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taoborui/Desktop/肠道菌群与老年性黄斑变性/manuscript/"/>
    </mc:Choice>
  </mc:AlternateContent>
  <xr:revisionPtr revIDLastSave="0" documentId="13_ncr:1_{C0D3DC0E-9961-D74D-A75E-469EA10E012B}" xr6:coauthVersionLast="47" xr6:coauthVersionMax="47" xr10:uidLastSave="{00000000-0000-0000-0000-000000000000}"/>
  <bookViews>
    <workbookView xWindow="10340" yWindow="8540" windowWidth="23260" windowHeight="12460" activeTab="3" xr2:uid="{00000000-000D-0000-FFFF-FFFF00000000}"/>
  </bookViews>
  <sheets>
    <sheet name="Supplementary table 1" sheetId="1" r:id="rId1"/>
    <sheet name="Supplementary table 2" sheetId="4" r:id="rId2"/>
    <sheet name="Supplementary table 3" sheetId="3" r:id="rId3"/>
    <sheet name="Supplementary table 4" sheetId="5" r:id="rId4"/>
    <sheet name="Supplementary table 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L20" i="4"/>
  <c r="L27" i="4"/>
  <c r="L28" i="4"/>
  <c r="L29" i="4"/>
  <c r="L21" i="4"/>
  <c r="L22" i="4"/>
  <c r="L19" i="4"/>
  <c r="L40" i="4"/>
  <c r="L41" i="4"/>
  <c r="L30" i="4"/>
  <c r="L31" i="4"/>
  <c r="L32" i="4"/>
  <c r="L23" i="4"/>
  <c r="L33" i="4"/>
  <c r="L34" i="4"/>
  <c r="L24" i="4"/>
  <c r="L35" i="4"/>
  <c r="L36" i="4"/>
  <c r="L37" i="4"/>
  <c r="L43" i="4"/>
  <c r="L38" i="4"/>
  <c r="L39" i="4"/>
  <c r="L42" i="4"/>
  <c r="L25" i="4"/>
  <c r="L26" i="4"/>
</calcChain>
</file>

<file path=xl/sharedStrings.xml><?xml version="1.0" encoding="utf-8"?>
<sst xmlns="http://schemas.openxmlformats.org/spreadsheetml/2006/main" count="15497" uniqueCount="2065">
  <si>
    <t>Level</t>
  </si>
  <si>
    <t>Exposure</t>
  </si>
  <si>
    <t>SNP</t>
  </si>
  <si>
    <t>F</t>
  </si>
  <si>
    <t>phylum</t>
  </si>
  <si>
    <t xml:space="preserve">Actinobacteria  </t>
  </si>
  <si>
    <t>rs11766971</t>
  </si>
  <si>
    <t>C</t>
  </si>
  <si>
    <t>T</t>
  </si>
  <si>
    <t>rs12528285</t>
  </si>
  <si>
    <t>rs13192624</t>
  </si>
  <si>
    <t>rs1397793</t>
  </si>
  <si>
    <t>A</t>
  </si>
  <si>
    <t>G</t>
  </si>
  <si>
    <t>rs4429415</t>
  </si>
  <si>
    <t>rs55888705</t>
  </si>
  <si>
    <t>rs6496870</t>
  </si>
  <si>
    <t>rs6743026</t>
  </si>
  <si>
    <t>rs74037001</t>
  </si>
  <si>
    <t>rs75211493</t>
  </si>
  <si>
    <t>rs7570971</t>
  </si>
  <si>
    <t>rs80124826</t>
  </si>
  <si>
    <t>rs8047955</t>
  </si>
  <si>
    <t>rs857444</t>
  </si>
  <si>
    <t>rs9833771</t>
  </si>
  <si>
    <t xml:space="preserve">Bacteroidetes  </t>
  </si>
  <si>
    <t>rs17343978</t>
  </si>
  <si>
    <t>rs2032750</t>
  </si>
  <si>
    <t>rs62531359</t>
  </si>
  <si>
    <t>rs62575403</t>
  </si>
  <si>
    <t>rs6586324</t>
  </si>
  <si>
    <t>rs72706335</t>
  </si>
  <si>
    <t>rs73512608</t>
  </si>
  <si>
    <t>rs73846128</t>
  </si>
  <si>
    <t>rs73975615</t>
  </si>
  <si>
    <t>rs7999780</t>
  </si>
  <si>
    <t>rs929878</t>
  </si>
  <si>
    <t xml:space="preserve">Cyanobacteria  </t>
  </si>
  <si>
    <t>rs12555298</t>
  </si>
  <si>
    <t>rs2585223</t>
  </si>
  <si>
    <t>rs584122</t>
  </si>
  <si>
    <t>rs61972390</t>
  </si>
  <si>
    <t>rs7148504</t>
  </si>
  <si>
    <t>rs76531781</t>
  </si>
  <si>
    <t>rs789068</t>
  </si>
  <si>
    <t>rs9864379</t>
  </si>
  <si>
    <t xml:space="preserve">Euryarchaeota  </t>
  </si>
  <si>
    <t>rs10202904</t>
  </si>
  <si>
    <t>rs11022995</t>
  </si>
  <si>
    <t>rs34928225</t>
  </si>
  <si>
    <t>rs45498998</t>
  </si>
  <si>
    <t>rs56131665</t>
  </si>
  <si>
    <t>rs6064552</t>
  </si>
  <si>
    <t>rs6508769</t>
  </si>
  <si>
    <t>rs7015093</t>
  </si>
  <si>
    <t>rs76029318</t>
  </si>
  <si>
    <t>rs7635189</t>
  </si>
  <si>
    <t>rs77658038</t>
  </si>
  <si>
    <t>rs894996</t>
  </si>
  <si>
    <t xml:space="preserve">Firmicutes  </t>
  </si>
  <si>
    <t>rs112334273</t>
  </si>
  <si>
    <t>rs2273429</t>
  </si>
  <si>
    <t>rs2332027</t>
  </si>
  <si>
    <t>rs2547978</t>
  </si>
  <si>
    <t>rs3792064</t>
  </si>
  <si>
    <t>rs3852931</t>
  </si>
  <si>
    <t>rs4750583</t>
  </si>
  <si>
    <t>rs56199908</t>
  </si>
  <si>
    <t>rs6814436</t>
  </si>
  <si>
    <t>rs6815608</t>
  </si>
  <si>
    <t>rs7247191</t>
  </si>
  <si>
    <t>rs72738886</t>
  </si>
  <si>
    <t>rs72771021</t>
  </si>
  <si>
    <t>rs8085381</t>
  </si>
  <si>
    <t>rs992074</t>
  </si>
  <si>
    <t xml:space="preserve">Lentisphaerae  </t>
  </si>
  <si>
    <t>rs1002941</t>
  </si>
  <si>
    <t>rs11770843</t>
  </si>
  <si>
    <t>rs17114848</t>
  </si>
  <si>
    <t>rs2031282</t>
  </si>
  <si>
    <t>rs2825714</t>
  </si>
  <si>
    <t>rs60995569</t>
  </si>
  <si>
    <t>rs62570196</t>
  </si>
  <si>
    <t>rs72640280</t>
  </si>
  <si>
    <t>rs77599476</t>
  </si>
  <si>
    <t xml:space="preserve">Proteobacteria  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3890996</t>
  </si>
  <si>
    <t>rs4340090</t>
  </si>
  <si>
    <t>rs6707783</t>
  </si>
  <si>
    <t>rs922773</t>
  </si>
  <si>
    <t xml:space="preserve">Tenericutes  </t>
  </si>
  <si>
    <t>rs10108398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 xml:space="preserve">Verrucomicrobia  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order</t>
  </si>
  <si>
    <t xml:space="preserve">Actinomycetales  </t>
  </si>
  <si>
    <t>rs2889192</t>
  </si>
  <si>
    <t>rs34583783</t>
  </si>
  <si>
    <t>rs35011108</t>
  </si>
  <si>
    <t>rs4073240</t>
  </si>
  <si>
    <t>rs58484246</t>
  </si>
  <si>
    <t xml:space="preserve">Bacillales  </t>
  </si>
  <si>
    <t>rs10233278</t>
  </si>
  <si>
    <t>rs10410917</t>
  </si>
  <si>
    <t>rs11034576</t>
  </si>
  <si>
    <t>rs11207728</t>
  </si>
  <si>
    <t>rs11844714</t>
  </si>
  <si>
    <t>rs1287018</t>
  </si>
  <si>
    <t>rs4617108</t>
  </si>
  <si>
    <t>rs62640857</t>
  </si>
  <si>
    <t>rs74420793</t>
  </si>
  <si>
    <t xml:space="preserve">Bacteroidales  </t>
  </si>
  <si>
    <t>rs11146701</t>
  </si>
  <si>
    <t>rs2363574</t>
  </si>
  <si>
    <t>rs4146051</t>
  </si>
  <si>
    <t>rs4916508</t>
  </si>
  <si>
    <t>rs55773148</t>
  </si>
  <si>
    <t>rs7631304</t>
  </si>
  <si>
    <t>rs79585701</t>
  </si>
  <si>
    <t xml:space="preserve">Bifidobacteriales  </t>
  </si>
  <si>
    <t>rs10831953</t>
  </si>
  <si>
    <t>rs12446429</t>
  </si>
  <si>
    <t>rs13020688</t>
  </si>
  <si>
    <t>rs182549</t>
  </si>
  <si>
    <t>rs4957061</t>
  </si>
  <si>
    <t>rs540489</t>
  </si>
  <si>
    <t>rs6899771</t>
  </si>
  <si>
    <t>rs7174549</t>
  </si>
  <si>
    <t>rs7322849</t>
  </si>
  <si>
    <t>rs73797465</t>
  </si>
  <si>
    <t xml:space="preserve">Burkholderiales  </t>
  </si>
  <si>
    <t>rs1511453</t>
  </si>
  <si>
    <t>rs1928341</t>
  </si>
  <si>
    <t>rs2321387</t>
  </si>
  <si>
    <t>rs2613606</t>
  </si>
  <si>
    <t>rs4033856</t>
  </si>
  <si>
    <t>rs6087811</t>
  </si>
  <si>
    <t>rs62191117</t>
  </si>
  <si>
    <t>rs62395635</t>
  </si>
  <si>
    <t>rs75242906</t>
  </si>
  <si>
    <t>rs7638039</t>
  </si>
  <si>
    <t xml:space="preserve">Clostridiales  </t>
  </si>
  <si>
    <t>rs10774377</t>
  </si>
  <si>
    <t>rs13105690</t>
  </si>
  <si>
    <t>rs13179700</t>
  </si>
  <si>
    <t>rs1842454</t>
  </si>
  <si>
    <t>rs290772</t>
  </si>
  <si>
    <t>rs6442336</t>
  </si>
  <si>
    <t>rs72915163</t>
  </si>
  <si>
    <t xml:space="preserve">Coriobacteriales  </t>
  </si>
  <si>
    <t>rs11250875</t>
  </si>
  <si>
    <t>rs11656361</t>
  </si>
  <si>
    <t>rs12974142</t>
  </si>
  <si>
    <t>rs13307134</t>
  </si>
  <si>
    <t>rs1816223</t>
  </si>
  <si>
    <t>rs240104</t>
  </si>
  <si>
    <t>rs2442778</t>
  </si>
  <si>
    <t>rs3025411</t>
  </si>
  <si>
    <t>rs34739816</t>
  </si>
  <si>
    <t>rs67561917</t>
  </si>
  <si>
    <t>rs719099</t>
  </si>
  <si>
    <t>rs8010111</t>
  </si>
  <si>
    <t xml:space="preserve">Desulfovibrionales  </t>
  </si>
  <si>
    <t>rs112381107</t>
  </si>
  <si>
    <t>rs11599763</t>
  </si>
  <si>
    <t>rs17791387</t>
  </si>
  <si>
    <t>rs186073</t>
  </si>
  <si>
    <t>rs2692012</t>
  </si>
  <si>
    <t>rs2838334</t>
  </si>
  <si>
    <t>rs3935584</t>
  </si>
  <si>
    <t>rs4506934</t>
  </si>
  <si>
    <t>rs6058181</t>
  </si>
  <si>
    <t>rs62020470</t>
  </si>
  <si>
    <t>rs72647048</t>
  </si>
  <si>
    <t>rs9928243</t>
  </si>
  <si>
    <t xml:space="preserve">Enterobacteriales  </t>
  </si>
  <si>
    <t>rs11026530</t>
  </si>
  <si>
    <t>rs2374342</t>
  </si>
  <si>
    <t>rs35673018</t>
  </si>
  <si>
    <t>rs504442</t>
  </si>
  <si>
    <t>rs62210023</t>
  </si>
  <si>
    <t>rs78143293</t>
  </si>
  <si>
    <t>rs79757635</t>
  </si>
  <si>
    <t xml:space="preserve">Erysipelotrichales  </t>
  </si>
  <si>
    <t>rs1074800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 xml:space="preserve">Gastranaerophilales  </t>
  </si>
  <si>
    <t>rs11150282</t>
  </si>
  <si>
    <t>rs113884518</t>
  </si>
  <si>
    <t>rs28678345</t>
  </si>
  <si>
    <t>rs367480</t>
  </si>
  <si>
    <t>rs4129395</t>
  </si>
  <si>
    <t>rs789069</t>
  </si>
  <si>
    <t>rs79790072</t>
  </si>
  <si>
    <t>rs8028558</t>
  </si>
  <si>
    <t xml:space="preserve">Lactobacillales  </t>
  </si>
  <si>
    <t>rs11110282</t>
  </si>
  <si>
    <t>rs11627423</t>
  </si>
  <si>
    <t>rs11730038</t>
  </si>
  <si>
    <t>rs12797734</t>
  </si>
  <si>
    <t>rs1595463</t>
  </si>
  <si>
    <t>rs2370083</t>
  </si>
  <si>
    <t>rs2952251</t>
  </si>
  <si>
    <t>rs34989881</t>
  </si>
  <si>
    <t>rs35344081</t>
  </si>
  <si>
    <t>rs4028634</t>
  </si>
  <si>
    <t>rs57872228</t>
  </si>
  <si>
    <t>rs74663707</t>
  </si>
  <si>
    <t>rs77558518</t>
  </si>
  <si>
    <t>rs78938557</t>
  </si>
  <si>
    <t>rs9581006</t>
  </si>
  <si>
    <t xml:space="preserve">Methanobacteriales  </t>
  </si>
  <si>
    <t>rs10424197</t>
  </si>
  <si>
    <t>rs4257531</t>
  </si>
  <si>
    <t>rs6776814</t>
  </si>
  <si>
    <t>rs73068003</t>
  </si>
  <si>
    <t>rs73457410</t>
  </si>
  <si>
    <t>rs75208022</t>
  </si>
  <si>
    <t xml:space="preserve">Mollicutes RF9  </t>
  </si>
  <si>
    <t>rs11779863</t>
  </si>
  <si>
    <t>rs13100746</t>
  </si>
  <si>
    <t>rs17235252</t>
  </si>
  <si>
    <t>rs3932485</t>
  </si>
  <si>
    <t>rs515984</t>
  </si>
  <si>
    <t>rs638542</t>
  </si>
  <si>
    <t>rs76373661</t>
  </si>
  <si>
    <t>rs7706512</t>
  </si>
  <si>
    <t>rs7801843</t>
  </si>
  <si>
    <t>rs7853673</t>
  </si>
  <si>
    <t>rs949341</t>
  </si>
  <si>
    <t xml:space="preserve">NB1n  </t>
  </si>
  <si>
    <t>rs11251024</t>
  </si>
  <si>
    <t>rs11606187</t>
  </si>
  <si>
    <t>rs13385922</t>
  </si>
  <si>
    <t>rs166849</t>
  </si>
  <si>
    <t>rs2172426</t>
  </si>
  <si>
    <t>rs267959</t>
  </si>
  <si>
    <t>rs4383094</t>
  </si>
  <si>
    <t>rs60583455</t>
  </si>
  <si>
    <t>rs60775321</t>
  </si>
  <si>
    <t>rs72671304</t>
  </si>
  <si>
    <t>rs7911787</t>
  </si>
  <si>
    <t>rs8126061</t>
  </si>
  <si>
    <t>rs9542068</t>
  </si>
  <si>
    <t xml:space="preserve">Pasteurellales  </t>
  </si>
  <si>
    <t>rs10965428</t>
  </si>
  <si>
    <t>rs111582866</t>
  </si>
  <si>
    <t>rs12050685</t>
  </si>
  <si>
    <t>rs16970009</t>
  </si>
  <si>
    <t>rs35510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 xml:space="preserve">Rhodospirillales  </t>
  </si>
  <si>
    <t>rs1035406</t>
  </si>
  <si>
    <t>rs11591293</t>
  </si>
  <si>
    <t>rs11630875</t>
  </si>
  <si>
    <t>rs13336560</t>
  </si>
  <si>
    <t>rs1549633</t>
  </si>
  <si>
    <t>rs3730086</t>
  </si>
  <si>
    <t>rs3754624</t>
  </si>
  <si>
    <t>rs4278423</t>
  </si>
  <si>
    <t>rs55876211</t>
  </si>
  <si>
    <t>rs61933850</t>
  </si>
  <si>
    <t>rs7001029</t>
  </si>
  <si>
    <t>rs76784716</t>
  </si>
  <si>
    <t>rs77304857</t>
  </si>
  <si>
    <t>rs9813022</t>
  </si>
  <si>
    <t xml:space="preserve">Selenomonadales  </t>
  </si>
  <si>
    <t>rs1135612</t>
  </si>
  <si>
    <t>rs13086907</t>
  </si>
  <si>
    <t>rs1643968</t>
  </si>
  <si>
    <t>rs1649999</t>
  </si>
  <si>
    <t>rs2834062</t>
  </si>
  <si>
    <t>rs4463806</t>
  </si>
  <si>
    <t>rs4722181</t>
  </si>
  <si>
    <t>rs60274479</t>
  </si>
  <si>
    <t>rs61249479</t>
  </si>
  <si>
    <t>rs71405394</t>
  </si>
  <si>
    <t>rs73232831</t>
  </si>
  <si>
    <t>rs9423647</t>
  </si>
  <si>
    <t xml:space="preserve">Verrucomicrobiales  </t>
  </si>
  <si>
    <t>rs111862613</t>
  </si>
  <si>
    <t>rs4242783</t>
  </si>
  <si>
    <t>rs4936098</t>
  </si>
  <si>
    <t>rs941682</t>
  </si>
  <si>
    <t xml:space="preserve">Victivallales  </t>
  </si>
  <si>
    <t>genus</t>
  </si>
  <si>
    <t xml:space="preserve">Actinomyces  </t>
  </si>
  <si>
    <t>rs2715439</t>
  </si>
  <si>
    <t>rs4146653</t>
  </si>
  <si>
    <t>rs71315246</t>
  </si>
  <si>
    <t>rs7915461</t>
  </si>
  <si>
    <t xml:space="preserve">Adlercreutzia  </t>
  </si>
  <si>
    <t>rs11604400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 xml:space="preserve">Akkermansia  </t>
  </si>
  <si>
    <t xml:space="preserve">Alistipes  </t>
  </si>
  <si>
    <t>rs1107244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7129639</t>
  </si>
  <si>
    <t>rs8130320</t>
  </si>
  <si>
    <t xml:space="preserve">Allisonella  </t>
  </si>
  <si>
    <t>rs1901739</t>
  </si>
  <si>
    <t>rs35110698</t>
  </si>
  <si>
    <t>rs35778461</t>
  </si>
  <si>
    <t>rs594561</t>
  </si>
  <si>
    <t>rs602075</t>
  </si>
  <si>
    <t>rs6742198</t>
  </si>
  <si>
    <t>rs76904847</t>
  </si>
  <si>
    <t>rs7898615</t>
  </si>
  <si>
    <t xml:space="preserve">Alloprevotella  </t>
  </si>
  <si>
    <t>rs12675596</t>
  </si>
  <si>
    <t>rs2154444</t>
  </si>
  <si>
    <t>rs34619204</t>
  </si>
  <si>
    <t>rs4364940</t>
  </si>
  <si>
    <t>rs4680035</t>
  </si>
  <si>
    <t>rs58212166</t>
  </si>
  <si>
    <t xml:space="preserve">Anaerofilum  </t>
  </si>
  <si>
    <t>rs10794359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 xml:space="preserve">Anaerostipes  </t>
  </si>
  <si>
    <t>rs10502061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735375</t>
  </si>
  <si>
    <t xml:space="preserve">Anaerotruncus  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7155595</t>
  </si>
  <si>
    <t>rs8005030</t>
  </si>
  <si>
    <t>rs9347879</t>
  </si>
  <si>
    <t xml:space="preserve">Bacteroides  </t>
  </si>
  <si>
    <t>rs11585893</t>
  </si>
  <si>
    <t>rs13207588</t>
  </si>
  <si>
    <t>rs1340391</t>
  </si>
  <si>
    <t>rs17619981</t>
  </si>
  <si>
    <t>rs2023437</t>
  </si>
  <si>
    <t>rs66474973</t>
  </si>
  <si>
    <t>rs66710942</t>
  </si>
  <si>
    <t>rs6795673</t>
  </si>
  <si>
    <t>rs9507307</t>
  </si>
  <si>
    <t xml:space="preserve">Barnesiella  </t>
  </si>
  <si>
    <t>rs11155559</t>
  </si>
  <si>
    <t>rs113258194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2684847</t>
  </si>
  <si>
    <t>rs76181748</t>
  </si>
  <si>
    <t>rs77455852</t>
  </si>
  <si>
    <t>rs79795328</t>
  </si>
  <si>
    <t xml:space="preserve">Bifidobacterium  </t>
  </si>
  <si>
    <t>rs12022129</t>
  </si>
  <si>
    <t>rs2491158</t>
  </si>
  <si>
    <t>rs2686790</t>
  </si>
  <si>
    <t>rs5746486</t>
  </si>
  <si>
    <t>rs62181700</t>
  </si>
  <si>
    <t>rs75344046</t>
  </si>
  <si>
    <t xml:space="preserve">Bilophila  </t>
  </si>
  <si>
    <t>rs11069458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 xml:space="preserve">Blautia  </t>
  </si>
  <si>
    <t>rs115043014</t>
  </si>
  <si>
    <t>rs2788271</t>
  </si>
  <si>
    <t xml:space="preserve">Butyricicoccus  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 xml:space="preserve">Butyricimonas  </t>
  </si>
  <si>
    <t>rs11228830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 xml:space="preserve">Butyrivibrio  </t>
  </si>
  <si>
    <t>rs1007475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622183</t>
  </si>
  <si>
    <t>rs77356209</t>
  </si>
  <si>
    <t>rs7752361</t>
  </si>
  <si>
    <t>rs7763512</t>
  </si>
  <si>
    <t>rs9349693</t>
  </si>
  <si>
    <t xml:space="preserve">Candidatus Soleaferrea  </t>
  </si>
  <si>
    <t>rs10090365</t>
  </si>
  <si>
    <t>rs10108780</t>
  </si>
  <si>
    <t>rs10809135</t>
  </si>
  <si>
    <t>rs36155147</t>
  </si>
  <si>
    <t>rs4294381</t>
  </si>
  <si>
    <t>rs4678258</t>
  </si>
  <si>
    <t>rs6489992</t>
  </si>
  <si>
    <t>rs6494306</t>
  </si>
  <si>
    <t>rs7400877</t>
  </si>
  <si>
    <t>rs830151</t>
  </si>
  <si>
    <t>rs9973954</t>
  </si>
  <si>
    <t xml:space="preserve">Catenibacterium  </t>
  </si>
  <si>
    <t>rs12404911</t>
  </si>
  <si>
    <t>rs212393</t>
  </si>
  <si>
    <t>rs73128290</t>
  </si>
  <si>
    <t>rs7742829</t>
  </si>
  <si>
    <t xml:space="preserve">Christensenellaceae R 7group  </t>
  </si>
  <si>
    <t>rs10461257</t>
  </si>
  <si>
    <t>rs17081797</t>
  </si>
  <si>
    <t>rs60954665</t>
  </si>
  <si>
    <t>rs62132810</t>
  </si>
  <si>
    <t>rs62190261</t>
  </si>
  <si>
    <t>rs62467127</t>
  </si>
  <si>
    <t>rs73952017</t>
  </si>
  <si>
    <t>rs78521377</t>
  </si>
  <si>
    <t>rs79150079</t>
  </si>
  <si>
    <t>rs892686</t>
  </si>
  <si>
    <t xml:space="preserve">Clostridium innocuum group  </t>
  </si>
  <si>
    <t>rs10074000</t>
  </si>
  <si>
    <t>rs10506058</t>
  </si>
  <si>
    <t>rs1942371</t>
  </si>
  <si>
    <t>rs40656</t>
  </si>
  <si>
    <t>rs4869133</t>
  </si>
  <si>
    <t>rs61267978</t>
  </si>
  <si>
    <t>rs6577484</t>
  </si>
  <si>
    <t>rs6890185</t>
  </si>
  <si>
    <t>rs77845139</t>
  </si>
  <si>
    <t xml:space="preserve">Clostridium sensustricto1  </t>
  </si>
  <si>
    <t>rs11264403</t>
  </si>
  <si>
    <t>rs115807074</t>
  </si>
  <si>
    <t>rs116847295</t>
  </si>
  <si>
    <t>rs12341505</t>
  </si>
  <si>
    <t>rs2795528</t>
  </si>
  <si>
    <t>rs2817172</t>
  </si>
  <si>
    <t>rs550843</t>
  </si>
  <si>
    <t xml:space="preserve">Collinsella  </t>
  </si>
  <si>
    <t>rs10890671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 xml:space="preserve">Coprobacter  </t>
  </si>
  <si>
    <t>rs11532348</t>
  </si>
  <si>
    <t>rs12684609</t>
  </si>
  <si>
    <t>rs12996055</t>
  </si>
  <si>
    <t>rs143662916</t>
  </si>
  <si>
    <t>rs189356</t>
  </si>
  <si>
    <t>rs213863</t>
  </si>
  <si>
    <t>rs305411</t>
  </si>
  <si>
    <t>rs3828477</t>
  </si>
  <si>
    <t>rs72821405</t>
  </si>
  <si>
    <t>rs74919520</t>
  </si>
  <si>
    <t xml:space="preserve">Coprococcus1  </t>
  </si>
  <si>
    <t>rs1010560</t>
  </si>
  <si>
    <t>rs12794898</t>
  </si>
  <si>
    <t>rs1519491</t>
  </si>
  <si>
    <t>rs1576241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 xml:space="preserve">Coprococcus2  </t>
  </si>
  <si>
    <t>rs10070053</t>
  </si>
  <si>
    <t>rs12634070</t>
  </si>
  <si>
    <t>rs2482516</t>
  </si>
  <si>
    <t>rs35890118</t>
  </si>
  <si>
    <t>rs61823518</t>
  </si>
  <si>
    <t>rs6677933</t>
  </si>
  <si>
    <t>rs72680320</t>
  </si>
  <si>
    <t>rs9426473</t>
  </si>
  <si>
    <t xml:space="preserve">Coprococcus3  </t>
  </si>
  <si>
    <t>rs10810043</t>
  </si>
  <si>
    <t>rs11077359</t>
  </si>
  <si>
    <t>rs11080344</t>
  </si>
  <si>
    <t>rs13247359</t>
  </si>
  <si>
    <t>rs13394391</t>
  </si>
  <si>
    <t>rs178271</t>
  </si>
  <si>
    <t>rs4575475</t>
  </si>
  <si>
    <t>rs7521171</t>
  </si>
  <si>
    <t>rs8100692</t>
  </si>
  <si>
    <t xml:space="preserve">Defluviitaleaceae UCG011  </t>
  </si>
  <si>
    <t>rs112893842</t>
  </si>
  <si>
    <t>rs1582238</t>
  </si>
  <si>
    <t>rs2892880</t>
  </si>
  <si>
    <t>rs4344384</t>
  </si>
  <si>
    <t>rs4677103</t>
  </si>
  <si>
    <t>rs55658617</t>
  </si>
  <si>
    <t>rs72731813</t>
  </si>
  <si>
    <t>rs9608282</t>
  </si>
  <si>
    <t>rs9725395</t>
  </si>
  <si>
    <t xml:space="preserve">Desulfovibrio  </t>
  </si>
  <si>
    <t>rs12031543</t>
  </si>
  <si>
    <t>rs13066142</t>
  </si>
  <si>
    <t>rs16863365</t>
  </si>
  <si>
    <t>rs2032031</t>
  </si>
  <si>
    <t>rs2456226</t>
  </si>
  <si>
    <t>rs2590913</t>
  </si>
  <si>
    <t>rs2853179</t>
  </si>
  <si>
    <t>rs4797774</t>
  </si>
  <si>
    <t>rs6580353</t>
  </si>
  <si>
    <t>rs72647089</t>
  </si>
  <si>
    <t xml:space="preserve">Dialister  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76680460</t>
  </si>
  <si>
    <t xml:space="preserve">Dorea  </t>
  </si>
  <si>
    <t>rs11150408</t>
  </si>
  <si>
    <t>rs12537781</t>
  </si>
  <si>
    <t>rs13279148</t>
  </si>
  <si>
    <t>rs1899291</t>
  </si>
  <si>
    <t>rs3005511</t>
  </si>
  <si>
    <t>rs345219</t>
  </si>
  <si>
    <t>rs3752849</t>
  </si>
  <si>
    <t>rs4793307</t>
  </si>
  <si>
    <t>rs62503162</t>
  </si>
  <si>
    <t>rs73729431</t>
  </si>
  <si>
    <t xml:space="preserve">Eggerthella  </t>
  </si>
  <si>
    <t>rs112205261</t>
  </si>
  <si>
    <t>rs13070736</t>
  </si>
  <si>
    <t>rs1784446</t>
  </si>
  <si>
    <t>rs2223081</t>
  </si>
  <si>
    <t>rs2240838</t>
  </si>
  <si>
    <t>rs3851328</t>
  </si>
  <si>
    <t>rs4985746</t>
  </si>
  <si>
    <t>rs6430926</t>
  </si>
  <si>
    <t>rs67490567</t>
  </si>
  <si>
    <t>rs76663501</t>
  </si>
  <si>
    <t xml:space="preserve">Eisenbergiella  </t>
  </si>
  <si>
    <t>rs11027642</t>
  </si>
  <si>
    <t>rs11079158</t>
  </si>
  <si>
    <t>rs11938607</t>
  </si>
  <si>
    <t>rs12257723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 xml:space="preserve">Enterorhabdus  </t>
  </si>
  <si>
    <t>rs10098492</t>
  </si>
  <si>
    <t>rs114731706</t>
  </si>
  <si>
    <t>rs2051957</t>
  </si>
  <si>
    <t>rs3017103</t>
  </si>
  <si>
    <t>rs73331712</t>
  </si>
  <si>
    <t>rs77655283</t>
  </si>
  <si>
    <t xml:space="preserve">Erysipelatoclostridium  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 xml:space="preserve">Erysipelotrichaceae UCG003  </t>
  </si>
  <si>
    <t>rs75949021</t>
  </si>
  <si>
    <t xml:space="preserve">Escherichia Shigella  </t>
  </si>
  <si>
    <t>rs112767262</t>
  </si>
  <si>
    <t>rs113127095</t>
  </si>
  <si>
    <t>rs113513883</t>
  </si>
  <si>
    <t>rs1154904</t>
  </si>
  <si>
    <t>rs118526</t>
  </si>
  <si>
    <t>rs2798105</t>
  </si>
  <si>
    <t>rs4731451</t>
  </si>
  <si>
    <t>rs57024273</t>
  </si>
  <si>
    <t>rs592299</t>
  </si>
  <si>
    <t>rs73208162</t>
  </si>
  <si>
    <t xml:space="preserve">Eubacterium brachy group  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 xml:space="preserve">Eubacterium coprostanoligenes group  </t>
  </si>
  <si>
    <t>rs1020520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76898927</t>
  </si>
  <si>
    <t>rs79895140</t>
  </si>
  <si>
    <t>rs9648214</t>
  </si>
  <si>
    <t xml:space="preserve">Eubacterium eligens group  </t>
  </si>
  <si>
    <t>rs182318</t>
  </si>
  <si>
    <t>rs2200429</t>
  </si>
  <si>
    <t>rs265534</t>
  </si>
  <si>
    <t>rs4583233</t>
  </si>
  <si>
    <t>rs56080211</t>
  </si>
  <si>
    <t>rs6923695</t>
  </si>
  <si>
    <t xml:space="preserve">Eubacterium fissicatena group  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 xml:space="preserve">Eubacterium hallii group  </t>
  </si>
  <si>
    <t>rs10501370</t>
  </si>
  <si>
    <t>rs10798999</t>
  </si>
  <si>
    <t>rs10808115</t>
  </si>
  <si>
    <t>rs117748144</t>
  </si>
  <si>
    <t>rs13116360</t>
  </si>
  <si>
    <t>rs138531890</t>
  </si>
  <si>
    <t>rs17074066</t>
  </si>
  <si>
    <t>rs17474256</t>
  </si>
  <si>
    <t>rs281379</t>
  </si>
  <si>
    <t>rs28584818</t>
  </si>
  <si>
    <t>rs60254196</t>
  </si>
  <si>
    <t>rs630939</t>
  </si>
  <si>
    <t>rs6550770</t>
  </si>
  <si>
    <t>rs74018587</t>
  </si>
  <si>
    <t>rs78056098</t>
  </si>
  <si>
    <t>rs949971</t>
  </si>
  <si>
    <t xml:space="preserve">Eubacterium nodatum group  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 xml:space="preserve">Eubacterium oxidoreducens group  </t>
  </si>
  <si>
    <t>rs12129908</t>
  </si>
  <si>
    <t>rs12423772</t>
  </si>
  <si>
    <t>rs2973294</t>
  </si>
  <si>
    <t>rs34561138</t>
  </si>
  <si>
    <t>rs440215</t>
  </si>
  <si>
    <t xml:space="preserve">Eubacterium rectale group  </t>
  </si>
  <si>
    <t>rs10248854</t>
  </si>
  <si>
    <t>rs10797540</t>
  </si>
  <si>
    <t>rs143694765</t>
  </si>
  <si>
    <t>rs2884897</t>
  </si>
  <si>
    <t>rs314726</t>
  </si>
  <si>
    <t>rs35398954</t>
  </si>
  <si>
    <t>rs59427698</t>
  </si>
  <si>
    <t>rs62547233</t>
  </si>
  <si>
    <t xml:space="preserve">Eubacterium ruminantium group  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 xml:space="preserve">Eubacterium ventriosum group  </t>
  </si>
  <si>
    <t>rs11617697</t>
  </si>
  <si>
    <t>rs12964517</t>
  </si>
  <si>
    <t>rs13082419</t>
  </si>
  <si>
    <t>rs16884680</t>
  </si>
  <si>
    <t>rs35179274</t>
  </si>
  <si>
    <t>rs3809430</t>
  </si>
  <si>
    <t>rs5719956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 xml:space="preserve">Eubacterium xylanophilum group  </t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 xml:space="preserve">Faecalibacterium  </t>
  </si>
  <si>
    <t>rs10927394</t>
  </si>
  <si>
    <t>rs114946999</t>
  </si>
  <si>
    <t>rs11776390</t>
  </si>
  <si>
    <t>rs1271565</t>
  </si>
  <si>
    <t>rs12753492</t>
  </si>
  <si>
    <t>rs2835874</t>
  </si>
  <si>
    <t>rs6910935</t>
  </si>
  <si>
    <t>rs75499067</t>
  </si>
  <si>
    <t>rs79656633</t>
  </si>
  <si>
    <t>rs9536330</t>
  </si>
  <si>
    <t xml:space="preserve">Family XIII AD3011 group  </t>
  </si>
  <si>
    <t>rs11126423</t>
  </si>
  <si>
    <t>rs11736617</t>
  </si>
  <si>
    <t>rs1281267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 xml:space="preserve">Family XIII UCG001  </t>
  </si>
  <si>
    <t>rs112362903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 xml:space="preserve">Flavonifractor  </t>
  </si>
  <si>
    <t>rs114873521</t>
  </si>
  <si>
    <t>rs11811696</t>
  </si>
  <si>
    <t>rs12030302</t>
  </si>
  <si>
    <t>rs34066017</t>
  </si>
  <si>
    <t>rs806808</t>
  </si>
  <si>
    <t xml:space="preserve">Fusicatenibacter  </t>
  </si>
  <si>
    <t>rs10439674</t>
  </si>
  <si>
    <t>rs167879</t>
  </si>
  <si>
    <t>rs1864685</t>
  </si>
  <si>
    <t>rs2025938</t>
  </si>
  <si>
    <t>rs206581</t>
  </si>
  <si>
    <t>rs2132128</t>
  </si>
  <si>
    <t>rs3303</t>
  </si>
  <si>
    <t>rs4378146</t>
  </si>
  <si>
    <t>rs62187631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 xml:space="preserve">Gordonibacter  </t>
  </si>
  <si>
    <t>rs13412653</t>
  </si>
  <si>
    <t>rs16955299</t>
  </si>
  <si>
    <t>rs322296</t>
  </si>
  <si>
    <t>rs35042269</t>
  </si>
  <si>
    <t>rs3765837</t>
  </si>
  <si>
    <t>rs4596722</t>
  </si>
  <si>
    <t>rs61934597</t>
  </si>
  <si>
    <t>rs71545975</t>
  </si>
  <si>
    <t>rs72714787</t>
  </si>
  <si>
    <t>rs72939513</t>
  </si>
  <si>
    <t>rs7294633</t>
  </si>
  <si>
    <t>rs768830</t>
  </si>
  <si>
    <t xml:space="preserve">Haemophilus  </t>
  </si>
  <si>
    <t>rs10781340</t>
  </si>
  <si>
    <t>rs35509</t>
  </si>
  <si>
    <t>rs9328464</t>
  </si>
  <si>
    <t xml:space="preserve">Holdemanella  </t>
  </si>
  <si>
    <t>rs12513188</t>
  </si>
  <si>
    <t>rs17586763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8113760</t>
  </si>
  <si>
    <t xml:space="preserve">Holdemania  </t>
  </si>
  <si>
    <t>rs10885477</t>
  </si>
  <si>
    <t>rs11080063</t>
  </si>
  <si>
    <t>rs111745969</t>
  </si>
  <si>
    <t>rs113593397</t>
  </si>
  <si>
    <t>rs116500994</t>
  </si>
  <si>
    <t>rs12701617</t>
  </si>
  <si>
    <t>rs1867876</t>
  </si>
  <si>
    <t>rs4146507</t>
  </si>
  <si>
    <t>rs73139538</t>
  </si>
  <si>
    <t>rs77293403</t>
  </si>
  <si>
    <t>rs80149660</t>
  </si>
  <si>
    <t>rs9500080</t>
  </si>
  <si>
    <t>rs9529719</t>
  </si>
  <si>
    <t>rs967319</t>
  </si>
  <si>
    <t xml:space="preserve">Howardella  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 xml:space="preserve">Hungatella  </t>
  </si>
  <si>
    <t>rs10044993</t>
  </si>
  <si>
    <t>rs13128780</t>
  </si>
  <si>
    <t>rs13249325</t>
  </si>
  <si>
    <t>rs17092615</t>
  </si>
  <si>
    <t>rs72759041</t>
  </si>
  <si>
    <t xml:space="preserve">Intestinibacter  </t>
  </si>
  <si>
    <t>rs10805326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 xml:space="preserve">Intestinimonas  </t>
  </si>
  <si>
    <t>rs10262702</t>
  </si>
  <si>
    <t>rs11258178</t>
  </si>
  <si>
    <t>rs12226153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934519</t>
  </si>
  <si>
    <t>rs716604</t>
  </si>
  <si>
    <t>rs7170984</t>
  </si>
  <si>
    <t>rs72982915</t>
  </si>
  <si>
    <t>rs9823439</t>
  </si>
  <si>
    <t xml:space="preserve">Lachnoclostridium  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2285313</t>
  </si>
  <si>
    <t>rs72829893</t>
  </si>
  <si>
    <t>rs78068103</t>
  </si>
  <si>
    <t>rs789029</t>
  </si>
  <si>
    <t xml:space="preserve">Lachnospira  </t>
  </si>
  <si>
    <t>rs56791201</t>
  </si>
  <si>
    <t xml:space="preserve">Lachnospiraceae FCS020 group  </t>
  </si>
  <si>
    <t>rs10093861</t>
  </si>
  <si>
    <t>rs1254846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72793667</t>
  </si>
  <si>
    <t>rs9308097</t>
  </si>
  <si>
    <t>rs9788306</t>
  </si>
  <si>
    <t xml:space="preserve">Lachnospiraceae NC2004 group  </t>
  </si>
  <si>
    <t>rs117467633</t>
  </si>
  <si>
    <t>rs12127733</t>
  </si>
  <si>
    <t>rs12208226</t>
  </si>
  <si>
    <t>rs12863463</t>
  </si>
  <si>
    <t>rs17067076</t>
  </si>
  <si>
    <t>rs1928659</t>
  </si>
  <si>
    <t>rs1929743</t>
  </si>
  <si>
    <t>rs3756315</t>
  </si>
  <si>
    <t>rs6116753</t>
  </si>
  <si>
    <t xml:space="preserve">Lachnospiraceae ND3007 group  </t>
  </si>
  <si>
    <t>rs2861203</t>
  </si>
  <si>
    <t>rs72776675</t>
  </si>
  <si>
    <t>rs9932954</t>
  </si>
  <si>
    <t xml:space="preserve">Lachnospiraceae NK4A136 group  </t>
  </si>
  <si>
    <t>rs10952110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 xml:space="preserve">Lachnospiraceae UCG001  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9403580</t>
  </si>
  <si>
    <t>rs985416</t>
  </si>
  <si>
    <t xml:space="preserve">Lachnospiraceae UCG004  </t>
  </si>
  <si>
    <t>rs11128180</t>
  </si>
  <si>
    <t>rs12072562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656451</t>
  </si>
  <si>
    <t>rs7629954</t>
  </si>
  <si>
    <t xml:space="preserve">Lachnospiraceae UCG008  </t>
  </si>
  <si>
    <t>rs10741777</t>
  </si>
  <si>
    <t>rs10793103</t>
  </si>
  <si>
    <t>rs10801803</t>
  </si>
  <si>
    <t>rs13024781</t>
  </si>
  <si>
    <t>rs57091572</t>
  </si>
  <si>
    <t>rs57254474</t>
  </si>
  <si>
    <t>rs61944774</t>
  </si>
  <si>
    <t>rs62277846</t>
  </si>
  <si>
    <t>rs67078837</t>
  </si>
  <si>
    <t>rs75356640</t>
  </si>
  <si>
    <t>rs955844</t>
  </si>
  <si>
    <t xml:space="preserve">Lachnospiraceae UCG010  </t>
  </si>
  <si>
    <t>rs10414815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 xml:space="preserve">Lactobacillus  </t>
  </si>
  <si>
    <t>rs12693845</t>
  </si>
  <si>
    <t>rs1530559</t>
  </si>
  <si>
    <t>rs16861661</t>
  </si>
  <si>
    <t>rs62314653</t>
  </si>
  <si>
    <t>rs7399658</t>
  </si>
  <si>
    <t>rs75127669</t>
  </si>
  <si>
    <t>rs768253</t>
  </si>
  <si>
    <t>rs77478751</t>
  </si>
  <si>
    <t>rs921925</t>
  </si>
  <si>
    <t xml:space="preserve">Lactococcus  </t>
  </si>
  <si>
    <t>rs10417872</t>
  </si>
  <si>
    <t>rs123059</t>
  </si>
  <si>
    <t>rs12621813</t>
  </si>
  <si>
    <t>rs17168302</t>
  </si>
  <si>
    <t>rs2293361</t>
  </si>
  <si>
    <t>rs4766997</t>
  </si>
  <si>
    <t>rs55910161</t>
  </si>
  <si>
    <t>rs6674304</t>
  </si>
  <si>
    <t>rs7992246</t>
  </si>
  <si>
    <t xml:space="preserve">Marvinbryantia  </t>
  </si>
  <si>
    <t>rs11620597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 xml:space="preserve">Methanobrevibacter  </t>
  </si>
  <si>
    <t>rs1334944</t>
  </si>
  <si>
    <t>rs4802933</t>
  </si>
  <si>
    <t xml:space="preserve">Odoribacter  </t>
  </si>
  <si>
    <t>rs10093869</t>
  </si>
  <si>
    <t>rs10423795</t>
  </si>
  <si>
    <t>rs28417404</t>
  </si>
  <si>
    <t>rs4793970</t>
  </si>
  <si>
    <t>rs6856150</t>
  </si>
  <si>
    <t>rs74553962</t>
  </si>
  <si>
    <t>rs77779484</t>
  </si>
  <si>
    <t xml:space="preserve">Olsenella  </t>
  </si>
  <si>
    <t>rs1035588</t>
  </si>
  <si>
    <t>rs17148768</t>
  </si>
  <si>
    <t>rs2759329</t>
  </si>
  <si>
    <t>rs35225860</t>
  </si>
  <si>
    <t>rs61090148</t>
  </si>
  <si>
    <t>rs62112538</t>
  </si>
  <si>
    <t>rs72691585</t>
  </si>
  <si>
    <t>rs7540303</t>
  </si>
  <si>
    <t>rs8066522</t>
  </si>
  <si>
    <t>rs9460691</t>
  </si>
  <si>
    <t xml:space="preserve">Oscillibacter  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5453768</t>
  </si>
  <si>
    <t>rs761240</t>
  </si>
  <si>
    <t>rs9393920</t>
  </si>
  <si>
    <t xml:space="preserve">Oscillospira  </t>
  </si>
  <si>
    <t>rs12206468</t>
  </si>
  <si>
    <t>rs12925026</t>
  </si>
  <si>
    <t>rs1954532</t>
  </si>
  <si>
    <t>rs28889936</t>
  </si>
  <si>
    <t>rs62422654</t>
  </si>
  <si>
    <t>rs72866977</t>
  </si>
  <si>
    <t>rs751183</t>
  </si>
  <si>
    <t>rs8076323</t>
  </si>
  <si>
    <t xml:space="preserve">Oxalobacter  </t>
  </si>
  <si>
    <t>rs10464997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993398</t>
  </si>
  <si>
    <t>rs736744</t>
  </si>
  <si>
    <t xml:space="preserve">Parabacteroides  </t>
  </si>
  <si>
    <t>rs115602804</t>
  </si>
  <si>
    <t>rs4236095</t>
  </si>
  <si>
    <t>rs60884758</t>
  </si>
  <si>
    <t>rs6657302</t>
  </si>
  <si>
    <t>rs7298818</t>
  </si>
  <si>
    <t xml:space="preserve">Paraprevotella  </t>
  </si>
  <si>
    <t>rs10842464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 xml:space="preserve">Parasutterella  </t>
  </si>
  <si>
    <t>rs10899911</t>
  </si>
  <si>
    <t>rs11715853</t>
  </si>
  <si>
    <t>rs2090816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 xml:space="preserve">Peptococcus  </t>
  </si>
  <si>
    <t>rs10031059</t>
  </si>
  <si>
    <t>rs11001941</t>
  </si>
  <si>
    <t>rs12069354</t>
  </si>
  <si>
    <t>rs2054133</t>
  </si>
  <si>
    <t>rs36121075</t>
  </si>
  <si>
    <t>rs413827</t>
  </si>
  <si>
    <t>rs5770862</t>
  </si>
  <si>
    <t>rs6918730</t>
  </si>
  <si>
    <t>rs7033353</t>
  </si>
  <si>
    <t>rs72850165</t>
  </si>
  <si>
    <t>rs74592222</t>
  </si>
  <si>
    <t>rs77681628</t>
  </si>
  <si>
    <t xml:space="preserve">Phascolarctobacterium  </t>
  </si>
  <si>
    <t>rs11929846</t>
  </si>
  <si>
    <t>rs12618201</t>
  </si>
  <si>
    <t>rs1264476</t>
  </si>
  <si>
    <t>rs56069061</t>
  </si>
  <si>
    <t>rs56157888</t>
  </si>
  <si>
    <t>rs74540770</t>
  </si>
  <si>
    <t>rs75882962</t>
  </si>
  <si>
    <t>rs7982713</t>
  </si>
  <si>
    <t xml:space="preserve">Prevotella7  </t>
  </si>
  <si>
    <t>rs118038478</t>
  </si>
  <si>
    <t>rs12124567</t>
  </si>
  <si>
    <t>rs12195431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 xml:space="preserve">Prevotella9  </t>
  </si>
  <si>
    <t>rs111509883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2815774</t>
  </si>
  <si>
    <t>rs746764</t>
  </si>
  <si>
    <t>rs7976209</t>
  </si>
  <si>
    <t>rs9428102</t>
  </si>
  <si>
    <t>rs9613013</t>
  </si>
  <si>
    <t xml:space="preserve">Rikenellaceae RC9 gut group  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 xml:space="preserve">Romboutsia  </t>
  </si>
  <si>
    <t>rs10279978</t>
  </si>
  <si>
    <t>rs11221428</t>
  </si>
  <si>
    <t>rs16843578</t>
  </si>
  <si>
    <t>rs28603357</t>
  </si>
  <si>
    <t>rs34302036</t>
  </si>
  <si>
    <t>rs61841503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 xml:space="preserve">Roseburia  </t>
  </si>
  <si>
    <t>rs12740451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 xml:space="preserve">Ruminiclostridium5  </t>
  </si>
  <si>
    <t>rs10827477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 xml:space="preserve">Ruminiclostridium6  </t>
  </si>
  <si>
    <t>rs10829821</t>
  </si>
  <si>
    <t>rs116969552</t>
  </si>
  <si>
    <t>rs11992182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 xml:space="preserve">Ruminiclostridium9  </t>
  </si>
  <si>
    <t>rs12040548</t>
  </si>
  <si>
    <t>rs6082461</t>
  </si>
  <si>
    <t>rs7137760</t>
  </si>
  <si>
    <t>rs74303178</t>
  </si>
  <si>
    <t>rs78191726</t>
  </si>
  <si>
    <t>rs918449</t>
  </si>
  <si>
    <t>rs9522712</t>
  </si>
  <si>
    <t>rs9809789</t>
  </si>
  <si>
    <t xml:space="preserve">Ruminococcaceae NK4A214 group  </t>
  </si>
  <si>
    <t>rs11241747</t>
  </si>
  <si>
    <t>rs11586410</t>
  </si>
  <si>
    <t>rs12642039</t>
  </si>
  <si>
    <t>rs12731</t>
  </si>
  <si>
    <t>rs13087692</t>
  </si>
  <si>
    <t>rs136761</t>
  </si>
  <si>
    <t>rs147475196</t>
  </si>
  <si>
    <t>rs35559912</t>
  </si>
  <si>
    <t>rs4814689</t>
  </si>
  <si>
    <t>rs5994253</t>
  </si>
  <si>
    <t>rs62027366</t>
  </si>
  <si>
    <t>rs6681678</t>
  </si>
  <si>
    <t>rs7573569</t>
  </si>
  <si>
    <t xml:space="preserve">Ruminococcaceae UCG002  </t>
  </si>
  <si>
    <t>rs10916131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55793120</t>
  </si>
  <si>
    <t>rs56030423</t>
  </si>
  <si>
    <t>rs57079348</t>
  </si>
  <si>
    <t>rs6542556</t>
  </si>
  <si>
    <t>rs6793778</t>
  </si>
  <si>
    <t>rs7120052</t>
  </si>
  <si>
    <t>rs7249614</t>
  </si>
  <si>
    <t>rs7342369</t>
  </si>
  <si>
    <t>rs76847269</t>
  </si>
  <si>
    <t>rs77564310</t>
  </si>
  <si>
    <t>rs79016051</t>
  </si>
  <si>
    <t>rs882348</t>
  </si>
  <si>
    <t xml:space="preserve">Ruminococcaceae UCG003  </t>
  </si>
  <si>
    <t>rs10490280</t>
  </si>
  <si>
    <t>rs11243416</t>
  </si>
  <si>
    <t>rs11613919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9</t>
  </si>
  <si>
    <t>rs78720113</t>
  </si>
  <si>
    <t xml:space="preserve">Ruminococcaceae UCG004  </t>
  </si>
  <si>
    <t>rs10976229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872501</t>
  </si>
  <si>
    <t>rs9818949</t>
  </si>
  <si>
    <t xml:space="preserve">Ruminococcaceae UCG005  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72776570</t>
  </si>
  <si>
    <t>rs7449320</t>
  </si>
  <si>
    <t>rs7555878</t>
  </si>
  <si>
    <t>rs7586445</t>
  </si>
  <si>
    <t>rs898577</t>
  </si>
  <si>
    <t xml:space="preserve">Ruminococcaceae UCG009  </t>
  </si>
  <si>
    <t>rs113006825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 xml:space="preserve">Ruminococcaceae UCG010  </t>
  </si>
  <si>
    <t>rs12597105</t>
  </si>
  <si>
    <t>rs2820282</t>
  </si>
  <si>
    <t>rs682403</t>
  </si>
  <si>
    <t>rs6958419</t>
  </si>
  <si>
    <t>rs73218807</t>
  </si>
  <si>
    <t>rs7441445</t>
  </si>
  <si>
    <t xml:space="preserve">Ruminococcaceae UCG011  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 xml:space="preserve">Ruminococcaceae UCG013  </t>
  </si>
  <si>
    <t>rs11581881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5088940</t>
  </si>
  <si>
    <t>rs76973485</t>
  </si>
  <si>
    <t>rs7784330</t>
  </si>
  <si>
    <t>rs9313055</t>
  </si>
  <si>
    <t xml:space="preserve">Ruminococcaceae UCG014  </t>
  </si>
  <si>
    <t>rs10495392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73186226</t>
  </si>
  <si>
    <t>rs853612</t>
  </si>
  <si>
    <t>rs995642</t>
  </si>
  <si>
    <t xml:space="preserve">Ruminococcus gauvreauii group  </t>
  </si>
  <si>
    <t>rs10931481</t>
  </si>
  <si>
    <t>rs12079579</t>
  </si>
  <si>
    <t>rs12539819</t>
  </si>
  <si>
    <t>rs1391597</t>
  </si>
  <si>
    <t>rs2047242</t>
  </si>
  <si>
    <t>rs2105937</t>
  </si>
  <si>
    <t>rs2166943</t>
  </si>
  <si>
    <t>rs289410</t>
  </si>
  <si>
    <t>rs431418</t>
  </si>
  <si>
    <t>rs71386687</t>
  </si>
  <si>
    <t>rs73802842</t>
  </si>
  <si>
    <t>rs9870933</t>
  </si>
  <si>
    <t xml:space="preserve">Ruminococcus gnavus group  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s9872758</t>
  </si>
  <si>
    <t xml:space="preserve">Ruminococcus torques group  </t>
  </si>
  <si>
    <t>rs10904297</t>
  </si>
  <si>
    <t>rs10967781</t>
  </si>
  <si>
    <t>rs12434631</t>
  </si>
  <si>
    <t>rs1475330</t>
  </si>
  <si>
    <t>rs35866622</t>
  </si>
  <si>
    <t>rs4073731</t>
  </si>
  <si>
    <t>rs77034621</t>
  </si>
  <si>
    <t>rs8080469</t>
  </si>
  <si>
    <t>rs8141465</t>
  </si>
  <si>
    <t xml:space="preserve">Ruminococcus1  </t>
  </si>
  <si>
    <t>rs10167839</t>
  </si>
  <si>
    <t>rs11783695</t>
  </si>
  <si>
    <t>rs17781867</t>
  </si>
  <si>
    <t>rs3819978</t>
  </si>
  <si>
    <t>rs6105066</t>
  </si>
  <si>
    <t>rs6493760</t>
  </si>
  <si>
    <t>rs7117576</t>
  </si>
  <si>
    <t>rs7583465</t>
  </si>
  <si>
    <t>rs78572139</t>
  </si>
  <si>
    <t>rs78613526</t>
  </si>
  <si>
    <t xml:space="preserve">Ruminococcus2  </t>
  </si>
  <si>
    <t>rs12406309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 xml:space="preserve">Sellimonas  </t>
  </si>
  <si>
    <t>rs113379006</t>
  </si>
  <si>
    <t>rs13417181</t>
  </si>
  <si>
    <t>rs2016057</t>
  </si>
  <si>
    <t>rs2187447</t>
  </si>
  <si>
    <t>rs2371572</t>
  </si>
  <si>
    <t>rs41816</t>
  </si>
  <si>
    <t>rs4600608</t>
  </si>
  <si>
    <t>rs553697</t>
  </si>
  <si>
    <t>rs56203279</t>
  </si>
  <si>
    <t xml:space="preserve">Senegalimassilia  </t>
  </si>
  <si>
    <t>rs10036909</t>
  </si>
  <si>
    <t>rs11787826</t>
  </si>
  <si>
    <t>rs1990708</t>
  </si>
  <si>
    <t>rs2017373</t>
  </si>
  <si>
    <t>rs7225245</t>
  </si>
  <si>
    <t xml:space="preserve">Slackia  </t>
  </si>
  <si>
    <t>rs10409783</t>
  </si>
  <si>
    <t>rs12440440</t>
  </si>
  <si>
    <t>rs16894137</t>
  </si>
  <si>
    <t>rs35156985</t>
  </si>
  <si>
    <t>rs4492265</t>
  </si>
  <si>
    <t>rs8901</t>
  </si>
  <si>
    <t xml:space="preserve">Streptococcus  </t>
  </si>
  <si>
    <t>rs10028567</t>
  </si>
  <si>
    <t>rs10448310</t>
  </si>
  <si>
    <t>rs11110281</t>
  </si>
  <si>
    <t>rs11720390</t>
  </si>
  <si>
    <t>rs11764382</t>
  </si>
  <si>
    <t>rs17708276</t>
  </si>
  <si>
    <t>rs1918540</t>
  </si>
  <si>
    <t>rs4968759</t>
  </si>
  <si>
    <t>rs57646748</t>
  </si>
  <si>
    <t>rs6806351</t>
  </si>
  <si>
    <t>rs71481756</t>
  </si>
  <si>
    <t>rs7916711</t>
  </si>
  <si>
    <t>rs9903102</t>
  </si>
  <si>
    <t xml:space="preserve">Subdoligranulum  </t>
  </si>
  <si>
    <t>rs10065321</t>
  </si>
  <si>
    <t>rs10497836</t>
  </si>
  <si>
    <t>rs12590825</t>
  </si>
  <si>
    <t>rs1667315</t>
  </si>
  <si>
    <t>rs2114677</t>
  </si>
  <si>
    <t>rs2171249</t>
  </si>
  <si>
    <t>rs3761728</t>
  </si>
  <si>
    <t>rs4347804</t>
  </si>
  <si>
    <t>rs6555306</t>
  </si>
  <si>
    <t>rs75158211</t>
  </si>
  <si>
    <t>rs76528319</t>
  </si>
  <si>
    <t xml:space="preserve">Sutterella  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 xml:space="preserve">Terrisporobacter  </t>
  </si>
  <si>
    <t>rs1883097</t>
  </si>
  <si>
    <t>rs2569953</t>
  </si>
  <si>
    <t>rs2872237</t>
  </si>
  <si>
    <t>rs58405430</t>
  </si>
  <si>
    <t>rs7184125</t>
  </si>
  <si>
    <t xml:space="preserve">Turicibacter  </t>
  </si>
  <si>
    <t>rs11054680</t>
  </si>
  <si>
    <t>rs11666533</t>
  </si>
  <si>
    <t>rs12603364</t>
  </si>
  <si>
    <t>rs149744580</t>
  </si>
  <si>
    <t>rs2834977</t>
  </si>
  <si>
    <t>rs2952020</t>
  </si>
  <si>
    <t>rs3734633</t>
  </si>
  <si>
    <t>rs55756211</t>
  </si>
  <si>
    <t>rs7199484</t>
  </si>
  <si>
    <t xml:space="preserve">Tyzzerella3  </t>
  </si>
  <si>
    <t>rs10898797</t>
  </si>
  <si>
    <t>rs112102233</t>
  </si>
  <si>
    <t>rs1232220</t>
  </si>
  <si>
    <t>rs17706273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 xml:space="preserve">Veillonella  </t>
  </si>
  <si>
    <t>rs1882878</t>
  </si>
  <si>
    <t>rs2013594</t>
  </si>
  <si>
    <t>rs55807413</t>
  </si>
  <si>
    <t>rs62376424</t>
  </si>
  <si>
    <t>rs6656807</t>
  </si>
  <si>
    <t>rs742016</t>
  </si>
  <si>
    <t xml:space="preserve">Victivallis  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  <si>
    <t>unknown  id.1000000073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7226487</t>
  </si>
  <si>
    <t>rs7538034</t>
  </si>
  <si>
    <t>rs7725895</t>
  </si>
  <si>
    <t>rs989682</t>
  </si>
  <si>
    <t>unknown  id.1000001215</t>
  </si>
  <si>
    <t>unknown  id.1000005472</t>
  </si>
  <si>
    <t>unknown  id.1000005479</t>
  </si>
  <si>
    <t>rs10872669</t>
  </si>
  <si>
    <t>rs12748533</t>
  </si>
  <si>
    <t>rs17043785</t>
  </si>
  <si>
    <t>rs1850003</t>
  </si>
  <si>
    <t>rs61508842</t>
  </si>
  <si>
    <t>rs738193</t>
  </si>
  <si>
    <t>rs78609301</t>
  </si>
  <si>
    <t>rs941000</t>
  </si>
  <si>
    <t>unknown  id.1000006162</t>
  </si>
  <si>
    <t>unknown  id.1868</t>
  </si>
  <si>
    <t>rs1044939</t>
  </si>
  <si>
    <t>rs115372687</t>
  </si>
  <si>
    <t>rs11709800</t>
  </si>
  <si>
    <t>rs12634544</t>
  </si>
  <si>
    <t>rs12930556</t>
  </si>
  <si>
    <t>rs138437711</t>
  </si>
  <si>
    <t>rs17291611</t>
  </si>
  <si>
    <t>rs3010848</t>
  </si>
  <si>
    <t>rs35947731</t>
  </si>
  <si>
    <t>rs4848741</t>
  </si>
  <si>
    <t>rs6595770</t>
  </si>
  <si>
    <t>rs72819830</t>
  </si>
  <si>
    <t>unknown  id.2001</t>
  </si>
  <si>
    <t>rs111373036</t>
  </si>
  <si>
    <t>rs11140959</t>
  </si>
  <si>
    <t>rs12696594</t>
  </si>
  <si>
    <t>rs2136103</t>
  </si>
  <si>
    <t>rs2599390</t>
  </si>
  <si>
    <t>rs55736413</t>
  </si>
  <si>
    <t>rs58850151</t>
  </si>
  <si>
    <t>rs6516833</t>
  </si>
  <si>
    <t>rs7334707</t>
  </si>
  <si>
    <t>rs79929882</t>
  </si>
  <si>
    <t>unknown  id.2041</t>
  </si>
  <si>
    <t>rs1032598</t>
  </si>
  <si>
    <t>rs11941716</t>
  </si>
  <si>
    <t>rs16843660</t>
  </si>
  <si>
    <t>rs1962916</t>
  </si>
  <si>
    <t>rs2336448</t>
  </si>
  <si>
    <t>rs249459</t>
  </si>
  <si>
    <t>rs2651663</t>
  </si>
  <si>
    <t>rs35703006</t>
  </si>
  <si>
    <t>rs553072</t>
  </si>
  <si>
    <t>rs6514318</t>
  </si>
  <si>
    <t>rs7187855</t>
  </si>
  <si>
    <t>rs921383</t>
  </si>
  <si>
    <t>unknown  id.2071</t>
  </si>
  <si>
    <t>rs10200320</t>
  </si>
  <si>
    <t>rs11195523</t>
  </si>
  <si>
    <t>rs11684166</t>
  </si>
  <si>
    <t>rs11809762</t>
  </si>
  <si>
    <t>rs11904514</t>
  </si>
  <si>
    <t>rs12147596</t>
  </si>
  <si>
    <t>rs16823675</t>
  </si>
  <si>
    <t>rs17086536</t>
  </si>
  <si>
    <t>rs2939766</t>
  </si>
  <si>
    <t>rs34985298</t>
  </si>
  <si>
    <t>rs35740166</t>
  </si>
  <si>
    <t>rs4644504</t>
  </si>
  <si>
    <t>rs6007642</t>
  </si>
  <si>
    <t>rs72700702</t>
  </si>
  <si>
    <t>rs76532867</t>
  </si>
  <si>
    <t>unknown  id.2755</t>
  </si>
  <si>
    <t>rs2074723</t>
  </si>
  <si>
    <t>rs7098347</t>
  </si>
  <si>
    <t>rs74354280</t>
  </si>
  <si>
    <t>unknown  id.826</t>
  </si>
  <si>
    <t>rs10060821</t>
  </si>
  <si>
    <t>rs10782329</t>
  </si>
  <si>
    <t>rs11257188</t>
  </si>
  <si>
    <t>rs116151565</t>
  </si>
  <si>
    <t>rs13147561</t>
  </si>
  <si>
    <t>rs142372196</t>
  </si>
  <si>
    <t>rs55922055</t>
  </si>
  <si>
    <t>rs599752</t>
  </si>
  <si>
    <t>rs6431586</t>
  </si>
  <si>
    <t>rs66494181</t>
  </si>
  <si>
    <t>rs72846345</t>
  </si>
  <si>
    <t>rs740358</t>
  </si>
  <si>
    <t>rs9571849</t>
  </si>
  <si>
    <t>rs999857</t>
  </si>
  <si>
    <t>unknown  id.959</t>
  </si>
  <si>
    <t>rs10892421</t>
  </si>
  <si>
    <t>rs115909738</t>
  </si>
  <si>
    <t>rs11691923</t>
  </si>
  <si>
    <t>rs12261792</t>
  </si>
  <si>
    <t>rs1969793</t>
  </si>
  <si>
    <t>rs2317372</t>
  </si>
  <si>
    <t>rs2831909</t>
  </si>
  <si>
    <t>rs4766410</t>
  </si>
  <si>
    <t>rs66473610</t>
  </si>
  <si>
    <t>rs75285799</t>
  </si>
  <si>
    <t>rs9534068</t>
  </si>
  <si>
    <t>family</t>
  </si>
  <si>
    <t xml:space="preserve">Acidaminococcaceae  </t>
  </si>
  <si>
    <t>rs262812</t>
  </si>
  <si>
    <t>rs2933324</t>
  </si>
  <si>
    <t>rs45497800</t>
  </si>
  <si>
    <t>rs6589457</t>
  </si>
  <si>
    <t>rs6923842</t>
  </si>
  <si>
    <t>rs78702810</t>
  </si>
  <si>
    <t xml:space="preserve">Actinomycetaceae  </t>
  </si>
  <si>
    <t xml:space="preserve">Alcaligenaceae  </t>
  </si>
  <si>
    <t>rs112135816</t>
  </si>
  <si>
    <t>rs1153990</t>
  </si>
  <si>
    <t>rs147968</t>
  </si>
  <si>
    <t>rs28480294</t>
  </si>
  <si>
    <t>rs6969323</t>
  </si>
  <si>
    <t>rs74776516</t>
  </si>
  <si>
    <t>rs9537886</t>
  </si>
  <si>
    <t xml:space="preserve">Bacteroidaceae  </t>
  </si>
  <si>
    <t xml:space="preserve">Bacteroidales S24 7group  </t>
  </si>
  <si>
    <t xml:space="preserve">Bifidobacteriaceae  </t>
  </si>
  <si>
    <t xml:space="preserve">Clostridiaceae1  </t>
  </si>
  <si>
    <t>rs10875374</t>
  </si>
  <si>
    <t>rs12186080</t>
  </si>
  <si>
    <t>rs4723021</t>
  </si>
  <si>
    <t>rs56188186</t>
  </si>
  <si>
    <t>rs62397761</t>
  </si>
  <si>
    <t>rs881532</t>
  </si>
  <si>
    <t xml:space="preserve">Clostridiales vadin BB60 group  </t>
  </si>
  <si>
    <t xml:space="preserve">Coriobacteriaceae  </t>
  </si>
  <si>
    <t xml:space="preserve">Defluviitaleaceae  </t>
  </si>
  <si>
    <t>rs17051335</t>
  </si>
  <si>
    <t>rs1908593</t>
  </si>
  <si>
    <t>rs540220</t>
  </si>
  <si>
    <t xml:space="preserve">Desulfovibrionaceae  </t>
  </si>
  <si>
    <t xml:space="preserve">Enterobacteriaceae  </t>
  </si>
  <si>
    <t xml:space="preserve">Erysipelotrichaceae  </t>
  </si>
  <si>
    <t xml:space="preserve">Family XI  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97771</t>
  </si>
  <si>
    <t xml:space="preserve">Family XIII  </t>
  </si>
  <si>
    <t>rs10404377</t>
  </si>
  <si>
    <t>rs118170811</t>
  </si>
  <si>
    <t>rs12904405</t>
  </si>
  <si>
    <t>rs3098182</t>
  </si>
  <si>
    <t>rs482905</t>
  </si>
  <si>
    <t>rs6501525</t>
  </si>
  <si>
    <t>rs66753613</t>
  </si>
  <si>
    <t>rs6797051</t>
  </si>
  <si>
    <t>rs7514702</t>
  </si>
  <si>
    <t xml:space="preserve">Lachnospiraceae  </t>
  </si>
  <si>
    <t>rs10402491</t>
  </si>
  <si>
    <t>rs11139361</t>
  </si>
  <si>
    <t>rs112040820</t>
  </si>
  <si>
    <t>rs11841382</t>
  </si>
  <si>
    <t>rs11979110</t>
  </si>
  <si>
    <t>rs1205443</t>
  </si>
  <si>
    <t>rs12760724</t>
  </si>
  <si>
    <t>rs1300517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9929145</t>
  </si>
  <si>
    <t xml:space="preserve">Lactobacillaceae  </t>
  </si>
  <si>
    <t>rs74599091</t>
  </si>
  <si>
    <t>rs9345899</t>
  </si>
  <si>
    <t xml:space="preserve">Methanobacteriaceae  </t>
  </si>
  <si>
    <t xml:space="preserve">Oxalobacteraceae  </t>
  </si>
  <si>
    <t>rs11246212</t>
  </si>
  <si>
    <t>rs17138946</t>
  </si>
  <si>
    <t>rs561239</t>
  </si>
  <si>
    <t>rs62435498</t>
  </si>
  <si>
    <t>rs7993559</t>
  </si>
  <si>
    <t>rs80330081</t>
  </si>
  <si>
    <t>rs934049</t>
  </si>
  <si>
    <t xml:space="preserve">Pasteurellaceae  </t>
  </si>
  <si>
    <t xml:space="preserve">Peptococcaceae  </t>
  </si>
  <si>
    <t>rs117452796</t>
  </si>
  <si>
    <t>rs12144792</t>
  </si>
  <si>
    <t>rs12634826</t>
  </si>
  <si>
    <t>rs12992764</t>
  </si>
  <si>
    <t>rs150600492</t>
  </si>
  <si>
    <t>rs4990837</t>
  </si>
  <si>
    <t>rs75430375</t>
  </si>
  <si>
    <t>rs75898026</t>
  </si>
  <si>
    <t xml:space="preserve">Peptostreptococcaceae  </t>
  </si>
  <si>
    <t>rs117020988</t>
  </si>
  <si>
    <t>rs12377846</t>
  </si>
  <si>
    <t>rs12986312</t>
  </si>
  <si>
    <t>rs1467258</t>
  </si>
  <si>
    <t>rs1520207</t>
  </si>
  <si>
    <t>rs4692811</t>
  </si>
  <si>
    <t>rs59865771</t>
  </si>
  <si>
    <t>rs6721459</t>
  </si>
  <si>
    <t>rs76982728</t>
  </si>
  <si>
    <t>rs77540684</t>
  </si>
  <si>
    <t>rs9573937</t>
  </si>
  <si>
    <t xml:space="preserve">Porphyromonadaceae  </t>
  </si>
  <si>
    <t>rs10762312</t>
  </si>
  <si>
    <t>rs10858364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 xml:space="preserve">Prevotellaceae  </t>
  </si>
  <si>
    <t>rs12057990</t>
  </si>
  <si>
    <t>rs12118202</t>
  </si>
  <si>
    <t>rs13069367</t>
  </si>
  <si>
    <t>rs148376875</t>
  </si>
  <si>
    <t>rs2206482</t>
  </si>
  <si>
    <t>rs2278540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 xml:space="preserve">Rhodospirillaceae  </t>
  </si>
  <si>
    <t>rs1923415</t>
  </si>
  <si>
    <t>rs6679026</t>
  </si>
  <si>
    <t>rs72714493</t>
  </si>
  <si>
    <t xml:space="preserve">Rikenellaceae  </t>
  </si>
  <si>
    <t>rs10217435</t>
  </si>
  <si>
    <t>rs10832801</t>
  </si>
  <si>
    <t>rs1939881</t>
  </si>
  <si>
    <t>rs2447496</t>
  </si>
  <si>
    <t>rs2833282</t>
  </si>
  <si>
    <t>rs35909684</t>
  </si>
  <si>
    <t>rs36021379</t>
  </si>
  <si>
    <t>rs4264350</t>
  </si>
  <si>
    <t>rs59663348</t>
  </si>
  <si>
    <t>rs62532512</t>
  </si>
  <si>
    <t>rs6744030</t>
  </si>
  <si>
    <t>rs6837275</t>
  </si>
  <si>
    <t>rs74474130</t>
  </si>
  <si>
    <t>rs77885767</t>
  </si>
  <si>
    <t>rs9389714</t>
  </si>
  <si>
    <t>rs9578457</t>
  </si>
  <si>
    <t>rs9603208</t>
  </si>
  <si>
    <t xml:space="preserve">Ruminococcaceae  </t>
  </si>
  <si>
    <t>rs10093275</t>
  </si>
  <si>
    <t>rs10166469</t>
  </si>
  <si>
    <t>rs1612733</t>
  </si>
  <si>
    <t>rs17376049</t>
  </si>
  <si>
    <t>rs2113833</t>
  </si>
  <si>
    <t>rs3009418</t>
  </si>
  <si>
    <t>rs76724913</t>
  </si>
  <si>
    <t xml:space="preserve">Streptococcaceae  </t>
  </si>
  <si>
    <t>rs16950051</t>
  </si>
  <si>
    <t>rs77968078</t>
  </si>
  <si>
    <t>rs957755</t>
  </si>
  <si>
    <t xml:space="preserve">Veillonellaceae  </t>
  </si>
  <si>
    <t>rs111810795</t>
  </si>
  <si>
    <t>rs114889439</t>
  </si>
  <si>
    <t>rs11700976</t>
  </si>
  <si>
    <t>rs12186441</t>
  </si>
  <si>
    <t>rs12668619</t>
  </si>
  <si>
    <t>rs12741784</t>
  </si>
  <si>
    <t>rs1442060</t>
  </si>
  <si>
    <t>rs169334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9535861</t>
  </si>
  <si>
    <t>rs9345168</t>
  </si>
  <si>
    <t xml:space="preserve">Verrucomicrobiaceae  </t>
  </si>
  <si>
    <t xml:space="preserve">Victivallaceae  </t>
  </si>
  <si>
    <t>rs11671100</t>
  </si>
  <si>
    <t>rs11764871</t>
  </si>
  <si>
    <t>rs2944282</t>
  </si>
  <si>
    <t>rs34962571</t>
  </si>
  <si>
    <t>rs4396289</t>
  </si>
  <si>
    <t>rs61702987</t>
  </si>
  <si>
    <t>rs6545794</t>
  </si>
  <si>
    <t>rs67832247</t>
  </si>
  <si>
    <t>rs7077363</t>
  </si>
  <si>
    <t>rs7314815</t>
  </si>
  <si>
    <t>rs7627405</t>
  </si>
  <si>
    <t>unknown  id.1000001214</t>
  </si>
  <si>
    <t>unknown  id.1000005471</t>
  </si>
  <si>
    <t>unknown  id.1000006161</t>
  </si>
  <si>
    <t>class</t>
  </si>
  <si>
    <t>Actinobacteria</t>
  </si>
  <si>
    <t>rs11655079</t>
  </si>
  <si>
    <t>rs11745923</t>
  </si>
  <si>
    <t>rs12049045</t>
  </si>
  <si>
    <t>rs134366</t>
  </si>
  <si>
    <t>rs1376754</t>
  </si>
  <si>
    <t>rs1515761</t>
  </si>
  <si>
    <t>rs4945008</t>
  </si>
  <si>
    <t>rs6660520</t>
  </si>
  <si>
    <t>rs72767435</t>
  </si>
  <si>
    <t>rs80083040</t>
  </si>
  <si>
    <t>rs961091</t>
  </si>
  <si>
    <t>Alphaproteobacteria</t>
  </si>
  <si>
    <t>rs140912403</t>
  </si>
  <si>
    <t>rs34569731</t>
  </si>
  <si>
    <t>rs62285697</t>
  </si>
  <si>
    <t>rs7960664</t>
  </si>
  <si>
    <t>Bacilli</t>
  </si>
  <si>
    <t>rs13068444</t>
  </si>
  <si>
    <t>rs28564647</t>
  </si>
  <si>
    <t>rs4459992</t>
  </si>
  <si>
    <t>rs694949</t>
  </si>
  <si>
    <t>rs7666190</t>
  </si>
  <si>
    <t>Bacteroidia</t>
  </si>
  <si>
    <t>Betaproteobacteria</t>
  </si>
  <si>
    <t>rs320161</t>
  </si>
  <si>
    <t>rs56386628</t>
  </si>
  <si>
    <t>Clostridia</t>
  </si>
  <si>
    <t>rs6797343</t>
  </si>
  <si>
    <t>Coriobacteriia</t>
  </si>
  <si>
    <t>Deltaproteobacteria</t>
  </si>
  <si>
    <t>rs1035691</t>
  </si>
  <si>
    <t>rs17084793</t>
  </si>
  <si>
    <t>rs55744759</t>
  </si>
  <si>
    <t>Erysipelotrichia</t>
  </si>
  <si>
    <t>Gammaproteobacteria</t>
  </si>
  <si>
    <t>rs11181912</t>
  </si>
  <si>
    <t>rs12404135</t>
  </si>
  <si>
    <t>rs6706173</t>
  </si>
  <si>
    <t>rs75101789</t>
  </si>
  <si>
    <t>rs79795896</t>
  </si>
  <si>
    <t>rs9494710</t>
  </si>
  <si>
    <t>Lentisphaeria</t>
  </si>
  <si>
    <t>Melainabacteria</t>
  </si>
  <si>
    <t>rs10148250</t>
  </si>
  <si>
    <t>rs10738747</t>
  </si>
  <si>
    <t>Methanobacteria</t>
  </si>
  <si>
    <t>Mollicutes</t>
  </si>
  <si>
    <t>Negativicutes</t>
  </si>
  <si>
    <t>Verrucomicrobiae</t>
  </si>
  <si>
    <t>IVW_Q</t>
  </si>
  <si>
    <t>IVW_Q_P</t>
  </si>
  <si>
    <t>MR_Egger_Q</t>
  </si>
  <si>
    <t>MR_Egger_Q_P</t>
  </si>
  <si>
    <t>nsnp</t>
  </si>
  <si>
    <t>Age-related macular degeneration (whether dry or wet) || id:finn-b-H7_AMD</t>
  </si>
  <si>
    <t>Inverse variance weighted</t>
  </si>
  <si>
    <t>MR Egger</t>
  </si>
  <si>
    <t>Weighted median</t>
  </si>
  <si>
    <t>Weighted mode</t>
  </si>
  <si>
    <t>GM</t>
  </si>
  <si>
    <t>Level</t>
    <phoneticPr fontId="2" type="noConversion"/>
  </si>
  <si>
    <t>Wald ratio</t>
  </si>
  <si>
    <t>Total</t>
    <phoneticPr fontId="1" type="noConversion"/>
  </si>
  <si>
    <t>Level</t>
    <phoneticPr fontId="1" type="noConversion"/>
  </si>
  <si>
    <t>kong</t>
  </si>
  <si>
    <t>SE.exposure</t>
    <phoneticPr fontId="1" type="noConversion"/>
  </si>
  <si>
    <t>Pval.exposure</t>
    <phoneticPr fontId="1" type="noConversion"/>
  </si>
  <si>
    <t>Beta.exposure</t>
    <phoneticPr fontId="1" type="noConversion"/>
  </si>
  <si>
    <t>SE.outcome</t>
    <phoneticPr fontId="1" type="noConversion"/>
  </si>
  <si>
    <t>Beta.outcome</t>
    <phoneticPr fontId="1" type="noConversion"/>
  </si>
  <si>
    <t>Pval.outcome</t>
    <phoneticPr fontId="1" type="noConversion"/>
  </si>
  <si>
    <t>Effect_allele.exposure</t>
    <phoneticPr fontId="1" type="noConversion"/>
  </si>
  <si>
    <t>Other_allele.exposure</t>
    <phoneticPr fontId="1" type="noConversion"/>
  </si>
  <si>
    <t>Samplesize.exposure</t>
    <phoneticPr fontId="1" type="noConversion"/>
  </si>
  <si>
    <t>Egger_intercept</t>
    <phoneticPr fontId="1" type="noConversion"/>
  </si>
  <si>
    <t>Pleiotropy_P</t>
    <phoneticPr fontId="1" type="noConversion"/>
  </si>
  <si>
    <r>
      <t xml:space="preserve">Supplementary table 1 IVs related to GM taxa and AMD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1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1" type="noConversion"/>
  </si>
  <si>
    <t>MR_PRESSO_P</t>
    <phoneticPr fontId="1" type="noConversion"/>
  </si>
  <si>
    <t>Method</t>
    <phoneticPr fontId="1" type="noConversion"/>
  </si>
  <si>
    <t>Pval</t>
    <phoneticPr fontId="1" type="noConversion"/>
  </si>
  <si>
    <t>SE</t>
    <phoneticPr fontId="1" type="noConversion"/>
  </si>
  <si>
    <t>Beta</t>
    <phoneticPr fontId="1" type="noConversion"/>
  </si>
  <si>
    <t>OR</t>
    <phoneticPr fontId="1" type="noConversion"/>
  </si>
  <si>
    <t>OR_lci95</t>
    <phoneticPr fontId="1" type="noConversion"/>
  </si>
  <si>
    <t>OR_uci95</t>
    <phoneticPr fontId="1" type="noConversion"/>
  </si>
  <si>
    <t>Outcome</t>
    <phoneticPr fontId="1" type="noConversion"/>
  </si>
  <si>
    <t>nsnp</t>
    <phoneticPr fontId="1" type="noConversion"/>
  </si>
  <si>
    <t>Effect_allele.exposure</t>
    <phoneticPr fontId="1" type="noConversion"/>
  </si>
  <si>
    <t>Other_allele.exposure</t>
    <phoneticPr fontId="1" type="noConversion"/>
  </si>
  <si>
    <t>SE.exposure</t>
    <phoneticPr fontId="1" type="noConversion"/>
  </si>
  <si>
    <t>Pval.exposure</t>
    <phoneticPr fontId="1" type="noConversion"/>
  </si>
  <si>
    <t>Beta.exposure</t>
    <phoneticPr fontId="1" type="noConversion"/>
  </si>
  <si>
    <t>SE.outcome</t>
    <phoneticPr fontId="1" type="noConversion"/>
  </si>
  <si>
    <t>Beta.outcome</t>
    <phoneticPr fontId="1" type="noConversion"/>
  </si>
  <si>
    <t>Pval.outcome</t>
    <phoneticPr fontId="1" type="noConversion"/>
  </si>
  <si>
    <t>Age-related macular degeneration (whether dry or wet) || id:finn-b-H7_AMD</t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Supplementary table 2 IVs related to GM taxa and AMD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1" type="noConversion"/>
  </si>
  <si>
    <t>Supplementary table 5 Results of sensitivity analysis (locus-wide significance, P&lt;1.00E-05)</t>
    <phoneticPr fontId="1" type="noConversion"/>
  </si>
  <si>
    <t>Supplementary table 4 Casual effects of MR Analysis between GM and AMD (genome-wide statistical significance, P&lt;5.00E-0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12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86"/>
  <sheetViews>
    <sheetView zoomScale="85" zoomScaleNormal="85" workbookViewId="0">
      <selection activeCell="I15" sqref="I15"/>
    </sheetView>
  </sheetViews>
  <sheetFormatPr baseColWidth="10" defaultColWidth="8.83203125" defaultRowHeight="15"/>
  <cols>
    <col min="1" max="1" width="7.5" bestFit="1" customWidth="1"/>
    <col min="2" max="2" width="38.1640625" bestFit="1" customWidth="1"/>
    <col min="3" max="3" width="12.6640625" bestFit="1" customWidth="1"/>
    <col min="4" max="5" width="22.1640625" bestFit="1" customWidth="1"/>
    <col min="6" max="6" width="20.83203125" style="7" bestFit="1" customWidth="1"/>
    <col min="7" max="7" width="12.83203125" style="2" bestFit="1" customWidth="1"/>
    <col min="8" max="8" width="14.1640625" style="2" bestFit="1" customWidth="1"/>
    <col min="9" max="9" width="14.6640625" style="2" bestFit="1" customWidth="1"/>
    <col min="10" max="10" width="12.1640625" style="2" bestFit="1" customWidth="1"/>
    <col min="11" max="11" width="14" style="2" bestFit="1" customWidth="1"/>
    <col min="12" max="12" width="13.6640625" style="2" bestFit="1" customWidth="1"/>
    <col min="13" max="13" width="13.33203125" style="2" bestFit="1" customWidth="1"/>
    <col min="14" max="14" width="8.83203125" style="7"/>
  </cols>
  <sheetData>
    <row r="1" spans="1:14" ht="16" thickBot="1">
      <c r="A1" s="25" t="s">
        <v>204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s="17" customFormat="1" ht="17" thickBot="1">
      <c r="A2" s="18" t="s">
        <v>0</v>
      </c>
      <c r="B2" s="18" t="s">
        <v>1</v>
      </c>
      <c r="C2" s="18" t="s">
        <v>2</v>
      </c>
      <c r="D2" s="18" t="s">
        <v>2035</v>
      </c>
      <c r="E2" s="18" t="s">
        <v>2036</v>
      </c>
      <c r="F2" s="18" t="s">
        <v>2037</v>
      </c>
      <c r="G2" s="19" t="s">
        <v>2029</v>
      </c>
      <c r="H2" s="19" t="s">
        <v>2030</v>
      </c>
      <c r="I2" s="19" t="s">
        <v>2031</v>
      </c>
      <c r="J2" s="19" t="s">
        <v>2032</v>
      </c>
      <c r="K2" s="19" t="s">
        <v>2033</v>
      </c>
      <c r="L2" s="19" t="s">
        <v>2034</v>
      </c>
      <c r="M2" s="20" t="s">
        <v>3</v>
      </c>
      <c r="N2" s="19" t="s">
        <v>2061</v>
      </c>
    </row>
    <row r="3" spans="1:14">
      <c r="A3" s="7" t="s">
        <v>4</v>
      </c>
      <c r="B3" s="10" t="s">
        <v>5</v>
      </c>
      <c r="C3" s="7" t="s">
        <v>6</v>
      </c>
      <c r="D3" s="7" t="s">
        <v>7</v>
      </c>
      <c r="E3" s="7" t="s">
        <v>8</v>
      </c>
      <c r="F3" s="9">
        <v>14306</v>
      </c>
      <c r="G3" s="8">
        <v>1.0645999999999999E-2</v>
      </c>
      <c r="H3" s="8">
        <v>9.3999999999999998E-6</v>
      </c>
      <c r="I3" s="8">
        <v>-4.7637600000000002E-2</v>
      </c>
      <c r="J3" s="8">
        <v>2.5100000000000001E-2</v>
      </c>
      <c r="K3" s="8">
        <v>2.1899999999999999E-2</v>
      </c>
      <c r="L3" s="8">
        <v>0.38200000000000001</v>
      </c>
      <c r="M3" s="8">
        <v>20.022892850000002</v>
      </c>
      <c r="N3" s="7">
        <f t="shared" ref="N3:N66" si="0">(2*(I3^2))/(2*(I3^2)+(G3^2)*2*F3)</f>
        <v>1.3976588615072193E-3</v>
      </c>
    </row>
    <row r="4" spans="1:14">
      <c r="A4" s="7" t="s">
        <v>4</v>
      </c>
      <c r="B4" s="10" t="s">
        <v>5</v>
      </c>
      <c r="C4" s="7" t="s">
        <v>9</v>
      </c>
      <c r="D4" s="7" t="s">
        <v>7</v>
      </c>
      <c r="E4" s="7" t="s">
        <v>8</v>
      </c>
      <c r="F4" s="9">
        <v>14306</v>
      </c>
      <c r="G4" s="8">
        <v>1.8078400000000001E-2</v>
      </c>
      <c r="H4" s="8">
        <v>5.6899999999999997E-6</v>
      </c>
      <c r="I4" s="8">
        <v>8.0946900000000002E-2</v>
      </c>
      <c r="J4" s="8">
        <v>4.0300000000000002E-2</v>
      </c>
      <c r="K4" s="8">
        <v>3.8100000000000002E-2</v>
      </c>
      <c r="L4" s="8">
        <v>0.34410000000000002</v>
      </c>
      <c r="M4" s="8">
        <v>20.048434230000002</v>
      </c>
      <c r="N4" s="7">
        <f t="shared" si="0"/>
        <v>1.399439232685465E-3</v>
      </c>
    </row>
    <row r="5" spans="1:14">
      <c r="A5" s="7" t="s">
        <v>4</v>
      </c>
      <c r="B5" s="10" t="s">
        <v>5</v>
      </c>
      <c r="C5" s="7" t="s">
        <v>10</v>
      </c>
      <c r="D5" s="7" t="s">
        <v>8</v>
      </c>
      <c r="E5" s="7" t="s">
        <v>7</v>
      </c>
      <c r="F5" s="9">
        <v>14306</v>
      </c>
      <c r="G5" s="8">
        <v>1.17742E-2</v>
      </c>
      <c r="H5" s="8">
        <v>9.3300000000000005E-6</v>
      </c>
      <c r="I5" s="8">
        <v>-5.2286199999999998E-2</v>
      </c>
      <c r="J5" s="8">
        <v>2.92E-2</v>
      </c>
      <c r="K5" s="8">
        <v>-2.8E-3</v>
      </c>
      <c r="L5" s="8">
        <v>0.92490000000000006</v>
      </c>
      <c r="M5" s="8">
        <v>19.720201240000002</v>
      </c>
      <c r="N5" s="7">
        <f t="shared" si="0"/>
        <v>1.3765591508392858E-3</v>
      </c>
    </row>
    <row r="6" spans="1:14">
      <c r="A6" s="7" t="s">
        <v>4</v>
      </c>
      <c r="B6" s="10" t="s">
        <v>5</v>
      </c>
      <c r="C6" s="7" t="s">
        <v>11</v>
      </c>
      <c r="D6" s="7" t="s">
        <v>12</v>
      </c>
      <c r="E6" s="7" t="s">
        <v>13</v>
      </c>
      <c r="F6" s="9">
        <v>14306</v>
      </c>
      <c r="G6" s="8">
        <v>1.1158700000000001E-2</v>
      </c>
      <c r="H6" s="8">
        <v>3.7400000000000002E-6</v>
      </c>
      <c r="I6" s="8">
        <v>5.2138700000000003E-2</v>
      </c>
      <c r="J6" s="8">
        <v>2.75E-2</v>
      </c>
      <c r="K6" s="8">
        <v>-6.4000000000000003E-3</v>
      </c>
      <c r="L6" s="8">
        <v>0.81689999999999996</v>
      </c>
      <c r="M6" s="8">
        <v>21.831983449999999</v>
      </c>
      <c r="N6" s="7">
        <f t="shared" si="0"/>
        <v>1.5237464727709555E-3</v>
      </c>
    </row>
    <row r="7" spans="1:14">
      <c r="A7" s="7" t="s">
        <v>4</v>
      </c>
      <c r="B7" s="10" t="s">
        <v>5</v>
      </c>
      <c r="C7" s="7" t="s">
        <v>14</v>
      </c>
      <c r="D7" s="7" t="s">
        <v>7</v>
      </c>
      <c r="E7" s="7" t="s">
        <v>8</v>
      </c>
      <c r="F7" s="9">
        <v>14306</v>
      </c>
      <c r="G7" s="8">
        <v>1.11343E-2</v>
      </c>
      <c r="H7" s="8">
        <v>2.05E-7</v>
      </c>
      <c r="I7" s="8">
        <v>5.8190800000000001E-2</v>
      </c>
      <c r="J7" s="8">
        <v>2.52E-2</v>
      </c>
      <c r="K7" s="8">
        <v>6.7000000000000002E-3</v>
      </c>
      <c r="L7" s="8">
        <v>0.79139999999999999</v>
      </c>
      <c r="M7" s="8">
        <v>27.313843609999999</v>
      </c>
      <c r="N7" s="7">
        <f t="shared" si="0"/>
        <v>1.9056195870029242E-3</v>
      </c>
    </row>
    <row r="8" spans="1:14">
      <c r="A8" s="7" t="s">
        <v>4</v>
      </c>
      <c r="B8" s="10" t="s">
        <v>5</v>
      </c>
      <c r="C8" s="7" t="s">
        <v>15</v>
      </c>
      <c r="D8" s="7" t="s">
        <v>12</v>
      </c>
      <c r="E8" s="7" t="s">
        <v>13</v>
      </c>
      <c r="F8" s="9">
        <v>14306</v>
      </c>
      <c r="G8" s="8">
        <v>1.09975E-2</v>
      </c>
      <c r="H8" s="8">
        <v>1.31E-6</v>
      </c>
      <c r="I8" s="8">
        <v>5.34221E-2</v>
      </c>
      <c r="J8" s="8">
        <v>2.7699999999999999E-2</v>
      </c>
      <c r="K8" s="8">
        <v>5.1799999999999999E-2</v>
      </c>
      <c r="L8" s="8">
        <v>6.2039700000000003E-2</v>
      </c>
      <c r="M8" s="8">
        <v>23.596846670000001</v>
      </c>
      <c r="N8" s="7">
        <f t="shared" si="0"/>
        <v>1.6467209040151505E-3</v>
      </c>
    </row>
    <row r="9" spans="1:14">
      <c r="A9" s="7" t="s">
        <v>4</v>
      </c>
      <c r="B9" s="10" t="s">
        <v>5</v>
      </c>
      <c r="C9" s="7" t="s">
        <v>16</v>
      </c>
      <c r="D9" s="7" t="s">
        <v>7</v>
      </c>
      <c r="E9" s="7" t="s">
        <v>8</v>
      </c>
      <c r="F9" s="9">
        <v>14306</v>
      </c>
      <c r="G9" s="8">
        <v>1.1380899999999999E-2</v>
      </c>
      <c r="H9" s="8">
        <v>4.6199999999999998E-6</v>
      </c>
      <c r="I9" s="8">
        <v>-5.1077699999999997E-2</v>
      </c>
      <c r="J9" s="8">
        <v>2.6100000000000002E-2</v>
      </c>
      <c r="K9" s="8">
        <v>-3.8300000000000001E-2</v>
      </c>
      <c r="L9" s="8">
        <v>0.14269999999999999</v>
      </c>
      <c r="M9" s="8">
        <v>20.14231814</v>
      </c>
      <c r="N9" s="7">
        <f t="shared" si="0"/>
        <v>1.4059833900700754E-3</v>
      </c>
    </row>
    <row r="10" spans="1:14">
      <c r="A10" s="7" t="s">
        <v>4</v>
      </c>
      <c r="B10" s="10" t="s">
        <v>5</v>
      </c>
      <c r="C10" s="7" t="s">
        <v>17</v>
      </c>
      <c r="D10" s="7" t="s">
        <v>8</v>
      </c>
      <c r="E10" s="7" t="s">
        <v>7</v>
      </c>
      <c r="F10" s="9">
        <v>14306</v>
      </c>
      <c r="G10" s="8">
        <v>1.3462200000000001E-2</v>
      </c>
      <c r="H10" s="8">
        <v>9.8800000000000003E-6</v>
      </c>
      <c r="I10" s="8">
        <v>5.89446E-2</v>
      </c>
      <c r="J10" s="8">
        <v>3.1800000000000002E-2</v>
      </c>
      <c r="K10" s="8">
        <v>-2.9499999999999998E-2</v>
      </c>
      <c r="L10" s="8">
        <v>0.35460000000000003</v>
      </c>
      <c r="M10" s="8">
        <v>19.171494670000001</v>
      </c>
      <c r="N10" s="7">
        <f t="shared" si="0"/>
        <v>1.3383082134277937E-3</v>
      </c>
    </row>
    <row r="11" spans="1:14">
      <c r="A11" s="7" t="s">
        <v>4</v>
      </c>
      <c r="B11" s="10" t="s">
        <v>5</v>
      </c>
      <c r="C11" s="7" t="s">
        <v>18</v>
      </c>
      <c r="D11" s="7" t="s">
        <v>13</v>
      </c>
      <c r="E11" s="7" t="s">
        <v>12</v>
      </c>
      <c r="F11" s="9">
        <v>14306</v>
      </c>
      <c r="G11" s="8">
        <v>1.65334E-2</v>
      </c>
      <c r="H11" s="8">
        <v>6.7100000000000001E-7</v>
      </c>
      <c r="I11" s="8">
        <v>-8.1939100000000001E-2</v>
      </c>
      <c r="J11" s="8">
        <v>4.3999999999999997E-2</v>
      </c>
      <c r="K11" s="8">
        <v>3.2000000000000002E-3</v>
      </c>
      <c r="L11" s="8">
        <v>0.94120000000000004</v>
      </c>
      <c r="M11" s="8">
        <v>24.561677970000002</v>
      </c>
      <c r="N11" s="7">
        <f t="shared" si="0"/>
        <v>1.7139368659732474E-3</v>
      </c>
    </row>
    <row r="12" spans="1:14">
      <c r="A12" s="7" t="s">
        <v>4</v>
      </c>
      <c r="B12" s="10" t="s">
        <v>5</v>
      </c>
      <c r="C12" s="7" t="s">
        <v>19</v>
      </c>
      <c r="D12" s="7" t="s">
        <v>13</v>
      </c>
      <c r="E12" s="7" t="s">
        <v>12</v>
      </c>
      <c r="F12" s="9">
        <v>14306</v>
      </c>
      <c r="G12" s="8">
        <v>1.8473900000000001E-2</v>
      </c>
      <c r="H12" s="8">
        <v>9.2699999999999993E-6</v>
      </c>
      <c r="I12" s="8">
        <v>8.4078600000000003E-2</v>
      </c>
      <c r="J12" s="8">
        <v>4.8300000000000003E-2</v>
      </c>
      <c r="K12" s="8">
        <v>2.7099999999999999E-2</v>
      </c>
      <c r="L12" s="8">
        <v>0.57460100000000003</v>
      </c>
      <c r="M12" s="8">
        <v>20.713513240000001</v>
      </c>
      <c r="N12" s="7">
        <f t="shared" si="0"/>
        <v>1.4457965690414687E-3</v>
      </c>
    </row>
    <row r="13" spans="1:14">
      <c r="A13" s="7" t="s">
        <v>4</v>
      </c>
      <c r="B13" s="10" t="s">
        <v>5</v>
      </c>
      <c r="C13" s="7" t="s">
        <v>20</v>
      </c>
      <c r="D13" s="7" t="s">
        <v>12</v>
      </c>
      <c r="E13" s="7" t="s">
        <v>7</v>
      </c>
      <c r="F13" s="9">
        <v>14306</v>
      </c>
      <c r="G13" s="8">
        <v>1.1362300000000001E-2</v>
      </c>
      <c r="H13" s="8">
        <v>1.41E-14</v>
      </c>
      <c r="I13" s="8">
        <v>8.6652999999999994E-2</v>
      </c>
      <c r="J13" s="8">
        <v>2.5600000000000001E-2</v>
      </c>
      <c r="K13" s="8">
        <v>4.4299999999999999E-2</v>
      </c>
      <c r="L13" s="8">
        <v>8.2910600000000001E-2</v>
      </c>
      <c r="M13" s="8">
        <v>58.161379969999999</v>
      </c>
      <c r="N13" s="7">
        <f t="shared" si="0"/>
        <v>4.0490619973553924E-3</v>
      </c>
    </row>
    <row r="14" spans="1:14">
      <c r="A14" s="7" t="s">
        <v>4</v>
      </c>
      <c r="B14" s="10" t="s">
        <v>5</v>
      </c>
      <c r="C14" s="7" t="s">
        <v>21</v>
      </c>
      <c r="D14" s="7" t="s">
        <v>8</v>
      </c>
      <c r="E14" s="7" t="s">
        <v>7</v>
      </c>
      <c r="F14" s="9">
        <v>14306</v>
      </c>
      <c r="G14" s="8">
        <v>2.7856599999999999E-2</v>
      </c>
      <c r="H14" s="8">
        <v>8.7499999999999992E-6</v>
      </c>
      <c r="I14" s="8">
        <v>-0.124191</v>
      </c>
      <c r="J14" s="8">
        <v>7.8200000000000006E-2</v>
      </c>
      <c r="K14" s="8">
        <v>1.23E-2</v>
      </c>
      <c r="L14" s="8">
        <v>0.87480000000000002</v>
      </c>
      <c r="M14" s="8">
        <v>19.875773179999999</v>
      </c>
      <c r="N14" s="7">
        <f t="shared" si="0"/>
        <v>1.3874037088489469E-3</v>
      </c>
    </row>
    <row r="15" spans="1:14">
      <c r="A15" s="7" t="s">
        <v>4</v>
      </c>
      <c r="B15" s="10" t="s">
        <v>5</v>
      </c>
      <c r="C15" s="7" t="s">
        <v>22</v>
      </c>
      <c r="D15" s="7" t="s">
        <v>13</v>
      </c>
      <c r="E15" s="7" t="s">
        <v>12</v>
      </c>
      <c r="F15" s="9">
        <v>14306</v>
      </c>
      <c r="G15" s="8">
        <v>1.1119199999999999E-2</v>
      </c>
      <c r="H15" s="8">
        <v>2.6599999999999999E-6</v>
      </c>
      <c r="I15" s="8">
        <v>-5.2111499999999998E-2</v>
      </c>
      <c r="J15" s="8">
        <v>2.6499999999999999E-2</v>
      </c>
      <c r="K15" s="8">
        <v>5.0000000000000001E-3</v>
      </c>
      <c r="L15" s="8">
        <v>0.85040000000000004</v>
      </c>
      <c r="M15" s="8">
        <v>21.96443644</v>
      </c>
      <c r="N15" s="7">
        <f t="shared" si="0"/>
        <v>1.5329767559377739E-3</v>
      </c>
    </row>
    <row r="16" spans="1:14">
      <c r="A16" s="7" t="s">
        <v>4</v>
      </c>
      <c r="B16" s="10" t="s">
        <v>5</v>
      </c>
      <c r="C16" s="7" t="s">
        <v>23</v>
      </c>
      <c r="D16" s="7" t="s">
        <v>7</v>
      </c>
      <c r="E16" s="7" t="s">
        <v>8</v>
      </c>
      <c r="F16" s="9">
        <v>14306</v>
      </c>
      <c r="G16" s="8">
        <v>1.09885E-2</v>
      </c>
      <c r="H16" s="8">
        <v>3.8E-6</v>
      </c>
      <c r="I16" s="8">
        <v>5.0731499999999999E-2</v>
      </c>
      <c r="J16" s="8">
        <v>2.5999999999999999E-2</v>
      </c>
      <c r="K16" s="8">
        <v>2.53E-2</v>
      </c>
      <c r="L16" s="8">
        <v>0.33129999999999998</v>
      </c>
      <c r="M16" s="8">
        <v>21.314668470000001</v>
      </c>
      <c r="N16" s="7">
        <f t="shared" si="0"/>
        <v>1.4876945861958004E-3</v>
      </c>
    </row>
    <row r="17" spans="1:14">
      <c r="A17" s="7" t="s">
        <v>4</v>
      </c>
      <c r="B17" s="10" t="s">
        <v>5</v>
      </c>
      <c r="C17" s="7" t="s">
        <v>24</v>
      </c>
      <c r="D17" s="7" t="s">
        <v>7</v>
      </c>
      <c r="E17" s="7" t="s">
        <v>8</v>
      </c>
      <c r="F17" s="9">
        <v>14306</v>
      </c>
      <c r="G17" s="8">
        <v>1.06564E-2</v>
      </c>
      <c r="H17" s="8">
        <v>4.07E-6</v>
      </c>
      <c r="I17" s="8">
        <v>-4.9007700000000001E-2</v>
      </c>
      <c r="J17" s="8">
        <v>2.5100000000000001E-2</v>
      </c>
      <c r="K17" s="8">
        <v>4.8300000000000003E-2</v>
      </c>
      <c r="L17" s="8">
        <v>5.4690299999999997E-2</v>
      </c>
      <c r="M17" s="8">
        <v>21.14986571</v>
      </c>
      <c r="N17" s="7">
        <f t="shared" si="0"/>
        <v>1.4762088696306877E-3</v>
      </c>
    </row>
    <row r="18" spans="1:14">
      <c r="A18" s="7" t="s">
        <v>4</v>
      </c>
      <c r="B18" s="10" t="s">
        <v>25</v>
      </c>
      <c r="C18" s="7" t="s">
        <v>26</v>
      </c>
      <c r="D18" s="7" t="s">
        <v>12</v>
      </c>
      <c r="E18" s="7" t="s">
        <v>7</v>
      </c>
      <c r="F18" s="9">
        <v>14306</v>
      </c>
      <c r="G18" s="8">
        <v>1.20272E-2</v>
      </c>
      <c r="H18" s="8">
        <v>7.2200000000000003E-6</v>
      </c>
      <c r="I18" s="8">
        <v>-5.5604099999999997E-2</v>
      </c>
      <c r="J18" s="8">
        <v>3.1E-2</v>
      </c>
      <c r="K18" s="8">
        <v>-6.8999999999999999E-3</v>
      </c>
      <c r="L18" s="8">
        <v>0.82509999999999994</v>
      </c>
      <c r="M18" s="8">
        <v>21.373939</v>
      </c>
      <c r="N18" s="7">
        <f t="shared" si="0"/>
        <v>1.4918253053168382E-3</v>
      </c>
    </row>
    <row r="19" spans="1:14">
      <c r="A19" s="7" t="s">
        <v>4</v>
      </c>
      <c r="B19" s="10" t="s">
        <v>25</v>
      </c>
      <c r="C19" s="7" t="s">
        <v>27</v>
      </c>
      <c r="D19" s="7" t="s">
        <v>7</v>
      </c>
      <c r="E19" s="7" t="s">
        <v>8</v>
      </c>
      <c r="F19" s="9">
        <v>14306</v>
      </c>
      <c r="G19" s="8">
        <v>1.06804E-2</v>
      </c>
      <c r="H19" s="8">
        <v>1.7099999999999999E-6</v>
      </c>
      <c r="I19" s="8">
        <v>5.1085699999999998E-2</v>
      </c>
      <c r="J19" s="8">
        <v>2.5100000000000001E-2</v>
      </c>
      <c r="K19" s="8">
        <v>-2.5000000000000001E-3</v>
      </c>
      <c r="L19" s="8">
        <v>0.92020000000000002</v>
      </c>
      <c r="M19" s="8">
        <v>22.878295290000001</v>
      </c>
      <c r="N19" s="7">
        <f t="shared" si="0"/>
        <v>1.5966564038316167E-3</v>
      </c>
    </row>
    <row r="20" spans="1:14">
      <c r="A20" s="7" t="s">
        <v>4</v>
      </c>
      <c r="B20" s="10" t="s">
        <v>25</v>
      </c>
      <c r="C20" s="7" t="s">
        <v>28</v>
      </c>
      <c r="D20" s="7" t="s">
        <v>8</v>
      </c>
      <c r="E20" s="7" t="s">
        <v>13</v>
      </c>
      <c r="F20" s="9">
        <v>14306</v>
      </c>
      <c r="G20" s="8">
        <v>1.4988599999999999E-2</v>
      </c>
      <c r="H20" s="8">
        <v>8.4200000000000007E-6</v>
      </c>
      <c r="I20" s="8">
        <v>6.5778799999999998E-2</v>
      </c>
      <c r="J20" s="8">
        <v>3.2599999999999997E-2</v>
      </c>
      <c r="K20" s="8">
        <v>1.9699999999999999E-2</v>
      </c>
      <c r="L20" s="8">
        <v>0.5454</v>
      </c>
      <c r="M20" s="8">
        <v>19.259710429999998</v>
      </c>
      <c r="N20" s="7">
        <f t="shared" si="0"/>
        <v>1.3444580288435391E-3</v>
      </c>
    </row>
    <row r="21" spans="1:14">
      <c r="A21" s="7" t="s">
        <v>4</v>
      </c>
      <c r="B21" s="10" t="s">
        <v>25</v>
      </c>
      <c r="C21" s="7" t="s">
        <v>29</v>
      </c>
      <c r="D21" s="7" t="s">
        <v>7</v>
      </c>
      <c r="E21" s="7" t="s">
        <v>8</v>
      </c>
      <c r="F21" s="9">
        <v>14306</v>
      </c>
      <c r="G21" s="8">
        <v>3.1107900000000001E-2</v>
      </c>
      <c r="H21" s="8">
        <v>2.96E-6</v>
      </c>
      <c r="I21" s="8">
        <v>0.145424</v>
      </c>
      <c r="J21" s="8">
        <v>6.3600000000000004E-2</v>
      </c>
      <c r="K21" s="8">
        <v>-0.1055</v>
      </c>
      <c r="L21" s="8">
        <v>9.70197E-2</v>
      </c>
      <c r="M21" s="8">
        <v>21.8539922</v>
      </c>
      <c r="N21" s="7">
        <f t="shared" si="0"/>
        <v>1.5252802138821728E-3</v>
      </c>
    </row>
    <row r="22" spans="1:14">
      <c r="A22" s="7" t="s">
        <v>4</v>
      </c>
      <c r="B22" s="10" t="s">
        <v>25</v>
      </c>
      <c r="C22" s="7" t="s">
        <v>30</v>
      </c>
      <c r="D22" s="7" t="s">
        <v>8</v>
      </c>
      <c r="E22" s="7" t="s">
        <v>7</v>
      </c>
      <c r="F22" s="9">
        <v>14306</v>
      </c>
      <c r="G22" s="8">
        <v>1.05437E-2</v>
      </c>
      <c r="H22" s="8">
        <v>7.3699999999999997E-6</v>
      </c>
      <c r="I22" s="8">
        <v>4.7779200000000001E-2</v>
      </c>
      <c r="J22" s="8">
        <v>2.53E-2</v>
      </c>
      <c r="K22" s="8">
        <v>1.6899999999999998E-2</v>
      </c>
      <c r="L22" s="8">
        <v>0.50490000000000002</v>
      </c>
      <c r="M22" s="8">
        <v>20.534856229999999</v>
      </c>
      <c r="N22" s="7">
        <f t="shared" si="0"/>
        <v>1.4333442413436758E-3</v>
      </c>
    </row>
    <row r="23" spans="1:14">
      <c r="A23" s="7" t="s">
        <v>4</v>
      </c>
      <c r="B23" s="10" t="s">
        <v>25</v>
      </c>
      <c r="C23" s="7" t="s">
        <v>31</v>
      </c>
      <c r="D23" s="7" t="s">
        <v>8</v>
      </c>
      <c r="E23" s="7" t="s">
        <v>7</v>
      </c>
      <c r="F23" s="9">
        <v>14306</v>
      </c>
      <c r="G23" s="8">
        <v>4.9338199999999999E-2</v>
      </c>
      <c r="H23" s="8">
        <v>7.1300000000000003E-6</v>
      </c>
      <c r="I23" s="8">
        <v>-0.223193</v>
      </c>
      <c r="J23" s="8">
        <v>7.8700000000000006E-2</v>
      </c>
      <c r="K23" s="8">
        <v>2.4E-2</v>
      </c>
      <c r="L23" s="8">
        <v>0.7601</v>
      </c>
      <c r="M23" s="8">
        <v>20.46418895</v>
      </c>
      <c r="N23" s="7">
        <f t="shared" si="0"/>
        <v>1.4284186721653753E-3</v>
      </c>
    </row>
    <row r="24" spans="1:14">
      <c r="A24" s="7" t="s">
        <v>4</v>
      </c>
      <c r="B24" s="10" t="s">
        <v>25</v>
      </c>
      <c r="C24" s="7" t="s">
        <v>32</v>
      </c>
      <c r="D24" s="7" t="s">
        <v>13</v>
      </c>
      <c r="E24" s="7" t="s">
        <v>12</v>
      </c>
      <c r="F24" s="9">
        <v>14306</v>
      </c>
      <c r="G24" s="8">
        <v>2.3674299999999999E-2</v>
      </c>
      <c r="H24" s="8">
        <v>2.5400000000000002E-7</v>
      </c>
      <c r="I24" s="8">
        <v>-0.123117</v>
      </c>
      <c r="J24" s="8">
        <v>5.5100000000000003E-2</v>
      </c>
      <c r="K24" s="8">
        <v>1.9400000000000001E-2</v>
      </c>
      <c r="L24" s="8">
        <v>0.72439900000000002</v>
      </c>
      <c r="M24" s="8">
        <v>27.0446743</v>
      </c>
      <c r="N24" s="7">
        <f t="shared" si="0"/>
        <v>1.8868757416597446E-3</v>
      </c>
    </row>
    <row r="25" spans="1:14">
      <c r="A25" s="7" t="s">
        <v>4</v>
      </c>
      <c r="B25" s="10" t="s">
        <v>25</v>
      </c>
      <c r="C25" s="7" t="s">
        <v>33</v>
      </c>
      <c r="D25" s="7" t="s">
        <v>12</v>
      </c>
      <c r="E25" s="7" t="s">
        <v>13</v>
      </c>
      <c r="F25" s="9">
        <v>14306</v>
      </c>
      <c r="G25" s="8">
        <v>1.33481E-2</v>
      </c>
      <c r="H25" s="8">
        <v>4.7800000000000002E-7</v>
      </c>
      <c r="I25" s="8">
        <v>-6.6426200000000005E-2</v>
      </c>
      <c r="J25" s="8">
        <v>3.5000000000000003E-2</v>
      </c>
      <c r="K25" s="8">
        <v>5.2299999999999999E-2</v>
      </c>
      <c r="L25" s="8">
        <v>0.1351</v>
      </c>
      <c r="M25" s="8">
        <v>24.76509021</v>
      </c>
      <c r="N25" s="7">
        <f t="shared" si="0"/>
        <v>1.7281066331587098E-3</v>
      </c>
    </row>
    <row r="26" spans="1:14">
      <c r="A26" s="7" t="s">
        <v>4</v>
      </c>
      <c r="B26" s="10" t="s">
        <v>25</v>
      </c>
      <c r="C26" s="7" t="s">
        <v>34</v>
      </c>
      <c r="D26" s="7" t="s">
        <v>13</v>
      </c>
      <c r="E26" s="7" t="s">
        <v>12</v>
      </c>
      <c r="F26" s="9">
        <v>14306</v>
      </c>
      <c r="G26" s="8">
        <v>4.4262900000000001E-2</v>
      </c>
      <c r="H26" s="8">
        <v>1.1999999999999999E-6</v>
      </c>
      <c r="I26" s="8">
        <v>-0.20716300000000001</v>
      </c>
      <c r="J26" s="8">
        <v>0.1472</v>
      </c>
      <c r="K26" s="8">
        <v>-9.9400000000000002E-2</v>
      </c>
      <c r="L26" s="8">
        <v>0.49969999999999998</v>
      </c>
      <c r="M26" s="8">
        <v>21.90507045</v>
      </c>
      <c r="N26" s="7">
        <f t="shared" si="0"/>
        <v>1.528839724877052E-3</v>
      </c>
    </row>
    <row r="27" spans="1:14">
      <c r="A27" s="7" t="s">
        <v>4</v>
      </c>
      <c r="B27" s="10" t="s">
        <v>25</v>
      </c>
      <c r="C27" s="7" t="s">
        <v>35</v>
      </c>
      <c r="D27" s="7" t="s">
        <v>13</v>
      </c>
      <c r="E27" s="7" t="s">
        <v>12</v>
      </c>
      <c r="F27" s="9">
        <v>14306</v>
      </c>
      <c r="G27" s="8">
        <v>1.24067E-2</v>
      </c>
      <c r="H27" s="8">
        <v>9.4700000000000008E-6</v>
      </c>
      <c r="I27" s="8">
        <v>5.4363500000000002E-2</v>
      </c>
      <c r="J27" s="8">
        <v>2.8299999999999999E-2</v>
      </c>
      <c r="K27" s="8">
        <v>-1.2999999999999999E-3</v>
      </c>
      <c r="L27" s="8">
        <v>0.96450000000000002</v>
      </c>
      <c r="M27" s="8">
        <v>19.200045469999999</v>
      </c>
      <c r="N27" s="7">
        <f t="shared" si="0"/>
        <v>1.3402985930219577E-3</v>
      </c>
    </row>
    <row r="28" spans="1:14">
      <c r="A28" s="7" t="s">
        <v>4</v>
      </c>
      <c r="B28" s="10" t="s">
        <v>25</v>
      </c>
      <c r="C28" s="7" t="s">
        <v>36</v>
      </c>
      <c r="D28" s="7" t="s">
        <v>8</v>
      </c>
      <c r="E28" s="7" t="s">
        <v>7</v>
      </c>
      <c r="F28" s="9">
        <v>14306</v>
      </c>
      <c r="G28" s="8">
        <v>1.21526E-2</v>
      </c>
      <c r="H28" s="8">
        <v>6.5100000000000004E-6</v>
      </c>
      <c r="I28" s="8">
        <v>5.4000100000000002E-2</v>
      </c>
      <c r="J28" s="8">
        <v>3.04E-2</v>
      </c>
      <c r="K28" s="8">
        <v>4.53E-2</v>
      </c>
      <c r="L28" s="8">
        <v>0.1368</v>
      </c>
      <c r="M28" s="8">
        <v>19.74470827</v>
      </c>
      <c r="N28" s="7">
        <f t="shared" si="0"/>
        <v>1.378267494445005E-3</v>
      </c>
    </row>
    <row r="29" spans="1:14">
      <c r="A29" s="7" t="s">
        <v>4</v>
      </c>
      <c r="B29" s="10" t="s">
        <v>37</v>
      </c>
      <c r="C29" s="7" t="s">
        <v>38</v>
      </c>
      <c r="D29" s="7" t="s">
        <v>13</v>
      </c>
      <c r="E29" s="7" t="s">
        <v>12</v>
      </c>
      <c r="F29" s="9">
        <v>14306</v>
      </c>
      <c r="G29" s="8">
        <v>2.1935099999999999E-2</v>
      </c>
      <c r="H29" s="8">
        <v>8.0900000000000005E-6</v>
      </c>
      <c r="I29" s="8">
        <v>9.7432699999999997E-2</v>
      </c>
      <c r="J29" s="8">
        <v>3.32E-2</v>
      </c>
      <c r="K29" s="8">
        <v>5.4300000000000001E-2</v>
      </c>
      <c r="L29" s="8">
        <v>0.1016</v>
      </c>
      <c r="M29" s="8">
        <v>19.730143229999999</v>
      </c>
      <c r="N29" s="7">
        <f t="shared" si="0"/>
        <v>1.3772521910943567E-3</v>
      </c>
    </row>
    <row r="30" spans="1:14">
      <c r="A30" s="7" t="s">
        <v>4</v>
      </c>
      <c r="B30" s="10" t="s">
        <v>37</v>
      </c>
      <c r="C30" s="7" t="s">
        <v>39</v>
      </c>
      <c r="D30" s="7" t="s">
        <v>8</v>
      </c>
      <c r="E30" s="7" t="s">
        <v>7</v>
      </c>
      <c r="F30" s="9">
        <v>14306</v>
      </c>
      <c r="G30" s="8">
        <v>2.4774299999999999E-2</v>
      </c>
      <c r="H30" s="8">
        <v>8.8599999999999999E-6</v>
      </c>
      <c r="I30" s="8">
        <v>0.111364</v>
      </c>
      <c r="J30" s="8">
        <v>3.8100000000000002E-2</v>
      </c>
      <c r="K30" s="8">
        <v>4.3E-3</v>
      </c>
      <c r="L30" s="8">
        <v>0.90910000000000002</v>
      </c>
      <c r="M30" s="8">
        <v>20.20630289</v>
      </c>
      <c r="N30" s="7">
        <f t="shared" si="0"/>
        <v>1.4104433833347289E-3</v>
      </c>
    </row>
    <row r="31" spans="1:14">
      <c r="A31" s="7" t="s">
        <v>4</v>
      </c>
      <c r="B31" s="10" t="s">
        <v>37</v>
      </c>
      <c r="C31" s="7" t="s">
        <v>40</v>
      </c>
      <c r="D31" s="7" t="s">
        <v>8</v>
      </c>
      <c r="E31" s="7" t="s">
        <v>7</v>
      </c>
      <c r="F31" s="9">
        <v>14306</v>
      </c>
      <c r="G31" s="8">
        <v>3.2682700000000002E-2</v>
      </c>
      <c r="H31" s="8">
        <v>4.2300000000000002E-6</v>
      </c>
      <c r="I31" s="8">
        <v>0.15177399999999999</v>
      </c>
      <c r="J31" s="8">
        <v>5.3400000000000003E-2</v>
      </c>
      <c r="K31" s="8">
        <v>-8.3099999999999993E-2</v>
      </c>
      <c r="L31" s="8">
        <v>0.1195</v>
      </c>
      <c r="M31" s="8">
        <v>21.565468889999998</v>
      </c>
      <c r="N31" s="7">
        <f t="shared" si="0"/>
        <v>1.5051732921577028E-3</v>
      </c>
    </row>
    <row r="32" spans="1:14">
      <c r="A32" s="7" t="s">
        <v>4</v>
      </c>
      <c r="B32" s="10" t="s">
        <v>37</v>
      </c>
      <c r="C32" s="7" t="s">
        <v>41</v>
      </c>
      <c r="D32" s="7" t="s">
        <v>8</v>
      </c>
      <c r="E32" s="7" t="s">
        <v>7</v>
      </c>
      <c r="F32" s="9">
        <v>14306</v>
      </c>
      <c r="G32" s="8">
        <v>2.4246899999999998E-2</v>
      </c>
      <c r="H32" s="8">
        <v>9.1099999999999992E-6</v>
      </c>
      <c r="I32" s="8">
        <v>0.107346</v>
      </c>
      <c r="J32" s="8">
        <v>3.6900000000000002E-2</v>
      </c>
      <c r="K32" s="8">
        <v>3.15E-2</v>
      </c>
      <c r="L32" s="8">
        <v>0.39329999999999998</v>
      </c>
      <c r="M32" s="8">
        <v>19.60014524</v>
      </c>
      <c r="N32" s="7">
        <f t="shared" si="0"/>
        <v>1.3681901658614201E-3</v>
      </c>
    </row>
    <row r="33" spans="1:14">
      <c r="A33" s="7" t="s">
        <v>4</v>
      </c>
      <c r="B33" s="10" t="s">
        <v>37</v>
      </c>
      <c r="C33" s="7" t="s">
        <v>42</v>
      </c>
      <c r="D33" s="7" t="s">
        <v>8</v>
      </c>
      <c r="E33" s="7" t="s">
        <v>13</v>
      </c>
      <c r="F33" s="9">
        <v>14306</v>
      </c>
      <c r="G33" s="8">
        <v>1.76621E-2</v>
      </c>
      <c r="H33" s="8">
        <v>6.6200000000000001E-6</v>
      </c>
      <c r="I33" s="8">
        <v>-8.0040399999999998E-2</v>
      </c>
      <c r="J33" s="8">
        <v>2.5499999999999998E-2</v>
      </c>
      <c r="K33" s="8">
        <v>-1.12E-2</v>
      </c>
      <c r="L33" s="8">
        <v>0.66069999999999995</v>
      </c>
      <c r="M33" s="8">
        <v>20.536849570000001</v>
      </c>
      <c r="N33" s="7">
        <f t="shared" si="0"/>
        <v>1.433483177942036E-3</v>
      </c>
    </row>
    <row r="34" spans="1:14">
      <c r="A34" s="7" t="s">
        <v>4</v>
      </c>
      <c r="B34" s="10" t="s">
        <v>37</v>
      </c>
      <c r="C34" s="7" t="s">
        <v>43</v>
      </c>
      <c r="D34" s="7" t="s">
        <v>8</v>
      </c>
      <c r="E34" s="7" t="s">
        <v>7</v>
      </c>
      <c r="F34" s="9">
        <v>14306</v>
      </c>
      <c r="G34" s="8">
        <v>4.9339300000000003E-2</v>
      </c>
      <c r="H34" s="8">
        <v>2.8700000000000001E-6</v>
      </c>
      <c r="I34" s="8">
        <v>-0.23186799999999999</v>
      </c>
      <c r="J34" s="8">
        <v>6.4100000000000004E-2</v>
      </c>
      <c r="K34" s="8">
        <v>-7.8899999999999998E-2</v>
      </c>
      <c r="L34" s="8">
        <v>0.21820000000000001</v>
      </c>
      <c r="M34" s="8">
        <v>22.084911569999999</v>
      </c>
      <c r="N34" s="7">
        <f t="shared" si="0"/>
        <v>1.5413721866521964E-3</v>
      </c>
    </row>
    <row r="35" spans="1:14">
      <c r="A35" s="7" t="s">
        <v>4</v>
      </c>
      <c r="B35" s="10" t="s">
        <v>37</v>
      </c>
      <c r="C35" s="7" t="s">
        <v>44</v>
      </c>
      <c r="D35" s="7" t="s">
        <v>13</v>
      </c>
      <c r="E35" s="7" t="s">
        <v>12</v>
      </c>
      <c r="F35" s="9">
        <v>14306</v>
      </c>
      <c r="G35" s="8">
        <v>2.1292200000000001E-2</v>
      </c>
      <c r="H35" s="8">
        <v>1.5699999999999999E-7</v>
      </c>
      <c r="I35" s="8">
        <v>-0.111385</v>
      </c>
      <c r="J35" s="8">
        <v>3.5999999999999997E-2</v>
      </c>
      <c r="K35" s="8">
        <v>2.6100000000000002E-2</v>
      </c>
      <c r="L35" s="8">
        <v>0.46789999999999998</v>
      </c>
      <c r="M35" s="8">
        <v>27.366064399999999</v>
      </c>
      <c r="N35" s="7">
        <f t="shared" si="0"/>
        <v>1.909255946808482E-3</v>
      </c>
    </row>
    <row r="36" spans="1:14">
      <c r="A36" s="7" t="s">
        <v>4</v>
      </c>
      <c r="B36" s="10" t="s">
        <v>37</v>
      </c>
      <c r="C36" s="7" t="s">
        <v>45</v>
      </c>
      <c r="D36" s="7" t="s">
        <v>8</v>
      </c>
      <c r="E36" s="7" t="s">
        <v>7</v>
      </c>
      <c r="F36" s="9">
        <v>14306</v>
      </c>
      <c r="G36" s="8">
        <v>2.6804499999999998E-2</v>
      </c>
      <c r="H36" s="8">
        <v>2.03E-7</v>
      </c>
      <c r="I36" s="8">
        <v>-0.138933</v>
      </c>
      <c r="J36" s="8">
        <v>3.5499999999999997E-2</v>
      </c>
      <c r="K36" s="8">
        <v>3.61E-2</v>
      </c>
      <c r="L36" s="8">
        <v>0.30909999999999999</v>
      </c>
      <c r="M36" s="8">
        <v>26.865529599999999</v>
      </c>
      <c r="N36" s="7">
        <f t="shared" si="0"/>
        <v>1.8744004500416392E-3</v>
      </c>
    </row>
    <row r="37" spans="1:14">
      <c r="A37" s="7" t="s">
        <v>4</v>
      </c>
      <c r="B37" s="10" t="s">
        <v>46</v>
      </c>
      <c r="C37" s="7" t="s">
        <v>47</v>
      </c>
      <c r="D37" s="7" t="s">
        <v>13</v>
      </c>
      <c r="E37" s="7" t="s">
        <v>8</v>
      </c>
      <c r="F37" s="9">
        <v>14306</v>
      </c>
      <c r="G37" s="8">
        <v>2.3027100000000002E-2</v>
      </c>
      <c r="H37" s="8">
        <v>6.1900000000000002E-7</v>
      </c>
      <c r="I37" s="8">
        <v>0.11598600000000001</v>
      </c>
      <c r="J37" s="8">
        <v>2.5499999999999998E-2</v>
      </c>
      <c r="K37" s="8">
        <v>1.9300000000000001E-2</v>
      </c>
      <c r="L37" s="8">
        <v>0.44900000000000001</v>
      </c>
      <c r="M37" s="8">
        <v>25.3707116</v>
      </c>
      <c r="N37" s="7">
        <f t="shared" si="0"/>
        <v>1.7702920472029906E-3</v>
      </c>
    </row>
    <row r="38" spans="1:14">
      <c r="A38" s="7" t="s">
        <v>4</v>
      </c>
      <c r="B38" s="10" t="s">
        <v>46</v>
      </c>
      <c r="C38" s="7" t="s">
        <v>48</v>
      </c>
      <c r="D38" s="7" t="s">
        <v>12</v>
      </c>
      <c r="E38" s="7" t="s">
        <v>13</v>
      </c>
      <c r="F38" s="9">
        <v>14306</v>
      </c>
      <c r="G38" s="8">
        <v>2.28889E-2</v>
      </c>
      <c r="H38" s="8">
        <v>7.7300000000000005E-6</v>
      </c>
      <c r="I38" s="8">
        <v>0.10373</v>
      </c>
      <c r="J38" s="8">
        <v>2.52E-2</v>
      </c>
      <c r="K38" s="8">
        <v>-3.7100000000000001E-2</v>
      </c>
      <c r="L38" s="8">
        <v>0.14050000000000001</v>
      </c>
      <c r="M38" s="8">
        <v>20.53803607</v>
      </c>
      <c r="N38" s="7">
        <f t="shared" si="0"/>
        <v>1.4335658775238487E-3</v>
      </c>
    </row>
    <row r="39" spans="1:14">
      <c r="A39" s="7" t="s">
        <v>4</v>
      </c>
      <c r="B39" s="10" t="s">
        <v>46</v>
      </c>
      <c r="C39" s="7" t="s">
        <v>49</v>
      </c>
      <c r="D39" s="7" t="s">
        <v>8</v>
      </c>
      <c r="E39" s="7" t="s">
        <v>7</v>
      </c>
      <c r="F39" s="9">
        <v>14306</v>
      </c>
      <c r="G39" s="8">
        <v>4.2542099999999999E-2</v>
      </c>
      <c r="H39" s="8">
        <v>4.33E-6</v>
      </c>
      <c r="I39" s="8">
        <v>0.19977</v>
      </c>
      <c r="J39" s="8">
        <v>4.3299999999999998E-2</v>
      </c>
      <c r="K39" s="8">
        <v>9.7000000000000003E-3</v>
      </c>
      <c r="L39" s="8">
        <v>0.82289999999999996</v>
      </c>
      <c r="M39" s="8">
        <v>22.050715749999998</v>
      </c>
      <c r="N39" s="7">
        <f t="shared" si="0"/>
        <v>1.5389892310899926E-3</v>
      </c>
    </row>
    <row r="40" spans="1:14">
      <c r="A40" s="7" t="s">
        <v>4</v>
      </c>
      <c r="B40" s="10" t="s">
        <v>46</v>
      </c>
      <c r="C40" s="7" t="s">
        <v>50</v>
      </c>
      <c r="D40" s="7" t="s">
        <v>13</v>
      </c>
      <c r="E40" s="7" t="s">
        <v>12</v>
      </c>
      <c r="F40" s="9">
        <v>14306</v>
      </c>
      <c r="G40" s="8">
        <v>2.9229000000000002E-2</v>
      </c>
      <c r="H40" s="8">
        <v>5.3199999999999999E-6</v>
      </c>
      <c r="I40" s="8">
        <v>-0.131882</v>
      </c>
      <c r="J40" s="8">
        <v>3.44E-2</v>
      </c>
      <c r="K40" s="8">
        <v>3.5700000000000003E-2</v>
      </c>
      <c r="L40" s="8">
        <v>0.2989</v>
      </c>
      <c r="M40" s="8">
        <v>20.35837617</v>
      </c>
      <c r="N40" s="7">
        <f t="shared" si="0"/>
        <v>1.4210433408431832E-3</v>
      </c>
    </row>
    <row r="41" spans="1:14">
      <c r="A41" s="7" t="s">
        <v>4</v>
      </c>
      <c r="B41" s="10" t="s">
        <v>46</v>
      </c>
      <c r="C41" s="7" t="s">
        <v>51</v>
      </c>
      <c r="D41" s="7" t="s">
        <v>13</v>
      </c>
      <c r="E41" s="7" t="s">
        <v>12</v>
      </c>
      <c r="F41" s="9">
        <v>14306</v>
      </c>
      <c r="G41" s="8">
        <v>3.85787E-2</v>
      </c>
      <c r="H41" s="8">
        <v>5.3000000000000001E-6</v>
      </c>
      <c r="I41" s="8">
        <v>0.176759</v>
      </c>
      <c r="J41" s="8">
        <v>4.0800000000000003E-2</v>
      </c>
      <c r="K41" s="8">
        <v>-3.5099999999999999E-2</v>
      </c>
      <c r="L41" s="8">
        <v>0.38940000000000002</v>
      </c>
      <c r="M41" s="8">
        <v>20.99268039</v>
      </c>
      <c r="N41" s="7">
        <f t="shared" si="0"/>
        <v>1.4652537949115111E-3</v>
      </c>
    </row>
    <row r="42" spans="1:14">
      <c r="A42" s="7" t="s">
        <v>4</v>
      </c>
      <c r="B42" s="10" t="s">
        <v>46</v>
      </c>
      <c r="C42" s="7" t="s">
        <v>52</v>
      </c>
      <c r="D42" s="7" t="s">
        <v>8</v>
      </c>
      <c r="E42" s="7" t="s">
        <v>7</v>
      </c>
      <c r="F42" s="9">
        <v>14306</v>
      </c>
      <c r="G42" s="8">
        <v>2.7574899999999999E-2</v>
      </c>
      <c r="H42" s="8">
        <v>9.3400000000000004E-6</v>
      </c>
      <c r="I42" s="8">
        <v>-0.123612</v>
      </c>
      <c r="J42" s="8">
        <v>3.2199999999999999E-2</v>
      </c>
      <c r="K42" s="8">
        <v>4.7199999999999999E-2</v>
      </c>
      <c r="L42" s="8">
        <v>0.1431</v>
      </c>
      <c r="M42" s="8">
        <v>20.095248179999999</v>
      </c>
      <c r="N42" s="7">
        <f t="shared" si="0"/>
        <v>1.4027023993521816E-3</v>
      </c>
    </row>
    <row r="43" spans="1:14">
      <c r="A43" s="7" t="s">
        <v>4</v>
      </c>
      <c r="B43" s="10" t="s">
        <v>46</v>
      </c>
      <c r="C43" s="7" t="s">
        <v>53</v>
      </c>
      <c r="D43" s="7" t="s">
        <v>7</v>
      </c>
      <c r="E43" s="7" t="s">
        <v>8</v>
      </c>
      <c r="F43" s="9">
        <v>14306</v>
      </c>
      <c r="G43" s="8">
        <v>3.3709099999999999E-2</v>
      </c>
      <c r="H43" s="8">
        <v>8.1200000000000002E-6</v>
      </c>
      <c r="I43" s="8">
        <v>-0.150529</v>
      </c>
      <c r="J43" s="8">
        <v>3.5099999999999999E-2</v>
      </c>
      <c r="K43" s="8">
        <v>-6.8999999999999999E-3</v>
      </c>
      <c r="L43" s="8">
        <v>0.84350000000000003</v>
      </c>
      <c r="M43" s="8">
        <v>19.940958890000001</v>
      </c>
      <c r="N43" s="7">
        <f t="shared" si="0"/>
        <v>1.3919475828764556E-3</v>
      </c>
    </row>
    <row r="44" spans="1:14">
      <c r="A44" s="7" t="s">
        <v>4</v>
      </c>
      <c r="B44" s="10" t="s">
        <v>46</v>
      </c>
      <c r="C44" s="7" t="s">
        <v>54</v>
      </c>
      <c r="D44" s="7" t="s">
        <v>13</v>
      </c>
      <c r="E44" s="7" t="s">
        <v>12</v>
      </c>
      <c r="F44" s="9">
        <v>14306</v>
      </c>
      <c r="G44" s="8">
        <v>2.6438900000000001E-2</v>
      </c>
      <c r="H44" s="8">
        <v>7.1999999999999997E-6</v>
      </c>
      <c r="I44" s="8">
        <v>-0.11811099999999999</v>
      </c>
      <c r="J44" s="8">
        <v>2.86E-2</v>
      </c>
      <c r="K44" s="8">
        <v>1.4999999999999999E-2</v>
      </c>
      <c r="L44" s="8">
        <v>0.59960100000000005</v>
      </c>
      <c r="M44" s="8">
        <v>19.956938940000001</v>
      </c>
      <c r="N44" s="7">
        <f t="shared" si="0"/>
        <v>1.3930614916937778E-3</v>
      </c>
    </row>
    <row r="45" spans="1:14">
      <c r="A45" s="7" t="s">
        <v>4</v>
      </c>
      <c r="B45" s="10" t="s">
        <v>46</v>
      </c>
      <c r="C45" s="7" t="s">
        <v>55</v>
      </c>
      <c r="D45" s="7" t="s">
        <v>8</v>
      </c>
      <c r="E45" s="7" t="s">
        <v>7</v>
      </c>
      <c r="F45" s="9">
        <v>14306</v>
      </c>
      <c r="G45" s="8">
        <v>4.38442E-2</v>
      </c>
      <c r="H45" s="8">
        <v>1.0499999999999999E-6</v>
      </c>
      <c r="I45" s="8">
        <v>0.214866</v>
      </c>
      <c r="J45" s="8">
        <v>5.16E-2</v>
      </c>
      <c r="K45" s="8">
        <v>1.2999999999999999E-2</v>
      </c>
      <c r="L45" s="8">
        <v>0.80149999999999999</v>
      </c>
      <c r="M45" s="8">
        <v>24.016576369999999</v>
      </c>
      <c r="N45" s="7">
        <f t="shared" si="0"/>
        <v>1.6759629162579448E-3</v>
      </c>
    </row>
    <row r="46" spans="1:14">
      <c r="A46" s="7" t="s">
        <v>4</v>
      </c>
      <c r="B46" s="10" t="s">
        <v>46</v>
      </c>
      <c r="C46" s="7" t="s">
        <v>56</v>
      </c>
      <c r="D46" s="7" t="s">
        <v>12</v>
      </c>
      <c r="E46" s="7" t="s">
        <v>13</v>
      </c>
      <c r="F46" s="9">
        <v>14306</v>
      </c>
      <c r="G46" s="8">
        <v>2.59356E-2</v>
      </c>
      <c r="H46" s="8">
        <v>4.6399999999999996E-6</v>
      </c>
      <c r="I46" s="8">
        <v>-0.11998300000000001</v>
      </c>
      <c r="J46" s="8">
        <v>2.81E-2</v>
      </c>
      <c r="K46" s="8">
        <v>-1.44E-2</v>
      </c>
      <c r="L46" s="8">
        <v>0.60800100000000001</v>
      </c>
      <c r="M46" s="8">
        <v>21.401629150000002</v>
      </c>
      <c r="N46" s="7">
        <f t="shared" si="0"/>
        <v>1.49375509269087E-3</v>
      </c>
    </row>
    <row r="47" spans="1:14">
      <c r="A47" s="7" t="s">
        <v>4</v>
      </c>
      <c r="B47" s="10" t="s">
        <v>46</v>
      </c>
      <c r="C47" s="7" t="s">
        <v>57</v>
      </c>
      <c r="D47" s="7" t="s">
        <v>12</v>
      </c>
      <c r="E47" s="7" t="s">
        <v>7</v>
      </c>
      <c r="F47" s="9">
        <v>14306</v>
      </c>
      <c r="G47" s="8">
        <v>3.4085600000000001E-2</v>
      </c>
      <c r="H47" s="8">
        <v>4.7500000000000003E-6</v>
      </c>
      <c r="I47" s="8">
        <v>-0.16015699999999999</v>
      </c>
      <c r="J47" s="8">
        <v>3.1300000000000001E-2</v>
      </c>
      <c r="K47" s="8">
        <v>-2.2800000000000001E-2</v>
      </c>
      <c r="L47" s="8">
        <v>0.46650000000000003</v>
      </c>
      <c r="M47" s="8">
        <v>22.077503589999999</v>
      </c>
      <c r="N47" s="7">
        <f t="shared" si="0"/>
        <v>1.5408559579080114E-3</v>
      </c>
    </row>
    <row r="48" spans="1:14">
      <c r="A48" s="7" t="s">
        <v>4</v>
      </c>
      <c r="B48" s="10" t="s">
        <v>46</v>
      </c>
      <c r="C48" s="7" t="s">
        <v>58</v>
      </c>
      <c r="D48" s="7" t="s">
        <v>7</v>
      </c>
      <c r="E48" s="7" t="s">
        <v>12</v>
      </c>
      <c r="F48" s="9">
        <v>14306</v>
      </c>
      <c r="G48" s="8">
        <v>4.4003300000000002E-2</v>
      </c>
      <c r="H48" s="8">
        <v>5.1200000000000001E-6</v>
      </c>
      <c r="I48" s="8">
        <v>0.20357700000000001</v>
      </c>
      <c r="J48" s="8">
        <v>4.87E-2</v>
      </c>
      <c r="K48" s="8">
        <v>4.7399999999999998E-2</v>
      </c>
      <c r="L48" s="8">
        <v>0.33050000000000002</v>
      </c>
      <c r="M48" s="8">
        <v>21.403604900000001</v>
      </c>
      <c r="N48" s="7">
        <f t="shared" si="0"/>
        <v>1.493892786969957E-3</v>
      </c>
    </row>
    <row r="49" spans="1:14">
      <c r="A49" s="7" t="s">
        <v>4</v>
      </c>
      <c r="B49" s="10" t="s">
        <v>59</v>
      </c>
      <c r="C49" s="7" t="s">
        <v>60</v>
      </c>
      <c r="D49" s="7" t="s">
        <v>13</v>
      </c>
      <c r="E49" s="7" t="s">
        <v>12</v>
      </c>
      <c r="F49" s="9">
        <v>14306</v>
      </c>
      <c r="G49" s="8">
        <v>1.2741499999999999E-2</v>
      </c>
      <c r="H49" s="8">
        <v>9.2600000000000001E-7</v>
      </c>
      <c r="I49" s="8">
        <v>6.2745899999999993E-2</v>
      </c>
      <c r="J49" s="8">
        <v>2.8000000000000001E-2</v>
      </c>
      <c r="K49" s="8">
        <v>-5.2999999999999999E-2</v>
      </c>
      <c r="L49" s="8">
        <v>5.851E-2</v>
      </c>
      <c r="M49" s="8">
        <v>24.250996499999999</v>
      </c>
      <c r="N49" s="7">
        <f t="shared" si="0"/>
        <v>1.6922939105311137E-3</v>
      </c>
    </row>
    <row r="50" spans="1:14">
      <c r="A50" s="7" t="s">
        <v>4</v>
      </c>
      <c r="B50" s="10" t="s">
        <v>59</v>
      </c>
      <c r="C50" s="7" t="s">
        <v>61</v>
      </c>
      <c r="D50" s="7" t="s">
        <v>12</v>
      </c>
      <c r="E50" s="7" t="s">
        <v>13</v>
      </c>
      <c r="F50" s="9">
        <v>14306</v>
      </c>
      <c r="G50" s="8">
        <v>1.53063E-2</v>
      </c>
      <c r="H50" s="8">
        <v>9.2599999999999994E-6</v>
      </c>
      <c r="I50" s="8">
        <v>-7.0211200000000001E-2</v>
      </c>
      <c r="J50" s="8">
        <v>4.1099999999999998E-2</v>
      </c>
      <c r="K50" s="8">
        <v>-0.1031</v>
      </c>
      <c r="L50" s="8">
        <v>1.20199E-2</v>
      </c>
      <c r="M50" s="8">
        <v>21.041289379999998</v>
      </c>
      <c r="N50" s="7">
        <f t="shared" si="0"/>
        <v>1.4686416373915518E-3</v>
      </c>
    </row>
    <row r="51" spans="1:14">
      <c r="A51" s="7" t="s">
        <v>4</v>
      </c>
      <c r="B51" s="10" t="s">
        <v>59</v>
      </c>
      <c r="C51" s="7" t="s">
        <v>62</v>
      </c>
      <c r="D51" s="7" t="s">
        <v>12</v>
      </c>
      <c r="E51" s="7" t="s">
        <v>13</v>
      </c>
      <c r="F51" s="9">
        <v>14306</v>
      </c>
      <c r="G51" s="8">
        <v>1.04823E-2</v>
      </c>
      <c r="H51" s="8">
        <v>4.0500000000000002E-6</v>
      </c>
      <c r="I51" s="8">
        <v>4.8265599999999999E-2</v>
      </c>
      <c r="J51" s="8">
        <v>2.58E-2</v>
      </c>
      <c r="K51" s="8">
        <v>2.41E-2</v>
      </c>
      <c r="L51" s="8">
        <v>0.35010000000000002</v>
      </c>
      <c r="M51" s="8">
        <v>21.201288160000001</v>
      </c>
      <c r="N51" s="7">
        <f t="shared" si="0"/>
        <v>1.4797927199467289E-3</v>
      </c>
    </row>
    <row r="52" spans="1:14">
      <c r="A52" s="7" t="s">
        <v>4</v>
      </c>
      <c r="B52" s="10" t="s">
        <v>59</v>
      </c>
      <c r="C52" s="7" t="s">
        <v>63</v>
      </c>
      <c r="D52" s="7" t="s">
        <v>13</v>
      </c>
      <c r="E52" s="7" t="s">
        <v>12</v>
      </c>
      <c r="F52" s="9">
        <v>14306</v>
      </c>
      <c r="G52" s="8">
        <v>1.0507499999999999E-2</v>
      </c>
      <c r="H52" s="8">
        <v>8.5699999999999993E-6</v>
      </c>
      <c r="I52" s="8">
        <v>-4.6580200000000002E-2</v>
      </c>
      <c r="J52" s="8">
        <v>2.5899999999999999E-2</v>
      </c>
      <c r="K52" s="8">
        <v>1.47E-2</v>
      </c>
      <c r="L52" s="8">
        <v>0.57120000000000004</v>
      </c>
      <c r="M52" s="8">
        <v>19.651870809999998</v>
      </c>
      <c r="N52" s="7">
        <f t="shared" si="0"/>
        <v>1.3717959216609866E-3</v>
      </c>
    </row>
    <row r="53" spans="1:14">
      <c r="A53" s="7" t="s">
        <v>4</v>
      </c>
      <c r="B53" s="10" t="s">
        <v>59</v>
      </c>
      <c r="C53" s="7" t="s">
        <v>64</v>
      </c>
      <c r="D53" s="7" t="s">
        <v>13</v>
      </c>
      <c r="E53" s="7" t="s">
        <v>12</v>
      </c>
      <c r="F53" s="9">
        <v>14306</v>
      </c>
      <c r="G53" s="8">
        <v>1.8253200000000001E-2</v>
      </c>
      <c r="H53" s="8">
        <v>6.75E-7</v>
      </c>
      <c r="I53" s="8">
        <v>8.9734900000000006E-2</v>
      </c>
      <c r="J53" s="8">
        <v>5.57E-2</v>
      </c>
      <c r="K53" s="8">
        <v>1.9599999999999999E-2</v>
      </c>
      <c r="L53" s="8">
        <v>0.72470000000000001</v>
      </c>
      <c r="M53" s="8">
        <v>24.16822423</v>
      </c>
      <c r="N53" s="7">
        <f t="shared" si="0"/>
        <v>1.6865276003624804E-3</v>
      </c>
    </row>
    <row r="54" spans="1:14">
      <c r="A54" s="7" t="s">
        <v>4</v>
      </c>
      <c r="B54" s="10" t="s">
        <v>59</v>
      </c>
      <c r="C54" s="7" t="s">
        <v>65</v>
      </c>
      <c r="D54" s="7" t="s">
        <v>8</v>
      </c>
      <c r="E54" s="7" t="s">
        <v>7</v>
      </c>
      <c r="F54" s="9">
        <v>14306</v>
      </c>
      <c r="G54" s="8">
        <v>1.0500000000000001E-2</v>
      </c>
      <c r="H54" s="8">
        <v>4.5299999999999998E-6</v>
      </c>
      <c r="I54" s="8">
        <v>4.8208599999999997E-2</v>
      </c>
      <c r="J54" s="8">
        <v>2.6499999999999999E-2</v>
      </c>
      <c r="K54" s="8">
        <v>3.5000000000000001E-3</v>
      </c>
      <c r="L54" s="8">
        <v>0.8952</v>
      </c>
      <c r="M54" s="8">
        <v>21.079991960000001</v>
      </c>
      <c r="N54" s="7">
        <f t="shared" si="0"/>
        <v>1.4713390289703575E-3</v>
      </c>
    </row>
    <row r="55" spans="1:14">
      <c r="A55" s="7" t="s">
        <v>4</v>
      </c>
      <c r="B55" s="10" t="s">
        <v>59</v>
      </c>
      <c r="C55" s="7" t="s">
        <v>66</v>
      </c>
      <c r="D55" s="7" t="s">
        <v>13</v>
      </c>
      <c r="E55" s="7" t="s">
        <v>12</v>
      </c>
      <c r="F55" s="9">
        <v>14306</v>
      </c>
      <c r="G55" s="8">
        <v>1.37936E-2</v>
      </c>
      <c r="H55" s="8">
        <v>5.7899999999999996E-6</v>
      </c>
      <c r="I55" s="8">
        <v>-6.1600700000000001E-2</v>
      </c>
      <c r="J55" s="8">
        <v>3.2199999999999999E-2</v>
      </c>
      <c r="K55" s="8">
        <v>1E-4</v>
      </c>
      <c r="L55" s="8">
        <v>0.99650000000000005</v>
      </c>
      <c r="M55" s="8">
        <v>19.944173299999999</v>
      </c>
      <c r="N55" s="7">
        <f t="shared" si="0"/>
        <v>1.3921716470477563E-3</v>
      </c>
    </row>
    <row r="56" spans="1:14">
      <c r="A56" s="7" t="s">
        <v>4</v>
      </c>
      <c r="B56" s="10" t="s">
        <v>59</v>
      </c>
      <c r="C56" s="7" t="s">
        <v>67</v>
      </c>
      <c r="D56" s="7" t="s">
        <v>8</v>
      </c>
      <c r="E56" s="7" t="s">
        <v>7</v>
      </c>
      <c r="F56" s="9">
        <v>14306</v>
      </c>
      <c r="G56" s="8">
        <v>4.1050999999999997E-2</v>
      </c>
      <c r="H56" s="8">
        <v>8.67E-6</v>
      </c>
      <c r="I56" s="8">
        <v>-0.186194</v>
      </c>
      <c r="J56" s="8">
        <v>5.5899999999999998E-2</v>
      </c>
      <c r="K56" s="8">
        <v>-1.09E-2</v>
      </c>
      <c r="L56" s="8">
        <v>0.84540000000000004</v>
      </c>
      <c r="M56" s="8">
        <v>20.572348940000001</v>
      </c>
      <c r="N56" s="7">
        <f t="shared" si="0"/>
        <v>1.4359574946829861E-3</v>
      </c>
    </row>
    <row r="57" spans="1:14">
      <c r="A57" s="7" t="s">
        <v>4</v>
      </c>
      <c r="B57" s="10" t="s">
        <v>59</v>
      </c>
      <c r="C57" s="7" t="s">
        <v>68</v>
      </c>
      <c r="D57" s="7" t="s">
        <v>7</v>
      </c>
      <c r="E57" s="7" t="s">
        <v>8</v>
      </c>
      <c r="F57" s="9">
        <v>14306</v>
      </c>
      <c r="G57" s="8">
        <v>1.50844E-2</v>
      </c>
      <c r="H57" s="8">
        <v>6.8000000000000001E-6</v>
      </c>
      <c r="I57" s="8">
        <v>-6.8020499999999998E-2</v>
      </c>
      <c r="J57" s="8">
        <v>3.5999999999999997E-2</v>
      </c>
      <c r="K57" s="8">
        <v>5.9700000000000003E-2</v>
      </c>
      <c r="L57" s="8">
        <v>9.6950499999999995E-2</v>
      </c>
      <c r="M57" s="8">
        <v>20.33403466</v>
      </c>
      <c r="N57" s="7">
        <f t="shared" si="0"/>
        <v>1.4193466805895083E-3</v>
      </c>
    </row>
    <row r="58" spans="1:14">
      <c r="A58" s="7" t="s">
        <v>4</v>
      </c>
      <c r="B58" s="10" t="s">
        <v>59</v>
      </c>
      <c r="C58" s="7" t="s">
        <v>69</v>
      </c>
      <c r="D58" s="7" t="s">
        <v>7</v>
      </c>
      <c r="E58" s="7" t="s">
        <v>8</v>
      </c>
      <c r="F58" s="9">
        <v>14306</v>
      </c>
      <c r="G58" s="8">
        <v>2.1086899999999999E-2</v>
      </c>
      <c r="H58" s="8">
        <v>7.2400000000000001E-6</v>
      </c>
      <c r="I58" s="8">
        <v>-9.3576500000000007E-2</v>
      </c>
      <c r="J58" s="8">
        <v>3.4700000000000002E-2</v>
      </c>
      <c r="K58" s="8">
        <v>-2.92E-2</v>
      </c>
      <c r="L58" s="8">
        <v>0.40010000000000001</v>
      </c>
      <c r="M58" s="8">
        <v>19.692829369999998</v>
      </c>
      <c r="N58" s="7">
        <f t="shared" si="0"/>
        <v>1.3746510973003045E-3</v>
      </c>
    </row>
    <row r="59" spans="1:14">
      <c r="A59" s="7" t="s">
        <v>4</v>
      </c>
      <c r="B59" s="10" t="s">
        <v>59</v>
      </c>
      <c r="C59" s="7" t="s">
        <v>70</v>
      </c>
      <c r="D59" s="7" t="s">
        <v>8</v>
      </c>
      <c r="E59" s="7" t="s">
        <v>7</v>
      </c>
      <c r="F59" s="9">
        <v>14306</v>
      </c>
      <c r="G59" s="8">
        <v>1.57424E-2</v>
      </c>
      <c r="H59" s="8">
        <v>4.7299999999999996E-6</v>
      </c>
      <c r="I59" s="8">
        <v>-7.13033E-2</v>
      </c>
      <c r="J59" s="8">
        <v>4.2000000000000003E-2</v>
      </c>
      <c r="K59" s="8">
        <v>1.5699999999999999E-2</v>
      </c>
      <c r="L59" s="8">
        <v>0.70820000000000005</v>
      </c>
      <c r="M59" s="8">
        <v>20.515276440000001</v>
      </c>
      <c r="N59" s="7">
        <f t="shared" si="0"/>
        <v>1.4319795183279796E-3</v>
      </c>
    </row>
    <row r="60" spans="1:14">
      <c r="A60" s="7" t="s">
        <v>4</v>
      </c>
      <c r="B60" s="10" t="s">
        <v>59</v>
      </c>
      <c r="C60" s="7" t="s">
        <v>71</v>
      </c>
      <c r="D60" s="7" t="s">
        <v>8</v>
      </c>
      <c r="E60" s="7" t="s">
        <v>7</v>
      </c>
      <c r="F60" s="9">
        <v>14306</v>
      </c>
      <c r="G60" s="8">
        <v>1.9039799999999999E-2</v>
      </c>
      <c r="H60" s="8">
        <v>7.6799999999999993E-6</v>
      </c>
      <c r="I60" s="8">
        <v>8.6460899999999993E-2</v>
      </c>
      <c r="J60" s="8">
        <v>4.6899999999999997E-2</v>
      </c>
      <c r="K60" s="8">
        <v>7.1999999999999998E-3</v>
      </c>
      <c r="L60" s="8">
        <v>0.87819999999999998</v>
      </c>
      <c r="M60" s="8">
        <v>20.62123824</v>
      </c>
      <c r="N60" s="7">
        <f t="shared" si="0"/>
        <v>1.4393650738161261E-3</v>
      </c>
    </row>
    <row r="61" spans="1:14">
      <c r="A61" s="7" t="s">
        <v>4</v>
      </c>
      <c r="B61" s="10" t="s">
        <v>59</v>
      </c>
      <c r="C61" s="7" t="s">
        <v>72</v>
      </c>
      <c r="D61" s="7" t="s">
        <v>7</v>
      </c>
      <c r="E61" s="7" t="s">
        <v>8</v>
      </c>
      <c r="F61" s="9">
        <v>14306</v>
      </c>
      <c r="G61" s="8">
        <v>3.0830300000000001E-2</v>
      </c>
      <c r="H61" s="8">
        <v>5.1200000000000001E-6</v>
      </c>
      <c r="I61" s="8">
        <v>-0.14135700000000001</v>
      </c>
      <c r="J61" s="8">
        <v>5.0099999999999999E-2</v>
      </c>
      <c r="K61" s="8">
        <v>6.5100000000000005E-2</v>
      </c>
      <c r="L61" s="8">
        <v>0.19370000000000001</v>
      </c>
      <c r="M61" s="8">
        <v>21.022247159999999</v>
      </c>
      <c r="N61" s="7">
        <f t="shared" si="0"/>
        <v>1.467314477232511E-3</v>
      </c>
    </row>
    <row r="62" spans="1:14">
      <c r="A62" s="7" t="s">
        <v>4</v>
      </c>
      <c r="B62" s="10" t="s">
        <v>59</v>
      </c>
      <c r="C62" s="7" t="s">
        <v>73</v>
      </c>
      <c r="D62" s="7" t="s">
        <v>12</v>
      </c>
      <c r="E62" s="7" t="s">
        <v>13</v>
      </c>
      <c r="F62" s="9">
        <v>14306</v>
      </c>
      <c r="G62" s="8">
        <v>1.46219E-2</v>
      </c>
      <c r="H62" s="8">
        <v>8.67E-6</v>
      </c>
      <c r="I62" s="8">
        <v>-6.4729099999999998E-2</v>
      </c>
      <c r="J62" s="8">
        <v>3.2399999999999998E-2</v>
      </c>
      <c r="K62" s="8">
        <v>1.8E-3</v>
      </c>
      <c r="L62" s="8">
        <v>0.95550000000000002</v>
      </c>
      <c r="M62" s="8">
        <v>19.597086900000001</v>
      </c>
      <c r="N62" s="7">
        <f t="shared" si="0"/>
        <v>1.3679769699646959E-3</v>
      </c>
    </row>
    <row r="63" spans="1:14">
      <c r="A63" s="7" t="s">
        <v>4</v>
      </c>
      <c r="B63" s="10" t="s">
        <v>59</v>
      </c>
      <c r="C63" s="7" t="s">
        <v>74</v>
      </c>
      <c r="D63" s="7" t="s">
        <v>8</v>
      </c>
      <c r="E63" s="7" t="s">
        <v>7</v>
      </c>
      <c r="F63" s="9">
        <v>14306</v>
      </c>
      <c r="G63" s="8">
        <v>5.0901000000000002E-2</v>
      </c>
      <c r="H63" s="8">
        <v>8.5199999999999997E-6</v>
      </c>
      <c r="I63" s="8">
        <v>-0.233491</v>
      </c>
      <c r="J63" s="8">
        <v>8.4699999999999998E-2</v>
      </c>
      <c r="K63" s="8">
        <v>4.4900000000000002E-2</v>
      </c>
      <c r="L63" s="8">
        <v>0.59640099999999996</v>
      </c>
      <c r="M63" s="8">
        <v>21.042031250000001</v>
      </c>
      <c r="N63" s="7">
        <f t="shared" si="0"/>
        <v>1.4686933425247801E-3</v>
      </c>
    </row>
    <row r="64" spans="1:14">
      <c r="A64" s="7" t="s">
        <v>4</v>
      </c>
      <c r="B64" s="10" t="s">
        <v>75</v>
      </c>
      <c r="C64" s="7" t="s">
        <v>76</v>
      </c>
      <c r="D64" s="7" t="s">
        <v>12</v>
      </c>
      <c r="E64" s="7" t="s">
        <v>13</v>
      </c>
      <c r="F64" s="9">
        <v>14306</v>
      </c>
      <c r="G64" s="8">
        <v>2.33382E-2</v>
      </c>
      <c r="H64" s="8">
        <v>4.3100000000000002E-6</v>
      </c>
      <c r="I64" s="8">
        <v>-0.10766100000000001</v>
      </c>
      <c r="J64" s="8">
        <v>2.9100000000000001E-2</v>
      </c>
      <c r="K64" s="8">
        <v>1.2500000000000001E-2</v>
      </c>
      <c r="L64" s="8">
        <v>0.666099</v>
      </c>
      <c r="M64" s="8">
        <v>21.280513549999998</v>
      </c>
      <c r="N64" s="7">
        <f t="shared" si="0"/>
        <v>1.4853142246681172E-3</v>
      </c>
    </row>
    <row r="65" spans="1:14">
      <c r="A65" s="7" t="s">
        <v>4</v>
      </c>
      <c r="B65" s="10" t="s">
        <v>75</v>
      </c>
      <c r="C65" s="7" t="s">
        <v>77</v>
      </c>
      <c r="D65" s="7" t="s">
        <v>7</v>
      </c>
      <c r="E65" s="7" t="s">
        <v>8</v>
      </c>
      <c r="F65" s="9">
        <v>14306</v>
      </c>
      <c r="G65" s="8">
        <v>2.3477600000000001E-2</v>
      </c>
      <c r="H65" s="8">
        <v>1.1400000000000001E-6</v>
      </c>
      <c r="I65" s="8">
        <v>0.111896</v>
      </c>
      <c r="J65" s="8">
        <v>2.6800000000000001E-2</v>
      </c>
      <c r="K65" s="8">
        <v>-3.5200000000000002E-2</v>
      </c>
      <c r="L65" s="8">
        <v>0.18959999999999999</v>
      </c>
      <c r="M65" s="8">
        <v>22.71546992</v>
      </c>
      <c r="N65" s="7">
        <f t="shared" si="0"/>
        <v>1.5853109771605896E-3</v>
      </c>
    </row>
    <row r="66" spans="1:14">
      <c r="A66" s="7" t="s">
        <v>4</v>
      </c>
      <c r="B66" s="10" t="s">
        <v>75</v>
      </c>
      <c r="C66" s="7" t="s">
        <v>78</v>
      </c>
      <c r="D66" s="7" t="s">
        <v>13</v>
      </c>
      <c r="E66" s="7" t="s">
        <v>12</v>
      </c>
      <c r="F66" s="9">
        <v>14306</v>
      </c>
      <c r="G66" s="8">
        <v>3.2416199999999999E-2</v>
      </c>
      <c r="H66" s="8">
        <v>6.7700000000000004E-6</v>
      </c>
      <c r="I66" s="8">
        <v>0.14897199999999999</v>
      </c>
      <c r="J66" s="8">
        <v>4.2200000000000001E-2</v>
      </c>
      <c r="K66" s="8">
        <v>4.5499999999999999E-2</v>
      </c>
      <c r="L66" s="8">
        <v>0.28149999999999997</v>
      </c>
      <c r="M66" s="8">
        <v>21.11957091</v>
      </c>
      <c r="N66" s="7">
        <f t="shared" si="0"/>
        <v>1.4740974839712207E-3</v>
      </c>
    </row>
    <row r="67" spans="1:14">
      <c r="A67" s="7" t="s">
        <v>4</v>
      </c>
      <c r="B67" s="10" t="s">
        <v>75</v>
      </c>
      <c r="C67" s="7" t="s">
        <v>79</v>
      </c>
      <c r="D67" s="7" t="s">
        <v>12</v>
      </c>
      <c r="E67" s="7" t="s">
        <v>13</v>
      </c>
      <c r="F67" s="9">
        <v>14306</v>
      </c>
      <c r="G67" s="8">
        <v>2.70263E-2</v>
      </c>
      <c r="H67" s="8">
        <v>5.8599999999999998E-6</v>
      </c>
      <c r="I67" s="8">
        <v>0.12041200000000001</v>
      </c>
      <c r="J67" s="8">
        <v>3.3099999999999997E-2</v>
      </c>
      <c r="K67" s="8">
        <v>-1.54E-2</v>
      </c>
      <c r="L67" s="8">
        <v>0.64080099999999995</v>
      </c>
      <c r="M67" s="8">
        <v>19.850267030000001</v>
      </c>
      <c r="N67" s="7">
        <f t="shared" ref="N67:N130" si="1">(2*(I67^2))/(2*(I67^2)+(G67^2)*2*F67)</f>
        <v>1.3856257506211034E-3</v>
      </c>
    </row>
    <row r="68" spans="1:14">
      <c r="A68" s="7" t="s">
        <v>4</v>
      </c>
      <c r="B68" s="10" t="s">
        <v>75</v>
      </c>
      <c r="C68" s="7" t="s">
        <v>80</v>
      </c>
      <c r="D68" s="7" t="s">
        <v>12</v>
      </c>
      <c r="E68" s="7" t="s">
        <v>13</v>
      </c>
      <c r="F68" s="9">
        <v>14306</v>
      </c>
      <c r="G68" s="8">
        <v>2.8909600000000001E-2</v>
      </c>
      <c r="H68" s="8">
        <v>1.5E-6</v>
      </c>
      <c r="I68" s="8">
        <v>-0.13822599999999999</v>
      </c>
      <c r="J68" s="8">
        <v>3.3700000000000001E-2</v>
      </c>
      <c r="K68" s="8">
        <v>1.11E-2</v>
      </c>
      <c r="L68" s="8">
        <v>0.74140099999999998</v>
      </c>
      <c r="M68" s="8">
        <v>22.86100484</v>
      </c>
      <c r="N68" s="7">
        <f t="shared" si="1"/>
        <v>1.5954516437198085E-3</v>
      </c>
    </row>
    <row r="69" spans="1:14">
      <c r="A69" s="7" t="s">
        <v>4</v>
      </c>
      <c r="B69" s="10" t="s">
        <v>75</v>
      </c>
      <c r="C69" s="7" t="s">
        <v>81</v>
      </c>
      <c r="D69" s="7" t="s">
        <v>8</v>
      </c>
      <c r="E69" s="7" t="s">
        <v>13</v>
      </c>
      <c r="F69" s="9">
        <v>14306</v>
      </c>
      <c r="G69" s="8">
        <v>3.3680599999999998E-2</v>
      </c>
      <c r="H69" s="8">
        <v>9.1900000000000001E-6</v>
      </c>
      <c r="I69" s="8">
        <v>-0.16062000000000001</v>
      </c>
      <c r="J69" s="8">
        <v>4.02E-2</v>
      </c>
      <c r="K69" s="8">
        <v>2.5999999999999999E-3</v>
      </c>
      <c r="L69" s="8">
        <v>0.94799999999999995</v>
      </c>
      <c r="M69" s="8">
        <v>22.74257334</v>
      </c>
      <c r="N69" s="7">
        <f t="shared" si="1"/>
        <v>1.587199520578764E-3</v>
      </c>
    </row>
    <row r="70" spans="1:14">
      <c r="A70" s="7" t="s">
        <v>4</v>
      </c>
      <c r="B70" s="10" t="s">
        <v>75</v>
      </c>
      <c r="C70" s="7" t="s">
        <v>82</v>
      </c>
      <c r="D70" s="7" t="s">
        <v>7</v>
      </c>
      <c r="E70" s="7" t="s">
        <v>8</v>
      </c>
      <c r="F70" s="9">
        <v>14306</v>
      </c>
      <c r="G70" s="8">
        <v>4.3962099999999997E-2</v>
      </c>
      <c r="H70" s="8">
        <v>9.64E-7</v>
      </c>
      <c r="I70" s="8">
        <v>-0.21720300000000001</v>
      </c>
      <c r="J70" s="8">
        <v>6.2799999999999995E-2</v>
      </c>
      <c r="K70" s="8">
        <v>-0.1135</v>
      </c>
      <c r="L70" s="8">
        <v>7.0789699999999997E-2</v>
      </c>
      <c r="M70" s="8">
        <v>24.410393429999999</v>
      </c>
      <c r="N70" s="7">
        <f t="shared" si="1"/>
        <v>1.703398071978685E-3</v>
      </c>
    </row>
    <row r="71" spans="1:14">
      <c r="A71" s="7" t="s">
        <v>4</v>
      </c>
      <c r="B71" s="10" t="s">
        <v>75</v>
      </c>
      <c r="C71" s="7" t="s">
        <v>83</v>
      </c>
      <c r="D71" s="7" t="s">
        <v>12</v>
      </c>
      <c r="E71" s="7" t="s">
        <v>13</v>
      </c>
      <c r="F71" s="9">
        <v>14306</v>
      </c>
      <c r="G71" s="8">
        <v>4.8594699999999998E-2</v>
      </c>
      <c r="H71" s="8">
        <v>5.1900000000000003E-6</v>
      </c>
      <c r="I71" s="8">
        <v>0.22018499999999999</v>
      </c>
      <c r="J71" s="8">
        <v>5.3999999999999999E-2</v>
      </c>
      <c r="K71" s="8">
        <v>-6.8400000000000002E-2</v>
      </c>
      <c r="L71" s="8">
        <v>0.2054</v>
      </c>
      <c r="M71" s="8">
        <v>20.530411220000001</v>
      </c>
      <c r="N71" s="7">
        <f t="shared" si="1"/>
        <v>1.4330344217917412E-3</v>
      </c>
    </row>
    <row r="72" spans="1:14">
      <c r="A72" s="7" t="s">
        <v>4</v>
      </c>
      <c r="B72" s="10" t="s">
        <v>75</v>
      </c>
      <c r="C72" s="7" t="s">
        <v>84</v>
      </c>
      <c r="D72" s="7" t="s">
        <v>12</v>
      </c>
      <c r="E72" s="7" t="s">
        <v>13</v>
      </c>
      <c r="F72" s="9">
        <v>14306</v>
      </c>
      <c r="G72" s="8">
        <v>4.7991800000000001E-2</v>
      </c>
      <c r="H72" s="8">
        <v>1.9E-6</v>
      </c>
      <c r="I72" s="8">
        <v>0.22998099999999999</v>
      </c>
      <c r="J72" s="8">
        <v>5.4100000000000002E-2</v>
      </c>
      <c r="K72" s="8">
        <v>6.4500000000000002E-2</v>
      </c>
      <c r="L72" s="8">
        <v>0.2334</v>
      </c>
      <c r="M72" s="8">
        <v>22.964121599999999</v>
      </c>
      <c r="N72" s="7">
        <f t="shared" si="1"/>
        <v>1.6026365484734754E-3</v>
      </c>
    </row>
    <row r="73" spans="1:14">
      <c r="A73" s="7" t="s">
        <v>4</v>
      </c>
      <c r="B73" s="10" t="s">
        <v>85</v>
      </c>
      <c r="C73" s="7" t="s">
        <v>86</v>
      </c>
      <c r="D73" s="7" t="s">
        <v>7</v>
      </c>
      <c r="E73" s="7" t="s">
        <v>12</v>
      </c>
      <c r="F73" s="9">
        <v>14306</v>
      </c>
      <c r="G73" s="8">
        <v>1.0824E-2</v>
      </c>
      <c r="H73" s="8">
        <v>8.7199999999999995E-6</v>
      </c>
      <c r="I73" s="8">
        <v>4.9124800000000003E-2</v>
      </c>
      <c r="J73" s="8">
        <v>2.5999999999999999E-2</v>
      </c>
      <c r="K73" s="8">
        <v>-1.34E-2</v>
      </c>
      <c r="L73" s="8">
        <v>0.60470000000000002</v>
      </c>
      <c r="M73" s="8">
        <v>20.598045979999998</v>
      </c>
      <c r="N73" s="7">
        <f t="shared" si="1"/>
        <v>1.4377485790758909E-3</v>
      </c>
    </row>
    <row r="74" spans="1:14">
      <c r="A74" s="7" t="s">
        <v>4</v>
      </c>
      <c r="B74" s="10" t="s">
        <v>85</v>
      </c>
      <c r="C74" s="7" t="s">
        <v>87</v>
      </c>
      <c r="D74" s="7" t="s">
        <v>8</v>
      </c>
      <c r="E74" s="7" t="s">
        <v>7</v>
      </c>
      <c r="F74" s="9">
        <v>14306</v>
      </c>
      <c r="G74" s="8">
        <v>1.87079E-2</v>
      </c>
      <c r="H74" s="8">
        <v>9.2599999999999994E-6</v>
      </c>
      <c r="I74" s="8">
        <v>-7.7068899999999996E-2</v>
      </c>
      <c r="J74" s="8">
        <v>4.5499999999999999E-2</v>
      </c>
      <c r="K74" s="8">
        <v>3.5999999999999999E-3</v>
      </c>
      <c r="L74" s="8">
        <v>0.93689999999999996</v>
      </c>
      <c r="M74" s="8">
        <v>16.97103156</v>
      </c>
      <c r="N74" s="7">
        <f t="shared" si="1"/>
        <v>1.184882069859793E-3</v>
      </c>
    </row>
    <row r="75" spans="1:14">
      <c r="A75" s="7" t="s">
        <v>4</v>
      </c>
      <c r="B75" s="10" t="s">
        <v>85</v>
      </c>
      <c r="C75" s="7" t="s">
        <v>88</v>
      </c>
      <c r="D75" s="7" t="s">
        <v>13</v>
      </c>
      <c r="E75" s="7" t="s">
        <v>12</v>
      </c>
      <c r="F75" s="9">
        <v>14306</v>
      </c>
      <c r="G75" s="8">
        <v>1.1524599999999999E-2</v>
      </c>
      <c r="H75" s="8">
        <v>6.9E-6</v>
      </c>
      <c r="I75" s="8">
        <v>-5.19289E-2</v>
      </c>
      <c r="J75" s="8">
        <v>2.7400000000000001E-2</v>
      </c>
      <c r="K75" s="8">
        <v>7.1000000000000004E-3</v>
      </c>
      <c r="L75" s="8">
        <v>0.79679999999999995</v>
      </c>
      <c r="M75" s="8">
        <v>20.303294999999999</v>
      </c>
      <c r="N75" s="7">
        <f t="shared" si="1"/>
        <v>1.417204046639585E-3</v>
      </c>
    </row>
    <row r="76" spans="1:14">
      <c r="A76" s="7" t="s">
        <v>4</v>
      </c>
      <c r="B76" s="10" t="s">
        <v>85</v>
      </c>
      <c r="C76" s="7" t="s">
        <v>89</v>
      </c>
      <c r="D76" s="7" t="s">
        <v>7</v>
      </c>
      <c r="E76" s="7" t="s">
        <v>8</v>
      </c>
      <c r="F76" s="9">
        <v>14306</v>
      </c>
      <c r="G76" s="8">
        <v>1.0640699999999999E-2</v>
      </c>
      <c r="H76" s="8">
        <v>1.5400000000000001E-6</v>
      </c>
      <c r="I76" s="8">
        <v>5.1161499999999999E-2</v>
      </c>
      <c r="J76" s="8">
        <v>2.4899999999999999E-2</v>
      </c>
      <c r="K76" s="8">
        <v>3.3599999999999998E-2</v>
      </c>
      <c r="L76" s="8">
        <v>0.17760000000000001</v>
      </c>
      <c r="M76" s="8">
        <v>23.117780719999999</v>
      </c>
      <c r="N76" s="7">
        <f t="shared" si="1"/>
        <v>1.6133429200654264E-3</v>
      </c>
    </row>
    <row r="77" spans="1:14">
      <c r="A77" s="7" t="s">
        <v>4</v>
      </c>
      <c r="B77" s="10" t="s">
        <v>85</v>
      </c>
      <c r="C77" s="7" t="s">
        <v>90</v>
      </c>
      <c r="D77" s="7" t="s">
        <v>7</v>
      </c>
      <c r="E77" s="7" t="s">
        <v>8</v>
      </c>
      <c r="F77" s="9">
        <v>14306</v>
      </c>
      <c r="G77" s="8">
        <v>1.1138E-2</v>
      </c>
      <c r="H77" s="8">
        <v>6.3099999999999997E-6</v>
      </c>
      <c r="I77" s="8">
        <v>4.9826700000000002E-2</v>
      </c>
      <c r="J77" s="8">
        <v>2.53E-2</v>
      </c>
      <c r="K77" s="8">
        <v>1.2999999999999999E-2</v>
      </c>
      <c r="L77" s="8">
        <v>0.60770000000000002</v>
      </c>
      <c r="M77" s="8">
        <v>20.012890670000001</v>
      </c>
      <c r="N77" s="7">
        <f t="shared" si="1"/>
        <v>1.3969616546341411E-3</v>
      </c>
    </row>
    <row r="78" spans="1:14">
      <c r="A78" s="7" t="s">
        <v>4</v>
      </c>
      <c r="B78" s="10" t="s">
        <v>85</v>
      </c>
      <c r="C78" s="7" t="s">
        <v>91</v>
      </c>
      <c r="D78" s="7" t="s">
        <v>13</v>
      </c>
      <c r="E78" s="7" t="s">
        <v>8</v>
      </c>
      <c r="F78" s="9">
        <v>14306</v>
      </c>
      <c r="G78" s="8">
        <v>1.08968E-2</v>
      </c>
      <c r="H78" s="8">
        <v>4.2699999999999998E-6</v>
      </c>
      <c r="I78" s="8">
        <v>5.0228099999999998E-2</v>
      </c>
      <c r="J78" s="8">
        <v>2.69E-2</v>
      </c>
      <c r="K78" s="8">
        <v>1E-3</v>
      </c>
      <c r="L78" s="8">
        <v>0.96950000000000003</v>
      </c>
      <c r="M78" s="8">
        <v>21.24689837</v>
      </c>
      <c r="N78" s="7">
        <f t="shared" si="1"/>
        <v>1.4829714685249177E-3</v>
      </c>
    </row>
    <row r="79" spans="1:14">
      <c r="A79" s="7" t="s">
        <v>4</v>
      </c>
      <c r="B79" s="10" t="s">
        <v>85</v>
      </c>
      <c r="C79" s="7" t="s">
        <v>92</v>
      </c>
      <c r="D79" s="7" t="s">
        <v>12</v>
      </c>
      <c r="E79" s="7" t="s">
        <v>13</v>
      </c>
      <c r="F79" s="9">
        <v>14306</v>
      </c>
      <c r="G79" s="8">
        <v>2.5803400000000001E-2</v>
      </c>
      <c r="H79" s="8">
        <v>7.4700000000000001E-7</v>
      </c>
      <c r="I79" s="8">
        <v>0.125578</v>
      </c>
      <c r="J79" s="8">
        <v>4.1599999999999998E-2</v>
      </c>
      <c r="K79" s="8">
        <v>-4.1300000000000003E-2</v>
      </c>
      <c r="L79" s="8">
        <v>0.32029999999999997</v>
      </c>
      <c r="M79" s="8">
        <v>23.684992659999999</v>
      </c>
      <c r="N79" s="7">
        <f t="shared" si="1"/>
        <v>1.6528620603636242E-3</v>
      </c>
    </row>
    <row r="80" spans="1:14">
      <c r="A80" s="7" t="s">
        <v>4</v>
      </c>
      <c r="B80" s="10" t="s">
        <v>85</v>
      </c>
      <c r="C80" s="7" t="s">
        <v>93</v>
      </c>
      <c r="D80" s="7" t="s">
        <v>13</v>
      </c>
      <c r="E80" s="7" t="s">
        <v>8</v>
      </c>
      <c r="F80" s="9">
        <v>14306</v>
      </c>
      <c r="G80" s="8">
        <v>1.0564499999999999E-2</v>
      </c>
      <c r="H80" s="8">
        <v>6.9500000000000004E-6</v>
      </c>
      <c r="I80" s="8">
        <v>4.7461400000000001E-2</v>
      </c>
      <c r="J80" s="8">
        <v>2.52E-2</v>
      </c>
      <c r="K80" s="8">
        <v>-3.0999999999999999E-3</v>
      </c>
      <c r="L80" s="8">
        <v>0.9012</v>
      </c>
      <c r="M80" s="8">
        <v>20.182882630000002</v>
      </c>
      <c r="N80" s="7">
        <f t="shared" si="1"/>
        <v>1.408810901840031E-3</v>
      </c>
    </row>
    <row r="81" spans="1:14">
      <c r="A81" s="7" t="s">
        <v>4</v>
      </c>
      <c r="B81" s="10" t="s">
        <v>85</v>
      </c>
      <c r="C81" s="7" t="s">
        <v>94</v>
      </c>
      <c r="D81" s="7" t="s">
        <v>7</v>
      </c>
      <c r="E81" s="7" t="s">
        <v>8</v>
      </c>
      <c r="F81" s="9">
        <v>14306</v>
      </c>
      <c r="G81" s="8">
        <v>1.53387E-2</v>
      </c>
      <c r="H81" s="8">
        <v>9.9899999999999992E-6</v>
      </c>
      <c r="I81" s="8">
        <v>-6.6816200000000006E-2</v>
      </c>
      <c r="J81" s="8">
        <v>3.8899999999999997E-2</v>
      </c>
      <c r="K81" s="8">
        <v>-1.23E-2</v>
      </c>
      <c r="L81" s="8">
        <v>0.75139999999999996</v>
      </c>
      <c r="M81" s="8">
        <v>18.975203329999999</v>
      </c>
      <c r="N81" s="7">
        <f t="shared" si="1"/>
        <v>1.3246238170375986E-3</v>
      </c>
    </row>
    <row r="82" spans="1:14">
      <c r="A82" s="7" t="s">
        <v>4</v>
      </c>
      <c r="B82" s="10" t="s">
        <v>85</v>
      </c>
      <c r="C82" s="7" t="s">
        <v>95</v>
      </c>
      <c r="D82" s="7" t="s">
        <v>7</v>
      </c>
      <c r="E82" s="7" t="s">
        <v>8</v>
      </c>
      <c r="F82" s="9">
        <v>14306</v>
      </c>
      <c r="G82" s="8">
        <v>1.8778199999999998E-2</v>
      </c>
      <c r="H82" s="8">
        <v>8.0900000000000005E-6</v>
      </c>
      <c r="I82" s="8">
        <v>8.4959400000000004E-2</v>
      </c>
      <c r="J82" s="8">
        <v>4.36E-2</v>
      </c>
      <c r="K82" s="8">
        <v>-6.1999999999999998E-3</v>
      </c>
      <c r="L82" s="8">
        <v>0.8861</v>
      </c>
      <c r="M82" s="8">
        <v>20.469863790000002</v>
      </c>
      <c r="N82" s="7">
        <f t="shared" si="1"/>
        <v>1.4288142149042709E-3</v>
      </c>
    </row>
    <row r="83" spans="1:14">
      <c r="A83" s="7" t="s">
        <v>4</v>
      </c>
      <c r="B83" s="10" t="s">
        <v>85</v>
      </c>
      <c r="C83" s="7" t="s">
        <v>72</v>
      </c>
      <c r="D83" s="7" t="s">
        <v>7</v>
      </c>
      <c r="E83" s="7" t="s">
        <v>8</v>
      </c>
      <c r="F83" s="9">
        <v>14306</v>
      </c>
      <c r="G83" s="8">
        <v>3.0924199999999999E-2</v>
      </c>
      <c r="H83" s="8">
        <v>7.1799999999999999E-6</v>
      </c>
      <c r="I83" s="8">
        <v>0.14172599999999999</v>
      </c>
      <c r="J83" s="8">
        <v>5.0099999999999999E-2</v>
      </c>
      <c r="K83" s="8">
        <v>6.5100000000000005E-2</v>
      </c>
      <c r="L83" s="8">
        <v>0.19370000000000001</v>
      </c>
      <c r="M83" s="8">
        <v>21.00400501</v>
      </c>
      <c r="N83" s="7">
        <f t="shared" si="1"/>
        <v>1.4660430753437319E-3</v>
      </c>
    </row>
    <row r="84" spans="1:14">
      <c r="A84" s="7" t="s">
        <v>4</v>
      </c>
      <c r="B84" s="10" t="s">
        <v>85</v>
      </c>
      <c r="C84" s="7" t="s">
        <v>96</v>
      </c>
      <c r="D84" s="7" t="s">
        <v>7</v>
      </c>
      <c r="E84" s="7" t="s">
        <v>8</v>
      </c>
      <c r="F84" s="9">
        <v>14306</v>
      </c>
      <c r="G84" s="8">
        <v>1.57851E-2</v>
      </c>
      <c r="H84" s="8">
        <v>3.6800000000000001E-7</v>
      </c>
      <c r="I84" s="8">
        <v>-8.0377799999999999E-2</v>
      </c>
      <c r="J84" s="8">
        <v>4.1300000000000003E-2</v>
      </c>
      <c r="K84" s="8">
        <v>-5.4000000000000003E-3</v>
      </c>
      <c r="L84" s="8">
        <v>0.89549999999999996</v>
      </c>
      <c r="M84" s="8">
        <v>25.928509680000001</v>
      </c>
      <c r="N84" s="7">
        <f t="shared" si="1"/>
        <v>1.809143107309002E-3</v>
      </c>
    </row>
    <row r="85" spans="1:14">
      <c r="A85" s="7" t="s">
        <v>4</v>
      </c>
      <c r="B85" s="10" t="s">
        <v>97</v>
      </c>
      <c r="C85" s="7" t="s">
        <v>98</v>
      </c>
      <c r="D85" s="7" t="s">
        <v>13</v>
      </c>
      <c r="E85" s="7" t="s">
        <v>12</v>
      </c>
      <c r="F85" s="9">
        <v>14306</v>
      </c>
      <c r="G85" s="8">
        <v>1.5395300000000001E-2</v>
      </c>
      <c r="H85" s="8">
        <v>1.0899999999999999E-6</v>
      </c>
      <c r="I85" s="8">
        <v>7.6914200000000002E-2</v>
      </c>
      <c r="J85" s="8">
        <v>2.7900000000000001E-2</v>
      </c>
      <c r="K85" s="8">
        <v>4.4999999999999997E-3</v>
      </c>
      <c r="L85" s="8">
        <v>0.87280000000000002</v>
      </c>
      <c r="M85" s="8">
        <v>24.95954948</v>
      </c>
      <c r="N85" s="7">
        <f t="shared" si="1"/>
        <v>1.741652357176693E-3</v>
      </c>
    </row>
    <row r="86" spans="1:14">
      <c r="A86" s="7" t="s">
        <v>4</v>
      </c>
      <c r="B86" s="10" t="s">
        <v>97</v>
      </c>
      <c r="C86" s="7" t="s">
        <v>99</v>
      </c>
      <c r="D86" s="7" t="s">
        <v>12</v>
      </c>
      <c r="E86" s="7" t="s">
        <v>13</v>
      </c>
      <c r="F86" s="9">
        <v>14306</v>
      </c>
      <c r="G86" s="8">
        <v>1.5338900000000001E-2</v>
      </c>
      <c r="H86" s="8">
        <v>9.569999999999999E-7</v>
      </c>
      <c r="I86" s="8">
        <v>7.4438000000000004E-2</v>
      </c>
      <c r="J86" s="8">
        <v>2.7900000000000001E-2</v>
      </c>
      <c r="K86" s="8">
        <v>-1.7600000000000001E-2</v>
      </c>
      <c r="L86" s="8">
        <v>0.52710000000000001</v>
      </c>
      <c r="M86" s="8">
        <v>23.55054488</v>
      </c>
      <c r="N86" s="7">
        <f t="shared" si="1"/>
        <v>1.643495014619038E-3</v>
      </c>
    </row>
    <row r="87" spans="1:14">
      <c r="A87" s="7" t="s">
        <v>4</v>
      </c>
      <c r="B87" s="10" t="s">
        <v>97</v>
      </c>
      <c r="C87" s="7" t="s">
        <v>100</v>
      </c>
      <c r="D87" s="7" t="s">
        <v>8</v>
      </c>
      <c r="E87" s="7" t="s">
        <v>13</v>
      </c>
      <c r="F87" s="9">
        <v>14306</v>
      </c>
      <c r="G87" s="8">
        <v>2.3097800000000002E-2</v>
      </c>
      <c r="H87" s="8">
        <v>3.6500000000000002E-6</v>
      </c>
      <c r="I87" s="8">
        <v>-0.101147</v>
      </c>
      <c r="J87" s="8">
        <v>3.7499999999999999E-2</v>
      </c>
      <c r="K87" s="8">
        <v>1.78E-2</v>
      </c>
      <c r="L87" s="8">
        <v>0.63600000000000001</v>
      </c>
      <c r="M87" s="8">
        <v>19.176298410000001</v>
      </c>
      <c r="N87" s="7">
        <f t="shared" si="1"/>
        <v>1.3386431002071484E-3</v>
      </c>
    </row>
    <row r="88" spans="1:14">
      <c r="A88" s="7" t="s">
        <v>4</v>
      </c>
      <c r="B88" s="10" t="s">
        <v>97</v>
      </c>
      <c r="C88" s="7" t="s">
        <v>101</v>
      </c>
      <c r="D88" s="7" t="s">
        <v>7</v>
      </c>
      <c r="E88" s="7" t="s">
        <v>12</v>
      </c>
      <c r="F88" s="9">
        <v>14306</v>
      </c>
      <c r="G88" s="8">
        <v>1.3562299999999999E-2</v>
      </c>
      <c r="H88" s="8">
        <v>6.6100000000000002E-6</v>
      </c>
      <c r="I88" s="8">
        <v>6.0990000000000003E-2</v>
      </c>
      <c r="J88" s="8">
        <v>2.69E-2</v>
      </c>
      <c r="K88" s="8">
        <v>2.1700000000000001E-2</v>
      </c>
      <c r="L88" s="8">
        <v>0.41899999999999998</v>
      </c>
      <c r="M88" s="8">
        <v>20.223232419999999</v>
      </c>
      <c r="N88" s="7">
        <f t="shared" si="1"/>
        <v>1.4116234329003589E-3</v>
      </c>
    </row>
    <row r="89" spans="1:14">
      <c r="A89" s="7" t="s">
        <v>4</v>
      </c>
      <c r="B89" s="10" t="s">
        <v>97</v>
      </c>
      <c r="C89" s="7" t="s">
        <v>102</v>
      </c>
      <c r="D89" s="7" t="s">
        <v>12</v>
      </c>
      <c r="E89" s="7" t="s">
        <v>7</v>
      </c>
      <c r="F89" s="9">
        <v>14306</v>
      </c>
      <c r="G89" s="8">
        <v>2.1180600000000001E-2</v>
      </c>
      <c r="H89" s="8">
        <v>8.3899999999999993E-6</v>
      </c>
      <c r="I89" s="8">
        <v>9.4423900000000005E-2</v>
      </c>
      <c r="J89" s="8">
        <v>3.9399999999999998E-2</v>
      </c>
      <c r="K89" s="8">
        <v>1.0999999999999999E-2</v>
      </c>
      <c r="L89" s="8">
        <v>0.78039999999999998</v>
      </c>
      <c r="M89" s="8">
        <v>19.874094530000001</v>
      </c>
      <c r="N89" s="7">
        <f t="shared" si="1"/>
        <v>1.3872866954679846E-3</v>
      </c>
    </row>
    <row r="90" spans="1:14">
      <c r="A90" s="7" t="s">
        <v>4</v>
      </c>
      <c r="B90" s="10" t="s">
        <v>97</v>
      </c>
      <c r="C90" s="7" t="s">
        <v>103</v>
      </c>
      <c r="D90" s="7" t="s">
        <v>13</v>
      </c>
      <c r="E90" s="7" t="s">
        <v>12</v>
      </c>
      <c r="F90" s="9">
        <v>14306</v>
      </c>
      <c r="G90" s="8">
        <v>1.8831199999999999E-2</v>
      </c>
      <c r="H90" s="8">
        <v>8.0700000000000007E-6</v>
      </c>
      <c r="I90" s="8">
        <v>8.2087300000000002E-2</v>
      </c>
      <c r="J90" s="8">
        <v>2.9100000000000001E-2</v>
      </c>
      <c r="K90" s="8">
        <v>-1.4999999999999999E-2</v>
      </c>
      <c r="L90" s="8">
        <v>0.60560000000000003</v>
      </c>
      <c r="M90" s="8">
        <v>19.001852849999999</v>
      </c>
      <c r="N90" s="7">
        <f t="shared" si="1"/>
        <v>1.3264817026174536E-3</v>
      </c>
    </row>
    <row r="91" spans="1:14">
      <c r="A91" s="7" t="s">
        <v>4</v>
      </c>
      <c r="B91" s="10" t="s">
        <v>97</v>
      </c>
      <c r="C91" s="7" t="s">
        <v>104</v>
      </c>
      <c r="D91" s="7" t="s">
        <v>13</v>
      </c>
      <c r="E91" s="7" t="s">
        <v>12</v>
      </c>
      <c r="F91" s="9">
        <v>14306</v>
      </c>
      <c r="G91" s="8">
        <v>1.49061E-2</v>
      </c>
      <c r="H91" s="8">
        <v>4.2300000000000002E-6</v>
      </c>
      <c r="I91" s="8">
        <v>6.8105200000000005E-2</v>
      </c>
      <c r="J91" s="8">
        <v>2.76E-2</v>
      </c>
      <c r="K91" s="8">
        <v>-1.47E-2</v>
      </c>
      <c r="L91" s="8">
        <v>0.5948</v>
      </c>
      <c r="M91" s="8">
        <v>20.87528841</v>
      </c>
      <c r="N91" s="7">
        <f t="shared" si="1"/>
        <v>1.4570719708059073E-3</v>
      </c>
    </row>
    <row r="92" spans="1:14">
      <c r="A92" s="7" t="s">
        <v>4</v>
      </c>
      <c r="B92" s="10" t="s">
        <v>97</v>
      </c>
      <c r="C92" s="7" t="s">
        <v>105</v>
      </c>
      <c r="D92" s="7" t="s">
        <v>7</v>
      </c>
      <c r="E92" s="7" t="s">
        <v>8</v>
      </c>
      <c r="F92" s="9">
        <v>14306</v>
      </c>
      <c r="G92" s="8">
        <v>1.81628E-2</v>
      </c>
      <c r="H92" s="8">
        <v>7.2699999999999999E-6</v>
      </c>
      <c r="I92" s="8">
        <v>8.1960599999999995E-2</v>
      </c>
      <c r="J92" s="8">
        <v>3.6900000000000002E-2</v>
      </c>
      <c r="K92" s="8">
        <v>3.5200000000000002E-2</v>
      </c>
      <c r="L92" s="8">
        <v>0.33960000000000001</v>
      </c>
      <c r="M92" s="8">
        <v>20.363135759999999</v>
      </c>
      <c r="N92" s="7">
        <f t="shared" si="1"/>
        <v>1.4213750945231446E-3</v>
      </c>
    </row>
    <row r="93" spans="1:14">
      <c r="A93" s="7" t="s">
        <v>4</v>
      </c>
      <c r="B93" s="10" t="s">
        <v>97</v>
      </c>
      <c r="C93" s="7" t="s">
        <v>106</v>
      </c>
      <c r="D93" s="7" t="s">
        <v>8</v>
      </c>
      <c r="E93" s="7" t="s">
        <v>7</v>
      </c>
      <c r="F93" s="9">
        <v>14306</v>
      </c>
      <c r="G93" s="8">
        <v>2.48606E-2</v>
      </c>
      <c r="H93" s="8">
        <v>4.5499999999999996E-6</v>
      </c>
      <c r="I93" s="8">
        <v>-0.114937</v>
      </c>
      <c r="J93" s="8">
        <v>5.3800000000000001E-2</v>
      </c>
      <c r="K93" s="8">
        <v>1.18E-2</v>
      </c>
      <c r="L93" s="8">
        <v>0.82640000000000002</v>
      </c>
      <c r="M93" s="8">
        <v>21.374526500000002</v>
      </c>
      <c r="N93" s="7">
        <f t="shared" si="1"/>
        <v>1.4918662493524843E-3</v>
      </c>
    </row>
    <row r="94" spans="1:14">
      <c r="A94" s="7" t="s">
        <v>4</v>
      </c>
      <c r="B94" s="10" t="s">
        <v>97</v>
      </c>
      <c r="C94" s="7" t="s">
        <v>107</v>
      </c>
      <c r="D94" s="7" t="s">
        <v>8</v>
      </c>
      <c r="E94" s="7" t="s">
        <v>7</v>
      </c>
      <c r="F94" s="9">
        <v>14306</v>
      </c>
      <c r="G94" s="8">
        <v>1.7811899999999999E-2</v>
      </c>
      <c r="H94" s="8">
        <v>3.2600000000000001E-6</v>
      </c>
      <c r="I94" s="8">
        <v>-8.4185200000000002E-2</v>
      </c>
      <c r="J94" s="8">
        <v>3.9399999999999998E-2</v>
      </c>
      <c r="K94" s="8">
        <v>-3.6999999999999998E-2</v>
      </c>
      <c r="L94" s="8">
        <v>0.34789999999999999</v>
      </c>
      <c r="M94" s="8">
        <v>22.338345279999999</v>
      </c>
      <c r="N94" s="7">
        <f t="shared" si="1"/>
        <v>1.5590325091142465E-3</v>
      </c>
    </row>
    <row r="95" spans="1:14">
      <c r="A95" s="7" t="s">
        <v>4</v>
      </c>
      <c r="B95" s="10" t="s">
        <v>97</v>
      </c>
      <c r="C95" s="7" t="s">
        <v>108</v>
      </c>
      <c r="D95" s="7" t="s">
        <v>8</v>
      </c>
      <c r="E95" s="7" t="s">
        <v>7</v>
      </c>
      <c r="F95" s="9">
        <v>14306</v>
      </c>
      <c r="G95" s="8">
        <v>4.6291800000000001E-2</v>
      </c>
      <c r="H95" s="8">
        <v>1.5600000000000001E-6</v>
      </c>
      <c r="I95" s="8">
        <v>0.221639</v>
      </c>
      <c r="J95" s="8">
        <v>6.4699999999999994E-2</v>
      </c>
      <c r="K95" s="8">
        <v>-0.16200000000000001</v>
      </c>
      <c r="L95" s="8">
        <v>1.226E-2</v>
      </c>
      <c r="M95" s="8">
        <v>22.923674219999999</v>
      </c>
      <c r="N95" s="7">
        <f t="shared" si="1"/>
        <v>1.5998182933327951E-3</v>
      </c>
    </row>
    <row r="96" spans="1:14">
      <c r="A96" s="7" t="s">
        <v>4</v>
      </c>
      <c r="B96" s="10" t="s">
        <v>97</v>
      </c>
      <c r="C96" s="7" t="s">
        <v>109</v>
      </c>
      <c r="D96" s="7" t="s">
        <v>12</v>
      </c>
      <c r="E96" s="7" t="s">
        <v>13</v>
      </c>
      <c r="F96" s="9">
        <v>14306</v>
      </c>
      <c r="G96" s="8">
        <v>2.3728900000000001E-2</v>
      </c>
      <c r="H96" s="8">
        <v>5.8799999999999996E-6</v>
      </c>
      <c r="I96" s="8">
        <v>-0.108283</v>
      </c>
      <c r="J96" s="8">
        <v>5.3100000000000001E-2</v>
      </c>
      <c r="K96" s="8">
        <v>-0.1168</v>
      </c>
      <c r="L96" s="8">
        <v>2.7680199999999999E-2</v>
      </c>
      <c r="M96" s="8">
        <v>20.824057140000001</v>
      </c>
      <c r="N96" s="7">
        <f t="shared" si="1"/>
        <v>1.4535012822498889E-3</v>
      </c>
    </row>
    <row r="97" spans="1:14">
      <c r="A97" s="7" t="s">
        <v>4</v>
      </c>
      <c r="B97" s="10" t="s">
        <v>110</v>
      </c>
      <c r="C97" s="7" t="s">
        <v>111</v>
      </c>
      <c r="D97" s="7" t="s">
        <v>12</v>
      </c>
      <c r="E97" s="7" t="s">
        <v>7</v>
      </c>
      <c r="F97" s="9">
        <v>14306</v>
      </c>
      <c r="G97" s="8">
        <v>1.62769E-2</v>
      </c>
      <c r="H97" s="8">
        <v>1.11E-6</v>
      </c>
      <c r="I97" s="8">
        <v>7.8405500000000003E-2</v>
      </c>
      <c r="J97" s="8">
        <v>2.9399999999999999E-2</v>
      </c>
      <c r="K97" s="8">
        <v>4.1599999999999998E-2</v>
      </c>
      <c r="L97" s="8">
        <v>0.15670000000000001</v>
      </c>
      <c r="M97" s="8">
        <v>23.203295279999999</v>
      </c>
      <c r="N97" s="7">
        <f t="shared" si="1"/>
        <v>1.6193011432223759E-3</v>
      </c>
    </row>
    <row r="98" spans="1:14">
      <c r="A98" s="7" t="s">
        <v>4</v>
      </c>
      <c r="B98" s="10" t="s">
        <v>110</v>
      </c>
      <c r="C98" s="7" t="s">
        <v>112</v>
      </c>
      <c r="D98" s="7" t="s">
        <v>12</v>
      </c>
      <c r="E98" s="7" t="s">
        <v>13</v>
      </c>
      <c r="F98" s="9">
        <v>14306</v>
      </c>
      <c r="G98" s="8">
        <v>4.2756500000000003E-2</v>
      </c>
      <c r="H98" s="8">
        <v>2.6800000000000002E-6</v>
      </c>
      <c r="I98" s="8">
        <v>0.20428299999999999</v>
      </c>
      <c r="J98" s="8">
        <v>5.8400000000000001E-2</v>
      </c>
      <c r="K98" s="8">
        <v>3.7000000000000002E-3</v>
      </c>
      <c r="L98" s="8">
        <v>0.94899999999999995</v>
      </c>
      <c r="M98" s="8">
        <v>22.82759506</v>
      </c>
      <c r="N98" s="7">
        <f t="shared" si="1"/>
        <v>1.5931237153944101E-3</v>
      </c>
    </row>
    <row r="99" spans="1:14">
      <c r="A99" s="7" t="s">
        <v>4</v>
      </c>
      <c r="B99" s="10" t="s">
        <v>110</v>
      </c>
      <c r="C99" s="7" t="s">
        <v>113</v>
      </c>
      <c r="D99" s="7" t="s">
        <v>8</v>
      </c>
      <c r="E99" s="7" t="s">
        <v>7</v>
      </c>
      <c r="F99" s="9">
        <v>14306</v>
      </c>
      <c r="G99" s="8">
        <v>1.46953E-2</v>
      </c>
      <c r="H99" s="8">
        <v>2.2299999999999998E-6</v>
      </c>
      <c r="I99" s="8">
        <v>6.9698399999999994E-2</v>
      </c>
      <c r="J99" s="8">
        <v>3.32E-2</v>
      </c>
      <c r="K99" s="8">
        <v>7.2599999999999998E-2</v>
      </c>
      <c r="L99" s="8">
        <v>2.869E-2</v>
      </c>
      <c r="M99" s="8">
        <v>22.495140190000001</v>
      </c>
      <c r="N99" s="7">
        <f t="shared" si="1"/>
        <v>1.5699583223513062E-3</v>
      </c>
    </row>
    <row r="100" spans="1:14">
      <c r="A100" s="7" t="s">
        <v>4</v>
      </c>
      <c r="B100" s="10" t="s">
        <v>110</v>
      </c>
      <c r="C100" s="7" t="s">
        <v>114</v>
      </c>
      <c r="D100" s="7" t="s">
        <v>12</v>
      </c>
      <c r="E100" s="7" t="s">
        <v>7</v>
      </c>
      <c r="F100" s="9">
        <v>14306</v>
      </c>
      <c r="G100" s="8">
        <v>3.9805300000000002E-2</v>
      </c>
      <c r="H100" s="8">
        <v>9.8099999999999992E-6</v>
      </c>
      <c r="I100" s="8">
        <v>0.17105699999999999</v>
      </c>
      <c r="J100" s="8">
        <v>4.6800000000000001E-2</v>
      </c>
      <c r="K100" s="8">
        <v>-1E-3</v>
      </c>
      <c r="L100" s="8">
        <v>0.98360000000000003</v>
      </c>
      <c r="M100" s="8">
        <v>18.467150960000001</v>
      </c>
      <c r="N100" s="7">
        <f t="shared" si="1"/>
        <v>1.2892033446410141E-3</v>
      </c>
    </row>
    <row r="101" spans="1:14">
      <c r="A101" s="7" t="s">
        <v>4</v>
      </c>
      <c r="B101" s="10" t="s">
        <v>110</v>
      </c>
      <c r="C101" s="7" t="s">
        <v>115</v>
      </c>
      <c r="D101" s="7" t="s">
        <v>13</v>
      </c>
      <c r="E101" s="7" t="s">
        <v>12</v>
      </c>
      <c r="F101" s="9">
        <v>14306</v>
      </c>
      <c r="G101" s="8">
        <v>1.2822999999999999E-2</v>
      </c>
      <c r="H101" s="8">
        <v>3.4000000000000001E-6</v>
      </c>
      <c r="I101" s="8">
        <v>5.9491599999999999E-2</v>
      </c>
      <c r="J101" s="8">
        <v>2.53E-2</v>
      </c>
      <c r="K101" s="8">
        <v>-3.5999999999999999E-3</v>
      </c>
      <c r="L101" s="8">
        <v>0.88690000000000002</v>
      </c>
      <c r="M101" s="8">
        <v>21.52444757</v>
      </c>
      <c r="N101" s="7">
        <f t="shared" si="1"/>
        <v>1.502314488864251E-3</v>
      </c>
    </row>
    <row r="102" spans="1:14">
      <c r="A102" s="7" t="s">
        <v>4</v>
      </c>
      <c r="B102" s="10" t="s">
        <v>110</v>
      </c>
      <c r="C102" s="7" t="s">
        <v>116</v>
      </c>
      <c r="D102" s="7" t="s">
        <v>8</v>
      </c>
      <c r="E102" s="7" t="s">
        <v>7</v>
      </c>
      <c r="F102" s="9">
        <v>14306</v>
      </c>
      <c r="G102" s="8">
        <v>1.53487E-2</v>
      </c>
      <c r="H102" s="8">
        <v>8.71E-7</v>
      </c>
      <c r="I102" s="8">
        <v>-7.6414800000000005E-2</v>
      </c>
      <c r="J102" s="8">
        <v>2.87E-2</v>
      </c>
      <c r="K102" s="8">
        <v>-1.1999999999999999E-3</v>
      </c>
      <c r="L102" s="8">
        <v>0.96599999999999997</v>
      </c>
      <c r="M102" s="8">
        <v>24.78630368</v>
      </c>
      <c r="N102" s="7">
        <f t="shared" si="1"/>
        <v>1.7295843475331452E-3</v>
      </c>
    </row>
    <row r="103" spans="1:14">
      <c r="A103" s="7" t="s">
        <v>4</v>
      </c>
      <c r="B103" s="10" t="s">
        <v>110</v>
      </c>
      <c r="C103" s="7" t="s">
        <v>117</v>
      </c>
      <c r="D103" s="7" t="s">
        <v>7</v>
      </c>
      <c r="E103" s="7" t="s">
        <v>8</v>
      </c>
      <c r="F103" s="9">
        <v>14306</v>
      </c>
      <c r="G103" s="8">
        <v>1.38592E-2</v>
      </c>
      <c r="H103" s="8">
        <v>9.7200000000000001E-6</v>
      </c>
      <c r="I103" s="8">
        <v>6.1091399999999997E-2</v>
      </c>
      <c r="J103" s="8">
        <v>2.5700000000000001E-2</v>
      </c>
      <c r="K103" s="8">
        <v>1.77E-2</v>
      </c>
      <c r="L103" s="8">
        <v>0.49220000000000003</v>
      </c>
      <c r="M103" s="8">
        <v>19.430493519999999</v>
      </c>
      <c r="N103" s="7">
        <f t="shared" si="1"/>
        <v>1.3563636725885293E-3</v>
      </c>
    </row>
    <row r="104" spans="1:14">
      <c r="A104" s="7" t="s">
        <v>4</v>
      </c>
      <c r="B104" s="10" t="s">
        <v>110</v>
      </c>
      <c r="C104" s="7" t="s">
        <v>118</v>
      </c>
      <c r="D104" s="7" t="s">
        <v>7</v>
      </c>
      <c r="E104" s="7" t="s">
        <v>12</v>
      </c>
      <c r="F104" s="9">
        <v>14306</v>
      </c>
      <c r="G104" s="8">
        <v>3.0540000000000001E-2</v>
      </c>
      <c r="H104" s="8">
        <v>2.1900000000000002E-6</v>
      </c>
      <c r="I104" s="8">
        <v>-0.143901</v>
      </c>
      <c r="J104" s="8">
        <v>7.9100000000000004E-2</v>
      </c>
      <c r="K104" s="8">
        <v>-5.0900000000000001E-2</v>
      </c>
      <c r="L104" s="8">
        <v>0.51990000000000003</v>
      </c>
      <c r="M104" s="8">
        <v>22.201870159999999</v>
      </c>
      <c r="N104" s="7">
        <f t="shared" si="1"/>
        <v>1.5495224285335999E-3</v>
      </c>
    </row>
    <row r="105" spans="1:14">
      <c r="A105" s="7" t="s">
        <v>4</v>
      </c>
      <c r="B105" s="10" t="s">
        <v>110</v>
      </c>
      <c r="C105" s="7" t="s">
        <v>119</v>
      </c>
      <c r="D105" s="7" t="s">
        <v>13</v>
      </c>
      <c r="E105" s="7" t="s">
        <v>12</v>
      </c>
      <c r="F105" s="9">
        <v>14306</v>
      </c>
      <c r="G105" s="8">
        <v>1.6438500000000002E-2</v>
      </c>
      <c r="H105" s="8">
        <v>5.2800000000000003E-6</v>
      </c>
      <c r="I105" s="8">
        <v>-7.5525300000000004E-2</v>
      </c>
      <c r="J105" s="8">
        <v>3.0099999999999998E-2</v>
      </c>
      <c r="K105" s="8">
        <v>4.9799999999999997E-2</v>
      </c>
      <c r="L105" s="8">
        <v>9.8550799999999994E-2</v>
      </c>
      <c r="M105" s="8">
        <v>21.10865424</v>
      </c>
      <c r="N105" s="7">
        <f t="shared" si="1"/>
        <v>1.4733366476844775E-3</v>
      </c>
    </row>
    <row r="106" spans="1:14">
      <c r="A106" s="7" t="s">
        <v>4</v>
      </c>
      <c r="B106" s="10" t="s">
        <v>110</v>
      </c>
      <c r="C106" s="7" t="s">
        <v>120</v>
      </c>
      <c r="D106" s="7" t="s">
        <v>8</v>
      </c>
      <c r="E106" s="7" t="s">
        <v>7</v>
      </c>
      <c r="F106" s="9">
        <v>14306</v>
      </c>
      <c r="G106" s="8">
        <v>2.3132400000000001E-2</v>
      </c>
      <c r="H106" s="8">
        <v>4.08E-7</v>
      </c>
      <c r="I106" s="8">
        <v>0.115994</v>
      </c>
      <c r="J106" s="8">
        <v>5.8299999999999998E-2</v>
      </c>
      <c r="K106" s="8">
        <v>0.1042</v>
      </c>
      <c r="L106" s="8">
        <v>7.3860099999999998E-2</v>
      </c>
      <c r="M106" s="8">
        <v>25.143727630000001</v>
      </c>
      <c r="N106" s="7">
        <f t="shared" si="1"/>
        <v>1.7544815754508055E-3</v>
      </c>
    </row>
    <row r="107" spans="1:14">
      <c r="A107" s="7" t="s">
        <v>4</v>
      </c>
      <c r="B107" s="10" t="s">
        <v>110</v>
      </c>
      <c r="C107" s="7" t="s">
        <v>121</v>
      </c>
      <c r="D107" s="7" t="s">
        <v>8</v>
      </c>
      <c r="E107" s="7" t="s">
        <v>7</v>
      </c>
      <c r="F107" s="9">
        <v>14306</v>
      </c>
      <c r="G107" s="8">
        <v>2.5458000000000001E-2</v>
      </c>
      <c r="H107" s="8">
        <v>3.4999999999999999E-6</v>
      </c>
      <c r="I107" s="8">
        <v>-0.11753</v>
      </c>
      <c r="J107" s="8">
        <v>5.8700000000000002E-2</v>
      </c>
      <c r="K107" s="8">
        <v>-8.3500000000000005E-2</v>
      </c>
      <c r="L107" s="8">
        <v>0.15529999999999999</v>
      </c>
      <c r="M107" s="8">
        <v>21.313212159999999</v>
      </c>
      <c r="N107" s="7">
        <f t="shared" si="1"/>
        <v>1.487593091573901E-3</v>
      </c>
    </row>
    <row r="108" spans="1:14">
      <c r="A108" s="7" t="s">
        <v>4</v>
      </c>
      <c r="B108" s="10" t="s">
        <v>110</v>
      </c>
      <c r="C108" s="7" t="s">
        <v>122</v>
      </c>
      <c r="D108" s="7" t="s">
        <v>12</v>
      </c>
      <c r="E108" s="7" t="s">
        <v>13</v>
      </c>
      <c r="F108" s="9">
        <v>14306</v>
      </c>
      <c r="G108" s="8">
        <v>1.43911E-2</v>
      </c>
      <c r="H108" s="8">
        <v>6.2700000000000001E-6</v>
      </c>
      <c r="I108" s="8">
        <v>-6.6024299999999994E-2</v>
      </c>
      <c r="J108" s="8">
        <v>3.2099999999999997E-2</v>
      </c>
      <c r="K108" s="8">
        <v>-2.2200000000000001E-2</v>
      </c>
      <c r="L108" s="8">
        <v>0.48859900000000001</v>
      </c>
      <c r="M108" s="8">
        <v>21.048426200000002</v>
      </c>
      <c r="N108" s="7">
        <f t="shared" si="1"/>
        <v>1.4691390416998284E-3</v>
      </c>
    </row>
    <row r="109" spans="1:14">
      <c r="A109" s="7" t="s">
        <v>123</v>
      </c>
      <c r="B109" s="10" t="s">
        <v>124</v>
      </c>
      <c r="C109" s="7" t="s">
        <v>125</v>
      </c>
      <c r="D109" s="7" t="s">
        <v>8</v>
      </c>
      <c r="E109" s="7" t="s">
        <v>13</v>
      </c>
      <c r="F109" s="9">
        <v>14306</v>
      </c>
      <c r="G109" s="8">
        <v>1.9499699999999998E-2</v>
      </c>
      <c r="H109" s="8">
        <v>3.9700000000000001E-6</v>
      </c>
      <c r="I109" s="8">
        <v>-8.8405200000000003E-2</v>
      </c>
      <c r="J109" s="8">
        <v>3.5200000000000002E-2</v>
      </c>
      <c r="K109" s="8">
        <v>5.7999999999999996E-3</v>
      </c>
      <c r="L109" s="8">
        <v>0.86929999999999996</v>
      </c>
      <c r="M109" s="8">
        <v>20.554161390000001</v>
      </c>
      <c r="N109" s="7">
        <f t="shared" si="1"/>
        <v>1.4346898185931092E-3</v>
      </c>
    </row>
    <row r="110" spans="1:14">
      <c r="A110" s="7" t="s">
        <v>123</v>
      </c>
      <c r="B110" s="10" t="s">
        <v>124</v>
      </c>
      <c r="C110" s="7" t="s">
        <v>126</v>
      </c>
      <c r="D110" s="7" t="s">
        <v>13</v>
      </c>
      <c r="E110" s="7" t="s">
        <v>8</v>
      </c>
      <c r="F110" s="9">
        <v>14306</v>
      </c>
      <c r="G110" s="8">
        <v>2.6425400000000002E-2</v>
      </c>
      <c r="H110" s="8">
        <v>5.5400000000000003E-6</v>
      </c>
      <c r="I110" s="8">
        <v>0.12368800000000001</v>
      </c>
      <c r="J110" s="8">
        <v>5.2600000000000001E-2</v>
      </c>
      <c r="K110" s="8">
        <v>-9.1000000000000004E-3</v>
      </c>
      <c r="L110" s="8">
        <v>0.86219999999999997</v>
      </c>
      <c r="M110" s="8">
        <v>21.90846724</v>
      </c>
      <c r="N110" s="7">
        <f t="shared" si="1"/>
        <v>1.5290764376213511E-3</v>
      </c>
    </row>
    <row r="111" spans="1:14">
      <c r="A111" s="7" t="s">
        <v>123</v>
      </c>
      <c r="B111" s="10" t="s">
        <v>124</v>
      </c>
      <c r="C111" s="7" t="s">
        <v>127</v>
      </c>
      <c r="D111" s="7" t="s">
        <v>12</v>
      </c>
      <c r="E111" s="7" t="s">
        <v>13</v>
      </c>
      <c r="F111" s="9">
        <v>14306</v>
      </c>
      <c r="G111" s="8">
        <v>5.0380300000000003E-2</v>
      </c>
      <c r="H111" s="8">
        <v>1.88E-6</v>
      </c>
      <c r="I111" s="8">
        <v>0.24154600000000001</v>
      </c>
      <c r="J111" s="8">
        <v>5.0099999999999999E-2</v>
      </c>
      <c r="K111" s="8">
        <v>0.1144</v>
      </c>
      <c r="L111" s="8">
        <v>2.24502E-2</v>
      </c>
      <c r="M111" s="8">
        <v>22.986783290000002</v>
      </c>
      <c r="N111" s="7">
        <f t="shared" si="1"/>
        <v>1.6042155410495799E-3</v>
      </c>
    </row>
    <row r="112" spans="1:14">
      <c r="A112" s="7" t="s">
        <v>123</v>
      </c>
      <c r="B112" s="10" t="s">
        <v>124</v>
      </c>
      <c r="C112" s="7" t="s">
        <v>128</v>
      </c>
      <c r="D112" s="7" t="s">
        <v>13</v>
      </c>
      <c r="E112" s="7" t="s">
        <v>12</v>
      </c>
      <c r="F112" s="9">
        <v>14306</v>
      </c>
      <c r="G112" s="8">
        <v>1.6467200000000001E-2</v>
      </c>
      <c r="H112" s="8">
        <v>5.6799999999999998E-6</v>
      </c>
      <c r="I112" s="8">
        <v>7.4972999999999998E-2</v>
      </c>
      <c r="J112" s="8">
        <v>2.5700000000000001E-2</v>
      </c>
      <c r="K112" s="8">
        <v>1.7299999999999999E-2</v>
      </c>
      <c r="L112" s="8">
        <v>0.50060000000000004</v>
      </c>
      <c r="M112" s="8">
        <v>20.7286137</v>
      </c>
      <c r="N112" s="7">
        <f t="shared" si="1"/>
        <v>1.4468490510859183E-3</v>
      </c>
    </row>
    <row r="113" spans="1:14">
      <c r="A113" s="7" t="s">
        <v>123</v>
      </c>
      <c r="B113" s="10" t="s">
        <v>124</v>
      </c>
      <c r="C113" s="7" t="s">
        <v>129</v>
      </c>
      <c r="D113" s="7" t="s">
        <v>8</v>
      </c>
      <c r="E113" s="7" t="s">
        <v>7</v>
      </c>
      <c r="F113" s="9">
        <v>14306</v>
      </c>
      <c r="G113" s="8">
        <v>1.68997E-2</v>
      </c>
      <c r="H113" s="8">
        <v>6.6699999999999997E-6</v>
      </c>
      <c r="I113" s="8">
        <v>7.5828000000000007E-2</v>
      </c>
      <c r="J113" s="8">
        <v>2.6200000000000001E-2</v>
      </c>
      <c r="K113" s="8">
        <v>-4.8399999999999999E-2</v>
      </c>
      <c r="L113" s="8">
        <v>6.5340099999999998E-2</v>
      </c>
      <c r="M113" s="8">
        <v>20.13266247</v>
      </c>
      <c r="N113" s="7">
        <f t="shared" si="1"/>
        <v>1.4053103473203542E-3</v>
      </c>
    </row>
    <row r="114" spans="1:14">
      <c r="A114" s="7" t="s">
        <v>123</v>
      </c>
      <c r="B114" s="10" t="s">
        <v>130</v>
      </c>
      <c r="C114" s="7" t="s">
        <v>131</v>
      </c>
      <c r="D114" s="7" t="s">
        <v>8</v>
      </c>
      <c r="E114" s="7" t="s">
        <v>7</v>
      </c>
      <c r="F114" s="9">
        <v>14306</v>
      </c>
      <c r="G114" s="8">
        <v>2.4852699999999998E-2</v>
      </c>
      <c r="H114" s="8">
        <v>3.5099999999999999E-6</v>
      </c>
      <c r="I114" s="8">
        <v>-0.11631900000000001</v>
      </c>
      <c r="J114" s="8">
        <v>2.5399999999999999E-2</v>
      </c>
      <c r="K114" s="8">
        <v>-3.1399999999999997E-2</v>
      </c>
      <c r="L114" s="8">
        <v>0.21579999999999999</v>
      </c>
      <c r="M114" s="8">
        <v>21.90555015</v>
      </c>
      <c r="N114" s="7">
        <f t="shared" si="1"/>
        <v>1.5288731544346118E-3</v>
      </c>
    </row>
    <row r="115" spans="1:14">
      <c r="A115" s="7" t="s">
        <v>123</v>
      </c>
      <c r="B115" s="10" t="s">
        <v>130</v>
      </c>
      <c r="C115" s="7" t="s">
        <v>132</v>
      </c>
      <c r="D115" s="7" t="s">
        <v>7</v>
      </c>
      <c r="E115" s="7" t="s">
        <v>8</v>
      </c>
      <c r="F115" s="9">
        <v>14306</v>
      </c>
      <c r="G115" s="8">
        <v>2.50025E-2</v>
      </c>
      <c r="H115" s="8">
        <v>5.57E-6</v>
      </c>
      <c r="I115" s="8">
        <v>-0.11471000000000001</v>
      </c>
      <c r="J115" s="8">
        <v>2.5600000000000001E-2</v>
      </c>
      <c r="K115" s="8">
        <v>8.0000000000000004E-4</v>
      </c>
      <c r="L115" s="8">
        <v>0.97640000000000005</v>
      </c>
      <c r="M115" s="8">
        <v>21.049204509999999</v>
      </c>
      <c r="N115" s="7">
        <f t="shared" si="1"/>
        <v>1.4691932866386906E-3</v>
      </c>
    </row>
    <row r="116" spans="1:14">
      <c r="A116" s="7" t="s">
        <v>123</v>
      </c>
      <c r="B116" s="10" t="s">
        <v>130</v>
      </c>
      <c r="C116" s="7" t="s">
        <v>133</v>
      </c>
      <c r="D116" s="7" t="s">
        <v>12</v>
      </c>
      <c r="E116" s="7" t="s">
        <v>13</v>
      </c>
      <c r="F116" s="9">
        <v>14306</v>
      </c>
      <c r="G116" s="8">
        <v>4.5331099999999999E-2</v>
      </c>
      <c r="H116" s="8">
        <v>8.8599999999999999E-6</v>
      </c>
      <c r="I116" s="8">
        <v>0.205765</v>
      </c>
      <c r="J116" s="8">
        <v>3.7999999999999999E-2</v>
      </c>
      <c r="K116" s="8">
        <v>3.2099999999999997E-2</v>
      </c>
      <c r="L116" s="8">
        <v>0.39829999999999999</v>
      </c>
      <c r="M116" s="8">
        <v>20.603950300000001</v>
      </c>
      <c r="N116" s="7">
        <f t="shared" si="1"/>
        <v>1.4381601090498247E-3</v>
      </c>
    </row>
    <row r="117" spans="1:14">
      <c r="A117" s="7" t="s">
        <v>123</v>
      </c>
      <c r="B117" s="10" t="s">
        <v>130</v>
      </c>
      <c r="C117" s="7" t="s">
        <v>134</v>
      </c>
      <c r="D117" s="7" t="s">
        <v>12</v>
      </c>
      <c r="E117" s="7" t="s">
        <v>13</v>
      </c>
      <c r="F117" s="9">
        <v>14306</v>
      </c>
      <c r="G117" s="8">
        <v>3.1691200000000003E-2</v>
      </c>
      <c r="H117" s="8">
        <v>5.7300000000000002E-6</v>
      </c>
      <c r="I117" s="8">
        <v>0.14455000000000001</v>
      </c>
      <c r="J117" s="8">
        <v>3.4000000000000002E-2</v>
      </c>
      <c r="K117" s="8">
        <v>3.09E-2</v>
      </c>
      <c r="L117" s="8">
        <v>0.3634</v>
      </c>
      <c r="M117" s="8">
        <v>20.804573810000001</v>
      </c>
      <c r="N117" s="7">
        <f t="shared" si="1"/>
        <v>1.4521433375876505E-3</v>
      </c>
    </row>
    <row r="118" spans="1:14">
      <c r="A118" s="7" t="s">
        <v>123</v>
      </c>
      <c r="B118" s="10" t="s">
        <v>130</v>
      </c>
      <c r="C118" s="7" t="s">
        <v>135</v>
      </c>
      <c r="D118" s="7" t="s">
        <v>12</v>
      </c>
      <c r="E118" s="7" t="s">
        <v>13</v>
      </c>
      <c r="F118" s="9">
        <v>14306</v>
      </c>
      <c r="G118" s="8">
        <v>3.2027199999999999E-2</v>
      </c>
      <c r="H118" s="8">
        <v>5.0599999999999998E-6</v>
      </c>
      <c r="I118" s="8">
        <v>-0.14324500000000001</v>
      </c>
      <c r="J118" s="8">
        <v>3.1E-2</v>
      </c>
      <c r="K118" s="8">
        <v>-1.41E-2</v>
      </c>
      <c r="L118" s="8">
        <v>0.64970000000000006</v>
      </c>
      <c r="M118" s="8">
        <v>20.004191339999998</v>
      </c>
      <c r="N118" s="7">
        <f t="shared" si="1"/>
        <v>1.3963552620510442E-3</v>
      </c>
    </row>
    <row r="119" spans="1:14">
      <c r="A119" s="7" t="s">
        <v>123</v>
      </c>
      <c r="B119" s="10" t="s">
        <v>130</v>
      </c>
      <c r="C119" s="7" t="s">
        <v>136</v>
      </c>
      <c r="D119" s="7" t="s">
        <v>13</v>
      </c>
      <c r="E119" s="7" t="s">
        <v>12</v>
      </c>
      <c r="F119" s="9">
        <v>14306</v>
      </c>
      <c r="G119" s="8">
        <v>3.1930899999999998E-2</v>
      </c>
      <c r="H119" s="8">
        <v>9.8700000000000004E-6</v>
      </c>
      <c r="I119" s="8">
        <v>0.141125</v>
      </c>
      <c r="J119" s="8">
        <v>3.2199999999999999E-2</v>
      </c>
      <c r="K119" s="8">
        <v>-1.5299999999999999E-2</v>
      </c>
      <c r="L119" s="8">
        <v>0.63419999999999999</v>
      </c>
      <c r="M119" s="8">
        <v>19.53374844</v>
      </c>
      <c r="N119" s="7">
        <f t="shared" si="1"/>
        <v>1.3635616504479549E-3</v>
      </c>
    </row>
    <row r="120" spans="1:14">
      <c r="A120" s="7" t="s">
        <v>123</v>
      </c>
      <c r="B120" s="10" t="s">
        <v>130</v>
      </c>
      <c r="C120" s="7" t="s">
        <v>137</v>
      </c>
      <c r="D120" s="7" t="s">
        <v>13</v>
      </c>
      <c r="E120" s="7" t="s">
        <v>12</v>
      </c>
      <c r="F120" s="9">
        <v>14306</v>
      </c>
      <c r="G120" s="8">
        <v>5.2592899999999998E-2</v>
      </c>
      <c r="H120" s="8">
        <v>1.9800000000000001E-6</v>
      </c>
      <c r="I120" s="8">
        <v>-0.248861</v>
      </c>
      <c r="J120" s="8">
        <v>4.53E-2</v>
      </c>
      <c r="K120" s="8">
        <v>7.9299999999999995E-2</v>
      </c>
      <c r="L120" s="8">
        <v>8.0009200000000003E-2</v>
      </c>
      <c r="M120" s="8">
        <v>22.390275970000001</v>
      </c>
      <c r="N120" s="7">
        <f t="shared" si="1"/>
        <v>1.5626511797041647E-3</v>
      </c>
    </row>
    <row r="121" spans="1:14">
      <c r="A121" s="7" t="s">
        <v>123</v>
      </c>
      <c r="B121" s="10" t="s">
        <v>130</v>
      </c>
      <c r="C121" s="7" t="s">
        <v>138</v>
      </c>
      <c r="D121" s="7" t="s">
        <v>12</v>
      </c>
      <c r="E121" s="7" t="s">
        <v>13</v>
      </c>
      <c r="F121" s="9">
        <v>14306</v>
      </c>
      <c r="G121" s="8">
        <v>3.2645500000000001E-2</v>
      </c>
      <c r="H121" s="8">
        <v>4.4900000000000002E-6</v>
      </c>
      <c r="I121" s="8">
        <v>0.14823800000000001</v>
      </c>
      <c r="J121" s="8">
        <v>2.9899999999999999E-2</v>
      </c>
      <c r="K121" s="8">
        <v>3.1E-2</v>
      </c>
      <c r="L121" s="8">
        <v>0.29909999999999998</v>
      </c>
      <c r="M121" s="8">
        <v>20.61923007</v>
      </c>
      <c r="N121" s="7">
        <f t="shared" si="1"/>
        <v>1.4392251052954368E-3</v>
      </c>
    </row>
    <row r="122" spans="1:14">
      <c r="A122" s="7" t="s">
        <v>123</v>
      </c>
      <c r="B122" s="10" t="s">
        <v>130</v>
      </c>
      <c r="C122" s="7" t="s">
        <v>139</v>
      </c>
      <c r="D122" s="7" t="s">
        <v>12</v>
      </c>
      <c r="E122" s="7" t="s">
        <v>13</v>
      </c>
      <c r="F122" s="9">
        <v>14306</v>
      </c>
      <c r="G122" s="8">
        <v>3.5376299999999999E-2</v>
      </c>
      <c r="H122" s="8">
        <v>3.0699999999999998E-6</v>
      </c>
      <c r="I122" s="8">
        <v>-0.164413</v>
      </c>
      <c r="J122" s="8">
        <v>4.0599999999999997E-2</v>
      </c>
      <c r="K122" s="8">
        <v>6.8099999999999994E-2</v>
      </c>
      <c r="L122" s="8">
        <v>9.3239500000000003E-2</v>
      </c>
      <c r="M122" s="8">
        <v>21.599688669999999</v>
      </c>
      <c r="N122" s="7">
        <f t="shared" si="1"/>
        <v>1.5075580792746127E-3</v>
      </c>
    </row>
    <row r="123" spans="1:14">
      <c r="A123" s="7" t="s">
        <v>123</v>
      </c>
      <c r="B123" s="10" t="s">
        <v>140</v>
      </c>
      <c r="C123" s="7" t="s">
        <v>141</v>
      </c>
      <c r="D123" s="7" t="s">
        <v>12</v>
      </c>
      <c r="E123" s="7" t="s">
        <v>13</v>
      </c>
      <c r="F123" s="9">
        <v>14306</v>
      </c>
      <c r="G123" s="8">
        <v>1.0541E-2</v>
      </c>
      <c r="H123" s="8">
        <v>7.08E-6</v>
      </c>
      <c r="I123" s="8">
        <v>4.7359600000000002E-2</v>
      </c>
      <c r="J123" s="8">
        <v>3.3399999999999999E-2</v>
      </c>
      <c r="K123" s="8">
        <v>3.0999999999999999E-3</v>
      </c>
      <c r="L123" s="8">
        <v>0.92710000000000004</v>
      </c>
      <c r="M123" s="8">
        <v>20.186100199999998</v>
      </c>
      <c r="N123" s="7">
        <f t="shared" si="1"/>
        <v>1.4090351792755524E-3</v>
      </c>
    </row>
    <row r="124" spans="1:14">
      <c r="A124" s="7" t="s">
        <v>123</v>
      </c>
      <c r="B124" s="10" t="s">
        <v>140</v>
      </c>
      <c r="C124" s="7" t="s">
        <v>26</v>
      </c>
      <c r="D124" s="7" t="s">
        <v>12</v>
      </c>
      <c r="E124" s="7" t="s">
        <v>7</v>
      </c>
      <c r="F124" s="9">
        <v>14306</v>
      </c>
      <c r="G124" s="8">
        <v>1.20278E-2</v>
      </c>
      <c r="H124" s="8">
        <v>8.3599999999999996E-6</v>
      </c>
      <c r="I124" s="8">
        <v>-5.5205700000000003E-2</v>
      </c>
      <c r="J124" s="8">
        <v>3.1E-2</v>
      </c>
      <c r="K124" s="8">
        <v>-6.8999999999999999E-3</v>
      </c>
      <c r="L124" s="8">
        <v>0.82509999999999994</v>
      </c>
      <c r="M124" s="8">
        <v>21.066648359999999</v>
      </c>
      <c r="N124" s="7">
        <f t="shared" si="1"/>
        <v>1.4704090429040547E-3</v>
      </c>
    </row>
    <row r="125" spans="1:14">
      <c r="A125" s="7" t="s">
        <v>123</v>
      </c>
      <c r="B125" s="10" t="s">
        <v>140</v>
      </c>
      <c r="C125" s="7" t="s">
        <v>27</v>
      </c>
      <c r="D125" s="7" t="s">
        <v>7</v>
      </c>
      <c r="E125" s="7" t="s">
        <v>8</v>
      </c>
      <c r="F125" s="9">
        <v>14306</v>
      </c>
      <c r="G125" s="8">
        <v>1.06807E-2</v>
      </c>
      <c r="H125" s="8">
        <v>1.9199999999999998E-6</v>
      </c>
      <c r="I125" s="8">
        <v>5.0839299999999997E-2</v>
      </c>
      <c r="J125" s="8">
        <v>2.5100000000000001E-2</v>
      </c>
      <c r="K125" s="8">
        <v>-2.5000000000000001E-3</v>
      </c>
      <c r="L125" s="8">
        <v>0.92020000000000002</v>
      </c>
      <c r="M125" s="8">
        <v>22.656858419999999</v>
      </c>
      <c r="N125" s="7">
        <f t="shared" si="1"/>
        <v>1.5812269527829676E-3</v>
      </c>
    </row>
    <row r="126" spans="1:14">
      <c r="A126" s="7" t="s">
        <v>123</v>
      </c>
      <c r="B126" s="10" t="s">
        <v>140</v>
      </c>
      <c r="C126" s="7" t="s">
        <v>142</v>
      </c>
      <c r="D126" s="7" t="s">
        <v>8</v>
      </c>
      <c r="E126" s="7" t="s">
        <v>7</v>
      </c>
      <c r="F126" s="9">
        <v>14306</v>
      </c>
      <c r="G126" s="8">
        <v>5.0805500000000003E-2</v>
      </c>
      <c r="H126" s="8">
        <v>9.9299999999999998E-6</v>
      </c>
      <c r="I126" s="8">
        <v>0.22274099999999999</v>
      </c>
      <c r="J126" s="8">
        <v>6.6100000000000006E-2</v>
      </c>
      <c r="K126" s="8">
        <v>-5.6099999999999997E-2</v>
      </c>
      <c r="L126" s="8">
        <v>0.39629999999999999</v>
      </c>
      <c r="M126" s="8">
        <v>19.221127989999999</v>
      </c>
      <c r="N126" s="7">
        <f t="shared" si="1"/>
        <v>1.341768327145201E-3</v>
      </c>
    </row>
    <row r="127" spans="1:14">
      <c r="A127" s="7" t="s">
        <v>123</v>
      </c>
      <c r="B127" s="10" t="s">
        <v>140</v>
      </c>
      <c r="C127" s="7" t="s">
        <v>143</v>
      </c>
      <c r="D127" s="7" t="s">
        <v>13</v>
      </c>
      <c r="E127" s="7" t="s">
        <v>12</v>
      </c>
      <c r="F127" s="9">
        <v>14306</v>
      </c>
      <c r="G127" s="8">
        <v>2.45661E-2</v>
      </c>
      <c r="H127" s="8">
        <v>8.7600000000000008E-6</v>
      </c>
      <c r="I127" s="8">
        <v>0.107377</v>
      </c>
      <c r="J127" s="8">
        <v>4.65E-2</v>
      </c>
      <c r="K127" s="8">
        <v>-5.6300000000000003E-2</v>
      </c>
      <c r="L127" s="8">
        <v>0.2258</v>
      </c>
      <c r="M127" s="8">
        <v>19.105134580000001</v>
      </c>
      <c r="N127" s="7">
        <f t="shared" si="1"/>
        <v>1.3336819803308009E-3</v>
      </c>
    </row>
    <row r="128" spans="1:14">
      <c r="A128" s="7" t="s">
        <v>123</v>
      </c>
      <c r="B128" s="10" t="s">
        <v>140</v>
      </c>
      <c r="C128" s="7" t="s">
        <v>144</v>
      </c>
      <c r="D128" s="7" t="s">
        <v>12</v>
      </c>
      <c r="E128" s="7" t="s">
        <v>13</v>
      </c>
      <c r="F128" s="9">
        <v>14306</v>
      </c>
      <c r="G128" s="8">
        <v>1.0531199999999999E-2</v>
      </c>
      <c r="H128" s="8">
        <v>8.4700000000000002E-6</v>
      </c>
      <c r="I128" s="8">
        <v>4.6672900000000003E-2</v>
      </c>
      <c r="J128" s="8">
        <v>2.53E-2</v>
      </c>
      <c r="K128" s="8">
        <v>-7.0000000000000001E-3</v>
      </c>
      <c r="L128" s="8">
        <v>0.78100000000000003</v>
      </c>
      <c r="M128" s="8">
        <v>19.641463829999999</v>
      </c>
      <c r="N128" s="7">
        <f t="shared" si="1"/>
        <v>1.3710704600539915E-3</v>
      </c>
    </row>
    <row r="129" spans="1:14">
      <c r="A129" s="7" t="s">
        <v>123</v>
      </c>
      <c r="B129" s="10" t="s">
        <v>140</v>
      </c>
      <c r="C129" s="7" t="s">
        <v>145</v>
      </c>
      <c r="D129" s="7" t="s">
        <v>13</v>
      </c>
      <c r="E129" s="7" t="s">
        <v>12</v>
      </c>
      <c r="F129" s="9">
        <v>14306</v>
      </c>
      <c r="G129" s="8">
        <v>2.36759E-2</v>
      </c>
      <c r="H129" s="8">
        <v>3.9000000000000002E-7</v>
      </c>
      <c r="I129" s="8">
        <v>-0.121514</v>
      </c>
      <c r="J129" s="8">
        <v>5.5100000000000003E-2</v>
      </c>
      <c r="K129" s="8">
        <v>1.9400000000000001E-2</v>
      </c>
      <c r="L129" s="8">
        <v>0.72439900000000002</v>
      </c>
      <c r="M129" s="8">
        <v>26.34144775</v>
      </c>
      <c r="N129" s="7">
        <f t="shared" si="1"/>
        <v>1.8379026096239145E-3</v>
      </c>
    </row>
    <row r="130" spans="1:14">
      <c r="A130" s="7" t="s">
        <v>123</v>
      </c>
      <c r="B130" s="10" t="s">
        <v>140</v>
      </c>
      <c r="C130" s="7" t="s">
        <v>28</v>
      </c>
      <c r="D130" s="7" t="s">
        <v>8</v>
      </c>
      <c r="E130" s="7" t="s">
        <v>13</v>
      </c>
      <c r="F130" s="9">
        <v>14306</v>
      </c>
      <c r="G130" s="8">
        <v>1.49891E-2</v>
      </c>
      <c r="H130" s="8">
        <v>9.0899999999999994E-6</v>
      </c>
      <c r="I130" s="8">
        <v>6.5572800000000001E-2</v>
      </c>
      <c r="J130" s="8">
        <v>3.2599999999999997E-2</v>
      </c>
      <c r="K130" s="8">
        <v>1.9699999999999999E-2</v>
      </c>
      <c r="L130" s="8">
        <v>0.5454</v>
      </c>
      <c r="M130" s="8">
        <v>19.13799088</v>
      </c>
      <c r="N130" s="7">
        <f t="shared" si="1"/>
        <v>1.3359725328268251E-3</v>
      </c>
    </row>
    <row r="131" spans="1:14">
      <c r="A131" s="7" t="s">
        <v>123</v>
      </c>
      <c r="B131" s="10" t="s">
        <v>140</v>
      </c>
      <c r="C131" s="7" t="s">
        <v>29</v>
      </c>
      <c r="D131" s="7" t="s">
        <v>7</v>
      </c>
      <c r="E131" s="7" t="s">
        <v>8</v>
      </c>
      <c r="F131" s="9">
        <v>14306</v>
      </c>
      <c r="G131" s="8">
        <v>3.1112799999999999E-2</v>
      </c>
      <c r="H131" s="8">
        <v>7.0600000000000002E-6</v>
      </c>
      <c r="I131" s="8">
        <v>0.14005500000000001</v>
      </c>
      <c r="J131" s="8">
        <v>6.3600000000000004E-2</v>
      </c>
      <c r="K131" s="8">
        <v>-0.1055</v>
      </c>
      <c r="L131" s="8">
        <v>9.70197E-2</v>
      </c>
      <c r="M131" s="8">
        <v>20.263713719999998</v>
      </c>
      <c r="N131" s="7">
        <f t="shared" ref="N131:N194" si="2">(2*(I131^2))/(2*(I131^2)+(G131^2)*2*F131)</f>
        <v>1.4144451145441668E-3</v>
      </c>
    </row>
    <row r="132" spans="1:14">
      <c r="A132" s="7" t="s">
        <v>123</v>
      </c>
      <c r="B132" s="10" t="s">
        <v>140</v>
      </c>
      <c r="C132" s="7" t="s">
        <v>31</v>
      </c>
      <c r="D132" s="7" t="s">
        <v>8</v>
      </c>
      <c r="E132" s="7" t="s">
        <v>7</v>
      </c>
      <c r="F132" s="9">
        <v>14306</v>
      </c>
      <c r="G132" s="8">
        <v>4.9345800000000002E-2</v>
      </c>
      <c r="H132" s="8">
        <v>7.6599999999999995E-6</v>
      </c>
      <c r="I132" s="8">
        <v>-0.22241</v>
      </c>
      <c r="J132" s="8">
        <v>7.8700000000000006E-2</v>
      </c>
      <c r="K132" s="8">
        <v>2.4E-2</v>
      </c>
      <c r="L132" s="8">
        <v>0.7601</v>
      </c>
      <c r="M132" s="8">
        <v>20.31459796</v>
      </c>
      <c r="N132" s="7">
        <f t="shared" si="2"/>
        <v>1.4179918933849153E-3</v>
      </c>
    </row>
    <row r="133" spans="1:14">
      <c r="A133" s="7" t="s">
        <v>123</v>
      </c>
      <c r="B133" s="10" t="s">
        <v>140</v>
      </c>
      <c r="C133" s="7" t="s">
        <v>34</v>
      </c>
      <c r="D133" s="7" t="s">
        <v>13</v>
      </c>
      <c r="E133" s="7" t="s">
        <v>12</v>
      </c>
      <c r="F133" s="9">
        <v>14306</v>
      </c>
      <c r="G133" s="8">
        <v>4.4263299999999998E-2</v>
      </c>
      <c r="H133" s="8">
        <v>1.22E-6</v>
      </c>
      <c r="I133" s="8">
        <v>-0.20701800000000001</v>
      </c>
      <c r="J133" s="8">
        <v>0.1472</v>
      </c>
      <c r="K133" s="8">
        <v>-9.9400000000000002E-2</v>
      </c>
      <c r="L133" s="8">
        <v>0.49969999999999998</v>
      </c>
      <c r="M133" s="8">
        <v>21.874021710000001</v>
      </c>
      <c r="N133" s="7">
        <f t="shared" si="2"/>
        <v>1.5266760217420073E-3</v>
      </c>
    </row>
    <row r="134" spans="1:14">
      <c r="A134" s="7" t="s">
        <v>123</v>
      </c>
      <c r="B134" s="10" t="s">
        <v>140</v>
      </c>
      <c r="C134" s="7" t="s">
        <v>146</v>
      </c>
      <c r="D134" s="7" t="s">
        <v>13</v>
      </c>
      <c r="E134" s="7" t="s">
        <v>12</v>
      </c>
      <c r="F134" s="9">
        <v>14306</v>
      </c>
      <c r="G134" s="8">
        <v>1.3295700000000001E-2</v>
      </c>
      <c r="H134" s="8">
        <v>8.3699999999999999E-7</v>
      </c>
      <c r="I134" s="8">
        <v>-6.4577099999999998E-2</v>
      </c>
      <c r="J134" s="8">
        <v>3.5000000000000003E-2</v>
      </c>
      <c r="K134" s="8">
        <v>5.2299999999999999E-2</v>
      </c>
      <c r="L134" s="8">
        <v>0.13500000000000001</v>
      </c>
      <c r="M134" s="8">
        <v>23.590365049999999</v>
      </c>
      <c r="N134" s="7">
        <f t="shared" si="2"/>
        <v>1.6462693246466365E-3</v>
      </c>
    </row>
    <row r="135" spans="1:14">
      <c r="A135" s="7" t="s">
        <v>123</v>
      </c>
      <c r="B135" s="10" t="s">
        <v>140</v>
      </c>
      <c r="C135" s="7" t="s">
        <v>147</v>
      </c>
      <c r="D135" s="7" t="s">
        <v>12</v>
      </c>
      <c r="E135" s="7" t="s">
        <v>7</v>
      </c>
      <c r="F135" s="9">
        <v>14306</v>
      </c>
      <c r="G135" s="8">
        <v>1.49628E-2</v>
      </c>
      <c r="H135" s="8">
        <v>9.9899999999999992E-6</v>
      </c>
      <c r="I135" s="8">
        <v>6.4682299999999998E-2</v>
      </c>
      <c r="J135" s="8">
        <v>3.5900000000000001E-2</v>
      </c>
      <c r="K135" s="8">
        <v>4.6399999999999997E-2</v>
      </c>
      <c r="L135" s="8">
        <v>0.1961</v>
      </c>
      <c r="M135" s="8">
        <v>18.687240150000001</v>
      </c>
      <c r="N135" s="7">
        <f t="shared" si="2"/>
        <v>1.3045478643982213E-3</v>
      </c>
    </row>
    <row r="136" spans="1:14">
      <c r="A136" s="7" t="s">
        <v>123</v>
      </c>
      <c r="B136" s="10" t="s">
        <v>140</v>
      </c>
      <c r="C136" s="7" t="s">
        <v>36</v>
      </c>
      <c r="D136" s="7" t="s">
        <v>8</v>
      </c>
      <c r="E136" s="7" t="s">
        <v>7</v>
      </c>
      <c r="F136" s="9">
        <v>14306</v>
      </c>
      <c r="G136" s="8">
        <v>1.2153000000000001E-2</v>
      </c>
      <c r="H136" s="8">
        <v>4.7299999999999996E-6</v>
      </c>
      <c r="I136" s="8">
        <v>5.4853199999999998E-2</v>
      </c>
      <c r="J136" s="8">
        <v>3.04E-2</v>
      </c>
      <c r="K136" s="8">
        <v>4.53E-2</v>
      </c>
      <c r="L136" s="8">
        <v>0.1368</v>
      </c>
      <c r="M136" s="8">
        <v>20.37215355</v>
      </c>
      <c r="N136" s="7">
        <f t="shared" si="2"/>
        <v>1.4220036536824212E-3</v>
      </c>
    </row>
    <row r="137" spans="1:14">
      <c r="A137" s="7" t="s">
        <v>123</v>
      </c>
      <c r="B137" s="10" t="s">
        <v>148</v>
      </c>
      <c r="C137" s="7" t="s">
        <v>149</v>
      </c>
      <c r="D137" s="7" t="s">
        <v>13</v>
      </c>
      <c r="E137" s="7" t="s">
        <v>12</v>
      </c>
      <c r="F137" s="9">
        <v>14306</v>
      </c>
      <c r="G137" s="8">
        <v>1.2374599999999999E-2</v>
      </c>
      <c r="H137" s="8">
        <v>9.9499999999999996E-6</v>
      </c>
      <c r="I137" s="8">
        <v>5.3753700000000001E-2</v>
      </c>
      <c r="J137" s="8">
        <v>2.7300000000000001E-2</v>
      </c>
      <c r="K137" s="8">
        <v>-9.4999999999999998E-3</v>
      </c>
      <c r="L137" s="8">
        <v>0.72799899999999995</v>
      </c>
      <c r="M137" s="8">
        <v>18.86923908</v>
      </c>
      <c r="N137" s="7">
        <f t="shared" si="2"/>
        <v>1.3172363926027991E-3</v>
      </c>
    </row>
    <row r="138" spans="1:14">
      <c r="A138" s="7" t="s">
        <v>123</v>
      </c>
      <c r="B138" s="10" t="s">
        <v>148</v>
      </c>
      <c r="C138" s="7" t="s">
        <v>150</v>
      </c>
      <c r="D138" s="7" t="s">
        <v>8</v>
      </c>
      <c r="E138" s="7" t="s">
        <v>7</v>
      </c>
      <c r="F138" s="9">
        <v>14306</v>
      </c>
      <c r="G138" s="8">
        <v>1.9073E-2</v>
      </c>
      <c r="H138" s="8">
        <v>8.5299999999999996E-6</v>
      </c>
      <c r="I138" s="8">
        <v>8.1009899999999996E-2</v>
      </c>
      <c r="J138" s="8">
        <v>3.2599999999999997E-2</v>
      </c>
      <c r="K138" s="8">
        <v>2.8899999999999999E-2</v>
      </c>
      <c r="L138" s="8">
        <v>0.37409999999999999</v>
      </c>
      <c r="M138" s="8">
        <v>18.040068179999999</v>
      </c>
      <c r="N138" s="7">
        <f t="shared" si="2"/>
        <v>1.2594259786458876E-3</v>
      </c>
    </row>
    <row r="139" spans="1:14">
      <c r="A139" s="7" t="s">
        <v>123</v>
      </c>
      <c r="B139" s="10" t="s">
        <v>148</v>
      </c>
      <c r="C139" s="7" t="s">
        <v>151</v>
      </c>
      <c r="D139" s="7" t="s">
        <v>13</v>
      </c>
      <c r="E139" s="7" t="s">
        <v>12</v>
      </c>
      <c r="F139" s="9">
        <v>14306</v>
      </c>
      <c r="G139" s="8">
        <v>1.22081E-2</v>
      </c>
      <c r="H139" s="8">
        <v>1.57E-6</v>
      </c>
      <c r="I139" s="8">
        <v>5.8404499999999998E-2</v>
      </c>
      <c r="J139" s="8">
        <v>2.7199999999999998E-2</v>
      </c>
      <c r="K139" s="8">
        <v>-8.2000000000000003E-2</v>
      </c>
      <c r="L139" s="8">
        <v>2.6180000000000001E-3</v>
      </c>
      <c r="M139" s="8">
        <v>22.887400249999999</v>
      </c>
      <c r="N139" s="7">
        <f t="shared" si="2"/>
        <v>1.5972908159640649E-3</v>
      </c>
    </row>
    <row r="140" spans="1:14">
      <c r="A140" s="7" t="s">
        <v>123</v>
      </c>
      <c r="B140" s="10" t="s">
        <v>148</v>
      </c>
      <c r="C140" s="7" t="s">
        <v>152</v>
      </c>
      <c r="D140" s="7" t="s">
        <v>8</v>
      </c>
      <c r="E140" s="7" t="s">
        <v>7</v>
      </c>
      <c r="F140" s="9">
        <v>14306</v>
      </c>
      <c r="G140" s="8">
        <v>1.2670300000000001E-2</v>
      </c>
      <c r="H140" s="8">
        <v>5.9399999999999998E-20</v>
      </c>
      <c r="I140" s="8">
        <v>-0.11706999999999999</v>
      </c>
      <c r="J140" s="8">
        <v>2.5700000000000001E-2</v>
      </c>
      <c r="K140" s="8">
        <v>-3.8899999999999997E-2</v>
      </c>
      <c r="L140" s="8">
        <v>0.12970000000000001</v>
      </c>
      <c r="M140" s="8">
        <v>85.372390210000006</v>
      </c>
      <c r="N140" s="7">
        <f t="shared" si="2"/>
        <v>5.9321924205046834E-3</v>
      </c>
    </row>
    <row r="141" spans="1:14">
      <c r="A141" s="7" t="s">
        <v>123</v>
      </c>
      <c r="B141" s="10" t="s">
        <v>148</v>
      </c>
      <c r="C141" s="7" t="s">
        <v>153</v>
      </c>
      <c r="D141" s="7" t="s">
        <v>8</v>
      </c>
      <c r="E141" s="7" t="s">
        <v>7</v>
      </c>
      <c r="F141" s="9">
        <v>14306</v>
      </c>
      <c r="G141" s="8">
        <v>1.16907E-2</v>
      </c>
      <c r="H141" s="8">
        <v>1.15E-6</v>
      </c>
      <c r="I141" s="8">
        <v>5.6987299999999998E-2</v>
      </c>
      <c r="J141" s="8">
        <v>2.5700000000000001E-2</v>
      </c>
      <c r="K141" s="8">
        <v>1.2200000000000001E-2</v>
      </c>
      <c r="L141" s="8">
        <v>0.63400000000000001</v>
      </c>
      <c r="M141" s="8">
        <v>23.761569869999999</v>
      </c>
      <c r="N141" s="7">
        <f t="shared" si="2"/>
        <v>1.6581971549465477E-3</v>
      </c>
    </row>
    <row r="142" spans="1:14">
      <c r="A142" s="7" t="s">
        <v>123</v>
      </c>
      <c r="B142" s="10" t="s">
        <v>148</v>
      </c>
      <c r="C142" s="7" t="s">
        <v>154</v>
      </c>
      <c r="D142" s="7" t="s">
        <v>8</v>
      </c>
      <c r="E142" s="7" t="s">
        <v>13</v>
      </c>
      <c r="F142" s="9">
        <v>14306</v>
      </c>
      <c r="G142" s="8">
        <v>1.3816999999999999E-2</v>
      </c>
      <c r="H142" s="8">
        <v>5.3700000000000003E-6</v>
      </c>
      <c r="I142" s="8">
        <v>-6.3251799999999997E-2</v>
      </c>
      <c r="J142" s="8">
        <v>3.3099999999999997E-2</v>
      </c>
      <c r="K142" s="8">
        <v>6.3799999999999996E-2</v>
      </c>
      <c r="L142" s="8">
        <v>5.3640199999999999E-2</v>
      </c>
      <c r="M142" s="8">
        <v>20.95647641</v>
      </c>
      <c r="N142" s="7">
        <f t="shared" si="2"/>
        <v>1.462730514151281E-3</v>
      </c>
    </row>
    <row r="143" spans="1:14">
      <c r="A143" s="7" t="s">
        <v>123</v>
      </c>
      <c r="B143" s="10" t="s">
        <v>148</v>
      </c>
      <c r="C143" s="7" t="s">
        <v>15</v>
      </c>
      <c r="D143" s="7" t="s">
        <v>12</v>
      </c>
      <c r="E143" s="7" t="s">
        <v>13</v>
      </c>
      <c r="F143" s="9">
        <v>14306</v>
      </c>
      <c r="G143" s="8">
        <v>1.2058599999999999E-2</v>
      </c>
      <c r="H143" s="8">
        <v>8.6600000000000001E-6</v>
      </c>
      <c r="I143" s="8">
        <v>5.3672999999999998E-2</v>
      </c>
      <c r="J143" s="8">
        <v>2.7699999999999999E-2</v>
      </c>
      <c r="K143" s="8">
        <v>5.1799999999999999E-2</v>
      </c>
      <c r="L143" s="8">
        <v>6.2039700000000003E-2</v>
      </c>
      <c r="M143" s="8">
        <v>19.811527529999999</v>
      </c>
      <c r="N143" s="7">
        <f t="shared" si="2"/>
        <v>1.3829253229012801E-3</v>
      </c>
    </row>
    <row r="144" spans="1:14">
      <c r="A144" s="7" t="s">
        <v>123</v>
      </c>
      <c r="B144" s="10" t="s">
        <v>148</v>
      </c>
      <c r="C144" s="7" t="s">
        <v>155</v>
      </c>
      <c r="D144" s="7" t="s">
        <v>12</v>
      </c>
      <c r="E144" s="7" t="s">
        <v>13</v>
      </c>
      <c r="F144" s="9">
        <v>14306</v>
      </c>
      <c r="G144" s="8">
        <v>2.0260400000000001E-2</v>
      </c>
      <c r="H144" s="8">
        <v>7.2799999999999998E-6</v>
      </c>
      <c r="I144" s="8">
        <v>-9.1431200000000004E-2</v>
      </c>
      <c r="J144" s="8">
        <v>4.1700000000000001E-2</v>
      </c>
      <c r="K144" s="8">
        <v>-5.6500000000000002E-2</v>
      </c>
      <c r="L144" s="8">
        <v>0.17499999999999999</v>
      </c>
      <c r="M144" s="8">
        <v>20.36539363</v>
      </c>
      <c r="N144" s="7">
        <f t="shared" si="2"/>
        <v>1.421532473459969E-3</v>
      </c>
    </row>
    <row r="145" spans="1:14">
      <c r="A145" s="7" t="s">
        <v>123</v>
      </c>
      <c r="B145" s="10" t="s">
        <v>148</v>
      </c>
      <c r="C145" s="7" t="s">
        <v>156</v>
      </c>
      <c r="D145" s="7" t="s">
        <v>8</v>
      </c>
      <c r="E145" s="7" t="s">
        <v>7</v>
      </c>
      <c r="F145" s="9">
        <v>14306</v>
      </c>
      <c r="G145" s="8">
        <v>1.2465499999999999E-2</v>
      </c>
      <c r="H145" s="8">
        <v>6.8700000000000003E-6</v>
      </c>
      <c r="I145" s="8">
        <v>-5.5172600000000002E-2</v>
      </c>
      <c r="J145" s="8">
        <v>2.6100000000000002E-2</v>
      </c>
      <c r="K145" s="8">
        <v>-3.9800000000000002E-2</v>
      </c>
      <c r="L145" s="8">
        <v>0.1278</v>
      </c>
      <c r="M145" s="8">
        <v>19.589686910000001</v>
      </c>
      <c r="N145" s="7">
        <f t="shared" si="2"/>
        <v>1.3674611191811853E-3</v>
      </c>
    </row>
    <row r="146" spans="1:14">
      <c r="A146" s="7" t="s">
        <v>123</v>
      </c>
      <c r="B146" s="10" t="s">
        <v>148</v>
      </c>
      <c r="C146" s="7" t="s">
        <v>157</v>
      </c>
      <c r="D146" s="7" t="s">
        <v>8</v>
      </c>
      <c r="E146" s="7" t="s">
        <v>7</v>
      </c>
      <c r="F146" s="9">
        <v>14306</v>
      </c>
      <c r="G146" s="8">
        <v>2.0099599999999999E-2</v>
      </c>
      <c r="H146" s="8">
        <v>1.74E-8</v>
      </c>
      <c r="I146" s="8">
        <v>0.110676</v>
      </c>
      <c r="J146" s="8">
        <v>4.3999999999999997E-2</v>
      </c>
      <c r="K146" s="8">
        <v>-2.8000000000000001E-2</v>
      </c>
      <c r="L146" s="8">
        <v>0.52390000000000003</v>
      </c>
      <c r="M146" s="8">
        <v>30.320201279999999</v>
      </c>
      <c r="N146" s="7">
        <f t="shared" si="2"/>
        <v>2.1149221596905143E-3</v>
      </c>
    </row>
    <row r="147" spans="1:14">
      <c r="A147" s="7" t="s">
        <v>123</v>
      </c>
      <c r="B147" s="10" t="s">
        <v>148</v>
      </c>
      <c r="C147" s="7" t="s">
        <v>158</v>
      </c>
      <c r="D147" s="7" t="s">
        <v>8</v>
      </c>
      <c r="E147" s="7" t="s">
        <v>13</v>
      </c>
      <c r="F147" s="9">
        <v>14306</v>
      </c>
      <c r="G147" s="8">
        <v>2.0842099999999999E-2</v>
      </c>
      <c r="H147" s="8">
        <v>4.8500000000000002E-6</v>
      </c>
      <c r="I147" s="8">
        <v>-9.4261200000000003E-2</v>
      </c>
      <c r="J147" s="8">
        <v>3.9800000000000002E-2</v>
      </c>
      <c r="K147" s="8">
        <v>6.6E-3</v>
      </c>
      <c r="L147" s="8">
        <v>0.86839999999999995</v>
      </c>
      <c r="M147" s="8">
        <v>20.454222600000001</v>
      </c>
      <c r="N147" s="7">
        <f t="shared" si="2"/>
        <v>1.4277240048642288E-3</v>
      </c>
    </row>
    <row r="148" spans="1:14">
      <c r="A148" s="7" t="s">
        <v>123</v>
      </c>
      <c r="B148" s="10" t="s">
        <v>148</v>
      </c>
      <c r="C148" s="7" t="s">
        <v>23</v>
      </c>
      <c r="D148" s="7" t="s">
        <v>7</v>
      </c>
      <c r="E148" s="7" t="s">
        <v>8</v>
      </c>
      <c r="F148" s="9">
        <v>14306</v>
      </c>
      <c r="G148" s="8">
        <v>1.20669E-2</v>
      </c>
      <c r="H148" s="8">
        <v>3.8199999999999998E-6</v>
      </c>
      <c r="I148" s="8">
        <v>5.5396500000000001E-2</v>
      </c>
      <c r="J148" s="8">
        <v>2.5999999999999999E-2</v>
      </c>
      <c r="K148" s="8">
        <v>2.53E-2</v>
      </c>
      <c r="L148" s="8">
        <v>0.33129999999999998</v>
      </c>
      <c r="M148" s="8">
        <v>21.075273809999999</v>
      </c>
      <c r="N148" s="7">
        <f t="shared" si="2"/>
        <v>1.471010195887659E-3</v>
      </c>
    </row>
    <row r="149" spans="1:14">
      <c r="A149" s="7" t="s">
        <v>123</v>
      </c>
      <c r="B149" s="10" t="s">
        <v>159</v>
      </c>
      <c r="C149" s="7" t="s">
        <v>160</v>
      </c>
      <c r="D149" s="7" t="s">
        <v>12</v>
      </c>
      <c r="E149" s="7" t="s">
        <v>13</v>
      </c>
      <c r="F149" s="9">
        <v>14306</v>
      </c>
      <c r="G149" s="8">
        <v>1.9947900000000001E-2</v>
      </c>
      <c r="H149" s="8">
        <v>7.9999999999999996E-6</v>
      </c>
      <c r="I149" s="8">
        <v>9.1099899999999998E-2</v>
      </c>
      <c r="J149" s="8">
        <v>5.3499999999999999E-2</v>
      </c>
      <c r="K149" s="8">
        <v>8.5000000000000006E-3</v>
      </c>
      <c r="L149" s="8">
        <v>0.87380000000000002</v>
      </c>
      <c r="M149" s="8">
        <v>20.856500279999999</v>
      </c>
      <c r="N149" s="7">
        <f t="shared" si="2"/>
        <v>1.4557624893749726E-3</v>
      </c>
    </row>
    <row r="150" spans="1:14">
      <c r="A150" s="7" t="s">
        <v>123</v>
      </c>
      <c r="B150" s="10" t="s">
        <v>159</v>
      </c>
      <c r="C150" s="7" t="s">
        <v>161</v>
      </c>
      <c r="D150" s="7" t="s">
        <v>13</v>
      </c>
      <c r="E150" s="7" t="s">
        <v>12</v>
      </c>
      <c r="F150" s="9">
        <v>14306</v>
      </c>
      <c r="G150" s="8">
        <v>1.1058699999999999E-2</v>
      </c>
      <c r="H150" s="8">
        <v>4.5199999999999999E-6</v>
      </c>
      <c r="I150" s="8">
        <v>-5.0778200000000003E-2</v>
      </c>
      <c r="J150" s="8">
        <v>2.5399999999999999E-2</v>
      </c>
      <c r="K150" s="8">
        <v>-8.6999999999999994E-3</v>
      </c>
      <c r="L150" s="8">
        <v>0.73279899999999998</v>
      </c>
      <c r="M150" s="8">
        <v>21.08368166</v>
      </c>
      <c r="N150" s="7">
        <f t="shared" si="2"/>
        <v>1.4715961830685466E-3</v>
      </c>
    </row>
    <row r="151" spans="1:14">
      <c r="A151" s="7" t="s">
        <v>123</v>
      </c>
      <c r="B151" s="10" t="s">
        <v>159</v>
      </c>
      <c r="C151" s="7" t="s">
        <v>162</v>
      </c>
      <c r="D151" s="7" t="s">
        <v>13</v>
      </c>
      <c r="E151" s="7" t="s">
        <v>12</v>
      </c>
      <c r="F151" s="9">
        <v>14306</v>
      </c>
      <c r="G151" s="8">
        <v>1.0958799999999999E-2</v>
      </c>
      <c r="H151" s="8">
        <v>3.2600000000000001E-6</v>
      </c>
      <c r="I151" s="8">
        <v>-5.0851399999999998E-2</v>
      </c>
      <c r="J151" s="8">
        <v>2.53E-2</v>
      </c>
      <c r="K151" s="8">
        <v>2.76E-2</v>
      </c>
      <c r="L151" s="8">
        <v>0.27510000000000001</v>
      </c>
      <c r="M151" s="8">
        <v>21.53177466</v>
      </c>
      <c r="N151" s="7">
        <f t="shared" si="2"/>
        <v>1.5028251199592491E-3</v>
      </c>
    </row>
    <row r="152" spans="1:14">
      <c r="A152" s="7" t="s">
        <v>123</v>
      </c>
      <c r="B152" s="10" t="s">
        <v>159</v>
      </c>
      <c r="C152" s="7" t="s">
        <v>163</v>
      </c>
      <c r="D152" s="7" t="s">
        <v>8</v>
      </c>
      <c r="E152" s="7" t="s">
        <v>7</v>
      </c>
      <c r="F152" s="9">
        <v>14306</v>
      </c>
      <c r="G152" s="8">
        <v>1.0926399999999999E-2</v>
      </c>
      <c r="H152" s="8">
        <v>4.1300000000000003E-6</v>
      </c>
      <c r="I152" s="8">
        <v>4.9956100000000003E-2</v>
      </c>
      <c r="J152" s="8">
        <v>2.52E-2</v>
      </c>
      <c r="K152" s="8">
        <v>-1.14E-2</v>
      </c>
      <c r="L152" s="8">
        <v>0.65129999999999999</v>
      </c>
      <c r="M152" s="8">
        <v>20.903685459999998</v>
      </c>
      <c r="N152" s="7">
        <f t="shared" si="2"/>
        <v>1.4590511610702475E-3</v>
      </c>
    </row>
    <row r="153" spans="1:14">
      <c r="A153" s="7" t="s">
        <v>123</v>
      </c>
      <c r="B153" s="10" t="s">
        <v>159</v>
      </c>
      <c r="C153" s="7" t="s">
        <v>164</v>
      </c>
      <c r="D153" s="7" t="s">
        <v>8</v>
      </c>
      <c r="E153" s="7" t="s">
        <v>7</v>
      </c>
      <c r="F153" s="9">
        <v>14306</v>
      </c>
      <c r="G153" s="8">
        <v>1.6748900000000001E-2</v>
      </c>
      <c r="H153" s="8">
        <v>5.6700000000000003E-7</v>
      </c>
      <c r="I153" s="8">
        <v>-8.3344500000000002E-2</v>
      </c>
      <c r="J153" s="8">
        <v>4.4400000000000002E-2</v>
      </c>
      <c r="K153" s="8">
        <v>9.4999999999999998E-3</v>
      </c>
      <c r="L153" s="8">
        <v>0.82979999999999998</v>
      </c>
      <c r="M153" s="8">
        <v>24.761748699999998</v>
      </c>
      <c r="N153" s="7">
        <f t="shared" si="2"/>
        <v>1.7278738658888242E-3</v>
      </c>
    </row>
    <row r="154" spans="1:14">
      <c r="A154" s="7" t="s">
        <v>123</v>
      </c>
      <c r="B154" s="10" t="s">
        <v>159</v>
      </c>
      <c r="C154" s="7" t="s">
        <v>165</v>
      </c>
      <c r="D154" s="7" t="s">
        <v>8</v>
      </c>
      <c r="E154" s="7" t="s">
        <v>13</v>
      </c>
      <c r="F154" s="9">
        <v>14306</v>
      </c>
      <c r="G154" s="8">
        <v>1.9881699999999999E-2</v>
      </c>
      <c r="H154" s="8">
        <v>2.8799999999999998E-7</v>
      </c>
      <c r="I154" s="8">
        <v>-0.101587</v>
      </c>
      <c r="J154" s="8">
        <v>4.2000000000000003E-2</v>
      </c>
      <c r="K154" s="8">
        <v>-8.8400000000000006E-2</v>
      </c>
      <c r="L154" s="8">
        <v>3.5199800000000003E-2</v>
      </c>
      <c r="M154" s="8">
        <v>26.107737520000001</v>
      </c>
      <c r="N154" s="7">
        <f t="shared" si="2"/>
        <v>1.8216258207247563E-3</v>
      </c>
    </row>
    <row r="155" spans="1:14">
      <c r="A155" s="7" t="s">
        <v>123</v>
      </c>
      <c r="B155" s="10" t="s">
        <v>159</v>
      </c>
      <c r="C155" s="7" t="s">
        <v>166</v>
      </c>
      <c r="D155" s="7" t="s">
        <v>12</v>
      </c>
      <c r="E155" s="7" t="s">
        <v>13</v>
      </c>
      <c r="F155" s="9">
        <v>14306</v>
      </c>
      <c r="G155" s="8">
        <v>1.32471E-2</v>
      </c>
      <c r="H155" s="8">
        <v>2.79E-7</v>
      </c>
      <c r="I155" s="8">
        <v>6.7999500000000004E-2</v>
      </c>
      <c r="J155" s="8">
        <v>3.1199999999999999E-2</v>
      </c>
      <c r="K155" s="8">
        <v>3.6600000000000001E-2</v>
      </c>
      <c r="L155" s="8">
        <v>0.23949999999999999</v>
      </c>
      <c r="M155" s="8">
        <v>26.349344110000001</v>
      </c>
      <c r="N155" s="7">
        <f t="shared" si="2"/>
        <v>1.8384525439510543E-3</v>
      </c>
    </row>
    <row r="156" spans="1:14">
      <c r="A156" s="7" t="s">
        <v>123</v>
      </c>
      <c r="B156" s="10" t="s">
        <v>159</v>
      </c>
      <c r="C156" s="7" t="s">
        <v>167</v>
      </c>
      <c r="D156" s="7" t="s">
        <v>8</v>
      </c>
      <c r="E156" s="7" t="s">
        <v>7</v>
      </c>
      <c r="F156" s="9">
        <v>14306</v>
      </c>
      <c r="G156" s="8">
        <v>2.3637499999999999E-2</v>
      </c>
      <c r="H156" s="8">
        <v>2.9000000000000002E-6</v>
      </c>
      <c r="I156" s="8">
        <v>0.10991099999999999</v>
      </c>
      <c r="J156" s="8">
        <v>5.1799999999999999E-2</v>
      </c>
      <c r="K156" s="8">
        <v>-1.9699999999999999E-2</v>
      </c>
      <c r="L156" s="8">
        <v>0.70389999999999997</v>
      </c>
      <c r="M156" s="8">
        <v>21.62117215</v>
      </c>
      <c r="N156" s="7">
        <f t="shared" si="2"/>
        <v>1.5090552640768451E-3</v>
      </c>
    </row>
    <row r="157" spans="1:14">
      <c r="A157" s="7" t="s">
        <v>123</v>
      </c>
      <c r="B157" s="10" t="s">
        <v>159</v>
      </c>
      <c r="C157" s="7" t="s">
        <v>168</v>
      </c>
      <c r="D157" s="7" t="s">
        <v>7</v>
      </c>
      <c r="E157" s="7" t="s">
        <v>8</v>
      </c>
      <c r="F157" s="9">
        <v>14306</v>
      </c>
      <c r="G157" s="8">
        <v>2.8127300000000001E-2</v>
      </c>
      <c r="H157" s="8">
        <v>9.7499999999999998E-6</v>
      </c>
      <c r="I157" s="8">
        <v>-0.120974</v>
      </c>
      <c r="J157" s="8">
        <v>4.5499999999999999E-2</v>
      </c>
      <c r="K157" s="8">
        <v>-2.2499999999999999E-2</v>
      </c>
      <c r="L157" s="8">
        <v>0.62029999999999996</v>
      </c>
      <c r="M157" s="8">
        <v>18.498136980000002</v>
      </c>
      <c r="N157" s="7">
        <f t="shared" si="2"/>
        <v>1.2913637042953712E-3</v>
      </c>
    </row>
    <row r="158" spans="1:14">
      <c r="A158" s="7" t="s">
        <v>123</v>
      </c>
      <c r="B158" s="10" t="s">
        <v>159</v>
      </c>
      <c r="C158" s="7" t="s">
        <v>169</v>
      </c>
      <c r="D158" s="7" t="s">
        <v>8</v>
      </c>
      <c r="E158" s="7" t="s">
        <v>7</v>
      </c>
      <c r="F158" s="9">
        <v>14306</v>
      </c>
      <c r="G158" s="8">
        <v>1.2673E-2</v>
      </c>
      <c r="H158" s="8">
        <v>4.8400000000000002E-6</v>
      </c>
      <c r="I158" s="8">
        <v>5.8098700000000003E-2</v>
      </c>
      <c r="J158" s="8">
        <v>2.8899999999999999E-2</v>
      </c>
      <c r="K158" s="8">
        <v>-3.0800000000000001E-2</v>
      </c>
      <c r="L158" s="8">
        <v>0.28739999999999999</v>
      </c>
      <c r="M158" s="8">
        <v>21.017156589999999</v>
      </c>
      <c r="N158" s="7">
        <f t="shared" si="2"/>
        <v>1.4669596859462131E-3</v>
      </c>
    </row>
    <row r="159" spans="1:14">
      <c r="A159" s="7" t="s">
        <v>123</v>
      </c>
      <c r="B159" s="10" t="s">
        <v>170</v>
      </c>
      <c r="C159" s="7" t="s">
        <v>171</v>
      </c>
      <c r="D159" s="7" t="s">
        <v>13</v>
      </c>
      <c r="E159" s="7" t="s">
        <v>12</v>
      </c>
      <c r="F159" s="9">
        <v>14306</v>
      </c>
      <c r="G159" s="8">
        <v>1.1385899999999999E-2</v>
      </c>
      <c r="H159" s="8">
        <v>3.8099999999999999E-6</v>
      </c>
      <c r="I159" s="8">
        <v>-5.2300300000000001E-2</v>
      </c>
      <c r="J159" s="8">
        <v>2.53E-2</v>
      </c>
      <c r="K159" s="8">
        <v>1.9599999999999999E-2</v>
      </c>
      <c r="L159" s="8">
        <v>0.43730000000000002</v>
      </c>
      <c r="M159" s="8">
        <v>21.099571220000001</v>
      </c>
      <c r="N159" s="7">
        <f t="shared" si="2"/>
        <v>1.4727036070851232E-3</v>
      </c>
    </row>
    <row r="160" spans="1:14">
      <c r="A160" s="7" t="s">
        <v>123</v>
      </c>
      <c r="B160" s="10" t="s">
        <v>170</v>
      </c>
      <c r="C160" s="7" t="s">
        <v>60</v>
      </c>
      <c r="D160" s="7" t="s">
        <v>13</v>
      </c>
      <c r="E160" s="7" t="s">
        <v>12</v>
      </c>
      <c r="F160" s="9">
        <v>14306</v>
      </c>
      <c r="G160" s="8">
        <v>1.2740400000000001E-2</v>
      </c>
      <c r="H160" s="8">
        <v>4.0699999999999998E-7</v>
      </c>
      <c r="I160" s="8">
        <v>6.3938300000000003E-2</v>
      </c>
      <c r="J160" s="8">
        <v>2.8000000000000001E-2</v>
      </c>
      <c r="K160" s="8">
        <v>-5.2999999999999999E-2</v>
      </c>
      <c r="L160" s="8">
        <v>5.851E-2</v>
      </c>
      <c r="M160" s="8">
        <v>25.185816989999999</v>
      </c>
      <c r="N160" s="7">
        <f t="shared" si="2"/>
        <v>1.7574133297472846E-3</v>
      </c>
    </row>
    <row r="161" spans="1:14">
      <c r="A161" s="7" t="s">
        <v>123</v>
      </c>
      <c r="B161" s="10" t="s">
        <v>170</v>
      </c>
      <c r="C161" s="7" t="s">
        <v>172</v>
      </c>
      <c r="D161" s="7" t="s">
        <v>7</v>
      </c>
      <c r="E161" s="7" t="s">
        <v>8</v>
      </c>
      <c r="F161" s="9">
        <v>14306</v>
      </c>
      <c r="G161" s="8">
        <v>1.1818E-2</v>
      </c>
      <c r="H161" s="8">
        <v>9.3700000000000001E-6</v>
      </c>
      <c r="I161" s="8">
        <v>5.2744100000000002E-2</v>
      </c>
      <c r="J161" s="8">
        <v>2.7900000000000001E-2</v>
      </c>
      <c r="K161" s="8">
        <v>-1.06E-2</v>
      </c>
      <c r="L161" s="8">
        <v>0.70409900000000003</v>
      </c>
      <c r="M161" s="8">
        <v>19.918645439999999</v>
      </c>
      <c r="N161" s="7">
        <f t="shared" si="2"/>
        <v>1.3903921926089388E-3</v>
      </c>
    </row>
    <row r="162" spans="1:14">
      <c r="A162" s="7" t="s">
        <v>123</v>
      </c>
      <c r="B162" s="10" t="s">
        <v>170</v>
      </c>
      <c r="C162" s="7" t="s">
        <v>173</v>
      </c>
      <c r="D162" s="7" t="s">
        <v>7</v>
      </c>
      <c r="E162" s="7" t="s">
        <v>8</v>
      </c>
      <c r="F162" s="9">
        <v>14306</v>
      </c>
      <c r="G162" s="8">
        <v>1.09569E-2</v>
      </c>
      <c r="H162" s="8">
        <v>3.5200000000000002E-6</v>
      </c>
      <c r="I162" s="8">
        <v>-5.1095300000000003E-2</v>
      </c>
      <c r="J162" s="8">
        <v>2.6499999999999999E-2</v>
      </c>
      <c r="K162" s="8">
        <v>-3.3300000000000003E-2</v>
      </c>
      <c r="L162" s="8">
        <v>0.2077</v>
      </c>
      <c r="M162" s="8">
        <v>21.74635687</v>
      </c>
      <c r="N162" s="7">
        <f t="shared" si="2"/>
        <v>1.5177793024549813E-3</v>
      </c>
    </row>
    <row r="163" spans="1:14">
      <c r="A163" s="7" t="s">
        <v>123</v>
      </c>
      <c r="B163" s="10" t="s">
        <v>170</v>
      </c>
      <c r="C163" s="7" t="s">
        <v>174</v>
      </c>
      <c r="D163" s="7" t="s">
        <v>13</v>
      </c>
      <c r="E163" s="7" t="s">
        <v>12</v>
      </c>
      <c r="F163" s="9">
        <v>14306</v>
      </c>
      <c r="G163" s="8">
        <v>1.2734000000000001E-2</v>
      </c>
      <c r="H163" s="8">
        <v>9.9199999999999999E-6</v>
      </c>
      <c r="I163" s="8">
        <v>-5.4367600000000002E-2</v>
      </c>
      <c r="J163" s="8">
        <v>3.2099999999999997E-2</v>
      </c>
      <c r="K163" s="8">
        <v>1.4200000000000001E-2</v>
      </c>
      <c r="L163" s="8">
        <v>0.65739999999999998</v>
      </c>
      <c r="M163" s="8">
        <v>18.22848742</v>
      </c>
      <c r="N163" s="7">
        <f t="shared" si="2"/>
        <v>1.2725632962027403E-3</v>
      </c>
    </row>
    <row r="164" spans="1:14">
      <c r="A164" s="7" t="s">
        <v>123</v>
      </c>
      <c r="B164" s="10" t="s">
        <v>170</v>
      </c>
      <c r="C164" s="7" t="s">
        <v>61</v>
      </c>
      <c r="D164" s="7" t="s">
        <v>12</v>
      </c>
      <c r="E164" s="7" t="s">
        <v>13</v>
      </c>
      <c r="F164" s="9">
        <v>14306</v>
      </c>
      <c r="G164" s="8">
        <v>1.5310499999999999E-2</v>
      </c>
      <c r="H164" s="8">
        <v>4.1699999999999999E-6</v>
      </c>
      <c r="I164" s="8">
        <v>-7.2619100000000006E-2</v>
      </c>
      <c r="J164" s="8">
        <v>4.1099999999999998E-2</v>
      </c>
      <c r="K164" s="8">
        <v>-0.1031</v>
      </c>
      <c r="L164" s="8">
        <v>1.20199E-2</v>
      </c>
      <c r="M164" s="8">
        <v>22.496915479999998</v>
      </c>
      <c r="N164" s="7">
        <f t="shared" si="2"/>
        <v>1.5700820271938524E-3</v>
      </c>
    </row>
    <row r="165" spans="1:14">
      <c r="A165" s="7" t="s">
        <v>123</v>
      </c>
      <c r="B165" s="10" t="s">
        <v>170</v>
      </c>
      <c r="C165" s="7" t="s">
        <v>175</v>
      </c>
      <c r="D165" s="7" t="s">
        <v>13</v>
      </c>
      <c r="E165" s="7" t="s">
        <v>12</v>
      </c>
      <c r="F165" s="9">
        <v>14306</v>
      </c>
      <c r="G165" s="8">
        <v>1.96297E-2</v>
      </c>
      <c r="H165" s="8">
        <v>1.0000000000000001E-5</v>
      </c>
      <c r="I165" s="8">
        <v>8.4253999999999996E-2</v>
      </c>
      <c r="J165" s="8">
        <v>5.5100000000000003E-2</v>
      </c>
      <c r="K165" s="8">
        <v>-0.13969999999999999</v>
      </c>
      <c r="L165" s="8">
        <v>1.1200099999999999E-2</v>
      </c>
      <c r="M165" s="8">
        <v>18.422719180000001</v>
      </c>
      <c r="N165" s="7">
        <f t="shared" si="2"/>
        <v>1.2861055232653961E-3</v>
      </c>
    </row>
    <row r="166" spans="1:14">
      <c r="A166" s="7" t="s">
        <v>123</v>
      </c>
      <c r="B166" s="10" t="s">
        <v>170</v>
      </c>
      <c r="C166" s="7" t="s">
        <v>176</v>
      </c>
      <c r="D166" s="7" t="s">
        <v>8</v>
      </c>
      <c r="E166" s="7" t="s">
        <v>7</v>
      </c>
      <c r="F166" s="9">
        <v>14306</v>
      </c>
      <c r="G166" s="8">
        <v>1.24169E-2</v>
      </c>
      <c r="H166" s="8">
        <v>9.6299999999999993E-6</v>
      </c>
      <c r="I166" s="8">
        <v>5.4772899999999999E-2</v>
      </c>
      <c r="J166" s="8">
        <v>2.8899999999999999E-2</v>
      </c>
      <c r="K166" s="8">
        <v>-1.7399999999999999E-2</v>
      </c>
      <c r="L166" s="8">
        <v>0.54700000000000004</v>
      </c>
      <c r="M166" s="8">
        <v>19.458309379999999</v>
      </c>
      <c r="N166" s="7">
        <f t="shared" si="2"/>
        <v>1.3583027474540382E-3</v>
      </c>
    </row>
    <row r="167" spans="1:14">
      <c r="A167" s="7" t="s">
        <v>123</v>
      </c>
      <c r="B167" s="10" t="s">
        <v>170</v>
      </c>
      <c r="C167" s="7" t="s">
        <v>68</v>
      </c>
      <c r="D167" s="7" t="s">
        <v>7</v>
      </c>
      <c r="E167" s="7" t="s">
        <v>8</v>
      </c>
      <c r="F167" s="9">
        <v>14306</v>
      </c>
      <c r="G167" s="8">
        <v>1.50814E-2</v>
      </c>
      <c r="H167" s="8">
        <v>9.0599999999999999E-7</v>
      </c>
      <c r="I167" s="8">
        <v>-7.4185799999999996E-2</v>
      </c>
      <c r="J167" s="8">
        <v>3.5999999999999997E-2</v>
      </c>
      <c r="K167" s="8">
        <v>5.9700000000000003E-2</v>
      </c>
      <c r="L167" s="8">
        <v>9.6950499999999995E-2</v>
      </c>
      <c r="M167" s="8">
        <v>24.196817630000002</v>
      </c>
      <c r="N167" s="7">
        <f t="shared" si="2"/>
        <v>1.6885195600555279E-3</v>
      </c>
    </row>
    <row r="168" spans="1:14">
      <c r="A168" s="7" t="s">
        <v>123</v>
      </c>
      <c r="B168" s="10" t="s">
        <v>170</v>
      </c>
      <c r="C168" s="7" t="s">
        <v>69</v>
      </c>
      <c r="D168" s="7" t="s">
        <v>7</v>
      </c>
      <c r="E168" s="7" t="s">
        <v>8</v>
      </c>
      <c r="F168" s="9">
        <v>14306</v>
      </c>
      <c r="G168" s="8">
        <v>2.1088300000000001E-2</v>
      </c>
      <c r="H168" s="8">
        <v>3.72E-7</v>
      </c>
      <c r="I168" s="8">
        <v>-0.104089</v>
      </c>
      <c r="J168" s="8">
        <v>3.4700000000000002E-2</v>
      </c>
      <c r="K168" s="8">
        <v>-2.92E-2</v>
      </c>
      <c r="L168" s="8">
        <v>0.40010000000000001</v>
      </c>
      <c r="M168" s="8">
        <v>24.362762419999999</v>
      </c>
      <c r="N168" s="7">
        <f t="shared" si="2"/>
        <v>1.7000799506831973E-3</v>
      </c>
    </row>
    <row r="169" spans="1:14">
      <c r="A169" s="7" t="s">
        <v>123</v>
      </c>
      <c r="B169" s="10" t="s">
        <v>170</v>
      </c>
      <c r="C169" s="7" t="s">
        <v>71</v>
      </c>
      <c r="D169" s="7" t="s">
        <v>8</v>
      </c>
      <c r="E169" s="7" t="s">
        <v>7</v>
      </c>
      <c r="F169" s="9">
        <v>14306</v>
      </c>
      <c r="G169" s="8">
        <v>1.9039199999999999E-2</v>
      </c>
      <c r="H169" s="8">
        <v>8.4200000000000007E-6</v>
      </c>
      <c r="I169" s="8">
        <v>8.6533299999999994E-2</v>
      </c>
      <c r="J169" s="8">
        <v>4.6899999999999997E-2</v>
      </c>
      <c r="K169" s="8">
        <v>7.1999999999999998E-3</v>
      </c>
      <c r="L169" s="8">
        <v>0.87819999999999998</v>
      </c>
      <c r="M169" s="8">
        <v>20.657089930000001</v>
      </c>
      <c r="N169" s="7">
        <f t="shared" si="2"/>
        <v>1.4418639185458187E-3</v>
      </c>
    </row>
    <row r="170" spans="1:14">
      <c r="A170" s="7" t="s">
        <v>123</v>
      </c>
      <c r="B170" s="10" t="s">
        <v>170</v>
      </c>
      <c r="C170" s="7" t="s">
        <v>177</v>
      </c>
      <c r="D170" s="7" t="s">
        <v>8</v>
      </c>
      <c r="E170" s="7" t="s">
        <v>7</v>
      </c>
      <c r="F170" s="9">
        <v>14306</v>
      </c>
      <c r="G170" s="8">
        <v>1.20558E-2</v>
      </c>
      <c r="H170" s="8">
        <v>1.39E-6</v>
      </c>
      <c r="I170" s="8">
        <v>-5.8024600000000003E-2</v>
      </c>
      <c r="J170" s="8">
        <v>3.0499999999999999E-2</v>
      </c>
      <c r="K170" s="8">
        <v>4.6399999999999997E-2</v>
      </c>
      <c r="L170" s="8">
        <v>0.129</v>
      </c>
      <c r="M170" s="8">
        <v>23.164996630000001</v>
      </c>
      <c r="N170" s="7">
        <f t="shared" si="2"/>
        <v>1.6166326950639031E-3</v>
      </c>
    </row>
    <row r="171" spans="1:14">
      <c r="A171" s="7" t="s">
        <v>123</v>
      </c>
      <c r="B171" s="10" t="s">
        <v>170</v>
      </c>
      <c r="C171" s="7" t="s">
        <v>74</v>
      </c>
      <c r="D171" s="7" t="s">
        <v>8</v>
      </c>
      <c r="E171" s="7" t="s">
        <v>7</v>
      </c>
      <c r="F171" s="9">
        <v>14306</v>
      </c>
      <c r="G171" s="8">
        <v>5.0878800000000002E-2</v>
      </c>
      <c r="H171" s="8">
        <v>8.9500000000000001E-7</v>
      </c>
      <c r="I171" s="8">
        <v>-0.25544099999999997</v>
      </c>
      <c r="J171" s="8">
        <v>8.4699999999999998E-2</v>
      </c>
      <c r="K171" s="8">
        <v>4.4900000000000002E-2</v>
      </c>
      <c r="L171" s="8">
        <v>0.59640099999999996</v>
      </c>
      <c r="M171" s="8">
        <v>25.20620662</v>
      </c>
      <c r="N171" s="7">
        <f t="shared" si="2"/>
        <v>1.7588335733167673E-3</v>
      </c>
    </row>
    <row r="172" spans="1:14">
      <c r="A172" s="7" t="s">
        <v>123</v>
      </c>
      <c r="B172" s="10" t="s">
        <v>178</v>
      </c>
      <c r="C172" s="7" t="s">
        <v>179</v>
      </c>
      <c r="D172" s="7" t="s">
        <v>8</v>
      </c>
      <c r="E172" s="7" t="s">
        <v>7</v>
      </c>
      <c r="F172" s="9">
        <v>14306</v>
      </c>
      <c r="G172" s="8">
        <v>1.30939E-2</v>
      </c>
      <c r="H172" s="8">
        <v>4.8300000000000003E-6</v>
      </c>
      <c r="I172" s="8">
        <v>6.0749999999999998E-2</v>
      </c>
      <c r="J172" s="8">
        <v>3.0300000000000001E-2</v>
      </c>
      <c r="K172" s="8">
        <v>-2.2000000000000001E-3</v>
      </c>
      <c r="L172" s="8">
        <v>0.94289999999999996</v>
      </c>
      <c r="M172" s="8">
        <v>21.52556328</v>
      </c>
      <c r="N172" s="7">
        <f t="shared" si="2"/>
        <v>1.5023922438926077E-3</v>
      </c>
    </row>
    <row r="173" spans="1:14">
      <c r="A173" s="7" t="s">
        <v>123</v>
      </c>
      <c r="B173" s="10" t="s">
        <v>178</v>
      </c>
      <c r="C173" s="7" t="s">
        <v>180</v>
      </c>
      <c r="D173" s="7" t="s">
        <v>12</v>
      </c>
      <c r="E173" s="7" t="s">
        <v>7</v>
      </c>
      <c r="F173" s="9">
        <v>14306</v>
      </c>
      <c r="G173" s="8">
        <v>1.7552999999999999E-2</v>
      </c>
      <c r="H173" s="8">
        <v>8.0199999999999994E-6</v>
      </c>
      <c r="I173" s="8">
        <v>7.7300599999999997E-2</v>
      </c>
      <c r="J173" s="8">
        <v>3.2500000000000001E-2</v>
      </c>
      <c r="K173" s="8">
        <v>-3.4299999999999997E-2</v>
      </c>
      <c r="L173" s="8">
        <v>0.29020000000000001</v>
      </c>
      <c r="M173" s="8">
        <v>19.393804979999999</v>
      </c>
      <c r="N173" s="7">
        <f t="shared" si="2"/>
        <v>1.3538060623929427E-3</v>
      </c>
    </row>
    <row r="174" spans="1:14">
      <c r="A174" s="7" t="s">
        <v>123</v>
      </c>
      <c r="B174" s="10" t="s">
        <v>178</v>
      </c>
      <c r="C174" s="7" t="s">
        <v>181</v>
      </c>
      <c r="D174" s="7" t="s">
        <v>13</v>
      </c>
      <c r="E174" s="7" t="s">
        <v>12</v>
      </c>
      <c r="F174" s="9">
        <v>14306</v>
      </c>
      <c r="G174" s="8">
        <v>1.77205E-2</v>
      </c>
      <c r="H174" s="8">
        <v>8.5099999999999998E-6</v>
      </c>
      <c r="I174" s="8">
        <v>7.8979599999999997E-2</v>
      </c>
      <c r="J174" s="8">
        <v>4.9399999999999999E-2</v>
      </c>
      <c r="K174" s="8">
        <v>2.6599999999999999E-2</v>
      </c>
      <c r="L174" s="8">
        <v>0.58929900000000002</v>
      </c>
      <c r="M174" s="8">
        <v>19.86451272</v>
      </c>
      <c r="N174" s="7">
        <f t="shared" si="2"/>
        <v>1.386618776554757E-3</v>
      </c>
    </row>
    <row r="175" spans="1:14">
      <c r="A175" s="7" t="s">
        <v>123</v>
      </c>
      <c r="B175" s="10" t="s">
        <v>178</v>
      </c>
      <c r="C175" s="7" t="s">
        <v>182</v>
      </c>
      <c r="D175" s="7" t="s">
        <v>8</v>
      </c>
      <c r="E175" s="7" t="s">
        <v>7</v>
      </c>
      <c r="F175" s="9">
        <v>14306</v>
      </c>
      <c r="G175" s="8">
        <v>1.2626500000000001E-2</v>
      </c>
      <c r="H175" s="8">
        <v>7.7999999999999999E-6</v>
      </c>
      <c r="I175" s="8">
        <v>-5.6568599999999997E-2</v>
      </c>
      <c r="J175" s="8">
        <v>3.3700000000000001E-2</v>
      </c>
      <c r="K175" s="8">
        <v>-4.8800000000000003E-2</v>
      </c>
      <c r="L175" s="8">
        <v>0.1477</v>
      </c>
      <c r="M175" s="8">
        <v>20.071734110000001</v>
      </c>
      <c r="N175" s="7">
        <f t="shared" si="2"/>
        <v>1.4010633534288961E-3</v>
      </c>
    </row>
    <row r="176" spans="1:14">
      <c r="A176" s="7" t="s">
        <v>123</v>
      </c>
      <c r="B176" s="10" t="s">
        <v>178</v>
      </c>
      <c r="C176" s="7" t="s">
        <v>11</v>
      </c>
      <c r="D176" s="7" t="s">
        <v>12</v>
      </c>
      <c r="E176" s="7" t="s">
        <v>13</v>
      </c>
      <c r="F176" s="9">
        <v>14306</v>
      </c>
      <c r="G176" s="8">
        <v>1.12446E-2</v>
      </c>
      <c r="H176" s="8">
        <v>9.7699999999999996E-6</v>
      </c>
      <c r="I176" s="8">
        <v>4.9885499999999999E-2</v>
      </c>
      <c r="J176" s="8">
        <v>2.75E-2</v>
      </c>
      <c r="K176" s="8">
        <v>-6.4000000000000003E-3</v>
      </c>
      <c r="L176" s="8">
        <v>0.81689999999999996</v>
      </c>
      <c r="M176" s="8">
        <v>19.681610679999999</v>
      </c>
      <c r="N176" s="7">
        <f t="shared" si="2"/>
        <v>1.3738690568165883E-3</v>
      </c>
    </row>
    <row r="177" spans="1:14">
      <c r="A177" s="7" t="s">
        <v>123</v>
      </c>
      <c r="B177" s="10" t="s">
        <v>178</v>
      </c>
      <c r="C177" s="7" t="s">
        <v>183</v>
      </c>
      <c r="D177" s="7" t="s">
        <v>13</v>
      </c>
      <c r="E177" s="7" t="s">
        <v>12</v>
      </c>
      <c r="F177" s="9">
        <v>14306</v>
      </c>
      <c r="G177" s="8">
        <v>1.29006E-2</v>
      </c>
      <c r="H177" s="8">
        <v>4.8400000000000002E-6</v>
      </c>
      <c r="I177" s="8">
        <v>5.8626499999999998E-2</v>
      </c>
      <c r="J177" s="8">
        <v>3.1399999999999997E-2</v>
      </c>
      <c r="K177" s="8">
        <v>4.4200000000000003E-2</v>
      </c>
      <c r="L177" s="8">
        <v>0.159</v>
      </c>
      <c r="M177" s="8">
        <v>20.652285299999999</v>
      </c>
      <c r="N177" s="7">
        <f t="shared" si="2"/>
        <v>1.4415290392148974E-3</v>
      </c>
    </row>
    <row r="178" spans="1:14">
      <c r="A178" s="7" t="s">
        <v>123</v>
      </c>
      <c r="B178" s="10" t="s">
        <v>178</v>
      </c>
      <c r="C178" s="7" t="s">
        <v>184</v>
      </c>
      <c r="D178" s="7" t="s">
        <v>8</v>
      </c>
      <c r="E178" s="7" t="s">
        <v>7</v>
      </c>
      <c r="F178" s="9">
        <v>14306</v>
      </c>
      <c r="G178" s="8">
        <v>1.2684900000000001E-2</v>
      </c>
      <c r="H178" s="8">
        <v>1.5200000000000001E-6</v>
      </c>
      <c r="I178" s="8">
        <v>-6.0342899999999998E-2</v>
      </c>
      <c r="J178" s="8">
        <v>2.8000000000000001E-2</v>
      </c>
      <c r="K178" s="8">
        <v>2.2000000000000001E-3</v>
      </c>
      <c r="L178" s="8">
        <v>0.93759999999999999</v>
      </c>
      <c r="M178" s="8">
        <v>22.62967205</v>
      </c>
      <c r="N178" s="7">
        <f t="shared" si="2"/>
        <v>1.5793326067120993E-3</v>
      </c>
    </row>
    <row r="179" spans="1:14">
      <c r="A179" s="7" t="s">
        <v>123</v>
      </c>
      <c r="B179" s="10" t="s">
        <v>178</v>
      </c>
      <c r="C179" s="7" t="s">
        <v>185</v>
      </c>
      <c r="D179" s="7" t="s">
        <v>12</v>
      </c>
      <c r="E179" s="7" t="s">
        <v>13</v>
      </c>
      <c r="F179" s="9">
        <v>14306</v>
      </c>
      <c r="G179" s="8">
        <v>2.5854499999999999E-2</v>
      </c>
      <c r="H179" s="8">
        <v>9.0299999999999999E-6</v>
      </c>
      <c r="I179" s="8">
        <v>0.116408</v>
      </c>
      <c r="J179" s="8">
        <v>5.67E-2</v>
      </c>
      <c r="K179" s="8">
        <v>-4.6100000000000002E-2</v>
      </c>
      <c r="L179" s="8">
        <v>0.41610000000000003</v>
      </c>
      <c r="M179" s="8">
        <v>20.271849280000001</v>
      </c>
      <c r="N179" s="7">
        <f t="shared" si="2"/>
        <v>1.415012188560967E-3</v>
      </c>
    </row>
    <row r="180" spans="1:14">
      <c r="A180" s="7" t="s">
        <v>123</v>
      </c>
      <c r="B180" s="10" t="s">
        <v>178</v>
      </c>
      <c r="C180" s="7" t="s">
        <v>186</v>
      </c>
      <c r="D180" s="7" t="s">
        <v>12</v>
      </c>
      <c r="E180" s="7" t="s">
        <v>13</v>
      </c>
      <c r="F180" s="9">
        <v>14306</v>
      </c>
      <c r="G180" s="8">
        <v>2.0946800000000002E-2</v>
      </c>
      <c r="H180" s="8">
        <v>8.2700000000000004E-6</v>
      </c>
      <c r="I180" s="8">
        <v>9.2654299999999995E-2</v>
      </c>
      <c r="J180" s="8">
        <v>4.0800000000000003E-2</v>
      </c>
      <c r="K180" s="8">
        <v>1.29E-2</v>
      </c>
      <c r="L180" s="8">
        <v>0.75129900000000005</v>
      </c>
      <c r="M180" s="8">
        <v>19.565717849999999</v>
      </c>
      <c r="N180" s="7">
        <f t="shared" si="2"/>
        <v>1.3657902408510069E-3</v>
      </c>
    </row>
    <row r="181" spans="1:14">
      <c r="A181" s="7" t="s">
        <v>123</v>
      </c>
      <c r="B181" s="10" t="s">
        <v>178</v>
      </c>
      <c r="C181" s="7" t="s">
        <v>187</v>
      </c>
      <c r="D181" s="7" t="s">
        <v>13</v>
      </c>
      <c r="E181" s="7" t="s">
        <v>8</v>
      </c>
      <c r="F181" s="9">
        <v>14306</v>
      </c>
      <c r="G181" s="8">
        <v>2.07666E-2</v>
      </c>
      <c r="H181" s="8">
        <v>3.8800000000000001E-6</v>
      </c>
      <c r="I181" s="8">
        <v>9.6501699999999996E-2</v>
      </c>
      <c r="J181" s="8">
        <v>5.3499999999999999E-2</v>
      </c>
      <c r="K181" s="8">
        <v>-3.8300000000000001E-2</v>
      </c>
      <c r="L181" s="8">
        <v>0.4738</v>
      </c>
      <c r="M181" s="8">
        <v>21.594300109999999</v>
      </c>
      <c r="N181" s="7">
        <f t="shared" si="2"/>
        <v>1.5071825494799378E-3</v>
      </c>
    </row>
    <row r="182" spans="1:14">
      <c r="A182" s="7" t="s">
        <v>123</v>
      </c>
      <c r="B182" s="10" t="s">
        <v>178</v>
      </c>
      <c r="C182" s="7" t="s">
        <v>188</v>
      </c>
      <c r="D182" s="7" t="s">
        <v>12</v>
      </c>
      <c r="E182" s="7" t="s">
        <v>13</v>
      </c>
      <c r="F182" s="9">
        <v>14306</v>
      </c>
      <c r="G182" s="8">
        <v>1.5411299999999999E-2</v>
      </c>
      <c r="H182" s="8">
        <v>5.3900000000000001E-6</v>
      </c>
      <c r="I182" s="8">
        <v>-7.1436700000000006E-2</v>
      </c>
      <c r="J182" s="8">
        <v>3.2800000000000003E-2</v>
      </c>
      <c r="K182" s="8">
        <v>2.5999999999999999E-3</v>
      </c>
      <c r="L182" s="8">
        <v>0.93600000000000005</v>
      </c>
      <c r="M182" s="8">
        <v>21.486427840000001</v>
      </c>
      <c r="N182" s="7">
        <f t="shared" si="2"/>
        <v>1.4996648539806268E-3</v>
      </c>
    </row>
    <row r="183" spans="1:14">
      <c r="A183" s="7" t="s">
        <v>123</v>
      </c>
      <c r="B183" s="10" t="s">
        <v>178</v>
      </c>
      <c r="C183" s="7" t="s">
        <v>189</v>
      </c>
      <c r="D183" s="7" t="s">
        <v>12</v>
      </c>
      <c r="E183" s="7" t="s">
        <v>13</v>
      </c>
      <c r="F183" s="9">
        <v>14306</v>
      </c>
      <c r="G183" s="8">
        <v>1.55815E-2</v>
      </c>
      <c r="H183" s="8">
        <v>5.4300000000000003E-7</v>
      </c>
      <c r="I183" s="8">
        <v>7.7840199999999998E-2</v>
      </c>
      <c r="J183" s="8">
        <v>4.2200000000000001E-2</v>
      </c>
      <c r="K183" s="8">
        <v>-6.3299999999999995E-2</v>
      </c>
      <c r="L183" s="8">
        <v>0.13389999999999999</v>
      </c>
      <c r="M183" s="8">
        <v>24.956826410000001</v>
      </c>
      <c r="N183" s="7">
        <f t="shared" si="2"/>
        <v>1.7414626748785227E-3</v>
      </c>
    </row>
    <row r="184" spans="1:14">
      <c r="A184" s="7" t="s">
        <v>123</v>
      </c>
      <c r="B184" s="10" t="s">
        <v>178</v>
      </c>
      <c r="C184" s="7" t="s">
        <v>190</v>
      </c>
      <c r="D184" s="7" t="s">
        <v>12</v>
      </c>
      <c r="E184" s="7" t="s">
        <v>13</v>
      </c>
      <c r="F184" s="9">
        <v>14306</v>
      </c>
      <c r="G184" s="8">
        <v>2.29286E-2</v>
      </c>
      <c r="H184" s="8">
        <v>6.9E-6</v>
      </c>
      <c r="I184" s="8">
        <v>0.103377</v>
      </c>
      <c r="J184" s="8">
        <v>4.53E-2</v>
      </c>
      <c r="K184" s="8">
        <v>-5.9999999999999995E-4</v>
      </c>
      <c r="L184" s="8">
        <v>0.98980000000000001</v>
      </c>
      <c r="M184" s="8">
        <v>20.327912080000001</v>
      </c>
      <c r="N184" s="7">
        <f t="shared" si="2"/>
        <v>1.4189199220479033E-3</v>
      </c>
    </row>
    <row r="185" spans="1:14">
      <c r="A185" s="7" t="s">
        <v>123</v>
      </c>
      <c r="B185" s="10" t="s">
        <v>191</v>
      </c>
      <c r="C185" s="7" t="s">
        <v>192</v>
      </c>
      <c r="D185" s="7" t="s">
        <v>7</v>
      </c>
      <c r="E185" s="7" t="s">
        <v>8</v>
      </c>
      <c r="F185" s="9">
        <v>14306</v>
      </c>
      <c r="G185" s="8">
        <v>4.5697399999999999E-2</v>
      </c>
      <c r="H185" s="8">
        <v>3.2200000000000001E-6</v>
      </c>
      <c r="I185" s="8">
        <v>0.21009</v>
      </c>
      <c r="J185" s="8">
        <v>5.2299999999999999E-2</v>
      </c>
      <c r="K185" s="8">
        <v>-5.4899999999999997E-2</v>
      </c>
      <c r="L185" s="8">
        <v>0.29449999999999998</v>
      </c>
      <c r="M185" s="8">
        <v>21.136242339999999</v>
      </c>
      <c r="N185" s="7">
        <f t="shared" si="2"/>
        <v>1.4752593949571187E-3</v>
      </c>
    </row>
    <row r="186" spans="1:14">
      <c r="A186" s="7" t="s">
        <v>123</v>
      </c>
      <c r="B186" s="10" t="s">
        <v>191</v>
      </c>
      <c r="C186" s="7" t="s">
        <v>193</v>
      </c>
      <c r="D186" s="7" t="s">
        <v>7</v>
      </c>
      <c r="E186" s="7" t="s">
        <v>8</v>
      </c>
      <c r="F186" s="9">
        <v>14306</v>
      </c>
      <c r="G186" s="8">
        <v>1.17486E-2</v>
      </c>
      <c r="H186" s="8">
        <v>2.61E-6</v>
      </c>
      <c r="I186" s="8">
        <v>5.5486199999999999E-2</v>
      </c>
      <c r="J186" s="8">
        <v>2.58E-2</v>
      </c>
      <c r="K186" s="8">
        <v>1.78E-2</v>
      </c>
      <c r="L186" s="8">
        <v>0.49030000000000001</v>
      </c>
      <c r="M186" s="8">
        <v>22.304769029999999</v>
      </c>
      <c r="N186" s="7">
        <f t="shared" si="2"/>
        <v>1.5566928108627846E-3</v>
      </c>
    </row>
    <row r="187" spans="1:14">
      <c r="A187" s="7" t="s">
        <v>123</v>
      </c>
      <c r="B187" s="10" t="s">
        <v>191</v>
      </c>
      <c r="C187" s="7" t="s">
        <v>194</v>
      </c>
      <c r="D187" s="7" t="s">
        <v>12</v>
      </c>
      <c r="E187" s="7" t="s">
        <v>13</v>
      </c>
      <c r="F187" s="9">
        <v>14306</v>
      </c>
      <c r="G187" s="8">
        <v>1.54369E-2</v>
      </c>
      <c r="H187" s="8">
        <v>2.2500000000000001E-6</v>
      </c>
      <c r="I187" s="8">
        <v>-7.2750099999999998E-2</v>
      </c>
      <c r="J187" s="8">
        <v>4.2799999999999998E-2</v>
      </c>
      <c r="K187" s="8">
        <v>-6.6199999999999995E-2</v>
      </c>
      <c r="L187" s="8">
        <v>0.1221</v>
      </c>
      <c r="M187" s="8">
        <v>22.209920690000001</v>
      </c>
      <c r="N187" s="7">
        <f t="shared" si="2"/>
        <v>1.5500834234107102E-3</v>
      </c>
    </row>
    <row r="188" spans="1:14">
      <c r="A188" s="7" t="s">
        <v>123</v>
      </c>
      <c r="B188" s="10" t="s">
        <v>191</v>
      </c>
      <c r="C188" s="7" t="s">
        <v>195</v>
      </c>
      <c r="D188" s="7" t="s">
        <v>8</v>
      </c>
      <c r="E188" s="7" t="s">
        <v>7</v>
      </c>
      <c r="F188" s="9">
        <v>14306</v>
      </c>
      <c r="G188" s="8">
        <v>1.1854200000000001E-2</v>
      </c>
      <c r="H188" s="8">
        <v>8.7399999999999993E-6</v>
      </c>
      <c r="I188" s="8">
        <v>5.2921900000000001E-2</v>
      </c>
      <c r="J188" s="8">
        <v>2.5600000000000001E-2</v>
      </c>
      <c r="K188" s="8">
        <v>2.5000000000000001E-2</v>
      </c>
      <c r="L188" s="8">
        <v>0.32800000000000001</v>
      </c>
      <c r="M188" s="8">
        <v>19.930874530000001</v>
      </c>
      <c r="N188" s="7">
        <f t="shared" si="2"/>
        <v>1.3912446391928829E-3</v>
      </c>
    </row>
    <row r="189" spans="1:14">
      <c r="A189" s="7" t="s">
        <v>123</v>
      </c>
      <c r="B189" s="10" t="s">
        <v>191</v>
      </c>
      <c r="C189" s="7" t="s">
        <v>196</v>
      </c>
      <c r="D189" s="7" t="s">
        <v>13</v>
      </c>
      <c r="E189" s="7" t="s">
        <v>12</v>
      </c>
      <c r="F189" s="9">
        <v>14306</v>
      </c>
      <c r="G189" s="8">
        <v>2.5355300000000001E-2</v>
      </c>
      <c r="H189" s="8">
        <v>2.2699999999999999E-6</v>
      </c>
      <c r="I189" s="8">
        <v>-0.112244</v>
      </c>
      <c r="J189" s="8">
        <v>5.5E-2</v>
      </c>
      <c r="K189" s="8">
        <v>2.9899999999999999E-2</v>
      </c>
      <c r="L189" s="8">
        <v>0.58650000000000002</v>
      </c>
      <c r="M189" s="8">
        <v>19.59696258</v>
      </c>
      <c r="N189" s="7">
        <f t="shared" si="2"/>
        <v>1.3679683039671897E-3</v>
      </c>
    </row>
    <row r="190" spans="1:14">
      <c r="A190" s="7" t="s">
        <v>123</v>
      </c>
      <c r="B190" s="10" t="s">
        <v>191</v>
      </c>
      <c r="C190" s="7" t="s">
        <v>197</v>
      </c>
      <c r="D190" s="7" t="s">
        <v>13</v>
      </c>
      <c r="E190" s="7" t="s">
        <v>12</v>
      </c>
      <c r="F190" s="9">
        <v>14306</v>
      </c>
      <c r="G190" s="8">
        <v>1.2422300000000001E-2</v>
      </c>
      <c r="H190" s="8">
        <v>4.1699999999999999E-6</v>
      </c>
      <c r="I190" s="8">
        <v>5.6902399999999999E-2</v>
      </c>
      <c r="J190" s="8">
        <v>2.63E-2</v>
      </c>
      <c r="K190" s="8">
        <v>4.4200000000000003E-2</v>
      </c>
      <c r="L190" s="8">
        <v>9.3029399999999998E-2</v>
      </c>
      <c r="M190" s="8">
        <v>20.982495660000001</v>
      </c>
      <c r="N190" s="7">
        <f t="shared" si="2"/>
        <v>1.4645439583515483E-3</v>
      </c>
    </row>
    <row r="191" spans="1:14">
      <c r="A191" s="7" t="s">
        <v>123</v>
      </c>
      <c r="B191" s="10" t="s">
        <v>191</v>
      </c>
      <c r="C191" s="7" t="s">
        <v>198</v>
      </c>
      <c r="D191" s="7" t="s">
        <v>7</v>
      </c>
      <c r="E191" s="7" t="s">
        <v>8</v>
      </c>
      <c r="F191" s="9">
        <v>14306</v>
      </c>
      <c r="G191" s="8">
        <v>1.1574900000000001E-2</v>
      </c>
      <c r="H191" s="8">
        <v>7.1999999999999997E-6</v>
      </c>
      <c r="I191" s="8">
        <v>-5.2446600000000003E-2</v>
      </c>
      <c r="J191" s="8">
        <v>2.5100000000000001E-2</v>
      </c>
      <c r="K191" s="8">
        <v>2.12E-2</v>
      </c>
      <c r="L191" s="8">
        <v>0.39739999999999998</v>
      </c>
      <c r="M191" s="8">
        <v>20.530531029999999</v>
      </c>
      <c r="N191" s="7">
        <f t="shared" si="2"/>
        <v>1.4330427726135318E-3</v>
      </c>
    </row>
    <row r="192" spans="1:14">
      <c r="A192" s="7" t="s">
        <v>123</v>
      </c>
      <c r="B192" s="10" t="s">
        <v>191</v>
      </c>
      <c r="C192" s="7" t="s">
        <v>199</v>
      </c>
      <c r="D192" s="7" t="s">
        <v>7</v>
      </c>
      <c r="E192" s="7" t="s">
        <v>8</v>
      </c>
      <c r="F192" s="9">
        <v>14306</v>
      </c>
      <c r="G192" s="8">
        <v>2.01367E-2</v>
      </c>
      <c r="H192" s="8">
        <v>2.43E-6</v>
      </c>
      <c r="I192" s="8">
        <v>-9.5338300000000001E-2</v>
      </c>
      <c r="J192" s="8">
        <v>3.8899999999999997E-2</v>
      </c>
      <c r="K192" s="8">
        <v>1.7600000000000001E-2</v>
      </c>
      <c r="L192" s="8">
        <v>0.65040100000000001</v>
      </c>
      <c r="M192" s="8">
        <v>22.416004619999999</v>
      </c>
      <c r="N192" s="7">
        <f t="shared" si="2"/>
        <v>1.5644440120458759E-3</v>
      </c>
    </row>
    <row r="193" spans="1:14">
      <c r="A193" s="7" t="s">
        <v>123</v>
      </c>
      <c r="B193" s="10" t="s">
        <v>191</v>
      </c>
      <c r="C193" s="7" t="s">
        <v>200</v>
      </c>
      <c r="D193" s="7" t="s">
        <v>7</v>
      </c>
      <c r="E193" s="7" t="s">
        <v>8</v>
      </c>
      <c r="F193" s="9">
        <v>14306</v>
      </c>
      <c r="G193" s="8">
        <v>1.6609800000000001E-2</v>
      </c>
      <c r="H193" s="8">
        <v>2.53E-7</v>
      </c>
      <c r="I193" s="8">
        <v>8.3676500000000001E-2</v>
      </c>
      <c r="J193" s="8">
        <v>3.39E-2</v>
      </c>
      <c r="K193" s="8">
        <v>2.0400000000000001E-2</v>
      </c>
      <c r="L193" s="8">
        <v>0.54769999999999996</v>
      </c>
      <c r="M193" s="8">
        <v>25.37921626</v>
      </c>
      <c r="N193" s="7">
        <f t="shared" si="2"/>
        <v>1.7708844263036978E-3</v>
      </c>
    </row>
    <row r="194" spans="1:14">
      <c r="A194" s="7" t="s">
        <v>123</v>
      </c>
      <c r="B194" s="10" t="s">
        <v>191</v>
      </c>
      <c r="C194" s="7" t="s">
        <v>201</v>
      </c>
      <c r="D194" s="7" t="s">
        <v>12</v>
      </c>
      <c r="E194" s="7" t="s">
        <v>13</v>
      </c>
      <c r="F194" s="9">
        <v>14306</v>
      </c>
      <c r="G194" s="8">
        <v>1.29462E-2</v>
      </c>
      <c r="H194" s="8">
        <v>7.5100000000000001E-6</v>
      </c>
      <c r="I194" s="8">
        <v>-5.7363299999999999E-2</v>
      </c>
      <c r="J194" s="8">
        <v>3.27E-2</v>
      </c>
      <c r="K194" s="8">
        <v>-1.3299999999999999E-2</v>
      </c>
      <c r="L194" s="8">
        <v>0.68459999999999999</v>
      </c>
      <c r="M194" s="8">
        <v>19.63286278</v>
      </c>
      <c r="N194" s="7">
        <f t="shared" si="2"/>
        <v>1.3704708870024569E-3</v>
      </c>
    </row>
    <row r="195" spans="1:14">
      <c r="A195" s="7" t="s">
        <v>123</v>
      </c>
      <c r="B195" s="10" t="s">
        <v>191</v>
      </c>
      <c r="C195" s="7" t="s">
        <v>202</v>
      </c>
      <c r="D195" s="7" t="s">
        <v>8</v>
      </c>
      <c r="E195" s="7" t="s">
        <v>7</v>
      </c>
      <c r="F195" s="9">
        <v>14306</v>
      </c>
      <c r="G195" s="8">
        <v>1.7087600000000001E-2</v>
      </c>
      <c r="H195" s="8">
        <v>9.0000000000000002E-6</v>
      </c>
      <c r="I195" s="8">
        <v>-7.7245900000000006E-2</v>
      </c>
      <c r="J195" s="8">
        <v>3.9600000000000003E-2</v>
      </c>
      <c r="K195" s="8">
        <v>2.52E-2</v>
      </c>
      <c r="L195" s="8">
        <v>0.52459999999999996</v>
      </c>
      <c r="M195" s="8">
        <v>20.435663210000001</v>
      </c>
      <c r="N195" s="7">
        <f t="shared" ref="N195:N258" si="3">(2*(I195^2))/(2*(I195^2)+(G195^2)*2*F195)</f>
        <v>1.426430390317148E-3</v>
      </c>
    </row>
    <row r="196" spans="1:14">
      <c r="A196" s="7" t="s">
        <v>123</v>
      </c>
      <c r="B196" s="10" t="s">
        <v>191</v>
      </c>
      <c r="C196" s="7" t="s">
        <v>203</v>
      </c>
      <c r="D196" s="7" t="s">
        <v>7</v>
      </c>
      <c r="E196" s="7" t="s">
        <v>12</v>
      </c>
      <c r="F196" s="9">
        <v>14306</v>
      </c>
      <c r="G196" s="8">
        <v>1.1781099999999999E-2</v>
      </c>
      <c r="H196" s="8">
        <v>3.9700000000000001E-6</v>
      </c>
      <c r="I196" s="8">
        <v>-5.44713E-2</v>
      </c>
      <c r="J196" s="8">
        <v>2.5100000000000001E-2</v>
      </c>
      <c r="K196" s="8">
        <v>-1.4200000000000001E-2</v>
      </c>
      <c r="L196" s="8">
        <v>0.57309900000000003</v>
      </c>
      <c r="M196" s="8">
        <v>21.37783868</v>
      </c>
      <c r="N196" s="7">
        <f t="shared" si="3"/>
        <v>1.4920970833290673E-3</v>
      </c>
    </row>
    <row r="197" spans="1:14">
      <c r="A197" s="7" t="s">
        <v>123</v>
      </c>
      <c r="B197" s="10" t="s">
        <v>204</v>
      </c>
      <c r="C197" s="7" t="s">
        <v>205</v>
      </c>
      <c r="D197" s="7" t="s">
        <v>8</v>
      </c>
      <c r="E197" s="7" t="s">
        <v>7</v>
      </c>
      <c r="F197" s="9">
        <v>14306</v>
      </c>
      <c r="G197" s="8">
        <v>1.8637899999999999E-2</v>
      </c>
      <c r="H197" s="8">
        <v>9.4299999999999995E-6</v>
      </c>
      <c r="I197" s="8">
        <v>8.2240800000000003E-2</v>
      </c>
      <c r="J197" s="8">
        <v>3.5400000000000001E-2</v>
      </c>
      <c r="K197" s="8">
        <v>-2.9600000000000001E-2</v>
      </c>
      <c r="L197" s="8">
        <v>0.40179999999999999</v>
      </c>
      <c r="M197" s="8">
        <v>19.470661119999999</v>
      </c>
      <c r="N197" s="7">
        <f t="shared" si="3"/>
        <v>1.3591637985675752E-3</v>
      </c>
    </row>
    <row r="198" spans="1:14">
      <c r="A198" s="7" t="s">
        <v>123</v>
      </c>
      <c r="B198" s="10" t="s">
        <v>204</v>
      </c>
      <c r="C198" s="7" t="s">
        <v>206</v>
      </c>
      <c r="D198" s="7" t="s">
        <v>7</v>
      </c>
      <c r="E198" s="7" t="s">
        <v>12</v>
      </c>
      <c r="F198" s="9">
        <v>14306</v>
      </c>
      <c r="G198" s="8">
        <v>1.2619500000000001E-2</v>
      </c>
      <c r="H198" s="8">
        <v>4.5199999999999999E-6</v>
      </c>
      <c r="I198" s="8">
        <v>5.8292700000000003E-2</v>
      </c>
      <c r="J198" s="8">
        <v>2.5499999999999998E-2</v>
      </c>
      <c r="K198" s="8">
        <v>-5.33E-2</v>
      </c>
      <c r="L198" s="8">
        <v>3.63203E-2</v>
      </c>
      <c r="M198" s="8">
        <v>21.337525190000001</v>
      </c>
      <c r="N198" s="7">
        <f t="shared" si="3"/>
        <v>1.4892875355648546E-3</v>
      </c>
    </row>
    <row r="199" spans="1:14">
      <c r="A199" s="7" t="s">
        <v>123</v>
      </c>
      <c r="B199" s="10" t="s">
        <v>204</v>
      </c>
      <c r="C199" s="7" t="s">
        <v>207</v>
      </c>
      <c r="D199" s="7" t="s">
        <v>13</v>
      </c>
      <c r="E199" s="7" t="s">
        <v>12</v>
      </c>
      <c r="F199" s="9">
        <v>14306</v>
      </c>
      <c r="G199" s="8">
        <v>2.02934E-2</v>
      </c>
      <c r="H199" s="8">
        <v>7.6299999999999998E-6</v>
      </c>
      <c r="I199" s="8">
        <v>8.9964199999999994E-2</v>
      </c>
      <c r="J199" s="8">
        <v>4.36E-2</v>
      </c>
      <c r="K199" s="8">
        <v>-3.4500000000000003E-2</v>
      </c>
      <c r="L199" s="8">
        <v>0.42830000000000001</v>
      </c>
      <c r="M199" s="8">
        <v>19.653043400000001</v>
      </c>
      <c r="N199" s="7">
        <f t="shared" si="3"/>
        <v>1.3718776617949592E-3</v>
      </c>
    </row>
    <row r="200" spans="1:14">
      <c r="A200" s="7" t="s">
        <v>123</v>
      </c>
      <c r="B200" s="10" t="s">
        <v>204</v>
      </c>
      <c r="C200" s="7" t="s">
        <v>208</v>
      </c>
      <c r="D200" s="7" t="s">
        <v>8</v>
      </c>
      <c r="E200" s="7" t="s">
        <v>13</v>
      </c>
      <c r="F200" s="9">
        <v>14306</v>
      </c>
      <c r="G200" s="8">
        <v>1.89479E-2</v>
      </c>
      <c r="H200" s="8">
        <v>5.1699999999999996E-6</v>
      </c>
      <c r="I200" s="8">
        <v>8.4158999999999998E-2</v>
      </c>
      <c r="J200" s="8">
        <v>4.1099999999999998E-2</v>
      </c>
      <c r="K200" s="8">
        <v>2.93E-2</v>
      </c>
      <c r="L200" s="8">
        <v>0.47570000000000001</v>
      </c>
      <c r="M200" s="8">
        <v>19.727814009999999</v>
      </c>
      <c r="N200" s="7">
        <f t="shared" si="3"/>
        <v>1.3770898251493559E-3</v>
      </c>
    </row>
    <row r="201" spans="1:14">
      <c r="A201" s="7" t="s">
        <v>123</v>
      </c>
      <c r="B201" s="10" t="s">
        <v>204</v>
      </c>
      <c r="C201" s="7" t="s">
        <v>209</v>
      </c>
      <c r="D201" s="7" t="s">
        <v>12</v>
      </c>
      <c r="E201" s="7" t="s">
        <v>13</v>
      </c>
      <c r="F201" s="9">
        <v>14306</v>
      </c>
      <c r="G201" s="8">
        <v>1.30125E-2</v>
      </c>
      <c r="H201" s="8">
        <v>3.1300000000000001E-6</v>
      </c>
      <c r="I201" s="8">
        <v>6.0675399999999997E-2</v>
      </c>
      <c r="J201" s="8">
        <v>2.64E-2</v>
      </c>
      <c r="K201" s="8">
        <v>-1.44E-2</v>
      </c>
      <c r="L201" s="8">
        <v>0.58590100000000001</v>
      </c>
      <c r="M201" s="8">
        <v>21.742216259999999</v>
      </c>
      <c r="N201" s="7">
        <f t="shared" si="3"/>
        <v>1.5174907483776711E-3</v>
      </c>
    </row>
    <row r="202" spans="1:14">
      <c r="A202" s="7" t="s">
        <v>123</v>
      </c>
      <c r="B202" s="10" t="s">
        <v>204</v>
      </c>
      <c r="C202" s="7" t="s">
        <v>210</v>
      </c>
      <c r="D202" s="7" t="s">
        <v>12</v>
      </c>
      <c r="E202" s="7" t="s">
        <v>13</v>
      </c>
      <c r="F202" s="9">
        <v>14306</v>
      </c>
      <c r="G202" s="8">
        <v>1.7041500000000001E-2</v>
      </c>
      <c r="H202" s="8">
        <v>1.1999999999999999E-6</v>
      </c>
      <c r="I202" s="8">
        <v>-8.48521E-2</v>
      </c>
      <c r="J202" s="8">
        <v>3.7999999999999999E-2</v>
      </c>
      <c r="K202" s="8">
        <v>-3.2399999999999998E-2</v>
      </c>
      <c r="L202" s="8">
        <v>0.39389999999999997</v>
      </c>
      <c r="M202" s="8">
        <v>24.79188521</v>
      </c>
      <c r="N202" s="7">
        <f t="shared" si="3"/>
        <v>1.7299731523250687E-3</v>
      </c>
    </row>
    <row r="203" spans="1:14">
      <c r="A203" s="7" t="s">
        <v>123</v>
      </c>
      <c r="B203" s="10" t="s">
        <v>204</v>
      </c>
      <c r="C203" s="7" t="s">
        <v>211</v>
      </c>
      <c r="D203" s="7" t="s">
        <v>7</v>
      </c>
      <c r="E203" s="7" t="s">
        <v>12</v>
      </c>
      <c r="F203" s="9">
        <v>14306</v>
      </c>
      <c r="G203" s="8">
        <v>1.7128600000000001E-2</v>
      </c>
      <c r="H203" s="8">
        <v>9.3200000000000006E-6</v>
      </c>
      <c r="I203" s="8">
        <v>7.5859700000000002E-2</v>
      </c>
      <c r="J203" s="8">
        <v>3.73E-2</v>
      </c>
      <c r="K203" s="8">
        <v>-2.6499999999999999E-2</v>
      </c>
      <c r="L203" s="8">
        <v>0.4773</v>
      </c>
      <c r="M203" s="8">
        <v>19.614557130000001</v>
      </c>
      <c r="N203" s="7">
        <f t="shared" si="3"/>
        <v>1.3691948117779396E-3</v>
      </c>
    </row>
    <row r="204" spans="1:14">
      <c r="A204" s="7" t="s">
        <v>123</v>
      </c>
      <c r="B204" s="10" t="s">
        <v>212</v>
      </c>
      <c r="C204" s="7" t="s">
        <v>213</v>
      </c>
      <c r="D204" s="7" t="s">
        <v>13</v>
      </c>
      <c r="E204" s="7" t="s">
        <v>12</v>
      </c>
      <c r="F204" s="9">
        <v>14306</v>
      </c>
      <c r="G204" s="8">
        <v>1.0887000000000001E-2</v>
      </c>
      <c r="H204" s="8">
        <v>6.1500000000000004E-6</v>
      </c>
      <c r="I204" s="8">
        <v>-4.9243799999999997E-2</v>
      </c>
      <c r="J204" s="8">
        <v>2.5399999999999999E-2</v>
      </c>
      <c r="K204" s="8">
        <v>2.0299999999999999E-2</v>
      </c>
      <c r="L204" s="8">
        <v>0.42409999999999998</v>
      </c>
      <c r="M204" s="8">
        <v>20.459106909999999</v>
      </c>
      <c r="N204" s="7">
        <f t="shared" si="3"/>
        <v>1.4280644474259701E-3</v>
      </c>
    </row>
    <row r="205" spans="1:14">
      <c r="A205" s="7" t="s">
        <v>123</v>
      </c>
      <c r="B205" s="10" t="s">
        <v>212</v>
      </c>
      <c r="C205" s="7" t="s">
        <v>214</v>
      </c>
      <c r="D205" s="7" t="s">
        <v>7</v>
      </c>
      <c r="E205" s="7" t="s">
        <v>8</v>
      </c>
      <c r="F205" s="9">
        <v>14306</v>
      </c>
      <c r="G205" s="8">
        <v>1.16074E-2</v>
      </c>
      <c r="H205" s="8">
        <v>2.3300000000000001E-6</v>
      </c>
      <c r="I205" s="8">
        <v>-5.5221199999999998E-2</v>
      </c>
      <c r="J205" s="8">
        <v>2.7900000000000001E-2</v>
      </c>
      <c r="K205" s="8">
        <v>-4.0399999999999998E-2</v>
      </c>
      <c r="L205" s="8">
        <v>0.1472</v>
      </c>
      <c r="M205" s="8">
        <v>22.632982009999999</v>
      </c>
      <c r="N205" s="7">
        <f t="shared" si="3"/>
        <v>1.5795632452644342E-3</v>
      </c>
    </row>
    <row r="206" spans="1:14">
      <c r="A206" s="7" t="s">
        <v>123</v>
      </c>
      <c r="B206" s="10" t="s">
        <v>212</v>
      </c>
      <c r="C206" s="7" t="s">
        <v>215</v>
      </c>
      <c r="D206" s="7" t="s">
        <v>12</v>
      </c>
      <c r="E206" s="7" t="s">
        <v>13</v>
      </c>
      <c r="F206" s="9">
        <v>14306</v>
      </c>
      <c r="G206" s="8">
        <v>2.24648E-2</v>
      </c>
      <c r="H206" s="8">
        <v>2.79E-6</v>
      </c>
      <c r="I206" s="8">
        <v>0.10305</v>
      </c>
      <c r="J206" s="8">
        <v>5.5800000000000002E-2</v>
      </c>
      <c r="K206" s="8">
        <v>9.4E-2</v>
      </c>
      <c r="L206" s="8">
        <v>9.2259300000000002E-2</v>
      </c>
      <c r="M206" s="8">
        <v>21.042187169999998</v>
      </c>
      <c r="N206" s="7">
        <f t="shared" si="3"/>
        <v>1.4687042091634398E-3</v>
      </c>
    </row>
    <row r="207" spans="1:14">
      <c r="A207" s="7" t="s">
        <v>123</v>
      </c>
      <c r="B207" s="10" t="s">
        <v>212</v>
      </c>
      <c r="C207" s="7" t="s">
        <v>216</v>
      </c>
      <c r="D207" s="7" t="s">
        <v>7</v>
      </c>
      <c r="E207" s="7" t="s">
        <v>8</v>
      </c>
      <c r="F207" s="9">
        <v>14306</v>
      </c>
      <c r="G207" s="8">
        <v>1.0693899999999999E-2</v>
      </c>
      <c r="H207" s="8">
        <v>9.5300000000000002E-6</v>
      </c>
      <c r="I207" s="8">
        <v>-4.7536299999999997E-2</v>
      </c>
      <c r="J207" s="8">
        <v>2.5100000000000001E-2</v>
      </c>
      <c r="K207" s="8">
        <v>2.3199999999999998E-2</v>
      </c>
      <c r="L207" s="8">
        <v>0.35570000000000002</v>
      </c>
      <c r="M207" s="8">
        <v>19.759616579999999</v>
      </c>
      <c r="N207" s="7">
        <f t="shared" si="3"/>
        <v>1.3793067253366606E-3</v>
      </c>
    </row>
    <row r="208" spans="1:14">
      <c r="A208" s="7" t="s">
        <v>123</v>
      </c>
      <c r="B208" s="10" t="s">
        <v>212</v>
      </c>
      <c r="C208" s="7" t="s">
        <v>217</v>
      </c>
      <c r="D208" s="7" t="s">
        <v>12</v>
      </c>
      <c r="E208" s="7" t="s">
        <v>13</v>
      </c>
      <c r="F208" s="9">
        <v>14306</v>
      </c>
      <c r="G208" s="8">
        <v>1.0678399999999999E-2</v>
      </c>
      <c r="H208" s="8">
        <v>8.9500000000000001E-7</v>
      </c>
      <c r="I208" s="8">
        <v>-5.2415200000000002E-2</v>
      </c>
      <c r="J208" s="8">
        <v>2.52E-2</v>
      </c>
      <c r="K208" s="8">
        <v>-8.0000000000000004E-4</v>
      </c>
      <c r="L208" s="8">
        <v>0.97399999999999998</v>
      </c>
      <c r="M208" s="8">
        <v>24.093623780000001</v>
      </c>
      <c r="N208" s="7">
        <f t="shared" si="3"/>
        <v>1.6813305211099319E-3</v>
      </c>
    </row>
    <row r="209" spans="1:14">
      <c r="A209" s="7" t="s">
        <v>123</v>
      </c>
      <c r="B209" s="10" t="s">
        <v>212</v>
      </c>
      <c r="C209" s="7" t="s">
        <v>218</v>
      </c>
      <c r="D209" s="7" t="s">
        <v>8</v>
      </c>
      <c r="E209" s="7" t="s">
        <v>13</v>
      </c>
      <c r="F209" s="9">
        <v>14306</v>
      </c>
      <c r="G209" s="8">
        <v>1.1137599999999999E-2</v>
      </c>
      <c r="H209" s="8">
        <v>8.0299999999999994E-6</v>
      </c>
      <c r="I209" s="8">
        <v>-4.9737400000000001E-2</v>
      </c>
      <c r="J209" s="8">
        <v>2.52E-2</v>
      </c>
      <c r="K209" s="8">
        <v>2.3E-3</v>
      </c>
      <c r="L209" s="8">
        <v>0.92620000000000002</v>
      </c>
      <c r="M209" s="8">
        <v>19.942652649999999</v>
      </c>
      <c r="N209" s="7">
        <f t="shared" si="3"/>
        <v>1.392065648902532E-3</v>
      </c>
    </row>
    <row r="210" spans="1:14">
      <c r="A210" s="7" t="s">
        <v>123</v>
      </c>
      <c r="B210" s="10" t="s">
        <v>212</v>
      </c>
      <c r="C210" s="7" t="s">
        <v>219</v>
      </c>
      <c r="D210" s="7" t="s">
        <v>8</v>
      </c>
      <c r="E210" s="7" t="s">
        <v>7</v>
      </c>
      <c r="F210" s="9">
        <v>14306</v>
      </c>
      <c r="G210" s="8">
        <v>1.6764100000000001E-2</v>
      </c>
      <c r="H210" s="8">
        <v>1.8500000000000001E-6</v>
      </c>
      <c r="I210" s="8">
        <v>-8.0604099999999998E-2</v>
      </c>
      <c r="J210" s="8">
        <v>4.0599999999999997E-2</v>
      </c>
      <c r="K210" s="8">
        <v>-3.6200000000000003E-2</v>
      </c>
      <c r="L210" s="8">
        <v>0.37209999999999999</v>
      </c>
      <c r="M210" s="8">
        <v>23.11818744</v>
      </c>
      <c r="N210" s="7">
        <f t="shared" si="3"/>
        <v>1.6133712585723243E-3</v>
      </c>
    </row>
    <row r="211" spans="1:14">
      <c r="A211" s="7" t="s">
        <v>123</v>
      </c>
      <c r="B211" s="10" t="s">
        <v>212</v>
      </c>
      <c r="C211" s="7" t="s">
        <v>220</v>
      </c>
      <c r="D211" s="7" t="s">
        <v>8</v>
      </c>
      <c r="E211" s="7" t="s">
        <v>7</v>
      </c>
      <c r="F211" s="9">
        <v>14306</v>
      </c>
      <c r="G211" s="8">
        <v>1.33764E-2</v>
      </c>
      <c r="H211" s="8">
        <v>4.2300000000000002E-6</v>
      </c>
      <c r="I211" s="8">
        <v>6.08929E-2</v>
      </c>
      <c r="J211" s="8">
        <v>3.32E-2</v>
      </c>
      <c r="K211" s="8">
        <v>-1.41E-2</v>
      </c>
      <c r="L211" s="8">
        <v>0.6704</v>
      </c>
      <c r="M211" s="8">
        <v>20.72310469</v>
      </c>
      <c r="N211" s="7">
        <f t="shared" si="3"/>
        <v>1.4464650804142545E-3</v>
      </c>
    </row>
    <row r="212" spans="1:14">
      <c r="A212" s="7" t="s">
        <v>123</v>
      </c>
      <c r="B212" s="10" t="s">
        <v>212</v>
      </c>
      <c r="C212" s="7" t="s">
        <v>221</v>
      </c>
      <c r="D212" s="7" t="s">
        <v>8</v>
      </c>
      <c r="E212" s="7" t="s">
        <v>13</v>
      </c>
      <c r="F212" s="9">
        <v>14306</v>
      </c>
      <c r="G212" s="8">
        <v>1.6447099999999999E-2</v>
      </c>
      <c r="H212" s="8">
        <v>5.4E-6</v>
      </c>
      <c r="I212" s="8">
        <v>7.2414500000000007E-2</v>
      </c>
      <c r="J212" s="8">
        <v>5.1999999999999998E-2</v>
      </c>
      <c r="K212" s="8">
        <v>-2.7900000000000001E-2</v>
      </c>
      <c r="L212" s="8">
        <v>0.59160000000000001</v>
      </c>
      <c r="M212" s="8">
        <v>19.38529466</v>
      </c>
      <c r="N212" s="7">
        <f t="shared" si="3"/>
        <v>1.3532127940072607E-3</v>
      </c>
    </row>
    <row r="213" spans="1:14">
      <c r="A213" s="7" t="s">
        <v>123</v>
      </c>
      <c r="B213" s="10" t="s">
        <v>212</v>
      </c>
      <c r="C213" s="7" t="s">
        <v>222</v>
      </c>
      <c r="D213" s="7" t="s">
        <v>7</v>
      </c>
      <c r="E213" s="7" t="s">
        <v>8</v>
      </c>
      <c r="F213" s="9">
        <v>14306</v>
      </c>
      <c r="G213" s="8">
        <v>1.2788300000000001E-2</v>
      </c>
      <c r="H213" s="8">
        <v>1.12E-7</v>
      </c>
      <c r="I213" s="8">
        <v>6.8115899999999993E-2</v>
      </c>
      <c r="J213" s="8">
        <v>3.1699999999999999E-2</v>
      </c>
      <c r="K213" s="8">
        <v>-1.4800000000000001E-2</v>
      </c>
      <c r="L213" s="8">
        <v>0.64090000000000003</v>
      </c>
      <c r="M213" s="8">
        <v>28.37078593</v>
      </c>
      <c r="N213" s="7">
        <f t="shared" si="3"/>
        <v>1.9792139016556157E-3</v>
      </c>
    </row>
    <row r="214" spans="1:14">
      <c r="A214" s="7" t="s">
        <v>123</v>
      </c>
      <c r="B214" s="10" t="s">
        <v>212</v>
      </c>
      <c r="C214" s="7" t="s">
        <v>223</v>
      </c>
      <c r="D214" s="7" t="s">
        <v>8</v>
      </c>
      <c r="E214" s="7" t="s">
        <v>7</v>
      </c>
      <c r="F214" s="9">
        <v>14306</v>
      </c>
      <c r="G214" s="8">
        <v>1.9409099999999999E-2</v>
      </c>
      <c r="H214" s="8">
        <v>9.1200000000000001E-7</v>
      </c>
      <c r="I214" s="8">
        <v>-9.4575900000000004E-2</v>
      </c>
      <c r="J214" s="8">
        <v>4.3700000000000003E-2</v>
      </c>
      <c r="K214" s="8">
        <v>8.1500000000000003E-2</v>
      </c>
      <c r="L214" s="8">
        <v>6.2280200000000001E-2</v>
      </c>
      <c r="M214" s="8">
        <v>23.74379699</v>
      </c>
      <c r="N214" s="7">
        <f t="shared" si="3"/>
        <v>1.6569589327826665E-3</v>
      </c>
    </row>
    <row r="215" spans="1:14">
      <c r="A215" s="7" t="s">
        <v>123</v>
      </c>
      <c r="B215" s="10" t="s">
        <v>212</v>
      </c>
      <c r="C215" s="7" t="s">
        <v>224</v>
      </c>
      <c r="D215" s="7" t="s">
        <v>13</v>
      </c>
      <c r="E215" s="7" t="s">
        <v>8</v>
      </c>
      <c r="F215" s="9">
        <v>14306</v>
      </c>
      <c r="G215" s="8">
        <v>1.99131E-2</v>
      </c>
      <c r="H215" s="8">
        <v>9.2799999999999992E-6</v>
      </c>
      <c r="I215" s="8">
        <v>8.3907099999999998E-2</v>
      </c>
      <c r="J215" s="8">
        <v>5.1200000000000002E-2</v>
      </c>
      <c r="K215" s="8">
        <v>-5.0900000000000001E-2</v>
      </c>
      <c r="L215" s="8">
        <v>0.32</v>
      </c>
      <c r="M215" s="8">
        <v>17.754958970000001</v>
      </c>
      <c r="N215" s="7">
        <f t="shared" si="3"/>
        <v>1.2395464055369777E-3</v>
      </c>
    </row>
    <row r="216" spans="1:14">
      <c r="A216" s="7" t="s">
        <v>123</v>
      </c>
      <c r="B216" s="10" t="s">
        <v>212</v>
      </c>
      <c r="C216" s="7" t="s">
        <v>225</v>
      </c>
      <c r="D216" s="7" t="s">
        <v>7</v>
      </c>
      <c r="E216" s="7" t="s">
        <v>8</v>
      </c>
      <c r="F216" s="9">
        <v>14306</v>
      </c>
      <c r="G216" s="8">
        <v>1.1688799999999999E-2</v>
      </c>
      <c r="H216" s="8">
        <v>4.0799999999999999E-6</v>
      </c>
      <c r="I216" s="8">
        <v>5.3879799999999999E-2</v>
      </c>
      <c r="J216" s="8">
        <v>2.6700000000000002E-2</v>
      </c>
      <c r="K216" s="8">
        <v>-4.3E-3</v>
      </c>
      <c r="L216" s="8">
        <v>0.872</v>
      </c>
      <c r="M216" s="8">
        <v>21.247708249999999</v>
      </c>
      <c r="N216" s="7">
        <f t="shared" si="3"/>
        <v>1.4830279116367872E-3</v>
      </c>
    </row>
    <row r="217" spans="1:14">
      <c r="A217" s="7" t="s">
        <v>123</v>
      </c>
      <c r="B217" s="10" t="s">
        <v>226</v>
      </c>
      <c r="C217" s="7" t="s">
        <v>227</v>
      </c>
      <c r="D217" s="7" t="s">
        <v>8</v>
      </c>
      <c r="E217" s="7" t="s">
        <v>7</v>
      </c>
      <c r="F217" s="9">
        <v>14306</v>
      </c>
      <c r="G217" s="8">
        <v>1.97127E-2</v>
      </c>
      <c r="H217" s="8">
        <v>7.3600000000000003E-7</v>
      </c>
      <c r="I217" s="8">
        <v>9.8235000000000003E-2</v>
      </c>
      <c r="J217" s="8">
        <v>2.6200000000000001E-2</v>
      </c>
      <c r="K217" s="8">
        <v>2.3E-2</v>
      </c>
      <c r="L217" s="8">
        <v>0.37980000000000003</v>
      </c>
      <c r="M217" s="8">
        <v>24.833633859999999</v>
      </c>
      <c r="N217" s="7">
        <f t="shared" si="3"/>
        <v>1.7328813171249087E-3</v>
      </c>
    </row>
    <row r="218" spans="1:14">
      <c r="A218" s="7" t="s">
        <v>123</v>
      </c>
      <c r="B218" s="10" t="s">
        <v>226</v>
      </c>
      <c r="C218" s="7" t="s">
        <v>228</v>
      </c>
      <c r="D218" s="7" t="s">
        <v>8</v>
      </c>
      <c r="E218" s="7" t="s">
        <v>7</v>
      </c>
      <c r="F218" s="9">
        <v>14306</v>
      </c>
      <c r="G218" s="8">
        <v>4.5537599999999998E-2</v>
      </c>
      <c r="H218" s="8">
        <v>7.7400000000000004E-6</v>
      </c>
      <c r="I218" s="8">
        <v>-0.20591000000000001</v>
      </c>
      <c r="J218" s="8">
        <v>8.14E-2</v>
      </c>
      <c r="K218" s="8">
        <v>-0.1036</v>
      </c>
      <c r="L218" s="8">
        <v>0.20349999999999999</v>
      </c>
      <c r="M218" s="8">
        <v>20.446294000000002</v>
      </c>
      <c r="N218" s="7">
        <f t="shared" si="3"/>
        <v>1.4271713710989739E-3</v>
      </c>
    </row>
    <row r="219" spans="1:14">
      <c r="A219" s="7" t="s">
        <v>123</v>
      </c>
      <c r="B219" s="10" t="s">
        <v>226</v>
      </c>
      <c r="C219" s="7" t="s">
        <v>229</v>
      </c>
      <c r="D219" s="7" t="s">
        <v>8</v>
      </c>
      <c r="E219" s="7" t="s">
        <v>7</v>
      </c>
      <c r="F219" s="9">
        <v>14306</v>
      </c>
      <c r="G219" s="8">
        <v>4.7137699999999998E-2</v>
      </c>
      <c r="H219" s="8">
        <v>8.0600000000000008E-6</v>
      </c>
      <c r="I219" s="8">
        <v>0.21308299999999999</v>
      </c>
      <c r="J219" s="8">
        <v>5.8299999999999998E-2</v>
      </c>
      <c r="K219" s="8">
        <v>-9.69E-2</v>
      </c>
      <c r="L219" s="8">
        <v>9.6629599999999996E-2</v>
      </c>
      <c r="M219" s="8">
        <v>20.43435006</v>
      </c>
      <c r="N219" s="7">
        <f t="shared" si="3"/>
        <v>1.4263388616263699E-3</v>
      </c>
    </row>
    <row r="220" spans="1:14">
      <c r="A220" s="7" t="s">
        <v>123</v>
      </c>
      <c r="B220" s="10" t="s">
        <v>226</v>
      </c>
      <c r="C220" s="7" t="s">
        <v>230</v>
      </c>
      <c r="D220" s="7" t="s">
        <v>12</v>
      </c>
      <c r="E220" s="7" t="s">
        <v>13</v>
      </c>
      <c r="F220" s="9">
        <v>14306</v>
      </c>
      <c r="G220" s="8">
        <v>1.8594800000000002E-2</v>
      </c>
      <c r="H220" s="8">
        <v>7.52E-6</v>
      </c>
      <c r="I220" s="8">
        <v>8.4164900000000001E-2</v>
      </c>
      <c r="J220" s="8">
        <v>2.6200000000000001E-2</v>
      </c>
      <c r="K220" s="8">
        <v>1.7899999999999999E-2</v>
      </c>
      <c r="L220" s="8">
        <v>0.49320000000000003</v>
      </c>
      <c r="M220" s="8">
        <v>20.48702986</v>
      </c>
      <c r="N220" s="7">
        <f t="shared" si="3"/>
        <v>1.4300107076937762E-3</v>
      </c>
    </row>
    <row r="221" spans="1:14">
      <c r="A221" s="7" t="s">
        <v>123</v>
      </c>
      <c r="B221" s="10" t="s">
        <v>226</v>
      </c>
      <c r="C221" s="7" t="s">
        <v>231</v>
      </c>
      <c r="D221" s="7" t="s">
        <v>13</v>
      </c>
      <c r="E221" s="7" t="s">
        <v>12</v>
      </c>
      <c r="F221" s="9">
        <v>14306</v>
      </c>
      <c r="G221" s="8">
        <v>1.8525300000000001E-2</v>
      </c>
      <c r="H221" s="8">
        <v>1.22E-6</v>
      </c>
      <c r="I221" s="8">
        <v>9.0426400000000004E-2</v>
      </c>
      <c r="J221" s="8">
        <v>2.5100000000000001E-2</v>
      </c>
      <c r="K221" s="8">
        <v>-1.0200000000000001E-2</v>
      </c>
      <c r="L221" s="8">
        <v>0.68379999999999996</v>
      </c>
      <c r="M221" s="8">
        <v>23.826485300000002</v>
      </c>
      <c r="N221" s="7">
        <f t="shared" si="3"/>
        <v>1.6627197350700949E-3</v>
      </c>
    </row>
    <row r="222" spans="1:14">
      <c r="A222" s="7" t="s">
        <v>123</v>
      </c>
      <c r="B222" s="10" t="s">
        <v>226</v>
      </c>
      <c r="C222" s="7" t="s">
        <v>232</v>
      </c>
      <c r="D222" s="7" t="s">
        <v>12</v>
      </c>
      <c r="E222" s="7" t="s">
        <v>7</v>
      </c>
      <c r="F222" s="9">
        <v>14306</v>
      </c>
      <c r="G222" s="8">
        <v>2.3445899999999999E-2</v>
      </c>
      <c r="H222" s="8">
        <v>6.4999999999999996E-6</v>
      </c>
      <c r="I222" s="8">
        <v>-0.10413</v>
      </c>
      <c r="J222" s="8">
        <v>3.5999999999999997E-2</v>
      </c>
      <c r="K222" s="8">
        <v>2.6100000000000002E-2</v>
      </c>
      <c r="L222" s="8">
        <v>0.46829999999999999</v>
      </c>
      <c r="M222" s="8">
        <v>19.72504125</v>
      </c>
      <c r="N222" s="7">
        <f t="shared" si="3"/>
        <v>1.3768965406176679E-3</v>
      </c>
    </row>
    <row r="223" spans="1:14">
      <c r="A223" s="7" t="s">
        <v>123</v>
      </c>
      <c r="B223" s="10" t="s">
        <v>226</v>
      </c>
      <c r="C223" s="7" t="s">
        <v>233</v>
      </c>
      <c r="D223" s="7" t="s">
        <v>8</v>
      </c>
      <c r="E223" s="7" t="s">
        <v>7</v>
      </c>
      <c r="F223" s="9">
        <v>14306</v>
      </c>
      <c r="G223" s="8">
        <v>4.8801700000000003E-2</v>
      </c>
      <c r="H223" s="8">
        <v>3.54E-6</v>
      </c>
      <c r="I223" s="8">
        <v>0.226103</v>
      </c>
      <c r="J223" s="8">
        <v>7.17E-2</v>
      </c>
      <c r="K223" s="8">
        <v>-5.4199999999999998E-2</v>
      </c>
      <c r="L223" s="8">
        <v>0.45000099999999998</v>
      </c>
      <c r="M223" s="8">
        <v>21.46558594</v>
      </c>
      <c r="N223" s="7">
        <f t="shared" si="3"/>
        <v>1.4982123537176286E-3</v>
      </c>
    </row>
    <row r="224" spans="1:14">
      <c r="A224" s="7" t="s">
        <v>123</v>
      </c>
      <c r="B224" s="10" t="s">
        <v>226</v>
      </c>
      <c r="C224" s="7" t="s">
        <v>234</v>
      </c>
      <c r="D224" s="7" t="s">
        <v>12</v>
      </c>
      <c r="E224" s="7" t="s">
        <v>13</v>
      </c>
      <c r="F224" s="9">
        <v>14306</v>
      </c>
      <c r="G224" s="8">
        <v>1.88504E-2</v>
      </c>
      <c r="H224" s="8">
        <v>9.7799999999999995E-6</v>
      </c>
      <c r="I224" s="8">
        <v>8.3460000000000006E-2</v>
      </c>
      <c r="J224" s="8">
        <v>2.5999999999999999E-2</v>
      </c>
      <c r="K224" s="8">
        <v>8.0000000000000002E-3</v>
      </c>
      <c r="L224" s="8">
        <v>0.758799</v>
      </c>
      <c r="M224" s="8">
        <v>19.602687670000002</v>
      </c>
      <c r="N224" s="7">
        <f t="shared" si="3"/>
        <v>1.3683673974321789E-3</v>
      </c>
    </row>
    <row r="225" spans="1:14">
      <c r="A225" s="7" t="s">
        <v>123</v>
      </c>
      <c r="B225" s="10" t="s">
        <v>226</v>
      </c>
      <c r="C225" s="7" t="s">
        <v>45</v>
      </c>
      <c r="D225" s="7" t="s">
        <v>8</v>
      </c>
      <c r="E225" s="7" t="s">
        <v>7</v>
      </c>
      <c r="F225" s="9">
        <v>14306</v>
      </c>
      <c r="G225" s="8">
        <v>2.9275200000000001E-2</v>
      </c>
      <c r="H225" s="8">
        <v>4.66E-8</v>
      </c>
      <c r="I225" s="8">
        <v>-0.160521</v>
      </c>
      <c r="J225" s="8">
        <v>3.5499999999999997E-2</v>
      </c>
      <c r="K225" s="8">
        <v>3.61E-2</v>
      </c>
      <c r="L225" s="8">
        <v>0.30909999999999999</v>
      </c>
      <c r="M225" s="8">
        <v>30.065191309999999</v>
      </c>
      <c r="N225" s="7">
        <f t="shared" si="3"/>
        <v>2.097171777089981E-3</v>
      </c>
    </row>
    <row r="226" spans="1:14">
      <c r="A226" s="7" t="s">
        <v>123</v>
      </c>
      <c r="B226" s="10" t="s">
        <v>235</v>
      </c>
      <c r="C226" s="7" t="s">
        <v>236</v>
      </c>
      <c r="D226" s="7" t="s">
        <v>12</v>
      </c>
      <c r="E226" s="7" t="s">
        <v>13</v>
      </c>
      <c r="F226" s="9">
        <v>14306</v>
      </c>
      <c r="G226" s="8">
        <v>2.1784899999999999E-2</v>
      </c>
      <c r="H226" s="8">
        <v>3.9600000000000002E-6</v>
      </c>
      <c r="I226" s="8">
        <v>-0.10238999999999999</v>
      </c>
      <c r="J226" s="8">
        <v>5.7700000000000001E-2</v>
      </c>
      <c r="K226" s="8">
        <v>9.0300000000000005E-2</v>
      </c>
      <c r="L226" s="8">
        <v>0.1178</v>
      </c>
      <c r="M226" s="8">
        <v>22.090418549999999</v>
      </c>
      <c r="N226" s="7">
        <f t="shared" si="3"/>
        <v>1.541755942590681E-3</v>
      </c>
    </row>
    <row r="227" spans="1:14">
      <c r="A227" s="7" t="s">
        <v>123</v>
      </c>
      <c r="B227" s="10" t="s">
        <v>235</v>
      </c>
      <c r="C227" s="7" t="s">
        <v>237</v>
      </c>
      <c r="D227" s="7" t="s">
        <v>7</v>
      </c>
      <c r="E227" s="7" t="s">
        <v>12</v>
      </c>
      <c r="F227" s="9">
        <v>14306</v>
      </c>
      <c r="G227" s="8">
        <v>1.09744E-2</v>
      </c>
      <c r="H227" s="8">
        <v>5.0900000000000004E-6</v>
      </c>
      <c r="I227" s="8">
        <v>4.99263E-2</v>
      </c>
      <c r="J227" s="8">
        <v>2.5899999999999999E-2</v>
      </c>
      <c r="K227" s="8">
        <v>-1.0699999999999999E-2</v>
      </c>
      <c r="L227" s="8">
        <v>0.67979999999999996</v>
      </c>
      <c r="M227" s="8">
        <v>20.696513589999999</v>
      </c>
      <c r="N227" s="7">
        <f t="shared" si="3"/>
        <v>1.4446117129016385E-3</v>
      </c>
    </row>
    <row r="228" spans="1:14">
      <c r="A228" s="7" t="s">
        <v>123</v>
      </c>
      <c r="B228" s="10" t="s">
        <v>235</v>
      </c>
      <c r="C228" s="7" t="s">
        <v>238</v>
      </c>
      <c r="D228" s="7" t="s">
        <v>13</v>
      </c>
      <c r="E228" s="7" t="s">
        <v>12</v>
      </c>
      <c r="F228" s="9">
        <v>14306</v>
      </c>
      <c r="G228" s="8">
        <v>1.29052E-2</v>
      </c>
      <c r="H228" s="8">
        <v>5.1000000000000003E-6</v>
      </c>
      <c r="I228" s="8">
        <v>-6.0538399999999999E-2</v>
      </c>
      <c r="J228" s="8">
        <v>2.76E-2</v>
      </c>
      <c r="K228" s="8">
        <v>-1.6400000000000001E-2</v>
      </c>
      <c r="L228" s="8">
        <v>0.55259999999999998</v>
      </c>
      <c r="M228" s="8">
        <v>22.00555864</v>
      </c>
      <c r="N228" s="7">
        <f t="shared" si="3"/>
        <v>1.5358424138612106E-3</v>
      </c>
    </row>
    <row r="229" spans="1:14">
      <c r="A229" s="7" t="s">
        <v>123</v>
      </c>
      <c r="B229" s="10" t="s">
        <v>235</v>
      </c>
      <c r="C229" s="7" t="s">
        <v>239</v>
      </c>
      <c r="D229" s="7" t="s">
        <v>8</v>
      </c>
      <c r="E229" s="7" t="s">
        <v>7</v>
      </c>
      <c r="F229" s="9">
        <v>14306</v>
      </c>
      <c r="G229" s="8">
        <v>1.27113E-2</v>
      </c>
      <c r="H229" s="8">
        <v>7.7700000000000001E-6</v>
      </c>
      <c r="I229" s="8">
        <v>5.7127900000000002E-2</v>
      </c>
      <c r="J229" s="8">
        <v>2.9100000000000001E-2</v>
      </c>
      <c r="K229" s="8">
        <v>-0.03</v>
      </c>
      <c r="L229" s="8">
        <v>0.30209999999999998</v>
      </c>
      <c r="M229" s="8">
        <v>20.198382039999998</v>
      </c>
      <c r="N229" s="7">
        <f t="shared" si="3"/>
        <v>1.4098912708065752E-3</v>
      </c>
    </row>
    <row r="230" spans="1:14">
      <c r="A230" s="7" t="s">
        <v>123</v>
      </c>
      <c r="B230" s="10" t="s">
        <v>235</v>
      </c>
      <c r="C230" s="7" t="s">
        <v>240</v>
      </c>
      <c r="D230" s="7" t="s">
        <v>7</v>
      </c>
      <c r="E230" s="7" t="s">
        <v>12</v>
      </c>
      <c r="F230" s="9">
        <v>14306</v>
      </c>
      <c r="G230" s="8">
        <v>1.08801E-2</v>
      </c>
      <c r="H230" s="8">
        <v>7.4399999999999999E-6</v>
      </c>
      <c r="I230" s="8">
        <v>4.7974900000000001E-2</v>
      </c>
      <c r="J230" s="8">
        <v>2.52E-2</v>
      </c>
      <c r="K230" s="8">
        <v>3.5400000000000001E-2</v>
      </c>
      <c r="L230" s="8">
        <v>0.16020000000000001</v>
      </c>
      <c r="M230" s="8">
        <v>19.442959980000001</v>
      </c>
      <c r="N230" s="7">
        <f t="shared" si="3"/>
        <v>1.3572327246686663E-3</v>
      </c>
    </row>
    <row r="231" spans="1:14">
      <c r="A231" s="7" t="s">
        <v>123</v>
      </c>
      <c r="B231" s="10" t="s">
        <v>235</v>
      </c>
      <c r="C231" s="7" t="s">
        <v>241</v>
      </c>
      <c r="D231" s="7" t="s">
        <v>13</v>
      </c>
      <c r="E231" s="7" t="s">
        <v>8</v>
      </c>
      <c r="F231" s="9">
        <v>14306</v>
      </c>
      <c r="G231" s="8">
        <v>1.8099199999999999E-2</v>
      </c>
      <c r="H231" s="8">
        <v>8.3299999999999999E-6</v>
      </c>
      <c r="I231" s="8">
        <v>-8.054E-2</v>
      </c>
      <c r="J231" s="8">
        <v>5.11E-2</v>
      </c>
      <c r="K231" s="8">
        <v>-3.6999999999999998E-2</v>
      </c>
      <c r="L231" s="8">
        <v>0.46850000000000003</v>
      </c>
      <c r="M231" s="8">
        <v>19.801791909999999</v>
      </c>
      <c r="N231" s="7">
        <f t="shared" si="3"/>
        <v>1.3822466760582076E-3</v>
      </c>
    </row>
    <row r="232" spans="1:14">
      <c r="A232" s="7" t="s">
        <v>123</v>
      </c>
      <c r="B232" s="10" t="s">
        <v>235</v>
      </c>
      <c r="C232" s="7" t="s">
        <v>242</v>
      </c>
      <c r="D232" s="7" t="s">
        <v>13</v>
      </c>
      <c r="E232" s="7" t="s">
        <v>12</v>
      </c>
      <c r="F232" s="9">
        <v>14306</v>
      </c>
      <c r="G232" s="8">
        <v>1.24177E-2</v>
      </c>
      <c r="H232" s="8">
        <v>3.3599999999999999E-7</v>
      </c>
      <c r="I232" s="8">
        <v>6.2931699999999993E-2</v>
      </c>
      <c r="J232" s="8">
        <v>3.2399999999999998E-2</v>
      </c>
      <c r="K232" s="8">
        <v>4.5600000000000002E-2</v>
      </c>
      <c r="L232" s="8">
        <v>0.15970000000000001</v>
      </c>
      <c r="M232" s="8">
        <v>25.683641569999999</v>
      </c>
      <c r="N232" s="7">
        <f t="shared" si="3"/>
        <v>1.7920882296988856E-3</v>
      </c>
    </row>
    <row r="233" spans="1:14">
      <c r="A233" s="7" t="s">
        <v>123</v>
      </c>
      <c r="B233" s="10" t="s">
        <v>235</v>
      </c>
      <c r="C233" s="7" t="s">
        <v>243</v>
      </c>
      <c r="D233" s="7" t="s">
        <v>12</v>
      </c>
      <c r="E233" s="7" t="s">
        <v>13</v>
      </c>
      <c r="F233" s="9">
        <v>14306</v>
      </c>
      <c r="G233" s="8">
        <v>2.4645199999999999E-2</v>
      </c>
      <c r="H233" s="8">
        <v>4.0899999999999998E-6</v>
      </c>
      <c r="I233" s="8">
        <v>0.113479</v>
      </c>
      <c r="J233" s="8">
        <v>5.9299999999999999E-2</v>
      </c>
      <c r="K233" s="8">
        <v>5.8999999999999997E-2</v>
      </c>
      <c r="L233" s="8">
        <v>0.31950000000000001</v>
      </c>
      <c r="M233" s="8">
        <v>21.201486240000001</v>
      </c>
      <c r="N233" s="7">
        <f t="shared" si="3"/>
        <v>1.479806524624183E-3</v>
      </c>
    </row>
    <row r="234" spans="1:14">
      <c r="A234" s="7" t="s">
        <v>123</v>
      </c>
      <c r="B234" s="10" t="s">
        <v>235</v>
      </c>
      <c r="C234" s="7" t="s">
        <v>244</v>
      </c>
      <c r="D234" s="7" t="s">
        <v>13</v>
      </c>
      <c r="E234" s="7" t="s">
        <v>12</v>
      </c>
      <c r="F234" s="9">
        <v>14306</v>
      </c>
      <c r="G234" s="8">
        <v>1.27358E-2</v>
      </c>
      <c r="H234" s="8">
        <v>4.1600000000000002E-7</v>
      </c>
      <c r="I234" s="8">
        <v>6.4244200000000001E-2</v>
      </c>
      <c r="J234" s="8">
        <v>2.8400000000000002E-2</v>
      </c>
      <c r="K234" s="8">
        <v>6.7000000000000002E-3</v>
      </c>
      <c r="L234" s="8">
        <v>0.81420000000000003</v>
      </c>
      <c r="M234" s="8">
        <v>25.445757860000001</v>
      </c>
      <c r="N234" s="7">
        <f t="shared" si="3"/>
        <v>1.7755192523650543E-3</v>
      </c>
    </row>
    <row r="235" spans="1:14">
      <c r="A235" s="7" t="s">
        <v>123</v>
      </c>
      <c r="B235" s="10" t="s">
        <v>235</v>
      </c>
      <c r="C235" s="7" t="s">
        <v>245</v>
      </c>
      <c r="D235" s="7" t="s">
        <v>7</v>
      </c>
      <c r="E235" s="7" t="s">
        <v>8</v>
      </c>
      <c r="F235" s="9">
        <v>14306</v>
      </c>
      <c r="G235" s="8">
        <v>1.1010000000000001E-2</v>
      </c>
      <c r="H235" s="8">
        <v>1.35E-6</v>
      </c>
      <c r="I235" s="8">
        <v>-5.3291499999999999E-2</v>
      </c>
      <c r="J235" s="8">
        <v>2.5999999999999999E-2</v>
      </c>
      <c r="K235" s="8">
        <v>6.1000000000000004E-3</v>
      </c>
      <c r="L235" s="8">
        <v>0.81320000000000003</v>
      </c>
      <c r="M235" s="8">
        <v>23.428325600000001</v>
      </c>
      <c r="N235" s="7">
        <f t="shared" si="3"/>
        <v>1.6349797821083897E-3</v>
      </c>
    </row>
    <row r="236" spans="1:14">
      <c r="A236" s="7" t="s">
        <v>123</v>
      </c>
      <c r="B236" s="10" t="s">
        <v>235</v>
      </c>
      <c r="C236" s="7" t="s">
        <v>246</v>
      </c>
      <c r="D236" s="7" t="s">
        <v>7</v>
      </c>
      <c r="E236" s="7" t="s">
        <v>8</v>
      </c>
      <c r="F236" s="9">
        <v>14306</v>
      </c>
      <c r="G236" s="8">
        <v>1.46994E-2</v>
      </c>
      <c r="H236" s="8">
        <v>2.5799999999999999E-6</v>
      </c>
      <c r="I236" s="8">
        <v>-6.88415E-2</v>
      </c>
      <c r="J236" s="8">
        <v>3.9E-2</v>
      </c>
      <c r="K236" s="8">
        <v>3.8E-3</v>
      </c>
      <c r="L236" s="8">
        <v>0.92130000000000001</v>
      </c>
      <c r="M236" s="8">
        <v>21.933171439999999</v>
      </c>
      <c r="N236" s="7">
        <f t="shared" si="3"/>
        <v>1.5307979994791596E-3</v>
      </c>
    </row>
    <row r="237" spans="1:14">
      <c r="A237" s="7" t="s">
        <v>123</v>
      </c>
      <c r="B237" s="10" t="s">
        <v>235</v>
      </c>
      <c r="C237" s="7" t="s">
        <v>247</v>
      </c>
      <c r="D237" s="7" t="s">
        <v>7</v>
      </c>
      <c r="E237" s="7" t="s">
        <v>8</v>
      </c>
      <c r="F237" s="9">
        <v>14306</v>
      </c>
      <c r="G237" s="8">
        <v>2.24613E-2</v>
      </c>
      <c r="H237" s="8">
        <v>8.3999999999999992E-6</v>
      </c>
      <c r="I237" s="8">
        <v>9.8259399999999997E-2</v>
      </c>
      <c r="J237" s="8">
        <v>5.1499999999999997E-2</v>
      </c>
      <c r="K237" s="8">
        <v>2.3199999999999998E-2</v>
      </c>
      <c r="L237" s="8">
        <v>0.652501</v>
      </c>
      <c r="M237" s="8">
        <v>19.137201900000001</v>
      </c>
      <c r="N237" s="7">
        <f t="shared" si="3"/>
        <v>1.3359175297404213E-3</v>
      </c>
    </row>
    <row r="238" spans="1:14">
      <c r="A238" s="7" t="s">
        <v>123</v>
      </c>
      <c r="B238" s="10" t="s">
        <v>235</v>
      </c>
      <c r="C238" s="7" t="s">
        <v>248</v>
      </c>
      <c r="D238" s="7" t="s">
        <v>12</v>
      </c>
      <c r="E238" s="7" t="s">
        <v>13</v>
      </c>
      <c r="F238" s="9">
        <v>14306</v>
      </c>
      <c r="G238" s="8">
        <v>2.2348400000000001E-2</v>
      </c>
      <c r="H238" s="8">
        <v>1.6700000000000001E-6</v>
      </c>
      <c r="I238" s="8">
        <v>-0.10646600000000001</v>
      </c>
      <c r="J238" s="8">
        <v>4.2700000000000002E-2</v>
      </c>
      <c r="K238" s="8">
        <v>-3.8E-3</v>
      </c>
      <c r="L238" s="8">
        <v>0.92849999999999999</v>
      </c>
      <c r="M238" s="8">
        <v>22.694938149999999</v>
      </c>
      <c r="N238" s="7">
        <f t="shared" si="3"/>
        <v>1.5838803354843716E-3</v>
      </c>
    </row>
    <row r="239" spans="1:14">
      <c r="A239" s="7" t="s">
        <v>123</v>
      </c>
      <c r="B239" s="10" t="s">
        <v>235</v>
      </c>
      <c r="C239" s="7" t="s">
        <v>249</v>
      </c>
      <c r="D239" s="7" t="s">
        <v>8</v>
      </c>
      <c r="E239" s="7" t="s">
        <v>7</v>
      </c>
      <c r="F239" s="9">
        <v>14306</v>
      </c>
      <c r="G239" s="8">
        <v>2.33581E-2</v>
      </c>
      <c r="H239" s="8">
        <v>2.3099999999999999E-6</v>
      </c>
      <c r="I239" s="8">
        <v>0.10553</v>
      </c>
      <c r="J239" s="8">
        <v>7.3800000000000004E-2</v>
      </c>
      <c r="K239" s="8">
        <v>1.46E-2</v>
      </c>
      <c r="L239" s="8">
        <v>0.84350000000000003</v>
      </c>
      <c r="M239" s="8">
        <v>20.411590619999998</v>
      </c>
      <c r="N239" s="7">
        <f t="shared" si="3"/>
        <v>1.4247524925425348E-3</v>
      </c>
    </row>
    <row r="240" spans="1:14">
      <c r="A240" s="7" t="s">
        <v>123</v>
      </c>
      <c r="B240" s="10" t="s">
        <v>235</v>
      </c>
      <c r="C240" s="7" t="s">
        <v>250</v>
      </c>
      <c r="D240" s="7" t="s">
        <v>8</v>
      </c>
      <c r="E240" s="7" t="s">
        <v>7</v>
      </c>
      <c r="F240" s="9">
        <v>14306</v>
      </c>
      <c r="G240" s="8">
        <v>4.6922800000000001E-2</v>
      </c>
      <c r="H240" s="8">
        <v>1.77E-6</v>
      </c>
      <c r="I240" s="8">
        <v>-0.22583</v>
      </c>
      <c r="J240" s="8">
        <v>6.6900000000000001E-2</v>
      </c>
      <c r="K240" s="8">
        <v>-3.6999999999999998E-2</v>
      </c>
      <c r="L240" s="8">
        <v>0.57969999999999999</v>
      </c>
      <c r="M240" s="8">
        <v>23.163033209999998</v>
      </c>
      <c r="N240" s="7">
        <f t="shared" si="3"/>
        <v>1.6164958938651851E-3</v>
      </c>
    </row>
    <row r="241" spans="1:14">
      <c r="A241" s="7" t="s">
        <v>123</v>
      </c>
      <c r="B241" s="10" t="s">
        <v>251</v>
      </c>
      <c r="C241" s="7" t="s">
        <v>47</v>
      </c>
      <c r="D241" s="7" t="s">
        <v>13</v>
      </c>
      <c r="E241" s="7" t="s">
        <v>8</v>
      </c>
      <c r="F241" s="9">
        <v>14306</v>
      </c>
      <c r="G241" s="8">
        <v>2.35357E-2</v>
      </c>
      <c r="H241" s="8">
        <v>3.0100000000000001E-7</v>
      </c>
      <c r="I241" s="8">
        <v>0.121754</v>
      </c>
      <c r="J241" s="8">
        <v>2.5499999999999998E-2</v>
      </c>
      <c r="K241" s="8">
        <v>1.9300000000000001E-2</v>
      </c>
      <c r="L241" s="8">
        <v>0.44900000000000001</v>
      </c>
      <c r="M241" s="8">
        <v>26.761609969999999</v>
      </c>
      <c r="N241" s="7">
        <f t="shared" si="3"/>
        <v>1.8671635441497459E-3</v>
      </c>
    </row>
    <row r="242" spans="1:14">
      <c r="A242" s="7" t="s">
        <v>123</v>
      </c>
      <c r="B242" s="10" t="s">
        <v>251</v>
      </c>
      <c r="C242" s="7" t="s">
        <v>252</v>
      </c>
      <c r="D242" s="7" t="s">
        <v>12</v>
      </c>
      <c r="E242" s="7" t="s">
        <v>13</v>
      </c>
      <c r="F242" s="9">
        <v>14306</v>
      </c>
      <c r="G242" s="8">
        <v>2.4751700000000001E-2</v>
      </c>
      <c r="H242" s="8">
        <v>9.2799999999999992E-6</v>
      </c>
      <c r="I242" s="8">
        <v>0.111274</v>
      </c>
      <c r="J242" s="8">
        <v>2.9000000000000001E-2</v>
      </c>
      <c r="K242" s="8">
        <v>-5.04E-2</v>
      </c>
      <c r="L242" s="8">
        <v>8.1920000000000007E-2</v>
      </c>
      <c r="M242" s="8">
        <v>20.21051289</v>
      </c>
      <c r="N242" s="7">
        <f t="shared" si="3"/>
        <v>1.4107368360279354E-3</v>
      </c>
    </row>
    <row r="243" spans="1:14">
      <c r="A243" s="7" t="s">
        <v>123</v>
      </c>
      <c r="B243" s="10" t="s">
        <v>251</v>
      </c>
      <c r="C243" s="7" t="s">
        <v>253</v>
      </c>
      <c r="D243" s="7" t="s">
        <v>13</v>
      </c>
      <c r="E243" s="7" t="s">
        <v>12</v>
      </c>
      <c r="F243" s="9">
        <v>14306</v>
      </c>
      <c r="G243" s="8">
        <v>3.6495899999999998E-2</v>
      </c>
      <c r="H243" s="8">
        <v>7.4399999999999999E-6</v>
      </c>
      <c r="I243" s="8">
        <v>0.16449800000000001</v>
      </c>
      <c r="J243" s="8">
        <v>4.1399999999999999E-2</v>
      </c>
      <c r="K243" s="8">
        <v>8.8000000000000005E-3</v>
      </c>
      <c r="L243" s="8">
        <v>0.83130000000000004</v>
      </c>
      <c r="M243" s="8">
        <v>20.31576068</v>
      </c>
      <c r="N243" s="7">
        <f t="shared" si="3"/>
        <v>1.4180729380932505E-3</v>
      </c>
    </row>
    <row r="244" spans="1:14">
      <c r="A244" s="7" t="s">
        <v>123</v>
      </c>
      <c r="B244" s="10" t="s">
        <v>251</v>
      </c>
      <c r="C244" s="7" t="s">
        <v>51</v>
      </c>
      <c r="D244" s="7" t="s">
        <v>13</v>
      </c>
      <c r="E244" s="7" t="s">
        <v>12</v>
      </c>
      <c r="F244" s="9">
        <v>14306</v>
      </c>
      <c r="G244" s="8">
        <v>3.9298E-2</v>
      </c>
      <c r="H244" s="8">
        <v>6.1800000000000001E-6</v>
      </c>
      <c r="I244" s="8">
        <v>0.17866099999999999</v>
      </c>
      <c r="J244" s="8">
        <v>4.0800000000000003E-2</v>
      </c>
      <c r="K244" s="8">
        <v>-3.5099999999999999E-2</v>
      </c>
      <c r="L244" s="8">
        <v>0.38940000000000002</v>
      </c>
      <c r="M244" s="8">
        <v>20.66895998</v>
      </c>
      <c r="N244" s="7">
        <f t="shared" si="3"/>
        <v>1.4426912520487936E-3</v>
      </c>
    </row>
    <row r="245" spans="1:14">
      <c r="A245" s="7" t="s">
        <v>123</v>
      </c>
      <c r="B245" s="10" t="s">
        <v>251</v>
      </c>
      <c r="C245" s="7" t="s">
        <v>53</v>
      </c>
      <c r="D245" s="7" t="s">
        <v>7</v>
      </c>
      <c r="E245" s="7" t="s">
        <v>8</v>
      </c>
      <c r="F245" s="9">
        <v>14306</v>
      </c>
      <c r="G245" s="8">
        <v>3.4451900000000001E-2</v>
      </c>
      <c r="H245" s="8">
        <v>8.2300000000000008E-6</v>
      </c>
      <c r="I245" s="8">
        <v>-0.15351899999999999</v>
      </c>
      <c r="J245" s="8">
        <v>3.5099999999999999E-2</v>
      </c>
      <c r="K245" s="8">
        <v>-6.8999999999999999E-3</v>
      </c>
      <c r="L245" s="8">
        <v>0.84350000000000003</v>
      </c>
      <c r="M245" s="8">
        <v>19.856280980000001</v>
      </c>
      <c r="N245" s="7">
        <f t="shared" si="3"/>
        <v>1.3860449656218287E-3</v>
      </c>
    </row>
    <row r="246" spans="1:14">
      <c r="A246" s="7" t="s">
        <v>123</v>
      </c>
      <c r="B246" s="10" t="s">
        <v>251</v>
      </c>
      <c r="C246" s="7" t="s">
        <v>254</v>
      </c>
      <c r="D246" s="7" t="s">
        <v>8</v>
      </c>
      <c r="E246" s="7" t="s">
        <v>7</v>
      </c>
      <c r="F246" s="9">
        <v>14306</v>
      </c>
      <c r="G246" s="8">
        <v>4.1182499999999997E-2</v>
      </c>
      <c r="H246" s="8">
        <v>1.6300000000000001E-6</v>
      </c>
      <c r="I246" s="8">
        <v>-0.19956599999999999</v>
      </c>
      <c r="J246" s="8">
        <v>8.6599999999999996E-2</v>
      </c>
      <c r="K246" s="8">
        <v>2.75E-2</v>
      </c>
      <c r="L246" s="8">
        <v>0.75129900000000005</v>
      </c>
      <c r="M246" s="8">
        <v>23.482681679999999</v>
      </c>
      <c r="N246" s="7">
        <f t="shared" si="3"/>
        <v>1.6387668837705956E-3</v>
      </c>
    </row>
    <row r="247" spans="1:14">
      <c r="A247" s="7" t="s">
        <v>123</v>
      </c>
      <c r="B247" s="10" t="s">
        <v>251</v>
      </c>
      <c r="C247" s="7" t="s">
        <v>255</v>
      </c>
      <c r="D247" s="7" t="s">
        <v>13</v>
      </c>
      <c r="E247" s="7" t="s">
        <v>8</v>
      </c>
      <c r="F247" s="9">
        <v>14306</v>
      </c>
      <c r="G247" s="8">
        <v>3.5180299999999998E-2</v>
      </c>
      <c r="H247" s="8">
        <v>8.4500000000000004E-6</v>
      </c>
      <c r="I247" s="8">
        <v>-0.15814</v>
      </c>
      <c r="J247" s="8">
        <v>4.2500000000000003E-2</v>
      </c>
      <c r="K247" s="8">
        <v>8.8700000000000001E-2</v>
      </c>
      <c r="L247" s="8">
        <v>3.6779899999999997E-2</v>
      </c>
      <c r="M247" s="8">
        <v>20.206188109999999</v>
      </c>
      <c r="N247" s="7">
        <f t="shared" si="3"/>
        <v>1.4104353828998612E-3</v>
      </c>
    </row>
    <row r="248" spans="1:14">
      <c r="A248" s="7" t="s">
        <v>123</v>
      </c>
      <c r="B248" s="10" t="s">
        <v>251</v>
      </c>
      <c r="C248" s="7" t="s">
        <v>256</v>
      </c>
      <c r="D248" s="7" t="s">
        <v>12</v>
      </c>
      <c r="E248" s="7" t="s">
        <v>13</v>
      </c>
      <c r="F248" s="9">
        <v>14306</v>
      </c>
      <c r="G248" s="8">
        <v>4.36695E-2</v>
      </c>
      <c r="H248" s="8">
        <v>1.4100000000000001E-6</v>
      </c>
      <c r="I248" s="8">
        <v>0.21534</v>
      </c>
      <c r="J248" s="8">
        <v>5.1299999999999998E-2</v>
      </c>
      <c r="K248" s="8">
        <v>9.1999999999999998E-3</v>
      </c>
      <c r="L248" s="8">
        <v>0.85819999999999996</v>
      </c>
      <c r="M248" s="8">
        <v>24.31604725</v>
      </c>
      <c r="N248" s="7">
        <f t="shared" si="3"/>
        <v>1.6968256085099955E-3</v>
      </c>
    </row>
    <row r="249" spans="1:14">
      <c r="A249" s="7" t="s">
        <v>123</v>
      </c>
      <c r="B249" s="10" t="s">
        <v>251</v>
      </c>
      <c r="C249" s="7" t="s">
        <v>257</v>
      </c>
      <c r="D249" s="7" t="s">
        <v>7</v>
      </c>
      <c r="E249" s="7" t="s">
        <v>8</v>
      </c>
      <c r="F249" s="9">
        <v>14306</v>
      </c>
      <c r="G249" s="8">
        <v>4.8763000000000001E-2</v>
      </c>
      <c r="H249" s="8">
        <v>5.9200000000000001E-6</v>
      </c>
      <c r="I249" s="8">
        <v>-0.227245</v>
      </c>
      <c r="J249" s="8">
        <v>4.2799999999999998E-2</v>
      </c>
      <c r="K249" s="8">
        <v>-3.2199999999999999E-2</v>
      </c>
      <c r="L249" s="8">
        <v>0.45300000000000001</v>
      </c>
      <c r="M249" s="8">
        <v>21.717400470000001</v>
      </c>
      <c r="N249" s="7">
        <f t="shared" si="3"/>
        <v>1.5157613638626959E-3</v>
      </c>
    </row>
    <row r="250" spans="1:14">
      <c r="A250" s="7" t="s">
        <v>123</v>
      </c>
      <c r="B250" s="10" t="s">
        <v>251</v>
      </c>
      <c r="C250" s="7" t="s">
        <v>58</v>
      </c>
      <c r="D250" s="7" t="s">
        <v>7</v>
      </c>
      <c r="E250" s="7" t="s">
        <v>12</v>
      </c>
      <c r="F250" s="9">
        <v>14306</v>
      </c>
      <c r="G250" s="8">
        <v>4.4907599999999999E-2</v>
      </c>
      <c r="H250" s="8">
        <v>1.88E-6</v>
      </c>
      <c r="I250" s="8">
        <v>0.216999</v>
      </c>
      <c r="J250" s="8">
        <v>4.87E-2</v>
      </c>
      <c r="K250" s="8">
        <v>4.7399999999999998E-2</v>
      </c>
      <c r="L250" s="8">
        <v>0.33050000000000002</v>
      </c>
      <c r="M250" s="8">
        <v>23.349402609999999</v>
      </c>
      <c r="N250" s="7">
        <f t="shared" si="3"/>
        <v>1.6294810009933266E-3</v>
      </c>
    </row>
    <row r="251" spans="1:14">
      <c r="A251" s="7" t="s">
        <v>123</v>
      </c>
      <c r="B251" s="10" t="s">
        <v>258</v>
      </c>
      <c r="C251" s="7" t="s">
        <v>259</v>
      </c>
      <c r="D251" s="7" t="s">
        <v>13</v>
      </c>
      <c r="E251" s="7" t="s">
        <v>12</v>
      </c>
      <c r="F251" s="9">
        <v>14306</v>
      </c>
      <c r="G251" s="8">
        <v>1.7217099999999999E-2</v>
      </c>
      <c r="H251" s="8">
        <v>6.6900000000000003E-6</v>
      </c>
      <c r="I251" s="8">
        <v>-7.7276800000000007E-2</v>
      </c>
      <c r="J251" s="8">
        <v>3.44E-2</v>
      </c>
      <c r="K251" s="8">
        <v>2.1100000000000001E-2</v>
      </c>
      <c r="L251" s="8">
        <v>0.53939999999999999</v>
      </c>
      <c r="M251" s="8">
        <v>20.14550951</v>
      </c>
      <c r="N251" s="7">
        <f t="shared" si="3"/>
        <v>1.4062058419743119E-3</v>
      </c>
    </row>
    <row r="252" spans="1:14">
      <c r="A252" s="7" t="s">
        <v>123</v>
      </c>
      <c r="B252" s="10" t="s">
        <v>258</v>
      </c>
      <c r="C252" s="7" t="s">
        <v>100</v>
      </c>
      <c r="D252" s="7" t="s">
        <v>8</v>
      </c>
      <c r="E252" s="7" t="s">
        <v>13</v>
      </c>
      <c r="F252" s="9">
        <v>14306</v>
      </c>
      <c r="G252" s="8">
        <v>2.4177500000000001E-2</v>
      </c>
      <c r="H252" s="8">
        <v>8.1100000000000003E-6</v>
      </c>
      <c r="I252" s="8">
        <v>-0.103134</v>
      </c>
      <c r="J252" s="8">
        <v>3.7499999999999999E-2</v>
      </c>
      <c r="K252" s="8">
        <v>1.78E-2</v>
      </c>
      <c r="L252" s="8">
        <v>0.63600000000000001</v>
      </c>
      <c r="M252" s="8">
        <v>18.19620999</v>
      </c>
      <c r="N252" s="7">
        <f t="shared" si="3"/>
        <v>1.270312813392785E-3</v>
      </c>
    </row>
    <row r="253" spans="1:14">
      <c r="A253" s="7" t="s">
        <v>123</v>
      </c>
      <c r="B253" s="10" t="s">
        <v>258</v>
      </c>
      <c r="C253" s="7" t="s">
        <v>260</v>
      </c>
      <c r="D253" s="7" t="s">
        <v>7</v>
      </c>
      <c r="E253" s="7" t="s">
        <v>8</v>
      </c>
      <c r="F253" s="9">
        <v>14306</v>
      </c>
      <c r="G253" s="8">
        <v>1.42685E-2</v>
      </c>
      <c r="H253" s="8">
        <v>7.2899999999999997E-6</v>
      </c>
      <c r="I253" s="8">
        <v>6.3897899999999994E-2</v>
      </c>
      <c r="J253" s="8">
        <v>2.52E-2</v>
      </c>
      <c r="K253" s="8">
        <v>-3.9600000000000003E-2</v>
      </c>
      <c r="L253" s="8">
        <v>0.1157</v>
      </c>
      <c r="M253" s="8">
        <v>20.054716710000001</v>
      </c>
      <c r="N253" s="7">
        <f t="shared" si="3"/>
        <v>1.3998771541431439E-3</v>
      </c>
    </row>
    <row r="254" spans="1:14">
      <c r="A254" s="7" t="s">
        <v>123</v>
      </c>
      <c r="B254" s="10" t="s">
        <v>258</v>
      </c>
      <c r="C254" s="7" t="s">
        <v>261</v>
      </c>
      <c r="D254" s="7" t="s">
        <v>8</v>
      </c>
      <c r="E254" s="7" t="s">
        <v>7</v>
      </c>
      <c r="F254" s="9">
        <v>14306</v>
      </c>
      <c r="G254" s="8">
        <v>2.5546300000000001E-2</v>
      </c>
      <c r="H254" s="8">
        <v>2.1600000000000001E-6</v>
      </c>
      <c r="I254" s="8">
        <v>-0.122002</v>
      </c>
      <c r="J254" s="8">
        <v>3.8899999999999997E-2</v>
      </c>
      <c r="K254" s="8">
        <v>4.53E-2</v>
      </c>
      <c r="L254" s="8">
        <v>0.24340000000000001</v>
      </c>
      <c r="M254" s="8">
        <v>22.80751055</v>
      </c>
      <c r="N254" s="7">
        <f t="shared" si="3"/>
        <v>1.5917242615073747E-3</v>
      </c>
    </row>
    <row r="255" spans="1:14">
      <c r="A255" s="7" t="s">
        <v>123</v>
      </c>
      <c r="B255" s="10" t="s">
        <v>258</v>
      </c>
      <c r="C255" s="7" t="s">
        <v>262</v>
      </c>
      <c r="D255" s="7" t="s">
        <v>7</v>
      </c>
      <c r="E255" s="7" t="s">
        <v>8</v>
      </c>
      <c r="F255" s="9">
        <v>14306</v>
      </c>
      <c r="G255" s="8">
        <v>1.4162299999999999E-2</v>
      </c>
      <c r="H255" s="8">
        <v>9.9299999999999998E-6</v>
      </c>
      <c r="I255" s="8">
        <v>6.2620899999999993E-2</v>
      </c>
      <c r="J255" s="8">
        <v>2.5700000000000001E-2</v>
      </c>
      <c r="K255" s="8">
        <v>-1.5800000000000002E-2</v>
      </c>
      <c r="L255" s="8">
        <v>0.53779999999999994</v>
      </c>
      <c r="M255" s="8">
        <v>19.55109251</v>
      </c>
      <c r="N255" s="7">
        <f t="shared" si="3"/>
        <v>1.3647707078781621E-3</v>
      </c>
    </row>
    <row r="256" spans="1:14">
      <c r="A256" s="7" t="s">
        <v>123</v>
      </c>
      <c r="B256" s="10" t="s">
        <v>258</v>
      </c>
      <c r="C256" s="7" t="s">
        <v>263</v>
      </c>
      <c r="D256" s="7" t="s">
        <v>7</v>
      </c>
      <c r="E256" s="7" t="s">
        <v>8</v>
      </c>
      <c r="F256" s="9">
        <v>14306</v>
      </c>
      <c r="G256" s="8">
        <v>1.9068499999999999E-2</v>
      </c>
      <c r="H256" s="8">
        <v>6.6100000000000002E-6</v>
      </c>
      <c r="I256" s="8">
        <v>8.7545100000000001E-2</v>
      </c>
      <c r="J256" s="8">
        <v>3.9399999999999998E-2</v>
      </c>
      <c r="K256" s="8">
        <v>2.1100000000000001E-2</v>
      </c>
      <c r="L256" s="8">
        <v>0.59309999999999996</v>
      </c>
      <c r="M256" s="8">
        <v>21.078059400000001</v>
      </c>
      <c r="N256" s="7">
        <f t="shared" si="3"/>
        <v>1.4712043382748513E-3</v>
      </c>
    </row>
    <row r="257" spans="1:14">
      <c r="A257" s="7" t="s">
        <v>123</v>
      </c>
      <c r="B257" s="10" t="s">
        <v>258</v>
      </c>
      <c r="C257" s="7" t="s">
        <v>264</v>
      </c>
      <c r="D257" s="7" t="s">
        <v>12</v>
      </c>
      <c r="E257" s="7" t="s">
        <v>13</v>
      </c>
      <c r="F257" s="9">
        <v>14306</v>
      </c>
      <c r="G257" s="8">
        <v>1.5704900000000001E-2</v>
      </c>
      <c r="H257" s="8">
        <v>5.1699999999999996E-6</v>
      </c>
      <c r="I257" s="8">
        <v>7.0592000000000002E-2</v>
      </c>
      <c r="J257" s="8">
        <v>2.76E-2</v>
      </c>
      <c r="K257" s="8">
        <v>-1.41E-2</v>
      </c>
      <c r="L257" s="8">
        <v>0.61029900000000004</v>
      </c>
      <c r="M257" s="8">
        <v>20.204151759999998</v>
      </c>
      <c r="N257" s="7">
        <f t="shared" si="3"/>
        <v>1.4102934419443316E-3</v>
      </c>
    </row>
    <row r="258" spans="1:14">
      <c r="A258" s="7" t="s">
        <v>123</v>
      </c>
      <c r="B258" s="10" t="s">
        <v>258</v>
      </c>
      <c r="C258" s="7" t="s">
        <v>108</v>
      </c>
      <c r="D258" s="7" t="s">
        <v>8</v>
      </c>
      <c r="E258" s="7" t="s">
        <v>7</v>
      </c>
      <c r="F258" s="9">
        <v>14306</v>
      </c>
      <c r="G258" s="8">
        <v>4.8970100000000003E-2</v>
      </c>
      <c r="H258" s="8">
        <v>2.2800000000000002E-6</v>
      </c>
      <c r="I258" s="8">
        <v>0.230767</v>
      </c>
      <c r="J258" s="8">
        <v>6.4699999999999994E-2</v>
      </c>
      <c r="K258" s="8">
        <v>-0.16200000000000001</v>
      </c>
      <c r="L258" s="8">
        <v>1.226E-2</v>
      </c>
      <c r="M258" s="8">
        <v>22.206771639999999</v>
      </c>
      <c r="N258" s="7">
        <f t="shared" si="3"/>
        <v>1.5498639849575615E-3</v>
      </c>
    </row>
    <row r="259" spans="1:14">
      <c r="A259" s="7" t="s">
        <v>123</v>
      </c>
      <c r="B259" s="10" t="s">
        <v>258</v>
      </c>
      <c r="C259" s="7" t="s">
        <v>265</v>
      </c>
      <c r="D259" s="7" t="s">
        <v>13</v>
      </c>
      <c r="E259" s="7" t="s">
        <v>12</v>
      </c>
      <c r="F259" s="9">
        <v>14306</v>
      </c>
      <c r="G259" s="8">
        <v>2.02986E-2</v>
      </c>
      <c r="H259" s="8">
        <v>5.1599999999999997E-6</v>
      </c>
      <c r="I259" s="8">
        <v>9.0821799999999994E-2</v>
      </c>
      <c r="J259" s="8">
        <v>3.4200000000000001E-2</v>
      </c>
      <c r="K259" s="8">
        <v>1.11E-2</v>
      </c>
      <c r="L259" s="8">
        <v>0.74609999999999999</v>
      </c>
      <c r="M259" s="8">
        <v>20.01926087</v>
      </c>
      <c r="N259" s="7">
        <f t="shared" ref="N259:N322" si="4">(2*(I259^2))/(2*(I259^2)+(G259^2)*2*F259)</f>
        <v>1.3974056925880436E-3</v>
      </c>
    </row>
    <row r="260" spans="1:14">
      <c r="A260" s="7" t="s">
        <v>123</v>
      </c>
      <c r="B260" s="10" t="s">
        <v>258</v>
      </c>
      <c r="C260" s="7" t="s">
        <v>266</v>
      </c>
      <c r="D260" s="7" t="s">
        <v>12</v>
      </c>
      <c r="E260" s="7" t="s">
        <v>13</v>
      </c>
      <c r="F260" s="9">
        <v>14306</v>
      </c>
      <c r="G260" s="8">
        <v>1.3897899999999999E-2</v>
      </c>
      <c r="H260" s="8">
        <v>2.2699999999999999E-6</v>
      </c>
      <c r="I260" s="8">
        <v>-6.5735100000000005E-2</v>
      </c>
      <c r="J260" s="8">
        <v>2.5000000000000001E-2</v>
      </c>
      <c r="K260" s="8">
        <v>-3.85E-2</v>
      </c>
      <c r="L260" s="8">
        <v>0.1244</v>
      </c>
      <c r="M260" s="8">
        <v>22.37156113</v>
      </c>
      <c r="N260" s="7">
        <f t="shared" si="4"/>
        <v>1.5613470819225788E-3</v>
      </c>
    </row>
    <row r="261" spans="1:14">
      <c r="A261" s="7" t="s">
        <v>123</v>
      </c>
      <c r="B261" s="10" t="s">
        <v>258</v>
      </c>
      <c r="C261" s="7" t="s">
        <v>267</v>
      </c>
      <c r="D261" s="7" t="s">
        <v>12</v>
      </c>
      <c r="E261" s="7" t="s">
        <v>13</v>
      </c>
      <c r="F261" s="9">
        <v>14306</v>
      </c>
      <c r="G261" s="8">
        <v>1.94509E-2</v>
      </c>
      <c r="H261" s="8">
        <v>9.4700000000000008E-6</v>
      </c>
      <c r="I261" s="8">
        <v>-8.6949499999999999E-2</v>
      </c>
      <c r="J261" s="8">
        <v>3.4700000000000002E-2</v>
      </c>
      <c r="K261" s="8">
        <v>-4.5199999999999997E-2</v>
      </c>
      <c r="L261" s="8">
        <v>0.1925</v>
      </c>
      <c r="M261" s="8">
        <v>19.982727950000001</v>
      </c>
      <c r="N261" s="7">
        <f t="shared" si="4"/>
        <v>1.3948591398851816E-3</v>
      </c>
    </row>
    <row r="262" spans="1:14">
      <c r="A262" s="7" t="s">
        <v>123</v>
      </c>
      <c r="B262" s="10" t="s">
        <v>258</v>
      </c>
      <c r="C262" s="7" t="s">
        <v>268</v>
      </c>
      <c r="D262" s="7" t="s">
        <v>12</v>
      </c>
      <c r="E262" s="7" t="s">
        <v>13</v>
      </c>
      <c r="F262" s="9">
        <v>14306</v>
      </c>
      <c r="G262" s="8">
        <v>1.3983300000000001E-2</v>
      </c>
      <c r="H262" s="8">
        <v>6.7299999999999999E-6</v>
      </c>
      <c r="I262" s="8">
        <v>6.2438899999999999E-2</v>
      </c>
      <c r="J262" s="8">
        <v>2.52E-2</v>
      </c>
      <c r="K262" s="8">
        <v>8.9999999999999998E-4</v>
      </c>
      <c r="L262" s="8">
        <v>0.97070000000000001</v>
      </c>
      <c r="M262" s="8">
        <v>19.9384382</v>
      </c>
      <c r="N262" s="7">
        <f t="shared" si="4"/>
        <v>1.3917718745839612E-3</v>
      </c>
    </row>
    <row r="263" spans="1:14">
      <c r="A263" s="7" t="s">
        <v>123</v>
      </c>
      <c r="B263" s="10" t="s">
        <v>258</v>
      </c>
      <c r="C263" s="7" t="s">
        <v>269</v>
      </c>
      <c r="D263" s="7" t="s">
        <v>12</v>
      </c>
      <c r="E263" s="7" t="s">
        <v>13</v>
      </c>
      <c r="F263" s="9">
        <v>14306</v>
      </c>
      <c r="G263" s="8">
        <v>1.47216E-2</v>
      </c>
      <c r="H263" s="8">
        <v>7.7300000000000005E-6</v>
      </c>
      <c r="I263" s="8">
        <v>-6.5660200000000002E-2</v>
      </c>
      <c r="J263" s="8">
        <v>2.8000000000000001E-2</v>
      </c>
      <c r="K263" s="8">
        <v>2.23E-2</v>
      </c>
      <c r="L263" s="8">
        <v>0.4269</v>
      </c>
      <c r="M263" s="8">
        <v>19.89272944</v>
      </c>
      <c r="N263" s="7">
        <f t="shared" si="4"/>
        <v>1.3885856757723362E-3</v>
      </c>
    </row>
    <row r="264" spans="1:14">
      <c r="A264" s="7" t="s">
        <v>123</v>
      </c>
      <c r="B264" s="10" t="s">
        <v>270</v>
      </c>
      <c r="C264" s="7" t="s">
        <v>271</v>
      </c>
      <c r="D264" s="7" t="s">
        <v>13</v>
      </c>
      <c r="E264" s="7" t="s">
        <v>12</v>
      </c>
      <c r="F264" s="9">
        <v>14306</v>
      </c>
      <c r="G264" s="8">
        <v>2.06737E-2</v>
      </c>
      <c r="H264" s="8">
        <v>6.6300000000000005E-7</v>
      </c>
      <c r="I264" s="8">
        <v>0.104201</v>
      </c>
      <c r="J264" s="8">
        <v>2.8500000000000001E-2</v>
      </c>
      <c r="K264" s="8">
        <v>-2.2599999999999999E-2</v>
      </c>
      <c r="L264" s="8">
        <v>0.42620000000000002</v>
      </c>
      <c r="M264" s="8">
        <v>25.40430709</v>
      </c>
      <c r="N264" s="7">
        <f t="shared" si="4"/>
        <v>1.7726320847365274E-3</v>
      </c>
    </row>
    <row r="265" spans="1:14">
      <c r="A265" s="7" t="s">
        <v>123</v>
      </c>
      <c r="B265" s="10" t="s">
        <v>270</v>
      </c>
      <c r="C265" s="7" t="s">
        <v>272</v>
      </c>
      <c r="D265" s="7" t="s">
        <v>12</v>
      </c>
      <c r="E265" s="7" t="s">
        <v>13</v>
      </c>
      <c r="F265" s="9">
        <v>14306</v>
      </c>
      <c r="G265" s="8">
        <v>3.2628799999999999E-2</v>
      </c>
      <c r="H265" s="8">
        <v>3.3100000000000001E-6</v>
      </c>
      <c r="I265" s="8">
        <v>-0.15453900000000001</v>
      </c>
      <c r="J265" s="8">
        <v>3.5900000000000001E-2</v>
      </c>
      <c r="K265" s="8">
        <v>-3.0000000000000001E-3</v>
      </c>
      <c r="L265" s="8">
        <v>0.9345</v>
      </c>
      <c r="M265" s="8">
        <v>22.432309669999999</v>
      </c>
      <c r="N265" s="7">
        <f t="shared" si="4"/>
        <v>1.5655801822196838E-3</v>
      </c>
    </row>
    <row r="266" spans="1:14">
      <c r="A266" s="7" t="s">
        <v>123</v>
      </c>
      <c r="B266" s="10" t="s">
        <v>270</v>
      </c>
      <c r="C266" s="7" t="s">
        <v>273</v>
      </c>
      <c r="D266" s="7" t="s">
        <v>8</v>
      </c>
      <c r="E266" s="7" t="s">
        <v>7</v>
      </c>
      <c r="F266" s="9">
        <v>14306</v>
      </c>
      <c r="G266" s="8">
        <v>2.0134800000000001E-2</v>
      </c>
      <c r="H266" s="8">
        <v>3.9700000000000001E-6</v>
      </c>
      <c r="I266" s="8">
        <v>9.2949400000000001E-2</v>
      </c>
      <c r="J266" s="8">
        <v>2.64E-2</v>
      </c>
      <c r="K266" s="8">
        <v>1.23E-2</v>
      </c>
      <c r="L266" s="8">
        <v>0.64270000000000005</v>
      </c>
      <c r="M266" s="8">
        <v>21.31074052</v>
      </c>
      <c r="N266" s="7">
        <f t="shared" si="4"/>
        <v>1.4874208362481583E-3</v>
      </c>
    </row>
    <row r="267" spans="1:14">
      <c r="A267" s="7" t="s">
        <v>123</v>
      </c>
      <c r="B267" s="10" t="s">
        <v>270</v>
      </c>
      <c r="C267" s="7" t="s">
        <v>274</v>
      </c>
      <c r="D267" s="7" t="s">
        <v>12</v>
      </c>
      <c r="E267" s="7" t="s">
        <v>13</v>
      </c>
      <c r="F267" s="9">
        <v>14306</v>
      </c>
      <c r="G267" s="8">
        <v>2.02239E-2</v>
      </c>
      <c r="H267" s="8">
        <v>7.7400000000000004E-6</v>
      </c>
      <c r="I267" s="8">
        <v>-9.11053E-2</v>
      </c>
      <c r="J267" s="8">
        <v>2.5399999999999999E-2</v>
      </c>
      <c r="K267" s="8">
        <v>2.5499999999999998E-2</v>
      </c>
      <c r="L267" s="8">
        <v>0.31480000000000002</v>
      </c>
      <c r="M267" s="8">
        <v>20.293523870000001</v>
      </c>
      <c r="N267" s="7">
        <f t="shared" si="4"/>
        <v>1.4165229715288367E-3</v>
      </c>
    </row>
    <row r="268" spans="1:14">
      <c r="A268" s="7" t="s">
        <v>123</v>
      </c>
      <c r="B268" s="10" t="s">
        <v>270</v>
      </c>
      <c r="C268" s="7" t="s">
        <v>275</v>
      </c>
      <c r="D268" s="7" t="s">
        <v>8</v>
      </c>
      <c r="E268" s="7" t="s">
        <v>7</v>
      </c>
      <c r="F268" s="9">
        <v>14306</v>
      </c>
      <c r="G268" s="8">
        <v>1.9894700000000001E-2</v>
      </c>
      <c r="H268" s="8">
        <v>3.1699999999999999E-7</v>
      </c>
      <c r="I268" s="8">
        <v>0.10212</v>
      </c>
      <c r="J268" s="8">
        <v>2.5499999999999998E-2</v>
      </c>
      <c r="K268" s="8">
        <v>5.0299999999999997E-2</v>
      </c>
      <c r="L268" s="8">
        <v>4.8330400000000003E-2</v>
      </c>
      <c r="M268" s="8">
        <v>26.347949539999998</v>
      </c>
      <c r="N268" s="7">
        <f t="shared" si="4"/>
        <v>1.8383554202220575E-3</v>
      </c>
    </row>
    <row r="269" spans="1:14">
      <c r="A269" s="7" t="s">
        <v>123</v>
      </c>
      <c r="B269" s="10" t="s">
        <v>270</v>
      </c>
      <c r="C269" s="7" t="s">
        <v>276</v>
      </c>
      <c r="D269" s="7" t="s">
        <v>13</v>
      </c>
      <c r="E269" s="7" t="s">
        <v>12</v>
      </c>
      <c r="F269" s="9">
        <v>14306</v>
      </c>
      <c r="G269" s="8">
        <v>2.0967599999999999E-2</v>
      </c>
      <c r="H269" s="8">
        <v>2.6199999999999999E-6</v>
      </c>
      <c r="I269" s="8">
        <v>-9.8861199999999996E-2</v>
      </c>
      <c r="J269" s="8">
        <v>2.8000000000000001E-2</v>
      </c>
      <c r="K269" s="8">
        <v>-3.3E-3</v>
      </c>
      <c r="L269" s="8">
        <v>0.90500000000000003</v>
      </c>
      <c r="M269" s="8">
        <v>22.230759970000001</v>
      </c>
      <c r="N269" s="7">
        <f t="shared" si="4"/>
        <v>1.5515355902714209E-3</v>
      </c>
    </row>
    <row r="270" spans="1:14">
      <c r="A270" s="7" t="s">
        <v>123</v>
      </c>
      <c r="B270" s="10" t="s">
        <v>270</v>
      </c>
      <c r="C270" s="7" t="s">
        <v>277</v>
      </c>
      <c r="D270" s="7" t="s">
        <v>7</v>
      </c>
      <c r="E270" s="7" t="s">
        <v>8</v>
      </c>
      <c r="F270" s="9">
        <v>14306</v>
      </c>
      <c r="G270" s="8">
        <v>3.2066200000000003E-2</v>
      </c>
      <c r="H270" s="8">
        <v>4.2799999999999997E-6</v>
      </c>
      <c r="I270" s="8">
        <v>-0.14918799999999999</v>
      </c>
      <c r="J270" s="8">
        <v>3.6499999999999998E-2</v>
      </c>
      <c r="K270" s="8">
        <v>-1.6999999999999999E-3</v>
      </c>
      <c r="L270" s="8">
        <v>0.96289999999999998</v>
      </c>
      <c r="M270" s="8">
        <v>21.64575756</v>
      </c>
      <c r="N270" s="7">
        <f t="shared" si="4"/>
        <v>1.510768616288489E-3</v>
      </c>
    </row>
    <row r="271" spans="1:14">
      <c r="A271" s="7" t="s">
        <v>123</v>
      </c>
      <c r="B271" s="10" t="s">
        <v>270</v>
      </c>
      <c r="C271" s="7" t="s">
        <v>278</v>
      </c>
      <c r="D271" s="7" t="s">
        <v>8</v>
      </c>
      <c r="E271" s="7" t="s">
        <v>7</v>
      </c>
      <c r="F271" s="9">
        <v>14306</v>
      </c>
      <c r="G271" s="8">
        <v>2.1177000000000001E-2</v>
      </c>
      <c r="H271" s="8">
        <v>2.6E-7</v>
      </c>
      <c r="I271" s="8">
        <v>0.108934</v>
      </c>
      <c r="J271" s="8">
        <v>2.6200000000000001E-2</v>
      </c>
      <c r="K271" s="8">
        <v>-4.19E-2</v>
      </c>
      <c r="L271" s="8">
        <v>0.1099</v>
      </c>
      <c r="M271" s="8">
        <v>26.46049893</v>
      </c>
      <c r="N271" s="7">
        <f t="shared" si="4"/>
        <v>1.8461937451142963E-3</v>
      </c>
    </row>
    <row r="272" spans="1:14">
      <c r="A272" s="7" t="s">
        <v>123</v>
      </c>
      <c r="B272" s="10" t="s">
        <v>270</v>
      </c>
      <c r="C272" s="7" t="s">
        <v>279</v>
      </c>
      <c r="D272" s="7" t="s">
        <v>8</v>
      </c>
      <c r="E272" s="7" t="s">
        <v>7</v>
      </c>
      <c r="F272" s="9">
        <v>14306</v>
      </c>
      <c r="G272" s="8">
        <v>2.1384199999999999E-2</v>
      </c>
      <c r="H272" s="8">
        <v>7.0999999999999998E-6</v>
      </c>
      <c r="I272" s="8">
        <v>-9.6242499999999995E-2</v>
      </c>
      <c r="J272" s="8">
        <v>2.7799999999999998E-2</v>
      </c>
      <c r="K272" s="8">
        <v>1.49E-2</v>
      </c>
      <c r="L272" s="8">
        <v>0.59140000000000004</v>
      </c>
      <c r="M272" s="8">
        <v>20.255724260000001</v>
      </c>
      <c r="N272" s="7">
        <f t="shared" si="4"/>
        <v>1.4138882235899802E-3</v>
      </c>
    </row>
    <row r="273" spans="1:14">
      <c r="A273" s="7" t="s">
        <v>123</v>
      </c>
      <c r="B273" s="10" t="s">
        <v>270</v>
      </c>
      <c r="C273" s="7" t="s">
        <v>280</v>
      </c>
      <c r="D273" s="7" t="s">
        <v>8</v>
      </c>
      <c r="E273" s="7" t="s">
        <v>7</v>
      </c>
      <c r="F273" s="9">
        <v>14306</v>
      </c>
      <c r="G273" s="8">
        <v>3.7002800000000002E-2</v>
      </c>
      <c r="H273" s="8">
        <v>3.8E-6</v>
      </c>
      <c r="I273" s="8">
        <v>0.172322</v>
      </c>
      <c r="J273" s="8">
        <v>4.7699999999999999E-2</v>
      </c>
      <c r="K273" s="8">
        <v>-1.15E-2</v>
      </c>
      <c r="L273" s="8">
        <v>0.81020000000000003</v>
      </c>
      <c r="M273" s="8">
        <v>21.68763903</v>
      </c>
      <c r="N273" s="7">
        <f t="shared" si="4"/>
        <v>1.5136873149841378E-3</v>
      </c>
    </row>
    <row r="274" spans="1:14">
      <c r="A274" s="7" t="s">
        <v>123</v>
      </c>
      <c r="B274" s="10" t="s">
        <v>270</v>
      </c>
      <c r="C274" s="7" t="s">
        <v>281</v>
      </c>
      <c r="D274" s="7" t="s">
        <v>13</v>
      </c>
      <c r="E274" s="7" t="s">
        <v>8</v>
      </c>
      <c r="F274" s="9">
        <v>14306</v>
      </c>
      <c r="G274" s="8">
        <v>4.7023200000000001E-2</v>
      </c>
      <c r="H274" s="8">
        <v>3.3900000000000002E-6</v>
      </c>
      <c r="I274" s="8">
        <v>-0.22307099999999999</v>
      </c>
      <c r="J274" s="8">
        <v>7.1099999999999997E-2</v>
      </c>
      <c r="K274" s="8">
        <v>0.13980000000000001</v>
      </c>
      <c r="L274" s="8">
        <v>4.9459500000000003E-2</v>
      </c>
      <c r="M274" s="8">
        <v>22.504111349999999</v>
      </c>
      <c r="N274" s="7">
        <f t="shared" si="4"/>
        <v>1.5705834447680468E-3</v>
      </c>
    </row>
    <row r="275" spans="1:14">
      <c r="A275" s="7" t="s">
        <v>123</v>
      </c>
      <c r="B275" s="10" t="s">
        <v>270</v>
      </c>
      <c r="C275" s="7" t="s">
        <v>282</v>
      </c>
      <c r="D275" s="7" t="s">
        <v>8</v>
      </c>
      <c r="E275" s="7" t="s">
        <v>7</v>
      </c>
      <c r="F275" s="9">
        <v>14306</v>
      </c>
      <c r="G275" s="8">
        <v>3.5190399999999997E-2</v>
      </c>
      <c r="H275" s="8">
        <v>7.3599999999999998E-6</v>
      </c>
      <c r="I275" s="8">
        <v>-0.159135</v>
      </c>
      <c r="J275" s="8">
        <v>3.7900000000000003E-2</v>
      </c>
      <c r="K275" s="8">
        <v>2.01E-2</v>
      </c>
      <c r="L275" s="8">
        <v>0.59570100000000004</v>
      </c>
      <c r="M275" s="8">
        <v>20.4495149</v>
      </c>
      <c r="N275" s="7">
        <f t="shared" si="4"/>
        <v>1.4273958720746349E-3</v>
      </c>
    </row>
    <row r="276" spans="1:14">
      <c r="A276" s="7" t="s">
        <v>123</v>
      </c>
      <c r="B276" s="10" t="s">
        <v>270</v>
      </c>
      <c r="C276" s="7" t="s">
        <v>283</v>
      </c>
      <c r="D276" s="7" t="s">
        <v>8</v>
      </c>
      <c r="E276" s="7" t="s">
        <v>7</v>
      </c>
      <c r="F276" s="9">
        <v>14306</v>
      </c>
      <c r="G276" s="8">
        <v>2.1814900000000002E-2</v>
      </c>
      <c r="H276" s="8">
        <v>6.5200000000000003E-6</v>
      </c>
      <c r="I276" s="8">
        <v>9.9070900000000003E-2</v>
      </c>
      <c r="J276" s="8">
        <v>2.6599999999999999E-2</v>
      </c>
      <c r="K276" s="8">
        <v>-2.3699999999999999E-2</v>
      </c>
      <c r="L276" s="8">
        <v>0.37240000000000001</v>
      </c>
      <c r="M276" s="8">
        <v>20.624610879999999</v>
      </c>
      <c r="N276" s="7">
        <f t="shared" si="4"/>
        <v>1.4396001460581752E-3</v>
      </c>
    </row>
    <row r="277" spans="1:14">
      <c r="A277" s="7" t="s">
        <v>123</v>
      </c>
      <c r="B277" s="10" t="s">
        <v>284</v>
      </c>
      <c r="C277" s="7" t="s">
        <v>285</v>
      </c>
      <c r="D277" s="7" t="s">
        <v>7</v>
      </c>
      <c r="E277" s="7" t="s">
        <v>12</v>
      </c>
      <c r="F277" s="9">
        <v>14306</v>
      </c>
      <c r="G277" s="8">
        <v>2.5821899999999998E-2</v>
      </c>
      <c r="H277" s="8">
        <v>4.2899999999999996E-6</v>
      </c>
      <c r="I277" s="8">
        <v>-0.11990199999999999</v>
      </c>
      <c r="J277" s="8">
        <v>5.4100000000000002E-2</v>
      </c>
      <c r="K277" s="8">
        <v>1.2800000000000001E-2</v>
      </c>
      <c r="L277" s="8">
        <v>0.81279999999999997</v>
      </c>
      <c r="M277" s="8">
        <v>21.561375590000001</v>
      </c>
      <c r="N277" s="7">
        <f t="shared" si="4"/>
        <v>1.5048880282071185E-3</v>
      </c>
    </row>
    <row r="278" spans="1:14">
      <c r="A278" s="7" t="s">
        <v>123</v>
      </c>
      <c r="B278" s="10" t="s">
        <v>284</v>
      </c>
      <c r="C278" s="7" t="s">
        <v>286</v>
      </c>
      <c r="D278" s="7" t="s">
        <v>13</v>
      </c>
      <c r="E278" s="7" t="s">
        <v>12</v>
      </c>
      <c r="F278" s="9">
        <v>14306</v>
      </c>
      <c r="G278" s="8">
        <v>2.5640300000000001E-2</v>
      </c>
      <c r="H278" s="8">
        <v>7.0700000000000001E-6</v>
      </c>
      <c r="I278" s="8">
        <v>-0.113957</v>
      </c>
      <c r="J278" s="8">
        <v>4.4499999999999998E-2</v>
      </c>
      <c r="K278" s="8">
        <v>-1.18E-2</v>
      </c>
      <c r="L278" s="8">
        <v>0.7913</v>
      </c>
      <c r="M278" s="8">
        <v>19.753124939999999</v>
      </c>
      <c r="N278" s="7">
        <f t="shared" si="4"/>
        <v>1.3788542052279764E-3</v>
      </c>
    </row>
    <row r="279" spans="1:14">
      <c r="A279" s="7" t="s">
        <v>123</v>
      </c>
      <c r="B279" s="10" t="s">
        <v>284</v>
      </c>
      <c r="C279" s="7" t="s">
        <v>287</v>
      </c>
      <c r="D279" s="7" t="s">
        <v>12</v>
      </c>
      <c r="E279" s="7" t="s">
        <v>13</v>
      </c>
      <c r="F279" s="9">
        <v>14306</v>
      </c>
      <c r="G279" s="8">
        <v>1.5239000000000001E-2</v>
      </c>
      <c r="H279" s="8">
        <v>9.1900000000000001E-6</v>
      </c>
      <c r="I279" s="8">
        <v>-6.7094799999999996E-2</v>
      </c>
      <c r="J279" s="8">
        <v>2.7699999999999999E-2</v>
      </c>
      <c r="K279" s="8">
        <v>5.7000000000000002E-3</v>
      </c>
      <c r="L279" s="8">
        <v>0.83840000000000003</v>
      </c>
      <c r="M279" s="8">
        <v>19.384954560000001</v>
      </c>
      <c r="N279" s="7">
        <f t="shared" si="4"/>
        <v>1.3531890847308249E-3</v>
      </c>
    </row>
    <row r="280" spans="1:14">
      <c r="A280" s="7" t="s">
        <v>123</v>
      </c>
      <c r="B280" s="10" t="s">
        <v>284</v>
      </c>
      <c r="C280" s="7" t="s">
        <v>288</v>
      </c>
      <c r="D280" s="7" t="s">
        <v>12</v>
      </c>
      <c r="E280" s="7" t="s">
        <v>13</v>
      </c>
      <c r="F280" s="9">
        <v>14306</v>
      </c>
      <c r="G280" s="8">
        <v>4.2957200000000001E-2</v>
      </c>
      <c r="H280" s="8">
        <v>7.3200000000000002E-6</v>
      </c>
      <c r="I280" s="8">
        <v>0.18738099999999999</v>
      </c>
      <c r="J280" s="8">
        <v>0.09</v>
      </c>
      <c r="K280" s="8">
        <v>2.0500000000000001E-2</v>
      </c>
      <c r="L280" s="8">
        <v>0.81979999999999997</v>
      </c>
      <c r="M280" s="8">
        <v>19.027387950000001</v>
      </c>
      <c r="N280" s="7">
        <f t="shared" si="4"/>
        <v>1.3282618896616634E-3</v>
      </c>
    </row>
    <row r="281" spans="1:14">
      <c r="A281" s="7" t="s">
        <v>123</v>
      </c>
      <c r="B281" s="10" t="s">
        <v>284</v>
      </c>
      <c r="C281" s="7" t="s">
        <v>289</v>
      </c>
      <c r="D281" s="7" t="s">
        <v>12</v>
      </c>
      <c r="E281" s="7" t="s">
        <v>13</v>
      </c>
      <c r="F281" s="9">
        <v>14306</v>
      </c>
      <c r="G281" s="8">
        <v>2.64958E-2</v>
      </c>
      <c r="H281" s="8">
        <v>4.0199999999999996E-6</v>
      </c>
      <c r="I281" s="8">
        <v>0.122729</v>
      </c>
      <c r="J281" s="8">
        <v>6.2100000000000002E-2</v>
      </c>
      <c r="K281" s="8">
        <v>5.6099999999999997E-2</v>
      </c>
      <c r="L281" s="8">
        <v>0.36649999999999999</v>
      </c>
      <c r="M281" s="8">
        <v>21.455582880000001</v>
      </c>
      <c r="N281" s="7">
        <f t="shared" si="4"/>
        <v>1.4975152254178236E-3</v>
      </c>
    </row>
    <row r="282" spans="1:14">
      <c r="A282" s="7" t="s">
        <v>123</v>
      </c>
      <c r="B282" s="10" t="s">
        <v>284</v>
      </c>
      <c r="C282" s="7" t="s">
        <v>290</v>
      </c>
      <c r="D282" s="7" t="s">
        <v>8</v>
      </c>
      <c r="E282" s="7" t="s">
        <v>7</v>
      </c>
      <c r="F282" s="9">
        <v>14306</v>
      </c>
      <c r="G282" s="8">
        <v>1.49032E-2</v>
      </c>
      <c r="H282" s="8">
        <v>4.7199999999999997E-6</v>
      </c>
      <c r="I282" s="8">
        <v>6.8547899999999995E-2</v>
      </c>
      <c r="J282" s="8">
        <v>2.5100000000000001E-2</v>
      </c>
      <c r="K282" s="8">
        <v>-1.9099999999999999E-2</v>
      </c>
      <c r="L282" s="8">
        <v>0.44690000000000002</v>
      </c>
      <c r="M282" s="8">
        <v>21.155790110000002</v>
      </c>
      <c r="N282" s="7">
        <f t="shared" si="4"/>
        <v>1.476621767559475E-3</v>
      </c>
    </row>
    <row r="283" spans="1:14">
      <c r="A283" s="7" t="s">
        <v>123</v>
      </c>
      <c r="B283" s="10" t="s">
        <v>284</v>
      </c>
      <c r="C283" s="7" t="s">
        <v>291</v>
      </c>
      <c r="D283" s="7" t="s">
        <v>12</v>
      </c>
      <c r="E283" s="7" t="s">
        <v>13</v>
      </c>
      <c r="F283" s="9">
        <v>14306</v>
      </c>
      <c r="G283" s="8">
        <v>1.7536599999999999E-2</v>
      </c>
      <c r="H283" s="8">
        <v>7.7500000000000003E-6</v>
      </c>
      <c r="I283" s="8">
        <v>-7.8186199999999997E-2</v>
      </c>
      <c r="J283" s="8">
        <v>3.1099999999999999E-2</v>
      </c>
      <c r="K283" s="8">
        <v>8.0500000000000002E-2</v>
      </c>
      <c r="L283" s="8">
        <v>9.59401E-3</v>
      </c>
      <c r="M283" s="8">
        <v>19.877850500000001</v>
      </c>
      <c r="N283" s="7">
        <f t="shared" si="4"/>
        <v>1.3875485125503237E-3</v>
      </c>
    </row>
    <row r="284" spans="1:14">
      <c r="A284" s="7" t="s">
        <v>123</v>
      </c>
      <c r="B284" s="10" t="s">
        <v>284</v>
      </c>
      <c r="C284" s="7" t="s">
        <v>292</v>
      </c>
      <c r="D284" s="7" t="s">
        <v>13</v>
      </c>
      <c r="E284" s="7" t="s">
        <v>12</v>
      </c>
      <c r="F284" s="9">
        <v>14306</v>
      </c>
      <c r="G284" s="8">
        <v>3.0302900000000001E-2</v>
      </c>
      <c r="H284" s="8">
        <v>3.3500000000000001E-6</v>
      </c>
      <c r="I284" s="8">
        <v>0.13988</v>
      </c>
      <c r="J284" s="8">
        <v>5.0299999999999997E-2</v>
      </c>
      <c r="K284" s="8">
        <v>6.9699999999999998E-2</v>
      </c>
      <c r="L284" s="8">
        <v>0.16650000000000001</v>
      </c>
      <c r="M284" s="8">
        <v>21.308008529999999</v>
      </c>
      <c r="N284" s="7">
        <f t="shared" si="4"/>
        <v>1.487230435570533E-3</v>
      </c>
    </row>
    <row r="285" spans="1:14">
      <c r="A285" s="7" t="s">
        <v>123</v>
      </c>
      <c r="B285" s="10" t="s">
        <v>284</v>
      </c>
      <c r="C285" s="7" t="s">
        <v>293</v>
      </c>
      <c r="D285" s="7" t="s">
        <v>12</v>
      </c>
      <c r="E285" s="7" t="s">
        <v>7</v>
      </c>
      <c r="F285" s="9">
        <v>14306</v>
      </c>
      <c r="G285" s="8">
        <v>4.8463399999999997E-2</v>
      </c>
      <c r="H285" s="8">
        <v>8.7099999999999996E-6</v>
      </c>
      <c r="I285" s="8">
        <v>-0.22257299999999999</v>
      </c>
      <c r="J285" s="8">
        <v>4.4499999999999998E-2</v>
      </c>
      <c r="K285" s="8">
        <v>-3.5000000000000003E-2</v>
      </c>
      <c r="L285" s="8">
        <v>0.43159999999999998</v>
      </c>
      <c r="M285" s="8">
        <v>21.09197271</v>
      </c>
      <c r="N285" s="7">
        <f t="shared" si="4"/>
        <v>1.4721740284554846E-3</v>
      </c>
    </row>
    <row r="286" spans="1:14">
      <c r="A286" s="7" t="s">
        <v>123</v>
      </c>
      <c r="B286" s="10" t="s">
        <v>284</v>
      </c>
      <c r="C286" s="7" t="s">
        <v>294</v>
      </c>
      <c r="D286" s="7" t="s">
        <v>7</v>
      </c>
      <c r="E286" s="7" t="s">
        <v>8</v>
      </c>
      <c r="F286" s="9">
        <v>14306</v>
      </c>
      <c r="G286" s="8">
        <v>5.0040599999999998E-2</v>
      </c>
      <c r="H286" s="8">
        <v>1.8300000000000001E-6</v>
      </c>
      <c r="I286" s="8">
        <v>0.24288999999999999</v>
      </c>
      <c r="J286" s="8">
        <v>5.7500000000000002E-2</v>
      </c>
      <c r="K286" s="8">
        <v>-7.8200000000000006E-2</v>
      </c>
      <c r="L286" s="8">
        <v>0.17349999999999999</v>
      </c>
      <c r="M286" s="8">
        <v>23.559943959999998</v>
      </c>
      <c r="N286" s="7">
        <f t="shared" si="4"/>
        <v>1.6441498586871851E-3</v>
      </c>
    </row>
    <row r="287" spans="1:14">
      <c r="A287" s="7" t="s">
        <v>123</v>
      </c>
      <c r="B287" s="10" t="s">
        <v>284</v>
      </c>
      <c r="C287" s="7" t="s">
        <v>295</v>
      </c>
      <c r="D287" s="7" t="s">
        <v>8</v>
      </c>
      <c r="E287" s="7" t="s">
        <v>7</v>
      </c>
      <c r="F287" s="9">
        <v>14306</v>
      </c>
      <c r="G287" s="8">
        <v>4.9837199999999998E-2</v>
      </c>
      <c r="H287" s="8">
        <v>2.0499999999999999E-6</v>
      </c>
      <c r="I287" s="8">
        <v>-0.24115900000000001</v>
      </c>
      <c r="J287" s="8">
        <v>5.5E-2</v>
      </c>
      <c r="K287" s="8">
        <v>-5.4100000000000002E-2</v>
      </c>
      <c r="L287" s="8">
        <v>0.3251</v>
      </c>
      <c r="M287" s="8">
        <v>23.41529749</v>
      </c>
      <c r="N287" s="7">
        <f t="shared" si="4"/>
        <v>1.6340720821766282E-3</v>
      </c>
    </row>
    <row r="288" spans="1:14">
      <c r="A288" s="7" t="s">
        <v>123</v>
      </c>
      <c r="B288" s="10" t="s">
        <v>284</v>
      </c>
      <c r="C288" s="7" t="s">
        <v>296</v>
      </c>
      <c r="D288" s="7" t="s">
        <v>7</v>
      </c>
      <c r="E288" s="7" t="s">
        <v>8</v>
      </c>
      <c r="F288" s="9">
        <v>14306</v>
      </c>
      <c r="G288" s="8">
        <v>1.6996500000000001E-2</v>
      </c>
      <c r="H288" s="8">
        <v>2.48E-7</v>
      </c>
      <c r="I288" s="8">
        <v>-8.8186500000000001E-2</v>
      </c>
      <c r="J288" s="8">
        <v>2.8299999999999999E-2</v>
      </c>
      <c r="K288" s="8">
        <v>2.18E-2</v>
      </c>
      <c r="L288" s="8">
        <v>0.44059999999999999</v>
      </c>
      <c r="M288" s="8">
        <v>26.920629779999999</v>
      </c>
      <c r="N288" s="7">
        <f t="shared" si="4"/>
        <v>1.8782375538665685E-3</v>
      </c>
    </row>
    <row r="289" spans="1:14">
      <c r="A289" s="7" t="s">
        <v>123</v>
      </c>
      <c r="B289" s="10" t="s">
        <v>284</v>
      </c>
      <c r="C289" s="7" t="s">
        <v>297</v>
      </c>
      <c r="D289" s="7" t="s">
        <v>8</v>
      </c>
      <c r="E289" s="7" t="s">
        <v>7</v>
      </c>
      <c r="F289" s="9">
        <v>14306</v>
      </c>
      <c r="G289" s="8">
        <v>4.1016999999999998E-2</v>
      </c>
      <c r="H289" s="8">
        <v>9.0799999999999995E-6</v>
      </c>
      <c r="I289" s="8">
        <v>-0.17640600000000001</v>
      </c>
      <c r="J289" s="8">
        <v>6.1100000000000002E-2</v>
      </c>
      <c r="K289" s="8">
        <v>6.3E-2</v>
      </c>
      <c r="L289" s="8">
        <v>0.3029</v>
      </c>
      <c r="M289" s="8">
        <v>18.496898760000001</v>
      </c>
      <c r="N289" s="7">
        <f t="shared" si="4"/>
        <v>1.2912773753606004E-3</v>
      </c>
    </row>
    <row r="290" spans="1:14">
      <c r="A290" s="7" t="s">
        <v>123</v>
      </c>
      <c r="B290" s="10" t="s">
        <v>284</v>
      </c>
      <c r="C290" s="7" t="s">
        <v>298</v>
      </c>
      <c r="D290" s="7" t="s">
        <v>7</v>
      </c>
      <c r="E290" s="7" t="s">
        <v>8</v>
      </c>
      <c r="F290" s="9">
        <v>14306</v>
      </c>
      <c r="G290" s="8">
        <v>1.5802400000000001E-2</v>
      </c>
      <c r="H290" s="8">
        <v>8.2300000000000008E-6</v>
      </c>
      <c r="I290" s="8">
        <v>7.1038599999999993E-2</v>
      </c>
      <c r="J290" s="8">
        <v>2.58E-2</v>
      </c>
      <c r="K290" s="8">
        <v>1.18E-2</v>
      </c>
      <c r="L290" s="8">
        <v>0.64900000000000002</v>
      </c>
      <c r="M290" s="8">
        <v>20.208900539999998</v>
      </c>
      <c r="N290" s="7">
        <f t="shared" si="4"/>
        <v>1.4106244491643052E-3</v>
      </c>
    </row>
    <row r="291" spans="1:14">
      <c r="A291" s="7" t="s">
        <v>123</v>
      </c>
      <c r="B291" s="10" t="s">
        <v>299</v>
      </c>
      <c r="C291" s="7" t="s">
        <v>300</v>
      </c>
      <c r="D291" s="7" t="s">
        <v>13</v>
      </c>
      <c r="E291" s="7" t="s">
        <v>12</v>
      </c>
      <c r="F291" s="9">
        <v>14306</v>
      </c>
      <c r="G291" s="8">
        <v>2.4799399999999999E-2</v>
      </c>
      <c r="H291" s="8">
        <v>4.07E-6</v>
      </c>
      <c r="I291" s="8">
        <v>-0.11472499999999999</v>
      </c>
      <c r="J291" s="8">
        <v>3.8899999999999997E-2</v>
      </c>
      <c r="K291" s="8">
        <v>-1.2999999999999999E-2</v>
      </c>
      <c r="L291" s="8">
        <v>0.73819999999999997</v>
      </c>
      <c r="M291" s="8">
        <v>21.40098613</v>
      </c>
      <c r="N291" s="7">
        <f t="shared" si="4"/>
        <v>1.4937102795366331E-3</v>
      </c>
    </row>
    <row r="292" spans="1:14">
      <c r="A292" s="7" t="s">
        <v>123</v>
      </c>
      <c r="B292" s="10" t="s">
        <v>299</v>
      </c>
      <c r="C292" s="7" t="s">
        <v>301</v>
      </c>
      <c r="D292" s="7" t="s">
        <v>13</v>
      </c>
      <c r="E292" s="7" t="s">
        <v>8</v>
      </c>
      <c r="F292" s="9">
        <v>14306</v>
      </c>
      <c r="G292" s="8">
        <v>1.5818599999999999E-2</v>
      </c>
      <c r="H292" s="8">
        <v>4.69E-6</v>
      </c>
      <c r="I292" s="8">
        <v>7.2275500000000006E-2</v>
      </c>
      <c r="J292" s="8">
        <v>2.53E-2</v>
      </c>
      <c r="K292" s="8">
        <v>2.7900000000000001E-2</v>
      </c>
      <c r="L292" s="8">
        <v>0.26979999999999998</v>
      </c>
      <c r="M292" s="8">
        <v>20.875943889999999</v>
      </c>
      <c r="N292" s="7">
        <f t="shared" si="4"/>
        <v>1.4571176559262564E-3</v>
      </c>
    </row>
    <row r="293" spans="1:14">
      <c r="A293" s="7" t="s">
        <v>123</v>
      </c>
      <c r="B293" s="10" t="s">
        <v>299</v>
      </c>
      <c r="C293" s="7" t="s">
        <v>302</v>
      </c>
      <c r="D293" s="7" t="s">
        <v>8</v>
      </c>
      <c r="E293" s="7" t="s">
        <v>7</v>
      </c>
      <c r="F293" s="9">
        <v>14306</v>
      </c>
      <c r="G293" s="8">
        <v>2.02139E-2</v>
      </c>
      <c r="H293" s="8">
        <v>3.7000000000000002E-6</v>
      </c>
      <c r="I293" s="8">
        <v>9.4519800000000001E-2</v>
      </c>
      <c r="J293" s="8">
        <v>3.7499999999999999E-2</v>
      </c>
      <c r="K293" s="8">
        <v>3.2300000000000002E-2</v>
      </c>
      <c r="L293" s="8">
        <v>0.38890000000000002</v>
      </c>
      <c r="M293" s="8">
        <v>21.864792609999999</v>
      </c>
      <c r="N293" s="7">
        <f t="shared" si="4"/>
        <v>1.5260328682359776E-3</v>
      </c>
    </row>
    <row r="294" spans="1:14">
      <c r="A294" s="7" t="s">
        <v>123</v>
      </c>
      <c r="B294" s="10" t="s">
        <v>299</v>
      </c>
      <c r="C294" s="7" t="s">
        <v>303</v>
      </c>
      <c r="D294" s="7" t="s">
        <v>7</v>
      </c>
      <c r="E294" s="7" t="s">
        <v>8</v>
      </c>
      <c r="F294" s="9">
        <v>14306</v>
      </c>
      <c r="G294" s="8">
        <v>1.5706500000000002E-2</v>
      </c>
      <c r="H294" s="8">
        <v>9.7499999999999998E-6</v>
      </c>
      <c r="I294" s="8">
        <v>-6.9531300000000004E-2</v>
      </c>
      <c r="J294" s="8">
        <v>2.5700000000000001E-2</v>
      </c>
      <c r="K294" s="8">
        <v>-9.2999999999999992E-3</v>
      </c>
      <c r="L294" s="8">
        <v>0.71799900000000005</v>
      </c>
      <c r="M294" s="8">
        <v>19.597553619999999</v>
      </c>
      <c r="N294" s="7">
        <f t="shared" si="4"/>
        <v>1.3680095049042125E-3</v>
      </c>
    </row>
    <row r="295" spans="1:14">
      <c r="A295" s="7" t="s">
        <v>123</v>
      </c>
      <c r="B295" s="10" t="s">
        <v>299</v>
      </c>
      <c r="C295" s="7" t="s">
        <v>304</v>
      </c>
      <c r="D295" s="7" t="s">
        <v>12</v>
      </c>
      <c r="E295" s="7" t="s">
        <v>7</v>
      </c>
      <c r="F295" s="9">
        <v>14306</v>
      </c>
      <c r="G295" s="8">
        <v>2.1666700000000001E-2</v>
      </c>
      <c r="H295" s="8">
        <v>3.8800000000000001E-6</v>
      </c>
      <c r="I295" s="8">
        <v>9.9673499999999998E-2</v>
      </c>
      <c r="J295" s="8">
        <v>3.9300000000000002E-2</v>
      </c>
      <c r="K295" s="8">
        <v>2.9899999999999999E-2</v>
      </c>
      <c r="L295" s="8">
        <v>0.44640000000000002</v>
      </c>
      <c r="M295" s="8">
        <v>21.162836519999999</v>
      </c>
      <c r="N295" s="7">
        <f t="shared" si="4"/>
        <v>1.4771128633725384E-3</v>
      </c>
    </row>
    <row r="296" spans="1:14">
      <c r="A296" s="7" t="s">
        <v>123</v>
      </c>
      <c r="B296" s="10" t="s">
        <v>299</v>
      </c>
      <c r="C296" s="7" t="s">
        <v>305</v>
      </c>
      <c r="D296" s="7" t="s">
        <v>12</v>
      </c>
      <c r="E296" s="7" t="s">
        <v>13</v>
      </c>
      <c r="F296" s="9">
        <v>14306</v>
      </c>
      <c r="G296" s="8">
        <v>1.7873699999999999E-2</v>
      </c>
      <c r="H296" s="8">
        <v>7.9799999999999998E-6</v>
      </c>
      <c r="I296" s="8">
        <v>8.0035400000000007E-2</v>
      </c>
      <c r="J296" s="8">
        <v>2.8799999999999999E-2</v>
      </c>
      <c r="K296" s="8">
        <v>2.3400000000000001E-2</v>
      </c>
      <c r="L296" s="8">
        <v>0.41639999999999999</v>
      </c>
      <c r="M296" s="8">
        <v>20.05096648</v>
      </c>
      <c r="N296" s="7">
        <f t="shared" si="4"/>
        <v>1.3996157441264986E-3</v>
      </c>
    </row>
    <row r="297" spans="1:14">
      <c r="A297" s="7" t="s">
        <v>123</v>
      </c>
      <c r="B297" s="10" t="s">
        <v>299</v>
      </c>
      <c r="C297" s="7" t="s">
        <v>306</v>
      </c>
      <c r="D297" s="7" t="s">
        <v>7</v>
      </c>
      <c r="E297" s="7" t="s">
        <v>8</v>
      </c>
      <c r="F297" s="9">
        <v>14306</v>
      </c>
      <c r="G297" s="8">
        <v>1.98389E-2</v>
      </c>
      <c r="H297" s="8">
        <v>2.6800000000000002E-6</v>
      </c>
      <c r="I297" s="8">
        <v>9.4128000000000003E-2</v>
      </c>
      <c r="J297" s="8">
        <v>3.2599999999999997E-2</v>
      </c>
      <c r="K297" s="8">
        <v>4.1599999999999998E-2</v>
      </c>
      <c r="L297" s="8">
        <v>0.2024</v>
      </c>
      <c r="M297" s="8">
        <v>22.51139899</v>
      </c>
      <c r="N297" s="7">
        <f t="shared" si="4"/>
        <v>1.5710912573690813E-3</v>
      </c>
    </row>
    <row r="298" spans="1:14">
      <c r="A298" s="7" t="s">
        <v>123</v>
      </c>
      <c r="B298" s="10" t="s">
        <v>299</v>
      </c>
      <c r="C298" s="7" t="s">
        <v>307</v>
      </c>
      <c r="D298" s="7" t="s">
        <v>8</v>
      </c>
      <c r="E298" s="7" t="s">
        <v>7</v>
      </c>
      <c r="F298" s="9">
        <v>14306</v>
      </c>
      <c r="G298" s="8">
        <v>2.3377800000000001E-2</v>
      </c>
      <c r="H298" s="8">
        <v>3.98E-6</v>
      </c>
      <c r="I298" s="8">
        <v>0.105215</v>
      </c>
      <c r="J298" s="8">
        <v>5.2200000000000003E-2</v>
      </c>
      <c r="K298" s="8">
        <v>-2.4199999999999999E-2</v>
      </c>
      <c r="L298" s="8">
        <v>0.64310100000000003</v>
      </c>
      <c r="M298" s="8">
        <v>20.25573662</v>
      </c>
      <c r="N298" s="7">
        <f t="shared" si="4"/>
        <v>1.4138890851800156E-3</v>
      </c>
    </row>
    <row r="299" spans="1:14">
      <c r="A299" s="7" t="s">
        <v>123</v>
      </c>
      <c r="B299" s="10" t="s">
        <v>299</v>
      </c>
      <c r="C299" s="7" t="s">
        <v>308</v>
      </c>
      <c r="D299" s="7" t="s">
        <v>7</v>
      </c>
      <c r="E299" s="7" t="s">
        <v>8</v>
      </c>
      <c r="F299" s="9">
        <v>14306</v>
      </c>
      <c r="G299" s="8">
        <v>1.9519700000000001E-2</v>
      </c>
      <c r="H299" s="8">
        <v>7.8699999999999992E-6</v>
      </c>
      <c r="I299" s="8">
        <v>-8.6500199999999999E-2</v>
      </c>
      <c r="J299" s="8">
        <v>2.9000000000000001E-2</v>
      </c>
      <c r="K299" s="8">
        <v>-9.35E-2</v>
      </c>
      <c r="L299" s="8">
        <v>1.24099E-3</v>
      </c>
      <c r="M299" s="8">
        <v>19.637579030000001</v>
      </c>
      <c r="N299" s="7">
        <f t="shared" si="4"/>
        <v>1.3707996536749289E-3</v>
      </c>
    </row>
    <row r="300" spans="1:14">
      <c r="A300" s="7" t="s">
        <v>123</v>
      </c>
      <c r="B300" s="10" t="s">
        <v>299</v>
      </c>
      <c r="C300" s="7" t="s">
        <v>309</v>
      </c>
      <c r="D300" s="7" t="s">
        <v>13</v>
      </c>
      <c r="E300" s="7" t="s">
        <v>12</v>
      </c>
      <c r="F300" s="9">
        <v>14306</v>
      </c>
      <c r="G300" s="8">
        <v>3.6028499999999998E-2</v>
      </c>
      <c r="H300" s="8">
        <v>6.9999999999999999E-6</v>
      </c>
      <c r="I300" s="8">
        <v>0.164663</v>
      </c>
      <c r="J300" s="8">
        <v>3.6999999999999998E-2</v>
      </c>
      <c r="K300" s="8">
        <v>-7.4000000000000003E-3</v>
      </c>
      <c r="L300" s="8">
        <v>0.8407</v>
      </c>
      <c r="M300" s="8">
        <v>20.88813592</v>
      </c>
      <c r="N300" s="7">
        <f t="shared" si="4"/>
        <v>1.4579674049439053E-3</v>
      </c>
    </row>
    <row r="301" spans="1:14">
      <c r="A301" s="7" t="s">
        <v>123</v>
      </c>
      <c r="B301" s="10" t="s">
        <v>299</v>
      </c>
      <c r="C301" s="7" t="s">
        <v>310</v>
      </c>
      <c r="D301" s="7" t="s">
        <v>7</v>
      </c>
      <c r="E301" s="7" t="s">
        <v>8</v>
      </c>
      <c r="F301" s="9">
        <v>14306</v>
      </c>
      <c r="G301" s="8">
        <v>2.6098900000000001E-2</v>
      </c>
      <c r="H301" s="8">
        <v>2.83E-6</v>
      </c>
      <c r="I301" s="8">
        <v>0.120726</v>
      </c>
      <c r="J301" s="8">
        <v>4.36E-2</v>
      </c>
      <c r="K301" s="8">
        <v>8.1000000000000003E-2</v>
      </c>
      <c r="L301" s="8">
        <v>6.3020199999999998E-2</v>
      </c>
      <c r="M301" s="8">
        <v>21.397213310000001</v>
      </c>
      <c r="N301" s="7">
        <f t="shared" si="4"/>
        <v>1.4934473435927736E-3</v>
      </c>
    </row>
    <row r="302" spans="1:14">
      <c r="A302" s="7" t="s">
        <v>123</v>
      </c>
      <c r="B302" s="10" t="s">
        <v>299</v>
      </c>
      <c r="C302" s="7" t="s">
        <v>311</v>
      </c>
      <c r="D302" s="7" t="s">
        <v>12</v>
      </c>
      <c r="E302" s="7" t="s">
        <v>13</v>
      </c>
      <c r="F302" s="9">
        <v>14306</v>
      </c>
      <c r="G302" s="8">
        <v>2.8439900000000001E-2</v>
      </c>
      <c r="H302" s="8">
        <v>1.31E-6</v>
      </c>
      <c r="I302" s="8">
        <v>0.13603899999999999</v>
      </c>
      <c r="J302" s="8">
        <v>3.9600000000000003E-2</v>
      </c>
      <c r="K302" s="8">
        <v>1.17E-2</v>
      </c>
      <c r="L302" s="8">
        <v>0.76849999999999996</v>
      </c>
      <c r="M302" s="8">
        <v>22.880775069999999</v>
      </c>
      <c r="N302" s="7">
        <f t="shared" si="4"/>
        <v>1.596829188838239E-3</v>
      </c>
    </row>
    <row r="303" spans="1:14">
      <c r="A303" s="7" t="s">
        <v>123</v>
      </c>
      <c r="B303" s="10" t="s">
        <v>299</v>
      </c>
      <c r="C303" s="7" t="s">
        <v>312</v>
      </c>
      <c r="D303" s="7" t="s">
        <v>7</v>
      </c>
      <c r="E303" s="7" t="s">
        <v>12</v>
      </c>
      <c r="F303" s="9">
        <v>14306</v>
      </c>
      <c r="G303" s="8">
        <v>2.22165E-2</v>
      </c>
      <c r="H303" s="8">
        <v>6.02E-6</v>
      </c>
      <c r="I303" s="8">
        <v>-9.9743299999999993E-2</v>
      </c>
      <c r="J303" s="8">
        <v>3.15E-2</v>
      </c>
      <c r="K303" s="8">
        <v>1.8800000000000001E-2</v>
      </c>
      <c r="L303" s="8">
        <v>0.55020100000000005</v>
      </c>
      <c r="M303" s="8">
        <v>20.156549219999999</v>
      </c>
      <c r="N303" s="7">
        <f t="shared" si="4"/>
        <v>1.4069753568754404E-3</v>
      </c>
    </row>
    <row r="304" spans="1:14">
      <c r="A304" s="7" t="s">
        <v>123</v>
      </c>
      <c r="B304" s="10" t="s">
        <v>299</v>
      </c>
      <c r="C304" s="7" t="s">
        <v>313</v>
      </c>
      <c r="D304" s="7" t="s">
        <v>12</v>
      </c>
      <c r="E304" s="7" t="s">
        <v>13</v>
      </c>
      <c r="F304" s="9">
        <v>14306</v>
      </c>
      <c r="G304" s="8">
        <v>1.6264199999999999E-2</v>
      </c>
      <c r="H304" s="8">
        <v>3.0699999999999998E-7</v>
      </c>
      <c r="I304" s="8">
        <v>-8.3079399999999998E-2</v>
      </c>
      <c r="J304" s="8">
        <v>2.5899999999999999E-2</v>
      </c>
      <c r="K304" s="8">
        <v>3.2300000000000002E-2</v>
      </c>
      <c r="L304" s="8">
        <v>0.21160000000000001</v>
      </c>
      <c r="M304" s="8">
        <v>26.092836349999999</v>
      </c>
      <c r="N304" s="7">
        <f t="shared" si="4"/>
        <v>1.8205880082742671E-3</v>
      </c>
    </row>
    <row r="305" spans="1:14">
      <c r="A305" s="7" t="s">
        <v>123</v>
      </c>
      <c r="B305" s="10" t="s">
        <v>314</v>
      </c>
      <c r="C305" s="7" t="s">
        <v>315</v>
      </c>
      <c r="D305" s="7" t="s">
        <v>13</v>
      </c>
      <c r="E305" s="7" t="s">
        <v>12</v>
      </c>
      <c r="F305" s="9">
        <v>14306</v>
      </c>
      <c r="G305" s="8">
        <v>1.19177E-2</v>
      </c>
      <c r="H305" s="8">
        <v>9.2599999999999994E-6</v>
      </c>
      <c r="I305" s="8">
        <v>5.2978499999999998E-2</v>
      </c>
      <c r="J305" s="8">
        <v>3.0599999999999999E-2</v>
      </c>
      <c r="K305" s="8">
        <v>6.7999999999999996E-3</v>
      </c>
      <c r="L305" s="8">
        <v>0.82369999999999999</v>
      </c>
      <c r="M305" s="8">
        <v>19.761250239999999</v>
      </c>
      <c r="N305" s="7">
        <f t="shared" si="4"/>
        <v>1.3794206044779535E-3</v>
      </c>
    </row>
    <row r="306" spans="1:14">
      <c r="A306" s="7" t="s">
        <v>123</v>
      </c>
      <c r="B306" s="10" t="s">
        <v>314</v>
      </c>
      <c r="C306" s="7" t="s">
        <v>316</v>
      </c>
      <c r="D306" s="7" t="s">
        <v>13</v>
      </c>
      <c r="E306" s="7" t="s">
        <v>12</v>
      </c>
      <c r="F306" s="9">
        <v>14306</v>
      </c>
      <c r="G306" s="8">
        <v>1.3173499999999999E-2</v>
      </c>
      <c r="H306" s="8">
        <v>1.95E-6</v>
      </c>
      <c r="I306" s="8">
        <v>6.2531199999999995E-2</v>
      </c>
      <c r="J306" s="8">
        <v>3.0300000000000001E-2</v>
      </c>
      <c r="K306" s="8">
        <v>-3.6400000000000002E-2</v>
      </c>
      <c r="L306" s="8">
        <v>0.23019999999999999</v>
      </c>
      <c r="M306" s="8">
        <v>22.531555480000002</v>
      </c>
      <c r="N306" s="7">
        <f t="shared" si="4"/>
        <v>1.5724957852765464E-3</v>
      </c>
    </row>
    <row r="307" spans="1:14">
      <c r="A307" s="7" t="s">
        <v>123</v>
      </c>
      <c r="B307" s="10" t="s">
        <v>314</v>
      </c>
      <c r="C307" s="7" t="s">
        <v>317</v>
      </c>
      <c r="D307" s="7" t="s">
        <v>8</v>
      </c>
      <c r="E307" s="7" t="s">
        <v>7</v>
      </c>
      <c r="F307" s="9">
        <v>14306</v>
      </c>
      <c r="G307" s="8">
        <v>1.12298E-2</v>
      </c>
      <c r="H307" s="8">
        <v>4.15E-7</v>
      </c>
      <c r="I307" s="8">
        <v>-5.6528399999999999E-2</v>
      </c>
      <c r="J307" s="8">
        <v>2.6200000000000001E-2</v>
      </c>
      <c r="K307" s="8">
        <v>-2.0799999999999999E-2</v>
      </c>
      <c r="L307" s="8">
        <v>0.42699999999999999</v>
      </c>
      <c r="M307" s="8">
        <v>25.338992510000001</v>
      </c>
      <c r="N307" s="7">
        <f t="shared" si="4"/>
        <v>1.7680826977543606E-3</v>
      </c>
    </row>
    <row r="308" spans="1:14">
      <c r="A308" s="7" t="s">
        <v>123</v>
      </c>
      <c r="B308" s="10" t="s">
        <v>314</v>
      </c>
      <c r="C308" s="7" t="s">
        <v>318</v>
      </c>
      <c r="D308" s="7" t="s">
        <v>12</v>
      </c>
      <c r="E308" s="7" t="s">
        <v>13</v>
      </c>
      <c r="F308" s="9">
        <v>14306</v>
      </c>
      <c r="G308" s="8">
        <v>1.6645799999999999E-2</v>
      </c>
      <c r="H308" s="8">
        <v>7.5800000000000003E-6</v>
      </c>
      <c r="I308" s="8">
        <v>7.4898900000000004E-2</v>
      </c>
      <c r="J308" s="8">
        <v>4.2900000000000001E-2</v>
      </c>
      <c r="K308" s="8">
        <v>-6.9599999999999995E-2</v>
      </c>
      <c r="L308" s="8">
        <v>0.1048</v>
      </c>
      <c r="M308" s="8">
        <v>20.246107309999999</v>
      </c>
      <c r="N308" s="7">
        <f t="shared" si="4"/>
        <v>1.4132178912436054E-3</v>
      </c>
    </row>
    <row r="309" spans="1:14">
      <c r="A309" s="7" t="s">
        <v>123</v>
      </c>
      <c r="B309" s="10" t="s">
        <v>314</v>
      </c>
      <c r="C309" s="7" t="s">
        <v>319</v>
      </c>
      <c r="D309" s="7" t="s">
        <v>12</v>
      </c>
      <c r="E309" s="7" t="s">
        <v>13</v>
      </c>
      <c r="F309" s="9">
        <v>14306</v>
      </c>
      <c r="G309" s="8">
        <v>1.08842E-2</v>
      </c>
      <c r="H309" s="8">
        <v>8.4400000000000005E-6</v>
      </c>
      <c r="I309" s="8">
        <v>4.8905700000000003E-2</v>
      </c>
      <c r="J309" s="8">
        <v>2.76E-2</v>
      </c>
      <c r="K309" s="8">
        <v>-2.0899999999999998E-2</v>
      </c>
      <c r="L309" s="8">
        <v>0.44879999999999998</v>
      </c>
      <c r="M309" s="8">
        <v>20.189517129999999</v>
      </c>
      <c r="N309" s="7">
        <f t="shared" si="4"/>
        <v>1.4092733522177402E-3</v>
      </c>
    </row>
    <row r="310" spans="1:14">
      <c r="A310" s="7" t="s">
        <v>123</v>
      </c>
      <c r="B310" s="10" t="s">
        <v>314</v>
      </c>
      <c r="C310" s="7" t="s">
        <v>320</v>
      </c>
      <c r="D310" s="7" t="s">
        <v>7</v>
      </c>
      <c r="E310" s="7" t="s">
        <v>8</v>
      </c>
      <c r="F310" s="9">
        <v>14306</v>
      </c>
      <c r="G310" s="8">
        <v>1.29365E-2</v>
      </c>
      <c r="H310" s="8">
        <v>7.8099999999999998E-6</v>
      </c>
      <c r="I310" s="8">
        <v>5.4396600000000003E-2</v>
      </c>
      <c r="J310" s="8">
        <v>3.1800000000000002E-2</v>
      </c>
      <c r="K310" s="8">
        <v>-4.4900000000000002E-2</v>
      </c>
      <c r="L310" s="8">
        <v>0.1573</v>
      </c>
      <c r="M310" s="8">
        <v>17.681126249999998</v>
      </c>
      <c r="N310" s="7">
        <f t="shared" si="4"/>
        <v>1.2343982035288919E-3</v>
      </c>
    </row>
    <row r="311" spans="1:14">
      <c r="A311" s="7" t="s">
        <v>123</v>
      </c>
      <c r="B311" s="10" t="s">
        <v>314</v>
      </c>
      <c r="C311" s="7" t="s">
        <v>321</v>
      </c>
      <c r="D311" s="7" t="s">
        <v>8</v>
      </c>
      <c r="E311" s="7" t="s">
        <v>13</v>
      </c>
      <c r="F311" s="9">
        <v>14306</v>
      </c>
      <c r="G311" s="8">
        <v>1.05798E-2</v>
      </c>
      <c r="H311" s="8">
        <v>1.9999999999999999E-6</v>
      </c>
      <c r="I311" s="8">
        <v>5.0130599999999997E-2</v>
      </c>
      <c r="J311" s="8">
        <v>2.5000000000000001E-2</v>
      </c>
      <c r="K311" s="8">
        <v>1.2800000000000001E-2</v>
      </c>
      <c r="L311" s="8">
        <v>0.61019999999999996</v>
      </c>
      <c r="M311" s="8">
        <v>22.45178576</v>
      </c>
      <c r="N311" s="7">
        <f t="shared" si="4"/>
        <v>1.5669373142732494E-3</v>
      </c>
    </row>
    <row r="312" spans="1:14">
      <c r="A312" s="7" t="s">
        <v>123</v>
      </c>
      <c r="B312" s="10" t="s">
        <v>314</v>
      </c>
      <c r="C312" s="7" t="s">
        <v>322</v>
      </c>
      <c r="D312" s="7" t="s">
        <v>8</v>
      </c>
      <c r="E312" s="7" t="s">
        <v>7</v>
      </c>
      <c r="F312" s="9">
        <v>14306</v>
      </c>
      <c r="G312" s="8">
        <v>1.3413700000000001E-2</v>
      </c>
      <c r="H312" s="8">
        <v>1.1599999999999999E-6</v>
      </c>
      <c r="I312" s="8">
        <v>-6.5962300000000001E-2</v>
      </c>
      <c r="J312" s="8">
        <v>3.15E-2</v>
      </c>
      <c r="K312" s="8">
        <v>4.4499999999999998E-2</v>
      </c>
      <c r="L312" s="8">
        <v>0.15740000000000001</v>
      </c>
      <c r="M312" s="8">
        <v>24.182121710000001</v>
      </c>
      <c r="N312" s="7">
        <f t="shared" si="4"/>
        <v>1.6874957699315948E-3</v>
      </c>
    </row>
    <row r="313" spans="1:14">
      <c r="A313" s="7" t="s">
        <v>123</v>
      </c>
      <c r="B313" s="10" t="s">
        <v>314</v>
      </c>
      <c r="C313" s="7" t="s">
        <v>323</v>
      </c>
      <c r="D313" s="7" t="s">
        <v>12</v>
      </c>
      <c r="E313" s="7" t="s">
        <v>7</v>
      </c>
      <c r="F313" s="9">
        <v>14306</v>
      </c>
      <c r="G313" s="8">
        <v>1.6862800000000001E-2</v>
      </c>
      <c r="H313" s="8">
        <v>2.9500000000000001E-6</v>
      </c>
      <c r="I313" s="8">
        <v>7.7707499999999999E-2</v>
      </c>
      <c r="J313" s="8">
        <v>3.4599999999999999E-2</v>
      </c>
      <c r="K313" s="8">
        <v>5.7799999999999997E-2</v>
      </c>
      <c r="L313" s="8">
        <v>9.4510499999999997E-2</v>
      </c>
      <c r="M313" s="8">
        <v>21.23569582</v>
      </c>
      <c r="N313" s="7">
        <f t="shared" si="4"/>
        <v>1.482190722176242E-3</v>
      </c>
    </row>
    <row r="314" spans="1:14">
      <c r="A314" s="7" t="s">
        <v>123</v>
      </c>
      <c r="B314" s="10" t="s">
        <v>314</v>
      </c>
      <c r="C314" s="7" t="s">
        <v>324</v>
      </c>
      <c r="D314" s="7" t="s">
        <v>13</v>
      </c>
      <c r="E314" s="7" t="s">
        <v>12</v>
      </c>
      <c r="F314" s="9">
        <v>14306</v>
      </c>
      <c r="G314" s="8">
        <v>2.4049999999999998E-2</v>
      </c>
      <c r="H314" s="8">
        <v>2.17E-6</v>
      </c>
      <c r="I314" s="8">
        <v>-0.114178</v>
      </c>
      <c r="J314" s="8">
        <v>4.9799999999999997E-2</v>
      </c>
      <c r="K314" s="8">
        <v>6.4299999999999996E-2</v>
      </c>
      <c r="L314" s="8">
        <v>0.1963</v>
      </c>
      <c r="M314" s="8">
        <v>22.539003000000001</v>
      </c>
      <c r="N314" s="7">
        <f t="shared" si="4"/>
        <v>1.5730147363602143E-3</v>
      </c>
    </row>
    <row r="315" spans="1:14">
      <c r="A315" s="7" t="s">
        <v>123</v>
      </c>
      <c r="B315" s="10" t="s">
        <v>314</v>
      </c>
      <c r="C315" s="7" t="s">
        <v>325</v>
      </c>
      <c r="D315" s="7" t="s">
        <v>13</v>
      </c>
      <c r="E315" s="7" t="s">
        <v>12</v>
      </c>
      <c r="F315" s="9">
        <v>14306</v>
      </c>
      <c r="G315" s="8">
        <v>3.1493199999999999E-2</v>
      </c>
      <c r="H315" s="8">
        <v>1.8700000000000001E-6</v>
      </c>
      <c r="I315" s="8">
        <v>-0.15182899999999999</v>
      </c>
      <c r="J315" s="8">
        <v>6.6900000000000001E-2</v>
      </c>
      <c r="K315" s="8">
        <v>-6.2E-2</v>
      </c>
      <c r="L315" s="8">
        <v>0.35410000000000003</v>
      </c>
      <c r="M315" s="8">
        <v>23.242127579999998</v>
      </c>
      <c r="N315" s="7">
        <f t="shared" si="4"/>
        <v>1.6220067590152422E-3</v>
      </c>
    </row>
    <row r="316" spans="1:14">
      <c r="A316" s="7" t="s">
        <v>123</v>
      </c>
      <c r="B316" s="10" t="s">
        <v>314</v>
      </c>
      <c r="C316" s="7" t="s">
        <v>326</v>
      </c>
      <c r="D316" s="7" t="s">
        <v>13</v>
      </c>
      <c r="E316" s="7" t="s">
        <v>12</v>
      </c>
      <c r="F316" s="9">
        <v>14306</v>
      </c>
      <c r="G316" s="8">
        <v>1.05282E-2</v>
      </c>
      <c r="H316" s="8">
        <v>6.0599999999999996E-6</v>
      </c>
      <c r="I316" s="8">
        <v>4.7816999999999998E-2</v>
      </c>
      <c r="J316" s="8">
        <v>2.53E-2</v>
      </c>
      <c r="K316" s="8">
        <v>1.15E-2</v>
      </c>
      <c r="L316" s="8">
        <v>0.64859999999999995</v>
      </c>
      <c r="M316" s="8">
        <v>20.627965570000001</v>
      </c>
      <c r="N316" s="7">
        <f t="shared" si="4"/>
        <v>1.4398339661776426E-3</v>
      </c>
    </row>
    <row r="317" spans="1:14">
      <c r="A317" s="7" t="s">
        <v>123</v>
      </c>
      <c r="B317" s="10" t="s">
        <v>327</v>
      </c>
      <c r="C317" s="7" t="s">
        <v>328</v>
      </c>
      <c r="D317" s="7" t="s">
        <v>8</v>
      </c>
      <c r="E317" s="7" t="s">
        <v>7</v>
      </c>
      <c r="F317" s="9">
        <v>14306</v>
      </c>
      <c r="G317" s="8">
        <v>1.96746E-2</v>
      </c>
      <c r="H317" s="8">
        <v>3.7400000000000002E-6</v>
      </c>
      <c r="I317" s="8">
        <v>9.0699000000000002E-2</v>
      </c>
      <c r="J317" s="8">
        <v>3.4000000000000002E-2</v>
      </c>
      <c r="K317" s="8">
        <v>2.0899999999999998E-2</v>
      </c>
      <c r="L317" s="8">
        <v>0.53790099999999996</v>
      </c>
      <c r="M317" s="8">
        <v>21.251675429999999</v>
      </c>
      <c r="N317" s="7">
        <f t="shared" si="4"/>
        <v>1.483304398480823E-3</v>
      </c>
    </row>
    <row r="318" spans="1:14">
      <c r="A318" s="7" t="s">
        <v>123</v>
      </c>
      <c r="B318" s="10" t="s">
        <v>327</v>
      </c>
      <c r="C318" s="7" t="s">
        <v>112</v>
      </c>
      <c r="D318" s="7" t="s">
        <v>12</v>
      </c>
      <c r="E318" s="7" t="s">
        <v>13</v>
      </c>
      <c r="F318" s="9">
        <v>14306</v>
      </c>
      <c r="G318" s="8">
        <v>4.31572E-2</v>
      </c>
      <c r="H318" s="8">
        <v>2.92E-6</v>
      </c>
      <c r="I318" s="8">
        <v>0.204683</v>
      </c>
      <c r="J318" s="8">
        <v>5.8400000000000001E-2</v>
      </c>
      <c r="K318" s="8">
        <v>3.7000000000000002E-3</v>
      </c>
      <c r="L318" s="8">
        <v>0.94899999999999995</v>
      </c>
      <c r="M318" s="8">
        <v>22.49349947</v>
      </c>
      <c r="N318" s="7">
        <f t="shared" si="4"/>
        <v>1.5698439942933059E-3</v>
      </c>
    </row>
    <row r="319" spans="1:14">
      <c r="A319" s="7" t="s">
        <v>123</v>
      </c>
      <c r="B319" s="10" t="s">
        <v>327</v>
      </c>
      <c r="C319" s="7" t="s">
        <v>113</v>
      </c>
      <c r="D319" s="7" t="s">
        <v>8</v>
      </c>
      <c r="E319" s="7" t="s">
        <v>7</v>
      </c>
      <c r="F319" s="9">
        <v>14306</v>
      </c>
      <c r="G319" s="8">
        <v>1.50177E-2</v>
      </c>
      <c r="H319" s="8">
        <v>6.7299999999999995E-7</v>
      </c>
      <c r="I319" s="8">
        <v>7.4979799999999999E-2</v>
      </c>
      <c r="J319" s="8">
        <v>3.32E-2</v>
      </c>
      <c r="K319" s="8">
        <v>7.2599999999999998E-2</v>
      </c>
      <c r="L319" s="8">
        <v>2.869E-2</v>
      </c>
      <c r="M319" s="8">
        <v>24.92767113</v>
      </c>
      <c r="N319" s="7">
        <f t="shared" si="4"/>
        <v>1.7394317873706577E-3</v>
      </c>
    </row>
    <row r="320" spans="1:14">
      <c r="A320" s="7" t="s">
        <v>123</v>
      </c>
      <c r="B320" s="10" t="s">
        <v>327</v>
      </c>
      <c r="C320" s="7" t="s">
        <v>115</v>
      </c>
      <c r="D320" s="7" t="s">
        <v>13</v>
      </c>
      <c r="E320" s="7" t="s">
        <v>12</v>
      </c>
      <c r="F320" s="9">
        <v>14306</v>
      </c>
      <c r="G320" s="8">
        <v>1.30946E-2</v>
      </c>
      <c r="H320" s="8">
        <v>2.17E-6</v>
      </c>
      <c r="I320" s="8">
        <v>6.1892599999999999E-2</v>
      </c>
      <c r="J320" s="8">
        <v>2.53E-2</v>
      </c>
      <c r="K320" s="8">
        <v>-3.5999999999999999E-3</v>
      </c>
      <c r="L320" s="8">
        <v>0.88690000000000002</v>
      </c>
      <c r="M320" s="8">
        <v>22.34050474</v>
      </c>
      <c r="N320" s="7">
        <f t="shared" si="4"/>
        <v>1.559182986308873E-3</v>
      </c>
    </row>
    <row r="321" spans="1:14">
      <c r="A321" s="7" t="s">
        <v>123</v>
      </c>
      <c r="B321" s="10" t="s">
        <v>327</v>
      </c>
      <c r="C321" s="7" t="s">
        <v>116</v>
      </c>
      <c r="D321" s="7" t="s">
        <v>8</v>
      </c>
      <c r="E321" s="7" t="s">
        <v>7</v>
      </c>
      <c r="F321" s="9">
        <v>14306</v>
      </c>
      <c r="G321" s="8">
        <v>1.56194E-2</v>
      </c>
      <c r="H321" s="8">
        <v>2.5799999999999999E-6</v>
      </c>
      <c r="I321" s="8">
        <v>-7.4684399999999998E-2</v>
      </c>
      <c r="J321" s="8">
        <v>2.87E-2</v>
      </c>
      <c r="K321" s="8">
        <v>-1.1999999999999999E-3</v>
      </c>
      <c r="L321" s="8">
        <v>0.96599999999999997</v>
      </c>
      <c r="M321" s="8">
        <v>22.862888519999998</v>
      </c>
      <c r="N321" s="7">
        <f t="shared" si="4"/>
        <v>1.595582894119442E-3</v>
      </c>
    </row>
    <row r="322" spans="1:14">
      <c r="A322" s="7" t="s">
        <v>123</v>
      </c>
      <c r="B322" s="10" t="s">
        <v>327</v>
      </c>
      <c r="C322" s="7" t="s">
        <v>329</v>
      </c>
      <c r="D322" s="7" t="s">
        <v>12</v>
      </c>
      <c r="E322" s="7" t="s">
        <v>13</v>
      </c>
      <c r="F322" s="9">
        <v>14306</v>
      </c>
      <c r="G322" s="8">
        <v>1.4769300000000001E-2</v>
      </c>
      <c r="H322" s="8">
        <v>2.6400000000000001E-6</v>
      </c>
      <c r="I322" s="8">
        <v>-6.8929199999999996E-2</v>
      </c>
      <c r="J322" s="8">
        <v>2.7900000000000001E-2</v>
      </c>
      <c r="K322" s="8">
        <v>-5.0700000000000002E-2</v>
      </c>
      <c r="L322" s="8">
        <v>6.9329799999999997E-2</v>
      </c>
      <c r="M322" s="8">
        <v>21.781443190000001</v>
      </c>
      <c r="N322" s="7">
        <f t="shared" si="4"/>
        <v>1.5202244170846014E-3</v>
      </c>
    </row>
    <row r="323" spans="1:14">
      <c r="A323" s="7" t="s">
        <v>123</v>
      </c>
      <c r="B323" s="10" t="s">
        <v>327</v>
      </c>
      <c r="C323" s="7" t="s">
        <v>330</v>
      </c>
      <c r="D323" s="7" t="s">
        <v>13</v>
      </c>
      <c r="E323" s="7" t="s">
        <v>12</v>
      </c>
      <c r="F323" s="9">
        <v>14306</v>
      </c>
      <c r="G323" s="8">
        <v>1.35928E-2</v>
      </c>
      <c r="H323" s="8">
        <v>1.1200000000000001E-6</v>
      </c>
      <c r="I323" s="8">
        <v>-6.4884300000000006E-2</v>
      </c>
      <c r="J323" s="8">
        <v>2.6200000000000001E-2</v>
      </c>
      <c r="K323" s="8">
        <v>-1.3299999999999999E-2</v>
      </c>
      <c r="L323" s="8">
        <v>0.61139900000000003</v>
      </c>
      <c r="M323" s="8">
        <v>22.785648500000001</v>
      </c>
      <c r="N323" s="7">
        <f t="shared" ref="N323:N386" si="5">(2*(I323^2))/(2*(I323^2)+(G323^2)*2*F323)</f>
        <v>1.5902009465161176E-3</v>
      </c>
    </row>
    <row r="324" spans="1:14">
      <c r="A324" s="7" t="s">
        <v>123</v>
      </c>
      <c r="B324" s="10" t="s">
        <v>327</v>
      </c>
      <c r="C324" s="7" t="s">
        <v>119</v>
      </c>
      <c r="D324" s="7" t="s">
        <v>13</v>
      </c>
      <c r="E324" s="7" t="s">
        <v>12</v>
      </c>
      <c r="F324" s="9">
        <v>14306</v>
      </c>
      <c r="G324" s="8">
        <v>1.6776200000000002E-2</v>
      </c>
      <c r="H324" s="8">
        <v>6.72E-6</v>
      </c>
      <c r="I324" s="8">
        <v>-7.5830900000000007E-2</v>
      </c>
      <c r="J324" s="8">
        <v>3.0099999999999998E-2</v>
      </c>
      <c r="K324" s="8">
        <v>4.9799999999999997E-2</v>
      </c>
      <c r="L324" s="8">
        <v>9.8550799999999994E-2</v>
      </c>
      <c r="M324" s="8">
        <v>20.431734240000001</v>
      </c>
      <c r="N324" s="7">
        <f t="shared" si="5"/>
        <v>1.4261565346312479E-3</v>
      </c>
    </row>
    <row r="325" spans="1:14">
      <c r="A325" s="7" t="s">
        <v>123</v>
      </c>
      <c r="B325" s="10" t="s">
        <v>327</v>
      </c>
      <c r="C325" s="7" t="s">
        <v>120</v>
      </c>
      <c r="D325" s="7" t="s">
        <v>8</v>
      </c>
      <c r="E325" s="7" t="s">
        <v>7</v>
      </c>
      <c r="F325" s="9">
        <v>14306</v>
      </c>
      <c r="G325" s="8">
        <v>2.3642199999999999E-2</v>
      </c>
      <c r="H325" s="8">
        <v>1.6300000000000001E-6</v>
      </c>
      <c r="I325" s="8">
        <v>0.112164</v>
      </c>
      <c r="J325" s="8">
        <v>5.8299999999999998E-2</v>
      </c>
      <c r="K325" s="8">
        <v>0.1042</v>
      </c>
      <c r="L325" s="8">
        <v>7.3860099999999998E-2</v>
      </c>
      <c r="M325" s="8">
        <v>22.507704440000001</v>
      </c>
      <c r="N325" s="7">
        <f t="shared" si="5"/>
        <v>1.5708338166597361E-3</v>
      </c>
    </row>
    <row r="326" spans="1:14">
      <c r="A326" s="7" t="s">
        <v>123</v>
      </c>
      <c r="B326" s="10" t="s">
        <v>327</v>
      </c>
      <c r="C326" s="7" t="s">
        <v>122</v>
      </c>
      <c r="D326" s="7" t="s">
        <v>12</v>
      </c>
      <c r="E326" s="7" t="s">
        <v>13</v>
      </c>
      <c r="F326" s="9">
        <v>14306</v>
      </c>
      <c r="G326" s="8">
        <v>1.47128E-2</v>
      </c>
      <c r="H326" s="8">
        <v>2.5399999999999998E-6</v>
      </c>
      <c r="I326" s="8">
        <v>-7.0403599999999997E-2</v>
      </c>
      <c r="J326" s="8">
        <v>3.2099999999999997E-2</v>
      </c>
      <c r="K326" s="8">
        <v>-2.2200000000000001E-2</v>
      </c>
      <c r="L326" s="8">
        <v>0.48859900000000001</v>
      </c>
      <c r="M326" s="8">
        <v>22.89808013</v>
      </c>
      <c r="N326" s="7">
        <f t="shared" si="5"/>
        <v>1.5980349643360367E-3</v>
      </c>
    </row>
    <row r="327" spans="1:14">
      <c r="A327" s="7" t="s">
        <v>123</v>
      </c>
      <c r="B327" s="10" t="s">
        <v>327</v>
      </c>
      <c r="C327" s="7" t="s">
        <v>331</v>
      </c>
      <c r="D327" s="7" t="s">
        <v>13</v>
      </c>
      <c r="E327" s="7" t="s">
        <v>12</v>
      </c>
      <c r="F327" s="9">
        <v>14306</v>
      </c>
      <c r="G327" s="8">
        <v>1.4376699999999999E-2</v>
      </c>
      <c r="H327" s="8">
        <v>9.6099999999999995E-6</v>
      </c>
      <c r="I327" s="8">
        <v>-6.3143599999999994E-2</v>
      </c>
      <c r="J327" s="8">
        <v>2.8000000000000001E-2</v>
      </c>
      <c r="K327" s="8">
        <v>-1.0200000000000001E-2</v>
      </c>
      <c r="L327" s="8">
        <v>0.71599999999999997</v>
      </c>
      <c r="M327" s="8">
        <v>19.290356620000001</v>
      </c>
      <c r="N327" s="7">
        <f t="shared" si="5"/>
        <v>1.346594459357063E-3</v>
      </c>
    </row>
    <row r="328" spans="1:14">
      <c r="A328" s="7" t="s">
        <v>123</v>
      </c>
      <c r="B328" s="10" t="s">
        <v>332</v>
      </c>
      <c r="C328" s="7" t="s">
        <v>76</v>
      </c>
      <c r="D328" s="7" t="s">
        <v>12</v>
      </c>
      <c r="E328" s="7" t="s">
        <v>13</v>
      </c>
      <c r="F328" s="9">
        <v>14306</v>
      </c>
      <c r="G328" s="8">
        <v>2.3348399999999998E-2</v>
      </c>
      <c r="H328" s="8">
        <v>8.1499999999999999E-6</v>
      </c>
      <c r="I328" s="8">
        <v>-0.10502499999999999</v>
      </c>
      <c r="J328" s="8">
        <v>2.9100000000000001E-2</v>
      </c>
      <c r="K328" s="8">
        <v>1.2500000000000001E-2</v>
      </c>
      <c r="L328" s="8">
        <v>0.666099</v>
      </c>
      <c r="M328" s="8">
        <v>20.233505439999998</v>
      </c>
      <c r="N328" s="7">
        <f t="shared" si="5"/>
        <v>1.4123394983120013E-3</v>
      </c>
    </row>
    <row r="329" spans="1:14">
      <c r="A329" s="7" t="s">
        <v>123</v>
      </c>
      <c r="B329" s="10" t="s">
        <v>332</v>
      </c>
      <c r="C329" s="7" t="s">
        <v>77</v>
      </c>
      <c r="D329" s="7" t="s">
        <v>7</v>
      </c>
      <c r="E329" s="7" t="s">
        <v>8</v>
      </c>
      <c r="F329" s="9">
        <v>14306</v>
      </c>
      <c r="G329" s="8">
        <v>2.3487899999999999E-2</v>
      </c>
      <c r="H329" s="8">
        <v>1.9099999999999999E-6</v>
      </c>
      <c r="I329" s="8">
        <v>0.109431</v>
      </c>
      <c r="J329" s="8">
        <v>2.6800000000000001E-2</v>
      </c>
      <c r="K329" s="8">
        <v>-3.5200000000000002E-2</v>
      </c>
      <c r="L329" s="8">
        <v>0.18959999999999999</v>
      </c>
      <c r="M329" s="8">
        <v>21.706627690000001</v>
      </c>
      <c r="N329" s="7">
        <f t="shared" si="5"/>
        <v>1.5150106192562385E-3</v>
      </c>
    </row>
    <row r="330" spans="1:14">
      <c r="A330" s="7" t="s">
        <v>123</v>
      </c>
      <c r="B330" s="10" t="s">
        <v>332</v>
      </c>
      <c r="C330" s="7" t="s">
        <v>78</v>
      </c>
      <c r="D330" s="7" t="s">
        <v>13</v>
      </c>
      <c r="E330" s="7" t="s">
        <v>12</v>
      </c>
      <c r="F330" s="9">
        <v>14306</v>
      </c>
      <c r="G330" s="8">
        <v>3.2433200000000002E-2</v>
      </c>
      <c r="H330" s="8">
        <v>4.0600000000000001E-6</v>
      </c>
      <c r="I330" s="8">
        <v>0.15237700000000001</v>
      </c>
      <c r="J330" s="8">
        <v>4.2200000000000001E-2</v>
      </c>
      <c r="K330" s="8">
        <v>4.5499999999999999E-2</v>
      </c>
      <c r="L330" s="8">
        <v>0.28149999999999997</v>
      </c>
      <c r="M330" s="8">
        <v>22.07289196</v>
      </c>
      <c r="N330" s="7">
        <f t="shared" si="5"/>
        <v>1.5405345942269737E-3</v>
      </c>
    </row>
    <row r="331" spans="1:14">
      <c r="A331" s="7" t="s">
        <v>123</v>
      </c>
      <c r="B331" s="10" t="s">
        <v>332</v>
      </c>
      <c r="C331" s="7" t="s">
        <v>79</v>
      </c>
      <c r="D331" s="7" t="s">
        <v>12</v>
      </c>
      <c r="E331" s="7" t="s">
        <v>13</v>
      </c>
      <c r="F331" s="9">
        <v>14306</v>
      </c>
      <c r="G331" s="8">
        <v>2.7032899999999999E-2</v>
      </c>
      <c r="H331" s="8">
        <v>4.3800000000000004E-6</v>
      </c>
      <c r="I331" s="8">
        <v>0.122368</v>
      </c>
      <c r="J331" s="8">
        <v>3.3099999999999997E-2</v>
      </c>
      <c r="K331" s="8">
        <v>-1.54E-2</v>
      </c>
      <c r="L331" s="8">
        <v>0.64080099999999995</v>
      </c>
      <c r="M331" s="8">
        <v>20.49040055</v>
      </c>
      <c r="N331" s="7">
        <f t="shared" si="5"/>
        <v>1.4302456480934235E-3</v>
      </c>
    </row>
    <row r="332" spans="1:14">
      <c r="A332" s="7" t="s">
        <v>123</v>
      </c>
      <c r="B332" s="10" t="s">
        <v>332</v>
      </c>
      <c r="C332" s="7" t="s">
        <v>80</v>
      </c>
      <c r="D332" s="7" t="s">
        <v>12</v>
      </c>
      <c r="E332" s="7" t="s">
        <v>13</v>
      </c>
      <c r="F332" s="9">
        <v>14306</v>
      </c>
      <c r="G332" s="8">
        <v>2.8924600000000002E-2</v>
      </c>
      <c r="H332" s="8">
        <v>1.72E-6</v>
      </c>
      <c r="I332" s="8">
        <v>-0.13741</v>
      </c>
      <c r="J332" s="8">
        <v>3.3700000000000001E-2</v>
      </c>
      <c r="K332" s="8">
        <v>1.11E-2</v>
      </c>
      <c r="L332" s="8">
        <v>0.74140099999999998</v>
      </c>
      <c r="M332" s="8">
        <v>22.568461580000001</v>
      </c>
      <c r="N332" s="7">
        <f t="shared" si="5"/>
        <v>1.5750674355923433E-3</v>
      </c>
    </row>
    <row r="333" spans="1:14">
      <c r="A333" s="7" t="s">
        <v>123</v>
      </c>
      <c r="B333" s="10" t="s">
        <v>332</v>
      </c>
      <c r="C333" s="7" t="s">
        <v>82</v>
      </c>
      <c r="D333" s="7" t="s">
        <v>7</v>
      </c>
      <c r="E333" s="7" t="s">
        <v>8</v>
      </c>
      <c r="F333" s="9">
        <v>14306</v>
      </c>
      <c r="G333" s="8">
        <v>4.3986600000000001E-2</v>
      </c>
      <c r="H333" s="8">
        <v>1.08E-6</v>
      </c>
      <c r="I333" s="8">
        <v>-0.21634999999999999</v>
      </c>
      <c r="J333" s="8">
        <v>6.2799999999999995E-2</v>
      </c>
      <c r="K333" s="8">
        <v>-0.1135</v>
      </c>
      <c r="L333" s="8">
        <v>7.0789699999999997E-2</v>
      </c>
      <c r="M333" s="8">
        <v>24.192068930000001</v>
      </c>
      <c r="N333" s="7">
        <f t="shared" si="5"/>
        <v>1.6881887424254225E-3</v>
      </c>
    </row>
    <row r="334" spans="1:14">
      <c r="A334" s="7" t="s">
        <v>123</v>
      </c>
      <c r="B334" s="10" t="s">
        <v>332</v>
      </c>
      <c r="C334" s="7" t="s">
        <v>83</v>
      </c>
      <c r="D334" s="7" t="s">
        <v>12</v>
      </c>
      <c r="E334" s="7" t="s">
        <v>13</v>
      </c>
      <c r="F334" s="9">
        <v>14306</v>
      </c>
      <c r="G334" s="8">
        <v>4.8619599999999999E-2</v>
      </c>
      <c r="H334" s="8">
        <v>5.1800000000000004E-6</v>
      </c>
      <c r="I334" s="8">
        <v>0.22020700000000001</v>
      </c>
      <c r="J334" s="8">
        <v>5.3999999999999999E-2</v>
      </c>
      <c r="K334" s="8">
        <v>-6.8400000000000002E-2</v>
      </c>
      <c r="L334" s="8">
        <v>0.2054</v>
      </c>
      <c r="M334" s="8">
        <v>20.513486390000001</v>
      </c>
      <c r="N334" s="7">
        <f t="shared" si="5"/>
        <v>1.4318547502972932E-3</v>
      </c>
    </row>
    <row r="335" spans="1:14">
      <c r="A335" s="7" t="s">
        <v>123</v>
      </c>
      <c r="B335" s="10" t="s">
        <v>332</v>
      </c>
      <c r="C335" s="7" t="s">
        <v>84</v>
      </c>
      <c r="D335" s="7" t="s">
        <v>12</v>
      </c>
      <c r="E335" s="7" t="s">
        <v>13</v>
      </c>
      <c r="F335" s="9">
        <v>14306</v>
      </c>
      <c r="G335" s="8">
        <v>4.8016799999999998E-2</v>
      </c>
      <c r="H335" s="8">
        <v>1.86E-6</v>
      </c>
      <c r="I335" s="8">
        <v>0.230292</v>
      </c>
      <c r="J335" s="8">
        <v>5.4100000000000002E-2</v>
      </c>
      <c r="K335" s="8">
        <v>6.4500000000000002E-2</v>
      </c>
      <c r="L335" s="8">
        <v>0.2334</v>
      </c>
      <c r="M335" s="8">
        <v>23.002300630000001</v>
      </c>
      <c r="N335" s="7">
        <f t="shared" si="5"/>
        <v>1.605296736762753E-3</v>
      </c>
    </row>
    <row r="336" spans="1:14">
      <c r="A336" s="7" t="s">
        <v>333</v>
      </c>
      <c r="B336" s="10" t="s">
        <v>334</v>
      </c>
      <c r="C336" s="7" t="s">
        <v>335</v>
      </c>
      <c r="D336" s="7" t="s">
        <v>8</v>
      </c>
      <c r="E336" s="7" t="s">
        <v>7</v>
      </c>
      <c r="F336" s="9">
        <v>14306</v>
      </c>
      <c r="G336" s="8">
        <v>1.6482199999999999E-2</v>
      </c>
      <c r="H336" s="8">
        <v>6.2700000000000001E-6</v>
      </c>
      <c r="I336" s="8">
        <v>-7.4668399999999996E-2</v>
      </c>
      <c r="J336" s="8">
        <v>2.5100000000000001E-2</v>
      </c>
      <c r="K336" s="8">
        <v>-1.2500000000000001E-2</v>
      </c>
      <c r="L336" s="8">
        <v>0.61839900000000003</v>
      </c>
      <c r="M336" s="8">
        <v>20.52311748</v>
      </c>
      <c r="N336" s="7">
        <f t="shared" si="5"/>
        <v>1.4325260439298753E-3</v>
      </c>
    </row>
    <row r="337" spans="1:14">
      <c r="A337" s="7" t="s">
        <v>333</v>
      </c>
      <c r="B337" s="10" t="s">
        <v>334</v>
      </c>
      <c r="C337" s="7" t="s">
        <v>126</v>
      </c>
      <c r="D337" s="7" t="s">
        <v>13</v>
      </c>
      <c r="E337" s="7" t="s">
        <v>8</v>
      </c>
      <c r="F337" s="9">
        <v>14306</v>
      </c>
      <c r="G337" s="8">
        <v>2.6846100000000001E-2</v>
      </c>
      <c r="H337" s="8">
        <v>4.4900000000000002E-6</v>
      </c>
      <c r="I337" s="8">
        <v>0.12659599999999999</v>
      </c>
      <c r="J337" s="8">
        <v>5.2600000000000001E-2</v>
      </c>
      <c r="K337" s="8">
        <v>-9.1000000000000004E-3</v>
      </c>
      <c r="L337" s="8">
        <v>0.86219999999999997</v>
      </c>
      <c r="M337" s="8">
        <v>22.237069850000001</v>
      </c>
      <c r="N337" s="7">
        <f t="shared" si="5"/>
        <v>1.5519752876327359E-3</v>
      </c>
    </row>
    <row r="338" spans="1:14">
      <c r="A338" s="7" t="s">
        <v>333</v>
      </c>
      <c r="B338" s="10" t="s">
        <v>334</v>
      </c>
      <c r="C338" s="7" t="s">
        <v>127</v>
      </c>
      <c r="D338" s="7" t="s">
        <v>12</v>
      </c>
      <c r="E338" s="7" t="s">
        <v>13</v>
      </c>
      <c r="F338" s="9">
        <v>14306</v>
      </c>
      <c r="G338" s="8">
        <v>5.1204399999999997E-2</v>
      </c>
      <c r="H338" s="8">
        <v>6.3400000000000003E-6</v>
      </c>
      <c r="I338" s="8">
        <v>0.23263400000000001</v>
      </c>
      <c r="J338" s="8">
        <v>5.0099999999999999E-2</v>
      </c>
      <c r="K338" s="8">
        <v>0.1144</v>
      </c>
      <c r="L338" s="8">
        <v>2.24502E-2</v>
      </c>
      <c r="M338" s="8">
        <v>20.641051300000001</v>
      </c>
      <c r="N338" s="7">
        <f t="shared" si="5"/>
        <v>1.440746035849022E-3</v>
      </c>
    </row>
    <row r="339" spans="1:14">
      <c r="A339" s="7" t="s">
        <v>333</v>
      </c>
      <c r="B339" s="10" t="s">
        <v>334</v>
      </c>
      <c r="C339" s="7" t="s">
        <v>128</v>
      </c>
      <c r="D339" s="7" t="s">
        <v>13</v>
      </c>
      <c r="E339" s="7" t="s">
        <v>12</v>
      </c>
      <c r="F339" s="9">
        <v>14306</v>
      </c>
      <c r="G339" s="8">
        <v>1.67368E-2</v>
      </c>
      <c r="H339" s="8">
        <v>7.9400000000000002E-6</v>
      </c>
      <c r="I339" s="8">
        <v>7.4968699999999999E-2</v>
      </c>
      <c r="J339" s="8">
        <v>2.5700000000000001E-2</v>
      </c>
      <c r="K339" s="8">
        <v>1.7299999999999999E-2</v>
      </c>
      <c r="L339" s="8">
        <v>0.50060000000000004</v>
      </c>
      <c r="M339" s="8">
        <v>20.063888559999999</v>
      </c>
      <c r="N339" s="7">
        <f t="shared" si="5"/>
        <v>1.4005164796293051E-3</v>
      </c>
    </row>
    <row r="340" spans="1:14">
      <c r="A340" s="7" t="s">
        <v>333</v>
      </c>
      <c r="B340" s="10" t="s">
        <v>334</v>
      </c>
      <c r="C340" s="7" t="s">
        <v>336</v>
      </c>
      <c r="D340" s="7" t="s">
        <v>13</v>
      </c>
      <c r="E340" s="7" t="s">
        <v>12</v>
      </c>
      <c r="F340" s="9">
        <v>14306</v>
      </c>
      <c r="G340" s="8">
        <v>2.1418199999999998E-2</v>
      </c>
      <c r="H340" s="8">
        <v>4.5000000000000001E-6</v>
      </c>
      <c r="I340" s="8">
        <v>9.8522399999999996E-2</v>
      </c>
      <c r="J340" s="8">
        <v>3.61E-2</v>
      </c>
      <c r="K340" s="8">
        <v>4.7000000000000002E-3</v>
      </c>
      <c r="L340" s="8">
        <v>0.89559999999999995</v>
      </c>
      <c r="M340" s="8">
        <v>21.159433010000001</v>
      </c>
      <c r="N340" s="7">
        <f t="shared" si="5"/>
        <v>1.4768756576144604E-3</v>
      </c>
    </row>
    <row r="341" spans="1:14">
      <c r="A341" s="7" t="s">
        <v>333</v>
      </c>
      <c r="B341" s="10" t="s">
        <v>334</v>
      </c>
      <c r="C341" s="7" t="s">
        <v>337</v>
      </c>
      <c r="D341" s="7" t="s">
        <v>12</v>
      </c>
      <c r="E341" s="7" t="s">
        <v>13</v>
      </c>
      <c r="F341" s="9">
        <v>14306</v>
      </c>
      <c r="G341" s="8">
        <v>2.1925E-2</v>
      </c>
      <c r="H341" s="8">
        <v>9.8300000000000008E-6</v>
      </c>
      <c r="I341" s="8">
        <v>-9.6980899999999995E-2</v>
      </c>
      <c r="J341" s="8">
        <v>3.6400000000000002E-2</v>
      </c>
      <c r="K341" s="8">
        <v>2.0000000000000001E-4</v>
      </c>
      <c r="L341" s="8">
        <v>0.99570000000000003</v>
      </c>
      <c r="M341" s="8">
        <v>19.56560206</v>
      </c>
      <c r="N341" s="7">
        <f t="shared" si="5"/>
        <v>1.3657821687088441E-3</v>
      </c>
    </row>
    <row r="342" spans="1:14">
      <c r="A342" s="7" t="s">
        <v>333</v>
      </c>
      <c r="B342" s="10" t="s">
        <v>334</v>
      </c>
      <c r="C342" s="7" t="s">
        <v>338</v>
      </c>
      <c r="D342" s="7" t="s">
        <v>7</v>
      </c>
      <c r="E342" s="7" t="s">
        <v>8</v>
      </c>
      <c r="F342" s="9">
        <v>14306</v>
      </c>
      <c r="G342" s="8">
        <v>4.0163600000000001E-2</v>
      </c>
      <c r="H342" s="8">
        <v>5.9200000000000001E-6</v>
      </c>
      <c r="I342" s="8">
        <v>-0.18776000000000001</v>
      </c>
      <c r="J342" s="8">
        <v>5.0299999999999997E-2</v>
      </c>
      <c r="K342" s="8">
        <v>5.28E-2</v>
      </c>
      <c r="L342" s="8">
        <v>0.2944</v>
      </c>
      <c r="M342" s="8">
        <v>21.854500600000001</v>
      </c>
      <c r="N342" s="7">
        <f t="shared" si="5"/>
        <v>1.5253156430292765E-3</v>
      </c>
    </row>
    <row r="343" spans="1:14">
      <c r="A343" s="7" t="s">
        <v>333</v>
      </c>
      <c r="B343" s="10" t="s">
        <v>339</v>
      </c>
      <c r="C343" s="7" t="s">
        <v>340</v>
      </c>
      <c r="D343" s="7" t="s">
        <v>7</v>
      </c>
      <c r="E343" s="7" t="s">
        <v>8</v>
      </c>
      <c r="F343" s="9">
        <v>14306</v>
      </c>
      <c r="G343" s="8">
        <v>2.3483400000000001E-2</v>
      </c>
      <c r="H343" s="8">
        <v>9.7399999999999999E-6</v>
      </c>
      <c r="I343" s="8">
        <v>-0.102524</v>
      </c>
      <c r="J343" s="8">
        <v>4.0399999999999998E-2</v>
      </c>
      <c r="K343" s="8">
        <v>5.4000000000000003E-3</v>
      </c>
      <c r="L343" s="8">
        <v>0.89329999999999998</v>
      </c>
      <c r="M343" s="8">
        <v>19.0602737</v>
      </c>
      <c r="N343" s="7">
        <f t="shared" si="5"/>
        <v>1.3305545200544065E-3</v>
      </c>
    </row>
    <row r="344" spans="1:14">
      <c r="A344" s="7" t="s">
        <v>333</v>
      </c>
      <c r="B344" s="10" t="s">
        <v>339</v>
      </c>
      <c r="C344" s="7" t="s">
        <v>341</v>
      </c>
      <c r="D344" s="7" t="s">
        <v>7</v>
      </c>
      <c r="E344" s="7" t="s">
        <v>12</v>
      </c>
      <c r="F344" s="9">
        <v>14306</v>
      </c>
      <c r="G344" s="8">
        <v>3.1165399999999999E-2</v>
      </c>
      <c r="H344" s="8">
        <v>4.8099999999999997E-6</v>
      </c>
      <c r="I344" s="8">
        <v>0.143237</v>
      </c>
      <c r="J344" s="8">
        <v>4.6300000000000001E-2</v>
      </c>
      <c r="K344" s="8">
        <v>5.8500000000000003E-2</v>
      </c>
      <c r="L344" s="8">
        <v>0.2064</v>
      </c>
      <c r="M344" s="8">
        <v>21.123458329999998</v>
      </c>
      <c r="N344" s="7">
        <f t="shared" si="5"/>
        <v>1.4743684164424615E-3</v>
      </c>
    </row>
    <row r="345" spans="1:14">
      <c r="A345" s="7" t="s">
        <v>333</v>
      </c>
      <c r="B345" s="10" t="s">
        <v>339</v>
      </c>
      <c r="C345" s="7" t="s">
        <v>342</v>
      </c>
      <c r="D345" s="7" t="s">
        <v>7</v>
      </c>
      <c r="E345" s="7" t="s">
        <v>8</v>
      </c>
      <c r="F345" s="9">
        <v>14306</v>
      </c>
      <c r="G345" s="8">
        <v>2.5108100000000001E-2</v>
      </c>
      <c r="H345" s="8">
        <v>2.0499999999999999E-6</v>
      </c>
      <c r="I345" s="8">
        <v>-0.119225</v>
      </c>
      <c r="J345" s="8">
        <v>4.2200000000000001E-2</v>
      </c>
      <c r="K345" s="8">
        <v>7.0099999999999996E-2</v>
      </c>
      <c r="L345" s="8">
        <v>9.6269800000000003E-2</v>
      </c>
      <c r="M345" s="8">
        <v>22.5479448</v>
      </c>
      <c r="N345" s="7">
        <f t="shared" si="5"/>
        <v>1.5736378090719678E-3</v>
      </c>
    </row>
    <row r="346" spans="1:14">
      <c r="A346" s="7" t="s">
        <v>333</v>
      </c>
      <c r="B346" s="10" t="s">
        <v>339</v>
      </c>
      <c r="C346" s="7" t="s">
        <v>343</v>
      </c>
      <c r="D346" s="7" t="s">
        <v>13</v>
      </c>
      <c r="E346" s="7" t="s">
        <v>12</v>
      </c>
      <c r="F346" s="9">
        <v>14306</v>
      </c>
      <c r="G346" s="8">
        <v>1.5803600000000001E-2</v>
      </c>
      <c r="H346" s="8">
        <v>9.6099999999999995E-6</v>
      </c>
      <c r="I346" s="8">
        <v>-6.9924299999999995E-2</v>
      </c>
      <c r="J346" s="8">
        <v>2.58E-2</v>
      </c>
      <c r="K346" s="8">
        <v>-3.5000000000000003E-2</v>
      </c>
      <c r="L346" s="8">
        <v>0.17419999999999999</v>
      </c>
      <c r="M346" s="8">
        <v>19.57691238</v>
      </c>
      <c r="N346" s="7">
        <f t="shared" si="5"/>
        <v>1.3665706102063844E-3</v>
      </c>
    </row>
    <row r="347" spans="1:14">
      <c r="A347" s="7" t="s">
        <v>333</v>
      </c>
      <c r="B347" s="10" t="s">
        <v>339</v>
      </c>
      <c r="C347" s="7" t="s">
        <v>344</v>
      </c>
      <c r="D347" s="7" t="s">
        <v>8</v>
      </c>
      <c r="E347" s="7" t="s">
        <v>7</v>
      </c>
      <c r="F347" s="9">
        <v>14306</v>
      </c>
      <c r="G347" s="8">
        <v>2.1075199999999999E-2</v>
      </c>
      <c r="H347" s="8">
        <v>5.2299999999999999E-6</v>
      </c>
      <c r="I347" s="8">
        <v>-9.5308400000000001E-2</v>
      </c>
      <c r="J347" s="8">
        <v>3.5799999999999998E-2</v>
      </c>
      <c r="K347" s="8">
        <v>3.6499999999999998E-2</v>
      </c>
      <c r="L347" s="8">
        <v>0.30730000000000002</v>
      </c>
      <c r="M347" s="8">
        <v>20.451207180000001</v>
      </c>
      <c r="N347" s="7">
        <f t="shared" si="5"/>
        <v>1.4275138261431609E-3</v>
      </c>
    </row>
    <row r="348" spans="1:14">
      <c r="A348" s="7" t="s">
        <v>333</v>
      </c>
      <c r="B348" s="10" t="s">
        <v>339</v>
      </c>
      <c r="C348" s="7" t="s">
        <v>345</v>
      </c>
      <c r="D348" s="7" t="s">
        <v>8</v>
      </c>
      <c r="E348" s="7" t="s">
        <v>7</v>
      </c>
      <c r="F348" s="9">
        <v>14306</v>
      </c>
      <c r="G348" s="8">
        <v>1.6890100000000002E-2</v>
      </c>
      <c r="H348" s="8">
        <v>9.7699999999999992E-7</v>
      </c>
      <c r="I348" s="8">
        <v>8.3380999999999997E-2</v>
      </c>
      <c r="J348" s="8">
        <v>2.64E-2</v>
      </c>
      <c r="K348" s="8">
        <v>-3.2000000000000001E-2</v>
      </c>
      <c r="L348" s="8">
        <v>0.2258</v>
      </c>
      <c r="M348" s="8">
        <v>24.370798390000001</v>
      </c>
      <c r="N348" s="7">
        <f t="shared" si="5"/>
        <v>1.7006397626196455E-3</v>
      </c>
    </row>
    <row r="349" spans="1:14">
      <c r="A349" s="7" t="s">
        <v>333</v>
      </c>
      <c r="B349" s="10" t="s">
        <v>339</v>
      </c>
      <c r="C349" s="7" t="s">
        <v>346</v>
      </c>
      <c r="D349" s="7" t="s">
        <v>7</v>
      </c>
      <c r="E349" s="7" t="s">
        <v>8</v>
      </c>
      <c r="F349" s="9">
        <v>14306</v>
      </c>
      <c r="G349" s="8">
        <v>1.55789E-2</v>
      </c>
      <c r="H349" s="8">
        <v>2.5399999999999998E-6</v>
      </c>
      <c r="I349" s="8">
        <v>-7.3451199999999994E-2</v>
      </c>
      <c r="J349" s="8">
        <v>2.52E-2</v>
      </c>
      <c r="K349" s="8">
        <v>2.0000000000000001E-4</v>
      </c>
      <c r="L349" s="8">
        <v>0.99390000000000001</v>
      </c>
      <c r="M349" s="8">
        <v>22.229219359999998</v>
      </c>
      <c r="N349" s="7">
        <f t="shared" si="5"/>
        <v>1.5514282346986827E-3</v>
      </c>
    </row>
    <row r="350" spans="1:14">
      <c r="A350" s="7" t="s">
        <v>333</v>
      </c>
      <c r="B350" s="10" t="s">
        <v>339</v>
      </c>
      <c r="C350" s="7" t="s">
        <v>347</v>
      </c>
      <c r="D350" s="7" t="s">
        <v>7</v>
      </c>
      <c r="E350" s="7" t="s">
        <v>8</v>
      </c>
      <c r="F350" s="9">
        <v>14306</v>
      </c>
      <c r="G350" s="8">
        <v>1.6833000000000001E-2</v>
      </c>
      <c r="H350" s="8">
        <v>8.2199999999999992E-6</v>
      </c>
      <c r="I350" s="8">
        <v>-7.49219E-2</v>
      </c>
      <c r="J350" s="8">
        <v>2.7799999999999998E-2</v>
      </c>
      <c r="K350" s="8">
        <v>-1.5299999999999999E-2</v>
      </c>
      <c r="L350" s="8">
        <v>0.58159899999999998</v>
      </c>
      <c r="M350" s="8">
        <v>19.810458090000001</v>
      </c>
      <c r="N350" s="7">
        <f t="shared" si="5"/>
        <v>1.3828507743850204E-3</v>
      </c>
    </row>
    <row r="351" spans="1:14">
      <c r="A351" s="7" t="s">
        <v>333</v>
      </c>
      <c r="B351" s="10" t="s">
        <v>348</v>
      </c>
      <c r="C351" s="7" t="s">
        <v>328</v>
      </c>
      <c r="D351" s="7" t="s">
        <v>8</v>
      </c>
      <c r="E351" s="7" t="s">
        <v>7</v>
      </c>
      <c r="F351" s="9">
        <v>14306</v>
      </c>
      <c r="G351" s="8">
        <v>1.9674799999999999E-2</v>
      </c>
      <c r="H351" s="8">
        <v>3.3900000000000002E-6</v>
      </c>
      <c r="I351" s="8">
        <v>9.1119900000000004E-2</v>
      </c>
      <c r="J351" s="8">
        <v>3.4000000000000002E-2</v>
      </c>
      <c r="K351" s="8">
        <v>2.0899999999999998E-2</v>
      </c>
      <c r="L351" s="8">
        <v>0.53790099999999996</v>
      </c>
      <c r="M351" s="8">
        <v>21.448939110000001</v>
      </c>
      <c r="N351" s="7">
        <f t="shared" si="5"/>
        <v>1.4970522105775992E-3</v>
      </c>
    </row>
    <row r="352" spans="1:14">
      <c r="A352" s="7" t="s">
        <v>333</v>
      </c>
      <c r="B352" s="10" t="s">
        <v>348</v>
      </c>
      <c r="C352" s="7" t="s">
        <v>112</v>
      </c>
      <c r="D352" s="7" t="s">
        <v>12</v>
      </c>
      <c r="E352" s="7" t="s">
        <v>13</v>
      </c>
      <c r="F352" s="9">
        <v>14306</v>
      </c>
      <c r="G352" s="8">
        <v>4.3162899999999997E-2</v>
      </c>
      <c r="H352" s="8">
        <v>3.01E-6</v>
      </c>
      <c r="I352" s="8">
        <v>0.204406</v>
      </c>
      <c r="J352" s="8">
        <v>5.8400000000000001E-2</v>
      </c>
      <c r="K352" s="8">
        <v>3.7000000000000002E-3</v>
      </c>
      <c r="L352" s="8">
        <v>0.94899999999999995</v>
      </c>
      <c r="M352" s="8">
        <v>22.42673478</v>
      </c>
      <c r="N352" s="7">
        <f t="shared" si="5"/>
        <v>1.5651917127780066E-3</v>
      </c>
    </row>
    <row r="353" spans="1:14">
      <c r="A353" s="7" t="s">
        <v>333</v>
      </c>
      <c r="B353" s="10" t="s">
        <v>348</v>
      </c>
      <c r="C353" s="7" t="s">
        <v>113</v>
      </c>
      <c r="D353" s="7" t="s">
        <v>8</v>
      </c>
      <c r="E353" s="7" t="s">
        <v>7</v>
      </c>
      <c r="F353" s="9">
        <v>14306</v>
      </c>
      <c r="G353" s="8">
        <v>1.5018399999999999E-2</v>
      </c>
      <c r="H353" s="8">
        <v>6.5799999999999999E-7</v>
      </c>
      <c r="I353" s="8">
        <v>7.5047299999999997E-2</v>
      </c>
      <c r="J353" s="8">
        <v>3.32E-2</v>
      </c>
      <c r="K353" s="8">
        <v>7.2599999999999998E-2</v>
      </c>
      <c r="L353" s="8">
        <v>2.869E-2</v>
      </c>
      <c r="M353" s="8">
        <v>24.970245370000001</v>
      </c>
      <c r="N353" s="7">
        <f t="shared" si="5"/>
        <v>1.7423974051306475E-3</v>
      </c>
    </row>
    <row r="354" spans="1:14">
      <c r="A354" s="7" t="s">
        <v>333</v>
      </c>
      <c r="B354" s="10" t="s">
        <v>348</v>
      </c>
      <c r="C354" s="7" t="s">
        <v>115</v>
      </c>
      <c r="D354" s="7" t="s">
        <v>13</v>
      </c>
      <c r="E354" s="7" t="s">
        <v>12</v>
      </c>
      <c r="F354" s="9">
        <v>14306</v>
      </c>
      <c r="G354" s="8">
        <v>1.30954E-2</v>
      </c>
      <c r="H354" s="8">
        <v>2.26E-6</v>
      </c>
      <c r="I354" s="8">
        <v>6.1772000000000001E-2</v>
      </c>
      <c r="J354" s="8">
        <v>2.53E-2</v>
      </c>
      <c r="K354" s="8">
        <v>-3.5999999999999999E-3</v>
      </c>
      <c r="L354" s="8">
        <v>0.88690000000000002</v>
      </c>
      <c r="M354" s="8">
        <v>22.250808110000001</v>
      </c>
      <c r="N354" s="7">
        <f t="shared" si="5"/>
        <v>1.5529326232981032E-3</v>
      </c>
    </row>
    <row r="355" spans="1:14">
      <c r="A355" s="7" t="s">
        <v>333</v>
      </c>
      <c r="B355" s="10" t="s">
        <v>348</v>
      </c>
      <c r="C355" s="7" t="s">
        <v>116</v>
      </c>
      <c r="D355" s="7" t="s">
        <v>8</v>
      </c>
      <c r="E355" s="7" t="s">
        <v>7</v>
      </c>
      <c r="F355" s="9">
        <v>14306</v>
      </c>
      <c r="G355" s="8">
        <v>1.56201E-2</v>
      </c>
      <c r="H355" s="8">
        <v>2.7199999999999998E-6</v>
      </c>
      <c r="I355" s="8">
        <v>-7.4535199999999996E-2</v>
      </c>
      <c r="J355" s="8">
        <v>2.87E-2</v>
      </c>
      <c r="K355" s="8">
        <v>-1.1999999999999999E-3</v>
      </c>
      <c r="L355" s="8">
        <v>0.96599999999999997</v>
      </c>
      <c r="M355" s="8">
        <v>22.769590619999999</v>
      </c>
      <c r="N355" s="7">
        <f t="shared" si="5"/>
        <v>1.589082054803372E-3</v>
      </c>
    </row>
    <row r="356" spans="1:14">
      <c r="A356" s="7" t="s">
        <v>333</v>
      </c>
      <c r="B356" s="10" t="s">
        <v>348</v>
      </c>
      <c r="C356" s="7" t="s">
        <v>329</v>
      </c>
      <c r="D356" s="7" t="s">
        <v>12</v>
      </c>
      <c r="E356" s="7" t="s">
        <v>13</v>
      </c>
      <c r="F356" s="9">
        <v>14306</v>
      </c>
      <c r="G356" s="8">
        <v>1.47701E-2</v>
      </c>
      <c r="H356" s="8">
        <v>3.0000000000000001E-6</v>
      </c>
      <c r="I356" s="8">
        <v>-6.8545400000000006E-2</v>
      </c>
      <c r="J356" s="8">
        <v>2.7900000000000001E-2</v>
      </c>
      <c r="K356" s="8">
        <v>-5.0700000000000002E-2</v>
      </c>
      <c r="L356" s="8">
        <v>6.9329799999999997E-2</v>
      </c>
      <c r="M356" s="8">
        <v>21.537225679999999</v>
      </c>
      <c r="N356" s="7">
        <f t="shared" si="5"/>
        <v>1.5032050058884732E-3</v>
      </c>
    </row>
    <row r="357" spans="1:14">
      <c r="A357" s="7" t="s">
        <v>333</v>
      </c>
      <c r="B357" s="10" t="s">
        <v>348</v>
      </c>
      <c r="C357" s="7" t="s">
        <v>330</v>
      </c>
      <c r="D357" s="7" t="s">
        <v>13</v>
      </c>
      <c r="E357" s="7" t="s">
        <v>12</v>
      </c>
      <c r="F357" s="9">
        <v>14306</v>
      </c>
      <c r="G357" s="8">
        <v>1.35934E-2</v>
      </c>
      <c r="H357" s="8">
        <v>1.1000000000000001E-6</v>
      </c>
      <c r="I357" s="8">
        <v>-6.4922499999999994E-2</v>
      </c>
      <c r="J357" s="8">
        <v>2.6200000000000001E-2</v>
      </c>
      <c r="K357" s="8">
        <v>-1.3299999999999999E-2</v>
      </c>
      <c r="L357" s="8">
        <v>0.61139900000000003</v>
      </c>
      <c r="M357" s="8">
        <v>22.810472260000001</v>
      </c>
      <c r="N357" s="7">
        <f t="shared" si="5"/>
        <v>1.5919306282191721E-3</v>
      </c>
    </row>
    <row r="358" spans="1:14">
      <c r="A358" s="7" t="s">
        <v>333</v>
      </c>
      <c r="B358" s="10" t="s">
        <v>348</v>
      </c>
      <c r="C358" s="7" t="s">
        <v>119</v>
      </c>
      <c r="D358" s="7" t="s">
        <v>13</v>
      </c>
      <c r="E358" s="7" t="s">
        <v>12</v>
      </c>
      <c r="F358" s="9">
        <v>14306</v>
      </c>
      <c r="G358" s="8">
        <v>1.6776900000000001E-2</v>
      </c>
      <c r="H358" s="8">
        <v>6.3199999999999996E-6</v>
      </c>
      <c r="I358" s="8">
        <v>-7.6053899999999994E-2</v>
      </c>
      <c r="J358" s="8">
        <v>3.0099999999999998E-2</v>
      </c>
      <c r="K358" s="8">
        <v>4.9799999999999997E-2</v>
      </c>
      <c r="L358" s="8">
        <v>9.8550799999999994E-2</v>
      </c>
      <c r="M358" s="8">
        <v>20.550365330000002</v>
      </c>
      <c r="N358" s="7">
        <f t="shared" si="5"/>
        <v>1.4344252319278162E-3</v>
      </c>
    </row>
    <row r="359" spans="1:14">
      <c r="A359" s="7" t="s">
        <v>333</v>
      </c>
      <c r="B359" s="10" t="s">
        <v>348</v>
      </c>
      <c r="C359" s="7" t="s">
        <v>120</v>
      </c>
      <c r="D359" s="7" t="s">
        <v>8</v>
      </c>
      <c r="E359" s="7" t="s">
        <v>7</v>
      </c>
      <c r="F359" s="9">
        <v>14306</v>
      </c>
      <c r="G359" s="8">
        <v>2.3643399999999998E-2</v>
      </c>
      <c r="H359" s="8">
        <v>1.48E-6</v>
      </c>
      <c r="I359" s="8">
        <v>0.112623</v>
      </c>
      <c r="J359" s="8">
        <v>5.8299999999999998E-2</v>
      </c>
      <c r="K359" s="8">
        <v>0.1042</v>
      </c>
      <c r="L359" s="8">
        <v>7.3860099999999998E-2</v>
      </c>
      <c r="M359" s="8">
        <v>22.689991020000001</v>
      </c>
      <c r="N359" s="7">
        <f t="shared" si="5"/>
        <v>1.5835356221503727E-3</v>
      </c>
    </row>
    <row r="360" spans="1:14">
      <c r="A360" s="7" t="s">
        <v>333</v>
      </c>
      <c r="B360" s="10" t="s">
        <v>348</v>
      </c>
      <c r="C360" s="7" t="s">
        <v>122</v>
      </c>
      <c r="D360" s="7" t="s">
        <v>12</v>
      </c>
      <c r="E360" s="7" t="s">
        <v>13</v>
      </c>
      <c r="F360" s="9">
        <v>14306</v>
      </c>
      <c r="G360" s="8">
        <v>1.47133E-2</v>
      </c>
      <c r="H360" s="8">
        <v>2.6000000000000001E-6</v>
      </c>
      <c r="I360" s="8">
        <v>-7.0340700000000006E-2</v>
      </c>
      <c r="J360" s="8">
        <v>3.2099999999999997E-2</v>
      </c>
      <c r="K360" s="8">
        <v>-2.2200000000000001E-2</v>
      </c>
      <c r="L360" s="8">
        <v>0.48859900000000001</v>
      </c>
      <c r="M360" s="8">
        <v>22.85562972</v>
      </c>
      <c r="N360" s="7">
        <f t="shared" si="5"/>
        <v>1.5950771161459343E-3</v>
      </c>
    </row>
    <row r="361" spans="1:14">
      <c r="A361" s="7" t="s">
        <v>333</v>
      </c>
      <c r="B361" s="10" t="s">
        <v>348</v>
      </c>
      <c r="C361" s="7" t="s">
        <v>331</v>
      </c>
      <c r="D361" s="7" t="s">
        <v>13</v>
      </c>
      <c r="E361" s="7" t="s">
        <v>12</v>
      </c>
      <c r="F361" s="9">
        <v>14306</v>
      </c>
      <c r="G361" s="8">
        <v>1.43777E-2</v>
      </c>
      <c r="H361" s="8">
        <v>9.1700000000000003E-6</v>
      </c>
      <c r="I361" s="8">
        <v>-6.3295699999999996E-2</v>
      </c>
      <c r="J361" s="8">
        <v>2.8000000000000001E-2</v>
      </c>
      <c r="K361" s="8">
        <v>-1.0200000000000001E-2</v>
      </c>
      <c r="L361" s="8">
        <v>0.71599999999999997</v>
      </c>
      <c r="M361" s="8">
        <v>19.380705370000001</v>
      </c>
      <c r="N361" s="7">
        <f t="shared" si="5"/>
        <v>1.3528928665475304E-3</v>
      </c>
    </row>
    <row r="362" spans="1:14">
      <c r="A362" s="7" t="s">
        <v>333</v>
      </c>
      <c r="B362" s="10" t="s">
        <v>349</v>
      </c>
      <c r="C362" s="7" t="s">
        <v>350</v>
      </c>
      <c r="D362" s="7" t="s">
        <v>13</v>
      </c>
      <c r="E362" s="7" t="s">
        <v>12</v>
      </c>
      <c r="F362" s="9">
        <v>14306</v>
      </c>
      <c r="G362" s="8">
        <v>1.71182E-2</v>
      </c>
      <c r="H362" s="8">
        <v>3.5899999999999999E-6</v>
      </c>
      <c r="I362" s="8">
        <v>7.5855800000000001E-2</v>
      </c>
      <c r="J362" s="8">
        <v>4.65E-2</v>
      </c>
      <c r="K362" s="8">
        <v>-7.9600000000000004E-2</v>
      </c>
      <c r="L362" s="8">
        <v>8.6800100000000005E-2</v>
      </c>
      <c r="M362" s="8">
        <v>19.636378449999999</v>
      </c>
      <c r="N362" s="7">
        <f t="shared" si="5"/>
        <v>1.3707159618555186E-3</v>
      </c>
    </row>
    <row r="363" spans="1:14">
      <c r="A363" s="7" t="s">
        <v>333</v>
      </c>
      <c r="B363" s="10" t="s">
        <v>349</v>
      </c>
      <c r="C363" s="7" t="s">
        <v>351</v>
      </c>
      <c r="D363" s="7" t="s">
        <v>13</v>
      </c>
      <c r="E363" s="7" t="s">
        <v>12</v>
      </c>
      <c r="F363" s="9">
        <v>14306</v>
      </c>
      <c r="G363" s="8">
        <v>1.09389E-2</v>
      </c>
      <c r="H363" s="8">
        <v>1.4500000000000001E-6</v>
      </c>
      <c r="I363" s="8">
        <v>-5.2879299999999997E-2</v>
      </c>
      <c r="J363" s="8">
        <v>2.5399999999999999E-2</v>
      </c>
      <c r="K363" s="8">
        <v>3.4099999999999998E-2</v>
      </c>
      <c r="L363" s="8">
        <v>0.1807</v>
      </c>
      <c r="M363" s="8">
        <v>23.36813703</v>
      </c>
      <c r="N363" s="7">
        <f t="shared" si="5"/>
        <v>1.6307862846639347E-3</v>
      </c>
    </row>
    <row r="364" spans="1:14">
      <c r="A364" s="7" t="s">
        <v>333</v>
      </c>
      <c r="B364" s="10" t="s">
        <v>349</v>
      </c>
      <c r="C364" s="7" t="s">
        <v>352</v>
      </c>
      <c r="D364" s="7" t="s">
        <v>12</v>
      </c>
      <c r="E364" s="7" t="s">
        <v>13</v>
      </c>
      <c r="F364" s="9">
        <v>14306</v>
      </c>
      <c r="G364" s="8">
        <v>2.1827200000000001E-2</v>
      </c>
      <c r="H364" s="8">
        <v>9.3000000000000007E-6</v>
      </c>
      <c r="I364" s="8">
        <v>-9.8122200000000007E-2</v>
      </c>
      <c r="J364" s="8">
        <v>6.0900000000000003E-2</v>
      </c>
      <c r="K364" s="8">
        <v>-9.8500000000000004E-2</v>
      </c>
      <c r="L364" s="8">
        <v>0.1057</v>
      </c>
      <c r="M364" s="8">
        <v>20.208705649999999</v>
      </c>
      <c r="N364" s="7">
        <f t="shared" si="5"/>
        <v>1.4106108647364861E-3</v>
      </c>
    </row>
    <row r="365" spans="1:14">
      <c r="A365" s="7" t="s">
        <v>333</v>
      </c>
      <c r="B365" s="10" t="s">
        <v>349</v>
      </c>
      <c r="C365" s="7" t="s">
        <v>353</v>
      </c>
      <c r="D365" s="7" t="s">
        <v>7</v>
      </c>
      <c r="E365" s="7" t="s">
        <v>8</v>
      </c>
      <c r="F365" s="9">
        <v>14306</v>
      </c>
      <c r="G365" s="8">
        <v>1.7298600000000001E-2</v>
      </c>
      <c r="H365" s="8">
        <v>8.2099999999999993E-6</v>
      </c>
      <c r="I365" s="8">
        <v>-7.7661800000000003E-2</v>
      </c>
      <c r="J365" s="8">
        <v>4.1200000000000001E-2</v>
      </c>
      <c r="K365" s="8">
        <v>-1.8E-3</v>
      </c>
      <c r="L365" s="8">
        <v>0.96579999999999999</v>
      </c>
      <c r="M365" s="8">
        <v>20.15547286</v>
      </c>
      <c r="N365" s="7">
        <f t="shared" si="5"/>
        <v>1.4069003294997946E-3</v>
      </c>
    </row>
    <row r="366" spans="1:14">
      <c r="A366" s="7" t="s">
        <v>333</v>
      </c>
      <c r="B366" s="10" t="s">
        <v>349</v>
      </c>
      <c r="C366" s="7" t="s">
        <v>354</v>
      </c>
      <c r="D366" s="7" t="s">
        <v>12</v>
      </c>
      <c r="E366" s="7" t="s">
        <v>7</v>
      </c>
      <c r="F366" s="9">
        <v>14306</v>
      </c>
      <c r="G366" s="8">
        <v>1.13942E-2</v>
      </c>
      <c r="H366" s="8">
        <v>5.2800000000000003E-6</v>
      </c>
      <c r="I366" s="8">
        <v>-5.20061E-2</v>
      </c>
      <c r="J366" s="8">
        <v>2.6700000000000002E-2</v>
      </c>
      <c r="K366" s="8">
        <v>-3.27E-2</v>
      </c>
      <c r="L366" s="8">
        <v>0.2203</v>
      </c>
      <c r="M366" s="8">
        <v>20.832476320000001</v>
      </c>
      <c r="N366" s="7">
        <f t="shared" si="5"/>
        <v>1.4540880797262758E-3</v>
      </c>
    </row>
    <row r="367" spans="1:14">
      <c r="A367" s="7" t="s">
        <v>333</v>
      </c>
      <c r="B367" s="10" t="s">
        <v>349</v>
      </c>
      <c r="C367" s="7" t="s">
        <v>355</v>
      </c>
      <c r="D367" s="7" t="s">
        <v>7</v>
      </c>
      <c r="E367" s="7" t="s">
        <v>8</v>
      </c>
      <c r="F367" s="9">
        <v>14306</v>
      </c>
      <c r="G367" s="8">
        <v>1.9163199999999998E-2</v>
      </c>
      <c r="H367" s="8">
        <v>9.0999999999999993E-6</v>
      </c>
      <c r="I367" s="8">
        <v>8.1396899999999994E-2</v>
      </c>
      <c r="J367" s="8">
        <v>0.04</v>
      </c>
      <c r="K367" s="8">
        <v>-2.9499999999999998E-2</v>
      </c>
      <c r="L367" s="8">
        <v>0.46150000000000002</v>
      </c>
      <c r="M367" s="8">
        <v>18.041791759999999</v>
      </c>
      <c r="N367" s="7">
        <f t="shared" si="5"/>
        <v>1.2595461546210083E-3</v>
      </c>
    </row>
    <row r="368" spans="1:14">
      <c r="A368" s="7" t="s">
        <v>333</v>
      </c>
      <c r="B368" s="10" t="s">
        <v>349</v>
      </c>
      <c r="C368" s="7" t="s">
        <v>356</v>
      </c>
      <c r="D368" s="7" t="s">
        <v>12</v>
      </c>
      <c r="E368" s="7" t="s">
        <v>7</v>
      </c>
      <c r="F368" s="9">
        <v>14306</v>
      </c>
      <c r="G368" s="8">
        <v>1.8470199999999999E-2</v>
      </c>
      <c r="H368" s="8">
        <v>7.1199999999999996E-6</v>
      </c>
      <c r="I368" s="8">
        <v>-8.0523999999999998E-2</v>
      </c>
      <c r="J368" s="8">
        <v>4.9200000000000001E-2</v>
      </c>
      <c r="K368" s="8">
        <v>1.6799999999999999E-2</v>
      </c>
      <c r="L368" s="8">
        <v>0.73250099999999996</v>
      </c>
      <c r="M368" s="8">
        <v>19.006733449999999</v>
      </c>
      <c r="N368" s="7">
        <f t="shared" si="5"/>
        <v>1.3268219553880518E-3</v>
      </c>
    </row>
    <row r="369" spans="1:14">
      <c r="A369" s="7" t="s">
        <v>333</v>
      </c>
      <c r="B369" s="10" t="s">
        <v>349</v>
      </c>
      <c r="C369" s="7" t="s">
        <v>357</v>
      </c>
      <c r="D369" s="7" t="s">
        <v>7</v>
      </c>
      <c r="E369" s="7" t="s">
        <v>8</v>
      </c>
      <c r="F369" s="9">
        <v>14306</v>
      </c>
      <c r="G369" s="8">
        <v>1.3143200000000001E-2</v>
      </c>
      <c r="H369" s="8">
        <v>8.7800000000000006E-6</v>
      </c>
      <c r="I369" s="8">
        <v>5.80945E-2</v>
      </c>
      <c r="J369" s="8">
        <v>3.3399999999999999E-2</v>
      </c>
      <c r="K369" s="8">
        <v>3.4200000000000001E-2</v>
      </c>
      <c r="L369" s="8">
        <v>0.30559999999999998</v>
      </c>
      <c r="M369" s="8">
        <v>19.53744657</v>
      </c>
      <c r="N369" s="7">
        <f t="shared" si="5"/>
        <v>1.3638194475229562E-3</v>
      </c>
    </row>
    <row r="370" spans="1:14">
      <c r="A370" s="7" t="s">
        <v>333</v>
      </c>
      <c r="B370" s="10" t="s">
        <v>349</v>
      </c>
      <c r="C370" s="7" t="s">
        <v>358</v>
      </c>
      <c r="D370" s="7" t="s">
        <v>12</v>
      </c>
      <c r="E370" s="7" t="s">
        <v>13</v>
      </c>
      <c r="F370" s="9">
        <v>14306</v>
      </c>
      <c r="G370" s="8">
        <v>1.06868E-2</v>
      </c>
      <c r="H370" s="8">
        <v>7.0099999999999998E-6</v>
      </c>
      <c r="I370" s="8">
        <v>-4.8202000000000002E-2</v>
      </c>
      <c r="J370" s="8">
        <v>2.5000000000000001E-2</v>
      </c>
      <c r="K370" s="8">
        <v>-3.8399999999999997E-2</v>
      </c>
      <c r="L370" s="8">
        <v>0.1249</v>
      </c>
      <c r="M370" s="8">
        <v>20.343925330000001</v>
      </c>
      <c r="N370" s="7">
        <f t="shared" si="5"/>
        <v>1.4200360844605279E-3</v>
      </c>
    </row>
    <row r="371" spans="1:14">
      <c r="A371" s="7" t="s">
        <v>333</v>
      </c>
      <c r="B371" s="10" t="s">
        <v>349</v>
      </c>
      <c r="C371" s="7" t="s">
        <v>359</v>
      </c>
      <c r="D371" s="7" t="s">
        <v>12</v>
      </c>
      <c r="E371" s="7" t="s">
        <v>13</v>
      </c>
      <c r="F371" s="9">
        <v>14306</v>
      </c>
      <c r="G371" s="8">
        <v>1.46155E-2</v>
      </c>
      <c r="H371" s="8">
        <v>7.5000000000000002E-6</v>
      </c>
      <c r="I371" s="8">
        <v>-6.5242800000000004E-2</v>
      </c>
      <c r="J371" s="8">
        <v>3.8199999999999998E-2</v>
      </c>
      <c r="K371" s="8">
        <v>-6.4999999999999997E-3</v>
      </c>
      <c r="L371" s="8">
        <v>0.86470000000000002</v>
      </c>
      <c r="M371" s="8">
        <v>19.926812200000001</v>
      </c>
      <c r="N371" s="7">
        <f t="shared" si="5"/>
        <v>1.3909614689753117E-3</v>
      </c>
    </row>
    <row r="372" spans="1:14">
      <c r="A372" s="7" t="s">
        <v>333</v>
      </c>
      <c r="B372" s="10" t="s">
        <v>349</v>
      </c>
      <c r="C372" s="7" t="s">
        <v>360</v>
      </c>
      <c r="D372" s="7" t="s">
        <v>8</v>
      </c>
      <c r="E372" s="7" t="s">
        <v>7</v>
      </c>
      <c r="F372" s="9">
        <v>14306</v>
      </c>
      <c r="G372" s="8">
        <v>1.09733E-2</v>
      </c>
      <c r="H372" s="8">
        <v>7.5000000000000002E-6</v>
      </c>
      <c r="I372" s="8">
        <v>4.9264700000000002E-2</v>
      </c>
      <c r="J372" s="8">
        <v>2.58E-2</v>
      </c>
      <c r="K372" s="8">
        <v>-5.3E-3</v>
      </c>
      <c r="L372" s="8">
        <v>0.83579999999999999</v>
      </c>
      <c r="M372" s="8">
        <v>20.15566724</v>
      </c>
      <c r="N372" s="7">
        <f t="shared" si="5"/>
        <v>1.4069138790567678E-3</v>
      </c>
    </row>
    <row r="373" spans="1:14">
      <c r="A373" s="7" t="s">
        <v>333</v>
      </c>
      <c r="B373" s="10" t="s">
        <v>349</v>
      </c>
      <c r="C373" s="7" t="s">
        <v>361</v>
      </c>
      <c r="D373" s="7" t="s">
        <v>12</v>
      </c>
      <c r="E373" s="7" t="s">
        <v>7</v>
      </c>
      <c r="F373" s="9">
        <v>14306</v>
      </c>
      <c r="G373" s="8">
        <v>1.09584E-2</v>
      </c>
      <c r="H373" s="8">
        <v>1.7799999999999999E-6</v>
      </c>
      <c r="I373" s="8">
        <v>5.24955E-2</v>
      </c>
      <c r="J373" s="8">
        <v>2.6700000000000002E-2</v>
      </c>
      <c r="K373" s="8">
        <v>-1.0200000000000001E-2</v>
      </c>
      <c r="L373" s="8">
        <v>0.703399</v>
      </c>
      <c r="M373" s="8">
        <v>22.948264949999999</v>
      </c>
      <c r="N373" s="7">
        <f t="shared" si="5"/>
        <v>1.601531705324583E-3</v>
      </c>
    </row>
    <row r="374" spans="1:14">
      <c r="A374" s="7" t="s">
        <v>333</v>
      </c>
      <c r="B374" s="10" t="s">
        <v>349</v>
      </c>
      <c r="C374" s="7" t="s">
        <v>362</v>
      </c>
      <c r="D374" s="7" t="s">
        <v>12</v>
      </c>
      <c r="E374" s="7" t="s">
        <v>13</v>
      </c>
      <c r="F374" s="9">
        <v>14306</v>
      </c>
      <c r="G374" s="8">
        <v>1.0717000000000001E-2</v>
      </c>
      <c r="H374" s="8">
        <v>4.8400000000000002E-6</v>
      </c>
      <c r="I374" s="8">
        <v>-4.9001999999999997E-2</v>
      </c>
      <c r="J374" s="8">
        <v>2.52E-2</v>
      </c>
      <c r="K374" s="8">
        <v>-6.4000000000000003E-3</v>
      </c>
      <c r="L374" s="8">
        <v>0.80079999999999996</v>
      </c>
      <c r="M374" s="8">
        <v>20.90649123</v>
      </c>
      <c r="N374" s="7">
        <f t="shared" si="5"/>
        <v>1.4592467145122516E-3</v>
      </c>
    </row>
    <row r="375" spans="1:14">
      <c r="A375" s="7" t="s">
        <v>333</v>
      </c>
      <c r="B375" s="10" t="s">
        <v>363</v>
      </c>
      <c r="C375" s="7" t="s">
        <v>364</v>
      </c>
      <c r="D375" s="7" t="s">
        <v>13</v>
      </c>
      <c r="E375" s="7" t="s">
        <v>8</v>
      </c>
      <c r="F375" s="9">
        <v>14306</v>
      </c>
      <c r="G375" s="8">
        <v>2.4862599999999999E-2</v>
      </c>
      <c r="H375" s="8">
        <v>3.5899999999999999E-6</v>
      </c>
      <c r="I375" s="8">
        <v>-0.115769</v>
      </c>
      <c r="J375" s="8">
        <v>2.5100000000000001E-2</v>
      </c>
      <c r="K375" s="8">
        <v>-4.3099999999999999E-2</v>
      </c>
      <c r="L375" s="8">
        <v>8.6000300000000002E-2</v>
      </c>
      <c r="M375" s="8">
        <v>21.681607490000001</v>
      </c>
      <c r="N375" s="7">
        <f t="shared" si="5"/>
        <v>1.5132669810887951E-3</v>
      </c>
    </row>
    <row r="376" spans="1:14">
      <c r="A376" s="7" t="s">
        <v>333</v>
      </c>
      <c r="B376" s="10" t="s">
        <v>363</v>
      </c>
      <c r="C376" s="7" t="s">
        <v>365</v>
      </c>
      <c r="D376" s="7" t="s">
        <v>8</v>
      </c>
      <c r="E376" s="7" t="s">
        <v>7</v>
      </c>
      <c r="F376" s="9">
        <v>14306</v>
      </c>
      <c r="G376" s="8">
        <v>3.2085200000000001E-2</v>
      </c>
      <c r="H376" s="8">
        <v>5.7200000000000003E-6</v>
      </c>
      <c r="I376" s="8">
        <v>-0.14632200000000001</v>
      </c>
      <c r="J376" s="8">
        <v>3.5400000000000001E-2</v>
      </c>
      <c r="K376" s="8">
        <v>3.2899999999999999E-2</v>
      </c>
      <c r="L376" s="8">
        <v>0.35270000000000001</v>
      </c>
      <c r="M376" s="8">
        <v>20.79743405</v>
      </c>
      <c r="N376" s="7">
        <f t="shared" si="5"/>
        <v>1.4516457111069213E-3</v>
      </c>
    </row>
    <row r="377" spans="1:14">
      <c r="A377" s="7" t="s">
        <v>333</v>
      </c>
      <c r="B377" s="10" t="s">
        <v>363</v>
      </c>
      <c r="C377" s="7" t="s">
        <v>366</v>
      </c>
      <c r="D377" s="7" t="s">
        <v>7</v>
      </c>
      <c r="E377" s="7" t="s">
        <v>8</v>
      </c>
      <c r="F377" s="9">
        <v>14306</v>
      </c>
      <c r="G377" s="8">
        <v>2.9718600000000001E-2</v>
      </c>
      <c r="H377" s="8">
        <v>1.2100000000000001E-6</v>
      </c>
      <c r="I377" s="8">
        <v>0.146679</v>
      </c>
      <c r="J377" s="8">
        <v>2.98E-2</v>
      </c>
      <c r="K377" s="8">
        <v>1.61E-2</v>
      </c>
      <c r="L377" s="8">
        <v>0.5887</v>
      </c>
      <c r="M377" s="8">
        <v>24.360106779999999</v>
      </c>
      <c r="N377" s="7">
        <f t="shared" si="5"/>
        <v>1.6998949504663529E-3</v>
      </c>
    </row>
    <row r="378" spans="1:14">
      <c r="A378" s="7" t="s">
        <v>333</v>
      </c>
      <c r="B378" s="10" t="s">
        <v>363</v>
      </c>
      <c r="C378" s="7" t="s">
        <v>367</v>
      </c>
      <c r="D378" s="7" t="s">
        <v>8</v>
      </c>
      <c r="E378" s="7" t="s">
        <v>7</v>
      </c>
      <c r="F378" s="9">
        <v>14306</v>
      </c>
      <c r="G378" s="8">
        <v>2.5168099999999999E-2</v>
      </c>
      <c r="H378" s="8">
        <v>9.4099999999999997E-6</v>
      </c>
      <c r="I378" s="8">
        <v>-0.112231</v>
      </c>
      <c r="J378" s="8">
        <v>2.5000000000000001E-2</v>
      </c>
      <c r="K378" s="8">
        <v>4.9399999999999999E-2</v>
      </c>
      <c r="L378" s="8">
        <v>4.7900499999999999E-2</v>
      </c>
      <c r="M378" s="8">
        <v>19.88496374</v>
      </c>
      <c r="N378" s="7">
        <f t="shared" si="5"/>
        <v>1.3880443541906353E-3</v>
      </c>
    </row>
    <row r="379" spans="1:14">
      <c r="A379" s="7" t="s">
        <v>333</v>
      </c>
      <c r="B379" s="10" t="s">
        <v>363</v>
      </c>
      <c r="C379" s="7" t="s">
        <v>368</v>
      </c>
      <c r="D379" s="7" t="s">
        <v>13</v>
      </c>
      <c r="E379" s="7" t="s">
        <v>12</v>
      </c>
      <c r="F379" s="9">
        <v>14306</v>
      </c>
      <c r="G379" s="8">
        <v>2.9697600000000001E-2</v>
      </c>
      <c r="H379" s="8">
        <v>3.5700000000000002E-8</v>
      </c>
      <c r="I379" s="8">
        <v>-0.16897400000000001</v>
      </c>
      <c r="J379" s="8">
        <v>2.8400000000000002E-2</v>
      </c>
      <c r="K379" s="8">
        <v>2.1100000000000001E-2</v>
      </c>
      <c r="L379" s="8">
        <v>0.45889999999999997</v>
      </c>
      <c r="M379" s="8">
        <v>32.374052229999997</v>
      </c>
      <c r="N379" s="7">
        <f t="shared" si="5"/>
        <v>2.2578607668691636E-3</v>
      </c>
    </row>
    <row r="380" spans="1:14">
      <c r="A380" s="7" t="s">
        <v>333</v>
      </c>
      <c r="B380" s="10" t="s">
        <v>363</v>
      </c>
      <c r="C380" s="7" t="s">
        <v>369</v>
      </c>
      <c r="D380" s="7" t="s">
        <v>12</v>
      </c>
      <c r="E380" s="7" t="s">
        <v>13</v>
      </c>
      <c r="F380" s="9">
        <v>14306</v>
      </c>
      <c r="G380" s="8">
        <v>3.16484E-2</v>
      </c>
      <c r="H380" s="8">
        <v>3.3500000000000001E-6</v>
      </c>
      <c r="I380" s="8">
        <v>-0.14915200000000001</v>
      </c>
      <c r="J380" s="8">
        <v>2.9399999999999999E-2</v>
      </c>
      <c r="K380" s="8">
        <v>1.6500000000000001E-2</v>
      </c>
      <c r="L380" s="8">
        <v>0.57330000000000003</v>
      </c>
      <c r="M380" s="8">
        <v>22.21031125</v>
      </c>
      <c r="N380" s="7">
        <f t="shared" si="5"/>
        <v>1.5501106393524763E-3</v>
      </c>
    </row>
    <row r="381" spans="1:14">
      <c r="A381" s="7" t="s">
        <v>333</v>
      </c>
      <c r="B381" s="10" t="s">
        <v>363</v>
      </c>
      <c r="C381" s="7" t="s">
        <v>370</v>
      </c>
      <c r="D381" s="7" t="s">
        <v>13</v>
      </c>
      <c r="E381" s="7" t="s">
        <v>12</v>
      </c>
      <c r="F381" s="9">
        <v>14306</v>
      </c>
      <c r="G381" s="8">
        <v>3.34857E-2</v>
      </c>
      <c r="H381" s="8">
        <v>6.0900000000000001E-6</v>
      </c>
      <c r="I381" s="8">
        <v>0.14852299999999999</v>
      </c>
      <c r="J381" s="8">
        <v>3.32E-2</v>
      </c>
      <c r="K381" s="8">
        <v>-1.52E-2</v>
      </c>
      <c r="L381" s="8">
        <v>0.64610000000000001</v>
      </c>
      <c r="M381" s="8">
        <v>19.67291256</v>
      </c>
      <c r="N381" s="7">
        <f t="shared" si="5"/>
        <v>1.3732627209125429E-3</v>
      </c>
    </row>
    <row r="382" spans="1:14">
      <c r="A382" s="7" t="s">
        <v>333</v>
      </c>
      <c r="B382" s="10" t="s">
        <v>363</v>
      </c>
      <c r="C382" s="7" t="s">
        <v>371</v>
      </c>
      <c r="D382" s="7" t="s">
        <v>8</v>
      </c>
      <c r="E382" s="7" t="s">
        <v>13</v>
      </c>
      <c r="F382" s="9">
        <v>14306</v>
      </c>
      <c r="G382" s="8">
        <v>3.7358599999999999E-2</v>
      </c>
      <c r="H382" s="8">
        <v>8.8699999999999998E-6</v>
      </c>
      <c r="I382" s="8">
        <v>0.167966</v>
      </c>
      <c r="J382" s="8">
        <v>3.6600000000000001E-2</v>
      </c>
      <c r="K382" s="8">
        <v>6.3399999999999998E-2</v>
      </c>
      <c r="L382" s="8">
        <v>8.3019499999999996E-2</v>
      </c>
      <c r="M382" s="8">
        <v>20.214433459999999</v>
      </c>
      <c r="N382" s="7">
        <f t="shared" si="5"/>
        <v>1.4110101140910828E-3</v>
      </c>
    </row>
    <row r="383" spans="1:14">
      <c r="A383" s="7" t="s">
        <v>333</v>
      </c>
      <c r="B383" s="10" t="s">
        <v>372</v>
      </c>
      <c r="C383" s="7" t="s">
        <v>373</v>
      </c>
      <c r="D383" s="7" t="s">
        <v>13</v>
      </c>
      <c r="E383" s="7" t="s">
        <v>8</v>
      </c>
      <c r="F383" s="9">
        <v>14306</v>
      </c>
      <c r="G383" s="8">
        <v>2.9067800000000001E-2</v>
      </c>
      <c r="H383" s="8">
        <v>9.64E-7</v>
      </c>
      <c r="I383" s="8">
        <v>0.14566899999999999</v>
      </c>
      <c r="J383" s="8">
        <v>3.04E-2</v>
      </c>
      <c r="K383" s="8">
        <v>6.7500000000000004E-2</v>
      </c>
      <c r="L383" s="8">
        <v>2.6460000000000001E-2</v>
      </c>
      <c r="M383" s="8">
        <v>25.11365657</v>
      </c>
      <c r="N383" s="7">
        <f t="shared" si="5"/>
        <v>1.7523869512675093E-3</v>
      </c>
    </row>
    <row r="384" spans="1:14">
      <c r="A384" s="7" t="s">
        <v>333</v>
      </c>
      <c r="B384" s="10" t="s">
        <v>372</v>
      </c>
      <c r="C384" s="7" t="s">
        <v>374</v>
      </c>
      <c r="D384" s="7" t="s">
        <v>13</v>
      </c>
      <c r="E384" s="7" t="s">
        <v>8</v>
      </c>
      <c r="F384" s="9">
        <v>14306</v>
      </c>
      <c r="G384" s="8">
        <v>3.0896099999999999E-2</v>
      </c>
      <c r="H384" s="8">
        <v>8.3699999999999995E-6</v>
      </c>
      <c r="I384" s="8">
        <v>-0.138234</v>
      </c>
      <c r="J384" s="8">
        <v>2.8400000000000002E-2</v>
      </c>
      <c r="K384" s="8">
        <v>-2.6599999999999999E-2</v>
      </c>
      <c r="L384" s="8">
        <v>0.34820000000000001</v>
      </c>
      <c r="M384" s="8">
        <v>20.018080260000001</v>
      </c>
      <c r="N384" s="7">
        <f t="shared" si="5"/>
        <v>1.397323397461403E-3</v>
      </c>
    </row>
    <row r="385" spans="1:14">
      <c r="A385" s="7" t="s">
        <v>333</v>
      </c>
      <c r="B385" s="10" t="s">
        <v>372</v>
      </c>
      <c r="C385" s="7" t="s">
        <v>375</v>
      </c>
      <c r="D385" s="7" t="s">
        <v>13</v>
      </c>
      <c r="E385" s="7" t="s">
        <v>12</v>
      </c>
      <c r="F385" s="9">
        <v>14306</v>
      </c>
      <c r="G385" s="8">
        <v>3.4439200000000003E-2</v>
      </c>
      <c r="H385" s="8">
        <v>8.8400000000000001E-6</v>
      </c>
      <c r="I385" s="8">
        <v>-0.15603700000000001</v>
      </c>
      <c r="J385" s="8">
        <v>3.3000000000000002E-2</v>
      </c>
      <c r="K385" s="8">
        <v>5.04E-2</v>
      </c>
      <c r="L385" s="8">
        <v>0.1265</v>
      </c>
      <c r="M385" s="8">
        <v>20.52811513</v>
      </c>
      <c r="N385" s="7">
        <f t="shared" si="5"/>
        <v>1.4328743827004861E-3</v>
      </c>
    </row>
    <row r="386" spans="1:14">
      <c r="A386" s="7" t="s">
        <v>333</v>
      </c>
      <c r="B386" s="10" t="s">
        <v>372</v>
      </c>
      <c r="C386" s="7" t="s">
        <v>376</v>
      </c>
      <c r="D386" s="7" t="s">
        <v>12</v>
      </c>
      <c r="E386" s="7" t="s">
        <v>13</v>
      </c>
      <c r="F386" s="9">
        <v>14306</v>
      </c>
      <c r="G386" s="8">
        <v>2.8220700000000001E-2</v>
      </c>
      <c r="H386" s="8">
        <v>8.5799999999999992E-6</v>
      </c>
      <c r="I386" s="8">
        <v>0.126418</v>
      </c>
      <c r="J386" s="8">
        <v>2.69E-2</v>
      </c>
      <c r="K386" s="8">
        <v>-1.44E-2</v>
      </c>
      <c r="L386" s="8">
        <v>0.59279999999999999</v>
      </c>
      <c r="M386" s="8">
        <v>20.066991489999999</v>
      </c>
      <c r="N386" s="7">
        <f t="shared" si="5"/>
        <v>1.4007327694425943E-3</v>
      </c>
    </row>
    <row r="387" spans="1:14">
      <c r="A387" s="7" t="s">
        <v>333</v>
      </c>
      <c r="B387" s="10" t="s">
        <v>372</v>
      </c>
      <c r="C387" s="7" t="s">
        <v>377</v>
      </c>
      <c r="D387" s="7" t="s">
        <v>13</v>
      </c>
      <c r="E387" s="7" t="s">
        <v>12</v>
      </c>
      <c r="F387" s="9">
        <v>14306</v>
      </c>
      <c r="G387" s="8">
        <v>2.5944600000000002E-2</v>
      </c>
      <c r="H387" s="8">
        <v>4.9899999999999997E-6</v>
      </c>
      <c r="I387" s="8">
        <v>0.119599</v>
      </c>
      <c r="J387" s="8">
        <v>2.5700000000000001E-2</v>
      </c>
      <c r="K387" s="8">
        <v>6.4000000000000003E-3</v>
      </c>
      <c r="L387" s="8">
        <v>0.80300000000000005</v>
      </c>
      <c r="M387" s="8">
        <v>21.250107830000001</v>
      </c>
      <c r="N387" s="7">
        <f t="shared" ref="N387:N450" si="6">(2*(I387^2))/(2*(I387^2)+(G387^2)*2*F387)</f>
        <v>1.4831951468672817E-3</v>
      </c>
    </row>
    <row r="388" spans="1:14">
      <c r="A388" s="7" t="s">
        <v>333</v>
      </c>
      <c r="B388" s="10" t="s">
        <v>372</v>
      </c>
      <c r="C388" s="7" t="s">
        <v>378</v>
      </c>
      <c r="D388" s="7" t="s">
        <v>12</v>
      </c>
      <c r="E388" s="7" t="s">
        <v>13</v>
      </c>
      <c r="F388" s="9">
        <v>14306</v>
      </c>
      <c r="G388" s="8">
        <v>3.5910200000000003E-2</v>
      </c>
      <c r="H388" s="8">
        <v>7.9400000000000002E-6</v>
      </c>
      <c r="I388" s="8">
        <v>-0.16150600000000001</v>
      </c>
      <c r="J388" s="8">
        <v>3.2399999999999998E-2</v>
      </c>
      <c r="K388" s="8">
        <v>5.8999999999999999E-3</v>
      </c>
      <c r="L388" s="8">
        <v>0.8548</v>
      </c>
      <c r="M388" s="8">
        <v>20.22747506</v>
      </c>
      <c r="N388" s="7">
        <f t="shared" si="6"/>
        <v>1.4119191601361966E-3</v>
      </c>
    </row>
    <row r="389" spans="1:14">
      <c r="A389" s="7" t="s">
        <v>333</v>
      </c>
      <c r="B389" s="10" t="s">
        <v>379</v>
      </c>
      <c r="C389" s="7" t="s">
        <v>380</v>
      </c>
      <c r="D389" s="7" t="s">
        <v>7</v>
      </c>
      <c r="E389" s="7" t="s">
        <v>8</v>
      </c>
      <c r="F389" s="9">
        <v>14306</v>
      </c>
      <c r="G389" s="8">
        <v>2.0060000000000001E-2</v>
      </c>
      <c r="H389" s="8">
        <v>2.2299999999999998E-6</v>
      </c>
      <c r="I389" s="8">
        <v>9.5352400000000004E-2</v>
      </c>
      <c r="J389" s="8">
        <v>2.5399999999999999E-2</v>
      </c>
      <c r="K389" s="8">
        <v>9.4999999999999998E-3</v>
      </c>
      <c r="L389" s="8">
        <v>0.70810099999999998</v>
      </c>
      <c r="M389" s="8">
        <v>22.59443053</v>
      </c>
      <c r="N389" s="7">
        <f t="shared" si="6"/>
        <v>1.5768769673034384E-3</v>
      </c>
    </row>
    <row r="390" spans="1:14">
      <c r="A390" s="7" t="s">
        <v>333</v>
      </c>
      <c r="B390" s="10" t="s">
        <v>379</v>
      </c>
      <c r="C390" s="7" t="s">
        <v>381</v>
      </c>
      <c r="D390" s="7" t="s">
        <v>12</v>
      </c>
      <c r="E390" s="7" t="s">
        <v>7</v>
      </c>
      <c r="F390" s="9">
        <v>14306</v>
      </c>
      <c r="G390" s="8">
        <v>2.02157E-2</v>
      </c>
      <c r="H390" s="8">
        <v>5.5400000000000003E-6</v>
      </c>
      <c r="I390" s="8">
        <v>9.2383400000000004E-2</v>
      </c>
      <c r="J390" s="8">
        <v>2.5100000000000001E-2</v>
      </c>
      <c r="K390" s="8">
        <v>-1.4200000000000001E-2</v>
      </c>
      <c r="L390" s="8">
        <v>0.57210000000000005</v>
      </c>
      <c r="M390" s="8">
        <v>20.883837969999998</v>
      </c>
      <c r="N390" s="7">
        <f t="shared" si="6"/>
        <v>1.4576678509277091E-3</v>
      </c>
    </row>
    <row r="391" spans="1:14">
      <c r="A391" s="7" t="s">
        <v>333</v>
      </c>
      <c r="B391" s="10" t="s">
        <v>379</v>
      </c>
      <c r="C391" s="7" t="s">
        <v>382</v>
      </c>
      <c r="D391" s="7" t="s">
        <v>8</v>
      </c>
      <c r="E391" s="7" t="s">
        <v>13</v>
      </c>
      <c r="F391" s="9">
        <v>14306</v>
      </c>
      <c r="G391" s="8">
        <v>2.0023900000000001E-2</v>
      </c>
      <c r="H391" s="8">
        <v>7.2400000000000001E-6</v>
      </c>
      <c r="I391" s="8">
        <v>9.0341699999999997E-2</v>
      </c>
      <c r="J391" s="8">
        <v>2.5000000000000001E-2</v>
      </c>
      <c r="K391" s="8">
        <v>-1.46E-2</v>
      </c>
      <c r="L391" s="8">
        <v>0.55879900000000005</v>
      </c>
      <c r="M391" s="8">
        <v>20.355378470000002</v>
      </c>
      <c r="N391" s="7">
        <f t="shared" si="6"/>
        <v>1.4208343948569834E-3</v>
      </c>
    </row>
    <row r="392" spans="1:14">
      <c r="A392" s="7" t="s">
        <v>333</v>
      </c>
      <c r="B392" s="10" t="s">
        <v>379</v>
      </c>
      <c r="C392" s="7" t="s">
        <v>383</v>
      </c>
      <c r="D392" s="7" t="s">
        <v>7</v>
      </c>
      <c r="E392" s="7" t="s">
        <v>8</v>
      </c>
      <c r="F392" s="9">
        <v>14306</v>
      </c>
      <c r="G392" s="8">
        <v>2.68919E-2</v>
      </c>
      <c r="H392" s="8">
        <v>2.8600000000000001E-6</v>
      </c>
      <c r="I392" s="8">
        <v>-0.126337</v>
      </c>
      <c r="J392" s="8">
        <v>3.0599999999999999E-2</v>
      </c>
      <c r="K392" s="8">
        <v>4.2799999999999998E-2</v>
      </c>
      <c r="L392" s="8">
        <v>0.16120000000000001</v>
      </c>
      <c r="M392" s="8">
        <v>22.070803519999998</v>
      </c>
      <c r="N392" s="7">
        <f t="shared" si="6"/>
        <v>1.5403890602903756E-3</v>
      </c>
    </row>
    <row r="393" spans="1:14">
      <c r="A393" s="7" t="s">
        <v>333</v>
      </c>
      <c r="B393" s="10" t="s">
        <v>379</v>
      </c>
      <c r="C393" s="7" t="s">
        <v>384</v>
      </c>
      <c r="D393" s="7" t="s">
        <v>13</v>
      </c>
      <c r="E393" s="7" t="s">
        <v>12</v>
      </c>
      <c r="F393" s="9">
        <v>14306</v>
      </c>
      <c r="G393" s="8">
        <v>2.8980200000000001E-2</v>
      </c>
      <c r="H393" s="8">
        <v>6.5599999999999999E-6</v>
      </c>
      <c r="I393" s="8">
        <v>0.132603</v>
      </c>
      <c r="J393" s="8">
        <v>5.0200000000000002E-2</v>
      </c>
      <c r="K393" s="8">
        <v>-3.5999999999999999E-3</v>
      </c>
      <c r="L393" s="8">
        <v>0.94310000000000005</v>
      </c>
      <c r="M393" s="8">
        <v>20.936493309999999</v>
      </c>
      <c r="N393" s="7">
        <f t="shared" si="6"/>
        <v>1.4613377615888003E-3</v>
      </c>
    </row>
    <row r="394" spans="1:14">
      <c r="A394" s="7" t="s">
        <v>333</v>
      </c>
      <c r="B394" s="10" t="s">
        <v>379</v>
      </c>
      <c r="C394" s="7" t="s">
        <v>385</v>
      </c>
      <c r="D394" s="7" t="s">
        <v>12</v>
      </c>
      <c r="E394" s="7" t="s">
        <v>13</v>
      </c>
      <c r="F394" s="9">
        <v>14306</v>
      </c>
      <c r="G394" s="8">
        <v>3.2659399999999998E-2</v>
      </c>
      <c r="H394" s="8">
        <v>9.8099999999999992E-6</v>
      </c>
      <c r="I394" s="8">
        <v>0.14677499999999999</v>
      </c>
      <c r="J394" s="8">
        <v>3.78E-2</v>
      </c>
      <c r="K394" s="8">
        <v>4.9099999999999998E-2</v>
      </c>
      <c r="L394" s="8">
        <v>0.19450000000000001</v>
      </c>
      <c r="M394" s="8">
        <v>20.197042270000001</v>
      </c>
      <c r="N394" s="7">
        <f t="shared" si="6"/>
        <v>1.4097978834946361E-3</v>
      </c>
    </row>
    <row r="395" spans="1:14">
      <c r="A395" s="7" t="s">
        <v>333</v>
      </c>
      <c r="B395" s="10" t="s">
        <v>379</v>
      </c>
      <c r="C395" s="7" t="s">
        <v>386</v>
      </c>
      <c r="D395" s="7" t="s">
        <v>12</v>
      </c>
      <c r="E395" s="7" t="s">
        <v>13</v>
      </c>
      <c r="F395" s="9">
        <v>14306</v>
      </c>
      <c r="G395" s="8">
        <v>2.1286099999999999E-2</v>
      </c>
      <c r="H395" s="8">
        <v>1.4899999999999999E-6</v>
      </c>
      <c r="I395" s="8">
        <v>-0.10309</v>
      </c>
      <c r="J395" s="8">
        <v>2.76E-2</v>
      </c>
      <c r="K395" s="8">
        <v>2.7699999999999999E-2</v>
      </c>
      <c r="L395" s="8">
        <v>0.31469999999999998</v>
      </c>
      <c r="M395" s="8">
        <v>23.455294110000001</v>
      </c>
      <c r="N395" s="7">
        <f t="shared" si="6"/>
        <v>1.6368587382721905E-3</v>
      </c>
    </row>
    <row r="396" spans="1:14">
      <c r="A396" s="7" t="s">
        <v>333</v>
      </c>
      <c r="B396" s="10" t="s">
        <v>379</v>
      </c>
      <c r="C396" s="7" t="s">
        <v>387</v>
      </c>
      <c r="D396" s="7" t="s">
        <v>12</v>
      </c>
      <c r="E396" s="7" t="s">
        <v>7</v>
      </c>
      <c r="F396" s="9">
        <v>14306</v>
      </c>
      <c r="G396" s="8">
        <v>2.0290200000000001E-2</v>
      </c>
      <c r="H396" s="8">
        <v>6.8299999999999996E-7</v>
      </c>
      <c r="I396" s="8">
        <v>0.10076</v>
      </c>
      <c r="J396" s="8">
        <v>2.5700000000000001E-2</v>
      </c>
      <c r="K396" s="8">
        <v>5.5999999999999999E-3</v>
      </c>
      <c r="L396" s="8">
        <v>0.8266</v>
      </c>
      <c r="M396" s="8">
        <v>24.6606013</v>
      </c>
      <c r="N396" s="7">
        <f t="shared" si="6"/>
        <v>1.7208279499989346E-3</v>
      </c>
    </row>
    <row r="397" spans="1:14">
      <c r="A397" s="7" t="s">
        <v>333</v>
      </c>
      <c r="B397" s="10" t="s">
        <v>379</v>
      </c>
      <c r="C397" s="7" t="s">
        <v>388</v>
      </c>
      <c r="D397" s="7" t="s">
        <v>7</v>
      </c>
      <c r="E397" s="7" t="s">
        <v>8</v>
      </c>
      <c r="F397" s="9">
        <v>14306</v>
      </c>
      <c r="G397" s="8">
        <v>3.57284E-2</v>
      </c>
      <c r="H397" s="8">
        <v>3.7500000000000001E-7</v>
      </c>
      <c r="I397" s="8">
        <v>0.182586</v>
      </c>
      <c r="J397" s="8">
        <v>5.96E-2</v>
      </c>
      <c r="K397" s="8">
        <v>-2.8400000000000002E-2</v>
      </c>
      <c r="L397" s="8">
        <v>0.63350099999999998</v>
      </c>
      <c r="M397" s="8">
        <v>26.116069339999999</v>
      </c>
      <c r="N397" s="7">
        <f t="shared" si="6"/>
        <v>1.8222061007616074E-3</v>
      </c>
    </row>
    <row r="398" spans="1:14">
      <c r="A398" s="7" t="s">
        <v>333</v>
      </c>
      <c r="B398" s="10" t="s">
        <v>379</v>
      </c>
      <c r="C398" s="7" t="s">
        <v>389</v>
      </c>
      <c r="D398" s="7" t="s">
        <v>8</v>
      </c>
      <c r="E398" s="7" t="s">
        <v>7</v>
      </c>
      <c r="F398" s="9">
        <v>14306</v>
      </c>
      <c r="G398" s="8">
        <v>2.2040000000000001E-2</v>
      </c>
      <c r="H398" s="8">
        <v>2.6399999999999998E-7</v>
      </c>
      <c r="I398" s="8">
        <v>-0.11300300000000001</v>
      </c>
      <c r="J398" s="8">
        <v>2.75E-2</v>
      </c>
      <c r="K398" s="8">
        <v>-2.1499999999999998E-2</v>
      </c>
      <c r="L398" s="8">
        <v>0.4335</v>
      </c>
      <c r="M398" s="8">
        <v>26.287952789999999</v>
      </c>
      <c r="N398" s="7">
        <f t="shared" si="6"/>
        <v>1.8341769910468517E-3</v>
      </c>
    </row>
    <row r="399" spans="1:14">
      <c r="A399" s="7" t="s">
        <v>333</v>
      </c>
      <c r="B399" s="10" t="s">
        <v>379</v>
      </c>
      <c r="C399" s="7" t="s">
        <v>390</v>
      </c>
      <c r="D399" s="7" t="s">
        <v>8</v>
      </c>
      <c r="E399" s="7" t="s">
        <v>7</v>
      </c>
      <c r="F399" s="9">
        <v>14306</v>
      </c>
      <c r="G399" s="8">
        <v>3.0237199999999999E-2</v>
      </c>
      <c r="H399" s="8">
        <v>8.0399999999999993E-6</v>
      </c>
      <c r="I399" s="8">
        <v>-0.13639999999999999</v>
      </c>
      <c r="J399" s="8">
        <v>4.2000000000000003E-2</v>
      </c>
      <c r="K399" s="8">
        <v>-4.99E-2</v>
      </c>
      <c r="L399" s="8">
        <v>0.23469999999999999</v>
      </c>
      <c r="M399" s="8">
        <v>20.34911825</v>
      </c>
      <c r="N399" s="7">
        <f t="shared" si="6"/>
        <v>1.4203980432829363E-3</v>
      </c>
    </row>
    <row r="400" spans="1:14">
      <c r="A400" s="7" t="s">
        <v>333</v>
      </c>
      <c r="B400" s="10" t="s">
        <v>391</v>
      </c>
      <c r="C400" s="7" t="s">
        <v>392</v>
      </c>
      <c r="D400" s="7" t="s">
        <v>12</v>
      </c>
      <c r="E400" s="7" t="s">
        <v>13</v>
      </c>
      <c r="F400" s="9">
        <v>14306</v>
      </c>
      <c r="G400" s="8">
        <v>1.9201699999999999E-2</v>
      </c>
      <c r="H400" s="8">
        <v>7.9400000000000002E-6</v>
      </c>
      <c r="I400" s="8">
        <v>8.3575200000000002E-2</v>
      </c>
      <c r="J400" s="8">
        <v>3.9399999999999998E-2</v>
      </c>
      <c r="K400" s="8">
        <v>-2.3400000000000001E-2</v>
      </c>
      <c r="L400" s="8">
        <v>0.55300000000000005</v>
      </c>
      <c r="M400" s="8">
        <v>18.94416592</v>
      </c>
      <c r="N400" s="7">
        <f t="shared" si="6"/>
        <v>1.3224600181080863E-3</v>
      </c>
    </row>
    <row r="401" spans="1:14">
      <c r="A401" s="7" t="s">
        <v>333</v>
      </c>
      <c r="B401" s="10" t="s">
        <v>391</v>
      </c>
      <c r="C401" s="7" t="s">
        <v>393</v>
      </c>
      <c r="D401" s="7" t="s">
        <v>8</v>
      </c>
      <c r="E401" s="7" t="s">
        <v>7</v>
      </c>
      <c r="F401" s="9">
        <v>14306</v>
      </c>
      <c r="G401" s="8">
        <v>1.12199E-2</v>
      </c>
      <c r="H401" s="8">
        <v>4.6800000000000001E-6</v>
      </c>
      <c r="I401" s="8">
        <v>5.1568700000000002E-2</v>
      </c>
      <c r="J401" s="8">
        <v>2.5499999999999998E-2</v>
      </c>
      <c r="K401" s="8">
        <v>2.9700000000000001E-2</v>
      </c>
      <c r="L401" s="8">
        <v>0.2447</v>
      </c>
      <c r="M401" s="8">
        <v>21.12488699</v>
      </c>
      <c r="N401" s="7">
        <f t="shared" si="6"/>
        <v>1.4744679870937235E-3</v>
      </c>
    </row>
    <row r="402" spans="1:14">
      <c r="A402" s="7" t="s">
        <v>333</v>
      </c>
      <c r="B402" s="10" t="s">
        <v>391</v>
      </c>
      <c r="C402" s="7" t="s">
        <v>394</v>
      </c>
      <c r="D402" s="7" t="s">
        <v>7</v>
      </c>
      <c r="E402" s="7" t="s">
        <v>8</v>
      </c>
      <c r="F402" s="9">
        <v>14306</v>
      </c>
      <c r="G402" s="8">
        <v>1.09555E-2</v>
      </c>
      <c r="H402" s="8">
        <v>2.9100000000000001E-6</v>
      </c>
      <c r="I402" s="8">
        <v>5.12653E-2</v>
      </c>
      <c r="J402" s="8">
        <v>2.52E-2</v>
      </c>
      <c r="K402" s="8">
        <v>-2.4199999999999999E-2</v>
      </c>
      <c r="L402" s="8">
        <v>0.33589999999999998</v>
      </c>
      <c r="M402" s="8">
        <v>21.896898230000001</v>
      </c>
      <c r="N402" s="7">
        <f t="shared" si="6"/>
        <v>1.5282702261177332E-3</v>
      </c>
    </row>
    <row r="403" spans="1:14">
      <c r="A403" s="7" t="s">
        <v>333</v>
      </c>
      <c r="B403" s="10" t="s">
        <v>391</v>
      </c>
      <c r="C403" s="7" t="s">
        <v>395</v>
      </c>
      <c r="D403" s="7" t="s">
        <v>13</v>
      </c>
      <c r="E403" s="7" t="s">
        <v>12</v>
      </c>
      <c r="F403" s="9">
        <v>14306</v>
      </c>
      <c r="G403" s="8">
        <v>1.10983E-2</v>
      </c>
      <c r="H403" s="8">
        <v>2.04E-6</v>
      </c>
      <c r="I403" s="8">
        <v>5.3088999999999997E-2</v>
      </c>
      <c r="J403" s="8">
        <v>2.5700000000000001E-2</v>
      </c>
      <c r="K403" s="8">
        <v>-9.1999999999999998E-3</v>
      </c>
      <c r="L403" s="8">
        <v>0.72119999999999995</v>
      </c>
      <c r="M403" s="8">
        <v>22.882115299999999</v>
      </c>
      <c r="N403" s="7">
        <f t="shared" si="6"/>
        <v>1.596922573175311E-3</v>
      </c>
    </row>
    <row r="404" spans="1:14">
      <c r="A404" s="7" t="s">
        <v>333</v>
      </c>
      <c r="B404" s="10" t="s">
        <v>391</v>
      </c>
      <c r="C404" s="7" t="s">
        <v>396</v>
      </c>
      <c r="D404" s="7" t="s">
        <v>13</v>
      </c>
      <c r="E404" s="7" t="s">
        <v>12</v>
      </c>
      <c r="F404" s="9">
        <v>14306</v>
      </c>
      <c r="G404" s="8">
        <v>2.3630200000000001E-2</v>
      </c>
      <c r="H404" s="8">
        <v>2.7499999999999999E-6</v>
      </c>
      <c r="I404" s="8">
        <v>-0.110013</v>
      </c>
      <c r="J404" s="8">
        <v>7.46E-2</v>
      </c>
      <c r="K404" s="8">
        <v>-3.0300000000000001E-2</v>
      </c>
      <c r="L404" s="8">
        <v>0.68469899999999995</v>
      </c>
      <c r="M404" s="8">
        <v>21.674706279999999</v>
      </c>
      <c r="N404" s="7">
        <f t="shared" si="6"/>
        <v>1.5127860396297415E-3</v>
      </c>
    </row>
    <row r="405" spans="1:14">
      <c r="A405" s="7" t="s">
        <v>333</v>
      </c>
      <c r="B405" s="10" t="s">
        <v>391</v>
      </c>
      <c r="C405" s="7" t="s">
        <v>397</v>
      </c>
      <c r="D405" s="7" t="s">
        <v>13</v>
      </c>
      <c r="E405" s="7" t="s">
        <v>12</v>
      </c>
      <c r="F405" s="9">
        <v>14306</v>
      </c>
      <c r="G405" s="8">
        <v>1.1657499999999999E-2</v>
      </c>
      <c r="H405" s="8">
        <v>4.42E-6</v>
      </c>
      <c r="I405" s="8">
        <v>-5.3990099999999999E-2</v>
      </c>
      <c r="J405" s="8">
        <v>2.7199999999999998E-2</v>
      </c>
      <c r="K405" s="8">
        <v>-2.3199999999999998E-2</v>
      </c>
      <c r="L405" s="8">
        <v>0.39329999999999998</v>
      </c>
      <c r="M405" s="8">
        <v>21.44951198</v>
      </c>
      <c r="N405" s="7">
        <f t="shared" si="6"/>
        <v>1.4970921348398437E-3</v>
      </c>
    </row>
    <row r="406" spans="1:14">
      <c r="A406" s="7" t="s">
        <v>333</v>
      </c>
      <c r="B406" s="10" t="s">
        <v>391</v>
      </c>
      <c r="C406" s="7" t="s">
        <v>398</v>
      </c>
      <c r="D406" s="7" t="s">
        <v>8</v>
      </c>
      <c r="E406" s="7" t="s">
        <v>7</v>
      </c>
      <c r="F406" s="9">
        <v>14306</v>
      </c>
      <c r="G406" s="8">
        <v>1.85548E-2</v>
      </c>
      <c r="H406" s="8">
        <v>1.4500000000000001E-6</v>
      </c>
      <c r="I406" s="8">
        <v>8.8572999999999999E-2</v>
      </c>
      <c r="J406" s="8">
        <v>3.8600000000000002E-2</v>
      </c>
      <c r="K406" s="8">
        <v>-3.3999999999999998E-3</v>
      </c>
      <c r="L406" s="8">
        <v>0.93079999999999996</v>
      </c>
      <c r="M406" s="8">
        <v>22.78715751</v>
      </c>
      <c r="N406" s="7">
        <f t="shared" si="6"/>
        <v>1.5903060921480042E-3</v>
      </c>
    </row>
    <row r="407" spans="1:14">
      <c r="A407" s="7" t="s">
        <v>333</v>
      </c>
      <c r="B407" s="10" t="s">
        <v>391</v>
      </c>
      <c r="C407" s="7" t="s">
        <v>399</v>
      </c>
      <c r="D407" s="7" t="s">
        <v>13</v>
      </c>
      <c r="E407" s="7" t="s">
        <v>12</v>
      </c>
      <c r="F407" s="9">
        <v>14306</v>
      </c>
      <c r="G407" s="8">
        <v>1.36702E-2</v>
      </c>
      <c r="H407" s="8">
        <v>1.9800000000000001E-6</v>
      </c>
      <c r="I407" s="8">
        <v>6.4496499999999998E-2</v>
      </c>
      <c r="J407" s="8">
        <v>3.04E-2</v>
      </c>
      <c r="K407" s="8">
        <v>-2.5000000000000001E-3</v>
      </c>
      <c r="L407" s="8">
        <v>0.93369999999999997</v>
      </c>
      <c r="M407" s="8">
        <v>22.259866649999999</v>
      </c>
      <c r="N407" s="7">
        <f t="shared" si="6"/>
        <v>1.5535638558929604E-3</v>
      </c>
    </row>
    <row r="408" spans="1:14">
      <c r="A408" s="7" t="s">
        <v>333</v>
      </c>
      <c r="B408" s="10" t="s">
        <v>391</v>
      </c>
      <c r="C408" s="7" t="s">
        <v>400</v>
      </c>
      <c r="D408" s="7" t="s">
        <v>13</v>
      </c>
      <c r="E408" s="7" t="s">
        <v>12</v>
      </c>
      <c r="F408" s="9">
        <v>14306</v>
      </c>
      <c r="G408" s="8">
        <v>1.1200099999999999E-2</v>
      </c>
      <c r="H408" s="8">
        <v>6.7399999999999998E-6</v>
      </c>
      <c r="I408" s="8">
        <v>5.0006500000000002E-2</v>
      </c>
      <c r="J408" s="8">
        <v>2.69E-2</v>
      </c>
      <c r="K408" s="8">
        <v>-3.04E-2</v>
      </c>
      <c r="L408" s="8">
        <v>0.2591</v>
      </c>
      <c r="M408" s="8">
        <v>19.934673060000001</v>
      </c>
      <c r="N408" s="7">
        <f t="shared" si="6"/>
        <v>1.3915094207005152E-3</v>
      </c>
    </row>
    <row r="409" spans="1:14">
      <c r="A409" s="7" t="s">
        <v>333</v>
      </c>
      <c r="B409" s="10" t="s">
        <v>391</v>
      </c>
      <c r="C409" s="7" t="s">
        <v>401</v>
      </c>
      <c r="D409" s="7" t="s">
        <v>7</v>
      </c>
      <c r="E409" s="7" t="s">
        <v>12</v>
      </c>
      <c r="F409" s="9">
        <v>14306</v>
      </c>
      <c r="G409" s="8">
        <v>1.8940800000000001E-2</v>
      </c>
      <c r="H409" s="8">
        <v>3.32E-6</v>
      </c>
      <c r="I409" s="8">
        <v>-8.77497E-2</v>
      </c>
      <c r="J409" s="8">
        <v>4.6699999999999998E-2</v>
      </c>
      <c r="K409" s="8">
        <v>-5.91E-2</v>
      </c>
      <c r="L409" s="8">
        <v>0.20619999999999999</v>
      </c>
      <c r="M409" s="8">
        <v>21.463208479999999</v>
      </c>
      <c r="N409" s="7">
        <f t="shared" si="6"/>
        <v>1.4980466655305743E-3</v>
      </c>
    </row>
    <row r="410" spans="1:14">
      <c r="A410" s="7" t="s">
        <v>333</v>
      </c>
      <c r="B410" s="10" t="s">
        <v>391</v>
      </c>
      <c r="C410" s="7" t="s">
        <v>402</v>
      </c>
      <c r="D410" s="7" t="s">
        <v>7</v>
      </c>
      <c r="E410" s="7" t="s">
        <v>8</v>
      </c>
      <c r="F410" s="9">
        <v>14306</v>
      </c>
      <c r="G410" s="8">
        <v>1.0907500000000001E-2</v>
      </c>
      <c r="H410" s="8">
        <v>3.1999999999999999E-6</v>
      </c>
      <c r="I410" s="8">
        <v>5.0848200000000003E-2</v>
      </c>
      <c r="J410" s="8">
        <v>2.53E-2</v>
      </c>
      <c r="K410" s="8">
        <v>-3.5999999999999999E-3</v>
      </c>
      <c r="L410" s="8">
        <v>0.8881</v>
      </c>
      <c r="M410" s="8">
        <v>21.732051429999999</v>
      </c>
      <c r="N410" s="7">
        <f t="shared" si="6"/>
        <v>1.5167823736536852E-3</v>
      </c>
    </row>
    <row r="411" spans="1:14">
      <c r="A411" s="7" t="s">
        <v>333</v>
      </c>
      <c r="B411" s="10" t="s">
        <v>391</v>
      </c>
      <c r="C411" s="7" t="s">
        <v>403</v>
      </c>
      <c r="D411" s="7" t="s">
        <v>8</v>
      </c>
      <c r="E411" s="7" t="s">
        <v>7</v>
      </c>
      <c r="F411" s="9">
        <v>14306</v>
      </c>
      <c r="G411" s="8">
        <v>1.50723E-2</v>
      </c>
      <c r="H411" s="8">
        <v>5.3499999999999996E-7</v>
      </c>
      <c r="I411" s="8">
        <v>-7.5064199999999998E-2</v>
      </c>
      <c r="J411" s="8">
        <v>4.5499999999999999E-2</v>
      </c>
      <c r="K411" s="8">
        <v>-3.7400000000000003E-2</v>
      </c>
      <c r="L411" s="8">
        <v>0.41010000000000002</v>
      </c>
      <c r="M411" s="8">
        <v>24.803139810000001</v>
      </c>
      <c r="N411" s="7">
        <f t="shared" si="6"/>
        <v>1.730757137066367E-3</v>
      </c>
    </row>
    <row r="412" spans="1:14">
      <c r="A412" s="7" t="s">
        <v>333</v>
      </c>
      <c r="B412" s="10" t="s">
        <v>391</v>
      </c>
      <c r="C412" s="7" t="s">
        <v>404</v>
      </c>
      <c r="D412" s="7" t="s">
        <v>12</v>
      </c>
      <c r="E412" s="7" t="s">
        <v>7</v>
      </c>
      <c r="F412" s="9">
        <v>14306</v>
      </c>
      <c r="G412" s="8">
        <v>3.0530399999999999E-2</v>
      </c>
      <c r="H412" s="8">
        <v>5.3299999999999998E-6</v>
      </c>
      <c r="I412" s="8">
        <v>-0.137429</v>
      </c>
      <c r="J412" s="8">
        <v>6.5199999999999994E-2</v>
      </c>
      <c r="K412" s="8">
        <v>7.6E-3</v>
      </c>
      <c r="L412" s="8">
        <v>0.90769999999999995</v>
      </c>
      <c r="M412" s="8">
        <v>20.262441970000001</v>
      </c>
      <c r="N412" s="7">
        <f t="shared" si="6"/>
        <v>1.4143564696217897E-3</v>
      </c>
    </row>
    <row r="413" spans="1:14">
      <c r="A413" s="7" t="s">
        <v>333</v>
      </c>
      <c r="B413" s="10" t="s">
        <v>405</v>
      </c>
      <c r="C413" s="7" t="s">
        <v>406</v>
      </c>
      <c r="D413" s="7" t="s">
        <v>12</v>
      </c>
      <c r="E413" s="7" t="s">
        <v>13</v>
      </c>
      <c r="F413" s="9">
        <v>14306</v>
      </c>
      <c r="G413" s="8">
        <v>1.2487699999999999E-2</v>
      </c>
      <c r="H413" s="8">
        <v>6.6800000000000004E-6</v>
      </c>
      <c r="I413" s="8">
        <v>5.6708799999999997E-2</v>
      </c>
      <c r="J413" s="8">
        <v>3.1300000000000001E-2</v>
      </c>
      <c r="K413" s="8">
        <v>-1.38E-2</v>
      </c>
      <c r="L413" s="8">
        <v>0.66020100000000004</v>
      </c>
      <c r="M413" s="8">
        <v>20.6222478</v>
      </c>
      <c r="N413" s="7">
        <f t="shared" si="6"/>
        <v>1.4394354400485306E-3</v>
      </c>
    </row>
    <row r="414" spans="1:14">
      <c r="A414" s="7" t="s">
        <v>333</v>
      </c>
      <c r="B414" s="10" t="s">
        <v>405</v>
      </c>
      <c r="C414" s="7" t="s">
        <v>407</v>
      </c>
      <c r="D414" s="7" t="s">
        <v>12</v>
      </c>
      <c r="E414" s="7" t="s">
        <v>13</v>
      </c>
      <c r="F414" s="9">
        <v>14306</v>
      </c>
      <c r="G414" s="8">
        <v>3.6603200000000002E-2</v>
      </c>
      <c r="H414" s="8">
        <v>6.1399999999999997E-6</v>
      </c>
      <c r="I414" s="8">
        <v>-0.15646499999999999</v>
      </c>
      <c r="J414" s="8">
        <v>5.6000000000000001E-2</v>
      </c>
      <c r="K414" s="8">
        <v>8.6999999999999994E-2</v>
      </c>
      <c r="L414" s="8">
        <v>0.12</v>
      </c>
      <c r="M414" s="8">
        <v>18.272429679999998</v>
      </c>
      <c r="N414" s="7">
        <f t="shared" si="6"/>
        <v>1.2756270708379589E-3</v>
      </c>
    </row>
    <row r="415" spans="1:14">
      <c r="A415" s="7" t="s">
        <v>333</v>
      </c>
      <c r="B415" s="10" t="s">
        <v>405</v>
      </c>
      <c r="C415" s="7" t="s">
        <v>408</v>
      </c>
      <c r="D415" s="7" t="s">
        <v>12</v>
      </c>
      <c r="E415" s="7" t="s">
        <v>7</v>
      </c>
      <c r="F415" s="9">
        <v>14306</v>
      </c>
      <c r="G415" s="8">
        <v>3.17524E-2</v>
      </c>
      <c r="H415" s="8">
        <v>6.8299999999999998E-6</v>
      </c>
      <c r="I415" s="8">
        <v>-0.14435600000000001</v>
      </c>
      <c r="J415" s="8">
        <v>5.2200000000000003E-2</v>
      </c>
      <c r="K415" s="8">
        <v>6.2E-2</v>
      </c>
      <c r="L415" s="8">
        <v>0.2344</v>
      </c>
      <c r="M415" s="8">
        <v>20.668861979999999</v>
      </c>
      <c r="N415" s="7">
        <f t="shared" si="6"/>
        <v>1.4426844217425281E-3</v>
      </c>
    </row>
    <row r="416" spans="1:14">
      <c r="A416" s="7" t="s">
        <v>333</v>
      </c>
      <c r="B416" s="10" t="s">
        <v>405</v>
      </c>
      <c r="C416" s="7" t="s">
        <v>409</v>
      </c>
      <c r="D416" s="7" t="s">
        <v>8</v>
      </c>
      <c r="E416" s="7" t="s">
        <v>13</v>
      </c>
      <c r="F416" s="9">
        <v>14306</v>
      </c>
      <c r="G416" s="8">
        <v>1.2983099999999999E-2</v>
      </c>
      <c r="H416" s="8">
        <v>4.2799999999999997E-6</v>
      </c>
      <c r="I416" s="8">
        <v>6.1174300000000001E-2</v>
      </c>
      <c r="J416" s="8">
        <v>2.9399999999999999E-2</v>
      </c>
      <c r="K416" s="8">
        <v>3.5000000000000003E-2</v>
      </c>
      <c r="L416" s="8">
        <v>0.2341</v>
      </c>
      <c r="M416" s="8">
        <v>22.201443510000001</v>
      </c>
      <c r="N416" s="7">
        <f t="shared" si="6"/>
        <v>1.5494926981050004E-3</v>
      </c>
    </row>
    <row r="417" spans="1:14">
      <c r="A417" s="7" t="s">
        <v>333</v>
      </c>
      <c r="B417" s="10" t="s">
        <v>405</v>
      </c>
      <c r="C417" s="7" t="s">
        <v>410</v>
      </c>
      <c r="D417" s="7" t="s">
        <v>7</v>
      </c>
      <c r="E417" s="7" t="s">
        <v>8</v>
      </c>
      <c r="F417" s="9">
        <v>14306</v>
      </c>
      <c r="G417" s="8">
        <v>1.46188E-2</v>
      </c>
      <c r="H417" s="8">
        <v>7.3599999999999998E-6</v>
      </c>
      <c r="I417" s="8">
        <v>-6.5499600000000005E-2</v>
      </c>
      <c r="J417" s="8">
        <v>3.4099999999999998E-2</v>
      </c>
      <c r="K417" s="8">
        <v>4.9200000000000001E-2</v>
      </c>
      <c r="L417" s="8">
        <v>0.1487</v>
      </c>
      <c r="M417" s="8">
        <v>20.074921069999998</v>
      </c>
      <c r="N417" s="7">
        <f t="shared" si="6"/>
        <v>1.4012855010838798E-3</v>
      </c>
    </row>
    <row r="418" spans="1:14">
      <c r="A418" s="7" t="s">
        <v>333</v>
      </c>
      <c r="B418" s="10" t="s">
        <v>405</v>
      </c>
      <c r="C418" s="7" t="s">
        <v>411</v>
      </c>
      <c r="D418" s="7" t="s">
        <v>8</v>
      </c>
      <c r="E418" s="7" t="s">
        <v>7</v>
      </c>
      <c r="F418" s="9">
        <v>14306</v>
      </c>
      <c r="G418" s="8">
        <v>1.4907999999999999E-2</v>
      </c>
      <c r="H418" s="8">
        <v>7.43E-6</v>
      </c>
      <c r="I418" s="8">
        <v>6.60052E-2</v>
      </c>
      <c r="J418" s="8">
        <v>3.5700000000000003E-2</v>
      </c>
      <c r="K418" s="8">
        <v>-1.41E-2</v>
      </c>
      <c r="L418" s="8">
        <v>0.69389999999999996</v>
      </c>
      <c r="M418" s="8">
        <v>19.602774069999999</v>
      </c>
      <c r="N418" s="7">
        <f t="shared" si="6"/>
        <v>1.3683734205431545E-3</v>
      </c>
    </row>
    <row r="419" spans="1:14">
      <c r="A419" s="7" t="s">
        <v>333</v>
      </c>
      <c r="B419" s="10" t="s">
        <v>405</v>
      </c>
      <c r="C419" s="7" t="s">
        <v>412</v>
      </c>
      <c r="D419" s="7" t="s">
        <v>12</v>
      </c>
      <c r="E419" s="7" t="s">
        <v>7</v>
      </c>
      <c r="F419" s="9">
        <v>14306</v>
      </c>
      <c r="G419" s="8">
        <v>1.13402E-2</v>
      </c>
      <c r="H419" s="8">
        <v>9.8500000000000006E-6</v>
      </c>
      <c r="I419" s="8">
        <v>-4.9700399999999999E-2</v>
      </c>
      <c r="J419" s="8">
        <v>2.63E-2</v>
      </c>
      <c r="K419" s="8">
        <v>1.0500000000000001E-2</v>
      </c>
      <c r="L419" s="8">
        <v>0.6885</v>
      </c>
      <c r="M419" s="8">
        <v>19.207831630000001</v>
      </c>
      <c r="N419" s="7">
        <f t="shared" si="6"/>
        <v>1.3408413931540349E-3</v>
      </c>
    </row>
    <row r="420" spans="1:14">
      <c r="A420" s="7" t="s">
        <v>333</v>
      </c>
      <c r="B420" s="10" t="s">
        <v>405</v>
      </c>
      <c r="C420" s="7" t="s">
        <v>413</v>
      </c>
      <c r="D420" s="7" t="s">
        <v>13</v>
      </c>
      <c r="E420" s="7" t="s">
        <v>8</v>
      </c>
      <c r="F420" s="9">
        <v>14306</v>
      </c>
      <c r="G420" s="8">
        <v>1.22994E-2</v>
      </c>
      <c r="H420" s="8">
        <v>2.4200000000000001E-6</v>
      </c>
      <c r="I420" s="8">
        <v>5.76389E-2</v>
      </c>
      <c r="J420" s="8">
        <v>3.0300000000000001E-2</v>
      </c>
      <c r="K420" s="8">
        <v>-1.84E-2</v>
      </c>
      <c r="L420" s="8">
        <v>0.5454</v>
      </c>
      <c r="M420" s="8">
        <v>21.961576690000001</v>
      </c>
      <c r="N420" s="7">
        <f t="shared" si="6"/>
        <v>1.5327774699403691E-3</v>
      </c>
    </row>
    <row r="421" spans="1:14">
      <c r="A421" s="7" t="s">
        <v>333</v>
      </c>
      <c r="B421" s="10" t="s">
        <v>405</v>
      </c>
      <c r="C421" s="7" t="s">
        <v>414</v>
      </c>
      <c r="D421" s="7" t="s">
        <v>12</v>
      </c>
      <c r="E421" s="7" t="s">
        <v>13</v>
      </c>
      <c r="F421" s="9">
        <v>14306</v>
      </c>
      <c r="G421" s="8">
        <v>2.0225699999999999E-2</v>
      </c>
      <c r="H421" s="8">
        <v>6.6200000000000001E-6</v>
      </c>
      <c r="I421" s="8">
        <v>9.0310600000000005E-2</v>
      </c>
      <c r="J421" s="8">
        <v>5.4600000000000003E-2</v>
      </c>
      <c r="K421" s="8">
        <v>-8.0000000000000002E-3</v>
      </c>
      <c r="L421" s="8">
        <v>0.88390000000000002</v>
      </c>
      <c r="M421" s="8">
        <v>19.93748312</v>
      </c>
      <c r="N421" s="7">
        <f t="shared" si="6"/>
        <v>1.391705300081131E-3</v>
      </c>
    </row>
    <row r="422" spans="1:14">
      <c r="A422" s="7" t="s">
        <v>333</v>
      </c>
      <c r="B422" s="10" t="s">
        <v>405</v>
      </c>
      <c r="C422" s="7" t="s">
        <v>415</v>
      </c>
      <c r="D422" s="7" t="s">
        <v>8</v>
      </c>
      <c r="E422" s="7" t="s">
        <v>7</v>
      </c>
      <c r="F422" s="9">
        <v>14306</v>
      </c>
      <c r="G422" s="8">
        <v>1.7674499999999999E-2</v>
      </c>
      <c r="H422" s="8">
        <v>2.35E-7</v>
      </c>
      <c r="I422" s="8">
        <v>8.77135E-2</v>
      </c>
      <c r="J422" s="8">
        <v>4.65E-2</v>
      </c>
      <c r="K422" s="8">
        <v>-7.9399999999999998E-2</v>
      </c>
      <c r="L422" s="8">
        <v>8.7379600000000002E-2</v>
      </c>
      <c r="M422" s="8">
        <v>24.628536650000001</v>
      </c>
      <c r="N422" s="7">
        <f t="shared" si="6"/>
        <v>1.7185943092872546E-3</v>
      </c>
    </row>
    <row r="423" spans="1:14">
      <c r="A423" s="7" t="s">
        <v>333</v>
      </c>
      <c r="B423" s="10" t="s">
        <v>405</v>
      </c>
      <c r="C423" s="7" t="s">
        <v>416</v>
      </c>
      <c r="D423" s="7" t="s">
        <v>7</v>
      </c>
      <c r="E423" s="7" t="s">
        <v>12</v>
      </c>
      <c r="F423" s="9">
        <v>14306</v>
      </c>
      <c r="G423" s="8">
        <v>1.1890299999999999E-2</v>
      </c>
      <c r="H423" s="8">
        <v>7.5499999999999997E-6</v>
      </c>
      <c r="I423" s="8">
        <v>5.3933599999999998E-2</v>
      </c>
      <c r="J423" s="8">
        <v>2.7300000000000001E-2</v>
      </c>
      <c r="K423" s="8">
        <v>-1.2200000000000001E-2</v>
      </c>
      <c r="L423" s="8">
        <v>0.65590099999999996</v>
      </c>
      <c r="M423" s="8">
        <v>20.57468501</v>
      </c>
      <c r="N423" s="7">
        <f t="shared" si="6"/>
        <v>1.4361203195197682E-3</v>
      </c>
    </row>
    <row r="424" spans="1:14">
      <c r="A424" s="7" t="s">
        <v>333</v>
      </c>
      <c r="B424" s="10" t="s">
        <v>405</v>
      </c>
      <c r="C424" s="7" t="s">
        <v>417</v>
      </c>
      <c r="D424" s="7" t="s">
        <v>7</v>
      </c>
      <c r="E424" s="7" t="s">
        <v>8</v>
      </c>
      <c r="F424" s="9">
        <v>14306</v>
      </c>
      <c r="G424" s="8">
        <v>1.17854E-2</v>
      </c>
      <c r="H424" s="8">
        <v>2.2800000000000002E-6</v>
      </c>
      <c r="I424" s="8">
        <v>5.54447E-2</v>
      </c>
      <c r="J424" s="8">
        <v>2.6499999999999999E-2</v>
      </c>
      <c r="K424" s="8">
        <v>-6.3399999999999998E-2</v>
      </c>
      <c r="L424" s="8">
        <v>1.6839900000000001E-2</v>
      </c>
      <c r="M424" s="8">
        <v>22.13254834</v>
      </c>
      <c r="N424" s="7">
        <f t="shared" si="6"/>
        <v>1.544691764091455E-3</v>
      </c>
    </row>
    <row r="425" spans="1:14">
      <c r="A425" s="7" t="s">
        <v>333</v>
      </c>
      <c r="B425" s="10" t="s">
        <v>405</v>
      </c>
      <c r="C425" s="7" t="s">
        <v>418</v>
      </c>
      <c r="D425" s="7" t="s">
        <v>8</v>
      </c>
      <c r="E425" s="7" t="s">
        <v>7</v>
      </c>
      <c r="F425" s="9">
        <v>14306</v>
      </c>
      <c r="G425" s="8">
        <v>1.1049E-2</v>
      </c>
      <c r="H425" s="8">
        <v>4.2200000000000003E-6</v>
      </c>
      <c r="I425" s="8">
        <v>5.0618000000000003E-2</v>
      </c>
      <c r="J425" s="8">
        <v>2.5100000000000001E-2</v>
      </c>
      <c r="K425" s="8">
        <v>-3.7000000000000002E-3</v>
      </c>
      <c r="L425" s="8">
        <v>0.8831</v>
      </c>
      <c r="M425" s="8">
        <v>20.987659799999999</v>
      </c>
      <c r="N425" s="7">
        <f t="shared" si="6"/>
        <v>1.4649038789449364E-3</v>
      </c>
    </row>
    <row r="426" spans="1:14">
      <c r="A426" s="7" t="s">
        <v>333</v>
      </c>
      <c r="B426" s="10" t="s">
        <v>419</v>
      </c>
      <c r="C426" s="7" t="s">
        <v>420</v>
      </c>
      <c r="D426" s="7" t="s">
        <v>12</v>
      </c>
      <c r="E426" s="7" t="s">
        <v>13</v>
      </c>
      <c r="F426" s="9">
        <v>14306</v>
      </c>
      <c r="G426" s="8">
        <v>1.47633E-2</v>
      </c>
      <c r="H426" s="8">
        <v>1.7999999999999999E-6</v>
      </c>
      <c r="I426" s="8">
        <v>-7.4074600000000004E-2</v>
      </c>
      <c r="J426" s="8">
        <v>2.93E-2</v>
      </c>
      <c r="K426" s="8">
        <v>-2.5499999999999998E-2</v>
      </c>
      <c r="L426" s="8">
        <v>0.38329999999999997</v>
      </c>
      <c r="M426" s="8">
        <v>25.175131050000001</v>
      </c>
      <c r="N426" s="7">
        <f t="shared" si="6"/>
        <v>1.7566689975312749E-3</v>
      </c>
    </row>
    <row r="427" spans="1:14">
      <c r="A427" s="7" t="s">
        <v>333</v>
      </c>
      <c r="B427" s="10" t="s">
        <v>419</v>
      </c>
      <c r="C427" s="7" t="s">
        <v>421</v>
      </c>
      <c r="D427" s="7" t="s">
        <v>12</v>
      </c>
      <c r="E427" s="7" t="s">
        <v>13</v>
      </c>
      <c r="F427" s="9">
        <v>14306</v>
      </c>
      <c r="G427" s="8">
        <v>1.3119499999999999E-2</v>
      </c>
      <c r="H427" s="8">
        <v>7.4800000000000004E-6</v>
      </c>
      <c r="I427" s="8">
        <v>-5.9205000000000001E-2</v>
      </c>
      <c r="J427" s="8">
        <v>3.2199999999999999E-2</v>
      </c>
      <c r="K427" s="8">
        <v>3.0999999999999999E-3</v>
      </c>
      <c r="L427" s="8">
        <v>0.9234</v>
      </c>
      <c r="M427" s="8">
        <v>20.364896309999999</v>
      </c>
      <c r="N427" s="7">
        <f t="shared" si="6"/>
        <v>1.4214978089130065E-3</v>
      </c>
    </row>
    <row r="428" spans="1:14">
      <c r="A428" s="7" t="s">
        <v>333</v>
      </c>
      <c r="B428" s="10" t="s">
        <v>419</v>
      </c>
      <c r="C428" s="7" t="s">
        <v>422</v>
      </c>
      <c r="D428" s="7" t="s">
        <v>8</v>
      </c>
      <c r="E428" s="7" t="s">
        <v>7</v>
      </c>
      <c r="F428" s="9">
        <v>14306</v>
      </c>
      <c r="G428" s="8">
        <v>1.3224400000000001E-2</v>
      </c>
      <c r="H428" s="8">
        <v>6.7299999999999999E-6</v>
      </c>
      <c r="I428" s="8">
        <v>-5.92004E-2</v>
      </c>
      <c r="J428" s="8">
        <v>3.6499999999999998E-2</v>
      </c>
      <c r="K428" s="8">
        <v>2.12E-2</v>
      </c>
      <c r="L428" s="8">
        <v>0.5605</v>
      </c>
      <c r="M428" s="8">
        <v>20.03998206</v>
      </c>
      <c r="N428" s="7">
        <f t="shared" si="6"/>
        <v>1.3988500720445002E-3</v>
      </c>
    </row>
    <row r="429" spans="1:14">
      <c r="A429" s="7" t="s">
        <v>333</v>
      </c>
      <c r="B429" s="10" t="s">
        <v>419</v>
      </c>
      <c r="C429" s="7" t="s">
        <v>423</v>
      </c>
      <c r="D429" s="7" t="s">
        <v>8</v>
      </c>
      <c r="E429" s="7" t="s">
        <v>13</v>
      </c>
      <c r="F429" s="9">
        <v>14306</v>
      </c>
      <c r="G429" s="8">
        <v>1.87002E-2</v>
      </c>
      <c r="H429" s="8">
        <v>2.6900000000000001E-6</v>
      </c>
      <c r="I429" s="8">
        <v>8.8097800000000004E-2</v>
      </c>
      <c r="J429" s="8">
        <v>3.6600000000000001E-2</v>
      </c>
      <c r="K429" s="8">
        <v>-1.46E-2</v>
      </c>
      <c r="L429" s="8">
        <v>0.68899999999999995</v>
      </c>
      <c r="M429" s="8">
        <v>22.194104360000001</v>
      </c>
      <c r="N429" s="7">
        <f t="shared" si="6"/>
        <v>1.5489812738290131E-3</v>
      </c>
    </row>
    <row r="430" spans="1:14">
      <c r="A430" s="7" t="s">
        <v>333</v>
      </c>
      <c r="B430" s="10" t="s">
        <v>419</v>
      </c>
      <c r="C430" s="7" t="s">
        <v>424</v>
      </c>
      <c r="D430" s="7" t="s">
        <v>8</v>
      </c>
      <c r="E430" s="7" t="s">
        <v>7</v>
      </c>
      <c r="F430" s="9">
        <v>14306</v>
      </c>
      <c r="G430" s="8">
        <v>1.6763400000000001E-2</v>
      </c>
      <c r="H430" s="8">
        <v>5.0200000000000002E-6</v>
      </c>
      <c r="I430" s="8">
        <v>-7.8232499999999996E-2</v>
      </c>
      <c r="J430" s="8">
        <v>3.8300000000000001E-2</v>
      </c>
      <c r="K430" s="8">
        <v>8.6599999999999996E-2</v>
      </c>
      <c r="L430" s="8">
        <v>2.3619999999999999E-2</v>
      </c>
      <c r="M430" s="8">
        <v>21.779615150000001</v>
      </c>
      <c r="N430" s="7">
        <f t="shared" si="6"/>
        <v>1.5200970239379185E-3</v>
      </c>
    </row>
    <row r="431" spans="1:14">
      <c r="A431" s="7" t="s">
        <v>333</v>
      </c>
      <c r="B431" s="10" t="s">
        <v>419</v>
      </c>
      <c r="C431" s="7" t="s">
        <v>425</v>
      </c>
      <c r="D431" s="7" t="s">
        <v>13</v>
      </c>
      <c r="E431" s="7" t="s">
        <v>8</v>
      </c>
      <c r="F431" s="9">
        <v>14306</v>
      </c>
      <c r="G431" s="8">
        <v>1.6447900000000001E-2</v>
      </c>
      <c r="H431" s="8">
        <v>6.8100000000000002E-7</v>
      </c>
      <c r="I431" s="8">
        <v>8.1251500000000004E-2</v>
      </c>
      <c r="J431" s="8">
        <v>4.1500000000000002E-2</v>
      </c>
      <c r="K431" s="8">
        <v>-7.6600000000000001E-2</v>
      </c>
      <c r="L431" s="8">
        <v>6.4680000000000001E-2</v>
      </c>
      <c r="M431" s="8">
        <v>24.40292363</v>
      </c>
      <c r="N431" s="7">
        <f t="shared" si="6"/>
        <v>1.7028777044082505E-3</v>
      </c>
    </row>
    <row r="432" spans="1:14">
      <c r="A432" s="7" t="s">
        <v>333</v>
      </c>
      <c r="B432" s="10" t="s">
        <v>419</v>
      </c>
      <c r="C432" s="7" t="s">
        <v>426</v>
      </c>
      <c r="D432" s="7" t="s">
        <v>8</v>
      </c>
      <c r="E432" s="7" t="s">
        <v>7</v>
      </c>
      <c r="F432" s="9">
        <v>14306</v>
      </c>
      <c r="G432" s="8">
        <v>1.0741199999999999E-2</v>
      </c>
      <c r="H432" s="8">
        <v>5.8599999999999998E-6</v>
      </c>
      <c r="I432" s="8">
        <v>-4.8803800000000001E-2</v>
      </c>
      <c r="J432" s="8">
        <v>2.5000000000000001E-2</v>
      </c>
      <c r="K432" s="8">
        <v>4.0099999999999997E-2</v>
      </c>
      <c r="L432" s="8">
        <v>0.10879999999999999</v>
      </c>
      <c r="M432" s="8">
        <v>20.644371750000001</v>
      </c>
      <c r="N432" s="7">
        <f t="shared" si="6"/>
        <v>1.4409774695859656E-3</v>
      </c>
    </row>
    <row r="433" spans="1:14">
      <c r="A433" s="7" t="s">
        <v>333</v>
      </c>
      <c r="B433" s="10" t="s">
        <v>419</v>
      </c>
      <c r="C433" s="7" t="s">
        <v>427</v>
      </c>
      <c r="D433" s="7" t="s">
        <v>7</v>
      </c>
      <c r="E433" s="7" t="s">
        <v>8</v>
      </c>
      <c r="F433" s="9">
        <v>14306</v>
      </c>
      <c r="G433" s="8">
        <v>1.0525100000000001E-2</v>
      </c>
      <c r="H433" s="8">
        <v>3.3799999999999998E-7</v>
      </c>
      <c r="I433" s="8">
        <v>5.3856500000000002E-2</v>
      </c>
      <c r="J433" s="8">
        <v>2.5000000000000001E-2</v>
      </c>
      <c r="K433" s="8">
        <v>2.3699999999999999E-2</v>
      </c>
      <c r="L433" s="8">
        <v>0.34239999999999998</v>
      </c>
      <c r="M433" s="8">
        <v>26.183264380000001</v>
      </c>
      <c r="N433" s="7">
        <f t="shared" si="6"/>
        <v>1.8268859598600498E-3</v>
      </c>
    </row>
    <row r="434" spans="1:14">
      <c r="A434" s="7" t="s">
        <v>333</v>
      </c>
      <c r="B434" s="10" t="s">
        <v>419</v>
      </c>
      <c r="C434" s="7" t="s">
        <v>428</v>
      </c>
      <c r="D434" s="7" t="s">
        <v>7</v>
      </c>
      <c r="E434" s="7" t="s">
        <v>8</v>
      </c>
      <c r="F434" s="9">
        <v>14306</v>
      </c>
      <c r="G434" s="8">
        <v>1.29128E-2</v>
      </c>
      <c r="H434" s="8">
        <v>2.1299999999999999E-6</v>
      </c>
      <c r="I434" s="8">
        <v>6.0445600000000002E-2</v>
      </c>
      <c r="J434" s="8">
        <v>2.92E-2</v>
      </c>
      <c r="K434" s="8">
        <v>-1.7899999999999999E-2</v>
      </c>
      <c r="L434" s="8">
        <v>0.53979999999999995</v>
      </c>
      <c r="M434" s="8">
        <v>21.912328840000001</v>
      </c>
      <c r="N434" s="7">
        <f t="shared" si="6"/>
        <v>1.5293455413543167E-3</v>
      </c>
    </row>
    <row r="435" spans="1:14">
      <c r="A435" s="7" t="s">
        <v>333</v>
      </c>
      <c r="B435" s="10" t="s">
        <v>429</v>
      </c>
      <c r="C435" s="7" t="s">
        <v>430</v>
      </c>
      <c r="D435" s="7" t="s">
        <v>8</v>
      </c>
      <c r="E435" s="7" t="s">
        <v>7</v>
      </c>
      <c r="F435" s="9">
        <v>14306</v>
      </c>
      <c r="G435" s="8">
        <v>2.1296099999999998E-2</v>
      </c>
      <c r="H435" s="8">
        <v>8.9199999999999993E-6</v>
      </c>
      <c r="I435" s="8">
        <v>9.5602300000000001E-2</v>
      </c>
      <c r="J435" s="8">
        <v>4.2999999999999997E-2</v>
      </c>
      <c r="K435" s="8">
        <v>1.2999999999999999E-2</v>
      </c>
      <c r="L435" s="8">
        <v>0.76239999999999997</v>
      </c>
      <c r="M435" s="8">
        <v>20.152852509999999</v>
      </c>
      <c r="N435" s="7">
        <f t="shared" si="6"/>
        <v>1.4067176801752822E-3</v>
      </c>
    </row>
    <row r="436" spans="1:14">
      <c r="A436" s="7" t="s">
        <v>333</v>
      </c>
      <c r="B436" s="10" t="s">
        <v>429</v>
      </c>
      <c r="C436" s="7" t="s">
        <v>431</v>
      </c>
      <c r="D436" s="7" t="s">
        <v>12</v>
      </c>
      <c r="E436" s="7" t="s">
        <v>13</v>
      </c>
      <c r="F436" s="9">
        <v>14306</v>
      </c>
      <c r="G436" s="8">
        <v>2.14121E-2</v>
      </c>
      <c r="H436" s="8">
        <v>7.3100000000000003E-6</v>
      </c>
      <c r="I436" s="8">
        <v>9.8991999999999997E-2</v>
      </c>
      <c r="J436" s="8">
        <v>4.2700000000000002E-2</v>
      </c>
      <c r="K436" s="8">
        <v>-2.87E-2</v>
      </c>
      <c r="L436" s="8">
        <v>0.50139999999999996</v>
      </c>
      <c r="M436" s="8">
        <v>21.373796559999999</v>
      </c>
      <c r="N436" s="7">
        <f t="shared" si="6"/>
        <v>1.4918153783177468E-3</v>
      </c>
    </row>
    <row r="437" spans="1:14">
      <c r="A437" s="7" t="s">
        <v>333</v>
      </c>
      <c r="B437" s="10" t="s">
        <v>429</v>
      </c>
      <c r="C437" s="7" t="s">
        <v>432</v>
      </c>
      <c r="D437" s="7" t="s">
        <v>7</v>
      </c>
      <c r="E437" s="7" t="s">
        <v>8</v>
      </c>
      <c r="F437" s="9">
        <v>14306</v>
      </c>
      <c r="G437" s="8">
        <v>1.20039E-2</v>
      </c>
      <c r="H437" s="8">
        <v>4.95E-6</v>
      </c>
      <c r="I437" s="8">
        <v>-5.5071599999999998E-2</v>
      </c>
      <c r="J437" s="8">
        <v>2.4899999999999999E-2</v>
      </c>
      <c r="K437" s="8">
        <v>-2.6599999999999999E-2</v>
      </c>
      <c r="L437" s="8">
        <v>0.28449999999999998</v>
      </c>
      <c r="M437" s="8">
        <v>21.047991069999998</v>
      </c>
      <c r="N437" s="7">
        <f t="shared" si="6"/>
        <v>1.4691087156072943E-3</v>
      </c>
    </row>
    <row r="438" spans="1:14">
      <c r="A438" s="7" t="s">
        <v>333</v>
      </c>
      <c r="B438" s="10" t="s">
        <v>429</v>
      </c>
      <c r="C438" s="7" t="s">
        <v>433</v>
      </c>
      <c r="D438" s="7" t="s">
        <v>7</v>
      </c>
      <c r="E438" s="7" t="s">
        <v>8</v>
      </c>
      <c r="F438" s="9">
        <v>14306</v>
      </c>
      <c r="G438" s="8">
        <v>1.23176E-2</v>
      </c>
      <c r="H438" s="8">
        <v>2.2900000000000001E-6</v>
      </c>
      <c r="I438" s="8">
        <v>5.8374700000000002E-2</v>
      </c>
      <c r="J438" s="8">
        <v>2.7E-2</v>
      </c>
      <c r="K438" s="8">
        <v>3.9600000000000003E-2</v>
      </c>
      <c r="L438" s="8">
        <v>0.14280000000000001</v>
      </c>
      <c r="M438" s="8">
        <v>22.45934724</v>
      </c>
      <c r="N438" s="7">
        <f t="shared" si="6"/>
        <v>1.5674642120816747E-3</v>
      </c>
    </row>
    <row r="439" spans="1:14">
      <c r="A439" s="7" t="s">
        <v>333</v>
      </c>
      <c r="B439" s="10" t="s">
        <v>429</v>
      </c>
      <c r="C439" s="7" t="s">
        <v>434</v>
      </c>
      <c r="D439" s="7" t="s">
        <v>13</v>
      </c>
      <c r="E439" s="7" t="s">
        <v>12</v>
      </c>
      <c r="F439" s="9">
        <v>14306</v>
      </c>
      <c r="G439" s="8">
        <v>1.1971600000000001E-2</v>
      </c>
      <c r="H439" s="8">
        <v>3.0000000000000001E-6</v>
      </c>
      <c r="I439" s="8">
        <v>5.5949499999999999E-2</v>
      </c>
      <c r="J439" s="8">
        <v>2.52E-2</v>
      </c>
      <c r="K439" s="8">
        <v>-3.2399999999999998E-2</v>
      </c>
      <c r="L439" s="8">
        <v>0.19969999999999999</v>
      </c>
      <c r="M439" s="8">
        <v>21.841779800000001</v>
      </c>
      <c r="N439" s="7">
        <f t="shared" si="6"/>
        <v>1.5244291591076816E-3</v>
      </c>
    </row>
    <row r="440" spans="1:14">
      <c r="A440" s="7" t="s">
        <v>333</v>
      </c>
      <c r="B440" s="10" t="s">
        <v>429</v>
      </c>
      <c r="C440" s="7" t="s">
        <v>435</v>
      </c>
      <c r="D440" s="7" t="s">
        <v>12</v>
      </c>
      <c r="E440" s="7" t="s">
        <v>13</v>
      </c>
      <c r="F440" s="9">
        <v>14306</v>
      </c>
      <c r="G440" s="8">
        <v>1.3953699999999999E-2</v>
      </c>
      <c r="H440" s="8">
        <v>4.6499999999999999E-7</v>
      </c>
      <c r="I440" s="8">
        <v>-6.9717600000000005E-2</v>
      </c>
      <c r="J440" s="8">
        <v>2.8799999999999999E-2</v>
      </c>
      <c r="K440" s="8">
        <v>-8.2000000000000007E-3</v>
      </c>
      <c r="L440" s="8">
        <v>0.77649900000000005</v>
      </c>
      <c r="M440" s="8">
        <v>24.963535530000001</v>
      </c>
      <c r="N440" s="7">
        <f t="shared" si="6"/>
        <v>1.7419300149856118E-3</v>
      </c>
    </row>
    <row r="441" spans="1:14">
      <c r="A441" s="7" t="s">
        <v>333</v>
      </c>
      <c r="B441" s="10" t="s">
        <v>429</v>
      </c>
      <c r="C441" s="7" t="s">
        <v>436</v>
      </c>
      <c r="D441" s="7" t="s">
        <v>13</v>
      </c>
      <c r="E441" s="7" t="s">
        <v>12</v>
      </c>
      <c r="F441" s="9">
        <v>14306</v>
      </c>
      <c r="G441" s="8">
        <v>3.3730900000000001E-2</v>
      </c>
      <c r="H441" s="8">
        <v>8.5099999999999998E-7</v>
      </c>
      <c r="I441" s="8">
        <v>-0.16585900000000001</v>
      </c>
      <c r="J441" s="8">
        <v>0.10440000000000001</v>
      </c>
      <c r="K441" s="8">
        <v>-1.66E-2</v>
      </c>
      <c r="L441" s="8">
        <v>0.87370000000000003</v>
      </c>
      <c r="M441" s="8">
        <v>24.178103199999999</v>
      </c>
      <c r="N441" s="7">
        <f t="shared" si="6"/>
        <v>1.6872158202982327E-3</v>
      </c>
    </row>
    <row r="442" spans="1:14">
      <c r="A442" s="7" t="s">
        <v>333</v>
      </c>
      <c r="B442" s="10" t="s">
        <v>429</v>
      </c>
      <c r="C442" s="7" t="s">
        <v>437</v>
      </c>
      <c r="D442" s="7" t="s">
        <v>12</v>
      </c>
      <c r="E442" s="7" t="s">
        <v>13</v>
      </c>
      <c r="F442" s="9">
        <v>14306</v>
      </c>
      <c r="G442" s="8">
        <v>1.90133E-2</v>
      </c>
      <c r="H442" s="8">
        <v>2.9500000000000001E-6</v>
      </c>
      <c r="I442" s="8">
        <v>9.1712500000000002E-2</v>
      </c>
      <c r="J442" s="8">
        <v>4.8599999999999997E-2</v>
      </c>
      <c r="K442" s="8">
        <v>-8.0299999999999996E-2</v>
      </c>
      <c r="L442" s="8">
        <v>9.8269800000000004E-2</v>
      </c>
      <c r="M442" s="8">
        <v>23.26708962</v>
      </c>
      <c r="N442" s="7">
        <f t="shared" si="6"/>
        <v>1.6237459652467725E-3</v>
      </c>
    </row>
    <row r="443" spans="1:14">
      <c r="A443" s="7" t="s">
        <v>333</v>
      </c>
      <c r="B443" s="10" t="s">
        <v>429</v>
      </c>
      <c r="C443" s="7" t="s">
        <v>438</v>
      </c>
      <c r="D443" s="7" t="s">
        <v>13</v>
      </c>
      <c r="E443" s="7" t="s">
        <v>12</v>
      </c>
      <c r="F443" s="9">
        <v>14306</v>
      </c>
      <c r="G443" s="8">
        <v>1.49374E-2</v>
      </c>
      <c r="H443" s="8">
        <v>4.2400000000000001E-6</v>
      </c>
      <c r="I443" s="8">
        <v>6.9076299999999993E-2</v>
      </c>
      <c r="J443" s="8">
        <v>3.5799999999999998E-2</v>
      </c>
      <c r="K443" s="8">
        <v>5.3400000000000003E-2</v>
      </c>
      <c r="L443" s="8">
        <v>0.13519999999999999</v>
      </c>
      <c r="M443" s="8">
        <v>21.384943750000001</v>
      </c>
      <c r="N443" s="7">
        <f t="shared" si="6"/>
        <v>1.4925922513594613E-3</v>
      </c>
    </row>
    <row r="444" spans="1:14">
      <c r="A444" s="7" t="s">
        <v>333</v>
      </c>
      <c r="B444" s="10" t="s">
        <v>429</v>
      </c>
      <c r="C444" s="7" t="s">
        <v>439</v>
      </c>
      <c r="D444" s="7" t="s">
        <v>8</v>
      </c>
      <c r="E444" s="7" t="s">
        <v>7</v>
      </c>
      <c r="F444" s="9">
        <v>14306</v>
      </c>
      <c r="G444" s="8">
        <v>2.5387300000000002E-2</v>
      </c>
      <c r="H444" s="8">
        <v>6.7599999999999997E-6</v>
      </c>
      <c r="I444" s="8">
        <v>-0.114369</v>
      </c>
      <c r="J444" s="8">
        <v>4.7500000000000001E-2</v>
      </c>
      <c r="K444" s="8">
        <v>1.1599999999999999E-2</v>
      </c>
      <c r="L444" s="8">
        <v>0.80730000000000002</v>
      </c>
      <c r="M444" s="8">
        <v>20.29474587</v>
      </c>
      <c r="N444" s="7">
        <f t="shared" si="6"/>
        <v>1.4166081482091697E-3</v>
      </c>
    </row>
    <row r="445" spans="1:14">
      <c r="A445" s="7" t="s">
        <v>333</v>
      </c>
      <c r="B445" s="10" t="s">
        <v>429</v>
      </c>
      <c r="C445" s="7" t="s">
        <v>440</v>
      </c>
      <c r="D445" s="7" t="s">
        <v>7</v>
      </c>
      <c r="E445" s="7" t="s">
        <v>8</v>
      </c>
      <c r="F445" s="9">
        <v>14306</v>
      </c>
      <c r="G445" s="8">
        <v>1.7163999999999999E-2</v>
      </c>
      <c r="H445" s="8">
        <v>6.7800000000000003E-6</v>
      </c>
      <c r="I445" s="8">
        <v>-7.7855900000000006E-2</v>
      </c>
      <c r="J445" s="8">
        <v>2.9899999999999999E-2</v>
      </c>
      <c r="K445" s="8">
        <v>2.0400000000000001E-2</v>
      </c>
      <c r="L445" s="8">
        <v>0.4945</v>
      </c>
      <c r="M445" s="8">
        <v>20.575293890000001</v>
      </c>
      <c r="N445" s="7">
        <f t="shared" si="6"/>
        <v>1.4361627579334009E-3</v>
      </c>
    </row>
    <row r="446" spans="1:14">
      <c r="A446" s="7" t="s">
        <v>333</v>
      </c>
      <c r="B446" s="10" t="s">
        <v>429</v>
      </c>
      <c r="C446" s="7" t="s">
        <v>441</v>
      </c>
      <c r="D446" s="7" t="s">
        <v>8</v>
      </c>
      <c r="E446" s="7" t="s">
        <v>13</v>
      </c>
      <c r="F446" s="9">
        <v>14306</v>
      </c>
      <c r="G446" s="8">
        <v>1.95601E-2</v>
      </c>
      <c r="H446" s="8">
        <v>3.1599999999999998E-6</v>
      </c>
      <c r="I446" s="8">
        <v>-8.9149099999999995E-2</v>
      </c>
      <c r="J446" s="8">
        <v>3.6299999999999999E-2</v>
      </c>
      <c r="K446" s="8">
        <v>1.7999999999999999E-2</v>
      </c>
      <c r="L446" s="8">
        <v>0.62</v>
      </c>
      <c r="M446" s="8">
        <v>20.77264431</v>
      </c>
      <c r="N446" s="7">
        <f t="shared" si="6"/>
        <v>1.4499179142122569E-3</v>
      </c>
    </row>
    <row r="447" spans="1:14">
      <c r="A447" s="7" t="s">
        <v>333</v>
      </c>
      <c r="B447" s="10" t="s">
        <v>429</v>
      </c>
      <c r="C447" s="7" t="s">
        <v>442</v>
      </c>
      <c r="D447" s="7" t="s">
        <v>12</v>
      </c>
      <c r="E447" s="7" t="s">
        <v>13</v>
      </c>
      <c r="F447" s="9">
        <v>14306</v>
      </c>
      <c r="G447" s="8">
        <v>1.7644099999999999E-2</v>
      </c>
      <c r="H447" s="8">
        <v>4.2300000000000002E-6</v>
      </c>
      <c r="I447" s="8">
        <v>-8.1864500000000007E-2</v>
      </c>
      <c r="J447" s="8">
        <v>3.61E-2</v>
      </c>
      <c r="K447" s="8">
        <v>0.1157</v>
      </c>
      <c r="L447" s="8">
        <v>1.3499899999999999E-3</v>
      </c>
      <c r="M447" s="8">
        <v>21.527431020000002</v>
      </c>
      <c r="N447" s="7">
        <f t="shared" si="6"/>
        <v>1.5025224080338353E-3</v>
      </c>
    </row>
    <row r="448" spans="1:14">
      <c r="A448" s="7" t="s">
        <v>333</v>
      </c>
      <c r="B448" s="10" t="s">
        <v>443</v>
      </c>
      <c r="C448" s="7" t="s">
        <v>444</v>
      </c>
      <c r="D448" s="7" t="s">
        <v>12</v>
      </c>
      <c r="E448" s="7" t="s">
        <v>13</v>
      </c>
      <c r="F448" s="9">
        <v>14306</v>
      </c>
      <c r="G448" s="8">
        <v>1.38937E-2</v>
      </c>
      <c r="H448" s="8">
        <v>7.9999999999999996E-6</v>
      </c>
      <c r="I448" s="8">
        <v>-6.19356E-2</v>
      </c>
      <c r="J448" s="8">
        <v>2.81E-2</v>
      </c>
      <c r="K448" s="8">
        <v>3.0599999999999999E-2</v>
      </c>
      <c r="L448" s="8">
        <v>0.27589999999999998</v>
      </c>
      <c r="M448" s="8">
        <v>19.872150340000001</v>
      </c>
      <c r="N448" s="7">
        <f t="shared" si="6"/>
        <v>1.387151171719098E-3</v>
      </c>
    </row>
    <row r="449" spans="1:14">
      <c r="A449" s="7" t="s">
        <v>333</v>
      </c>
      <c r="B449" s="10" t="s">
        <v>443</v>
      </c>
      <c r="C449" s="7" t="s">
        <v>152</v>
      </c>
      <c r="D449" s="7" t="s">
        <v>8</v>
      </c>
      <c r="E449" s="7" t="s">
        <v>7</v>
      </c>
      <c r="F449" s="9">
        <v>14306</v>
      </c>
      <c r="G449" s="8">
        <v>1.27294E-2</v>
      </c>
      <c r="H449" s="8">
        <v>1.2800000000000001E-20</v>
      </c>
      <c r="I449" s="8">
        <v>-0.119703</v>
      </c>
      <c r="J449" s="8">
        <v>2.5700000000000001E-2</v>
      </c>
      <c r="K449" s="8">
        <v>-3.8899999999999997E-2</v>
      </c>
      <c r="L449" s="8">
        <v>0.12970000000000001</v>
      </c>
      <c r="M449" s="8">
        <v>88.428895850000004</v>
      </c>
      <c r="N449" s="7">
        <f t="shared" si="6"/>
        <v>6.14327226832287E-3</v>
      </c>
    </row>
    <row r="450" spans="1:14">
      <c r="A450" s="7" t="s">
        <v>333</v>
      </c>
      <c r="B450" s="10" t="s">
        <v>443</v>
      </c>
      <c r="C450" s="7" t="s">
        <v>445</v>
      </c>
      <c r="D450" s="7" t="s">
        <v>12</v>
      </c>
      <c r="E450" s="7" t="s">
        <v>13</v>
      </c>
      <c r="F450" s="9">
        <v>14306</v>
      </c>
      <c r="G450" s="8">
        <v>1.5983000000000001E-2</v>
      </c>
      <c r="H450" s="8">
        <v>8.0499999999999992E-6</v>
      </c>
      <c r="I450" s="8">
        <v>-7.1262400000000004E-2</v>
      </c>
      <c r="J450" s="8">
        <v>3.6799999999999999E-2</v>
      </c>
      <c r="K450" s="8">
        <v>1.5900000000000001E-2</v>
      </c>
      <c r="L450" s="8">
        <v>0.66559999999999997</v>
      </c>
      <c r="M450" s="8">
        <v>19.879446590000001</v>
      </c>
      <c r="N450" s="7">
        <f t="shared" si="6"/>
        <v>1.3876597709822013E-3</v>
      </c>
    </row>
    <row r="451" spans="1:14">
      <c r="A451" s="7" t="s">
        <v>333</v>
      </c>
      <c r="B451" s="10" t="s">
        <v>443</v>
      </c>
      <c r="C451" s="7" t="s">
        <v>446</v>
      </c>
      <c r="D451" s="7" t="s">
        <v>7</v>
      </c>
      <c r="E451" s="7" t="s">
        <v>8</v>
      </c>
      <c r="F451" s="9">
        <v>14306</v>
      </c>
      <c r="G451" s="8">
        <v>1.57926E-2</v>
      </c>
      <c r="H451" s="8">
        <v>7.5000000000000002E-6</v>
      </c>
      <c r="I451" s="8">
        <v>-7.0740999999999998E-2</v>
      </c>
      <c r="J451" s="8">
        <v>3.5200000000000002E-2</v>
      </c>
      <c r="K451" s="8">
        <v>-4.8599999999999997E-2</v>
      </c>
      <c r="L451" s="8">
        <v>0.16739999999999999</v>
      </c>
      <c r="M451" s="8">
        <v>20.06481308</v>
      </c>
      <c r="N451" s="7">
        <f t="shared" ref="N451:N514" si="7">(2*(I451^2))/(2*(I451^2)+(G451^2)*2*F451)</f>
        <v>1.4005809233171116E-3</v>
      </c>
    </row>
    <row r="452" spans="1:14">
      <c r="A452" s="7" t="s">
        <v>333</v>
      </c>
      <c r="B452" s="10" t="s">
        <v>443</v>
      </c>
      <c r="C452" s="7" t="s">
        <v>153</v>
      </c>
      <c r="D452" s="7" t="s">
        <v>8</v>
      </c>
      <c r="E452" s="7" t="s">
        <v>7</v>
      </c>
      <c r="F452" s="9">
        <v>14306</v>
      </c>
      <c r="G452" s="8">
        <v>1.1743099999999999E-2</v>
      </c>
      <c r="H452" s="8">
        <v>5.7799999999999997E-6</v>
      </c>
      <c r="I452" s="8">
        <v>5.3423900000000003E-2</v>
      </c>
      <c r="J452" s="8">
        <v>2.5700000000000001E-2</v>
      </c>
      <c r="K452" s="8">
        <v>1.2200000000000001E-2</v>
      </c>
      <c r="L452" s="8">
        <v>0.63400000000000001</v>
      </c>
      <c r="M452" s="8">
        <v>20.696917060000001</v>
      </c>
      <c r="N452" s="7">
        <f t="shared" si="7"/>
        <v>1.4446398339409065E-3</v>
      </c>
    </row>
    <row r="453" spans="1:14">
      <c r="A453" s="7" t="s">
        <v>333</v>
      </c>
      <c r="B453" s="10" t="s">
        <v>443</v>
      </c>
      <c r="C453" s="7" t="s">
        <v>154</v>
      </c>
      <c r="D453" s="7" t="s">
        <v>8</v>
      </c>
      <c r="E453" s="7" t="s">
        <v>13</v>
      </c>
      <c r="F453" s="9">
        <v>14306</v>
      </c>
      <c r="G453" s="8">
        <v>1.3874600000000001E-2</v>
      </c>
      <c r="H453" s="8">
        <v>5.1900000000000003E-6</v>
      </c>
      <c r="I453" s="8">
        <v>-6.3764100000000004E-2</v>
      </c>
      <c r="J453" s="8">
        <v>3.3099999999999997E-2</v>
      </c>
      <c r="K453" s="8">
        <v>6.3799999999999996E-2</v>
      </c>
      <c r="L453" s="8">
        <v>5.3640199999999999E-2</v>
      </c>
      <c r="M453" s="8">
        <v>21.120856490000001</v>
      </c>
      <c r="N453" s="7">
        <f t="shared" si="7"/>
        <v>1.4741870817986961E-3</v>
      </c>
    </row>
    <row r="454" spans="1:14">
      <c r="A454" s="7" t="s">
        <v>333</v>
      </c>
      <c r="B454" s="10" t="s">
        <v>443</v>
      </c>
      <c r="C454" s="7" t="s">
        <v>15</v>
      </c>
      <c r="D454" s="7" t="s">
        <v>12</v>
      </c>
      <c r="E454" s="7" t="s">
        <v>13</v>
      </c>
      <c r="F454" s="9">
        <v>14306</v>
      </c>
      <c r="G454" s="8">
        <v>1.21139E-2</v>
      </c>
      <c r="H454" s="8">
        <v>6.6699999999999997E-6</v>
      </c>
      <c r="I454" s="8">
        <v>5.4631899999999997E-2</v>
      </c>
      <c r="J454" s="8">
        <v>2.7699999999999999E-2</v>
      </c>
      <c r="K454" s="8">
        <v>5.1799999999999999E-2</v>
      </c>
      <c r="L454" s="8">
        <v>6.2039700000000003E-2</v>
      </c>
      <c r="M454" s="8">
        <v>20.338767929999999</v>
      </c>
      <c r="N454" s="7">
        <f t="shared" si="7"/>
        <v>1.4196766014916056E-3</v>
      </c>
    </row>
    <row r="455" spans="1:14">
      <c r="A455" s="7" t="s">
        <v>333</v>
      </c>
      <c r="B455" s="10" t="s">
        <v>443</v>
      </c>
      <c r="C455" s="7" t="s">
        <v>447</v>
      </c>
      <c r="D455" s="7" t="s">
        <v>8</v>
      </c>
      <c r="E455" s="7" t="s">
        <v>7</v>
      </c>
      <c r="F455" s="9">
        <v>14306</v>
      </c>
      <c r="G455" s="8">
        <v>1.20801E-2</v>
      </c>
      <c r="H455" s="8">
        <v>9.0000000000000002E-6</v>
      </c>
      <c r="I455" s="8">
        <v>-5.3621599999999998E-2</v>
      </c>
      <c r="J455" s="8">
        <v>2.5700000000000001E-2</v>
      </c>
      <c r="K455" s="8">
        <v>-6.8999999999999999E-3</v>
      </c>
      <c r="L455" s="8">
        <v>0.78779999999999994</v>
      </c>
      <c r="M455" s="8">
        <v>19.703277700000001</v>
      </c>
      <c r="N455" s="7">
        <f t="shared" si="7"/>
        <v>1.3753794365269302E-3</v>
      </c>
    </row>
    <row r="456" spans="1:14">
      <c r="A456" s="7" t="s">
        <v>333</v>
      </c>
      <c r="B456" s="10" t="s">
        <v>443</v>
      </c>
      <c r="C456" s="7" t="s">
        <v>448</v>
      </c>
      <c r="D456" s="7" t="s">
        <v>13</v>
      </c>
      <c r="E456" s="7" t="s">
        <v>12</v>
      </c>
      <c r="F456" s="9">
        <v>14306</v>
      </c>
      <c r="G456" s="8">
        <v>1.31205E-2</v>
      </c>
      <c r="H456" s="8">
        <v>2.17E-6</v>
      </c>
      <c r="I456" s="8">
        <v>-6.24643E-2</v>
      </c>
      <c r="J456" s="8">
        <v>2.9100000000000001E-2</v>
      </c>
      <c r="K456" s="8">
        <v>3.7699999999999997E-2</v>
      </c>
      <c r="L456" s="8">
        <v>0.1946</v>
      </c>
      <c r="M456" s="8">
        <v>22.665378910000001</v>
      </c>
      <c r="N456" s="7">
        <f t="shared" si="7"/>
        <v>1.581820658683287E-3</v>
      </c>
    </row>
    <row r="457" spans="1:14">
      <c r="A457" s="7" t="s">
        <v>333</v>
      </c>
      <c r="B457" s="10" t="s">
        <v>443</v>
      </c>
      <c r="C457" s="7" t="s">
        <v>157</v>
      </c>
      <c r="D457" s="7" t="s">
        <v>8</v>
      </c>
      <c r="E457" s="7" t="s">
        <v>7</v>
      </c>
      <c r="F457" s="9">
        <v>14306</v>
      </c>
      <c r="G457" s="8">
        <v>2.0181299999999999E-2</v>
      </c>
      <c r="H457" s="8">
        <v>1.0800000000000001E-8</v>
      </c>
      <c r="I457" s="8">
        <v>0.112428</v>
      </c>
      <c r="J457" s="8">
        <v>4.3999999999999997E-2</v>
      </c>
      <c r="K457" s="8">
        <v>-2.8000000000000001E-2</v>
      </c>
      <c r="L457" s="8">
        <v>0.52390000000000003</v>
      </c>
      <c r="M457" s="8">
        <v>31.03492451</v>
      </c>
      <c r="N457" s="7">
        <f t="shared" si="7"/>
        <v>2.1646682644786536E-3</v>
      </c>
    </row>
    <row r="458" spans="1:14">
      <c r="A458" s="7" t="s">
        <v>333</v>
      </c>
      <c r="B458" s="10" t="s">
        <v>443</v>
      </c>
      <c r="C458" s="7" t="s">
        <v>158</v>
      </c>
      <c r="D458" s="7" t="s">
        <v>8</v>
      </c>
      <c r="E458" s="7" t="s">
        <v>13</v>
      </c>
      <c r="F458" s="9">
        <v>14306</v>
      </c>
      <c r="G458" s="8">
        <v>2.0923600000000001E-2</v>
      </c>
      <c r="H458" s="8">
        <v>4.3800000000000004E-6</v>
      </c>
      <c r="I458" s="8">
        <v>-9.53566E-2</v>
      </c>
      <c r="J458" s="8">
        <v>3.9800000000000002E-2</v>
      </c>
      <c r="K458" s="8">
        <v>6.6E-3</v>
      </c>
      <c r="L458" s="8">
        <v>0.86839999999999995</v>
      </c>
      <c r="M458" s="8">
        <v>20.769627010000001</v>
      </c>
      <c r="N458" s="7">
        <f t="shared" si="7"/>
        <v>1.4497076138104018E-3</v>
      </c>
    </row>
    <row r="459" spans="1:14">
      <c r="A459" s="7" t="s">
        <v>333</v>
      </c>
      <c r="B459" s="10" t="s">
        <v>443</v>
      </c>
      <c r="C459" s="7" t="s">
        <v>449</v>
      </c>
      <c r="D459" s="7" t="s">
        <v>7</v>
      </c>
      <c r="E459" s="7" t="s">
        <v>8</v>
      </c>
      <c r="F459" s="9">
        <v>14306</v>
      </c>
      <c r="G459" s="8">
        <v>5.0597900000000001E-2</v>
      </c>
      <c r="H459" s="8">
        <v>4.8600000000000001E-6</v>
      </c>
      <c r="I459" s="8">
        <v>0.232354</v>
      </c>
      <c r="J459" s="8">
        <v>5.9499999999999997E-2</v>
      </c>
      <c r="K459" s="8">
        <v>9.1300000000000006E-2</v>
      </c>
      <c r="L459" s="8">
        <v>0.12470000000000001</v>
      </c>
      <c r="M459" s="8">
        <v>21.08799655</v>
      </c>
      <c r="N459" s="7">
        <f t="shared" si="7"/>
        <v>1.4718969098265855E-3</v>
      </c>
    </row>
    <row r="460" spans="1:14">
      <c r="A460" s="7" t="s">
        <v>333</v>
      </c>
      <c r="B460" s="10" t="s">
        <v>443</v>
      </c>
      <c r="C460" s="7" t="s">
        <v>23</v>
      </c>
      <c r="D460" s="7" t="s">
        <v>7</v>
      </c>
      <c r="E460" s="7" t="s">
        <v>8</v>
      </c>
      <c r="F460" s="9">
        <v>14306</v>
      </c>
      <c r="G460" s="8">
        <v>1.21219E-2</v>
      </c>
      <c r="H460" s="8">
        <v>3.5700000000000001E-6</v>
      </c>
      <c r="I460" s="8">
        <v>5.5823400000000002E-2</v>
      </c>
      <c r="J460" s="8">
        <v>2.5999999999999999E-2</v>
      </c>
      <c r="K460" s="8">
        <v>2.53E-2</v>
      </c>
      <c r="L460" s="8">
        <v>0.33129999999999998</v>
      </c>
      <c r="M460" s="8">
        <v>21.20758296</v>
      </c>
      <c r="N460" s="7">
        <f t="shared" si="7"/>
        <v>1.4802314295065367E-3</v>
      </c>
    </row>
    <row r="461" spans="1:14">
      <c r="A461" s="7" t="s">
        <v>333</v>
      </c>
      <c r="B461" s="10" t="s">
        <v>450</v>
      </c>
      <c r="C461" s="7" t="s">
        <v>451</v>
      </c>
      <c r="D461" s="7" t="s">
        <v>7</v>
      </c>
      <c r="E461" s="7" t="s">
        <v>8</v>
      </c>
      <c r="F461" s="9">
        <v>14306</v>
      </c>
      <c r="G461" s="8">
        <v>1.5502999999999999E-2</v>
      </c>
      <c r="H461" s="8">
        <v>7.7200000000000006E-6</v>
      </c>
      <c r="I461" s="8">
        <v>6.8094699999999994E-2</v>
      </c>
      <c r="J461" s="8">
        <v>3.2199999999999999E-2</v>
      </c>
      <c r="K461" s="8">
        <v>7.1999999999999998E-3</v>
      </c>
      <c r="L461" s="8">
        <v>0.82420000000000004</v>
      </c>
      <c r="M461" s="8">
        <v>19.29279403</v>
      </c>
      <c r="N461" s="7">
        <f t="shared" si="7"/>
        <v>1.3467643770241266E-3</v>
      </c>
    </row>
    <row r="462" spans="1:14">
      <c r="A462" s="7" t="s">
        <v>333</v>
      </c>
      <c r="B462" s="10" t="s">
        <v>450</v>
      </c>
      <c r="C462" s="7" t="s">
        <v>452</v>
      </c>
      <c r="D462" s="7" t="s">
        <v>13</v>
      </c>
      <c r="E462" s="7" t="s">
        <v>12</v>
      </c>
      <c r="F462" s="9">
        <v>14306</v>
      </c>
      <c r="G462" s="8">
        <v>1.50148E-2</v>
      </c>
      <c r="H462" s="8">
        <v>4.2400000000000001E-6</v>
      </c>
      <c r="I462" s="8">
        <v>-6.9265400000000005E-2</v>
      </c>
      <c r="J462" s="8">
        <v>3.5499999999999997E-2</v>
      </c>
      <c r="K462" s="8">
        <v>2.81E-2</v>
      </c>
      <c r="L462" s="8">
        <v>0.42830000000000001</v>
      </c>
      <c r="M462" s="8">
        <v>21.281076349999999</v>
      </c>
      <c r="N462" s="7">
        <f t="shared" si="7"/>
        <v>1.4853534479168228E-3</v>
      </c>
    </row>
    <row r="463" spans="1:14">
      <c r="A463" s="7" t="s">
        <v>333</v>
      </c>
      <c r="B463" s="10" t="s">
        <v>450</v>
      </c>
      <c r="C463" s="7" t="s">
        <v>453</v>
      </c>
      <c r="D463" s="7" t="s">
        <v>8</v>
      </c>
      <c r="E463" s="7" t="s">
        <v>7</v>
      </c>
      <c r="F463" s="9">
        <v>14306</v>
      </c>
      <c r="G463" s="8">
        <v>1.70621E-2</v>
      </c>
      <c r="H463" s="8">
        <v>1.1200000000000001E-6</v>
      </c>
      <c r="I463" s="8">
        <v>-8.2682599999999995E-2</v>
      </c>
      <c r="J463" s="8">
        <v>3.3700000000000001E-2</v>
      </c>
      <c r="K463" s="8">
        <v>-9.9000000000000008E-3</v>
      </c>
      <c r="L463" s="8">
        <v>0.77</v>
      </c>
      <c r="M463" s="8">
        <v>23.483524800000001</v>
      </c>
      <c r="N463" s="7">
        <f t="shared" si="7"/>
        <v>1.6388256252644891E-3</v>
      </c>
    </row>
    <row r="464" spans="1:14">
      <c r="A464" s="7" t="s">
        <v>333</v>
      </c>
      <c r="B464" s="10" t="s">
        <v>450</v>
      </c>
      <c r="C464" s="7" t="s">
        <v>454</v>
      </c>
      <c r="D464" s="7" t="s">
        <v>12</v>
      </c>
      <c r="E464" s="7" t="s">
        <v>13</v>
      </c>
      <c r="F464" s="9">
        <v>14306</v>
      </c>
      <c r="G464" s="8">
        <v>1.26935E-2</v>
      </c>
      <c r="H464" s="8">
        <v>9.0699999999999996E-6</v>
      </c>
      <c r="I464" s="8">
        <v>-5.6458899999999999E-2</v>
      </c>
      <c r="J464" s="8">
        <v>2.6700000000000002E-2</v>
      </c>
      <c r="K464" s="8">
        <v>8.0999999999999996E-3</v>
      </c>
      <c r="L464" s="8">
        <v>0.76300100000000004</v>
      </c>
      <c r="M464" s="8">
        <v>19.783450930000001</v>
      </c>
      <c r="N464" s="7">
        <f t="shared" si="7"/>
        <v>1.3809681684448618E-3</v>
      </c>
    </row>
    <row r="465" spans="1:14">
      <c r="A465" s="7" t="s">
        <v>333</v>
      </c>
      <c r="B465" s="10" t="s">
        <v>450</v>
      </c>
      <c r="C465" s="7" t="s">
        <v>455</v>
      </c>
      <c r="D465" s="7" t="s">
        <v>8</v>
      </c>
      <c r="E465" s="7" t="s">
        <v>13</v>
      </c>
      <c r="F465" s="9">
        <v>14306</v>
      </c>
      <c r="G465" s="8">
        <v>1.3945600000000001E-2</v>
      </c>
      <c r="H465" s="8">
        <v>6.3300000000000004E-6</v>
      </c>
      <c r="I465" s="8">
        <v>6.2741599999999995E-2</v>
      </c>
      <c r="J465" s="8">
        <v>2.9399999999999999E-2</v>
      </c>
      <c r="K465" s="8">
        <v>-2.7099999999999999E-2</v>
      </c>
      <c r="L465" s="8">
        <v>0.35699999999999998</v>
      </c>
      <c r="M465" s="8">
        <v>20.241223990000002</v>
      </c>
      <c r="N465" s="7">
        <f t="shared" si="7"/>
        <v>1.4128775072729666E-3</v>
      </c>
    </row>
    <row r="466" spans="1:14">
      <c r="A466" s="7" t="s">
        <v>333</v>
      </c>
      <c r="B466" s="10" t="s">
        <v>450</v>
      </c>
      <c r="C466" s="7" t="s">
        <v>456</v>
      </c>
      <c r="D466" s="7" t="s">
        <v>7</v>
      </c>
      <c r="E466" s="7" t="s">
        <v>8</v>
      </c>
      <c r="F466" s="9">
        <v>14306</v>
      </c>
      <c r="G466" s="8">
        <v>1.6064200000000001E-2</v>
      </c>
      <c r="H466" s="8">
        <v>1.79E-6</v>
      </c>
      <c r="I466" s="8">
        <v>7.6647900000000005E-2</v>
      </c>
      <c r="J466" s="8">
        <v>3.1800000000000002E-2</v>
      </c>
      <c r="K466" s="8">
        <v>3.2199999999999999E-2</v>
      </c>
      <c r="L466" s="8">
        <v>0.311</v>
      </c>
      <c r="M466" s="8">
        <v>22.76576854</v>
      </c>
      <c r="N466" s="7">
        <f t="shared" si="7"/>
        <v>1.588815736926381E-3</v>
      </c>
    </row>
    <row r="467" spans="1:14">
      <c r="A467" s="7" t="s">
        <v>333</v>
      </c>
      <c r="B467" s="10" t="s">
        <v>450</v>
      </c>
      <c r="C467" s="7" t="s">
        <v>457</v>
      </c>
      <c r="D467" s="7" t="s">
        <v>13</v>
      </c>
      <c r="E467" s="7" t="s">
        <v>12</v>
      </c>
      <c r="F467" s="9">
        <v>14306</v>
      </c>
      <c r="G467" s="8">
        <v>1.6799000000000001E-2</v>
      </c>
      <c r="H467" s="8">
        <v>7.1500000000000002E-6</v>
      </c>
      <c r="I467" s="8">
        <v>7.3288000000000006E-2</v>
      </c>
      <c r="J467" s="8">
        <v>3.1600000000000003E-2</v>
      </c>
      <c r="K467" s="8">
        <v>7.0499999999999993E-2</v>
      </c>
      <c r="L467" s="8">
        <v>2.5850000000000001E-2</v>
      </c>
      <c r="M467" s="8">
        <v>19.032633300000001</v>
      </c>
      <c r="N467" s="7">
        <f t="shared" si="7"/>
        <v>1.3286275698738803E-3</v>
      </c>
    </row>
    <row r="468" spans="1:14">
      <c r="A468" s="7" t="s">
        <v>333</v>
      </c>
      <c r="B468" s="10" t="s">
        <v>450</v>
      </c>
      <c r="C468" s="7" t="s">
        <v>458</v>
      </c>
      <c r="D468" s="7" t="s">
        <v>8</v>
      </c>
      <c r="E468" s="7" t="s">
        <v>7</v>
      </c>
      <c r="F468" s="9">
        <v>14306</v>
      </c>
      <c r="G468" s="8">
        <v>1.3343600000000001E-2</v>
      </c>
      <c r="H468" s="8">
        <v>4.7099999999999998E-6</v>
      </c>
      <c r="I468" s="8">
        <v>-6.1362300000000002E-2</v>
      </c>
      <c r="J468" s="8">
        <v>2.5600000000000001E-2</v>
      </c>
      <c r="K468" s="8">
        <v>-2.6499999999999999E-2</v>
      </c>
      <c r="L468" s="8">
        <v>0.29970000000000002</v>
      </c>
      <c r="M468" s="8">
        <v>21.147412169999999</v>
      </c>
      <c r="N468" s="7">
        <f t="shared" si="7"/>
        <v>1.4760378712066779E-3</v>
      </c>
    </row>
    <row r="469" spans="1:14">
      <c r="A469" s="7" t="s">
        <v>333</v>
      </c>
      <c r="B469" s="10" t="s">
        <v>450</v>
      </c>
      <c r="C469" s="7" t="s">
        <v>459</v>
      </c>
      <c r="D469" s="7" t="s">
        <v>13</v>
      </c>
      <c r="E469" s="7" t="s">
        <v>12</v>
      </c>
      <c r="F469" s="9">
        <v>14306</v>
      </c>
      <c r="G469" s="8">
        <v>1.41485E-2</v>
      </c>
      <c r="H469" s="8">
        <v>8.0600000000000008E-6</v>
      </c>
      <c r="I469" s="8">
        <v>-6.2481799999999997E-2</v>
      </c>
      <c r="J469" s="8">
        <v>3.0099999999999998E-2</v>
      </c>
      <c r="K469" s="8">
        <v>1.9099999999999999E-2</v>
      </c>
      <c r="L469" s="8">
        <v>0.52529999999999999</v>
      </c>
      <c r="M469" s="8">
        <v>19.50231947</v>
      </c>
      <c r="N469" s="7">
        <f t="shared" si="7"/>
        <v>1.3613707246538781E-3</v>
      </c>
    </row>
    <row r="470" spans="1:14">
      <c r="A470" s="7" t="s">
        <v>333</v>
      </c>
      <c r="B470" s="10" t="s">
        <v>450</v>
      </c>
      <c r="C470" s="7" t="s">
        <v>460</v>
      </c>
      <c r="D470" s="7" t="s">
        <v>12</v>
      </c>
      <c r="E470" s="7" t="s">
        <v>7</v>
      </c>
      <c r="F470" s="9">
        <v>14306</v>
      </c>
      <c r="G470" s="8">
        <v>2.4163299999999999E-2</v>
      </c>
      <c r="H470" s="8">
        <v>3.1099999999999999E-6</v>
      </c>
      <c r="I470" s="8">
        <v>-0.112729</v>
      </c>
      <c r="J470" s="8">
        <v>5.7000000000000002E-2</v>
      </c>
      <c r="K470" s="8">
        <v>2.2499999999999999E-2</v>
      </c>
      <c r="L470" s="8">
        <v>0.69359999999999999</v>
      </c>
      <c r="M470" s="8">
        <v>21.765007300000001</v>
      </c>
      <c r="N470" s="7">
        <f t="shared" si="7"/>
        <v>1.5190790249114767E-3</v>
      </c>
    </row>
    <row r="471" spans="1:14">
      <c r="A471" s="7" t="s">
        <v>333</v>
      </c>
      <c r="B471" s="10" t="s">
        <v>450</v>
      </c>
      <c r="C471" s="7" t="s">
        <v>461</v>
      </c>
      <c r="D471" s="7" t="s">
        <v>8</v>
      </c>
      <c r="E471" s="7" t="s">
        <v>7</v>
      </c>
      <c r="F471" s="9">
        <v>14306</v>
      </c>
      <c r="G471" s="8">
        <v>2.6882E-2</v>
      </c>
      <c r="H471" s="8">
        <v>5.6200000000000004E-6</v>
      </c>
      <c r="I471" s="8">
        <v>0.123209</v>
      </c>
      <c r="J471" s="8">
        <v>5.62E-2</v>
      </c>
      <c r="K471" s="8">
        <v>-1.5599999999999999E-2</v>
      </c>
      <c r="L471" s="8">
        <v>0.78200000000000003</v>
      </c>
      <c r="M471" s="8">
        <v>21.00688761</v>
      </c>
      <c r="N471" s="7">
        <f t="shared" si="7"/>
        <v>1.4662439807930029E-3</v>
      </c>
    </row>
    <row r="472" spans="1:14">
      <c r="A472" s="7" t="s">
        <v>333</v>
      </c>
      <c r="B472" s="10" t="s">
        <v>450</v>
      </c>
      <c r="C472" s="7" t="s">
        <v>462</v>
      </c>
      <c r="D472" s="7" t="s">
        <v>12</v>
      </c>
      <c r="E472" s="7" t="s">
        <v>7</v>
      </c>
      <c r="F472" s="9">
        <v>14306</v>
      </c>
      <c r="G472" s="8">
        <v>1.37701E-2</v>
      </c>
      <c r="H472" s="8">
        <v>1.77E-6</v>
      </c>
      <c r="I472" s="8">
        <v>-6.7009700000000005E-2</v>
      </c>
      <c r="J472" s="8">
        <v>2.7300000000000001E-2</v>
      </c>
      <c r="K472" s="8">
        <v>-3.5700000000000003E-2</v>
      </c>
      <c r="L472" s="8">
        <v>0.19120000000000001</v>
      </c>
      <c r="M472" s="8">
        <v>23.68106113</v>
      </c>
      <c r="N472" s="7">
        <f t="shared" si="7"/>
        <v>1.6525881511543277E-3</v>
      </c>
    </row>
    <row r="473" spans="1:14">
      <c r="A473" s="7" t="s">
        <v>333</v>
      </c>
      <c r="B473" s="10" t="s">
        <v>450</v>
      </c>
      <c r="C473" s="7" t="s">
        <v>463</v>
      </c>
      <c r="D473" s="7" t="s">
        <v>12</v>
      </c>
      <c r="E473" s="7" t="s">
        <v>13</v>
      </c>
      <c r="F473" s="9">
        <v>14306</v>
      </c>
      <c r="G473" s="8">
        <v>2.33878E-2</v>
      </c>
      <c r="H473" s="8">
        <v>9.0699999999999996E-6</v>
      </c>
      <c r="I473" s="8">
        <v>-0.102702</v>
      </c>
      <c r="J473" s="8">
        <v>4.5400000000000003E-2</v>
      </c>
      <c r="K473" s="8">
        <v>-4.7E-2</v>
      </c>
      <c r="L473" s="8">
        <v>0.30099999999999999</v>
      </c>
      <c r="M473" s="8">
        <v>19.283197950000002</v>
      </c>
      <c r="N473" s="7">
        <f t="shared" si="7"/>
        <v>1.3460954092059463E-3</v>
      </c>
    </row>
    <row r="474" spans="1:14">
      <c r="A474" s="7" t="s">
        <v>333</v>
      </c>
      <c r="B474" s="10" t="s">
        <v>464</v>
      </c>
      <c r="C474" s="7" t="s">
        <v>465</v>
      </c>
      <c r="D474" s="7" t="s">
        <v>13</v>
      </c>
      <c r="E474" s="7" t="s">
        <v>12</v>
      </c>
      <c r="F474" s="9">
        <v>14306</v>
      </c>
      <c r="G474" s="8">
        <v>4.3992000000000003E-2</v>
      </c>
      <c r="H474" s="8">
        <v>5.1900000000000003E-6</v>
      </c>
      <c r="I474" s="8">
        <v>-0.20660500000000001</v>
      </c>
      <c r="J474" s="8">
        <v>9.6600000000000005E-2</v>
      </c>
      <c r="K474" s="8">
        <v>-3.49E-2</v>
      </c>
      <c r="L474" s="8">
        <v>0.71759899999999999</v>
      </c>
      <c r="M474" s="8">
        <v>22.056380319999999</v>
      </c>
      <c r="N474" s="7">
        <f t="shared" si="7"/>
        <v>1.539383970682372E-3</v>
      </c>
    </row>
    <row r="475" spans="1:14">
      <c r="A475" s="7" t="s">
        <v>333</v>
      </c>
      <c r="B475" s="10" t="s">
        <v>464</v>
      </c>
      <c r="C475" s="7" t="s">
        <v>466</v>
      </c>
      <c r="D475" s="7" t="s">
        <v>13</v>
      </c>
      <c r="E475" s="7" t="s">
        <v>8</v>
      </c>
      <c r="F475" s="9">
        <v>14306</v>
      </c>
      <c r="G475" s="8">
        <v>1.33492E-2</v>
      </c>
      <c r="H475" s="8">
        <v>7.1600000000000001E-6</v>
      </c>
      <c r="I475" s="8">
        <v>5.7559600000000002E-2</v>
      </c>
      <c r="J475" s="8">
        <v>3.3000000000000002E-2</v>
      </c>
      <c r="K475" s="8">
        <v>1.7500000000000002E-2</v>
      </c>
      <c r="L475" s="8">
        <v>0.59609999999999996</v>
      </c>
      <c r="M475" s="8">
        <v>18.5919548</v>
      </c>
      <c r="N475" s="7">
        <f t="shared" si="7"/>
        <v>1.2979046704487359E-3</v>
      </c>
    </row>
    <row r="476" spans="1:14">
      <c r="A476" s="7" t="s">
        <v>333</v>
      </c>
      <c r="B476" s="10" t="s">
        <v>467</v>
      </c>
      <c r="C476" s="7" t="s">
        <v>468</v>
      </c>
      <c r="D476" s="7" t="s">
        <v>13</v>
      </c>
      <c r="E476" s="7" t="s">
        <v>12</v>
      </c>
      <c r="F476" s="9">
        <v>14306</v>
      </c>
      <c r="G476" s="8">
        <v>1.2356300000000001E-2</v>
      </c>
      <c r="H476" s="8">
        <v>8.5900000000000008E-6</v>
      </c>
      <c r="I476" s="8">
        <v>-5.4969900000000002E-2</v>
      </c>
      <c r="J476" s="8">
        <v>3.7100000000000001E-2</v>
      </c>
      <c r="K476" s="8">
        <v>3.2199999999999999E-2</v>
      </c>
      <c r="L476" s="8">
        <v>0.38440000000000002</v>
      </c>
      <c r="M476" s="8">
        <v>19.79124002</v>
      </c>
      <c r="N476" s="7">
        <f t="shared" si="7"/>
        <v>1.3815111281711497E-3</v>
      </c>
    </row>
    <row r="477" spans="1:14">
      <c r="A477" s="7" t="s">
        <v>333</v>
      </c>
      <c r="B477" s="10" t="s">
        <v>467</v>
      </c>
      <c r="C477" s="7" t="s">
        <v>469</v>
      </c>
      <c r="D477" s="7" t="s">
        <v>13</v>
      </c>
      <c r="E477" s="7" t="s">
        <v>12</v>
      </c>
      <c r="F477" s="9">
        <v>14306</v>
      </c>
      <c r="G477" s="8">
        <v>1.58213E-2</v>
      </c>
      <c r="H477" s="8">
        <v>9.5799999999999998E-6</v>
      </c>
      <c r="I477" s="8">
        <v>-7.0119899999999999E-2</v>
      </c>
      <c r="J477" s="8">
        <v>3.0099999999999998E-2</v>
      </c>
      <c r="K477" s="8">
        <v>4.8099999999999997E-2</v>
      </c>
      <c r="L477" s="8">
        <v>0.1101</v>
      </c>
      <c r="M477" s="8">
        <v>19.642567079999999</v>
      </c>
      <c r="N477" s="7">
        <f t="shared" si="7"/>
        <v>1.3711473664038667E-3</v>
      </c>
    </row>
    <row r="478" spans="1:14">
      <c r="A478" s="7" t="s">
        <v>333</v>
      </c>
      <c r="B478" s="10" t="s">
        <v>467</v>
      </c>
      <c r="C478" s="7" t="s">
        <v>470</v>
      </c>
      <c r="D478" s="7" t="s">
        <v>8</v>
      </c>
      <c r="E478" s="7" t="s">
        <v>7</v>
      </c>
      <c r="F478" s="9">
        <v>14306</v>
      </c>
      <c r="G478" s="8">
        <v>5.6472899999999999E-2</v>
      </c>
      <c r="H478" s="8">
        <v>5.7899999999999996E-6</v>
      </c>
      <c r="I478" s="8">
        <v>-0.26220599999999999</v>
      </c>
      <c r="J478" s="8">
        <v>7.5700000000000003E-2</v>
      </c>
      <c r="K478" s="8">
        <v>-4.4999999999999998E-2</v>
      </c>
      <c r="L478" s="8">
        <v>0.55179999999999996</v>
      </c>
      <c r="M478" s="8">
        <v>21.557831360000002</v>
      </c>
      <c r="N478" s="7">
        <f t="shared" si="7"/>
        <v>1.5046410289284767E-3</v>
      </c>
    </row>
    <row r="479" spans="1:14">
      <c r="A479" s="7" t="s">
        <v>333</v>
      </c>
      <c r="B479" s="10" t="s">
        <v>467</v>
      </c>
      <c r="C479" s="7" t="s">
        <v>471</v>
      </c>
      <c r="D479" s="7" t="s">
        <v>8</v>
      </c>
      <c r="E479" s="7" t="s">
        <v>13</v>
      </c>
      <c r="F479" s="9">
        <v>14306</v>
      </c>
      <c r="G479" s="8">
        <v>1.1024000000000001E-2</v>
      </c>
      <c r="H479" s="8">
        <v>3.8700000000000002E-6</v>
      </c>
      <c r="I479" s="8">
        <v>5.06956E-2</v>
      </c>
      <c r="J479" s="8">
        <v>2.5000000000000001E-2</v>
      </c>
      <c r="K479" s="8">
        <v>-4.4999999999999997E-3</v>
      </c>
      <c r="L479" s="8">
        <v>0.85570000000000002</v>
      </c>
      <c r="M479" s="8">
        <v>21.14765057</v>
      </c>
      <c r="N479" s="7">
        <f t="shared" si="7"/>
        <v>1.4760544865232137E-3</v>
      </c>
    </row>
    <row r="480" spans="1:14">
      <c r="A480" s="7" t="s">
        <v>333</v>
      </c>
      <c r="B480" s="10" t="s">
        <v>467</v>
      </c>
      <c r="C480" s="7" t="s">
        <v>472</v>
      </c>
      <c r="D480" s="7" t="s">
        <v>8</v>
      </c>
      <c r="E480" s="7" t="s">
        <v>13</v>
      </c>
      <c r="F480" s="9">
        <v>14306</v>
      </c>
      <c r="G480" s="8">
        <v>1.35979E-2</v>
      </c>
      <c r="H480" s="8">
        <v>7.3799999999999996E-6</v>
      </c>
      <c r="I480" s="8">
        <v>-6.14216E-2</v>
      </c>
      <c r="J480" s="8">
        <v>3.1699999999999999E-2</v>
      </c>
      <c r="K480" s="8">
        <v>-4.1599999999999998E-2</v>
      </c>
      <c r="L480" s="8">
        <v>0.18970000000000001</v>
      </c>
      <c r="M480" s="8">
        <v>20.403213059999999</v>
      </c>
      <c r="N480" s="7">
        <f t="shared" si="7"/>
        <v>1.4241685620215844E-3</v>
      </c>
    </row>
    <row r="481" spans="1:14">
      <c r="A481" s="7" t="s">
        <v>333</v>
      </c>
      <c r="B481" s="10" t="s">
        <v>467</v>
      </c>
      <c r="C481" s="7" t="s">
        <v>473</v>
      </c>
      <c r="D481" s="7" t="s">
        <v>8</v>
      </c>
      <c r="E481" s="7" t="s">
        <v>7</v>
      </c>
      <c r="F481" s="9">
        <v>14306</v>
      </c>
      <c r="G481" s="8">
        <v>1.6740100000000001E-2</v>
      </c>
      <c r="H481" s="8">
        <v>7.6199999999999997E-7</v>
      </c>
      <c r="I481" s="8">
        <v>8.2802700000000007E-2</v>
      </c>
      <c r="J481" s="8">
        <v>4.1700000000000001E-2</v>
      </c>
      <c r="K481" s="8">
        <v>2.5899999999999999E-2</v>
      </c>
      <c r="L481" s="8">
        <v>0.53400000000000003</v>
      </c>
      <c r="M481" s="8">
        <v>24.466559369999999</v>
      </c>
      <c r="N481" s="7">
        <f t="shared" si="7"/>
        <v>1.7073107334216575E-3</v>
      </c>
    </row>
    <row r="482" spans="1:14">
      <c r="A482" s="7" t="s">
        <v>333</v>
      </c>
      <c r="B482" s="10" t="s">
        <v>467</v>
      </c>
      <c r="C482" s="7" t="s">
        <v>474</v>
      </c>
      <c r="D482" s="7" t="s">
        <v>8</v>
      </c>
      <c r="E482" s="7" t="s">
        <v>13</v>
      </c>
      <c r="F482" s="9">
        <v>14306</v>
      </c>
      <c r="G482" s="8">
        <v>4.9495900000000002E-2</v>
      </c>
      <c r="H482" s="8">
        <v>5.9399999999999999E-6</v>
      </c>
      <c r="I482" s="8">
        <v>0.22403899999999999</v>
      </c>
      <c r="J482" s="8">
        <v>8.1299999999999997E-2</v>
      </c>
      <c r="K482" s="8">
        <v>-9.6699999999999994E-2</v>
      </c>
      <c r="L482" s="8">
        <v>0.2339</v>
      </c>
      <c r="M482" s="8">
        <v>20.488435639999999</v>
      </c>
      <c r="N482" s="7">
        <f t="shared" si="7"/>
        <v>1.4301086923266268E-3</v>
      </c>
    </row>
    <row r="483" spans="1:14">
      <c r="A483" s="7" t="s">
        <v>333</v>
      </c>
      <c r="B483" s="10" t="s">
        <v>467</v>
      </c>
      <c r="C483" s="7" t="s">
        <v>475</v>
      </c>
      <c r="D483" s="7" t="s">
        <v>7</v>
      </c>
      <c r="E483" s="7" t="s">
        <v>8</v>
      </c>
      <c r="F483" s="9">
        <v>14306</v>
      </c>
      <c r="G483" s="8">
        <v>1.8316700000000002E-2</v>
      </c>
      <c r="H483" s="8">
        <v>5.5199999999999997E-6</v>
      </c>
      <c r="I483" s="8">
        <v>-8.1573300000000001E-2</v>
      </c>
      <c r="J483" s="8">
        <v>4.3299999999999998E-2</v>
      </c>
      <c r="K483" s="8">
        <v>3.8800000000000001E-2</v>
      </c>
      <c r="L483" s="8">
        <v>0.36930000000000002</v>
      </c>
      <c r="M483" s="8">
        <v>19.83360222</v>
      </c>
      <c r="N483" s="7">
        <f t="shared" si="7"/>
        <v>1.3844640926172448E-3</v>
      </c>
    </row>
    <row r="484" spans="1:14">
      <c r="A484" s="7" t="s">
        <v>333</v>
      </c>
      <c r="B484" s="10" t="s">
        <v>476</v>
      </c>
      <c r="C484" s="7" t="s">
        <v>477</v>
      </c>
      <c r="D484" s="7" t="s">
        <v>12</v>
      </c>
      <c r="E484" s="7" t="s">
        <v>13</v>
      </c>
      <c r="F484" s="9">
        <v>14306</v>
      </c>
      <c r="G484" s="8">
        <v>2.9841099999999999E-2</v>
      </c>
      <c r="H484" s="8">
        <v>6.55E-6</v>
      </c>
      <c r="I484" s="8">
        <v>0.135265</v>
      </c>
      <c r="J484" s="8">
        <v>4.6199999999999998E-2</v>
      </c>
      <c r="K484" s="8">
        <v>-5.7999999999999996E-3</v>
      </c>
      <c r="L484" s="8">
        <v>0.90049999999999997</v>
      </c>
      <c r="M484" s="8">
        <v>20.546659210000001</v>
      </c>
      <c r="N484" s="7">
        <f t="shared" si="7"/>
        <v>1.4341669138070289E-3</v>
      </c>
    </row>
    <row r="485" spans="1:14">
      <c r="A485" s="7" t="s">
        <v>333</v>
      </c>
      <c r="B485" s="10" t="s">
        <v>476</v>
      </c>
      <c r="C485" s="7" t="s">
        <v>478</v>
      </c>
      <c r="D485" s="7" t="s">
        <v>13</v>
      </c>
      <c r="E485" s="7" t="s">
        <v>12</v>
      </c>
      <c r="F485" s="9">
        <v>14306</v>
      </c>
      <c r="G485" s="8">
        <v>2.74574E-2</v>
      </c>
      <c r="H485" s="8">
        <v>1.74E-7</v>
      </c>
      <c r="I485" s="8">
        <v>-0.14488100000000001</v>
      </c>
      <c r="J485" s="8">
        <v>6.0699999999999997E-2</v>
      </c>
      <c r="K485" s="8">
        <v>0.14099999999999999</v>
      </c>
      <c r="L485" s="8">
        <v>2.0100199999999999E-2</v>
      </c>
      <c r="M485" s="8">
        <v>27.842232039999999</v>
      </c>
      <c r="N485" s="7">
        <f t="shared" si="7"/>
        <v>1.9424123409376799E-3</v>
      </c>
    </row>
    <row r="486" spans="1:14">
      <c r="A486" s="7" t="s">
        <v>333</v>
      </c>
      <c r="B486" s="10" t="s">
        <v>476</v>
      </c>
      <c r="C486" s="7" t="s">
        <v>479</v>
      </c>
      <c r="D486" s="7" t="s">
        <v>13</v>
      </c>
      <c r="E486" s="7" t="s">
        <v>12</v>
      </c>
      <c r="F486" s="9">
        <v>14306</v>
      </c>
      <c r="G486" s="8">
        <v>1.96846E-2</v>
      </c>
      <c r="H486" s="8">
        <v>6.7000000000000002E-6</v>
      </c>
      <c r="I486" s="8">
        <v>-8.6278099999999996E-2</v>
      </c>
      <c r="J486" s="8">
        <v>3.8199999999999998E-2</v>
      </c>
      <c r="K486" s="8">
        <v>-2.3800000000000002E-2</v>
      </c>
      <c r="L486" s="8">
        <v>0.5343</v>
      </c>
      <c r="M486" s="8">
        <v>19.210910859999998</v>
      </c>
      <c r="N486" s="7">
        <f t="shared" si="7"/>
        <v>1.3410560570431098E-3</v>
      </c>
    </row>
    <row r="487" spans="1:14">
      <c r="A487" s="7" t="s">
        <v>333</v>
      </c>
      <c r="B487" s="10" t="s">
        <v>476</v>
      </c>
      <c r="C487" s="7" t="s">
        <v>480</v>
      </c>
      <c r="D487" s="7" t="s">
        <v>12</v>
      </c>
      <c r="E487" s="7" t="s">
        <v>7</v>
      </c>
      <c r="F487" s="9">
        <v>14306</v>
      </c>
      <c r="G487" s="8">
        <v>2.6958699999999999E-2</v>
      </c>
      <c r="H487" s="8">
        <v>6.37E-6</v>
      </c>
      <c r="I487" s="8">
        <v>0.12203700000000001</v>
      </c>
      <c r="J487" s="8">
        <v>0.06</v>
      </c>
      <c r="K487" s="8">
        <v>1.72E-2</v>
      </c>
      <c r="L487" s="8">
        <v>0.77470099999999997</v>
      </c>
      <c r="M487" s="8">
        <v>20.49203808</v>
      </c>
      <c r="N487" s="7">
        <f t="shared" si="7"/>
        <v>1.4303597854993153E-3</v>
      </c>
    </row>
    <row r="488" spans="1:14">
      <c r="A488" s="7" t="s">
        <v>333</v>
      </c>
      <c r="B488" s="10" t="s">
        <v>476</v>
      </c>
      <c r="C488" s="7" t="s">
        <v>481</v>
      </c>
      <c r="D488" s="7" t="s">
        <v>13</v>
      </c>
      <c r="E488" s="7" t="s">
        <v>12</v>
      </c>
      <c r="F488" s="9">
        <v>14306</v>
      </c>
      <c r="G488" s="8">
        <v>2.4817599999999999E-2</v>
      </c>
      <c r="H488" s="8">
        <v>4.7600000000000002E-6</v>
      </c>
      <c r="I488" s="8">
        <v>0.113124</v>
      </c>
      <c r="J488" s="8">
        <v>4.9399999999999999E-2</v>
      </c>
      <c r="K488" s="8">
        <v>-7.1300000000000002E-2</v>
      </c>
      <c r="L488" s="8">
        <v>0.1492</v>
      </c>
      <c r="M488" s="8">
        <v>20.77733993</v>
      </c>
      <c r="N488" s="7">
        <f t="shared" si="7"/>
        <v>1.4502451906353768E-3</v>
      </c>
    </row>
    <row r="489" spans="1:14">
      <c r="A489" s="7" t="s">
        <v>333</v>
      </c>
      <c r="B489" s="10" t="s">
        <v>476</v>
      </c>
      <c r="C489" s="7" t="s">
        <v>482</v>
      </c>
      <c r="D489" s="7" t="s">
        <v>13</v>
      </c>
      <c r="E489" s="7" t="s">
        <v>8</v>
      </c>
      <c r="F489" s="9">
        <v>14306</v>
      </c>
      <c r="G489" s="8">
        <v>1.38998E-2</v>
      </c>
      <c r="H489" s="8">
        <v>6.8800000000000002E-6</v>
      </c>
      <c r="I489" s="8">
        <v>6.2720999999999999E-2</v>
      </c>
      <c r="J489" s="8">
        <v>2.5100000000000001E-2</v>
      </c>
      <c r="K489" s="8">
        <v>2.1100000000000001E-2</v>
      </c>
      <c r="L489" s="8">
        <v>0.40189999999999998</v>
      </c>
      <c r="M489" s="8">
        <v>20.361456700000002</v>
      </c>
      <c r="N489" s="7">
        <f t="shared" si="7"/>
        <v>1.4212580609582802E-3</v>
      </c>
    </row>
    <row r="490" spans="1:14">
      <c r="A490" s="7" t="s">
        <v>333</v>
      </c>
      <c r="B490" s="10" t="s">
        <v>476</v>
      </c>
      <c r="C490" s="7" t="s">
        <v>483</v>
      </c>
      <c r="D490" s="7" t="s">
        <v>12</v>
      </c>
      <c r="E490" s="7" t="s">
        <v>13</v>
      </c>
      <c r="F490" s="9">
        <v>14306</v>
      </c>
      <c r="G490" s="8">
        <v>1.58324E-2</v>
      </c>
      <c r="H490" s="8">
        <v>3.8999999999999999E-6</v>
      </c>
      <c r="I490" s="8">
        <v>7.3260800000000001E-2</v>
      </c>
      <c r="J490" s="8">
        <v>2.64E-2</v>
      </c>
      <c r="K490" s="8">
        <v>7.6899999999999996E-2</v>
      </c>
      <c r="L490" s="8">
        <v>3.6290300000000001E-3</v>
      </c>
      <c r="M490" s="8">
        <v>21.411633760000001</v>
      </c>
      <c r="N490" s="7">
        <f t="shared" si="7"/>
        <v>1.4944523344307102E-3</v>
      </c>
    </row>
    <row r="491" spans="1:14">
      <c r="A491" s="7" t="s">
        <v>333</v>
      </c>
      <c r="B491" s="10" t="s">
        <v>476</v>
      </c>
      <c r="C491" s="7" t="s">
        <v>484</v>
      </c>
      <c r="D491" s="7" t="s">
        <v>8</v>
      </c>
      <c r="E491" s="7" t="s">
        <v>7</v>
      </c>
      <c r="F491" s="9">
        <v>14306</v>
      </c>
      <c r="G491" s="8">
        <v>1.7489299999999999E-2</v>
      </c>
      <c r="H491" s="8">
        <v>7.4199999999999995E-7</v>
      </c>
      <c r="I491" s="8">
        <v>-8.7298299999999995E-2</v>
      </c>
      <c r="J491" s="8">
        <v>3.1300000000000001E-2</v>
      </c>
      <c r="K491" s="8">
        <v>1.2999999999999999E-3</v>
      </c>
      <c r="L491" s="8">
        <v>0.96730000000000005</v>
      </c>
      <c r="M491" s="8">
        <v>24.91533428</v>
      </c>
      <c r="N491" s="7">
        <f t="shared" si="7"/>
        <v>1.7385724287725815E-3</v>
      </c>
    </row>
    <row r="492" spans="1:14">
      <c r="A492" s="7" t="s">
        <v>333</v>
      </c>
      <c r="B492" s="10" t="s">
        <v>476</v>
      </c>
      <c r="C492" s="7" t="s">
        <v>485</v>
      </c>
      <c r="D492" s="7" t="s">
        <v>12</v>
      </c>
      <c r="E492" s="7" t="s">
        <v>7</v>
      </c>
      <c r="F492" s="9">
        <v>14306</v>
      </c>
      <c r="G492" s="8">
        <v>1.4443900000000001E-2</v>
      </c>
      <c r="H492" s="8">
        <v>8.85E-7</v>
      </c>
      <c r="I492" s="8">
        <v>7.0353899999999997E-2</v>
      </c>
      <c r="J492" s="8">
        <v>2.81E-2</v>
      </c>
      <c r="K492" s="8">
        <v>8.0999999999999996E-3</v>
      </c>
      <c r="L492" s="8">
        <v>0.77429999999999999</v>
      </c>
      <c r="M492" s="8">
        <v>23.725064849999999</v>
      </c>
      <c r="N492" s="7">
        <f t="shared" si="7"/>
        <v>1.6556538765520581E-3</v>
      </c>
    </row>
    <row r="493" spans="1:14">
      <c r="A493" s="7" t="s">
        <v>333</v>
      </c>
      <c r="B493" s="10" t="s">
        <v>476</v>
      </c>
      <c r="C493" s="7" t="s">
        <v>486</v>
      </c>
      <c r="D493" s="7" t="s">
        <v>13</v>
      </c>
      <c r="E493" s="7" t="s">
        <v>8</v>
      </c>
      <c r="F493" s="9">
        <v>14306</v>
      </c>
      <c r="G493" s="8">
        <v>2.8990499999999999E-2</v>
      </c>
      <c r="H493" s="8">
        <v>4.7999999999999998E-6</v>
      </c>
      <c r="I493" s="8">
        <v>-0.133188</v>
      </c>
      <c r="J493" s="8">
        <v>7.0199999999999999E-2</v>
      </c>
      <c r="K493" s="8">
        <v>-8.2000000000000007E-3</v>
      </c>
      <c r="L493" s="8">
        <v>0.90700000000000003</v>
      </c>
      <c r="M493" s="8">
        <v>21.106624480000001</v>
      </c>
      <c r="N493" s="7">
        <f t="shared" si="7"/>
        <v>1.47319518413862E-3</v>
      </c>
    </row>
    <row r="494" spans="1:14">
      <c r="A494" s="7" t="s">
        <v>333</v>
      </c>
      <c r="B494" s="10" t="s">
        <v>476</v>
      </c>
      <c r="C494" s="7" t="s">
        <v>487</v>
      </c>
      <c r="D494" s="7" t="s">
        <v>12</v>
      </c>
      <c r="E494" s="7" t="s">
        <v>13</v>
      </c>
      <c r="F494" s="9">
        <v>14306</v>
      </c>
      <c r="G494" s="8">
        <v>1.49766E-2</v>
      </c>
      <c r="H494" s="8">
        <v>8.2500000000000006E-6</v>
      </c>
      <c r="I494" s="8">
        <v>6.6415399999999999E-2</v>
      </c>
      <c r="J494" s="8">
        <v>2.9100000000000001E-2</v>
      </c>
      <c r="K494" s="8">
        <v>-4.7999999999999996E-3</v>
      </c>
      <c r="L494" s="8">
        <v>0.86860000000000004</v>
      </c>
      <c r="M494" s="8">
        <v>19.66577762</v>
      </c>
      <c r="N494" s="7">
        <f t="shared" si="7"/>
        <v>1.3727653518419848E-3</v>
      </c>
    </row>
    <row r="495" spans="1:14">
      <c r="A495" s="7" t="s">
        <v>333</v>
      </c>
      <c r="B495" s="10" t="s">
        <v>476</v>
      </c>
      <c r="C495" s="7" t="s">
        <v>488</v>
      </c>
      <c r="D495" s="7" t="s">
        <v>12</v>
      </c>
      <c r="E495" s="7" t="s">
        <v>13</v>
      </c>
      <c r="F495" s="9">
        <v>14306</v>
      </c>
      <c r="G495" s="8">
        <v>3.2707300000000002E-2</v>
      </c>
      <c r="H495" s="8">
        <v>4.0600000000000001E-6</v>
      </c>
      <c r="I495" s="8">
        <v>-0.14948</v>
      </c>
      <c r="J495" s="8">
        <v>8.0100000000000005E-2</v>
      </c>
      <c r="K495" s="8">
        <v>-6.0499999999999998E-2</v>
      </c>
      <c r="L495" s="8">
        <v>0.45029999999999998</v>
      </c>
      <c r="M495" s="8">
        <v>20.887034759999999</v>
      </c>
      <c r="N495" s="7">
        <f t="shared" si="7"/>
        <v>1.4578906575852693E-3</v>
      </c>
    </row>
    <row r="496" spans="1:14">
      <c r="A496" s="7" t="s">
        <v>333</v>
      </c>
      <c r="B496" s="10" t="s">
        <v>476</v>
      </c>
      <c r="C496" s="7" t="s">
        <v>489</v>
      </c>
      <c r="D496" s="7" t="s">
        <v>7</v>
      </c>
      <c r="E496" s="7" t="s">
        <v>8</v>
      </c>
      <c r="F496" s="9">
        <v>14306</v>
      </c>
      <c r="G496" s="8">
        <v>1.4817200000000001E-2</v>
      </c>
      <c r="H496" s="8">
        <v>4.5000000000000001E-6</v>
      </c>
      <c r="I496" s="8">
        <v>6.8071900000000005E-2</v>
      </c>
      <c r="J496" s="8">
        <v>2.7300000000000001E-2</v>
      </c>
      <c r="K496" s="8">
        <v>7.7000000000000002E-3</v>
      </c>
      <c r="L496" s="8">
        <v>0.77959999999999996</v>
      </c>
      <c r="M496" s="8">
        <v>21.10587975</v>
      </c>
      <c r="N496" s="7">
        <f t="shared" si="7"/>
        <v>1.4731432800049373E-3</v>
      </c>
    </row>
    <row r="497" spans="1:14">
      <c r="A497" s="7" t="s">
        <v>333</v>
      </c>
      <c r="B497" s="10" t="s">
        <v>490</v>
      </c>
      <c r="C497" s="7" t="s">
        <v>491</v>
      </c>
      <c r="D497" s="7" t="s">
        <v>13</v>
      </c>
      <c r="E497" s="7" t="s">
        <v>8</v>
      </c>
      <c r="F497" s="9">
        <v>14306</v>
      </c>
      <c r="G497" s="8">
        <v>2.61271E-2</v>
      </c>
      <c r="H497" s="8">
        <v>7.9200000000000004E-6</v>
      </c>
      <c r="I497" s="8">
        <v>0.118065</v>
      </c>
      <c r="J497" s="8">
        <v>2.7900000000000001E-2</v>
      </c>
      <c r="K497" s="8">
        <v>-2.4899999999999999E-2</v>
      </c>
      <c r="L497" s="8">
        <v>0.37259999999999999</v>
      </c>
      <c r="M497" s="8">
        <v>20.42019702</v>
      </c>
      <c r="N497" s="7">
        <f t="shared" si="7"/>
        <v>1.4253523723955826E-3</v>
      </c>
    </row>
    <row r="498" spans="1:14">
      <c r="A498" s="7" t="s">
        <v>333</v>
      </c>
      <c r="B498" s="10" t="s">
        <v>490</v>
      </c>
      <c r="C498" s="7" t="s">
        <v>492</v>
      </c>
      <c r="D498" s="7" t="s">
        <v>8</v>
      </c>
      <c r="E498" s="7" t="s">
        <v>7</v>
      </c>
      <c r="F498" s="9">
        <v>14306</v>
      </c>
      <c r="G498" s="8">
        <v>3.2153899999999999E-2</v>
      </c>
      <c r="H498" s="8">
        <v>2.2000000000000001E-6</v>
      </c>
      <c r="I498" s="8">
        <v>0.154775</v>
      </c>
      <c r="J498" s="8">
        <v>3.61E-2</v>
      </c>
      <c r="K498" s="8">
        <v>2.0500000000000001E-2</v>
      </c>
      <c r="L498" s="8">
        <v>0.56979900000000006</v>
      </c>
      <c r="M498" s="8">
        <v>23.170441650000001</v>
      </c>
      <c r="N498" s="7">
        <f t="shared" si="7"/>
        <v>1.6170120762411923E-3</v>
      </c>
    </row>
    <row r="499" spans="1:14">
      <c r="A499" s="7" t="s">
        <v>333</v>
      </c>
      <c r="B499" s="10" t="s">
        <v>490</v>
      </c>
      <c r="C499" s="7" t="s">
        <v>493</v>
      </c>
      <c r="D499" s="7" t="s">
        <v>12</v>
      </c>
      <c r="E499" s="7" t="s">
        <v>13</v>
      </c>
      <c r="F499" s="9">
        <v>14306</v>
      </c>
      <c r="G499" s="8">
        <v>4.5713799999999999E-2</v>
      </c>
      <c r="H499" s="8">
        <v>6.8600000000000004E-6</v>
      </c>
      <c r="I499" s="8">
        <v>0.205013</v>
      </c>
      <c r="J499" s="8">
        <v>4.2500000000000003E-2</v>
      </c>
      <c r="K499" s="8">
        <v>-1.8E-3</v>
      </c>
      <c r="L499" s="8">
        <v>0.96589999999999998</v>
      </c>
      <c r="M499" s="8">
        <v>20.112597099999999</v>
      </c>
      <c r="N499" s="7">
        <f t="shared" si="7"/>
        <v>1.4039117006705865E-3</v>
      </c>
    </row>
    <row r="500" spans="1:14">
      <c r="A500" s="7" t="s">
        <v>333</v>
      </c>
      <c r="B500" s="10" t="s">
        <v>490</v>
      </c>
      <c r="C500" s="7" t="s">
        <v>494</v>
      </c>
      <c r="D500" s="7" t="s">
        <v>8</v>
      </c>
      <c r="E500" s="7" t="s">
        <v>7</v>
      </c>
      <c r="F500" s="9">
        <v>14306</v>
      </c>
      <c r="G500" s="8">
        <v>2.9944399999999999E-2</v>
      </c>
      <c r="H500" s="8">
        <v>8.8599999999999999E-6</v>
      </c>
      <c r="I500" s="8">
        <v>-0.13378399999999999</v>
      </c>
      <c r="J500" s="8">
        <v>3.27E-2</v>
      </c>
      <c r="K500" s="8">
        <v>2.3599999999999999E-2</v>
      </c>
      <c r="L500" s="8">
        <v>0.4708</v>
      </c>
      <c r="M500" s="8">
        <v>19.960762280000001</v>
      </c>
      <c r="N500" s="7">
        <f t="shared" si="7"/>
        <v>1.3933280016891635E-3</v>
      </c>
    </row>
    <row r="501" spans="1:14">
      <c r="A501" s="7" t="s">
        <v>333</v>
      </c>
      <c r="B501" s="10" t="s">
        <v>490</v>
      </c>
      <c r="C501" s="7" t="s">
        <v>495</v>
      </c>
      <c r="D501" s="7" t="s">
        <v>7</v>
      </c>
      <c r="E501" s="7" t="s">
        <v>8</v>
      </c>
      <c r="F501" s="9">
        <v>14306</v>
      </c>
      <c r="G501" s="8">
        <v>2.6793600000000001E-2</v>
      </c>
      <c r="H501" s="8">
        <v>1.53E-6</v>
      </c>
      <c r="I501" s="8">
        <v>0.12748799999999999</v>
      </c>
      <c r="J501" s="8">
        <v>2.9600000000000001E-2</v>
      </c>
      <c r="K501" s="8">
        <v>3.32E-2</v>
      </c>
      <c r="L501" s="8">
        <v>0.26319999999999999</v>
      </c>
      <c r="M501" s="8">
        <v>22.640002840000001</v>
      </c>
      <c r="N501" s="7">
        <f t="shared" si="7"/>
        <v>1.5800524571972095E-3</v>
      </c>
    </row>
    <row r="502" spans="1:14">
      <c r="A502" s="7" t="s">
        <v>333</v>
      </c>
      <c r="B502" s="10" t="s">
        <v>490</v>
      </c>
      <c r="C502" s="7" t="s">
        <v>496</v>
      </c>
      <c r="D502" s="7" t="s">
        <v>13</v>
      </c>
      <c r="E502" s="7" t="s">
        <v>12</v>
      </c>
      <c r="F502" s="9">
        <v>14306</v>
      </c>
      <c r="G502" s="8">
        <v>3.09117E-2</v>
      </c>
      <c r="H502" s="8">
        <v>5.5099999999999998E-6</v>
      </c>
      <c r="I502" s="8">
        <v>0.140987</v>
      </c>
      <c r="J502" s="8">
        <v>3.1899999999999998E-2</v>
      </c>
      <c r="K502" s="8">
        <v>3.2000000000000002E-3</v>
      </c>
      <c r="L502" s="8">
        <v>0.92079999999999995</v>
      </c>
      <c r="M502" s="8">
        <v>20.802348089999999</v>
      </c>
      <c r="N502" s="7">
        <f t="shared" si="7"/>
        <v>1.4519882092409414E-3</v>
      </c>
    </row>
    <row r="503" spans="1:14">
      <c r="A503" s="7" t="s">
        <v>333</v>
      </c>
      <c r="B503" s="10" t="s">
        <v>490</v>
      </c>
      <c r="C503" s="7" t="s">
        <v>497</v>
      </c>
      <c r="D503" s="7" t="s">
        <v>8</v>
      </c>
      <c r="E503" s="7" t="s">
        <v>7</v>
      </c>
      <c r="F503" s="9">
        <v>14306</v>
      </c>
      <c r="G503" s="8">
        <v>2.6099199999999999E-2</v>
      </c>
      <c r="H503" s="8">
        <v>1.7999999999999999E-6</v>
      </c>
      <c r="I503" s="8">
        <v>-0.12459000000000001</v>
      </c>
      <c r="J503" s="8">
        <v>2.6599999999999999E-2</v>
      </c>
      <c r="K503" s="8">
        <v>6.9099999999999995E-2</v>
      </c>
      <c r="L503" s="8">
        <v>9.31301E-3</v>
      </c>
      <c r="M503" s="8">
        <v>22.788302760000001</v>
      </c>
      <c r="N503" s="7">
        <f t="shared" si="7"/>
        <v>1.5903858917538478E-3</v>
      </c>
    </row>
    <row r="504" spans="1:14">
      <c r="A504" s="7" t="s">
        <v>333</v>
      </c>
      <c r="B504" s="10" t="s">
        <v>490</v>
      </c>
      <c r="C504" s="7" t="s">
        <v>498</v>
      </c>
      <c r="D504" s="7" t="s">
        <v>12</v>
      </c>
      <c r="E504" s="7" t="s">
        <v>13</v>
      </c>
      <c r="F504" s="9">
        <v>14306</v>
      </c>
      <c r="G504" s="8">
        <v>2.4000799999999999E-2</v>
      </c>
      <c r="H504" s="8">
        <v>6.6100000000000002E-6</v>
      </c>
      <c r="I504" s="8">
        <v>-0.108349</v>
      </c>
      <c r="J504" s="8">
        <v>2.5399999999999999E-2</v>
      </c>
      <c r="K504" s="8">
        <v>1.8499999999999999E-2</v>
      </c>
      <c r="L504" s="8">
        <v>0.46700000000000003</v>
      </c>
      <c r="M504" s="8">
        <v>20.37972779</v>
      </c>
      <c r="N504" s="7">
        <f t="shared" si="7"/>
        <v>1.4225315938942655E-3</v>
      </c>
    </row>
    <row r="505" spans="1:14">
      <c r="A505" s="7" t="s">
        <v>333</v>
      </c>
      <c r="B505" s="10" t="s">
        <v>490</v>
      </c>
      <c r="C505" s="7" t="s">
        <v>499</v>
      </c>
      <c r="D505" s="7" t="s">
        <v>13</v>
      </c>
      <c r="E505" s="7" t="s">
        <v>12</v>
      </c>
      <c r="F505" s="9">
        <v>14306</v>
      </c>
      <c r="G505" s="8">
        <v>3.8933299999999997E-2</v>
      </c>
      <c r="H505" s="8">
        <v>8.1899999999999995E-6</v>
      </c>
      <c r="I505" s="8">
        <v>0.17471</v>
      </c>
      <c r="J505" s="8">
        <v>3.2599999999999997E-2</v>
      </c>
      <c r="K505" s="8">
        <v>-1.2999999999999999E-2</v>
      </c>
      <c r="L505" s="8">
        <v>0.69079900000000005</v>
      </c>
      <c r="M505" s="8">
        <v>20.136922330000001</v>
      </c>
      <c r="N505" s="7">
        <f t="shared" si="7"/>
        <v>1.4056072784997752E-3</v>
      </c>
    </row>
    <row r="506" spans="1:14">
      <c r="A506" s="7" t="s">
        <v>333</v>
      </c>
      <c r="B506" s="10" t="s">
        <v>490</v>
      </c>
      <c r="C506" s="7" t="s">
        <v>500</v>
      </c>
      <c r="D506" s="7" t="s">
        <v>7</v>
      </c>
      <c r="E506" s="7" t="s">
        <v>8</v>
      </c>
      <c r="F506" s="9">
        <v>14306</v>
      </c>
      <c r="G506" s="8">
        <v>4.4933599999999997E-2</v>
      </c>
      <c r="H506" s="8">
        <v>7.8599999999999997E-7</v>
      </c>
      <c r="I506" s="8">
        <v>0.224078</v>
      </c>
      <c r="J506" s="8">
        <v>3.6900000000000002E-2</v>
      </c>
      <c r="K506" s="8">
        <v>-7.9799999999999996E-2</v>
      </c>
      <c r="L506" s="8">
        <v>3.0369699999999999E-2</v>
      </c>
      <c r="M506" s="8">
        <v>24.868867550000001</v>
      </c>
      <c r="N506" s="7">
        <f t="shared" si="7"/>
        <v>1.7353356436918066E-3</v>
      </c>
    </row>
    <row r="507" spans="1:14">
      <c r="A507" s="7" t="s">
        <v>333</v>
      </c>
      <c r="B507" s="10" t="s">
        <v>490</v>
      </c>
      <c r="C507" s="7" t="s">
        <v>501</v>
      </c>
      <c r="D507" s="7" t="s">
        <v>12</v>
      </c>
      <c r="E507" s="7" t="s">
        <v>13</v>
      </c>
      <c r="F507" s="9">
        <v>14306</v>
      </c>
      <c r="G507" s="8">
        <v>4.2820400000000002E-2</v>
      </c>
      <c r="H507" s="8">
        <v>2.4600000000000002E-6</v>
      </c>
      <c r="I507" s="8">
        <v>-0.20102700000000001</v>
      </c>
      <c r="J507" s="8">
        <v>4.4499999999999998E-2</v>
      </c>
      <c r="K507" s="8">
        <v>-2.1899999999999999E-2</v>
      </c>
      <c r="L507" s="8">
        <v>0.62319899999999995</v>
      </c>
      <c r="M507" s="8">
        <v>22.039784480000002</v>
      </c>
      <c r="N507" s="7">
        <f t="shared" si="7"/>
        <v>1.5382274765086607E-3</v>
      </c>
    </row>
    <row r="508" spans="1:14">
      <c r="A508" s="7" t="s">
        <v>333</v>
      </c>
      <c r="B508" s="10" t="s">
        <v>490</v>
      </c>
      <c r="C508" s="7" t="s">
        <v>502</v>
      </c>
      <c r="D508" s="7" t="s">
        <v>8</v>
      </c>
      <c r="E508" s="7" t="s">
        <v>7</v>
      </c>
      <c r="F508" s="9">
        <v>14306</v>
      </c>
      <c r="G508" s="8">
        <v>4.8329900000000002E-2</v>
      </c>
      <c r="H508" s="8">
        <v>6.6599999999999998E-6</v>
      </c>
      <c r="I508" s="8">
        <v>0.21687400000000001</v>
      </c>
      <c r="J508" s="8">
        <v>6.0199999999999997E-2</v>
      </c>
      <c r="K508" s="8">
        <v>2.7799999999999998E-2</v>
      </c>
      <c r="L508" s="8">
        <v>0.64459999999999995</v>
      </c>
      <c r="M508" s="8">
        <v>20.136462890000001</v>
      </c>
      <c r="N508" s="7">
        <f t="shared" si="7"/>
        <v>1.4055752537969375E-3</v>
      </c>
    </row>
    <row r="509" spans="1:14">
      <c r="A509" s="7" t="s">
        <v>333</v>
      </c>
      <c r="B509" s="10" t="s">
        <v>490</v>
      </c>
      <c r="C509" s="7" t="s">
        <v>503</v>
      </c>
      <c r="D509" s="7" t="s">
        <v>13</v>
      </c>
      <c r="E509" s="7" t="s">
        <v>12</v>
      </c>
      <c r="F509" s="9">
        <v>14306</v>
      </c>
      <c r="G509" s="8">
        <v>2.3997500000000001E-2</v>
      </c>
      <c r="H509" s="8">
        <v>7.6899999999999996E-7</v>
      </c>
      <c r="I509" s="8">
        <v>0.11923</v>
      </c>
      <c r="J509" s="8">
        <v>2.5100000000000001E-2</v>
      </c>
      <c r="K509" s="8">
        <v>-1.7500000000000002E-2</v>
      </c>
      <c r="L509" s="8">
        <v>0.48699999999999999</v>
      </c>
      <c r="M509" s="8">
        <v>24.685338519999998</v>
      </c>
      <c r="N509" s="7">
        <f t="shared" si="7"/>
        <v>1.722551150544081E-3</v>
      </c>
    </row>
    <row r="510" spans="1:14">
      <c r="A510" s="7" t="s">
        <v>333</v>
      </c>
      <c r="B510" s="10" t="s">
        <v>490</v>
      </c>
      <c r="C510" s="7" t="s">
        <v>504</v>
      </c>
      <c r="D510" s="7" t="s">
        <v>12</v>
      </c>
      <c r="E510" s="7" t="s">
        <v>13</v>
      </c>
      <c r="F510" s="9">
        <v>14306</v>
      </c>
      <c r="G510" s="8">
        <v>2.53367E-2</v>
      </c>
      <c r="H510" s="8">
        <v>3.1099999999999999E-6</v>
      </c>
      <c r="I510" s="8">
        <v>-0.11984599999999999</v>
      </c>
      <c r="J510" s="8">
        <v>2.53E-2</v>
      </c>
      <c r="K510" s="8">
        <v>-1.9099999999999999E-2</v>
      </c>
      <c r="L510" s="8">
        <v>0.44979999999999998</v>
      </c>
      <c r="M510" s="8">
        <v>22.37417284</v>
      </c>
      <c r="N510" s="7">
        <f t="shared" si="7"/>
        <v>1.5615290731120855E-3</v>
      </c>
    </row>
    <row r="511" spans="1:14">
      <c r="A511" s="7" t="s">
        <v>333</v>
      </c>
      <c r="B511" s="10" t="s">
        <v>490</v>
      </c>
      <c r="C511" s="7" t="s">
        <v>505</v>
      </c>
      <c r="D511" s="7" t="s">
        <v>13</v>
      </c>
      <c r="E511" s="7" t="s">
        <v>12</v>
      </c>
      <c r="F511" s="9">
        <v>14306</v>
      </c>
      <c r="G511" s="8">
        <v>2.5986100000000002E-2</v>
      </c>
      <c r="H511" s="8">
        <v>5.5500000000000002E-6</v>
      </c>
      <c r="I511" s="8">
        <v>-0.11797299999999999</v>
      </c>
      <c r="J511" s="8">
        <v>2.75E-2</v>
      </c>
      <c r="K511" s="8">
        <v>9.9000000000000008E-3</v>
      </c>
      <c r="L511" s="8">
        <v>0.71879999999999999</v>
      </c>
      <c r="M511" s="8">
        <v>20.61023939</v>
      </c>
      <c r="N511" s="7">
        <f t="shared" si="7"/>
        <v>1.4385984574186025E-3</v>
      </c>
    </row>
    <row r="512" spans="1:14">
      <c r="A512" s="7" t="s">
        <v>333</v>
      </c>
      <c r="B512" s="10" t="s">
        <v>506</v>
      </c>
      <c r="C512" s="7" t="s">
        <v>507</v>
      </c>
      <c r="D512" s="7" t="s">
        <v>13</v>
      </c>
      <c r="E512" s="7" t="s">
        <v>12</v>
      </c>
      <c r="F512" s="9">
        <v>14306</v>
      </c>
      <c r="G512" s="8">
        <v>1.8098900000000001E-2</v>
      </c>
      <c r="H512" s="8">
        <v>4.1699999999999999E-6</v>
      </c>
      <c r="I512" s="8">
        <v>8.3441299999999996E-2</v>
      </c>
      <c r="J512" s="8">
        <v>2.5000000000000001E-2</v>
      </c>
      <c r="K512" s="8">
        <v>-2.7E-2</v>
      </c>
      <c r="L512" s="8">
        <v>0.28010000000000002</v>
      </c>
      <c r="M512" s="8">
        <v>21.2548362</v>
      </c>
      <c r="N512" s="7">
        <f t="shared" si="7"/>
        <v>1.4835246837727096E-3</v>
      </c>
    </row>
    <row r="513" spans="1:14">
      <c r="A513" s="7" t="s">
        <v>333</v>
      </c>
      <c r="B513" s="10" t="s">
        <v>506</v>
      </c>
      <c r="C513" s="7" t="s">
        <v>508</v>
      </c>
      <c r="D513" s="7" t="s">
        <v>12</v>
      </c>
      <c r="E513" s="7" t="s">
        <v>13</v>
      </c>
      <c r="F513" s="9">
        <v>14306</v>
      </c>
      <c r="G513" s="8">
        <v>1.9980700000000001E-2</v>
      </c>
      <c r="H513" s="8">
        <v>3.6399999999999999E-6</v>
      </c>
      <c r="I513" s="8">
        <v>-9.2834E-2</v>
      </c>
      <c r="J513" s="8">
        <v>2.92E-2</v>
      </c>
      <c r="K513" s="8">
        <v>-1.18E-2</v>
      </c>
      <c r="L513" s="8">
        <v>0.68579900000000005</v>
      </c>
      <c r="M513" s="8">
        <v>21.587021740000001</v>
      </c>
      <c r="N513" s="7">
        <f t="shared" si="7"/>
        <v>1.506675318518644E-3</v>
      </c>
    </row>
    <row r="514" spans="1:14">
      <c r="A514" s="7" t="s">
        <v>333</v>
      </c>
      <c r="B514" s="10" t="s">
        <v>506</v>
      </c>
      <c r="C514" s="7" t="s">
        <v>509</v>
      </c>
      <c r="D514" s="7" t="s">
        <v>7</v>
      </c>
      <c r="E514" s="7" t="s">
        <v>8</v>
      </c>
      <c r="F514" s="9">
        <v>14306</v>
      </c>
      <c r="G514" s="8">
        <v>1.8242600000000001E-2</v>
      </c>
      <c r="H514" s="8">
        <v>5.4700000000000001E-6</v>
      </c>
      <c r="I514" s="8">
        <v>-8.3485799999999999E-2</v>
      </c>
      <c r="J514" s="8">
        <v>2.5499999999999998E-2</v>
      </c>
      <c r="K514" s="8">
        <v>-5.1000000000000004E-3</v>
      </c>
      <c r="L514" s="8">
        <v>0.84109999999999996</v>
      </c>
      <c r="M514" s="8">
        <v>20.94362027</v>
      </c>
      <c r="N514" s="7">
        <f t="shared" si="7"/>
        <v>1.4618344865715137E-3</v>
      </c>
    </row>
    <row r="515" spans="1:14">
      <c r="A515" s="7" t="s">
        <v>333</v>
      </c>
      <c r="B515" s="10" t="s">
        <v>506</v>
      </c>
      <c r="C515" s="7" t="s">
        <v>510</v>
      </c>
      <c r="D515" s="7" t="s">
        <v>8</v>
      </c>
      <c r="E515" s="7" t="s">
        <v>7</v>
      </c>
      <c r="F515" s="9">
        <v>14306</v>
      </c>
      <c r="G515" s="8">
        <v>2.4099499999999999E-2</v>
      </c>
      <c r="H515" s="8">
        <v>5.4099999999999999E-6</v>
      </c>
      <c r="I515" s="8">
        <v>-0.104966</v>
      </c>
      <c r="J515" s="8">
        <v>2.7799999999999998E-2</v>
      </c>
      <c r="K515" s="8">
        <v>4.0000000000000001E-3</v>
      </c>
      <c r="L515" s="8">
        <v>0.8861</v>
      </c>
      <c r="M515" s="8">
        <v>18.97060716</v>
      </c>
      <c r="N515" s="7">
        <f t="shared" ref="N515:N578" si="8">(2*(I515^2))/(2*(I515^2)+(G515^2)*2*F515)</f>
        <v>1.324303391420442E-3</v>
      </c>
    </row>
    <row r="516" spans="1:14">
      <c r="A516" s="7" t="s">
        <v>333</v>
      </c>
      <c r="B516" s="10" t="s">
        <v>506</v>
      </c>
      <c r="C516" s="7" t="s">
        <v>511</v>
      </c>
      <c r="D516" s="7" t="s">
        <v>7</v>
      </c>
      <c r="E516" s="7" t="s">
        <v>8</v>
      </c>
      <c r="F516" s="9">
        <v>14306</v>
      </c>
      <c r="G516" s="8">
        <v>2.3185999999999998E-2</v>
      </c>
      <c r="H516" s="8">
        <v>1.37E-6</v>
      </c>
      <c r="I516" s="8">
        <v>-0.11219700000000001</v>
      </c>
      <c r="J516" s="8">
        <v>3.4299999999999997E-2</v>
      </c>
      <c r="K516" s="8">
        <v>4.8000000000000001E-2</v>
      </c>
      <c r="L516" s="8">
        <v>0.1623</v>
      </c>
      <c r="M516" s="8">
        <v>23.415898460000001</v>
      </c>
      <c r="N516" s="7">
        <f t="shared" si="8"/>
        <v>1.6341139531403303E-3</v>
      </c>
    </row>
    <row r="517" spans="1:14">
      <c r="A517" s="7" t="s">
        <v>333</v>
      </c>
      <c r="B517" s="10" t="s">
        <v>506</v>
      </c>
      <c r="C517" s="7" t="s">
        <v>512</v>
      </c>
      <c r="D517" s="7" t="s">
        <v>8</v>
      </c>
      <c r="E517" s="7" t="s">
        <v>7</v>
      </c>
      <c r="F517" s="9">
        <v>14306</v>
      </c>
      <c r="G517" s="8">
        <v>2.15646E-2</v>
      </c>
      <c r="H517" s="8">
        <v>5.5300000000000004E-6</v>
      </c>
      <c r="I517" s="8">
        <v>9.8613599999999996E-2</v>
      </c>
      <c r="J517" s="8">
        <v>2.93E-2</v>
      </c>
      <c r="K517" s="8">
        <v>-3.27E-2</v>
      </c>
      <c r="L517" s="8">
        <v>0.26440000000000002</v>
      </c>
      <c r="M517" s="8">
        <v>20.911770950000001</v>
      </c>
      <c r="N517" s="7">
        <f t="shared" si="8"/>
        <v>1.4596146943336818E-3</v>
      </c>
    </row>
    <row r="518" spans="1:14">
      <c r="A518" s="7" t="s">
        <v>333</v>
      </c>
      <c r="B518" s="10" t="s">
        <v>506</v>
      </c>
      <c r="C518" s="7" t="s">
        <v>513</v>
      </c>
      <c r="D518" s="7" t="s">
        <v>12</v>
      </c>
      <c r="E518" s="7" t="s">
        <v>13</v>
      </c>
      <c r="F518" s="9">
        <v>14306</v>
      </c>
      <c r="G518" s="8">
        <v>1.87031E-2</v>
      </c>
      <c r="H518" s="8">
        <v>7.8900000000000007E-6</v>
      </c>
      <c r="I518" s="8">
        <v>-8.4043699999999999E-2</v>
      </c>
      <c r="J518" s="8">
        <v>2.5899999999999999E-2</v>
      </c>
      <c r="K518" s="8">
        <v>2.3800000000000002E-2</v>
      </c>
      <c r="L518" s="8">
        <v>0.35759999999999997</v>
      </c>
      <c r="M518" s="8">
        <v>20.1921766</v>
      </c>
      <c r="N518" s="7">
        <f t="shared" si="8"/>
        <v>1.4094587277257166E-3</v>
      </c>
    </row>
    <row r="519" spans="1:14">
      <c r="A519" s="7" t="s">
        <v>333</v>
      </c>
      <c r="B519" s="10" t="s">
        <v>506</v>
      </c>
      <c r="C519" s="7" t="s">
        <v>514</v>
      </c>
      <c r="D519" s="7" t="s">
        <v>12</v>
      </c>
      <c r="E519" s="7" t="s">
        <v>13</v>
      </c>
      <c r="F519" s="9">
        <v>14306</v>
      </c>
      <c r="G519" s="8">
        <v>2.1422099999999999E-2</v>
      </c>
      <c r="H519" s="8">
        <v>5.8000000000000004E-6</v>
      </c>
      <c r="I519" s="8">
        <v>-9.69304E-2</v>
      </c>
      <c r="J519" s="8">
        <v>2.6800000000000001E-2</v>
      </c>
      <c r="K519" s="8">
        <v>2.92E-2</v>
      </c>
      <c r="L519" s="8">
        <v>0.2752</v>
      </c>
      <c r="M519" s="8">
        <v>20.47368067</v>
      </c>
      <c r="N519" s="7">
        <f t="shared" si="8"/>
        <v>1.4290802556260478E-3</v>
      </c>
    </row>
    <row r="520" spans="1:14">
      <c r="A520" s="7" t="s">
        <v>333</v>
      </c>
      <c r="B520" s="10" t="s">
        <v>506</v>
      </c>
      <c r="C520" s="7" t="s">
        <v>515</v>
      </c>
      <c r="D520" s="7" t="s">
        <v>7</v>
      </c>
      <c r="E520" s="7" t="s">
        <v>8</v>
      </c>
      <c r="F520" s="9">
        <v>14306</v>
      </c>
      <c r="G520" s="8">
        <v>2.1279900000000001E-2</v>
      </c>
      <c r="H520" s="8">
        <v>9.2900000000000008E-6</v>
      </c>
      <c r="I520" s="8">
        <v>9.5108499999999999E-2</v>
      </c>
      <c r="J520" s="8">
        <v>3.0599999999999999E-2</v>
      </c>
      <c r="K520" s="8">
        <v>-4.9099999999999998E-2</v>
      </c>
      <c r="L520" s="8">
        <v>0.10829999999999999</v>
      </c>
      <c r="M520" s="8">
        <v>19.975584640000001</v>
      </c>
      <c r="N520" s="7">
        <f t="shared" si="8"/>
        <v>1.3943612093652374E-3</v>
      </c>
    </row>
    <row r="521" spans="1:14">
      <c r="A521" s="7" t="s">
        <v>333</v>
      </c>
      <c r="B521" s="10" t="s">
        <v>506</v>
      </c>
      <c r="C521" s="7" t="s">
        <v>516</v>
      </c>
      <c r="D521" s="7" t="s">
        <v>12</v>
      </c>
      <c r="E521" s="7" t="s">
        <v>13</v>
      </c>
      <c r="F521" s="9">
        <v>14306</v>
      </c>
      <c r="G521" s="8">
        <v>3.4793200000000003E-2</v>
      </c>
      <c r="H521" s="8">
        <v>4.2599999999999998E-8</v>
      </c>
      <c r="I521" s="8">
        <v>-0.19456100000000001</v>
      </c>
      <c r="J521" s="8">
        <v>5.2200000000000003E-2</v>
      </c>
      <c r="K521" s="8">
        <v>-3.09E-2</v>
      </c>
      <c r="L521" s="8">
        <v>0.55430000000000001</v>
      </c>
      <c r="M521" s="8">
        <v>31.269636479999999</v>
      </c>
      <c r="N521" s="7">
        <f t="shared" si="8"/>
        <v>2.1810035855993884E-3</v>
      </c>
    </row>
    <row r="522" spans="1:14">
      <c r="A522" s="7" t="s">
        <v>333</v>
      </c>
      <c r="B522" s="10" t="s">
        <v>506</v>
      </c>
      <c r="C522" s="7" t="s">
        <v>517</v>
      </c>
      <c r="D522" s="7" t="s">
        <v>13</v>
      </c>
      <c r="E522" s="7" t="s">
        <v>12</v>
      </c>
      <c r="F522" s="9">
        <v>14306</v>
      </c>
      <c r="G522" s="8">
        <v>1.9540100000000001E-2</v>
      </c>
      <c r="H522" s="8">
        <v>5.9499999999999998E-6</v>
      </c>
      <c r="I522" s="8">
        <v>-8.9207499999999995E-2</v>
      </c>
      <c r="J522" s="8">
        <v>2.6200000000000001E-2</v>
      </c>
      <c r="K522" s="8">
        <v>4.8899999999999999E-2</v>
      </c>
      <c r="L522" s="8">
        <v>6.2540299999999993E-2</v>
      </c>
      <c r="M522" s="8">
        <v>20.842469439999999</v>
      </c>
      <c r="N522" s="7">
        <f t="shared" si="8"/>
        <v>1.4547845752759211E-3</v>
      </c>
    </row>
    <row r="523" spans="1:14">
      <c r="A523" s="7" t="s">
        <v>333</v>
      </c>
      <c r="B523" s="10" t="s">
        <v>518</v>
      </c>
      <c r="C523" s="7" t="s">
        <v>519</v>
      </c>
      <c r="D523" s="7" t="s">
        <v>7</v>
      </c>
      <c r="E523" s="7" t="s">
        <v>8</v>
      </c>
      <c r="F523" s="9">
        <v>14306</v>
      </c>
      <c r="G523" s="8">
        <v>3.0414199999999999E-2</v>
      </c>
      <c r="H523" s="8">
        <v>2.7999999999999999E-6</v>
      </c>
      <c r="I523" s="8">
        <v>0.14071700000000001</v>
      </c>
      <c r="J523" s="8">
        <v>3.2099999999999997E-2</v>
      </c>
      <c r="K523" s="8">
        <v>1.77E-2</v>
      </c>
      <c r="L523" s="8">
        <v>0.58240000000000003</v>
      </c>
      <c r="M523" s="8">
        <v>21.406237539999999</v>
      </c>
      <c r="N523" s="7">
        <f t="shared" si="8"/>
        <v>1.4940762607976855E-3</v>
      </c>
    </row>
    <row r="524" spans="1:14">
      <c r="A524" s="7" t="s">
        <v>333</v>
      </c>
      <c r="B524" s="10" t="s">
        <v>518</v>
      </c>
      <c r="C524" s="7" t="s">
        <v>520</v>
      </c>
      <c r="D524" s="7" t="s">
        <v>12</v>
      </c>
      <c r="E524" s="7" t="s">
        <v>13</v>
      </c>
      <c r="F524" s="9">
        <v>14306</v>
      </c>
      <c r="G524" s="8">
        <v>2.8620900000000001E-2</v>
      </c>
      <c r="H524" s="8">
        <v>3.6200000000000001E-6</v>
      </c>
      <c r="I524" s="8">
        <v>0.13525400000000001</v>
      </c>
      <c r="J524" s="8">
        <v>3.1E-2</v>
      </c>
      <c r="K524" s="8">
        <v>3.7000000000000002E-3</v>
      </c>
      <c r="L524" s="8">
        <v>0.90549999999999997</v>
      </c>
      <c r="M524" s="8">
        <v>22.332310790000001</v>
      </c>
      <c r="N524" s="7">
        <f t="shared" si="8"/>
        <v>1.5586120073940082E-3</v>
      </c>
    </row>
    <row r="525" spans="1:14">
      <c r="A525" s="7" t="s">
        <v>333</v>
      </c>
      <c r="B525" s="10" t="s">
        <v>518</v>
      </c>
      <c r="C525" s="7" t="s">
        <v>521</v>
      </c>
      <c r="D525" s="7" t="s">
        <v>12</v>
      </c>
      <c r="E525" s="7" t="s">
        <v>13</v>
      </c>
      <c r="F525" s="9">
        <v>14306</v>
      </c>
      <c r="G525" s="8">
        <v>2.84563E-2</v>
      </c>
      <c r="H525" s="8">
        <v>4.2899999999999996E-6</v>
      </c>
      <c r="I525" s="8">
        <v>0.12972600000000001</v>
      </c>
      <c r="J525" s="8">
        <v>2.7400000000000001E-2</v>
      </c>
      <c r="K525" s="8">
        <v>1.2699999999999999E-2</v>
      </c>
      <c r="L525" s="8">
        <v>0.642899</v>
      </c>
      <c r="M525" s="8">
        <v>20.78247146</v>
      </c>
      <c r="N525" s="7">
        <f t="shared" si="8"/>
        <v>1.4506028485269274E-3</v>
      </c>
    </row>
    <row r="526" spans="1:14">
      <c r="A526" s="7" t="s">
        <v>333</v>
      </c>
      <c r="B526" s="10" t="s">
        <v>518</v>
      </c>
      <c r="C526" s="7" t="s">
        <v>522</v>
      </c>
      <c r="D526" s="7" t="s">
        <v>7</v>
      </c>
      <c r="E526" s="7" t="s">
        <v>8</v>
      </c>
      <c r="F526" s="9">
        <v>14306</v>
      </c>
      <c r="G526" s="8">
        <v>2.5109900000000001E-2</v>
      </c>
      <c r="H526" s="8">
        <v>5.6099999999999997E-6</v>
      </c>
      <c r="I526" s="8">
        <v>0.11411</v>
      </c>
      <c r="J526" s="8">
        <v>2.53E-2</v>
      </c>
      <c r="K526" s="8">
        <v>0</v>
      </c>
      <c r="L526" s="8">
        <v>0.99950000000000006</v>
      </c>
      <c r="M526" s="8">
        <v>20.651777840000001</v>
      </c>
      <c r="N526" s="7">
        <f t="shared" si="8"/>
        <v>1.4414936691204828E-3</v>
      </c>
    </row>
    <row r="527" spans="1:14">
      <c r="A527" s="7" t="s">
        <v>333</v>
      </c>
      <c r="B527" s="10" t="s">
        <v>523</v>
      </c>
      <c r="C527" s="7" t="s">
        <v>524</v>
      </c>
      <c r="D527" s="7" t="s">
        <v>12</v>
      </c>
      <c r="E527" s="7" t="s">
        <v>13</v>
      </c>
      <c r="F527" s="9">
        <v>14306</v>
      </c>
      <c r="G527" s="8">
        <v>1.22069E-2</v>
      </c>
      <c r="H527" s="8">
        <v>6.5100000000000004E-6</v>
      </c>
      <c r="I527" s="8">
        <v>-5.51969E-2</v>
      </c>
      <c r="J527" s="8">
        <v>2.6700000000000002E-2</v>
      </c>
      <c r="K527" s="8">
        <v>-6.0900000000000003E-2</v>
      </c>
      <c r="L527" s="8">
        <v>2.2480199999999999E-2</v>
      </c>
      <c r="M527" s="8">
        <v>20.44648231</v>
      </c>
      <c r="N527" s="7">
        <f t="shared" si="8"/>
        <v>1.427184496241324E-3</v>
      </c>
    </row>
    <row r="528" spans="1:14">
      <c r="A528" s="7" t="s">
        <v>333</v>
      </c>
      <c r="B528" s="10" t="s">
        <v>523</v>
      </c>
      <c r="C528" s="7" t="s">
        <v>525</v>
      </c>
      <c r="D528" s="7" t="s">
        <v>12</v>
      </c>
      <c r="E528" s="7" t="s">
        <v>13</v>
      </c>
      <c r="F528" s="9">
        <v>14306</v>
      </c>
      <c r="G528" s="8">
        <v>2.04253E-2</v>
      </c>
      <c r="H528" s="8">
        <v>3.3400000000000002E-6</v>
      </c>
      <c r="I528" s="8">
        <v>-9.0432499999999999E-2</v>
      </c>
      <c r="J528" s="8">
        <v>5.1299999999999998E-2</v>
      </c>
      <c r="K528" s="8">
        <v>-6.4999999999999997E-3</v>
      </c>
      <c r="L528" s="8">
        <v>0.89980000000000004</v>
      </c>
      <c r="M528" s="8">
        <v>19.602532660000001</v>
      </c>
      <c r="N528" s="7">
        <f t="shared" si="8"/>
        <v>1.3683565917982439E-3</v>
      </c>
    </row>
    <row r="529" spans="1:14">
      <c r="A529" s="7" t="s">
        <v>333</v>
      </c>
      <c r="B529" s="10" t="s">
        <v>523</v>
      </c>
      <c r="C529" s="7" t="s">
        <v>526</v>
      </c>
      <c r="D529" s="7" t="s">
        <v>8</v>
      </c>
      <c r="E529" s="7" t="s">
        <v>13</v>
      </c>
      <c r="F529" s="9">
        <v>14306</v>
      </c>
      <c r="G529" s="8">
        <v>1.10787E-2</v>
      </c>
      <c r="H529" s="8">
        <v>7.1300000000000003E-6</v>
      </c>
      <c r="I529" s="8">
        <v>4.9814999999999998E-2</v>
      </c>
      <c r="J529" s="8">
        <v>2.5000000000000001E-2</v>
      </c>
      <c r="K529" s="8">
        <v>6.7000000000000002E-3</v>
      </c>
      <c r="L529" s="8">
        <v>0.78939999999999999</v>
      </c>
      <c r="M529" s="8">
        <v>20.21820821</v>
      </c>
      <c r="N529" s="7">
        <f t="shared" si="8"/>
        <v>1.4112732279298976E-3</v>
      </c>
    </row>
    <row r="530" spans="1:14">
      <c r="A530" s="7" t="s">
        <v>333</v>
      </c>
      <c r="B530" s="10" t="s">
        <v>523</v>
      </c>
      <c r="C530" s="7" t="s">
        <v>527</v>
      </c>
      <c r="D530" s="7" t="s">
        <v>12</v>
      </c>
      <c r="E530" s="7" t="s">
        <v>13</v>
      </c>
      <c r="F530" s="9">
        <v>14306</v>
      </c>
      <c r="G530" s="8">
        <v>1.79623E-2</v>
      </c>
      <c r="H530" s="8">
        <v>5.6699999999999999E-6</v>
      </c>
      <c r="I530" s="8">
        <v>-8.2885299999999995E-2</v>
      </c>
      <c r="J530" s="8">
        <v>3.6299999999999999E-2</v>
      </c>
      <c r="K530" s="8">
        <v>-7.1499999999999994E-2</v>
      </c>
      <c r="L530" s="8">
        <v>4.8509900000000002E-2</v>
      </c>
      <c r="M530" s="8">
        <v>21.29271967</v>
      </c>
      <c r="N530" s="7">
        <f t="shared" si="8"/>
        <v>1.4861649080236683E-3</v>
      </c>
    </row>
    <row r="531" spans="1:14">
      <c r="A531" s="7" t="s">
        <v>333</v>
      </c>
      <c r="B531" s="10" t="s">
        <v>523</v>
      </c>
      <c r="C531" s="7" t="s">
        <v>528</v>
      </c>
      <c r="D531" s="7" t="s">
        <v>12</v>
      </c>
      <c r="E531" s="7" t="s">
        <v>7</v>
      </c>
      <c r="F531" s="9">
        <v>14306</v>
      </c>
      <c r="G531" s="8">
        <v>2.14723E-2</v>
      </c>
      <c r="H531" s="8">
        <v>8.7399999999999993E-6</v>
      </c>
      <c r="I531" s="8">
        <v>9.5839400000000005E-2</v>
      </c>
      <c r="J531" s="8">
        <v>4.4900000000000002E-2</v>
      </c>
      <c r="K531" s="8">
        <v>-4.3700000000000003E-2</v>
      </c>
      <c r="L531" s="8">
        <v>0.3306</v>
      </c>
      <c r="M531" s="8">
        <v>19.921913029999999</v>
      </c>
      <c r="N531" s="7">
        <f t="shared" si="8"/>
        <v>1.3906199648934818E-3</v>
      </c>
    </row>
    <row r="532" spans="1:14">
      <c r="A532" s="7" t="s">
        <v>333</v>
      </c>
      <c r="B532" s="10" t="s">
        <v>523</v>
      </c>
      <c r="C532" s="7" t="s">
        <v>529</v>
      </c>
      <c r="D532" s="7" t="s">
        <v>7</v>
      </c>
      <c r="E532" s="7" t="s">
        <v>8</v>
      </c>
      <c r="F532" s="9">
        <v>14306</v>
      </c>
      <c r="G532" s="8">
        <v>2.51983E-2</v>
      </c>
      <c r="H532" s="8">
        <v>3.2499999999999998E-6</v>
      </c>
      <c r="I532" s="8">
        <v>0.114108</v>
      </c>
      <c r="J532" s="8">
        <v>7.85E-2</v>
      </c>
      <c r="K532" s="8">
        <v>-6.5799999999999997E-2</v>
      </c>
      <c r="L532" s="8">
        <v>0.40139999999999998</v>
      </c>
      <c r="M532" s="8">
        <v>20.506413129999999</v>
      </c>
      <c r="N532" s="7">
        <f t="shared" si="8"/>
        <v>1.4313617387853631E-3</v>
      </c>
    </row>
    <row r="533" spans="1:14">
      <c r="A533" s="7" t="s">
        <v>333</v>
      </c>
      <c r="B533" s="10" t="s">
        <v>523</v>
      </c>
      <c r="C533" s="7" t="s">
        <v>530</v>
      </c>
      <c r="D533" s="7" t="s">
        <v>7</v>
      </c>
      <c r="E533" s="7" t="s">
        <v>8</v>
      </c>
      <c r="F533" s="9">
        <v>14306</v>
      </c>
      <c r="G533" s="8">
        <v>1.9435399999999999E-2</v>
      </c>
      <c r="H533" s="8">
        <v>8.4600000000000003E-6</v>
      </c>
      <c r="I533" s="8">
        <v>-8.6216399999999999E-2</v>
      </c>
      <c r="J533" s="8">
        <v>4.07E-2</v>
      </c>
      <c r="K533" s="8">
        <v>3.6799999999999999E-2</v>
      </c>
      <c r="L533" s="8">
        <v>0.36559999999999998</v>
      </c>
      <c r="M533" s="8">
        <v>19.678536789999999</v>
      </c>
      <c r="N533" s="7">
        <f t="shared" si="8"/>
        <v>1.3736547791027656E-3</v>
      </c>
    </row>
    <row r="534" spans="1:14">
      <c r="A534" s="7" t="s">
        <v>333</v>
      </c>
      <c r="B534" s="10" t="s">
        <v>523</v>
      </c>
      <c r="C534" s="7" t="s">
        <v>531</v>
      </c>
      <c r="D534" s="7" t="s">
        <v>7</v>
      </c>
      <c r="E534" s="7" t="s">
        <v>8</v>
      </c>
      <c r="F534" s="9">
        <v>14306</v>
      </c>
      <c r="G534" s="8">
        <v>2.7479699999999999E-2</v>
      </c>
      <c r="H534" s="8">
        <v>5.6099999999999997E-6</v>
      </c>
      <c r="I534" s="8">
        <v>0.12499200000000001</v>
      </c>
      <c r="J534" s="8">
        <v>7.2400000000000006E-2</v>
      </c>
      <c r="K534" s="8">
        <v>-0.18110000000000001</v>
      </c>
      <c r="L534" s="8">
        <v>1.2350099999999999E-2</v>
      </c>
      <c r="M534" s="8">
        <v>20.689045759999999</v>
      </c>
      <c r="N534" s="7">
        <f t="shared" si="8"/>
        <v>1.4440912130049307E-3</v>
      </c>
    </row>
    <row r="535" spans="1:14">
      <c r="A535" s="7" t="s">
        <v>333</v>
      </c>
      <c r="B535" s="10" t="s">
        <v>523</v>
      </c>
      <c r="C535" s="7" t="s">
        <v>532</v>
      </c>
      <c r="D535" s="7" t="s">
        <v>7</v>
      </c>
      <c r="E535" s="7" t="s">
        <v>12</v>
      </c>
      <c r="F535" s="9">
        <v>14306</v>
      </c>
      <c r="G535" s="8">
        <v>2.7097699999999999E-2</v>
      </c>
      <c r="H535" s="8">
        <v>9.4199999999999996E-6</v>
      </c>
      <c r="I535" s="8">
        <v>0.121547</v>
      </c>
      <c r="J535" s="8">
        <v>4.9799999999999997E-2</v>
      </c>
      <c r="K535" s="8">
        <v>-4.1399999999999999E-2</v>
      </c>
      <c r="L535" s="8">
        <v>0.4052</v>
      </c>
      <c r="M535" s="8">
        <v>20.119798530000001</v>
      </c>
      <c r="N535" s="7">
        <f t="shared" si="8"/>
        <v>1.4044136731051506E-3</v>
      </c>
    </row>
    <row r="536" spans="1:14">
      <c r="A536" s="7" t="s">
        <v>333</v>
      </c>
      <c r="B536" s="10" t="s">
        <v>523</v>
      </c>
      <c r="C536" s="7" t="s">
        <v>533</v>
      </c>
      <c r="D536" s="7" t="s">
        <v>12</v>
      </c>
      <c r="E536" s="7" t="s">
        <v>13</v>
      </c>
      <c r="F536" s="9">
        <v>14306</v>
      </c>
      <c r="G536" s="8">
        <v>1.1136E-2</v>
      </c>
      <c r="H536" s="8">
        <v>3.9700000000000001E-6</v>
      </c>
      <c r="I536" s="8">
        <v>5.1409900000000001E-2</v>
      </c>
      <c r="J536" s="8">
        <v>2.5000000000000001E-2</v>
      </c>
      <c r="K536" s="8">
        <v>-8.2000000000000007E-3</v>
      </c>
      <c r="L536" s="8">
        <v>0.74370000000000003</v>
      </c>
      <c r="M536" s="8">
        <v>21.31253324</v>
      </c>
      <c r="N536" s="7">
        <f t="shared" si="8"/>
        <v>1.4875457759267665E-3</v>
      </c>
    </row>
    <row r="537" spans="1:14">
      <c r="A537" s="7" t="s">
        <v>333</v>
      </c>
      <c r="B537" s="10" t="s">
        <v>534</v>
      </c>
      <c r="C537" s="7" t="s">
        <v>535</v>
      </c>
      <c r="D537" s="7" t="s">
        <v>8</v>
      </c>
      <c r="E537" s="7" t="s">
        <v>7</v>
      </c>
      <c r="F537" s="9">
        <v>14306</v>
      </c>
      <c r="G537" s="8">
        <v>2.2750800000000002E-2</v>
      </c>
      <c r="H537" s="8">
        <v>6.9999999999999999E-6</v>
      </c>
      <c r="I537" s="8">
        <v>-0.102648</v>
      </c>
      <c r="J537" s="8">
        <v>2.5999999999999999E-2</v>
      </c>
      <c r="K537" s="8">
        <v>6.1000000000000004E-3</v>
      </c>
      <c r="L537" s="8">
        <v>0.81440000000000001</v>
      </c>
      <c r="M537" s="8">
        <v>20.356712290000001</v>
      </c>
      <c r="N537" s="7">
        <f t="shared" si="8"/>
        <v>1.420927365049771E-3</v>
      </c>
    </row>
    <row r="538" spans="1:14">
      <c r="A538" s="7" t="s">
        <v>333</v>
      </c>
      <c r="B538" s="10" t="s">
        <v>534</v>
      </c>
      <c r="C538" s="7" t="s">
        <v>536</v>
      </c>
      <c r="D538" s="7" t="s">
        <v>12</v>
      </c>
      <c r="E538" s="7" t="s">
        <v>13</v>
      </c>
      <c r="F538" s="9">
        <v>14306</v>
      </c>
      <c r="G538" s="8">
        <v>2.21926E-2</v>
      </c>
      <c r="H538" s="8">
        <v>8.9199999999999993E-6</v>
      </c>
      <c r="I538" s="8">
        <v>9.9704799999999996E-2</v>
      </c>
      <c r="J538" s="8">
        <v>2.5399999999999999E-2</v>
      </c>
      <c r="K538" s="8">
        <v>-2.8000000000000001E-2</v>
      </c>
      <c r="L538" s="8">
        <v>0.27060000000000001</v>
      </c>
      <c r="M538" s="8">
        <v>20.184396199999998</v>
      </c>
      <c r="N538" s="7">
        <f t="shared" si="8"/>
        <v>1.4089164037876594E-3</v>
      </c>
    </row>
    <row r="539" spans="1:14">
      <c r="A539" s="7" t="s">
        <v>333</v>
      </c>
      <c r="B539" s="10" t="s">
        <v>534</v>
      </c>
      <c r="C539" s="7" t="s">
        <v>537</v>
      </c>
      <c r="D539" s="7" t="s">
        <v>13</v>
      </c>
      <c r="E539" s="7" t="s">
        <v>12</v>
      </c>
      <c r="F539" s="9">
        <v>14306</v>
      </c>
      <c r="G539" s="8">
        <v>3.4187000000000002E-2</v>
      </c>
      <c r="H539" s="8">
        <v>4.0600000000000001E-6</v>
      </c>
      <c r="I539" s="8">
        <v>-0.157938</v>
      </c>
      <c r="J539" s="8">
        <v>3.8300000000000001E-2</v>
      </c>
      <c r="K539" s="8">
        <v>-2.76E-2</v>
      </c>
      <c r="L539" s="8">
        <v>0.47070000000000001</v>
      </c>
      <c r="M539" s="8">
        <v>21.34279458</v>
      </c>
      <c r="N539" s="7">
        <f t="shared" si="8"/>
        <v>1.4896547729633008E-3</v>
      </c>
    </row>
    <row r="540" spans="1:14">
      <c r="A540" s="7" t="s">
        <v>333</v>
      </c>
      <c r="B540" s="10" t="s">
        <v>534</v>
      </c>
      <c r="C540" s="7" t="s">
        <v>538</v>
      </c>
      <c r="D540" s="7" t="s">
        <v>7</v>
      </c>
      <c r="E540" s="7" t="s">
        <v>8</v>
      </c>
      <c r="F540" s="9">
        <v>14306</v>
      </c>
      <c r="G540" s="8">
        <v>3.1102100000000001E-2</v>
      </c>
      <c r="H540" s="8">
        <v>8.6200000000000005E-6</v>
      </c>
      <c r="I540" s="8">
        <v>0.14266400000000001</v>
      </c>
      <c r="J540" s="8">
        <v>3.1699999999999999E-2</v>
      </c>
      <c r="K540" s="8">
        <v>-1.8E-3</v>
      </c>
      <c r="L540" s="8">
        <v>0.95579999999999998</v>
      </c>
      <c r="M540" s="8">
        <v>21.040175900000001</v>
      </c>
      <c r="N540" s="7">
        <f t="shared" si="8"/>
        <v>1.4685640331136415E-3</v>
      </c>
    </row>
    <row r="541" spans="1:14">
      <c r="A541" s="7" t="s">
        <v>333</v>
      </c>
      <c r="B541" s="10" t="s">
        <v>534</v>
      </c>
      <c r="C541" s="7" t="s">
        <v>539</v>
      </c>
      <c r="D541" s="7" t="s">
        <v>13</v>
      </c>
      <c r="E541" s="7" t="s">
        <v>12</v>
      </c>
      <c r="F541" s="9">
        <v>14306</v>
      </c>
      <c r="G541" s="8">
        <v>4.0950500000000001E-2</v>
      </c>
      <c r="H541" s="8">
        <v>7.2400000000000001E-6</v>
      </c>
      <c r="I541" s="8">
        <v>-0.180591</v>
      </c>
      <c r="J541" s="8">
        <v>3.3000000000000002E-2</v>
      </c>
      <c r="K541" s="8">
        <v>3.3300000000000003E-2</v>
      </c>
      <c r="L541" s="8">
        <v>0.31259999999999999</v>
      </c>
      <c r="M541" s="8">
        <v>19.447948159999999</v>
      </c>
      <c r="N541" s="7">
        <f t="shared" si="8"/>
        <v>1.3575804558697898E-3</v>
      </c>
    </row>
    <row r="542" spans="1:14">
      <c r="A542" s="7" t="s">
        <v>333</v>
      </c>
      <c r="B542" s="10" t="s">
        <v>534</v>
      </c>
      <c r="C542" s="7" t="s">
        <v>540</v>
      </c>
      <c r="D542" s="7" t="s">
        <v>8</v>
      </c>
      <c r="E542" s="7" t="s">
        <v>7</v>
      </c>
      <c r="F542" s="9">
        <v>14306</v>
      </c>
      <c r="G542" s="8">
        <v>3.2087499999999998E-2</v>
      </c>
      <c r="H542" s="8">
        <v>5.5899999999999998E-6</v>
      </c>
      <c r="I542" s="8">
        <v>0.14707999999999999</v>
      </c>
      <c r="J542" s="8">
        <v>3.8600000000000002E-2</v>
      </c>
      <c r="K542" s="8">
        <v>3.4599999999999999E-2</v>
      </c>
      <c r="L542" s="8">
        <v>0.37</v>
      </c>
      <c r="M542" s="8">
        <v>21.010456040000001</v>
      </c>
      <c r="N542" s="7">
        <f t="shared" si="8"/>
        <v>1.4664926855732826E-3</v>
      </c>
    </row>
    <row r="543" spans="1:14">
      <c r="A543" s="7" t="s">
        <v>333</v>
      </c>
      <c r="B543" s="10" t="s">
        <v>534</v>
      </c>
      <c r="C543" s="7" t="s">
        <v>541</v>
      </c>
      <c r="D543" s="7" t="s">
        <v>13</v>
      </c>
      <c r="E543" s="7" t="s">
        <v>12</v>
      </c>
      <c r="F543" s="9">
        <v>14306</v>
      </c>
      <c r="G543" s="8">
        <v>3.6085699999999998E-2</v>
      </c>
      <c r="H543" s="8">
        <v>8.4100000000000008E-6</v>
      </c>
      <c r="I543" s="8">
        <v>0.16042500000000001</v>
      </c>
      <c r="J543" s="8">
        <v>4.19E-2</v>
      </c>
      <c r="K543" s="8">
        <v>-7.46E-2</v>
      </c>
      <c r="L543" s="8">
        <v>7.4770500000000004E-2</v>
      </c>
      <c r="M543" s="8">
        <v>19.76395368</v>
      </c>
      <c r="N543" s="7">
        <f t="shared" si="8"/>
        <v>1.3796090556656686E-3</v>
      </c>
    </row>
    <row r="544" spans="1:14">
      <c r="A544" s="7" t="s">
        <v>333</v>
      </c>
      <c r="B544" s="10" t="s">
        <v>534</v>
      </c>
      <c r="C544" s="7" t="s">
        <v>542</v>
      </c>
      <c r="D544" s="7" t="s">
        <v>7</v>
      </c>
      <c r="E544" s="7" t="s">
        <v>8</v>
      </c>
      <c r="F544" s="9">
        <v>14306</v>
      </c>
      <c r="G544" s="8">
        <v>2.33137E-2</v>
      </c>
      <c r="H544" s="8">
        <v>1.1200000000000001E-6</v>
      </c>
      <c r="I544" s="8">
        <v>-0.113424</v>
      </c>
      <c r="J544" s="8">
        <v>2.6800000000000001E-2</v>
      </c>
      <c r="K544" s="8">
        <v>-2.5600000000000001E-2</v>
      </c>
      <c r="L544" s="8">
        <v>0.34050000000000002</v>
      </c>
      <c r="M544" s="8">
        <v>23.66941426</v>
      </c>
      <c r="N544" s="7">
        <f t="shared" si="8"/>
        <v>1.6517767139520717E-3</v>
      </c>
    </row>
    <row r="545" spans="1:14">
      <c r="A545" s="7" t="s">
        <v>333</v>
      </c>
      <c r="B545" s="10" t="s">
        <v>534</v>
      </c>
      <c r="C545" s="7" t="s">
        <v>543</v>
      </c>
      <c r="D545" s="7" t="s">
        <v>12</v>
      </c>
      <c r="E545" s="7" t="s">
        <v>13</v>
      </c>
      <c r="F545" s="9">
        <v>14306</v>
      </c>
      <c r="G545" s="8">
        <v>2.5718600000000001E-2</v>
      </c>
      <c r="H545" s="8">
        <v>8.4100000000000008E-6</v>
      </c>
      <c r="I545" s="8">
        <v>-0.114993</v>
      </c>
      <c r="J545" s="8">
        <v>2.93E-2</v>
      </c>
      <c r="K545" s="8">
        <v>5.1299999999999998E-2</v>
      </c>
      <c r="L545" s="8">
        <v>7.9680100000000004E-2</v>
      </c>
      <c r="M545" s="8">
        <v>19.991627940000001</v>
      </c>
      <c r="N545" s="7">
        <f t="shared" si="8"/>
        <v>1.3954795212180659E-3</v>
      </c>
    </row>
    <row r="546" spans="1:14">
      <c r="A546" s="7" t="s">
        <v>333</v>
      </c>
      <c r="B546" s="10" t="s">
        <v>544</v>
      </c>
      <c r="C546" s="7" t="s">
        <v>545</v>
      </c>
      <c r="D546" s="7" t="s">
        <v>13</v>
      </c>
      <c r="E546" s="7" t="s">
        <v>12</v>
      </c>
      <c r="F546" s="9">
        <v>14306</v>
      </c>
      <c r="G546" s="8">
        <v>3.34454E-2</v>
      </c>
      <c r="H546" s="8">
        <v>7.7600000000000002E-6</v>
      </c>
      <c r="I546" s="8">
        <v>-0.13906099999999999</v>
      </c>
      <c r="J546" s="8">
        <v>4.7500000000000001E-2</v>
      </c>
      <c r="K546" s="8">
        <v>1.4200000000000001E-2</v>
      </c>
      <c r="L546" s="8">
        <v>0.76549999999999996</v>
      </c>
      <c r="M546" s="8">
        <v>17.28772747</v>
      </c>
      <c r="N546" s="7">
        <f t="shared" si="8"/>
        <v>1.206966430781671E-3</v>
      </c>
    </row>
    <row r="547" spans="1:14">
      <c r="A547" s="7" t="s">
        <v>333</v>
      </c>
      <c r="B547" s="10" t="s">
        <v>544</v>
      </c>
      <c r="C547" s="7" t="s">
        <v>546</v>
      </c>
      <c r="D547" s="7" t="s">
        <v>12</v>
      </c>
      <c r="E547" s="7" t="s">
        <v>13</v>
      </c>
      <c r="F547" s="9">
        <v>14306</v>
      </c>
      <c r="G547" s="8">
        <v>4.9257500000000003E-2</v>
      </c>
      <c r="H547" s="8">
        <v>4.3200000000000001E-6</v>
      </c>
      <c r="I547" s="8">
        <v>-0.22736000000000001</v>
      </c>
      <c r="J547" s="8">
        <v>0.11899999999999999</v>
      </c>
      <c r="K547" s="8">
        <v>-5.9799999999999999E-2</v>
      </c>
      <c r="L547" s="8">
        <v>0.61509999999999998</v>
      </c>
      <c r="M547" s="8">
        <v>21.30509078</v>
      </c>
      <c r="N547" s="7">
        <f t="shared" si="8"/>
        <v>1.4870270891431236E-3</v>
      </c>
    </row>
    <row r="548" spans="1:14">
      <c r="A548" s="7" t="s">
        <v>333</v>
      </c>
      <c r="B548" s="10" t="s">
        <v>544</v>
      </c>
      <c r="C548" s="7" t="s">
        <v>547</v>
      </c>
      <c r="D548" s="7" t="s">
        <v>7</v>
      </c>
      <c r="E548" s="7" t="s">
        <v>8</v>
      </c>
      <c r="F548" s="9">
        <v>14306</v>
      </c>
      <c r="G548" s="8">
        <v>2.4603199999999999E-2</v>
      </c>
      <c r="H548" s="8">
        <v>4.5800000000000002E-6</v>
      </c>
      <c r="I548" s="8">
        <v>0.11002099999999999</v>
      </c>
      <c r="J548" s="8">
        <v>3.7499999999999999E-2</v>
      </c>
      <c r="K548" s="8">
        <v>9.2700000000000005E-2</v>
      </c>
      <c r="L548" s="8">
        <v>1.3380100000000001E-2</v>
      </c>
      <c r="M548" s="8">
        <v>19.997144370000001</v>
      </c>
      <c r="N548" s="7">
        <f t="shared" si="8"/>
        <v>1.3958640481786801E-3</v>
      </c>
    </row>
    <row r="549" spans="1:14">
      <c r="A549" s="7" t="s">
        <v>333</v>
      </c>
      <c r="B549" s="10" t="s">
        <v>544</v>
      </c>
      <c r="C549" s="7" t="s">
        <v>548</v>
      </c>
      <c r="D549" s="7" t="s">
        <v>13</v>
      </c>
      <c r="E549" s="7" t="s">
        <v>12</v>
      </c>
      <c r="F549" s="9">
        <v>14306</v>
      </c>
      <c r="G549" s="8">
        <v>1.80121E-2</v>
      </c>
      <c r="H549" s="8">
        <v>4.8199999999999996E-6</v>
      </c>
      <c r="I549" s="8">
        <v>8.1071799999999999E-2</v>
      </c>
      <c r="J549" s="8">
        <v>4.2999999999999997E-2</v>
      </c>
      <c r="K549" s="8">
        <v>3.9E-2</v>
      </c>
      <c r="L549" s="8">
        <v>0.3654</v>
      </c>
      <c r="M549" s="8">
        <v>20.2586701</v>
      </c>
      <c r="N549" s="7">
        <f t="shared" si="8"/>
        <v>1.4140935583206173E-3</v>
      </c>
    </row>
    <row r="550" spans="1:14">
      <c r="A550" s="7" t="s">
        <v>333</v>
      </c>
      <c r="B550" s="10" t="s">
        <v>544</v>
      </c>
      <c r="C550" s="7" t="s">
        <v>549</v>
      </c>
      <c r="D550" s="7" t="s">
        <v>13</v>
      </c>
      <c r="E550" s="7" t="s">
        <v>12</v>
      </c>
      <c r="F550" s="9">
        <v>14306</v>
      </c>
      <c r="G550" s="8">
        <v>3.9220400000000002E-2</v>
      </c>
      <c r="H550" s="8">
        <v>2.7199999999999998E-6</v>
      </c>
      <c r="I550" s="8">
        <v>-0.18431500000000001</v>
      </c>
      <c r="J550" s="8">
        <v>5.4800000000000001E-2</v>
      </c>
      <c r="K550" s="8">
        <v>1.41E-2</v>
      </c>
      <c r="L550" s="8">
        <v>0.79700000000000004</v>
      </c>
      <c r="M550" s="8">
        <v>22.08499595</v>
      </c>
      <c r="N550" s="7">
        <f t="shared" si="8"/>
        <v>1.5413780665866671E-3</v>
      </c>
    </row>
    <row r="551" spans="1:14">
      <c r="A551" s="7" t="s">
        <v>333</v>
      </c>
      <c r="B551" s="10" t="s">
        <v>544</v>
      </c>
      <c r="C551" s="7" t="s">
        <v>550</v>
      </c>
      <c r="D551" s="7" t="s">
        <v>7</v>
      </c>
      <c r="E551" s="7" t="s">
        <v>8</v>
      </c>
      <c r="F551" s="9">
        <v>14306</v>
      </c>
      <c r="G551" s="8">
        <v>1.2449200000000001E-2</v>
      </c>
      <c r="H551" s="8">
        <v>2.7700000000000002E-6</v>
      </c>
      <c r="I551" s="8">
        <v>5.8139000000000003E-2</v>
      </c>
      <c r="J551" s="8">
        <v>2.5600000000000001E-2</v>
      </c>
      <c r="K551" s="8">
        <v>2.46E-2</v>
      </c>
      <c r="L551" s="8">
        <v>0.33510000000000001</v>
      </c>
      <c r="M551" s="8">
        <v>21.80982732</v>
      </c>
      <c r="N551" s="7">
        <f t="shared" si="8"/>
        <v>1.5222024566555214E-3</v>
      </c>
    </row>
    <row r="552" spans="1:14">
      <c r="A552" s="7" t="s">
        <v>333</v>
      </c>
      <c r="B552" s="10" t="s">
        <v>544</v>
      </c>
      <c r="C552" s="7" t="s">
        <v>551</v>
      </c>
      <c r="D552" s="7" t="s">
        <v>8</v>
      </c>
      <c r="E552" s="7" t="s">
        <v>7</v>
      </c>
      <c r="F552" s="9">
        <v>14306</v>
      </c>
      <c r="G552" s="8">
        <v>1.6920899999999999E-2</v>
      </c>
      <c r="H552" s="8">
        <v>2.0499999999999999E-6</v>
      </c>
      <c r="I552" s="8">
        <v>-7.8324599999999994E-2</v>
      </c>
      <c r="J552" s="8">
        <v>2.8199999999999999E-2</v>
      </c>
      <c r="K552" s="8">
        <v>1.34E-2</v>
      </c>
      <c r="L552" s="8">
        <v>0.63370000000000004</v>
      </c>
      <c r="M552" s="8">
        <v>21.4264121</v>
      </c>
      <c r="N552" s="7">
        <f t="shared" si="8"/>
        <v>1.4954822648265626E-3</v>
      </c>
    </row>
    <row r="553" spans="1:14">
      <c r="A553" s="7" t="s">
        <v>333</v>
      </c>
      <c r="B553" s="10" t="s">
        <v>552</v>
      </c>
      <c r="C553" s="7" t="s">
        <v>553</v>
      </c>
      <c r="D553" s="7" t="s">
        <v>7</v>
      </c>
      <c r="E553" s="7" t="s">
        <v>8</v>
      </c>
      <c r="F553" s="9">
        <v>14306</v>
      </c>
      <c r="G553" s="8">
        <v>1.1884799999999999E-2</v>
      </c>
      <c r="H553" s="8">
        <v>6.5200000000000003E-6</v>
      </c>
      <c r="I553" s="8">
        <v>5.3740099999999999E-2</v>
      </c>
      <c r="J553" s="8">
        <v>2.52E-2</v>
      </c>
      <c r="K553" s="8">
        <v>-1.41E-2</v>
      </c>
      <c r="L553" s="8">
        <v>0.57569999999999999</v>
      </c>
      <c r="M553" s="8">
        <v>20.446227319999998</v>
      </c>
      <c r="N553" s="7">
        <f t="shared" si="8"/>
        <v>1.4271667236437416E-3</v>
      </c>
    </row>
    <row r="554" spans="1:14">
      <c r="A554" s="7" t="s">
        <v>333</v>
      </c>
      <c r="B554" s="10" t="s">
        <v>552</v>
      </c>
      <c r="C554" s="7" t="s">
        <v>554</v>
      </c>
      <c r="D554" s="7" t="s">
        <v>13</v>
      </c>
      <c r="E554" s="7" t="s">
        <v>8</v>
      </c>
      <c r="F554" s="9">
        <v>14306</v>
      </c>
      <c r="G554" s="8">
        <v>1.2054799999999999E-2</v>
      </c>
      <c r="H554" s="8">
        <v>9.38E-6</v>
      </c>
      <c r="I554" s="8">
        <v>-5.3794700000000001E-2</v>
      </c>
      <c r="J554" s="8">
        <v>2.5499999999999998E-2</v>
      </c>
      <c r="K554" s="8">
        <v>2.7000000000000001E-3</v>
      </c>
      <c r="L554" s="8">
        <v>0.91469999999999996</v>
      </c>
      <c r="M554" s="8">
        <v>19.914021009999999</v>
      </c>
      <c r="N554" s="7">
        <f t="shared" si="8"/>
        <v>1.3900698397432648E-3</v>
      </c>
    </row>
    <row r="555" spans="1:14">
      <c r="A555" s="7" t="s">
        <v>333</v>
      </c>
      <c r="B555" s="10" t="s">
        <v>552</v>
      </c>
      <c r="C555" s="7" t="s">
        <v>555</v>
      </c>
      <c r="D555" s="7" t="s">
        <v>8</v>
      </c>
      <c r="E555" s="7" t="s">
        <v>7</v>
      </c>
      <c r="F555" s="9">
        <v>14306</v>
      </c>
      <c r="G555" s="8">
        <v>1.6160000000000001E-2</v>
      </c>
      <c r="H555" s="8">
        <v>6.7800000000000003E-6</v>
      </c>
      <c r="I555" s="8">
        <v>-7.2230699999999995E-2</v>
      </c>
      <c r="J555" s="8">
        <v>3.6799999999999999E-2</v>
      </c>
      <c r="K555" s="8">
        <v>7.1999999999999998E-3</v>
      </c>
      <c r="L555" s="8">
        <v>0.84379999999999999</v>
      </c>
      <c r="M555" s="8">
        <v>19.9784106</v>
      </c>
      <c r="N555" s="7">
        <f t="shared" si="8"/>
        <v>1.3945581952410531E-3</v>
      </c>
    </row>
    <row r="556" spans="1:14">
      <c r="A556" s="7" t="s">
        <v>333</v>
      </c>
      <c r="B556" s="10" t="s">
        <v>552</v>
      </c>
      <c r="C556" s="7" t="s">
        <v>556</v>
      </c>
      <c r="D556" s="7" t="s">
        <v>7</v>
      </c>
      <c r="E556" s="7" t="s">
        <v>12</v>
      </c>
      <c r="F556" s="9">
        <v>14306</v>
      </c>
      <c r="G556" s="8">
        <v>2.35841E-2</v>
      </c>
      <c r="H556" s="8">
        <v>7.0999999999999998E-6</v>
      </c>
      <c r="I556" s="8">
        <v>-0.104264</v>
      </c>
      <c r="J556" s="8">
        <v>4.9500000000000002E-2</v>
      </c>
      <c r="K556" s="8">
        <v>0.04</v>
      </c>
      <c r="L556" s="8">
        <v>0.41949999999999998</v>
      </c>
      <c r="M556" s="8">
        <v>19.54475133</v>
      </c>
      <c r="N556" s="7">
        <f t="shared" si="8"/>
        <v>1.3643286637733238E-3</v>
      </c>
    </row>
    <row r="557" spans="1:14">
      <c r="A557" s="7" t="s">
        <v>333</v>
      </c>
      <c r="B557" s="10" t="s">
        <v>552</v>
      </c>
      <c r="C557" s="7" t="s">
        <v>557</v>
      </c>
      <c r="D557" s="7" t="s">
        <v>13</v>
      </c>
      <c r="E557" s="7" t="s">
        <v>12</v>
      </c>
      <c r="F557" s="9">
        <v>14306</v>
      </c>
      <c r="G557" s="8">
        <v>1.6821699999999998E-2</v>
      </c>
      <c r="H557" s="8">
        <v>2.4200000000000001E-6</v>
      </c>
      <c r="I557" s="8">
        <v>7.8655100000000006E-2</v>
      </c>
      <c r="J557" s="8">
        <v>3.8899999999999997E-2</v>
      </c>
      <c r="K557" s="8">
        <v>-6.4600000000000005E-2</v>
      </c>
      <c r="L557" s="8">
        <v>9.7250100000000006E-2</v>
      </c>
      <c r="M557" s="8">
        <v>21.863214119999999</v>
      </c>
      <c r="N557" s="7">
        <f t="shared" si="8"/>
        <v>1.5259228676713337E-3</v>
      </c>
    </row>
    <row r="558" spans="1:14">
      <c r="A558" s="7" t="s">
        <v>333</v>
      </c>
      <c r="B558" s="10" t="s">
        <v>552</v>
      </c>
      <c r="C558" s="7" t="s">
        <v>558</v>
      </c>
      <c r="D558" s="7" t="s">
        <v>7</v>
      </c>
      <c r="E558" s="7" t="s">
        <v>12</v>
      </c>
      <c r="F558" s="9">
        <v>14306</v>
      </c>
      <c r="G558" s="8">
        <v>1.20324E-2</v>
      </c>
      <c r="H558" s="8">
        <v>6.7800000000000003E-6</v>
      </c>
      <c r="I558" s="8">
        <v>-5.40309E-2</v>
      </c>
      <c r="J558" s="8">
        <v>2.53E-2</v>
      </c>
      <c r="K558" s="8">
        <v>3.3700000000000001E-2</v>
      </c>
      <c r="L558" s="8">
        <v>0.1822</v>
      </c>
      <c r="M558" s="8">
        <v>20.164148229999999</v>
      </c>
      <c r="N558" s="7">
        <f t="shared" si="8"/>
        <v>1.4075050393729906E-3</v>
      </c>
    </row>
    <row r="559" spans="1:14">
      <c r="A559" s="7" t="s">
        <v>333</v>
      </c>
      <c r="B559" s="10" t="s">
        <v>552</v>
      </c>
      <c r="C559" s="7" t="s">
        <v>559</v>
      </c>
      <c r="D559" s="7" t="s">
        <v>13</v>
      </c>
      <c r="E559" s="7" t="s">
        <v>12</v>
      </c>
      <c r="F559" s="9">
        <v>14306</v>
      </c>
      <c r="G559" s="8">
        <v>2.02658E-2</v>
      </c>
      <c r="H559" s="8">
        <v>1.72E-6</v>
      </c>
      <c r="I559" s="8">
        <v>9.3017799999999998E-2</v>
      </c>
      <c r="J559" s="8">
        <v>4.7E-2</v>
      </c>
      <c r="K559" s="8">
        <v>2.0199999999999999E-2</v>
      </c>
      <c r="L559" s="8">
        <v>0.66720000000000002</v>
      </c>
      <c r="M559" s="8">
        <v>21.067093490000001</v>
      </c>
      <c r="N559" s="7">
        <f t="shared" si="8"/>
        <v>1.4704400665689346E-3</v>
      </c>
    </row>
    <row r="560" spans="1:14">
      <c r="A560" s="7" t="s">
        <v>333</v>
      </c>
      <c r="B560" s="10" t="s">
        <v>552</v>
      </c>
      <c r="C560" s="7" t="s">
        <v>560</v>
      </c>
      <c r="D560" s="7" t="s">
        <v>12</v>
      </c>
      <c r="E560" s="7" t="s">
        <v>13</v>
      </c>
      <c r="F560" s="9">
        <v>14306</v>
      </c>
      <c r="G560" s="8">
        <v>2.4052199999999999E-2</v>
      </c>
      <c r="H560" s="8">
        <v>6.1399999999999997E-6</v>
      </c>
      <c r="I560" s="8">
        <v>-0.108908</v>
      </c>
      <c r="J560" s="8">
        <v>5.8500000000000003E-2</v>
      </c>
      <c r="K560" s="8">
        <v>1.6E-2</v>
      </c>
      <c r="L560" s="8">
        <v>0.78420000000000001</v>
      </c>
      <c r="M560" s="8">
        <v>20.502647849999999</v>
      </c>
      <c r="N560" s="7">
        <f t="shared" si="8"/>
        <v>1.4310992959392548E-3</v>
      </c>
    </row>
    <row r="561" spans="1:14">
      <c r="A561" s="7" t="s">
        <v>333</v>
      </c>
      <c r="B561" s="10" t="s">
        <v>552</v>
      </c>
      <c r="C561" s="7" t="s">
        <v>561</v>
      </c>
      <c r="D561" s="7" t="s">
        <v>7</v>
      </c>
      <c r="E561" s="7" t="s">
        <v>12</v>
      </c>
      <c r="F561" s="9">
        <v>14306</v>
      </c>
      <c r="G561" s="8">
        <v>1.9731200000000001E-2</v>
      </c>
      <c r="H561" s="8">
        <v>8.7899999999999997E-7</v>
      </c>
      <c r="I561" s="8">
        <v>9.597E-2</v>
      </c>
      <c r="J561" s="8">
        <v>4.36E-2</v>
      </c>
      <c r="K561" s="8">
        <v>1.7000000000000001E-2</v>
      </c>
      <c r="L561" s="8">
        <v>0.69620000000000004</v>
      </c>
      <c r="M561" s="8">
        <v>23.657235450000002</v>
      </c>
      <c r="N561" s="7">
        <f t="shared" si="8"/>
        <v>1.6509282154143566E-3</v>
      </c>
    </row>
    <row r="562" spans="1:14">
      <c r="A562" s="7" t="s">
        <v>333</v>
      </c>
      <c r="B562" s="10" t="s">
        <v>562</v>
      </c>
      <c r="C562" s="7" t="s">
        <v>563</v>
      </c>
      <c r="D562" s="7" t="s">
        <v>7</v>
      </c>
      <c r="E562" s="7" t="s">
        <v>8</v>
      </c>
      <c r="F562" s="9">
        <v>14306</v>
      </c>
      <c r="G562" s="8">
        <v>2.2682600000000001E-2</v>
      </c>
      <c r="H562" s="8">
        <v>5.7100000000000004E-6</v>
      </c>
      <c r="I562" s="8">
        <v>-0.103931</v>
      </c>
      <c r="J562" s="8">
        <v>3.5099999999999999E-2</v>
      </c>
      <c r="K562" s="8">
        <v>-4.58E-2</v>
      </c>
      <c r="L562" s="8">
        <v>0.19220000000000001</v>
      </c>
      <c r="M562" s="8">
        <v>20.994452020000001</v>
      </c>
      <c r="N562" s="7">
        <f t="shared" si="8"/>
        <v>1.4653772702693131E-3</v>
      </c>
    </row>
    <row r="563" spans="1:14">
      <c r="A563" s="7" t="s">
        <v>333</v>
      </c>
      <c r="B563" s="10" t="s">
        <v>562</v>
      </c>
      <c r="C563" s="7" t="s">
        <v>564</v>
      </c>
      <c r="D563" s="7" t="s">
        <v>8</v>
      </c>
      <c r="E563" s="7" t="s">
        <v>7</v>
      </c>
      <c r="F563" s="9">
        <v>14306</v>
      </c>
      <c r="G563" s="8">
        <v>2.20366E-2</v>
      </c>
      <c r="H563" s="8">
        <v>6.1E-6</v>
      </c>
      <c r="I563" s="8">
        <v>0.100827</v>
      </c>
      <c r="J563" s="8">
        <v>3.1399999999999997E-2</v>
      </c>
      <c r="K563" s="8">
        <v>1.1999999999999999E-3</v>
      </c>
      <c r="L563" s="8">
        <v>0.96970000000000001</v>
      </c>
      <c r="M563" s="8">
        <v>20.934592599999998</v>
      </c>
      <c r="N563" s="7">
        <f t="shared" si="8"/>
        <v>1.4612052888030148E-3</v>
      </c>
    </row>
    <row r="564" spans="1:14">
      <c r="A564" s="7" t="s">
        <v>333</v>
      </c>
      <c r="B564" s="10" t="s">
        <v>562</v>
      </c>
      <c r="C564" s="7" t="s">
        <v>565</v>
      </c>
      <c r="D564" s="7" t="s">
        <v>12</v>
      </c>
      <c r="E564" s="7" t="s">
        <v>7</v>
      </c>
      <c r="F564" s="9">
        <v>14306</v>
      </c>
      <c r="G564" s="8">
        <v>2.0940500000000001E-2</v>
      </c>
      <c r="H564" s="8">
        <v>8.0800000000000006E-6</v>
      </c>
      <c r="I564" s="8">
        <v>9.2181700000000005E-2</v>
      </c>
      <c r="J564" s="8">
        <v>2.8500000000000001E-2</v>
      </c>
      <c r="K564" s="8">
        <v>-3.1800000000000002E-2</v>
      </c>
      <c r="L564" s="8">
        <v>0.26469999999999999</v>
      </c>
      <c r="M564" s="8">
        <v>19.37828468</v>
      </c>
      <c r="N564" s="7">
        <f t="shared" si="8"/>
        <v>1.3527241163156822E-3</v>
      </c>
    </row>
    <row r="565" spans="1:14">
      <c r="A565" s="7" t="s">
        <v>333</v>
      </c>
      <c r="B565" s="10" t="s">
        <v>562</v>
      </c>
      <c r="C565" s="7" t="s">
        <v>566</v>
      </c>
      <c r="D565" s="7" t="s">
        <v>7</v>
      </c>
      <c r="E565" s="7" t="s">
        <v>8</v>
      </c>
      <c r="F565" s="9">
        <v>14306</v>
      </c>
      <c r="G565" s="8">
        <v>5.4014100000000002E-2</v>
      </c>
      <c r="H565" s="8">
        <v>3.0699999999999998E-6</v>
      </c>
      <c r="I565" s="8">
        <v>0.25326399999999999</v>
      </c>
      <c r="J565" s="8">
        <v>7.3200000000000001E-2</v>
      </c>
      <c r="K565" s="8">
        <v>4.0899999999999999E-2</v>
      </c>
      <c r="L565" s="8">
        <v>0.576901</v>
      </c>
      <c r="M565" s="8">
        <v>21.985312100000002</v>
      </c>
      <c r="N565" s="7">
        <f t="shared" si="8"/>
        <v>1.5344315075652244E-3</v>
      </c>
    </row>
    <row r="566" spans="1:14">
      <c r="A566" s="7" t="s">
        <v>333</v>
      </c>
      <c r="B566" s="10" t="s">
        <v>562</v>
      </c>
      <c r="C566" s="7" t="s">
        <v>567</v>
      </c>
      <c r="D566" s="7" t="s">
        <v>13</v>
      </c>
      <c r="E566" s="7" t="s">
        <v>12</v>
      </c>
      <c r="F566" s="9">
        <v>14306</v>
      </c>
      <c r="G566" s="8">
        <v>1.7191600000000001E-2</v>
      </c>
      <c r="H566" s="8">
        <v>6.2600000000000002E-6</v>
      </c>
      <c r="I566" s="8">
        <v>7.8112500000000001E-2</v>
      </c>
      <c r="J566" s="8">
        <v>2.5499999999999998E-2</v>
      </c>
      <c r="K566" s="8">
        <v>-2.6800000000000001E-2</v>
      </c>
      <c r="L566" s="8">
        <v>0.29310000000000003</v>
      </c>
      <c r="M566" s="8">
        <v>20.644695410000001</v>
      </c>
      <c r="N566" s="7">
        <f t="shared" si="8"/>
        <v>1.4410000283468739E-3</v>
      </c>
    </row>
    <row r="567" spans="1:14">
      <c r="A567" s="7" t="s">
        <v>333</v>
      </c>
      <c r="B567" s="10" t="s">
        <v>562</v>
      </c>
      <c r="C567" s="7" t="s">
        <v>568</v>
      </c>
      <c r="D567" s="7" t="s">
        <v>8</v>
      </c>
      <c r="E567" s="7" t="s">
        <v>7</v>
      </c>
      <c r="F567" s="9">
        <v>14306</v>
      </c>
      <c r="G567" s="8">
        <v>1.8837699999999999E-2</v>
      </c>
      <c r="H567" s="8">
        <v>2.3499999999999999E-6</v>
      </c>
      <c r="I567" s="8">
        <v>8.8741200000000006E-2</v>
      </c>
      <c r="J567" s="8">
        <v>2.6100000000000002E-2</v>
      </c>
      <c r="K567" s="8">
        <v>-7.4000000000000003E-3</v>
      </c>
      <c r="L567" s="8">
        <v>0.77730100000000002</v>
      </c>
      <c r="M567" s="8">
        <v>22.191918139999999</v>
      </c>
      <c r="N567" s="7">
        <f t="shared" si="8"/>
        <v>1.5488289289982066E-3</v>
      </c>
    </row>
    <row r="568" spans="1:14">
      <c r="A568" s="7" t="s">
        <v>333</v>
      </c>
      <c r="B568" s="10" t="s">
        <v>562</v>
      </c>
      <c r="C568" s="7" t="s">
        <v>569</v>
      </c>
      <c r="D568" s="7" t="s">
        <v>12</v>
      </c>
      <c r="E568" s="7" t="s">
        <v>13</v>
      </c>
      <c r="F568" s="9">
        <v>14306</v>
      </c>
      <c r="G568" s="8">
        <v>2.6451800000000001E-2</v>
      </c>
      <c r="H568" s="8">
        <v>1.0100000000000001E-6</v>
      </c>
      <c r="I568" s="8">
        <v>0.129218</v>
      </c>
      <c r="J568" s="8">
        <v>4.1200000000000001E-2</v>
      </c>
      <c r="K568" s="8">
        <v>-6.7900000000000002E-2</v>
      </c>
      <c r="L568" s="8">
        <v>9.9659800000000007E-2</v>
      </c>
      <c r="M568" s="8">
        <v>23.86357847</v>
      </c>
      <c r="N568" s="7">
        <f t="shared" si="8"/>
        <v>1.6653039534942646E-3</v>
      </c>
    </row>
    <row r="569" spans="1:14">
      <c r="A569" s="7" t="s">
        <v>333</v>
      </c>
      <c r="B569" s="10" t="s">
        <v>562</v>
      </c>
      <c r="C569" s="7" t="s">
        <v>570</v>
      </c>
      <c r="D569" s="7" t="s">
        <v>13</v>
      </c>
      <c r="E569" s="7" t="s">
        <v>8</v>
      </c>
      <c r="F569" s="9">
        <v>14306</v>
      </c>
      <c r="G569" s="8">
        <v>1.9569E-2</v>
      </c>
      <c r="H569" s="8">
        <v>2.8899999999999999E-6</v>
      </c>
      <c r="I569" s="8">
        <v>-9.1217900000000005E-2</v>
      </c>
      <c r="J569" s="8">
        <v>2.64E-2</v>
      </c>
      <c r="K569" s="8">
        <v>-5.5999999999999999E-3</v>
      </c>
      <c r="L569" s="8">
        <v>0.83289999999999997</v>
      </c>
      <c r="M569" s="8">
        <v>21.728156120000001</v>
      </c>
      <c r="N569" s="7">
        <f t="shared" si="8"/>
        <v>1.5165109138732332E-3</v>
      </c>
    </row>
    <row r="570" spans="1:14">
      <c r="A570" s="7" t="s">
        <v>333</v>
      </c>
      <c r="B570" s="10" t="s">
        <v>562</v>
      </c>
      <c r="C570" s="7" t="s">
        <v>571</v>
      </c>
      <c r="D570" s="7" t="s">
        <v>8</v>
      </c>
      <c r="E570" s="7" t="s">
        <v>7</v>
      </c>
      <c r="F570" s="9">
        <v>14306</v>
      </c>
      <c r="G570" s="8">
        <v>3.19978E-2</v>
      </c>
      <c r="H570" s="8">
        <v>4.7600000000000002E-6</v>
      </c>
      <c r="I570" s="8">
        <v>-0.147365</v>
      </c>
      <c r="J570" s="8">
        <v>4.4499999999999998E-2</v>
      </c>
      <c r="K570" s="8">
        <v>-5.3800000000000001E-2</v>
      </c>
      <c r="L570" s="8">
        <v>0.22620000000000001</v>
      </c>
      <c r="M570" s="8">
        <v>21.210380409999999</v>
      </c>
      <c r="N570" s="7">
        <f t="shared" si="8"/>
        <v>1.4804263950060001E-3</v>
      </c>
    </row>
    <row r="571" spans="1:14">
      <c r="A571" s="7" t="s">
        <v>333</v>
      </c>
      <c r="B571" s="10" t="s">
        <v>562</v>
      </c>
      <c r="C571" s="7" t="s">
        <v>572</v>
      </c>
      <c r="D571" s="7" t="s">
        <v>13</v>
      </c>
      <c r="E571" s="7" t="s">
        <v>12</v>
      </c>
      <c r="F571" s="9">
        <v>14306</v>
      </c>
      <c r="G571" s="8">
        <v>2.7629600000000001E-2</v>
      </c>
      <c r="H571" s="8">
        <v>5.7599999999999999E-6</v>
      </c>
      <c r="I571" s="8">
        <v>0.12570300000000001</v>
      </c>
      <c r="J571" s="8">
        <v>4.0500000000000001E-2</v>
      </c>
      <c r="K571" s="8">
        <v>-4.5900000000000003E-2</v>
      </c>
      <c r="L571" s="8">
        <v>0.25769999999999998</v>
      </c>
      <c r="M571" s="8">
        <v>20.698653289999999</v>
      </c>
      <c r="N571" s="7">
        <f t="shared" si="8"/>
        <v>1.4447608476156513E-3</v>
      </c>
    </row>
    <row r="572" spans="1:14">
      <c r="A572" s="7" t="s">
        <v>333</v>
      </c>
      <c r="B572" s="10" t="s">
        <v>573</v>
      </c>
      <c r="C572" s="7" t="s">
        <v>574</v>
      </c>
      <c r="D572" s="7" t="s">
        <v>7</v>
      </c>
      <c r="E572" s="7" t="s">
        <v>12</v>
      </c>
      <c r="F572" s="9">
        <v>14306</v>
      </c>
      <c r="G572" s="8">
        <v>1.22722E-2</v>
      </c>
      <c r="H572" s="8">
        <v>1.9599999999999999E-6</v>
      </c>
      <c r="I572" s="8">
        <v>5.8023199999999997E-2</v>
      </c>
      <c r="J572" s="8">
        <v>2.8199999999999999E-2</v>
      </c>
      <c r="K572" s="8">
        <v>4.7000000000000002E-3</v>
      </c>
      <c r="L572" s="8">
        <v>0.86709999999999998</v>
      </c>
      <c r="M572" s="8">
        <v>22.354167690000001</v>
      </c>
      <c r="N572" s="7">
        <f t="shared" si="8"/>
        <v>1.5601350602586317E-3</v>
      </c>
    </row>
    <row r="573" spans="1:14">
      <c r="A573" s="7" t="s">
        <v>333</v>
      </c>
      <c r="B573" s="10" t="s">
        <v>573</v>
      </c>
      <c r="C573" s="7" t="s">
        <v>575</v>
      </c>
      <c r="D573" s="7" t="s">
        <v>13</v>
      </c>
      <c r="E573" s="7" t="s">
        <v>8</v>
      </c>
      <c r="F573" s="9">
        <v>14306</v>
      </c>
      <c r="G573" s="8">
        <v>1.9721200000000001E-2</v>
      </c>
      <c r="H573" s="8">
        <v>4.9200000000000003E-6</v>
      </c>
      <c r="I573" s="8">
        <v>9.0329900000000005E-2</v>
      </c>
      <c r="J573" s="8">
        <v>3.7900000000000003E-2</v>
      </c>
      <c r="K573" s="8">
        <v>1.55E-2</v>
      </c>
      <c r="L573" s="8">
        <v>0.68179999999999996</v>
      </c>
      <c r="M573" s="8">
        <v>20.979560410000001</v>
      </c>
      <c r="N573" s="7">
        <f t="shared" si="8"/>
        <v>1.4643393826988984E-3</v>
      </c>
    </row>
    <row r="574" spans="1:14">
      <c r="A574" s="7" t="s">
        <v>333</v>
      </c>
      <c r="B574" s="10" t="s">
        <v>573</v>
      </c>
      <c r="C574" s="7" t="s">
        <v>576</v>
      </c>
      <c r="D574" s="7" t="s">
        <v>8</v>
      </c>
      <c r="E574" s="7" t="s">
        <v>7</v>
      </c>
      <c r="F574" s="9">
        <v>14306</v>
      </c>
      <c r="G574" s="8">
        <v>1.1355799999999999E-2</v>
      </c>
      <c r="H574" s="8">
        <v>8.9500000000000007E-6</v>
      </c>
      <c r="I574" s="8">
        <v>4.9919699999999997E-2</v>
      </c>
      <c r="J574" s="8">
        <v>2.5600000000000001E-2</v>
      </c>
      <c r="K574" s="8">
        <v>5.4000000000000003E-3</v>
      </c>
      <c r="L574" s="8">
        <v>0.83320000000000005</v>
      </c>
      <c r="M574" s="8">
        <v>19.324508789999999</v>
      </c>
      <c r="N574" s="7">
        <f t="shared" si="8"/>
        <v>1.3489752902239628E-3</v>
      </c>
    </row>
    <row r="575" spans="1:14">
      <c r="A575" s="7" t="s">
        <v>333</v>
      </c>
      <c r="B575" s="10" t="s">
        <v>573</v>
      </c>
      <c r="C575" s="7" t="s">
        <v>577</v>
      </c>
      <c r="D575" s="7" t="s">
        <v>12</v>
      </c>
      <c r="E575" s="7" t="s">
        <v>13</v>
      </c>
      <c r="F575" s="9">
        <v>14306</v>
      </c>
      <c r="G575" s="8">
        <v>1.09535E-2</v>
      </c>
      <c r="H575" s="8">
        <v>3.3299999999999999E-6</v>
      </c>
      <c r="I575" s="8">
        <v>-5.1034299999999998E-2</v>
      </c>
      <c r="J575" s="8">
        <v>2.58E-2</v>
      </c>
      <c r="K575" s="8">
        <v>3.1399999999999997E-2</v>
      </c>
      <c r="L575" s="8">
        <v>0.2223</v>
      </c>
      <c r="M575" s="8">
        <v>21.707934340000001</v>
      </c>
      <c r="N575" s="7">
        <f t="shared" si="8"/>
        <v>1.5151016785892035E-3</v>
      </c>
    </row>
    <row r="576" spans="1:14">
      <c r="A576" s="7" t="s">
        <v>333</v>
      </c>
      <c r="B576" s="10" t="s">
        <v>573</v>
      </c>
      <c r="C576" s="7" t="s">
        <v>578</v>
      </c>
      <c r="D576" s="7" t="s">
        <v>13</v>
      </c>
      <c r="E576" s="7" t="s">
        <v>12</v>
      </c>
      <c r="F576" s="9">
        <v>14306</v>
      </c>
      <c r="G576" s="8">
        <v>1.26824E-2</v>
      </c>
      <c r="H576" s="8">
        <v>7.6499999999999996E-6</v>
      </c>
      <c r="I576" s="8">
        <v>-5.6117300000000002E-2</v>
      </c>
      <c r="J576" s="8">
        <v>2.8000000000000001E-2</v>
      </c>
      <c r="K576" s="8">
        <v>6.6100000000000006E-2</v>
      </c>
      <c r="L576" s="8">
        <v>1.8150099999999999E-2</v>
      </c>
      <c r="M576" s="8">
        <v>19.579006100000001</v>
      </c>
      <c r="N576" s="7">
        <f t="shared" si="8"/>
        <v>1.366716562636099E-3</v>
      </c>
    </row>
    <row r="577" spans="1:14">
      <c r="A577" s="7" t="s">
        <v>333</v>
      </c>
      <c r="B577" s="10" t="s">
        <v>573</v>
      </c>
      <c r="C577" s="7" t="s">
        <v>579</v>
      </c>
      <c r="D577" s="7" t="s">
        <v>13</v>
      </c>
      <c r="E577" s="7" t="s">
        <v>12</v>
      </c>
      <c r="F577" s="9">
        <v>14306</v>
      </c>
      <c r="G577" s="8">
        <v>1.09914E-2</v>
      </c>
      <c r="H577" s="8">
        <v>1.14E-7</v>
      </c>
      <c r="I577" s="8">
        <v>-5.8564900000000003E-2</v>
      </c>
      <c r="J577" s="8">
        <v>2.5399999999999999E-2</v>
      </c>
      <c r="K577" s="8">
        <v>-4.2700000000000002E-2</v>
      </c>
      <c r="L577" s="8">
        <v>9.2700099999999994E-2</v>
      </c>
      <c r="M577" s="8">
        <v>28.390221839999999</v>
      </c>
      <c r="N577" s="7">
        <f t="shared" si="8"/>
        <v>1.9805671114946294E-3</v>
      </c>
    </row>
    <row r="578" spans="1:14">
      <c r="A578" s="7" t="s">
        <v>333</v>
      </c>
      <c r="B578" s="10" t="s">
        <v>573</v>
      </c>
      <c r="C578" s="7" t="s">
        <v>580</v>
      </c>
      <c r="D578" s="7" t="s">
        <v>12</v>
      </c>
      <c r="E578" s="7" t="s">
        <v>13</v>
      </c>
      <c r="F578" s="9">
        <v>14306</v>
      </c>
      <c r="G578" s="8">
        <v>1.8650799999999999E-2</v>
      </c>
      <c r="H578" s="8">
        <v>1.57E-6</v>
      </c>
      <c r="I578" s="8">
        <v>-8.9630000000000001E-2</v>
      </c>
      <c r="J578" s="8">
        <v>3.9699999999999999E-2</v>
      </c>
      <c r="K578" s="8">
        <v>-3.0300000000000001E-2</v>
      </c>
      <c r="L578" s="8">
        <v>0.44500000000000001</v>
      </c>
      <c r="M578" s="8">
        <v>23.094675420000002</v>
      </c>
      <c r="N578" s="7">
        <f t="shared" si="8"/>
        <v>1.6117330466288182E-3</v>
      </c>
    </row>
    <row r="579" spans="1:14">
      <c r="A579" s="7" t="s">
        <v>333</v>
      </c>
      <c r="B579" s="10" t="s">
        <v>573</v>
      </c>
      <c r="C579" s="7" t="s">
        <v>581</v>
      </c>
      <c r="D579" s="7" t="s">
        <v>8</v>
      </c>
      <c r="E579" s="7" t="s">
        <v>7</v>
      </c>
      <c r="F579" s="9">
        <v>14306</v>
      </c>
      <c r="G579" s="8">
        <v>3.5522400000000003E-2</v>
      </c>
      <c r="H579" s="8">
        <v>1.9800000000000001E-6</v>
      </c>
      <c r="I579" s="8">
        <v>0.16759099999999999</v>
      </c>
      <c r="J579" s="8">
        <v>7.1599999999999997E-2</v>
      </c>
      <c r="K579" s="8">
        <v>0.153</v>
      </c>
      <c r="L579" s="8">
        <v>3.25499E-2</v>
      </c>
      <c r="M579" s="8">
        <v>22.25854562</v>
      </c>
      <c r="N579" s="7">
        <f t="shared" ref="N579:N642" si="9">(2*(I579^2))/(2*(I579^2)+(G579^2)*2*F579)</f>
        <v>1.5534718020539756E-3</v>
      </c>
    </row>
    <row r="580" spans="1:14">
      <c r="A580" s="7" t="s">
        <v>333</v>
      </c>
      <c r="B580" s="10" t="s">
        <v>573</v>
      </c>
      <c r="C580" s="7" t="s">
        <v>582</v>
      </c>
      <c r="D580" s="7" t="s">
        <v>8</v>
      </c>
      <c r="E580" s="7" t="s">
        <v>7</v>
      </c>
      <c r="F580" s="9">
        <v>14306</v>
      </c>
      <c r="G580" s="8">
        <v>1.2757299999999999E-2</v>
      </c>
      <c r="H580" s="8">
        <v>8.5699999999999993E-6</v>
      </c>
      <c r="I580" s="8">
        <v>5.7313700000000002E-2</v>
      </c>
      <c r="J580" s="8">
        <v>3.0700000000000002E-2</v>
      </c>
      <c r="K580" s="8">
        <v>-1.95E-2</v>
      </c>
      <c r="L580" s="8">
        <v>0.52580099999999996</v>
      </c>
      <c r="M580" s="8">
        <v>20.183633669999999</v>
      </c>
      <c r="N580" s="7">
        <f t="shared" si="9"/>
        <v>1.4088632525898774E-3</v>
      </c>
    </row>
    <row r="581" spans="1:14">
      <c r="A581" s="7" t="s">
        <v>333</v>
      </c>
      <c r="B581" s="10" t="s">
        <v>573</v>
      </c>
      <c r="C581" s="7" t="s">
        <v>583</v>
      </c>
      <c r="D581" s="7" t="s">
        <v>8</v>
      </c>
      <c r="E581" s="7" t="s">
        <v>7</v>
      </c>
      <c r="F581" s="9">
        <v>14306</v>
      </c>
      <c r="G581" s="8">
        <v>1.44651E-2</v>
      </c>
      <c r="H581" s="8">
        <v>1.0300000000000001E-6</v>
      </c>
      <c r="I581" s="8">
        <v>-7.1898799999999999E-2</v>
      </c>
      <c r="J581" s="8">
        <v>4.0300000000000002E-2</v>
      </c>
      <c r="K581" s="8">
        <v>-9.9699999999999997E-2</v>
      </c>
      <c r="L581" s="8">
        <v>1.3350000000000001E-2</v>
      </c>
      <c r="M581" s="8">
        <v>24.705884300000001</v>
      </c>
      <c r="N581" s="7">
        <f t="shared" si="9"/>
        <v>1.7239823706888104E-3</v>
      </c>
    </row>
    <row r="582" spans="1:14">
      <c r="A582" s="7" t="s">
        <v>333</v>
      </c>
      <c r="B582" s="10" t="s">
        <v>573</v>
      </c>
      <c r="C582" s="7" t="s">
        <v>584</v>
      </c>
      <c r="D582" s="7" t="s">
        <v>8</v>
      </c>
      <c r="E582" s="7" t="s">
        <v>7</v>
      </c>
      <c r="F582" s="9">
        <v>14306</v>
      </c>
      <c r="G582" s="8">
        <v>4.6001800000000002E-2</v>
      </c>
      <c r="H582" s="8">
        <v>8.6200000000000005E-6</v>
      </c>
      <c r="I582" s="8">
        <v>-0.205899</v>
      </c>
      <c r="J582" s="8">
        <v>6.0699999999999997E-2</v>
      </c>
      <c r="K582" s="8">
        <v>-4.4600000000000001E-2</v>
      </c>
      <c r="L582" s="8">
        <v>0.46260000000000001</v>
      </c>
      <c r="M582" s="8">
        <v>20.033591950000002</v>
      </c>
      <c r="N582" s="7">
        <f t="shared" si="9"/>
        <v>1.3984046473680416E-3</v>
      </c>
    </row>
    <row r="583" spans="1:14">
      <c r="A583" s="7" t="s">
        <v>333</v>
      </c>
      <c r="B583" s="10" t="s">
        <v>585</v>
      </c>
      <c r="C583" s="7" t="s">
        <v>586</v>
      </c>
      <c r="D583" s="7" t="s">
        <v>12</v>
      </c>
      <c r="E583" s="7" t="s">
        <v>13</v>
      </c>
      <c r="F583" s="9">
        <v>14306</v>
      </c>
      <c r="G583" s="8">
        <v>1.3537499999999999E-2</v>
      </c>
      <c r="H583" s="8">
        <v>7.6499999999999996E-6</v>
      </c>
      <c r="I583" s="8">
        <v>5.9431200000000003E-2</v>
      </c>
      <c r="J583" s="8">
        <v>2.5399999999999999E-2</v>
      </c>
      <c r="K583" s="8">
        <v>-1.24E-2</v>
      </c>
      <c r="L583" s="8">
        <v>0.62480000000000002</v>
      </c>
      <c r="M583" s="8">
        <v>19.273121509999999</v>
      </c>
      <c r="N583" s="7">
        <f t="shared" si="9"/>
        <v>1.3453929531327482E-3</v>
      </c>
    </row>
    <row r="584" spans="1:14">
      <c r="A584" s="7" t="s">
        <v>333</v>
      </c>
      <c r="B584" s="10" t="s">
        <v>585</v>
      </c>
      <c r="C584" s="7" t="s">
        <v>587</v>
      </c>
      <c r="D584" s="7" t="s">
        <v>8</v>
      </c>
      <c r="E584" s="7" t="s">
        <v>7</v>
      </c>
      <c r="F584" s="9">
        <v>14306</v>
      </c>
      <c r="G584" s="8">
        <v>1.6492099999999999E-2</v>
      </c>
      <c r="H584" s="8">
        <v>9.9499999999999996E-6</v>
      </c>
      <c r="I584" s="8">
        <v>7.3648599999999995E-2</v>
      </c>
      <c r="J584" s="8">
        <v>2.86E-2</v>
      </c>
      <c r="K584" s="8">
        <v>1.1299999999999999E-2</v>
      </c>
      <c r="L584" s="8">
        <v>0.69299999999999995</v>
      </c>
      <c r="M584" s="8">
        <v>19.942383899999999</v>
      </c>
      <c r="N584" s="7">
        <f t="shared" si="9"/>
        <v>1.3920469150179805E-3</v>
      </c>
    </row>
    <row r="585" spans="1:14">
      <c r="A585" s="7" t="s">
        <v>333</v>
      </c>
      <c r="B585" s="10" t="s">
        <v>585</v>
      </c>
      <c r="C585" s="7" t="s">
        <v>588</v>
      </c>
      <c r="D585" s="7" t="s">
        <v>7</v>
      </c>
      <c r="E585" s="7" t="s">
        <v>8</v>
      </c>
      <c r="F585" s="9">
        <v>14306</v>
      </c>
      <c r="G585" s="8">
        <v>1.6461900000000002E-2</v>
      </c>
      <c r="H585" s="8">
        <v>4.7199999999999997E-6</v>
      </c>
      <c r="I585" s="8">
        <v>7.5441499999999995E-2</v>
      </c>
      <c r="J585" s="8">
        <v>0.03</v>
      </c>
      <c r="K585" s="8">
        <v>9.4000000000000004E-3</v>
      </c>
      <c r="L585" s="8">
        <v>0.75440099999999999</v>
      </c>
      <c r="M585" s="8">
        <v>21.002002770000001</v>
      </c>
      <c r="N585" s="7">
        <f t="shared" si="9"/>
        <v>1.4659035270627012E-3</v>
      </c>
    </row>
    <row r="586" spans="1:14">
      <c r="A586" s="7" t="s">
        <v>333</v>
      </c>
      <c r="B586" s="10" t="s">
        <v>585</v>
      </c>
      <c r="C586" s="7" t="s">
        <v>589</v>
      </c>
      <c r="D586" s="7" t="s">
        <v>12</v>
      </c>
      <c r="E586" s="7" t="s">
        <v>13</v>
      </c>
      <c r="F586" s="9">
        <v>14306</v>
      </c>
      <c r="G586" s="8">
        <v>1.4766100000000001E-2</v>
      </c>
      <c r="H586" s="8">
        <v>8.2600000000000005E-6</v>
      </c>
      <c r="I586" s="8">
        <v>-6.6535999999999998E-2</v>
      </c>
      <c r="J586" s="8">
        <v>2.8799999999999999E-2</v>
      </c>
      <c r="K586" s="8">
        <v>-1.8499999999999999E-2</v>
      </c>
      <c r="L586" s="8">
        <v>0.51900000000000002</v>
      </c>
      <c r="M586" s="8">
        <v>20.304007559999999</v>
      </c>
      <c r="N586" s="7">
        <f t="shared" si="9"/>
        <v>1.4172537137652698E-3</v>
      </c>
    </row>
    <row r="587" spans="1:14">
      <c r="A587" s="7" t="s">
        <v>333</v>
      </c>
      <c r="B587" s="10" t="s">
        <v>585</v>
      </c>
      <c r="C587" s="7" t="s">
        <v>590</v>
      </c>
      <c r="D587" s="7" t="s">
        <v>12</v>
      </c>
      <c r="E587" s="7" t="s">
        <v>7</v>
      </c>
      <c r="F587" s="9">
        <v>14306</v>
      </c>
      <c r="G587" s="8">
        <v>2.1572399999999999E-2</v>
      </c>
      <c r="H587" s="8">
        <v>6.6800000000000004E-6</v>
      </c>
      <c r="I587" s="8">
        <v>-9.5538100000000001E-2</v>
      </c>
      <c r="J587" s="8">
        <v>4.1200000000000001E-2</v>
      </c>
      <c r="K587" s="8">
        <v>9.5899999999999999E-2</v>
      </c>
      <c r="L587" s="8">
        <v>1.9880200000000001E-2</v>
      </c>
      <c r="M587" s="8">
        <v>19.613552899999998</v>
      </c>
      <c r="N587" s="7">
        <f t="shared" si="9"/>
        <v>1.3691248078179571E-3</v>
      </c>
    </row>
    <row r="588" spans="1:14">
      <c r="A588" s="7" t="s">
        <v>333</v>
      </c>
      <c r="B588" s="10" t="s">
        <v>585</v>
      </c>
      <c r="C588" s="7" t="s">
        <v>591</v>
      </c>
      <c r="D588" s="7" t="s">
        <v>7</v>
      </c>
      <c r="E588" s="7" t="s">
        <v>8</v>
      </c>
      <c r="F588" s="9">
        <v>14306</v>
      </c>
      <c r="G588" s="8">
        <v>1.6421600000000001E-2</v>
      </c>
      <c r="H588" s="8">
        <v>1.19E-6</v>
      </c>
      <c r="I588" s="8">
        <v>-8.0440499999999998E-2</v>
      </c>
      <c r="J588" s="8">
        <v>3.56E-2</v>
      </c>
      <c r="K588" s="8">
        <v>-2.5600000000000001E-2</v>
      </c>
      <c r="L588" s="8">
        <v>0.47160000000000002</v>
      </c>
      <c r="M588" s="8">
        <v>23.9948801</v>
      </c>
      <c r="N588" s="7">
        <f t="shared" si="9"/>
        <v>1.674451407967105E-3</v>
      </c>
    </row>
    <row r="589" spans="1:14">
      <c r="A589" s="7" t="s">
        <v>333</v>
      </c>
      <c r="B589" s="10" t="s">
        <v>585</v>
      </c>
      <c r="C589" s="7" t="s">
        <v>592</v>
      </c>
      <c r="D589" s="7" t="s">
        <v>8</v>
      </c>
      <c r="E589" s="7" t="s">
        <v>7</v>
      </c>
      <c r="F589" s="9">
        <v>14306</v>
      </c>
      <c r="G589" s="8">
        <v>1.3919000000000001E-2</v>
      </c>
      <c r="H589" s="8">
        <v>2.2699999999999999E-6</v>
      </c>
      <c r="I589" s="8">
        <v>-6.4938200000000001E-2</v>
      </c>
      <c r="J589" s="8">
        <v>2.6499999999999999E-2</v>
      </c>
      <c r="K589" s="8">
        <v>1.5800000000000002E-2</v>
      </c>
      <c r="L589" s="8">
        <v>0.55100099999999996</v>
      </c>
      <c r="M589" s="8">
        <v>21.766290600000001</v>
      </c>
      <c r="N589" s="7">
        <f t="shared" si="9"/>
        <v>1.51916845647703E-3</v>
      </c>
    </row>
    <row r="590" spans="1:14">
      <c r="A590" s="7" t="s">
        <v>333</v>
      </c>
      <c r="B590" s="10" t="s">
        <v>585</v>
      </c>
      <c r="C590" s="7" t="s">
        <v>593</v>
      </c>
      <c r="D590" s="7" t="s">
        <v>12</v>
      </c>
      <c r="E590" s="7" t="s">
        <v>13</v>
      </c>
      <c r="F590" s="9">
        <v>14306</v>
      </c>
      <c r="G590" s="8">
        <v>1.6166199999999999E-2</v>
      </c>
      <c r="H590" s="8">
        <v>6.3099999999999997E-6</v>
      </c>
      <c r="I590" s="8">
        <v>7.2736099999999998E-2</v>
      </c>
      <c r="J590" s="8">
        <v>2.8500000000000001E-2</v>
      </c>
      <c r="K590" s="8">
        <v>1.67E-2</v>
      </c>
      <c r="L590" s="8">
        <v>0.55859999999999999</v>
      </c>
      <c r="M590" s="8">
        <v>20.243431269999999</v>
      </c>
      <c r="N590" s="7">
        <f t="shared" si="9"/>
        <v>1.413031362206246E-3</v>
      </c>
    </row>
    <row r="591" spans="1:14">
      <c r="A591" s="7" t="s">
        <v>333</v>
      </c>
      <c r="B591" s="10" t="s">
        <v>594</v>
      </c>
      <c r="C591" s="7" t="s">
        <v>595</v>
      </c>
      <c r="D591" s="7" t="s">
        <v>13</v>
      </c>
      <c r="E591" s="7" t="s">
        <v>12</v>
      </c>
      <c r="F591" s="9">
        <v>14306</v>
      </c>
      <c r="G591" s="8">
        <v>1.15923E-2</v>
      </c>
      <c r="H591" s="8">
        <v>9.2699999999999993E-6</v>
      </c>
      <c r="I591" s="8">
        <v>-5.1551800000000002E-2</v>
      </c>
      <c r="J591" s="8">
        <v>2.6599999999999999E-2</v>
      </c>
      <c r="K591" s="8">
        <v>-2.7199999999999998E-2</v>
      </c>
      <c r="L591" s="8">
        <v>0.30590000000000001</v>
      </c>
      <c r="M591" s="8">
        <v>19.776454940000001</v>
      </c>
      <c r="N591" s="7">
        <f t="shared" si="9"/>
        <v>1.3804804927187262E-3</v>
      </c>
    </row>
    <row r="592" spans="1:14">
      <c r="A592" s="7" t="s">
        <v>333</v>
      </c>
      <c r="B592" s="10" t="s">
        <v>594</v>
      </c>
      <c r="C592" s="7" t="s">
        <v>596</v>
      </c>
      <c r="D592" s="7" t="s">
        <v>7</v>
      </c>
      <c r="E592" s="7" t="s">
        <v>8</v>
      </c>
      <c r="F592" s="9">
        <v>14306</v>
      </c>
      <c r="G592" s="8">
        <v>1.48833E-2</v>
      </c>
      <c r="H592" s="8">
        <v>9.6399999999999992E-6</v>
      </c>
      <c r="I592" s="8">
        <v>6.4544299999999999E-2</v>
      </c>
      <c r="J592" s="8">
        <v>3.3799999999999997E-2</v>
      </c>
      <c r="K592" s="8">
        <v>7.4000000000000003E-3</v>
      </c>
      <c r="L592" s="8">
        <v>0.82689999999999997</v>
      </c>
      <c r="M592" s="8">
        <v>18.806904469999999</v>
      </c>
      <c r="N592" s="7">
        <f t="shared" si="9"/>
        <v>1.3128906096947517E-3</v>
      </c>
    </row>
    <row r="593" spans="1:14">
      <c r="A593" s="7" t="s">
        <v>333</v>
      </c>
      <c r="B593" s="10" t="s">
        <v>594</v>
      </c>
      <c r="C593" s="7" t="s">
        <v>597</v>
      </c>
      <c r="D593" s="7" t="s">
        <v>7</v>
      </c>
      <c r="E593" s="7" t="s">
        <v>8</v>
      </c>
      <c r="F593" s="9">
        <v>14306</v>
      </c>
      <c r="G593" s="8">
        <v>1.13054E-2</v>
      </c>
      <c r="H593" s="8">
        <v>4.7899999999999999E-6</v>
      </c>
      <c r="I593" s="8">
        <v>5.1692099999999998E-2</v>
      </c>
      <c r="J593" s="8">
        <v>2.5100000000000001E-2</v>
      </c>
      <c r="K593" s="8">
        <v>1.1000000000000001E-3</v>
      </c>
      <c r="L593" s="8">
        <v>0.96579999999999999</v>
      </c>
      <c r="M593" s="8">
        <v>20.906266680000002</v>
      </c>
      <c r="N593" s="7">
        <f t="shared" si="9"/>
        <v>1.4592310641215482E-3</v>
      </c>
    </row>
    <row r="594" spans="1:14">
      <c r="A594" s="7" t="s">
        <v>333</v>
      </c>
      <c r="B594" s="10" t="s">
        <v>594</v>
      </c>
      <c r="C594" s="7" t="s">
        <v>598</v>
      </c>
      <c r="D594" s="7" t="s">
        <v>13</v>
      </c>
      <c r="E594" s="7" t="s">
        <v>12</v>
      </c>
      <c r="F594" s="9">
        <v>14306</v>
      </c>
      <c r="G594" s="8">
        <v>1.13031E-2</v>
      </c>
      <c r="H594" s="8">
        <v>7.3300000000000001E-6</v>
      </c>
      <c r="I594" s="8">
        <v>5.1211E-2</v>
      </c>
      <c r="J594" s="8">
        <v>2.53E-2</v>
      </c>
      <c r="K594" s="8">
        <v>-1.5599999999999999E-2</v>
      </c>
      <c r="L594" s="8">
        <v>0.53739999999999999</v>
      </c>
      <c r="M594" s="8">
        <v>20.527278429999999</v>
      </c>
      <c r="N594" s="7">
        <f t="shared" si="9"/>
        <v>1.4328160642225441E-3</v>
      </c>
    </row>
    <row r="595" spans="1:14">
      <c r="A595" s="7" t="s">
        <v>333</v>
      </c>
      <c r="B595" s="10" t="s">
        <v>594</v>
      </c>
      <c r="C595" s="7" t="s">
        <v>599</v>
      </c>
      <c r="D595" s="7" t="s">
        <v>7</v>
      </c>
      <c r="E595" s="7" t="s">
        <v>8</v>
      </c>
      <c r="F595" s="9">
        <v>14306</v>
      </c>
      <c r="G595" s="8">
        <v>1.5091800000000001E-2</v>
      </c>
      <c r="H595" s="8">
        <v>2.2000000000000001E-6</v>
      </c>
      <c r="I595" s="8">
        <v>-7.0930199999999999E-2</v>
      </c>
      <c r="J595" s="8">
        <v>3.4599999999999999E-2</v>
      </c>
      <c r="K595" s="8">
        <v>-6.8500000000000005E-2</v>
      </c>
      <c r="L595" s="8">
        <v>4.7620099999999999E-2</v>
      </c>
      <c r="M595" s="8">
        <v>22.089215209999999</v>
      </c>
      <c r="N595" s="7">
        <f t="shared" si="9"/>
        <v>1.5416720874741336E-3</v>
      </c>
    </row>
    <row r="596" spans="1:14">
      <c r="A596" s="7" t="s">
        <v>333</v>
      </c>
      <c r="B596" s="10" t="s">
        <v>594</v>
      </c>
      <c r="C596" s="7" t="s">
        <v>600</v>
      </c>
      <c r="D596" s="7" t="s">
        <v>7</v>
      </c>
      <c r="E596" s="7" t="s">
        <v>8</v>
      </c>
      <c r="F596" s="9">
        <v>14306</v>
      </c>
      <c r="G596" s="8">
        <v>2.9423899999999999E-2</v>
      </c>
      <c r="H596" s="8">
        <v>7.8100000000000002E-7</v>
      </c>
      <c r="I596" s="8">
        <v>-0.145257</v>
      </c>
      <c r="J596" s="8">
        <v>9.8400000000000001E-2</v>
      </c>
      <c r="K596" s="8">
        <v>-2.0299999999999999E-2</v>
      </c>
      <c r="L596" s="8">
        <v>0.83689999999999998</v>
      </c>
      <c r="M596" s="8">
        <v>24.37101792</v>
      </c>
      <c r="N596" s="7">
        <f t="shared" si="9"/>
        <v>1.7006550555662098E-3</v>
      </c>
    </row>
    <row r="597" spans="1:14">
      <c r="A597" s="7" t="s">
        <v>333</v>
      </c>
      <c r="B597" s="10" t="s">
        <v>594</v>
      </c>
      <c r="C597" s="7" t="s">
        <v>601</v>
      </c>
      <c r="D597" s="7" t="s">
        <v>12</v>
      </c>
      <c r="E597" s="7" t="s">
        <v>13</v>
      </c>
      <c r="F597" s="9">
        <v>14306</v>
      </c>
      <c r="G597" s="8">
        <v>1.37787E-2</v>
      </c>
      <c r="H597" s="8">
        <v>7.0400000000000004E-6</v>
      </c>
      <c r="I597" s="8">
        <v>-6.1951399999999997E-2</v>
      </c>
      <c r="J597" s="8">
        <v>2.9899999999999999E-2</v>
      </c>
      <c r="K597" s="8">
        <v>-3.5999999999999999E-3</v>
      </c>
      <c r="L597" s="8">
        <v>0.90310000000000001</v>
      </c>
      <c r="M597" s="8">
        <v>20.215559299999999</v>
      </c>
      <c r="N597" s="7">
        <f t="shared" si="9"/>
        <v>1.4110885891500157E-3</v>
      </c>
    </row>
    <row r="598" spans="1:14">
      <c r="A598" s="7" t="s">
        <v>333</v>
      </c>
      <c r="B598" s="10" t="s">
        <v>594</v>
      </c>
      <c r="C598" s="7" t="s">
        <v>602</v>
      </c>
      <c r="D598" s="7" t="s">
        <v>12</v>
      </c>
      <c r="E598" s="7" t="s">
        <v>13</v>
      </c>
      <c r="F598" s="9">
        <v>14306</v>
      </c>
      <c r="G598" s="8">
        <v>1.2927900000000001E-2</v>
      </c>
      <c r="H598" s="8">
        <v>4.3200000000000001E-6</v>
      </c>
      <c r="I598" s="8">
        <v>5.9643399999999999E-2</v>
      </c>
      <c r="J598" s="8">
        <v>2.7400000000000001E-2</v>
      </c>
      <c r="K598" s="8">
        <v>-5.4999999999999997E-3</v>
      </c>
      <c r="L598" s="8">
        <v>0.84160000000000001</v>
      </c>
      <c r="M598" s="8">
        <v>21.284762919999999</v>
      </c>
      <c r="N598" s="7">
        <f t="shared" si="9"/>
        <v>1.4856103770231447E-3</v>
      </c>
    </row>
    <row r="599" spans="1:14">
      <c r="A599" s="7" t="s">
        <v>333</v>
      </c>
      <c r="B599" s="10" t="s">
        <v>594</v>
      </c>
      <c r="C599" s="7" t="s">
        <v>603</v>
      </c>
      <c r="D599" s="7" t="s">
        <v>8</v>
      </c>
      <c r="E599" s="7" t="s">
        <v>7</v>
      </c>
      <c r="F599" s="9">
        <v>14306</v>
      </c>
      <c r="G599" s="8">
        <v>1.1347599999999999E-2</v>
      </c>
      <c r="H599" s="8">
        <v>4.1600000000000002E-7</v>
      </c>
      <c r="I599" s="8">
        <v>5.7741099999999997E-2</v>
      </c>
      <c r="J599" s="8">
        <v>2.52E-2</v>
      </c>
      <c r="K599" s="8">
        <v>-5.9400000000000001E-2</v>
      </c>
      <c r="L599" s="8">
        <v>1.8249899999999999E-2</v>
      </c>
      <c r="M599" s="8">
        <v>25.891789589999998</v>
      </c>
      <c r="N599" s="7">
        <f t="shared" si="9"/>
        <v>1.8065856184616249E-3</v>
      </c>
    </row>
    <row r="600" spans="1:14">
      <c r="A600" s="7" t="s">
        <v>333</v>
      </c>
      <c r="B600" s="10" t="s">
        <v>604</v>
      </c>
      <c r="C600" s="7" t="s">
        <v>605</v>
      </c>
      <c r="D600" s="7" t="s">
        <v>8</v>
      </c>
      <c r="E600" s="7" t="s">
        <v>7</v>
      </c>
      <c r="F600" s="9">
        <v>14306</v>
      </c>
      <c r="G600" s="8">
        <v>2.3280599999999999E-2</v>
      </c>
      <c r="H600" s="8">
        <v>1.4500000000000001E-6</v>
      </c>
      <c r="I600" s="8">
        <v>0.11380999999999999</v>
      </c>
      <c r="J600" s="8">
        <v>4.3700000000000003E-2</v>
      </c>
      <c r="K600" s="8">
        <v>1.46E-2</v>
      </c>
      <c r="L600" s="8">
        <v>0.73880000000000001</v>
      </c>
      <c r="M600" s="8">
        <v>23.898602660000002</v>
      </c>
      <c r="N600" s="7">
        <f t="shared" si="9"/>
        <v>1.6677440171070956E-3</v>
      </c>
    </row>
    <row r="601" spans="1:14">
      <c r="A601" s="7" t="s">
        <v>333</v>
      </c>
      <c r="B601" s="10" t="s">
        <v>604</v>
      </c>
      <c r="C601" s="7" t="s">
        <v>606</v>
      </c>
      <c r="D601" s="7" t="s">
        <v>7</v>
      </c>
      <c r="E601" s="7" t="s">
        <v>8</v>
      </c>
      <c r="F601" s="9">
        <v>14306</v>
      </c>
      <c r="G601" s="8">
        <v>1.67257E-2</v>
      </c>
      <c r="H601" s="8">
        <v>1.57E-6</v>
      </c>
      <c r="I601" s="8">
        <v>-8.0503599999999995E-2</v>
      </c>
      <c r="J601" s="8">
        <v>2.6100000000000002E-2</v>
      </c>
      <c r="K601" s="8">
        <v>-3.3599999999999998E-2</v>
      </c>
      <c r="L601" s="8">
        <v>0.19889999999999999</v>
      </c>
      <c r="M601" s="8">
        <v>23.166583880000001</v>
      </c>
      <c r="N601" s="7">
        <f t="shared" si="9"/>
        <v>1.6167432870787966E-3</v>
      </c>
    </row>
    <row r="602" spans="1:14">
      <c r="A602" s="7" t="s">
        <v>333</v>
      </c>
      <c r="B602" s="10" t="s">
        <v>604</v>
      </c>
      <c r="C602" s="7" t="s">
        <v>607</v>
      </c>
      <c r="D602" s="7" t="s">
        <v>13</v>
      </c>
      <c r="E602" s="7" t="s">
        <v>12</v>
      </c>
      <c r="F602" s="9">
        <v>14306</v>
      </c>
      <c r="G602" s="8">
        <v>1.81686E-2</v>
      </c>
      <c r="H602" s="8">
        <v>6.8299999999999998E-6</v>
      </c>
      <c r="I602" s="8">
        <v>8.1775500000000001E-2</v>
      </c>
      <c r="J602" s="8">
        <v>2.9000000000000001E-2</v>
      </c>
      <c r="K602" s="8">
        <v>-1.9699999999999999E-2</v>
      </c>
      <c r="L602" s="8">
        <v>0.4965</v>
      </c>
      <c r="M602" s="8">
        <v>20.25832291</v>
      </c>
      <c r="N602" s="7">
        <f t="shared" si="9"/>
        <v>1.4140693577163635E-3</v>
      </c>
    </row>
    <row r="603" spans="1:14">
      <c r="A603" s="7" t="s">
        <v>333</v>
      </c>
      <c r="B603" s="10" t="s">
        <v>604</v>
      </c>
      <c r="C603" s="7" t="s">
        <v>608</v>
      </c>
      <c r="D603" s="7" t="s">
        <v>8</v>
      </c>
      <c r="E603" s="7" t="s">
        <v>13</v>
      </c>
      <c r="F603" s="9">
        <v>14306</v>
      </c>
      <c r="G603" s="8">
        <v>1.56309E-2</v>
      </c>
      <c r="H603" s="8">
        <v>4.8300000000000003E-6</v>
      </c>
      <c r="I603" s="8">
        <v>-7.1597800000000003E-2</v>
      </c>
      <c r="J603" s="8">
        <v>2.5100000000000001E-2</v>
      </c>
      <c r="K603" s="8">
        <v>6.6900000000000001E-2</v>
      </c>
      <c r="L603" s="8">
        <v>7.5719899999999998E-3</v>
      </c>
      <c r="M603" s="8">
        <v>20.98125134</v>
      </c>
      <c r="N603" s="7">
        <f t="shared" si="9"/>
        <v>1.4644572345942697E-3</v>
      </c>
    </row>
    <row r="604" spans="1:14">
      <c r="A604" s="7" t="s">
        <v>333</v>
      </c>
      <c r="B604" s="10" t="s">
        <v>604</v>
      </c>
      <c r="C604" s="7" t="s">
        <v>609</v>
      </c>
      <c r="D604" s="7" t="s">
        <v>12</v>
      </c>
      <c r="E604" s="7" t="s">
        <v>13</v>
      </c>
      <c r="F604" s="9">
        <v>14306</v>
      </c>
      <c r="G604" s="8">
        <v>1.9726299999999999E-2</v>
      </c>
      <c r="H604" s="8">
        <v>9.5999999999999991E-7</v>
      </c>
      <c r="I604" s="8">
        <v>9.7791199999999995E-2</v>
      </c>
      <c r="J604" s="8">
        <v>3.3099999999999997E-2</v>
      </c>
      <c r="K604" s="8">
        <v>-3.1899999999999998E-2</v>
      </c>
      <c r="L604" s="8">
        <v>0.33600000000000002</v>
      </c>
      <c r="M604" s="8">
        <v>24.575835059999999</v>
      </c>
      <c r="N604" s="7">
        <f t="shared" si="9"/>
        <v>1.7149230664977569E-3</v>
      </c>
    </row>
    <row r="605" spans="1:14">
      <c r="A605" s="7" t="s">
        <v>333</v>
      </c>
      <c r="B605" s="10" t="s">
        <v>604</v>
      </c>
      <c r="C605" s="7" t="s">
        <v>610</v>
      </c>
      <c r="D605" s="7" t="s">
        <v>8</v>
      </c>
      <c r="E605" s="7" t="s">
        <v>7</v>
      </c>
      <c r="F605" s="9">
        <v>14306</v>
      </c>
      <c r="G605" s="8">
        <v>3.6222600000000001E-2</v>
      </c>
      <c r="H605" s="8">
        <v>2.1500000000000002E-6</v>
      </c>
      <c r="I605" s="8">
        <v>0.174369</v>
      </c>
      <c r="J605" s="8">
        <v>6.9800000000000001E-2</v>
      </c>
      <c r="K605" s="8">
        <v>-0.1053</v>
      </c>
      <c r="L605" s="8">
        <v>0.13109999999999999</v>
      </c>
      <c r="M605" s="8">
        <v>23.1728427</v>
      </c>
      <c r="N605" s="7">
        <f t="shared" si="9"/>
        <v>1.6171793695577451E-3</v>
      </c>
    </row>
    <row r="606" spans="1:14">
      <c r="A606" s="7" t="s">
        <v>333</v>
      </c>
      <c r="B606" s="10" t="s">
        <v>604</v>
      </c>
      <c r="C606" s="7" t="s">
        <v>611</v>
      </c>
      <c r="D606" s="7" t="s">
        <v>7</v>
      </c>
      <c r="E606" s="7" t="s">
        <v>8</v>
      </c>
      <c r="F606" s="9">
        <v>14306</v>
      </c>
      <c r="G606" s="8">
        <v>2.9379599999999999E-2</v>
      </c>
      <c r="H606" s="8">
        <v>4.3300000000000003E-7</v>
      </c>
      <c r="I606" s="8">
        <v>-0.14738299999999999</v>
      </c>
      <c r="J606" s="8">
        <v>5.8900000000000001E-2</v>
      </c>
      <c r="K606" s="8">
        <v>-4.0800000000000003E-2</v>
      </c>
      <c r="L606" s="8">
        <v>0.48849999999999999</v>
      </c>
      <c r="M606" s="8">
        <v>25.16535305</v>
      </c>
      <c r="N606" s="7">
        <f t="shared" si="9"/>
        <v>1.755987906631647E-3</v>
      </c>
    </row>
    <row r="607" spans="1:14">
      <c r="A607" s="7" t="s">
        <v>333</v>
      </c>
      <c r="B607" s="10" t="s">
        <v>604</v>
      </c>
      <c r="C607" s="7" t="s">
        <v>612</v>
      </c>
      <c r="D607" s="7" t="s">
        <v>8</v>
      </c>
      <c r="E607" s="7" t="s">
        <v>13</v>
      </c>
      <c r="F607" s="9">
        <v>14306</v>
      </c>
      <c r="G607" s="8">
        <v>2.99793E-2</v>
      </c>
      <c r="H607" s="8">
        <v>2.52E-6</v>
      </c>
      <c r="I607" s="8">
        <v>0.14293900000000001</v>
      </c>
      <c r="J607" s="8">
        <v>7.0099999999999996E-2</v>
      </c>
      <c r="K607" s="8">
        <v>6.6900000000000001E-2</v>
      </c>
      <c r="L607" s="8">
        <v>0.34</v>
      </c>
      <c r="M607" s="8">
        <v>22.733091640000001</v>
      </c>
      <c r="N607" s="7">
        <f t="shared" si="9"/>
        <v>1.586538844638815E-3</v>
      </c>
    </row>
    <row r="608" spans="1:14">
      <c r="A608" s="7" t="s">
        <v>333</v>
      </c>
      <c r="B608" s="10" t="s">
        <v>604</v>
      </c>
      <c r="C608" s="7" t="s">
        <v>613</v>
      </c>
      <c r="D608" s="7" t="s">
        <v>12</v>
      </c>
      <c r="E608" s="7" t="s">
        <v>13</v>
      </c>
      <c r="F608" s="9">
        <v>14306</v>
      </c>
      <c r="G608" s="8">
        <v>2.9554E-2</v>
      </c>
      <c r="H608" s="8">
        <v>3.5200000000000002E-6</v>
      </c>
      <c r="I608" s="8">
        <v>-0.13833999999999999</v>
      </c>
      <c r="J608" s="8">
        <v>3.9600000000000003E-2</v>
      </c>
      <c r="K608" s="8">
        <v>4.1000000000000003E-3</v>
      </c>
      <c r="L608" s="8">
        <v>0.91839999999999999</v>
      </c>
      <c r="M608" s="8">
        <v>21.911040660000001</v>
      </c>
      <c r="N608" s="7">
        <f t="shared" si="9"/>
        <v>1.5292557718260479E-3</v>
      </c>
    </row>
    <row r="609" spans="1:14">
      <c r="A609" s="7" t="s">
        <v>333</v>
      </c>
      <c r="B609" s="10" t="s">
        <v>614</v>
      </c>
      <c r="C609" s="7" t="s">
        <v>615</v>
      </c>
      <c r="D609" s="7" t="s">
        <v>8</v>
      </c>
      <c r="E609" s="7" t="s">
        <v>7</v>
      </c>
      <c r="F609" s="9">
        <v>14306</v>
      </c>
      <c r="G609" s="8">
        <v>2.8188700000000001E-2</v>
      </c>
      <c r="H609" s="8">
        <v>6.55E-6</v>
      </c>
      <c r="I609" s="8">
        <v>-0.12718499999999999</v>
      </c>
      <c r="J609" s="8">
        <v>3.6600000000000001E-2</v>
      </c>
      <c r="K609" s="8">
        <v>1.3100000000000001E-2</v>
      </c>
      <c r="L609" s="8">
        <v>0.71930000000000005</v>
      </c>
      <c r="M609" s="8">
        <v>20.357371090000001</v>
      </c>
      <c r="N609" s="7">
        <f t="shared" si="9"/>
        <v>1.4209732845769834E-3</v>
      </c>
    </row>
    <row r="610" spans="1:14">
      <c r="A610" s="7" t="s">
        <v>333</v>
      </c>
      <c r="B610" s="10" t="s">
        <v>614</v>
      </c>
      <c r="C610" s="7" t="s">
        <v>616</v>
      </c>
      <c r="D610" s="7" t="s">
        <v>13</v>
      </c>
      <c r="E610" s="7" t="s">
        <v>12</v>
      </c>
      <c r="F610" s="9">
        <v>14306</v>
      </c>
      <c r="G610" s="8">
        <v>2.50891E-2</v>
      </c>
      <c r="H610" s="8">
        <v>3.7900000000000001E-6</v>
      </c>
      <c r="I610" s="8">
        <v>0.119141</v>
      </c>
      <c r="J610" s="8">
        <v>4.36E-2</v>
      </c>
      <c r="K610" s="8">
        <v>-4.4000000000000003E-3</v>
      </c>
      <c r="L610" s="8">
        <v>0.91910000000000003</v>
      </c>
      <c r="M610" s="8">
        <v>22.550299639999999</v>
      </c>
      <c r="N610" s="7">
        <f t="shared" si="9"/>
        <v>1.5738018966427981E-3</v>
      </c>
    </row>
    <row r="611" spans="1:14">
      <c r="A611" s="7" t="s">
        <v>333</v>
      </c>
      <c r="B611" s="10" t="s">
        <v>614</v>
      </c>
      <c r="C611" s="7" t="s">
        <v>617</v>
      </c>
      <c r="D611" s="7" t="s">
        <v>12</v>
      </c>
      <c r="E611" s="7" t="s">
        <v>13</v>
      </c>
      <c r="F611" s="9">
        <v>14306</v>
      </c>
      <c r="G611" s="8">
        <v>2.2696399999999999E-2</v>
      </c>
      <c r="H611" s="8">
        <v>1.79E-6</v>
      </c>
      <c r="I611" s="8">
        <v>0.109402</v>
      </c>
      <c r="J611" s="8">
        <v>5.9299999999999999E-2</v>
      </c>
      <c r="K611" s="8">
        <v>-0.1409</v>
      </c>
      <c r="L611" s="8">
        <v>1.74401E-2</v>
      </c>
      <c r="M611" s="8">
        <v>23.23467325</v>
      </c>
      <c r="N611" s="7">
        <f t="shared" si="9"/>
        <v>1.6214873841942296E-3</v>
      </c>
    </row>
    <row r="612" spans="1:14">
      <c r="A612" s="7" t="s">
        <v>333</v>
      </c>
      <c r="B612" s="10" t="s">
        <v>614</v>
      </c>
      <c r="C612" s="7" t="s">
        <v>618</v>
      </c>
      <c r="D612" s="7" t="s">
        <v>13</v>
      </c>
      <c r="E612" s="7" t="s">
        <v>12</v>
      </c>
      <c r="F612" s="9">
        <v>14306</v>
      </c>
      <c r="G612" s="8">
        <v>1.48681E-2</v>
      </c>
      <c r="H612" s="8">
        <v>9.1400000000000006E-6</v>
      </c>
      <c r="I612" s="8">
        <v>6.5493099999999999E-2</v>
      </c>
      <c r="J612" s="8">
        <v>2.5000000000000001E-2</v>
      </c>
      <c r="K612" s="8">
        <v>2.7199999999999998E-2</v>
      </c>
      <c r="L612" s="8">
        <v>0.2757</v>
      </c>
      <c r="M612" s="8">
        <v>19.403503270000002</v>
      </c>
      <c r="N612" s="7">
        <f t="shared" si="9"/>
        <v>1.3544821452527861E-3</v>
      </c>
    </row>
    <row r="613" spans="1:14">
      <c r="A613" s="7" t="s">
        <v>333</v>
      </c>
      <c r="B613" s="10" t="s">
        <v>614</v>
      </c>
      <c r="C613" s="7" t="s">
        <v>619</v>
      </c>
      <c r="D613" s="7" t="s">
        <v>12</v>
      </c>
      <c r="E613" s="7" t="s">
        <v>7</v>
      </c>
      <c r="F613" s="9">
        <v>14306</v>
      </c>
      <c r="G613" s="8">
        <v>1.7274899999999999E-2</v>
      </c>
      <c r="H613" s="8">
        <v>8.5499999999999997E-7</v>
      </c>
      <c r="I613" s="8">
        <v>8.5492700000000005E-2</v>
      </c>
      <c r="J613" s="8">
        <v>2.69E-2</v>
      </c>
      <c r="K613" s="8">
        <v>-1.2500000000000001E-2</v>
      </c>
      <c r="L613" s="8">
        <v>0.64200000000000002</v>
      </c>
      <c r="M613" s="8">
        <v>24.492154029999998</v>
      </c>
      <c r="N613" s="7">
        <f t="shared" si="9"/>
        <v>1.7090937118466737E-3</v>
      </c>
    </row>
    <row r="614" spans="1:14">
      <c r="A614" s="7" t="s">
        <v>333</v>
      </c>
      <c r="B614" s="10" t="s">
        <v>614</v>
      </c>
      <c r="C614" s="7" t="s">
        <v>620</v>
      </c>
      <c r="D614" s="7" t="s">
        <v>12</v>
      </c>
      <c r="E614" s="7" t="s">
        <v>13</v>
      </c>
      <c r="F614" s="9">
        <v>14306</v>
      </c>
      <c r="G614" s="8">
        <v>3.39396E-2</v>
      </c>
      <c r="H614" s="8">
        <v>6.6499999999999999E-6</v>
      </c>
      <c r="I614" s="8">
        <v>-0.15449599999999999</v>
      </c>
      <c r="J614" s="8">
        <v>5.74E-2</v>
      </c>
      <c r="K614" s="8">
        <v>-4.0899999999999999E-2</v>
      </c>
      <c r="L614" s="8">
        <v>0.47560000000000002</v>
      </c>
      <c r="M614" s="8">
        <v>20.721492850000001</v>
      </c>
      <c r="N614" s="7">
        <f t="shared" si="9"/>
        <v>1.4463527375507565E-3</v>
      </c>
    </row>
    <row r="615" spans="1:14">
      <c r="A615" s="7" t="s">
        <v>333</v>
      </c>
      <c r="B615" s="10" t="s">
        <v>614</v>
      </c>
      <c r="C615" s="7" t="s">
        <v>621</v>
      </c>
      <c r="D615" s="7" t="s">
        <v>8</v>
      </c>
      <c r="E615" s="7" t="s">
        <v>7</v>
      </c>
      <c r="F615" s="9">
        <v>14306</v>
      </c>
      <c r="G615" s="8">
        <v>1.7423399999999999E-2</v>
      </c>
      <c r="H615" s="8">
        <v>2.4200000000000001E-6</v>
      </c>
      <c r="I615" s="8">
        <v>-8.1197099999999994E-2</v>
      </c>
      <c r="J615" s="8">
        <v>0.03</v>
      </c>
      <c r="K615" s="8">
        <v>6.5100000000000005E-2</v>
      </c>
      <c r="L615" s="8">
        <v>2.9790000000000001E-2</v>
      </c>
      <c r="M615" s="8">
        <v>21.717769659999998</v>
      </c>
      <c r="N615" s="7">
        <f t="shared" si="9"/>
        <v>1.5157870925243144E-3</v>
      </c>
    </row>
    <row r="616" spans="1:14">
      <c r="A616" s="7" t="s">
        <v>333</v>
      </c>
      <c r="B616" s="10" t="s">
        <v>614</v>
      </c>
      <c r="C616" s="7" t="s">
        <v>622</v>
      </c>
      <c r="D616" s="7" t="s">
        <v>12</v>
      </c>
      <c r="E616" s="7" t="s">
        <v>13</v>
      </c>
      <c r="F616" s="9">
        <v>14306</v>
      </c>
      <c r="G616" s="8">
        <v>4.7004400000000002E-2</v>
      </c>
      <c r="H616" s="8">
        <v>5.6400000000000002E-6</v>
      </c>
      <c r="I616" s="8">
        <v>-0.21258199999999999</v>
      </c>
      <c r="J616" s="8">
        <v>6.2799999999999995E-2</v>
      </c>
      <c r="K616" s="8">
        <v>-3.7900000000000003E-2</v>
      </c>
      <c r="L616" s="8">
        <v>0.54590000000000005</v>
      </c>
      <c r="M616" s="8">
        <v>20.45389162</v>
      </c>
      <c r="N616" s="7">
        <f t="shared" si="9"/>
        <v>1.4277009355692591E-3</v>
      </c>
    </row>
    <row r="617" spans="1:14">
      <c r="A617" s="7" t="s">
        <v>333</v>
      </c>
      <c r="B617" s="10" t="s">
        <v>614</v>
      </c>
      <c r="C617" s="7" t="s">
        <v>623</v>
      </c>
      <c r="D617" s="7" t="s">
        <v>8</v>
      </c>
      <c r="E617" s="7" t="s">
        <v>7</v>
      </c>
      <c r="F617" s="9">
        <v>14306</v>
      </c>
      <c r="G617" s="8">
        <v>1.6973499999999999E-2</v>
      </c>
      <c r="H617" s="8">
        <v>4.9400000000000001E-6</v>
      </c>
      <c r="I617" s="8">
        <v>7.7097899999999997E-2</v>
      </c>
      <c r="J617" s="8">
        <v>3.15E-2</v>
      </c>
      <c r="K617" s="8">
        <v>6.1999999999999998E-3</v>
      </c>
      <c r="L617" s="8">
        <v>0.84419999999999995</v>
      </c>
      <c r="M617" s="8">
        <v>20.632045569999999</v>
      </c>
      <c r="N617" s="7">
        <f t="shared" si="9"/>
        <v>1.4401183404800025E-3</v>
      </c>
    </row>
    <row r="618" spans="1:14">
      <c r="A618" s="7" t="s">
        <v>333</v>
      </c>
      <c r="B618" s="10" t="s">
        <v>614</v>
      </c>
      <c r="C618" s="7" t="s">
        <v>624</v>
      </c>
      <c r="D618" s="7" t="s">
        <v>8</v>
      </c>
      <c r="E618" s="7" t="s">
        <v>13</v>
      </c>
      <c r="F618" s="9">
        <v>14306</v>
      </c>
      <c r="G618" s="8">
        <v>2.3933699999999999E-2</v>
      </c>
      <c r="H618" s="8">
        <v>8.3000000000000002E-6</v>
      </c>
      <c r="I618" s="8">
        <v>-0.10659399999999999</v>
      </c>
      <c r="J618" s="8">
        <v>4.6300000000000001E-2</v>
      </c>
      <c r="K618" s="8">
        <v>3.5700000000000003E-2</v>
      </c>
      <c r="L618" s="8">
        <v>0.44009999999999999</v>
      </c>
      <c r="M618" s="8">
        <v>19.835622449999999</v>
      </c>
      <c r="N618" s="7">
        <f t="shared" si="9"/>
        <v>1.3846049173000356E-3</v>
      </c>
    </row>
    <row r="619" spans="1:14">
      <c r="A619" s="7" t="s">
        <v>333</v>
      </c>
      <c r="B619" s="10" t="s">
        <v>625</v>
      </c>
      <c r="C619" s="7" t="s">
        <v>626</v>
      </c>
      <c r="D619" s="7" t="s">
        <v>8</v>
      </c>
      <c r="E619" s="7" t="s">
        <v>7</v>
      </c>
      <c r="F619" s="9">
        <v>14306</v>
      </c>
      <c r="G619" s="8">
        <v>2.6193299999999999E-2</v>
      </c>
      <c r="H619" s="8">
        <v>7.8800000000000008E-6</v>
      </c>
      <c r="I619" s="8">
        <v>-0.113054</v>
      </c>
      <c r="J619" s="8">
        <v>4.2999999999999997E-2</v>
      </c>
      <c r="K619" s="8">
        <v>-8.8000000000000005E-3</v>
      </c>
      <c r="L619" s="8">
        <v>0.83830000000000005</v>
      </c>
      <c r="M619" s="8">
        <v>18.629081020000001</v>
      </c>
      <c r="N619" s="7">
        <f t="shared" si="9"/>
        <v>1.3004930820717012E-3</v>
      </c>
    </row>
    <row r="620" spans="1:14">
      <c r="A620" s="7" t="s">
        <v>333</v>
      </c>
      <c r="B620" s="10" t="s">
        <v>625</v>
      </c>
      <c r="C620" s="7" t="s">
        <v>627</v>
      </c>
      <c r="D620" s="7" t="s">
        <v>12</v>
      </c>
      <c r="E620" s="7" t="s">
        <v>13</v>
      </c>
      <c r="F620" s="9">
        <v>14306</v>
      </c>
      <c r="G620" s="8">
        <v>1.7091499999999999E-2</v>
      </c>
      <c r="H620" s="8">
        <v>7.3699999999999997E-6</v>
      </c>
      <c r="I620" s="8">
        <v>7.7351400000000001E-2</v>
      </c>
      <c r="J620" s="8">
        <v>3.4200000000000001E-2</v>
      </c>
      <c r="K620" s="8">
        <v>-1.83E-2</v>
      </c>
      <c r="L620" s="8">
        <v>0.59389999999999998</v>
      </c>
      <c r="M620" s="8">
        <v>20.4821715</v>
      </c>
      <c r="N620" s="7">
        <f t="shared" si="9"/>
        <v>1.429672075701872E-3</v>
      </c>
    </row>
    <row r="621" spans="1:14">
      <c r="A621" s="7" t="s">
        <v>333</v>
      </c>
      <c r="B621" s="10" t="s">
        <v>625</v>
      </c>
      <c r="C621" s="7" t="s">
        <v>628</v>
      </c>
      <c r="D621" s="7" t="s">
        <v>8</v>
      </c>
      <c r="E621" s="7" t="s">
        <v>7</v>
      </c>
      <c r="F621" s="9">
        <v>14306</v>
      </c>
      <c r="G621" s="8">
        <v>1.46315E-2</v>
      </c>
      <c r="H621" s="8">
        <v>5.9100000000000002E-6</v>
      </c>
      <c r="I621" s="8">
        <v>6.6240300000000002E-2</v>
      </c>
      <c r="J621" s="8">
        <v>2.7E-2</v>
      </c>
      <c r="K621" s="8">
        <v>-8.6E-3</v>
      </c>
      <c r="L621" s="8">
        <v>0.74970099999999995</v>
      </c>
      <c r="M621" s="8">
        <v>20.495894549999999</v>
      </c>
      <c r="N621" s="7">
        <f t="shared" si="9"/>
        <v>1.4306285853363963E-3</v>
      </c>
    </row>
    <row r="622" spans="1:14">
      <c r="A622" s="7" t="s">
        <v>333</v>
      </c>
      <c r="B622" s="10" t="s">
        <v>625</v>
      </c>
      <c r="C622" s="7" t="s">
        <v>629</v>
      </c>
      <c r="D622" s="7" t="s">
        <v>13</v>
      </c>
      <c r="E622" s="7" t="s">
        <v>12</v>
      </c>
      <c r="F622" s="9">
        <v>14306</v>
      </c>
      <c r="G622" s="8">
        <v>1.3186E-2</v>
      </c>
      <c r="H622" s="8">
        <v>5.51E-7</v>
      </c>
      <c r="I622" s="8">
        <v>-6.5530099999999994E-2</v>
      </c>
      <c r="J622" s="8">
        <v>2.5000000000000001E-2</v>
      </c>
      <c r="K622" s="8">
        <v>1.5E-3</v>
      </c>
      <c r="L622" s="8">
        <v>0.95130000000000003</v>
      </c>
      <c r="M622" s="8">
        <v>24.697643559999999</v>
      </c>
      <c r="N622" s="7">
        <f t="shared" si="9"/>
        <v>1.7234083208509492E-3</v>
      </c>
    </row>
    <row r="623" spans="1:14">
      <c r="A623" s="7" t="s">
        <v>333</v>
      </c>
      <c r="B623" s="10" t="s">
        <v>625</v>
      </c>
      <c r="C623" s="7" t="s">
        <v>630</v>
      </c>
      <c r="D623" s="7" t="s">
        <v>8</v>
      </c>
      <c r="E623" s="7" t="s">
        <v>7</v>
      </c>
      <c r="F623" s="9">
        <v>14306</v>
      </c>
      <c r="G623" s="8">
        <v>1.9371900000000001E-2</v>
      </c>
      <c r="H623" s="8">
        <v>8.0800000000000006E-6</v>
      </c>
      <c r="I623" s="8">
        <v>8.6593199999999995E-2</v>
      </c>
      <c r="J623" s="8">
        <v>3.6299999999999999E-2</v>
      </c>
      <c r="K623" s="8">
        <v>2.2000000000000001E-3</v>
      </c>
      <c r="L623" s="8">
        <v>0.95269999999999999</v>
      </c>
      <c r="M623" s="8">
        <v>19.981272430000001</v>
      </c>
      <c r="N623" s="7">
        <f t="shared" si="9"/>
        <v>1.394757681639636E-3</v>
      </c>
    </row>
    <row r="624" spans="1:14">
      <c r="A624" s="7" t="s">
        <v>333</v>
      </c>
      <c r="B624" s="10" t="s">
        <v>625</v>
      </c>
      <c r="C624" s="7" t="s">
        <v>631</v>
      </c>
      <c r="D624" s="7" t="s">
        <v>12</v>
      </c>
      <c r="E624" s="7" t="s">
        <v>7</v>
      </c>
      <c r="F624" s="9">
        <v>14306</v>
      </c>
      <c r="G624" s="8">
        <v>1.4331399999999999E-2</v>
      </c>
      <c r="H624" s="8">
        <v>5.93E-6</v>
      </c>
      <c r="I624" s="8">
        <v>6.4713199999999999E-2</v>
      </c>
      <c r="J624" s="8">
        <v>2.9000000000000001E-2</v>
      </c>
      <c r="K624" s="8">
        <v>-7.3000000000000001E-3</v>
      </c>
      <c r="L624" s="8">
        <v>0.80159999999999998</v>
      </c>
      <c r="M624" s="8">
        <v>20.38959109</v>
      </c>
      <c r="N624" s="7">
        <f t="shared" si="9"/>
        <v>1.4232190855201243E-3</v>
      </c>
    </row>
    <row r="625" spans="1:14">
      <c r="A625" s="7" t="s">
        <v>333</v>
      </c>
      <c r="B625" s="10" t="s">
        <v>625</v>
      </c>
      <c r="C625" s="7" t="s">
        <v>632</v>
      </c>
      <c r="D625" s="7" t="s">
        <v>7</v>
      </c>
      <c r="E625" s="7" t="s">
        <v>12</v>
      </c>
      <c r="F625" s="9">
        <v>14306</v>
      </c>
      <c r="G625" s="8">
        <v>1.47685E-2</v>
      </c>
      <c r="H625" s="8">
        <v>5.84E-6</v>
      </c>
      <c r="I625" s="8">
        <v>6.6850900000000005E-2</v>
      </c>
      <c r="J625" s="8">
        <v>2.9899999999999999E-2</v>
      </c>
      <c r="K625" s="8">
        <v>5.4999999999999997E-3</v>
      </c>
      <c r="L625" s="8">
        <v>0.85370000000000001</v>
      </c>
      <c r="M625" s="8">
        <v>20.4899898</v>
      </c>
      <c r="N625" s="7">
        <f t="shared" si="9"/>
        <v>1.4302170186857375E-3</v>
      </c>
    </row>
    <row r="626" spans="1:14">
      <c r="A626" s="7" t="s">
        <v>333</v>
      </c>
      <c r="B626" s="10" t="s">
        <v>625</v>
      </c>
      <c r="C626" s="7" t="s">
        <v>633</v>
      </c>
      <c r="D626" s="7" t="s">
        <v>12</v>
      </c>
      <c r="E626" s="7" t="s">
        <v>13</v>
      </c>
      <c r="F626" s="9">
        <v>14306</v>
      </c>
      <c r="G626" s="8">
        <v>1.30052E-2</v>
      </c>
      <c r="H626" s="8">
        <v>4.8600000000000001E-6</v>
      </c>
      <c r="I626" s="8">
        <v>5.9629700000000001E-2</v>
      </c>
      <c r="J626" s="8">
        <v>2.52E-2</v>
      </c>
      <c r="K626" s="8">
        <v>2.0799999999999999E-2</v>
      </c>
      <c r="L626" s="8">
        <v>0.40799999999999997</v>
      </c>
      <c r="M626" s="8">
        <v>21.022829980000001</v>
      </c>
      <c r="N626" s="7">
        <f t="shared" si="9"/>
        <v>1.4673550975549882E-3</v>
      </c>
    </row>
    <row r="627" spans="1:14">
      <c r="A627" s="7" t="s">
        <v>333</v>
      </c>
      <c r="B627" s="10" t="s">
        <v>625</v>
      </c>
      <c r="C627" s="7" t="s">
        <v>634</v>
      </c>
      <c r="D627" s="7" t="s">
        <v>12</v>
      </c>
      <c r="E627" s="7" t="s">
        <v>13</v>
      </c>
      <c r="F627" s="9">
        <v>14306</v>
      </c>
      <c r="G627" s="8">
        <v>1.6451E-2</v>
      </c>
      <c r="H627" s="8">
        <v>9.4599999999999992E-6</v>
      </c>
      <c r="I627" s="8">
        <v>7.2722300000000004E-2</v>
      </c>
      <c r="J627" s="8">
        <v>3.0300000000000001E-2</v>
      </c>
      <c r="K627" s="8">
        <v>-8.2000000000000007E-3</v>
      </c>
      <c r="L627" s="8">
        <v>0.78589900000000001</v>
      </c>
      <c r="M627" s="8">
        <v>19.541171989999999</v>
      </c>
      <c r="N627" s="7">
        <f t="shared" si="9"/>
        <v>1.3640791474842022E-3</v>
      </c>
    </row>
    <row r="628" spans="1:14">
      <c r="A628" s="7" t="s">
        <v>333</v>
      </c>
      <c r="B628" s="10" t="s">
        <v>625</v>
      </c>
      <c r="C628" s="7" t="s">
        <v>635</v>
      </c>
      <c r="D628" s="7" t="s">
        <v>7</v>
      </c>
      <c r="E628" s="7" t="s">
        <v>12</v>
      </c>
      <c r="F628" s="9">
        <v>14306</v>
      </c>
      <c r="G628" s="8">
        <v>1.3536599999999999E-2</v>
      </c>
      <c r="H628" s="8">
        <v>9.6099999999999995E-6</v>
      </c>
      <c r="I628" s="8">
        <v>-6.0145400000000002E-2</v>
      </c>
      <c r="J628" s="8">
        <v>2.6100000000000002E-2</v>
      </c>
      <c r="K628" s="8">
        <v>-3.2199999999999999E-2</v>
      </c>
      <c r="L628" s="8">
        <v>0.216</v>
      </c>
      <c r="M628" s="8">
        <v>19.74174979</v>
      </c>
      <c r="N628" s="7">
        <f t="shared" si="9"/>
        <v>1.3780612642788357E-3</v>
      </c>
    </row>
    <row r="629" spans="1:14">
      <c r="A629" s="7" t="s">
        <v>333</v>
      </c>
      <c r="B629" s="10" t="s">
        <v>625</v>
      </c>
      <c r="C629" s="7" t="s">
        <v>636</v>
      </c>
      <c r="D629" s="7" t="s">
        <v>13</v>
      </c>
      <c r="E629" s="7" t="s">
        <v>12</v>
      </c>
      <c r="F629" s="9">
        <v>14306</v>
      </c>
      <c r="G629" s="8">
        <v>3.6433199999999999E-2</v>
      </c>
      <c r="H629" s="8">
        <v>8.1899999999999995E-6</v>
      </c>
      <c r="I629" s="8">
        <v>-0.16129599999999999</v>
      </c>
      <c r="J629" s="8">
        <v>6.3299999999999995E-2</v>
      </c>
      <c r="K629" s="8">
        <v>-1.8100000000000002E-2</v>
      </c>
      <c r="L629" s="8">
        <v>0.7752</v>
      </c>
      <c r="M629" s="8">
        <v>19.599841489999999</v>
      </c>
      <c r="N629" s="7">
        <f t="shared" si="9"/>
        <v>1.3681689915926824E-3</v>
      </c>
    </row>
    <row r="630" spans="1:14">
      <c r="A630" s="7" t="s">
        <v>333</v>
      </c>
      <c r="B630" s="10" t="s">
        <v>637</v>
      </c>
      <c r="C630" s="7" t="s">
        <v>638</v>
      </c>
      <c r="D630" s="7" t="s">
        <v>13</v>
      </c>
      <c r="E630" s="7" t="s">
        <v>8</v>
      </c>
      <c r="F630" s="9">
        <v>14306</v>
      </c>
      <c r="G630" s="8">
        <v>1.0906300000000001E-2</v>
      </c>
      <c r="H630" s="8">
        <v>7.0600000000000002E-6</v>
      </c>
      <c r="I630" s="8">
        <v>-4.8825399999999998E-2</v>
      </c>
      <c r="J630" s="8">
        <v>2.52E-2</v>
      </c>
      <c r="K630" s="8">
        <v>-7.6E-3</v>
      </c>
      <c r="L630" s="8">
        <v>0.76399899999999998</v>
      </c>
      <c r="M630" s="8">
        <v>20.041800760000001</v>
      </c>
      <c r="N630" s="7">
        <f t="shared" si="9"/>
        <v>1.3989768453029124E-3</v>
      </c>
    </row>
    <row r="631" spans="1:14">
      <c r="A631" s="7" t="s">
        <v>333</v>
      </c>
      <c r="B631" s="10" t="s">
        <v>637</v>
      </c>
      <c r="C631" s="7" t="s">
        <v>639</v>
      </c>
      <c r="D631" s="7" t="s">
        <v>8</v>
      </c>
      <c r="E631" s="7" t="s">
        <v>7</v>
      </c>
      <c r="F631" s="9">
        <v>14306</v>
      </c>
      <c r="G631" s="8">
        <v>1.25223E-2</v>
      </c>
      <c r="H631" s="8">
        <v>9.1500000000000005E-6</v>
      </c>
      <c r="I631" s="8">
        <v>-5.5544000000000003E-2</v>
      </c>
      <c r="J631" s="8">
        <v>2.9100000000000001E-2</v>
      </c>
      <c r="K631" s="8">
        <v>2.69E-2</v>
      </c>
      <c r="L631" s="8">
        <v>0.3553</v>
      </c>
      <c r="M631" s="8">
        <v>19.674608370000001</v>
      </c>
      <c r="N631" s="7">
        <f t="shared" si="9"/>
        <v>1.3733809337487784E-3</v>
      </c>
    </row>
    <row r="632" spans="1:14">
      <c r="A632" s="7" t="s">
        <v>333</v>
      </c>
      <c r="B632" s="10" t="s">
        <v>637</v>
      </c>
      <c r="C632" s="7" t="s">
        <v>640</v>
      </c>
      <c r="D632" s="7" t="s">
        <v>13</v>
      </c>
      <c r="E632" s="7" t="s">
        <v>12</v>
      </c>
      <c r="F632" s="9">
        <v>14306</v>
      </c>
      <c r="G632" s="8">
        <v>1.50878E-2</v>
      </c>
      <c r="H632" s="8">
        <v>2.2500000000000001E-6</v>
      </c>
      <c r="I632" s="8">
        <v>7.1530899999999994E-2</v>
      </c>
      <c r="J632" s="8">
        <v>3.9899999999999998E-2</v>
      </c>
      <c r="K632" s="8">
        <v>-4.2599999999999999E-2</v>
      </c>
      <c r="L632" s="8">
        <v>0.28570000000000001</v>
      </c>
      <c r="M632" s="8">
        <v>22.476854880000001</v>
      </c>
      <c r="N632" s="7">
        <f t="shared" si="9"/>
        <v>1.568684174192624E-3</v>
      </c>
    </row>
    <row r="633" spans="1:14">
      <c r="A633" s="7" t="s">
        <v>333</v>
      </c>
      <c r="B633" s="10" t="s">
        <v>637</v>
      </c>
      <c r="C633" s="7" t="s">
        <v>641</v>
      </c>
      <c r="D633" s="7" t="s">
        <v>8</v>
      </c>
      <c r="E633" s="7" t="s">
        <v>7</v>
      </c>
      <c r="F633" s="9">
        <v>14306</v>
      </c>
      <c r="G633" s="8">
        <v>1.50285E-2</v>
      </c>
      <c r="H633" s="8">
        <v>4.5700000000000003E-6</v>
      </c>
      <c r="I633" s="8">
        <v>-6.9721699999999998E-2</v>
      </c>
      <c r="J633" s="8">
        <v>3.4500000000000003E-2</v>
      </c>
      <c r="K633" s="8">
        <v>-2.5999999999999999E-3</v>
      </c>
      <c r="L633" s="8">
        <v>0.9405</v>
      </c>
      <c r="M633" s="8">
        <v>21.52309211</v>
      </c>
      <c r="N633" s="7">
        <f t="shared" si="9"/>
        <v>1.5022200259427348E-3</v>
      </c>
    </row>
    <row r="634" spans="1:14">
      <c r="A634" s="7" t="s">
        <v>333</v>
      </c>
      <c r="B634" s="10" t="s">
        <v>637</v>
      </c>
      <c r="C634" s="7" t="s">
        <v>642</v>
      </c>
      <c r="D634" s="7" t="s">
        <v>13</v>
      </c>
      <c r="E634" s="7" t="s">
        <v>12</v>
      </c>
      <c r="F634" s="9">
        <v>14306</v>
      </c>
      <c r="G634" s="8">
        <v>1.12852E-2</v>
      </c>
      <c r="H634" s="8">
        <v>5.2900000000000002E-6</v>
      </c>
      <c r="I634" s="8">
        <v>-5.1612699999999997E-2</v>
      </c>
      <c r="J634" s="8">
        <v>2.7300000000000001E-2</v>
      </c>
      <c r="K634" s="8">
        <v>-4.5999999999999999E-3</v>
      </c>
      <c r="L634" s="8">
        <v>0.86499999999999999</v>
      </c>
      <c r="M634" s="8">
        <v>20.91677078</v>
      </c>
      <c r="N634" s="7">
        <f t="shared" si="9"/>
        <v>1.4599631670087732E-3</v>
      </c>
    </row>
    <row r="635" spans="1:14">
      <c r="A635" s="7" t="s">
        <v>333</v>
      </c>
      <c r="B635" s="10" t="s">
        <v>637</v>
      </c>
      <c r="C635" s="7" t="s">
        <v>643</v>
      </c>
      <c r="D635" s="7" t="s">
        <v>13</v>
      </c>
      <c r="E635" s="7" t="s">
        <v>8</v>
      </c>
      <c r="F635" s="9">
        <v>14306</v>
      </c>
      <c r="G635" s="8">
        <v>1.1262100000000001E-2</v>
      </c>
      <c r="H635" s="8">
        <v>8.8000000000000004E-6</v>
      </c>
      <c r="I635" s="8">
        <v>4.9736799999999998E-2</v>
      </c>
      <c r="J635" s="8">
        <v>2.5399999999999999E-2</v>
      </c>
      <c r="K635" s="8">
        <v>-2.18E-2</v>
      </c>
      <c r="L635" s="8">
        <v>0.38929999999999998</v>
      </c>
      <c r="M635" s="8">
        <v>19.503696099999999</v>
      </c>
      <c r="N635" s="7">
        <f t="shared" si="9"/>
        <v>1.3614666899015929E-3</v>
      </c>
    </row>
    <row r="636" spans="1:14">
      <c r="A636" s="7" t="s">
        <v>333</v>
      </c>
      <c r="B636" s="10" t="s">
        <v>637</v>
      </c>
      <c r="C636" s="7" t="s">
        <v>644</v>
      </c>
      <c r="D636" s="7" t="s">
        <v>13</v>
      </c>
      <c r="E636" s="7" t="s">
        <v>12</v>
      </c>
      <c r="F636" s="9">
        <v>14306</v>
      </c>
      <c r="G636" s="8">
        <v>3.6608000000000002E-2</v>
      </c>
      <c r="H636" s="8">
        <v>7.6799999999999993E-6</v>
      </c>
      <c r="I636" s="8">
        <v>0.16384599999999999</v>
      </c>
      <c r="J636" s="8">
        <v>5.7099999999999998E-2</v>
      </c>
      <c r="K636" s="8">
        <v>5.8599999999999999E-2</v>
      </c>
      <c r="L636" s="8">
        <v>0.30480000000000002</v>
      </c>
      <c r="M636" s="8">
        <v>20.03178642</v>
      </c>
      <c r="N636" s="7">
        <f t="shared" si="9"/>
        <v>1.3982787921265772E-3</v>
      </c>
    </row>
    <row r="637" spans="1:14">
      <c r="A637" s="7" t="s">
        <v>333</v>
      </c>
      <c r="B637" s="10" t="s">
        <v>637</v>
      </c>
      <c r="C637" s="7" t="s">
        <v>645</v>
      </c>
      <c r="D637" s="7" t="s">
        <v>7</v>
      </c>
      <c r="E637" s="7" t="s">
        <v>8</v>
      </c>
      <c r="F637" s="9">
        <v>14306</v>
      </c>
      <c r="G637" s="8">
        <v>1.22472E-2</v>
      </c>
      <c r="H637" s="8">
        <v>4.0099999999999997E-6</v>
      </c>
      <c r="I637" s="8">
        <v>5.7416500000000002E-2</v>
      </c>
      <c r="J637" s="8">
        <v>2.9499999999999998E-2</v>
      </c>
      <c r="K637" s="8">
        <v>7.7000000000000002E-3</v>
      </c>
      <c r="L637" s="8">
        <v>0.793601</v>
      </c>
      <c r="M637" s="8">
        <v>21.97858913</v>
      </c>
      <c r="N637" s="7">
        <f t="shared" si="9"/>
        <v>1.5339630075629012E-3</v>
      </c>
    </row>
    <row r="638" spans="1:14">
      <c r="A638" s="7" t="s">
        <v>333</v>
      </c>
      <c r="B638" s="10" t="s">
        <v>637</v>
      </c>
      <c r="C638" s="7" t="s">
        <v>646</v>
      </c>
      <c r="D638" s="7" t="s">
        <v>12</v>
      </c>
      <c r="E638" s="7" t="s">
        <v>13</v>
      </c>
      <c r="F638" s="9">
        <v>14306</v>
      </c>
      <c r="G638" s="8">
        <v>1.9437900000000001E-2</v>
      </c>
      <c r="H638" s="8">
        <v>7.4700000000000001E-7</v>
      </c>
      <c r="I638" s="8">
        <v>-9.7409099999999998E-2</v>
      </c>
      <c r="J638" s="8">
        <v>6.1600000000000002E-2</v>
      </c>
      <c r="K638" s="8">
        <v>5.28E-2</v>
      </c>
      <c r="L638" s="8">
        <v>0.39169999999999999</v>
      </c>
      <c r="M638" s="8">
        <v>25.1131028</v>
      </c>
      <c r="N638" s="7">
        <f t="shared" si="9"/>
        <v>1.7523483780227797E-3</v>
      </c>
    </row>
    <row r="639" spans="1:14">
      <c r="A639" s="7" t="s">
        <v>333</v>
      </c>
      <c r="B639" s="10" t="s">
        <v>637</v>
      </c>
      <c r="C639" s="7" t="s">
        <v>647</v>
      </c>
      <c r="D639" s="7" t="s">
        <v>7</v>
      </c>
      <c r="E639" s="7" t="s">
        <v>8</v>
      </c>
      <c r="F639" s="9">
        <v>14306</v>
      </c>
      <c r="G639" s="8">
        <v>2.9998299999999999E-2</v>
      </c>
      <c r="H639" s="8">
        <v>3.1700000000000001E-6</v>
      </c>
      <c r="I639" s="8">
        <v>-0.13744999999999999</v>
      </c>
      <c r="J639" s="8">
        <v>8.7300000000000003E-2</v>
      </c>
      <c r="K639" s="8">
        <v>-7.7999999999999996E-3</v>
      </c>
      <c r="L639" s="8">
        <v>0.92849999999999999</v>
      </c>
      <c r="M639" s="8">
        <v>20.9940487</v>
      </c>
      <c r="N639" s="7">
        <f t="shared" si="9"/>
        <v>1.4653491605554944E-3</v>
      </c>
    </row>
    <row r="640" spans="1:14">
      <c r="A640" s="7" t="s">
        <v>333</v>
      </c>
      <c r="B640" s="10" t="s">
        <v>648</v>
      </c>
      <c r="C640" s="7" t="s">
        <v>649</v>
      </c>
      <c r="D640" s="7" t="s">
        <v>8</v>
      </c>
      <c r="E640" s="7" t="s">
        <v>7</v>
      </c>
      <c r="F640" s="9">
        <v>14306</v>
      </c>
      <c r="G640" s="8">
        <v>4.0361300000000003E-2</v>
      </c>
      <c r="H640" s="8">
        <v>3.3500000000000001E-6</v>
      </c>
      <c r="I640" s="8">
        <v>-0.18861800000000001</v>
      </c>
      <c r="J640" s="8">
        <v>4.58E-2</v>
      </c>
      <c r="K640" s="8">
        <v>1.67E-2</v>
      </c>
      <c r="L640" s="8">
        <v>0.71540000000000004</v>
      </c>
      <c r="M640" s="8">
        <v>21.839162460000001</v>
      </c>
      <c r="N640" s="7">
        <f t="shared" si="9"/>
        <v>1.5242467628136126E-3</v>
      </c>
    </row>
    <row r="641" spans="1:14">
      <c r="A641" s="7" t="s">
        <v>333</v>
      </c>
      <c r="B641" s="10" t="s">
        <v>648</v>
      </c>
      <c r="C641" s="7" t="s">
        <v>650</v>
      </c>
      <c r="D641" s="7" t="s">
        <v>12</v>
      </c>
      <c r="E641" s="7" t="s">
        <v>7</v>
      </c>
      <c r="F641" s="9">
        <v>14306</v>
      </c>
      <c r="G641" s="8">
        <v>2.7202400000000002E-2</v>
      </c>
      <c r="H641" s="8">
        <v>7.6199999999999999E-6</v>
      </c>
      <c r="I641" s="8">
        <v>-0.12133099999999999</v>
      </c>
      <c r="J641" s="8">
        <v>3.4000000000000002E-2</v>
      </c>
      <c r="K641" s="8">
        <v>2.3400000000000001E-2</v>
      </c>
      <c r="L641" s="8">
        <v>0.49159999999999998</v>
      </c>
      <c r="M641" s="8">
        <v>19.894320449999999</v>
      </c>
      <c r="N641" s="7">
        <f t="shared" si="9"/>
        <v>1.388696580329637E-3</v>
      </c>
    </row>
    <row r="642" spans="1:14">
      <c r="A642" s="7" t="s">
        <v>333</v>
      </c>
      <c r="B642" s="10" t="s">
        <v>648</v>
      </c>
      <c r="C642" s="7" t="s">
        <v>651</v>
      </c>
      <c r="D642" s="7" t="s">
        <v>12</v>
      </c>
      <c r="E642" s="7" t="s">
        <v>13</v>
      </c>
      <c r="F642" s="9">
        <v>14306</v>
      </c>
      <c r="G642" s="8">
        <v>1.98096E-2</v>
      </c>
      <c r="H642" s="8">
        <v>5.2299999999999999E-6</v>
      </c>
      <c r="I642" s="8">
        <v>-9.0772800000000001E-2</v>
      </c>
      <c r="J642" s="8">
        <v>2.4899999999999999E-2</v>
      </c>
      <c r="K642" s="8">
        <v>-1.8499999999999999E-2</v>
      </c>
      <c r="L642" s="8">
        <v>0.45679999999999998</v>
      </c>
      <c r="M642" s="8">
        <v>20.997135530000001</v>
      </c>
      <c r="N642" s="7">
        <f t="shared" si="9"/>
        <v>1.4655643002294541E-3</v>
      </c>
    </row>
    <row r="643" spans="1:14">
      <c r="A643" s="7" t="s">
        <v>333</v>
      </c>
      <c r="B643" s="10" t="s">
        <v>648</v>
      </c>
      <c r="C643" s="7" t="s">
        <v>652</v>
      </c>
      <c r="D643" s="7" t="s">
        <v>12</v>
      </c>
      <c r="E643" s="7" t="s">
        <v>13</v>
      </c>
      <c r="F643" s="9">
        <v>14306</v>
      </c>
      <c r="G643" s="8">
        <v>2.21108E-2</v>
      </c>
      <c r="H643" s="8">
        <v>3.89E-6</v>
      </c>
      <c r="I643" s="8">
        <v>-0.102572</v>
      </c>
      <c r="J643" s="8">
        <v>2.8000000000000001E-2</v>
      </c>
      <c r="K643" s="8">
        <v>-3.0200000000000001E-2</v>
      </c>
      <c r="L643" s="8">
        <v>0.28050000000000003</v>
      </c>
      <c r="M643" s="8">
        <v>21.5203205</v>
      </c>
      <c r="N643" s="7">
        <f t="shared" ref="N643:N706" si="10">(2*(I643^2))/(2*(I643^2)+(G643^2)*2*F643)</f>
        <v>1.5020268696235616E-3</v>
      </c>
    </row>
    <row r="644" spans="1:14">
      <c r="A644" s="7" t="s">
        <v>333</v>
      </c>
      <c r="B644" s="10" t="s">
        <v>648</v>
      </c>
      <c r="C644" s="7" t="s">
        <v>653</v>
      </c>
      <c r="D644" s="7" t="s">
        <v>13</v>
      </c>
      <c r="E644" s="7" t="s">
        <v>12</v>
      </c>
      <c r="F644" s="9">
        <v>14306</v>
      </c>
      <c r="G644" s="8">
        <v>1.97653E-2</v>
      </c>
      <c r="H644" s="8">
        <v>7.3600000000000003E-7</v>
      </c>
      <c r="I644" s="8">
        <v>-9.8058199999999998E-2</v>
      </c>
      <c r="J644" s="8">
        <v>2.53E-2</v>
      </c>
      <c r="K644" s="8">
        <v>-4.5999999999999999E-3</v>
      </c>
      <c r="L644" s="8">
        <v>0.85629999999999995</v>
      </c>
      <c r="M644" s="8">
        <v>24.61279944</v>
      </c>
      <c r="N644" s="7">
        <f t="shared" si="10"/>
        <v>1.7174980429098745E-3</v>
      </c>
    </row>
    <row r="645" spans="1:14">
      <c r="A645" s="7" t="s">
        <v>333</v>
      </c>
      <c r="B645" s="10" t="s">
        <v>648</v>
      </c>
      <c r="C645" s="7" t="s">
        <v>654</v>
      </c>
      <c r="D645" s="7" t="s">
        <v>13</v>
      </c>
      <c r="E645" s="7" t="s">
        <v>8</v>
      </c>
      <c r="F645" s="9">
        <v>14306</v>
      </c>
      <c r="G645" s="8">
        <v>2.3652699999999999E-2</v>
      </c>
      <c r="H645" s="8">
        <v>4.1799999999999998E-6</v>
      </c>
      <c r="I645" s="8">
        <v>0.10777399999999999</v>
      </c>
      <c r="J645" s="8">
        <v>3.0099999999999998E-2</v>
      </c>
      <c r="K645" s="8">
        <v>3.8999999999999998E-3</v>
      </c>
      <c r="L645" s="8">
        <v>0.89590000000000003</v>
      </c>
      <c r="M645" s="8">
        <v>20.761874280000001</v>
      </c>
      <c r="N645" s="7">
        <f t="shared" si="10"/>
        <v>1.4491672619312221E-3</v>
      </c>
    </row>
    <row r="646" spans="1:14">
      <c r="A646" s="7" t="s">
        <v>333</v>
      </c>
      <c r="B646" s="10" t="s">
        <v>648</v>
      </c>
      <c r="C646" s="7" t="s">
        <v>655</v>
      </c>
      <c r="D646" s="7" t="s">
        <v>12</v>
      </c>
      <c r="E646" s="7" t="s">
        <v>13</v>
      </c>
      <c r="F646" s="9">
        <v>14306</v>
      </c>
      <c r="G646" s="8">
        <v>2.4765300000000001E-2</v>
      </c>
      <c r="H646" s="8">
        <v>5.7100000000000004E-6</v>
      </c>
      <c r="I646" s="8">
        <v>-0.110522</v>
      </c>
      <c r="J646" s="8">
        <v>4.1399999999999999E-2</v>
      </c>
      <c r="K646" s="8">
        <v>-1.06E-2</v>
      </c>
      <c r="L646" s="8">
        <v>0.7974</v>
      </c>
      <c r="M646" s="8">
        <v>19.9163745</v>
      </c>
      <c r="N646" s="7">
        <f t="shared" si="10"/>
        <v>1.3902338936518871E-3</v>
      </c>
    </row>
    <row r="647" spans="1:14">
      <c r="A647" s="7" t="s">
        <v>333</v>
      </c>
      <c r="B647" s="10" t="s">
        <v>648</v>
      </c>
      <c r="C647" s="7" t="s">
        <v>656</v>
      </c>
      <c r="D647" s="7" t="s">
        <v>8</v>
      </c>
      <c r="E647" s="7" t="s">
        <v>7</v>
      </c>
      <c r="F647" s="9">
        <v>14306</v>
      </c>
      <c r="G647" s="8">
        <v>1.97127E-2</v>
      </c>
      <c r="H647" s="8">
        <v>8.3699999999999995E-6</v>
      </c>
      <c r="I647" s="8">
        <v>-8.7973599999999999E-2</v>
      </c>
      <c r="J647" s="8">
        <v>2.5100000000000001E-2</v>
      </c>
      <c r="K647" s="8">
        <v>4.4000000000000003E-3</v>
      </c>
      <c r="L647" s="8">
        <v>0.86070000000000002</v>
      </c>
      <c r="M647" s="8">
        <v>19.916476280000001</v>
      </c>
      <c r="N647" s="7">
        <f t="shared" si="10"/>
        <v>1.3902409880513335E-3</v>
      </c>
    </row>
    <row r="648" spans="1:14">
      <c r="A648" s="7" t="s">
        <v>333</v>
      </c>
      <c r="B648" s="10" t="s">
        <v>648</v>
      </c>
      <c r="C648" s="7" t="s">
        <v>657</v>
      </c>
      <c r="D648" s="7" t="s">
        <v>8</v>
      </c>
      <c r="E648" s="7" t="s">
        <v>7</v>
      </c>
      <c r="F648" s="9">
        <v>14306</v>
      </c>
      <c r="G648" s="8">
        <v>2.45457E-2</v>
      </c>
      <c r="H648" s="8">
        <v>8.9400000000000008E-6</v>
      </c>
      <c r="I648" s="8">
        <v>0.10849499999999999</v>
      </c>
      <c r="J648" s="8">
        <v>2.9000000000000001E-2</v>
      </c>
      <c r="K648" s="8">
        <v>-1.14E-2</v>
      </c>
      <c r="L648" s="8">
        <v>0.69520000000000004</v>
      </c>
      <c r="M648" s="8">
        <v>19.537482610000001</v>
      </c>
      <c r="N648" s="7">
        <f t="shared" si="10"/>
        <v>1.3638219601339713E-3</v>
      </c>
    </row>
    <row r="649" spans="1:14">
      <c r="A649" s="7" t="s">
        <v>333</v>
      </c>
      <c r="B649" s="10" t="s">
        <v>648</v>
      </c>
      <c r="C649" s="7" t="s">
        <v>658</v>
      </c>
      <c r="D649" s="7" t="s">
        <v>7</v>
      </c>
      <c r="E649" s="7" t="s">
        <v>8</v>
      </c>
      <c r="F649" s="9">
        <v>14306</v>
      </c>
      <c r="G649" s="8">
        <v>3.7857599999999998E-2</v>
      </c>
      <c r="H649" s="8">
        <v>4.8300000000000003E-6</v>
      </c>
      <c r="I649" s="8">
        <v>0.175349</v>
      </c>
      <c r="J649" s="8">
        <v>5.7099999999999998E-2</v>
      </c>
      <c r="K649" s="8">
        <v>0.14649999999999999</v>
      </c>
      <c r="L649" s="8">
        <v>1.02799E-2</v>
      </c>
      <c r="M649" s="8">
        <v>21.45361243</v>
      </c>
      <c r="N649" s="7">
        <f t="shared" si="10"/>
        <v>1.4973779017248114E-3</v>
      </c>
    </row>
    <row r="650" spans="1:14">
      <c r="A650" s="7" t="s">
        <v>333</v>
      </c>
      <c r="B650" s="10" t="s">
        <v>659</v>
      </c>
      <c r="C650" s="7" t="s">
        <v>660</v>
      </c>
      <c r="D650" s="7" t="s">
        <v>7</v>
      </c>
      <c r="E650" s="7" t="s">
        <v>8</v>
      </c>
      <c r="F650" s="9">
        <v>14306</v>
      </c>
      <c r="G650" s="8">
        <v>2.84844E-2</v>
      </c>
      <c r="H650" s="8">
        <v>4.9200000000000003E-6</v>
      </c>
      <c r="I650" s="8">
        <v>0.12900600000000001</v>
      </c>
      <c r="J650" s="8">
        <v>3.5499999999999997E-2</v>
      </c>
      <c r="K650" s="8">
        <v>-2.8E-3</v>
      </c>
      <c r="L650" s="8">
        <v>0.93620000000000003</v>
      </c>
      <c r="M650" s="8">
        <v>20.511889459999999</v>
      </c>
      <c r="N650" s="7">
        <f t="shared" si="10"/>
        <v>1.4317434432944668E-3</v>
      </c>
    </row>
    <row r="651" spans="1:14">
      <c r="A651" s="7" t="s">
        <v>333</v>
      </c>
      <c r="B651" s="10" t="s">
        <v>659</v>
      </c>
      <c r="C651" s="7" t="s">
        <v>661</v>
      </c>
      <c r="D651" s="7" t="s">
        <v>8</v>
      </c>
      <c r="E651" s="7" t="s">
        <v>7</v>
      </c>
      <c r="F651" s="9">
        <v>14306</v>
      </c>
      <c r="G651" s="8">
        <v>2.2546E-2</v>
      </c>
      <c r="H651" s="8">
        <v>7.3499999999999999E-6</v>
      </c>
      <c r="I651" s="8">
        <v>0.10062699999999999</v>
      </c>
      <c r="J651" s="8">
        <v>3.0499999999999999E-2</v>
      </c>
      <c r="K651" s="8">
        <v>-1.0500000000000001E-2</v>
      </c>
      <c r="L651" s="8">
        <v>0.73029900000000003</v>
      </c>
      <c r="M651" s="8">
        <v>19.92003261</v>
      </c>
      <c r="N651" s="7">
        <f t="shared" si="10"/>
        <v>1.3904888878606392E-3</v>
      </c>
    </row>
    <row r="652" spans="1:14">
      <c r="A652" s="7" t="s">
        <v>333</v>
      </c>
      <c r="B652" s="10" t="s">
        <v>659</v>
      </c>
      <c r="C652" s="7" t="s">
        <v>662</v>
      </c>
      <c r="D652" s="7" t="s">
        <v>7</v>
      </c>
      <c r="E652" s="7" t="s">
        <v>8</v>
      </c>
      <c r="F652" s="9">
        <v>14306</v>
      </c>
      <c r="G652" s="8">
        <v>2.1663600000000002E-2</v>
      </c>
      <c r="H652" s="8">
        <v>8.2199999999999992E-6</v>
      </c>
      <c r="I652" s="8">
        <v>-9.7812499999999997E-2</v>
      </c>
      <c r="J652" s="8">
        <v>2.87E-2</v>
      </c>
      <c r="K652" s="8">
        <v>-7.4999999999999997E-3</v>
      </c>
      <c r="L652" s="8">
        <v>0.79339999999999999</v>
      </c>
      <c r="M652" s="8">
        <v>20.38578605</v>
      </c>
      <c r="N652" s="7">
        <f t="shared" si="10"/>
        <v>1.422953867017795E-3</v>
      </c>
    </row>
    <row r="653" spans="1:14">
      <c r="A653" s="7" t="s">
        <v>333</v>
      </c>
      <c r="B653" s="10" t="s">
        <v>659</v>
      </c>
      <c r="C653" s="7" t="s">
        <v>663</v>
      </c>
      <c r="D653" s="7" t="s">
        <v>12</v>
      </c>
      <c r="E653" s="7" t="s">
        <v>7</v>
      </c>
      <c r="F653" s="9">
        <v>14306</v>
      </c>
      <c r="G653" s="8">
        <v>2.1156899999999999E-2</v>
      </c>
      <c r="H653" s="8">
        <v>8.85E-6</v>
      </c>
      <c r="I653" s="8">
        <v>-9.5274200000000003E-2</v>
      </c>
      <c r="J653" s="8">
        <v>2.6599999999999999E-2</v>
      </c>
      <c r="K653" s="8">
        <v>3.95E-2</v>
      </c>
      <c r="L653" s="8">
        <v>0.13830000000000001</v>
      </c>
      <c r="M653" s="8">
        <v>20.279000920000001</v>
      </c>
      <c r="N653" s="7">
        <f t="shared" si="10"/>
        <v>1.4155106791329409E-3</v>
      </c>
    </row>
    <row r="654" spans="1:14">
      <c r="A654" s="7" t="s">
        <v>333</v>
      </c>
      <c r="B654" s="10" t="s">
        <v>659</v>
      </c>
      <c r="C654" s="7" t="s">
        <v>664</v>
      </c>
      <c r="D654" s="7" t="s">
        <v>7</v>
      </c>
      <c r="E654" s="7" t="s">
        <v>12</v>
      </c>
      <c r="F654" s="9">
        <v>14306</v>
      </c>
      <c r="G654" s="8">
        <v>1.9906900000000002E-2</v>
      </c>
      <c r="H654" s="8">
        <v>9.8400000000000007E-6</v>
      </c>
      <c r="I654" s="8">
        <v>8.9338399999999998E-2</v>
      </c>
      <c r="J654" s="8">
        <v>2.6800000000000001E-2</v>
      </c>
      <c r="K654" s="8">
        <v>-9.1999999999999998E-3</v>
      </c>
      <c r="L654" s="8">
        <v>0.73070000000000002</v>
      </c>
      <c r="M654" s="8">
        <v>20.140445410000002</v>
      </c>
      <c r="N654" s="7">
        <f t="shared" si="10"/>
        <v>1.4058528524198369E-3</v>
      </c>
    </row>
    <row r="655" spans="1:14">
      <c r="A655" s="7" t="s">
        <v>333</v>
      </c>
      <c r="B655" s="10" t="s">
        <v>659</v>
      </c>
      <c r="C655" s="7" t="s">
        <v>665</v>
      </c>
      <c r="D655" s="7" t="s">
        <v>12</v>
      </c>
      <c r="E655" s="7" t="s">
        <v>13</v>
      </c>
      <c r="F655" s="9">
        <v>14306</v>
      </c>
      <c r="G655" s="8">
        <v>3.02124E-2</v>
      </c>
      <c r="H655" s="8">
        <v>7.7500000000000003E-6</v>
      </c>
      <c r="I655" s="8">
        <v>0.13700100000000001</v>
      </c>
      <c r="J655" s="8">
        <v>3.5900000000000001E-2</v>
      </c>
      <c r="K655" s="8">
        <v>-3.8E-3</v>
      </c>
      <c r="L655" s="8">
        <v>0.91579999999999995</v>
      </c>
      <c r="M655" s="8">
        <v>20.562552419999999</v>
      </c>
      <c r="N655" s="7">
        <f t="shared" si="10"/>
        <v>1.4352746756769166E-3</v>
      </c>
    </row>
    <row r="656" spans="1:14">
      <c r="A656" s="7" t="s">
        <v>333</v>
      </c>
      <c r="B656" s="10" t="s">
        <v>659</v>
      </c>
      <c r="C656" s="7" t="s">
        <v>666</v>
      </c>
      <c r="D656" s="7" t="s">
        <v>12</v>
      </c>
      <c r="E656" s="7" t="s">
        <v>7</v>
      </c>
      <c r="F656" s="9">
        <v>14306</v>
      </c>
      <c r="G656" s="8">
        <v>1.9578700000000001E-2</v>
      </c>
      <c r="H656" s="8">
        <v>3.23E-6</v>
      </c>
      <c r="I656" s="8">
        <v>9.1546000000000002E-2</v>
      </c>
      <c r="J656" s="8">
        <v>2.7199999999999998E-2</v>
      </c>
      <c r="K656" s="8">
        <v>0.01</v>
      </c>
      <c r="L656" s="8">
        <v>0.71230000000000004</v>
      </c>
      <c r="M656" s="8">
        <v>21.863064820000002</v>
      </c>
      <c r="N656" s="7">
        <f t="shared" si="10"/>
        <v>1.5259124631401102E-3</v>
      </c>
    </row>
    <row r="657" spans="1:14">
      <c r="A657" s="7" t="s">
        <v>333</v>
      </c>
      <c r="B657" s="10" t="s">
        <v>659</v>
      </c>
      <c r="C657" s="7" t="s">
        <v>667</v>
      </c>
      <c r="D657" s="7" t="s">
        <v>8</v>
      </c>
      <c r="E657" s="7" t="s">
        <v>13</v>
      </c>
      <c r="F657" s="9">
        <v>14306</v>
      </c>
      <c r="G657" s="8">
        <v>2.63054E-2</v>
      </c>
      <c r="H657" s="8">
        <v>5.2700000000000004E-6</v>
      </c>
      <c r="I657" s="8">
        <v>0.120965</v>
      </c>
      <c r="J657" s="8">
        <v>3.0300000000000001E-2</v>
      </c>
      <c r="K657" s="8">
        <v>-0.01</v>
      </c>
      <c r="L657" s="8">
        <v>0.74140099999999998</v>
      </c>
      <c r="M657" s="8">
        <v>21.14606873</v>
      </c>
      <c r="N657" s="7">
        <f t="shared" si="10"/>
        <v>1.47594424090836E-3</v>
      </c>
    </row>
    <row r="658" spans="1:14">
      <c r="A658" s="7" t="s">
        <v>333</v>
      </c>
      <c r="B658" s="10" t="s">
        <v>659</v>
      </c>
      <c r="C658" s="7" t="s">
        <v>668</v>
      </c>
      <c r="D658" s="7" t="s">
        <v>8</v>
      </c>
      <c r="E658" s="7" t="s">
        <v>7</v>
      </c>
      <c r="F658" s="9">
        <v>14306</v>
      </c>
      <c r="G658" s="8">
        <v>2.2515E-2</v>
      </c>
      <c r="H658" s="8">
        <v>2.2400000000000002E-6</v>
      </c>
      <c r="I658" s="8">
        <v>-0.107319</v>
      </c>
      <c r="J658" s="8">
        <v>3.0499999999999999E-2</v>
      </c>
      <c r="K658" s="8">
        <v>2.1499999999999998E-2</v>
      </c>
      <c r="L658" s="8">
        <v>0.47960000000000003</v>
      </c>
      <c r="M658" s="8">
        <v>22.72005257</v>
      </c>
      <c r="N658" s="7">
        <f t="shared" si="10"/>
        <v>1.5856302926239786E-3</v>
      </c>
    </row>
    <row r="659" spans="1:14">
      <c r="A659" s="7" t="s">
        <v>333</v>
      </c>
      <c r="B659" s="10" t="s">
        <v>659</v>
      </c>
      <c r="C659" s="7" t="s">
        <v>669</v>
      </c>
      <c r="D659" s="7" t="s">
        <v>12</v>
      </c>
      <c r="E659" s="7" t="s">
        <v>13</v>
      </c>
      <c r="F659" s="9">
        <v>14306</v>
      </c>
      <c r="G659" s="8">
        <v>2.2415899999999999E-2</v>
      </c>
      <c r="H659" s="8">
        <v>2.7199999999999998E-6</v>
      </c>
      <c r="I659" s="8">
        <v>-0.106447</v>
      </c>
      <c r="J659" s="8">
        <v>3.4599999999999999E-2</v>
      </c>
      <c r="K659" s="8">
        <v>1.46E-2</v>
      </c>
      <c r="L659" s="8">
        <v>0.6724</v>
      </c>
      <c r="M659" s="8">
        <v>22.55041254</v>
      </c>
      <c r="N659" s="7">
        <f t="shared" si="10"/>
        <v>1.5738097640662812E-3</v>
      </c>
    </row>
    <row r="660" spans="1:14">
      <c r="A660" s="7" t="s">
        <v>333</v>
      </c>
      <c r="B660" s="10" t="s">
        <v>659</v>
      </c>
      <c r="C660" s="7" t="s">
        <v>670</v>
      </c>
      <c r="D660" s="7" t="s">
        <v>13</v>
      </c>
      <c r="E660" s="7" t="s">
        <v>12</v>
      </c>
      <c r="F660" s="9">
        <v>14306</v>
      </c>
      <c r="G660" s="8">
        <v>2.01104E-2</v>
      </c>
      <c r="H660" s="8">
        <v>4.16E-6</v>
      </c>
      <c r="I660" s="8">
        <v>9.3907099999999993E-2</v>
      </c>
      <c r="J660" s="8">
        <v>2.5700000000000001E-2</v>
      </c>
      <c r="K660" s="8">
        <v>2.3E-3</v>
      </c>
      <c r="L660" s="8">
        <v>0.92889999999999995</v>
      </c>
      <c r="M660" s="8">
        <v>21.80496733</v>
      </c>
      <c r="N660" s="7">
        <f t="shared" si="10"/>
        <v>1.5218637732951257E-3</v>
      </c>
    </row>
    <row r="661" spans="1:14">
      <c r="A661" s="7" t="s">
        <v>333</v>
      </c>
      <c r="B661" s="10" t="s">
        <v>671</v>
      </c>
      <c r="C661" s="7" t="s">
        <v>672</v>
      </c>
      <c r="D661" s="7" t="s">
        <v>8</v>
      </c>
      <c r="E661" s="7" t="s">
        <v>7</v>
      </c>
      <c r="F661" s="9">
        <v>14306</v>
      </c>
      <c r="G661" s="8">
        <v>2.93688E-2</v>
      </c>
      <c r="H661" s="8">
        <v>6.4099999999999996E-6</v>
      </c>
      <c r="I661" s="8">
        <v>0.132323</v>
      </c>
      <c r="J661" s="8">
        <v>5.3199999999999997E-2</v>
      </c>
      <c r="K661" s="8">
        <v>3.0999999999999999E-3</v>
      </c>
      <c r="L661" s="8">
        <v>0.95399999999999996</v>
      </c>
      <c r="M661" s="8">
        <v>20.3001045</v>
      </c>
      <c r="N661" s="7">
        <f t="shared" si="10"/>
        <v>1.4169816599138355E-3</v>
      </c>
    </row>
    <row r="662" spans="1:14">
      <c r="A662" s="7" t="s">
        <v>333</v>
      </c>
      <c r="B662" s="10" t="s">
        <v>671</v>
      </c>
      <c r="C662" s="7" t="s">
        <v>673</v>
      </c>
      <c r="D662" s="7" t="s">
        <v>8</v>
      </c>
      <c r="E662" s="7" t="s">
        <v>13</v>
      </c>
      <c r="F662" s="9">
        <v>14306</v>
      </c>
      <c r="G662" s="8">
        <v>3.8229800000000001E-2</v>
      </c>
      <c r="H662" s="8">
        <v>2.17E-6</v>
      </c>
      <c r="I662" s="8">
        <v>0.182308</v>
      </c>
      <c r="J662" s="8">
        <v>7.1499999999999994E-2</v>
      </c>
      <c r="K662" s="8">
        <v>-4.9700000000000001E-2</v>
      </c>
      <c r="L662" s="8">
        <v>0.48699999999999999</v>
      </c>
      <c r="M662" s="8">
        <v>22.740887059999999</v>
      </c>
      <c r="N662" s="7">
        <f t="shared" si="10"/>
        <v>1.5870820221777382E-3</v>
      </c>
    </row>
    <row r="663" spans="1:14">
      <c r="A663" s="7" t="s">
        <v>333</v>
      </c>
      <c r="B663" s="10" t="s">
        <v>671</v>
      </c>
      <c r="C663" s="7" t="s">
        <v>674</v>
      </c>
      <c r="D663" s="7" t="s">
        <v>7</v>
      </c>
      <c r="E663" s="7" t="s">
        <v>8</v>
      </c>
      <c r="F663" s="9">
        <v>14306</v>
      </c>
      <c r="G663" s="8">
        <v>1.89864E-2</v>
      </c>
      <c r="H663" s="8">
        <v>8.8999999999999995E-6</v>
      </c>
      <c r="I663" s="8">
        <v>8.4329100000000004E-2</v>
      </c>
      <c r="J663" s="8">
        <v>3.1399999999999997E-2</v>
      </c>
      <c r="K663" s="8">
        <v>2.69E-2</v>
      </c>
      <c r="L663" s="8">
        <v>0.39250000000000002</v>
      </c>
      <c r="M663" s="8">
        <v>19.727392170000002</v>
      </c>
      <c r="N663" s="7">
        <f t="shared" si="10"/>
        <v>1.3770604195199577E-3</v>
      </c>
    </row>
    <row r="664" spans="1:14">
      <c r="A664" s="7" t="s">
        <v>333</v>
      </c>
      <c r="B664" s="10" t="s">
        <v>671</v>
      </c>
      <c r="C664" s="7" t="s">
        <v>675</v>
      </c>
      <c r="D664" s="7" t="s">
        <v>13</v>
      </c>
      <c r="E664" s="7" t="s">
        <v>12</v>
      </c>
      <c r="F664" s="9">
        <v>14306</v>
      </c>
      <c r="G664" s="8">
        <v>2.0899500000000001E-2</v>
      </c>
      <c r="H664" s="8">
        <v>2.9399999999999998E-6</v>
      </c>
      <c r="I664" s="8">
        <v>-9.8089700000000002E-2</v>
      </c>
      <c r="J664" s="8">
        <v>3.1800000000000002E-2</v>
      </c>
      <c r="K664" s="8">
        <v>2.2200000000000001E-2</v>
      </c>
      <c r="L664" s="8">
        <v>0.48459999999999998</v>
      </c>
      <c r="M664" s="8">
        <v>22.027997589999998</v>
      </c>
      <c r="N664" s="7">
        <f t="shared" si="10"/>
        <v>1.5374060959505338E-3</v>
      </c>
    </row>
    <row r="665" spans="1:14">
      <c r="A665" s="7" t="s">
        <v>333</v>
      </c>
      <c r="B665" s="10" t="s">
        <v>671</v>
      </c>
      <c r="C665" s="7" t="s">
        <v>676</v>
      </c>
      <c r="D665" s="7" t="s">
        <v>8</v>
      </c>
      <c r="E665" s="7" t="s">
        <v>7</v>
      </c>
      <c r="F665" s="9">
        <v>14306</v>
      </c>
      <c r="G665" s="8">
        <v>5.5122999999999998E-2</v>
      </c>
      <c r="H665" s="8">
        <v>4.8500000000000002E-6</v>
      </c>
      <c r="I665" s="8">
        <v>0.26199</v>
      </c>
      <c r="J665" s="8">
        <v>6.2600000000000003E-2</v>
      </c>
      <c r="K665" s="8">
        <v>-6.2600000000000003E-2</v>
      </c>
      <c r="L665" s="8">
        <v>0.31780000000000003</v>
      </c>
      <c r="M665" s="8">
        <v>22.589350230000001</v>
      </c>
      <c r="N665" s="7">
        <f t="shared" si="10"/>
        <v>1.576522969220129E-3</v>
      </c>
    </row>
    <row r="666" spans="1:14">
      <c r="A666" s="7" t="s">
        <v>333</v>
      </c>
      <c r="B666" s="10" t="s">
        <v>671</v>
      </c>
      <c r="C666" s="7" t="s">
        <v>677</v>
      </c>
      <c r="D666" s="7" t="s">
        <v>13</v>
      </c>
      <c r="E666" s="7" t="s">
        <v>12</v>
      </c>
      <c r="F666" s="9">
        <v>14306</v>
      </c>
      <c r="G666" s="8">
        <v>2.9830599999999999E-2</v>
      </c>
      <c r="H666" s="8">
        <v>5.8799999999999996E-6</v>
      </c>
      <c r="I666" s="8">
        <v>0.132988</v>
      </c>
      <c r="J666" s="8">
        <v>4.9599999999999998E-2</v>
      </c>
      <c r="K666" s="8">
        <v>4.65E-2</v>
      </c>
      <c r="L666" s="8">
        <v>0.34849999999999998</v>
      </c>
      <c r="M666" s="8">
        <v>19.874716029999998</v>
      </c>
      <c r="N666" s="7">
        <f t="shared" si="10"/>
        <v>1.3873300180635983E-3</v>
      </c>
    </row>
    <row r="667" spans="1:14">
      <c r="A667" s="7" t="s">
        <v>333</v>
      </c>
      <c r="B667" s="10" t="s">
        <v>678</v>
      </c>
      <c r="C667" s="7" t="s">
        <v>679</v>
      </c>
      <c r="D667" s="7" t="s">
        <v>13</v>
      </c>
      <c r="E667" s="7" t="s">
        <v>12</v>
      </c>
      <c r="F667" s="9">
        <v>14306</v>
      </c>
      <c r="G667" s="8">
        <v>1.5244300000000001E-2</v>
      </c>
      <c r="H667" s="8">
        <v>6.8499999999999996E-6</v>
      </c>
      <c r="I667" s="8">
        <v>-6.8452600000000002E-2</v>
      </c>
      <c r="J667" s="8">
        <v>2.53E-2</v>
      </c>
      <c r="K667" s="8">
        <v>-4.5999999999999999E-2</v>
      </c>
      <c r="L667" s="8">
        <v>6.9039900000000001E-2</v>
      </c>
      <c r="M667" s="8">
        <v>20.163453730000001</v>
      </c>
      <c r="N667" s="7">
        <f t="shared" si="10"/>
        <v>1.4074566296211188E-3</v>
      </c>
    </row>
    <row r="668" spans="1:14">
      <c r="A668" s="7" t="s">
        <v>333</v>
      </c>
      <c r="B668" s="10" t="s">
        <v>678</v>
      </c>
      <c r="C668" s="7" t="s">
        <v>680</v>
      </c>
      <c r="D668" s="7" t="s">
        <v>7</v>
      </c>
      <c r="E668" s="7" t="s">
        <v>8</v>
      </c>
      <c r="F668" s="9">
        <v>14306</v>
      </c>
      <c r="G668" s="8">
        <v>2.17883E-2</v>
      </c>
      <c r="H668" s="8">
        <v>6.0399999999999998E-6</v>
      </c>
      <c r="I668" s="8">
        <v>-9.6802600000000003E-2</v>
      </c>
      <c r="J668" s="8">
        <v>3.6299999999999999E-2</v>
      </c>
      <c r="K668" s="8">
        <v>1.55E-2</v>
      </c>
      <c r="L668" s="8">
        <v>0.670601</v>
      </c>
      <c r="M668" s="8">
        <v>19.739100189999998</v>
      </c>
      <c r="N668" s="7">
        <f t="shared" si="10"/>
        <v>1.3778765655512591E-3</v>
      </c>
    </row>
    <row r="669" spans="1:14">
      <c r="A669" s="7" t="s">
        <v>333</v>
      </c>
      <c r="B669" s="10" t="s">
        <v>678</v>
      </c>
      <c r="C669" s="7" t="s">
        <v>681</v>
      </c>
      <c r="D669" s="7" t="s">
        <v>7</v>
      </c>
      <c r="E669" s="7" t="s">
        <v>8</v>
      </c>
      <c r="F669" s="9">
        <v>14306</v>
      </c>
      <c r="G669" s="8">
        <v>1.44203E-2</v>
      </c>
      <c r="H669" s="8">
        <v>4.5900000000000001E-6</v>
      </c>
      <c r="I669" s="8">
        <v>6.62914E-2</v>
      </c>
      <c r="J669" s="8">
        <v>2.5100000000000001E-2</v>
      </c>
      <c r="K669" s="8">
        <v>-6.5699999999999995E-2</v>
      </c>
      <c r="L669" s="8">
        <v>8.9149699999999995E-3</v>
      </c>
      <c r="M669" s="8">
        <v>21.133225679999999</v>
      </c>
      <c r="N669" s="7">
        <f t="shared" si="10"/>
        <v>1.4750491492472404E-3</v>
      </c>
    </row>
    <row r="670" spans="1:14">
      <c r="A670" s="7" t="s">
        <v>333</v>
      </c>
      <c r="B670" s="10" t="s">
        <v>678</v>
      </c>
      <c r="C670" s="7" t="s">
        <v>682</v>
      </c>
      <c r="D670" s="7" t="s">
        <v>12</v>
      </c>
      <c r="E670" s="7" t="s">
        <v>7</v>
      </c>
      <c r="F670" s="9">
        <v>14306</v>
      </c>
      <c r="G670" s="8">
        <v>1.44295E-2</v>
      </c>
      <c r="H670" s="8">
        <v>8.7900000000000005E-6</v>
      </c>
      <c r="I670" s="8">
        <v>-6.4133899999999994E-2</v>
      </c>
      <c r="J670" s="8">
        <v>2.53E-2</v>
      </c>
      <c r="K670" s="8">
        <v>-4.8399999999999999E-2</v>
      </c>
      <c r="L670" s="8">
        <v>5.5499600000000003E-2</v>
      </c>
      <c r="M670" s="8">
        <v>19.75480447</v>
      </c>
      <c r="N670" s="7">
        <f t="shared" si="10"/>
        <v>1.3789712823887299E-3</v>
      </c>
    </row>
    <row r="671" spans="1:14">
      <c r="A671" s="7" t="s">
        <v>333</v>
      </c>
      <c r="B671" s="10" t="s">
        <v>678</v>
      </c>
      <c r="C671" s="7" t="s">
        <v>683</v>
      </c>
      <c r="D671" s="7" t="s">
        <v>12</v>
      </c>
      <c r="E671" s="7" t="s">
        <v>13</v>
      </c>
      <c r="F671" s="9">
        <v>14306</v>
      </c>
      <c r="G671" s="8">
        <v>1.58891E-2</v>
      </c>
      <c r="H671" s="8">
        <v>3.7500000000000001E-6</v>
      </c>
      <c r="I671" s="8">
        <v>-7.4048199999999995E-2</v>
      </c>
      <c r="J671" s="8">
        <v>2.8400000000000002E-2</v>
      </c>
      <c r="K671" s="8">
        <v>1.2699999999999999E-2</v>
      </c>
      <c r="L671" s="8">
        <v>0.65369900000000003</v>
      </c>
      <c r="M671" s="8">
        <v>21.718529409999999</v>
      </c>
      <c r="N671" s="7">
        <f t="shared" si="10"/>
        <v>1.5158400385225997E-3</v>
      </c>
    </row>
    <row r="672" spans="1:14">
      <c r="A672" s="7" t="s">
        <v>333</v>
      </c>
      <c r="B672" s="10" t="s">
        <v>678</v>
      </c>
      <c r="C672" s="7" t="s">
        <v>684</v>
      </c>
      <c r="D672" s="7" t="s">
        <v>12</v>
      </c>
      <c r="E672" s="7" t="s">
        <v>13</v>
      </c>
      <c r="F672" s="9">
        <v>14306</v>
      </c>
      <c r="G672" s="8">
        <v>3.3635199999999997E-2</v>
      </c>
      <c r="H672" s="8">
        <v>9.8500000000000006E-6</v>
      </c>
      <c r="I672" s="8">
        <v>0.14147000000000001</v>
      </c>
      <c r="J672" s="8">
        <v>5.8200000000000002E-2</v>
      </c>
      <c r="K672" s="8">
        <v>-4.8099999999999997E-2</v>
      </c>
      <c r="L672" s="8">
        <v>0.4093</v>
      </c>
      <c r="M672" s="8">
        <v>17.69052323</v>
      </c>
      <c r="N672" s="7">
        <f t="shared" si="10"/>
        <v>1.2350534385392837E-3</v>
      </c>
    </row>
    <row r="673" spans="1:14">
      <c r="A673" s="7" t="s">
        <v>333</v>
      </c>
      <c r="B673" s="10" t="s">
        <v>678</v>
      </c>
      <c r="C673" s="7" t="s">
        <v>685</v>
      </c>
      <c r="D673" s="7" t="s">
        <v>8</v>
      </c>
      <c r="E673" s="7" t="s">
        <v>13</v>
      </c>
      <c r="F673" s="9">
        <v>14306</v>
      </c>
      <c r="G673" s="8">
        <v>1.5183500000000001E-2</v>
      </c>
      <c r="H673" s="8">
        <v>7.6599999999999995E-6</v>
      </c>
      <c r="I673" s="8">
        <v>-6.8713399999999994E-2</v>
      </c>
      <c r="J673" s="8">
        <v>2.6100000000000002E-2</v>
      </c>
      <c r="K673" s="8">
        <v>2.47E-2</v>
      </c>
      <c r="L673" s="8">
        <v>0.34439999999999998</v>
      </c>
      <c r="M673" s="8">
        <v>20.480430869999999</v>
      </c>
      <c r="N673" s="7">
        <f t="shared" si="10"/>
        <v>1.4295507516621879E-3</v>
      </c>
    </row>
    <row r="674" spans="1:14">
      <c r="A674" s="7" t="s">
        <v>333</v>
      </c>
      <c r="B674" s="10" t="s">
        <v>678</v>
      </c>
      <c r="C674" s="7" t="s">
        <v>686</v>
      </c>
      <c r="D674" s="7" t="s">
        <v>12</v>
      </c>
      <c r="E674" s="7" t="s">
        <v>13</v>
      </c>
      <c r="F674" s="9">
        <v>14306</v>
      </c>
      <c r="G674" s="8">
        <v>1.6330799999999999E-2</v>
      </c>
      <c r="H674" s="8">
        <v>7.5899999999999995E-7</v>
      </c>
      <c r="I674" s="8">
        <v>-8.10636E-2</v>
      </c>
      <c r="J674" s="8">
        <v>3.1300000000000001E-2</v>
      </c>
      <c r="K674" s="8">
        <v>4.82E-2</v>
      </c>
      <c r="L674" s="8">
        <v>0.1242</v>
      </c>
      <c r="M674" s="8">
        <v>24.639781549999999</v>
      </c>
      <c r="N674" s="7">
        <f t="shared" si="10"/>
        <v>1.7193776356885693E-3</v>
      </c>
    </row>
    <row r="675" spans="1:14">
      <c r="A675" s="7" t="s">
        <v>333</v>
      </c>
      <c r="B675" s="10" t="s">
        <v>678</v>
      </c>
      <c r="C675" s="7" t="s">
        <v>687</v>
      </c>
      <c r="D675" s="7" t="s">
        <v>13</v>
      </c>
      <c r="E675" s="7" t="s">
        <v>8</v>
      </c>
      <c r="F675" s="9">
        <v>14306</v>
      </c>
      <c r="G675" s="8">
        <v>2.3442600000000001E-2</v>
      </c>
      <c r="H675" s="8">
        <v>2.1600000000000001E-6</v>
      </c>
      <c r="I675" s="8">
        <v>-0.11115700000000001</v>
      </c>
      <c r="J675" s="8">
        <v>3.85E-2</v>
      </c>
      <c r="K675" s="8">
        <v>2.86E-2</v>
      </c>
      <c r="L675" s="8">
        <v>0.45739999999999997</v>
      </c>
      <c r="M675" s="8">
        <v>22.483404799999999</v>
      </c>
      <c r="N675" s="7">
        <f t="shared" si="10"/>
        <v>1.5691405828000067E-3</v>
      </c>
    </row>
    <row r="676" spans="1:14">
      <c r="A676" s="7" t="s">
        <v>333</v>
      </c>
      <c r="B676" s="10" t="s">
        <v>678</v>
      </c>
      <c r="C676" s="7" t="s">
        <v>688</v>
      </c>
      <c r="D676" s="7" t="s">
        <v>7</v>
      </c>
      <c r="E676" s="7" t="s">
        <v>8</v>
      </c>
      <c r="F676" s="9">
        <v>14306</v>
      </c>
      <c r="G676" s="8">
        <v>3.2068800000000001E-2</v>
      </c>
      <c r="H676" s="8">
        <v>9.0899999999999994E-6</v>
      </c>
      <c r="I676" s="8">
        <v>0.14254800000000001</v>
      </c>
      <c r="J676" s="8">
        <v>4.9299999999999997E-2</v>
      </c>
      <c r="K676" s="8">
        <v>2.9899999999999999E-2</v>
      </c>
      <c r="L676" s="8">
        <v>0.54499900000000001</v>
      </c>
      <c r="M676" s="8">
        <v>19.758630449999998</v>
      </c>
      <c r="N676" s="7">
        <f t="shared" si="10"/>
        <v>1.3792379834914198E-3</v>
      </c>
    </row>
    <row r="677" spans="1:14">
      <c r="A677" s="7" t="s">
        <v>333</v>
      </c>
      <c r="B677" s="10" t="s">
        <v>678</v>
      </c>
      <c r="C677" s="7" t="s">
        <v>689</v>
      </c>
      <c r="D677" s="7" t="s">
        <v>12</v>
      </c>
      <c r="E677" s="7" t="s">
        <v>13</v>
      </c>
      <c r="F677" s="9">
        <v>14306</v>
      </c>
      <c r="G677" s="8">
        <v>1.4322400000000001E-2</v>
      </c>
      <c r="H677" s="8">
        <v>3.6799999999999999E-6</v>
      </c>
      <c r="I677" s="8">
        <v>-6.6805100000000006E-2</v>
      </c>
      <c r="J677" s="8">
        <v>2.5000000000000001E-2</v>
      </c>
      <c r="K677" s="8">
        <v>-4.3E-3</v>
      </c>
      <c r="L677" s="8">
        <v>0.86209999999999998</v>
      </c>
      <c r="M677" s="8">
        <v>21.756430290000001</v>
      </c>
      <c r="N677" s="7">
        <f t="shared" si="10"/>
        <v>1.518481305559285E-3</v>
      </c>
    </row>
    <row r="678" spans="1:14">
      <c r="A678" s="7" t="s">
        <v>333</v>
      </c>
      <c r="B678" s="10" t="s">
        <v>678</v>
      </c>
      <c r="C678" s="7" t="s">
        <v>690</v>
      </c>
      <c r="D678" s="7" t="s">
        <v>7</v>
      </c>
      <c r="E678" s="7" t="s">
        <v>12</v>
      </c>
      <c r="F678" s="9">
        <v>14306</v>
      </c>
      <c r="G678" s="8">
        <v>1.4320100000000001E-2</v>
      </c>
      <c r="H678" s="8">
        <v>3.0199999999999999E-6</v>
      </c>
      <c r="I678" s="8">
        <v>-6.7015000000000005E-2</v>
      </c>
      <c r="J678" s="8">
        <v>2.5700000000000001E-2</v>
      </c>
      <c r="K678" s="8">
        <v>1.7899999999999999E-2</v>
      </c>
      <c r="L678" s="8">
        <v>0.48630000000000001</v>
      </c>
      <c r="M678" s="8">
        <v>21.900394720000001</v>
      </c>
      <c r="N678" s="7">
        <f t="shared" si="10"/>
        <v>1.5285138865980723E-3</v>
      </c>
    </row>
    <row r="679" spans="1:14">
      <c r="A679" s="7" t="s">
        <v>333</v>
      </c>
      <c r="B679" s="10" t="s">
        <v>678</v>
      </c>
      <c r="C679" s="7" t="s">
        <v>691</v>
      </c>
      <c r="D679" s="7" t="s">
        <v>7</v>
      </c>
      <c r="E679" s="7" t="s">
        <v>8</v>
      </c>
      <c r="F679" s="9">
        <v>14306</v>
      </c>
      <c r="G679" s="8">
        <v>2.81514E-2</v>
      </c>
      <c r="H679" s="8">
        <v>6.3300000000000002E-7</v>
      </c>
      <c r="I679" s="8">
        <v>-0.14338100000000001</v>
      </c>
      <c r="J679" s="8">
        <v>4.8500000000000001E-2</v>
      </c>
      <c r="K679" s="8">
        <v>2.1700000000000001E-2</v>
      </c>
      <c r="L679" s="8">
        <v>0.6552</v>
      </c>
      <c r="M679" s="8">
        <v>25.940791000000001</v>
      </c>
      <c r="N679" s="7">
        <f t="shared" si="10"/>
        <v>1.8099984767808034E-3</v>
      </c>
    </row>
    <row r="680" spans="1:14">
      <c r="A680" s="7" t="s">
        <v>333</v>
      </c>
      <c r="B680" s="10" t="s">
        <v>678</v>
      </c>
      <c r="C680" s="7" t="s">
        <v>692</v>
      </c>
      <c r="D680" s="7" t="s">
        <v>13</v>
      </c>
      <c r="E680" s="7" t="s">
        <v>12</v>
      </c>
      <c r="F680" s="9">
        <v>14306</v>
      </c>
      <c r="G680" s="8">
        <v>1.42741E-2</v>
      </c>
      <c r="H680" s="8">
        <v>4.3100000000000002E-9</v>
      </c>
      <c r="I680" s="8">
        <v>-8.3986099999999994E-2</v>
      </c>
      <c r="J680" s="8">
        <v>2.5100000000000001E-2</v>
      </c>
      <c r="K680" s="8">
        <v>2.98E-2</v>
      </c>
      <c r="L680" s="8">
        <v>0.2364</v>
      </c>
      <c r="M680" s="8">
        <v>34.619226449999999</v>
      </c>
      <c r="N680" s="7">
        <f t="shared" si="10"/>
        <v>2.4140677539817613E-3</v>
      </c>
    </row>
    <row r="681" spans="1:14">
      <c r="A681" s="7" t="s">
        <v>333</v>
      </c>
      <c r="B681" s="10" t="s">
        <v>678</v>
      </c>
      <c r="C681" s="7" t="s">
        <v>693</v>
      </c>
      <c r="D681" s="7" t="s">
        <v>12</v>
      </c>
      <c r="E681" s="7" t="s">
        <v>13</v>
      </c>
      <c r="F681" s="9">
        <v>14306</v>
      </c>
      <c r="G681" s="8">
        <v>1.43479E-2</v>
      </c>
      <c r="H681" s="8">
        <v>6.3899999999999998E-6</v>
      </c>
      <c r="I681" s="8">
        <v>6.4600299999999999E-2</v>
      </c>
      <c r="J681" s="8">
        <v>2.5100000000000001E-2</v>
      </c>
      <c r="K681" s="8">
        <v>-9.7000000000000003E-3</v>
      </c>
      <c r="L681" s="8">
        <v>0.69849899999999998</v>
      </c>
      <c r="M681" s="8">
        <v>20.271803479999999</v>
      </c>
      <c r="N681" s="7">
        <f t="shared" si="10"/>
        <v>1.4150089959854954E-3</v>
      </c>
    </row>
    <row r="682" spans="1:14">
      <c r="A682" s="7" t="s">
        <v>333</v>
      </c>
      <c r="B682" s="10" t="s">
        <v>694</v>
      </c>
      <c r="C682" s="7" t="s">
        <v>695</v>
      </c>
      <c r="D682" s="7" t="s">
        <v>8</v>
      </c>
      <c r="E682" s="7" t="s">
        <v>7</v>
      </c>
      <c r="F682" s="9">
        <v>14306</v>
      </c>
      <c r="G682" s="8">
        <v>3.74238E-2</v>
      </c>
      <c r="H682" s="8">
        <v>3.58E-6</v>
      </c>
      <c r="I682" s="8">
        <v>-0.16966700000000001</v>
      </c>
      <c r="J682" s="8">
        <v>6.3799999999999996E-2</v>
      </c>
      <c r="K682" s="8">
        <v>-1.7399999999999999E-2</v>
      </c>
      <c r="L682" s="8">
        <v>0.78449999999999998</v>
      </c>
      <c r="M682" s="8">
        <v>20.554125060000001</v>
      </c>
      <c r="N682" s="7">
        <f t="shared" si="10"/>
        <v>1.4346872864096044E-3</v>
      </c>
    </row>
    <row r="683" spans="1:14">
      <c r="A683" s="7" t="s">
        <v>333</v>
      </c>
      <c r="B683" s="10" t="s">
        <v>696</v>
      </c>
      <c r="C683" s="7" t="s">
        <v>697</v>
      </c>
      <c r="D683" s="7" t="s">
        <v>8</v>
      </c>
      <c r="E683" s="7" t="s">
        <v>7</v>
      </c>
      <c r="F683" s="9">
        <v>14306</v>
      </c>
      <c r="G683" s="8">
        <v>1.6358899999999999E-2</v>
      </c>
      <c r="H683" s="8">
        <v>8.2099999999999993E-6</v>
      </c>
      <c r="I683" s="8">
        <v>7.3296299999999995E-2</v>
      </c>
      <c r="J683" s="8">
        <v>3.0300000000000001E-2</v>
      </c>
      <c r="K683" s="8">
        <v>-1.06E-2</v>
      </c>
      <c r="L683" s="8">
        <v>0.72690100000000002</v>
      </c>
      <c r="M683" s="8">
        <v>20.075016399999999</v>
      </c>
      <c r="N683" s="7">
        <f t="shared" si="10"/>
        <v>1.4012921457398633E-3</v>
      </c>
    </row>
    <row r="684" spans="1:14">
      <c r="A684" s="7" t="s">
        <v>333</v>
      </c>
      <c r="B684" s="10" t="s">
        <v>696</v>
      </c>
      <c r="C684" s="7" t="s">
        <v>698</v>
      </c>
      <c r="D684" s="7" t="s">
        <v>12</v>
      </c>
      <c r="E684" s="7" t="s">
        <v>13</v>
      </c>
      <c r="F684" s="9">
        <v>14306</v>
      </c>
      <c r="G684" s="8">
        <v>3.2343400000000001E-2</v>
      </c>
      <c r="H684" s="8">
        <v>3.3299999999999999E-6</v>
      </c>
      <c r="I684" s="8">
        <v>0.151009</v>
      </c>
      <c r="J684" s="8">
        <v>6.3299999999999995E-2</v>
      </c>
      <c r="K684" s="8">
        <v>4.2799999999999998E-2</v>
      </c>
      <c r="L684" s="8">
        <v>0.49830000000000002</v>
      </c>
      <c r="M684" s="8">
        <v>21.798886970000002</v>
      </c>
      <c r="N684" s="7">
        <f t="shared" si="10"/>
        <v>1.5214400442747824E-3</v>
      </c>
    </row>
    <row r="685" spans="1:14">
      <c r="A685" s="7" t="s">
        <v>333</v>
      </c>
      <c r="B685" s="10" t="s">
        <v>696</v>
      </c>
      <c r="C685" s="7" t="s">
        <v>699</v>
      </c>
      <c r="D685" s="7" t="s">
        <v>12</v>
      </c>
      <c r="E685" s="7" t="s">
        <v>13</v>
      </c>
      <c r="F685" s="9">
        <v>14306</v>
      </c>
      <c r="G685" s="8">
        <v>3.8040999999999998E-2</v>
      </c>
      <c r="H685" s="8">
        <v>5.2800000000000003E-6</v>
      </c>
      <c r="I685" s="8">
        <v>0.17228299999999999</v>
      </c>
      <c r="J685" s="8">
        <v>7.0000000000000007E-2</v>
      </c>
      <c r="K685" s="8">
        <v>7.0000000000000007E-2</v>
      </c>
      <c r="L685" s="8">
        <v>0.317</v>
      </c>
      <c r="M685" s="8">
        <v>20.510724509999999</v>
      </c>
      <c r="N685" s="7">
        <f t="shared" si="10"/>
        <v>1.4316622452406813E-3</v>
      </c>
    </row>
    <row r="686" spans="1:14">
      <c r="A686" s="7" t="s">
        <v>333</v>
      </c>
      <c r="B686" s="10" t="s">
        <v>696</v>
      </c>
      <c r="C686" s="7" t="s">
        <v>700</v>
      </c>
      <c r="D686" s="7" t="s">
        <v>13</v>
      </c>
      <c r="E686" s="7" t="s">
        <v>12</v>
      </c>
      <c r="F686" s="9">
        <v>14306</v>
      </c>
      <c r="G686" s="8">
        <v>1.30644E-2</v>
      </c>
      <c r="H686" s="8">
        <v>3.0400000000000001E-6</v>
      </c>
      <c r="I686" s="8">
        <v>6.1337599999999999E-2</v>
      </c>
      <c r="J686" s="8">
        <v>2.5000000000000001E-2</v>
      </c>
      <c r="K686" s="8">
        <v>1.55E-2</v>
      </c>
      <c r="L686" s="8">
        <v>0.53560099999999999</v>
      </c>
      <c r="M686" s="8">
        <v>22.04319894</v>
      </c>
      <c r="N686" s="7">
        <f t="shared" si="10"/>
        <v>1.5384654157647741E-3</v>
      </c>
    </row>
    <row r="687" spans="1:14">
      <c r="A687" s="7" t="s">
        <v>333</v>
      </c>
      <c r="B687" s="10" t="s">
        <v>696</v>
      </c>
      <c r="C687" s="7" t="s">
        <v>701</v>
      </c>
      <c r="D687" s="7" t="s">
        <v>12</v>
      </c>
      <c r="E687" s="7" t="s">
        <v>7</v>
      </c>
      <c r="F687" s="9">
        <v>14306</v>
      </c>
      <c r="G687" s="8">
        <v>1.3598000000000001E-2</v>
      </c>
      <c r="H687" s="8">
        <v>7.9999999999999996E-6</v>
      </c>
      <c r="I687" s="8">
        <v>5.9440100000000003E-2</v>
      </c>
      <c r="J687" s="8">
        <v>2.7400000000000001E-2</v>
      </c>
      <c r="K687" s="8">
        <v>-0.03</v>
      </c>
      <c r="L687" s="8">
        <v>0.27339999999999998</v>
      </c>
      <c r="M687" s="8">
        <v>19.107725299999998</v>
      </c>
      <c r="N687" s="7">
        <f t="shared" si="10"/>
        <v>1.3338625906547052E-3</v>
      </c>
    </row>
    <row r="688" spans="1:14">
      <c r="A688" s="7" t="s">
        <v>333</v>
      </c>
      <c r="B688" s="10" t="s">
        <v>696</v>
      </c>
      <c r="C688" s="7" t="s">
        <v>702</v>
      </c>
      <c r="D688" s="7" t="s">
        <v>12</v>
      </c>
      <c r="E688" s="7" t="s">
        <v>13</v>
      </c>
      <c r="F688" s="9">
        <v>14306</v>
      </c>
      <c r="G688" s="8">
        <v>2.2204499999999999E-2</v>
      </c>
      <c r="H688" s="8">
        <v>8.2400000000000007E-6</v>
      </c>
      <c r="I688" s="8">
        <v>-0.100851</v>
      </c>
      <c r="J688" s="8">
        <v>4.19E-2</v>
      </c>
      <c r="K688" s="8">
        <v>-6.9800000000000001E-2</v>
      </c>
      <c r="L688" s="8">
        <v>9.5640100000000006E-2</v>
      </c>
      <c r="M688" s="8">
        <v>20.62901166</v>
      </c>
      <c r="N688" s="7">
        <f t="shared" si="10"/>
        <v>1.4399068785583204E-3</v>
      </c>
    </row>
    <row r="689" spans="1:14">
      <c r="A689" s="7" t="s">
        <v>333</v>
      </c>
      <c r="B689" s="10" t="s">
        <v>696</v>
      </c>
      <c r="C689" s="7" t="s">
        <v>703</v>
      </c>
      <c r="D689" s="7" t="s">
        <v>13</v>
      </c>
      <c r="E689" s="7" t="s">
        <v>12</v>
      </c>
      <c r="F689" s="9">
        <v>14306</v>
      </c>
      <c r="G689" s="8">
        <v>1.35157E-2</v>
      </c>
      <c r="H689" s="8">
        <v>7.4699999999999996E-6</v>
      </c>
      <c r="I689" s="8">
        <v>-6.0988500000000001E-2</v>
      </c>
      <c r="J689" s="8">
        <v>2.69E-2</v>
      </c>
      <c r="K689" s="8">
        <v>-1.2800000000000001E-2</v>
      </c>
      <c r="L689" s="8">
        <v>0.63390000000000002</v>
      </c>
      <c r="M689" s="8">
        <v>20.36192424</v>
      </c>
      <c r="N689" s="7">
        <f t="shared" si="10"/>
        <v>1.4212906495121678E-3</v>
      </c>
    </row>
    <row r="690" spans="1:14">
      <c r="A690" s="7" t="s">
        <v>333</v>
      </c>
      <c r="B690" s="10" t="s">
        <v>696</v>
      </c>
      <c r="C690" s="7" t="s">
        <v>704</v>
      </c>
      <c r="D690" s="7" t="s">
        <v>8</v>
      </c>
      <c r="E690" s="7" t="s">
        <v>7</v>
      </c>
      <c r="F690" s="9">
        <v>14306</v>
      </c>
      <c r="G690" s="8">
        <v>1.39919E-2</v>
      </c>
      <c r="H690" s="8">
        <v>9.7000000000000003E-6</v>
      </c>
      <c r="I690" s="8">
        <v>6.2617199999999998E-2</v>
      </c>
      <c r="J690" s="8">
        <v>2.87E-2</v>
      </c>
      <c r="K690" s="8">
        <v>-1.9199999999999998E-2</v>
      </c>
      <c r="L690" s="8">
        <v>0.50449999999999995</v>
      </c>
      <c r="M690" s="8">
        <v>20.027830269999999</v>
      </c>
      <c r="N690" s="7">
        <f t="shared" si="10"/>
        <v>1.3980030271726462E-3</v>
      </c>
    </row>
    <row r="691" spans="1:14">
      <c r="A691" s="7" t="s">
        <v>333</v>
      </c>
      <c r="B691" s="10" t="s">
        <v>696</v>
      </c>
      <c r="C691" s="7" t="s">
        <v>705</v>
      </c>
      <c r="D691" s="7" t="s">
        <v>8</v>
      </c>
      <c r="E691" s="7" t="s">
        <v>7</v>
      </c>
      <c r="F691" s="9">
        <v>14306</v>
      </c>
      <c r="G691" s="8">
        <v>1.2948599999999999E-2</v>
      </c>
      <c r="H691" s="8">
        <v>4.7700000000000001E-6</v>
      </c>
      <c r="I691" s="8">
        <v>-5.92004E-2</v>
      </c>
      <c r="J691" s="8">
        <v>2.52E-2</v>
      </c>
      <c r="K691" s="8">
        <v>1.38E-2</v>
      </c>
      <c r="L691" s="8">
        <v>0.58540000000000003</v>
      </c>
      <c r="M691" s="8">
        <v>20.902760860000001</v>
      </c>
      <c r="N691" s="7">
        <f t="shared" si="10"/>
        <v>1.4589867195963864E-3</v>
      </c>
    </row>
    <row r="692" spans="1:14">
      <c r="A692" s="7" t="s">
        <v>333</v>
      </c>
      <c r="B692" s="10" t="s">
        <v>696</v>
      </c>
      <c r="C692" s="7" t="s">
        <v>706</v>
      </c>
      <c r="D692" s="7" t="s">
        <v>12</v>
      </c>
      <c r="E692" s="7" t="s">
        <v>13</v>
      </c>
      <c r="F692" s="9">
        <v>14306</v>
      </c>
      <c r="G692" s="8">
        <v>2.4839E-2</v>
      </c>
      <c r="H692" s="8">
        <v>2.1900000000000002E-6</v>
      </c>
      <c r="I692" s="8">
        <v>-0.119296</v>
      </c>
      <c r="J692" s="8">
        <v>7.0900000000000005E-2</v>
      </c>
      <c r="K692" s="8">
        <v>4.2299999999999997E-2</v>
      </c>
      <c r="L692" s="8">
        <v>0.55030100000000004</v>
      </c>
      <c r="M692" s="8">
        <v>23.066598110000001</v>
      </c>
      <c r="N692" s="7">
        <f t="shared" si="10"/>
        <v>1.6097767399228836E-3</v>
      </c>
    </row>
    <row r="693" spans="1:14">
      <c r="A693" s="7" t="s">
        <v>333</v>
      </c>
      <c r="B693" s="10" t="s">
        <v>707</v>
      </c>
      <c r="C693" s="7" t="s">
        <v>708</v>
      </c>
      <c r="D693" s="7" t="s">
        <v>8</v>
      </c>
      <c r="E693" s="7" t="s">
        <v>7</v>
      </c>
      <c r="F693" s="9">
        <v>14306</v>
      </c>
      <c r="G693" s="8">
        <v>3.6284400000000001E-2</v>
      </c>
      <c r="H693" s="8">
        <v>2.3800000000000001E-6</v>
      </c>
      <c r="I693" s="8">
        <v>-0.170873</v>
      </c>
      <c r="J693" s="8">
        <v>4.3099999999999999E-2</v>
      </c>
      <c r="K693" s="8">
        <v>3.4200000000000001E-2</v>
      </c>
      <c r="L693" s="8">
        <v>0.42730000000000001</v>
      </c>
      <c r="M693" s="8">
        <v>22.177214490000001</v>
      </c>
      <c r="N693" s="7">
        <f t="shared" si="10"/>
        <v>1.5478043128225143E-3</v>
      </c>
    </row>
    <row r="694" spans="1:14">
      <c r="A694" s="7" t="s">
        <v>333</v>
      </c>
      <c r="B694" s="10" t="s">
        <v>707</v>
      </c>
      <c r="C694" s="7" t="s">
        <v>709</v>
      </c>
      <c r="D694" s="7" t="s">
        <v>13</v>
      </c>
      <c r="E694" s="7" t="s">
        <v>12</v>
      </c>
      <c r="F694" s="9">
        <v>14306</v>
      </c>
      <c r="G694" s="8">
        <v>2.27324E-2</v>
      </c>
      <c r="H694" s="8">
        <v>9.2699999999999993E-6</v>
      </c>
      <c r="I694" s="8">
        <v>-0.101329</v>
      </c>
      <c r="J694" s="8">
        <v>2.4899999999999999E-2</v>
      </c>
      <c r="K694" s="8">
        <v>-1.2E-2</v>
      </c>
      <c r="L694" s="8">
        <v>0.63129999999999997</v>
      </c>
      <c r="M694" s="8">
        <v>19.869042319999998</v>
      </c>
      <c r="N694" s="7">
        <f t="shared" si="10"/>
        <v>1.3869345210922362E-3</v>
      </c>
    </row>
    <row r="695" spans="1:14">
      <c r="A695" s="7" t="s">
        <v>333</v>
      </c>
      <c r="B695" s="10" t="s">
        <v>707</v>
      </c>
      <c r="C695" s="7" t="s">
        <v>710</v>
      </c>
      <c r="D695" s="7" t="s">
        <v>8</v>
      </c>
      <c r="E695" s="7" t="s">
        <v>7</v>
      </c>
      <c r="F695" s="9">
        <v>14306</v>
      </c>
      <c r="G695" s="8">
        <v>3.2719199999999997E-2</v>
      </c>
      <c r="H695" s="8">
        <v>7.9699999999999999E-6</v>
      </c>
      <c r="I695" s="8">
        <v>-0.14599699999999999</v>
      </c>
      <c r="J695" s="8">
        <v>3.7199999999999997E-2</v>
      </c>
      <c r="K695" s="8">
        <v>-4.8099999999999997E-2</v>
      </c>
      <c r="L695" s="8">
        <v>0.1968</v>
      </c>
      <c r="M695" s="8">
        <v>19.910515790000002</v>
      </c>
      <c r="N695" s="7">
        <f t="shared" si="10"/>
        <v>1.3898255033382926E-3</v>
      </c>
    </row>
    <row r="696" spans="1:14">
      <c r="A696" s="7" t="s">
        <v>333</v>
      </c>
      <c r="B696" s="10" t="s">
        <v>707</v>
      </c>
      <c r="C696" s="7" t="s">
        <v>711</v>
      </c>
      <c r="D696" s="7" t="s">
        <v>13</v>
      </c>
      <c r="E696" s="7" t="s">
        <v>12</v>
      </c>
      <c r="F696" s="9">
        <v>14306</v>
      </c>
      <c r="G696" s="8">
        <v>2.6626400000000001E-2</v>
      </c>
      <c r="H696" s="8">
        <v>6.99E-6</v>
      </c>
      <c r="I696" s="8">
        <v>-0.120888</v>
      </c>
      <c r="J696" s="8">
        <v>2.69E-2</v>
      </c>
      <c r="K696" s="8">
        <v>-8.6999999999999994E-3</v>
      </c>
      <c r="L696" s="8">
        <v>0.74640099999999998</v>
      </c>
      <c r="M696" s="8">
        <v>20.61301319</v>
      </c>
      <c r="N696" s="7">
        <f t="shared" si="10"/>
        <v>1.4387917905735936E-3</v>
      </c>
    </row>
    <row r="697" spans="1:14">
      <c r="A697" s="7" t="s">
        <v>333</v>
      </c>
      <c r="B697" s="10" t="s">
        <v>707</v>
      </c>
      <c r="C697" s="7" t="s">
        <v>712</v>
      </c>
      <c r="D697" s="7" t="s">
        <v>8</v>
      </c>
      <c r="E697" s="7" t="s">
        <v>7</v>
      </c>
      <c r="F697" s="9">
        <v>14306</v>
      </c>
      <c r="G697" s="8">
        <v>2.2942000000000001E-2</v>
      </c>
      <c r="H697" s="8">
        <v>4.5600000000000004E-6</v>
      </c>
      <c r="I697" s="8">
        <v>-0.105143</v>
      </c>
      <c r="J697" s="8">
        <v>2.6200000000000001E-2</v>
      </c>
      <c r="K697" s="8">
        <v>-1.1900000000000001E-2</v>
      </c>
      <c r="L697" s="8">
        <v>0.64959999999999996</v>
      </c>
      <c r="M697" s="8">
        <v>21.003814689999999</v>
      </c>
      <c r="N697" s="7">
        <f t="shared" si="10"/>
        <v>1.4660298105102175E-3</v>
      </c>
    </row>
    <row r="698" spans="1:14">
      <c r="A698" s="7" t="s">
        <v>333</v>
      </c>
      <c r="B698" s="10" t="s">
        <v>707</v>
      </c>
      <c r="C698" s="7" t="s">
        <v>713</v>
      </c>
      <c r="D698" s="7" t="s">
        <v>12</v>
      </c>
      <c r="E698" s="7" t="s">
        <v>13</v>
      </c>
      <c r="F698" s="9">
        <v>14306</v>
      </c>
      <c r="G698" s="8">
        <v>2.2575100000000001E-2</v>
      </c>
      <c r="H698" s="8">
        <v>3.7299999999999999E-6</v>
      </c>
      <c r="I698" s="8">
        <v>-0.104806</v>
      </c>
      <c r="J698" s="8">
        <v>2.5399999999999999E-2</v>
      </c>
      <c r="K698" s="8">
        <v>-1.8100000000000002E-2</v>
      </c>
      <c r="L698" s="8">
        <v>0.47620000000000001</v>
      </c>
      <c r="M698" s="8">
        <v>21.55325796</v>
      </c>
      <c r="N698" s="7">
        <f t="shared" si="10"/>
        <v>1.5043223059652117E-3</v>
      </c>
    </row>
    <row r="699" spans="1:14">
      <c r="A699" s="7" t="s">
        <v>333</v>
      </c>
      <c r="B699" s="10" t="s">
        <v>707</v>
      </c>
      <c r="C699" s="7" t="s">
        <v>714</v>
      </c>
      <c r="D699" s="7" t="s">
        <v>8</v>
      </c>
      <c r="E699" s="7" t="s">
        <v>7</v>
      </c>
      <c r="F699" s="9">
        <v>14306</v>
      </c>
      <c r="G699" s="8">
        <v>4.3285999999999998E-2</v>
      </c>
      <c r="H699" s="8">
        <v>3.7799999999999998E-6</v>
      </c>
      <c r="I699" s="8">
        <v>-0.20148099999999999</v>
      </c>
      <c r="J699" s="8">
        <v>4.7300000000000002E-2</v>
      </c>
      <c r="K699" s="8">
        <v>-4.4299999999999999E-2</v>
      </c>
      <c r="L699" s="8">
        <v>0.34889999999999999</v>
      </c>
      <c r="M699" s="8">
        <v>21.665727929999999</v>
      </c>
      <c r="N699" s="7">
        <f t="shared" si="10"/>
        <v>1.5121603437537295E-3</v>
      </c>
    </row>
    <row r="700" spans="1:14">
      <c r="A700" s="7" t="s">
        <v>333</v>
      </c>
      <c r="B700" s="10" t="s">
        <v>707</v>
      </c>
      <c r="C700" s="7" t="s">
        <v>715</v>
      </c>
      <c r="D700" s="7" t="s">
        <v>12</v>
      </c>
      <c r="E700" s="7" t="s">
        <v>13</v>
      </c>
      <c r="F700" s="9">
        <v>14306</v>
      </c>
      <c r="G700" s="8">
        <v>2.4031899999999998E-2</v>
      </c>
      <c r="H700" s="8">
        <v>7.34E-6</v>
      </c>
      <c r="I700" s="8">
        <v>-0.108225</v>
      </c>
      <c r="J700" s="8">
        <v>2.64E-2</v>
      </c>
      <c r="K700" s="8">
        <v>-7.1000000000000004E-3</v>
      </c>
      <c r="L700" s="8">
        <v>0.78910000000000002</v>
      </c>
      <c r="M700" s="8">
        <v>20.28051469</v>
      </c>
      <c r="N700" s="7">
        <f t="shared" si="10"/>
        <v>1.4156161937732444E-3</v>
      </c>
    </row>
    <row r="701" spans="1:14">
      <c r="A701" s="7" t="s">
        <v>333</v>
      </c>
      <c r="B701" s="10" t="s">
        <v>707</v>
      </c>
      <c r="C701" s="7" t="s">
        <v>716</v>
      </c>
      <c r="D701" s="7" t="s">
        <v>13</v>
      </c>
      <c r="E701" s="7" t="s">
        <v>12</v>
      </c>
      <c r="F701" s="9">
        <v>14306</v>
      </c>
      <c r="G701" s="8">
        <v>2.51252E-2</v>
      </c>
      <c r="H701" s="8">
        <v>7.0299999999999996E-6</v>
      </c>
      <c r="I701" s="8">
        <v>0.111927</v>
      </c>
      <c r="J701" s="8">
        <v>2.9100000000000001E-2</v>
      </c>
      <c r="K701" s="8">
        <v>1E-3</v>
      </c>
      <c r="L701" s="8">
        <v>0.97399999999999998</v>
      </c>
      <c r="M701" s="8">
        <v>19.844980289999999</v>
      </c>
      <c r="N701" s="7">
        <f t="shared" si="10"/>
        <v>1.3852572269027099E-3</v>
      </c>
    </row>
    <row r="702" spans="1:14">
      <c r="A702" s="7" t="s">
        <v>333</v>
      </c>
      <c r="B702" s="10" t="s">
        <v>707</v>
      </c>
      <c r="C702" s="7" t="s">
        <v>717</v>
      </c>
      <c r="D702" s="7" t="s">
        <v>8</v>
      </c>
      <c r="E702" s="7" t="s">
        <v>7</v>
      </c>
      <c r="F702" s="9">
        <v>14306</v>
      </c>
      <c r="G702" s="8">
        <v>5.31335E-2</v>
      </c>
      <c r="H702" s="8">
        <v>8.1599999999999998E-6</v>
      </c>
      <c r="I702" s="8">
        <v>-0.23671700000000001</v>
      </c>
      <c r="J702" s="8">
        <v>5.7799999999999997E-2</v>
      </c>
      <c r="K702" s="8">
        <v>9.1000000000000004E-3</v>
      </c>
      <c r="L702" s="8">
        <v>0.875</v>
      </c>
      <c r="M702" s="8">
        <v>19.848242030000002</v>
      </c>
      <c r="N702" s="7">
        <f t="shared" si="10"/>
        <v>1.385484593960674E-3</v>
      </c>
    </row>
    <row r="703" spans="1:14">
      <c r="A703" s="7" t="s">
        <v>333</v>
      </c>
      <c r="B703" s="10" t="s">
        <v>718</v>
      </c>
      <c r="C703" s="7" t="s">
        <v>719</v>
      </c>
      <c r="D703" s="7" t="s">
        <v>8</v>
      </c>
      <c r="E703" s="7" t="s">
        <v>13</v>
      </c>
      <c r="F703" s="9">
        <v>14306</v>
      </c>
      <c r="G703" s="8">
        <v>1.32929E-2</v>
      </c>
      <c r="H703" s="8">
        <v>8.8899999999999996E-6</v>
      </c>
      <c r="I703" s="8">
        <v>-5.9070499999999998E-2</v>
      </c>
      <c r="J703" s="8">
        <v>3.5000000000000003E-2</v>
      </c>
      <c r="K703" s="8">
        <v>-1.7299999999999999E-2</v>
      </c>
      <c r="L703" s="8">
        <v>0.62090000000000001</v>
      </c>
      <c r="M703" s="8">
        <v>19.74703148</v>
      </c>
      <c r="N703" s="7">
        <f t="shared" si="10"/>
        <v>1.3784294417872223E-3</v>
      </c>
    </row>
    <row r="704" spans="1:14">
      <c r="A704" s="7" t="s">
        <v>333</v>
      </c>
      <c r="B704" s="10" t="s">
        <v>718</v>
      </c>
      <c r="C704" s="7" t="s">
        <v>720</v>
      </c>
      <c r="D704" s="7" t="s">
        <v>12</v>
      </c>
      <c r="E704" s="7" t="s">
        <v>13</v>
      </c>
      <c r="F704" s="9">
        <v>14306</v>
      </c>
      <c r="G704" s="8">
        <v>1.13455E-2</v>
      </c>
      <c r="H704" s="8">
        <v>5.9800000000000003E-6</v>
      </c>
      <c r="I704" s="8">
        <v>-5.0582299999999997E-2</v>
      </c>
      <c r="J704" s="8">
        <v>2.6200000000000001E-2</v>
      </c>
      <c r="K704" s="8">
        <v>2.5700000000000001E-2</v>
      </c>
      <c r="L704" s="8">
        <v>0.32640000000000002</v>
      </c>
      <c r="M704" s="8">
        <v>19.876955509999998</v>
      </c>
      <c r="N704" s="7">
        <f t="shared" si="10"/>
        <v>1.3874861257278858E-3</v>
      </c>
    </row>
    <row r="705" spans="1:14">
      <c r="A705" s="7" t="s">
        <v>333</v>
      </c>
      <c r="B705" s="10" t="s">
        <v>718</v>
      </c>
      <c r="C705" s="7" t="s">
        <v>721</v>
      </c>
      <c r="D705" s="7" t="s">
        <v>7</v>
      </c>
      <c r="E705" s="7" t="s">
        <v>8</v>
      </c>
      <c r="F705" s="9">
        <v>14306</v>
      </c>
      <c r="G705" s="8">
        <v>1.0783299999999999E-2</v>
      </c>
      <c r="H705" s="8">
        <v>9.38E-6</v>
      </c>
      <c r="I705" s="8">
        <v>-4.7783199999999998E-2</v>
      </c>
      <c r="J705" s="8">
        <v>2.52E-2</v>
      </c>
      <c r="K705" s="8">
        <v>-1.2E-2</v>
      </c>
      <c r="L705" s="8">
        <v>0.63339999999999996</v>
      </c>
      <c r="M705" s="8">
        <v>19.635731539999998</v>
      </c>
      <c r="N705" s="7">
        <f t="shared" si="10"/>
        <v>1.3706708665799853E-3</v>
      </c>
    </row>
    <row r="706" spans="1:14">
      <c r="A706" s="7" t="s">
        <v>333</v>
      </c>
      <c r="B706" s="10" t="s">
        <v>718</v>
      </c>
      <c r="C706" s="7" t="s">
        <v>722</v>
      </c>
      <c r="D706" s="7" t="s">
        <v>7</v>
      </c>
      <c r="E706" s="7" t="s">
        <v>8</v>
      </c>
      <c r="F706" s="9">
        <v>14306</v>
      </c>
      <c r="G706" s="8">
        <v>1.44485E-2</v>
      </c>
      <c r="H706" s="8">
        <v>9.2599999999999994E-6</v>
      </c>
      <c r="I706" s="8">
        <v>6.3077599999999998E-2</v>
      </c>
      <c r="J706" s="8">
        <v>3.2800000000000003E-2</v>
      </c>
      <c r="K706" s="8">
        <v>-7.6899999999999996E-2</v>
      </c>
      <c r="L706" s="8">
        <v>1.9180099999999999E-2</v>
      </c>
      <c r="M706" s="8">
        <v>19.059205689999999</v>
      </c>
      <c r="N706" s="7">
        <f t="shared" si="10"/>
        <v>1.3304800638697977E-3</v>
      </c>
    </row>
    <row r="707" spans="1:14">
      <c r="A707" s="7" t="s">
        <v>333</v>
      </c>
      <c r="B707" s="10" t="s">
        <v>718</v>
      </c>
      <c r="C707" s="7" t="s">
        <v>723</v>
      </c>
      <c r="D707" s="7" t="s">
        <v>7</v>
      </c>
      <c r="E707" s="7" t="s">
        <v>8</v>
      </c>
      <c r="F707" s="9">
        <v>14306</v>
      </c>
      <c r="G707" s="8">
        <v>1.15935E-2</v>
      </c>
      <c r="H707" s="8">
        <v>4.3499999999999999E-6</v>
      </c>
      <c r="I707" s="8">
        <v>-5.3315899999999999E-2</v>
      </c>
      <c r="J707" s="8">
        <v>2.76E-2</v>
      </c>
      <c r="K707" s="8">
        <v>8.8999999999999999E-3</v>
      </c>
      <c r="L707" s="8">
        <v>0.74759900000000001</v>
      </c>
      <c r="M707" s="8">
        <v>21.148733119999999</v>
      </c>
      <c r="N707" s="7">
        <f t="shared" ref="N707:N770" si="11">(2*(I707^2))/(2*(I707^2)+(G707^2)*2*F707)</f>
        <v>1.4761299342250604E-3</v>
      </c>
    </row>
    <row r="708" spans="1:14">
      <c r="A708" s="7" t="s">
        <v>333</v>
      </c>
      <c r="B708" s="10" t="s">
        <v>718</v>
      </c>
      <c r="C708" s="7" t="s">
        <v>724</v>
      </c>
      <c r="D708" s="7" t="s">
        <v>7</v>
      </c>
      <c r="E708" s="7" t="s">
        <v>8</v>
      </c>
      <c r="F708" s="9">
        <v>14306</v>
      </c>
      <c r="G708" s="8">
        <v>1.6838800000000001E-2</v>
      </c>
      <c r="H708" s="8">
        <v>1.04E-8</v>
      </c>
      <c r="I708" s="8">
        <v>9.6222799999999997E-2</v>
      </c>
      <c r="J708" s="8">
        <v>4.07E-2</v>
      </c>
      <c r="K708" s="8">
        <v>2.64E-2</v>
      </c>
      <c r="L708" s="8">
        <v>0.51729899999999995</v>
      </c>
      <c r="M708" s="8">
        <v>32.653798109999997</v>
      </c>
      <c r="N708" s="7">
        <f t="shared" si="11"/>
        <v>2.2773266282684304E-3</v>
      </c>
    </row>
    <row r="709" spans="1:14">
      <c r="A709" s="7" t="s">
        <v>333</v>
      </c>
      <c r="B709" s="10" t="s">
        <v>718</v>
      </c>
      <c r="C709" s="7" t="s">
        <v>725</v>
      </c>
      <c r="D709" s="7" t="s">
        <v>12</v>
      </c>
      <c r="E709" s="7" t="s">
        <v>13</v>
      </c>
      <c r="F709" s="9">
        <v>14306</v>
      </c>
      <c r="G709" s="8">
        <v>1.21245E-2</v>
      </c>
      <c r="H709" s="8">
        <v>9.8600000000000005E-6</v>
      </c>
      <c r="I709" s="8">
        <v>-5.3884500000000002E-2</v>
      </c>
      <c r="J709" s="8">
        <v>2.7099999999999999E-2</v>
      </c>
      <c r="K709" s="8">
        <v>-1.7999999999999999E-2</v>
      </c>
      <c r="L709" s="8">
        <v>0.5071</v>
      </c>
      <c r="M709" s="8">
        <v>19.751497990000001</v>
      </c>
      <c r="N709" s="7">
        <f t="shared" si="11"/>
        <v>1.3787407939076623E-3</v>
      </c>
    </row>
    <row r="710" spans="1:14">
      <c r="A710" s="7" t="s">
        <v>333</v>
      </c>
      <c r="B710" s="10" t="s">
        <v>718</v>
      </c>
      <c r="C710" s="7" t="s">
        <v>726</v>
      </c>
      <c r="D710" s="7" t="s">
        <v>13</v>
      </c>
      <c r="E710" s="7" t="s">
        <v>8</v>
      </c>
      <c r="F710" s="9">
        <v>14306</v>
      </c>
      <c r="G710" s="8">
        <v>1.10294E-2</v>
      </c>
      <c r="H710" s="8">
        <v>1.99E-6</v>
      </c>
      <c r="I710" s="8">
        <v>-5.1515199999999997E-2</v>
      </c>
      <c r="J710" s="8">
        <v>2.5899999999999999E-2</v>
      </c>
      <c r="K710" s="8">
        <v>-1.5100000000000001E-2</v>
      </c>
      <c r="L710" s="8">
        <v>0.55979999999999996</v>
      </c>
      <c r="M710" s="8">
        <v>21.81559214</v>
      </c>
      <c r="N710" s="7">
        <f t="shared" si="11"/>
        <v>1.5226041963240368E-3</v>
      </c>
    </row>
    <row r="711" spans="1:14">
      <c r="A711" s="7" t="s">
        <v>333</v>
      </c>
      <c r="B711" s="10" t="s">
        <v>718</v>
      </c>
      <c r="C711" s="7" t="s">
        <v>727</v>
      </c>
      <c r="D711" s="7" t="s">
        <v>7</v>
      </c>
      <c r="E711" s="7" t="s">
        <v>8</v>
      </c>
      <c r="F711" s="9">
        <v>14306</v>
      </c>
      <c r="G711" s="8">
        <v>1.7210099999999999E-2</v>
      </c>
      <c r="H711" s="8">
        <v>7.5000000000000002E-6</v>
      </c>
      <c r="I711" s="8">
        <v>-7.6969800000000005E-2</v>
      </c>
      <c r="J711" s="8">
        <v>4.2500000000000003E-2</v>
      </c>
      <c r="K711" s="8">
        <v>9.4000000000000004E-3</v>
      </c>
      <c r="L711" s="8">
        <v>0.82520000000000004</v>
      </c>
      <c r="M711" s="8">
        <v>20.00202329</v>
      </c>
      <c r="N711" s="7">
        <f t="shared" si="11"/>
        <v>1.3962041365474737E-3</v>
      </c>
    </row>
    <row r="712" spans="1:14">
      <c r="A712" s="7" t="s">
        <v>333</v>
      </c>
      <c r="B712" s="10" t="s">
        <v>718</v>
      </c>
      <c r="C712" s="7" t="s">
        <v>728</v>
      </c>
      <c r="D712" s="7" t="s">
        <v>12</v>
      </c>
      <c r="E712" s="7" t="s">
        <v>7</v>
      </c>
      <c r="F712" s="9">
        <v>14306</v>
      </c>
      <c r="G712" s="8">
        <v>1.12353E-2</v>
      </c>
      <c r="H712" s="8">
        <v>4.2599999999999999E-6</v>
      </c>
      <c r="I712" s="8">
        <v>-5.2158400000000001E-2</v>
      </c>
      <c r="J712" s="8">
        <v>2.63E-2</v>
      </c>
      <c r="K712" s="8">
        <v>5.4399999999999997E-2</v>
      </c>
      <c r="L712" s="8">
        <v>3.8219900000000001E-2</v>
      </c>
      <c r="M712" s="8">
        <v>21.551582969999998</v>
      </c>
      <c r="N712" s="7">
        <f t="shared" si="11"/>
        <v>1.5042055751428086E-3</v>
      </c>
    </row>
    <row r="713" spans="1:14">
      <c r="A713" s="7" t="s">
        <v>333</v>
      </c>
      <c r="B713" s="10" t="s">
        <v>718</v>
      </c>
      <c r="C713" s="7" t="s">
        <v>729</v>
      </c>
      <c r="D713" s="7" t="s">
        <v>13</v>
      </c>
      <c r="E713" s="7" t="s">
        <v>12</v>
      </c>
      <c r="F713" s="9">
        <v>14306</v>
      </c>
      <c r="G713" s="8">
        <v>2.6637500000000001E-2</v>
      </c>
      <c r="H713" s="8">
        <v>4.7899999999999999E-6</v>
      </c>
      <c r="I713" s="8">
        <v>0.123055</v>
      </c>
      <c r="J713" s="8">
        <v>5.57E-2</v>
      </c>
      <c r="K713" s="8">
        <v>-5.8900000000000001E-2</v>
      </c>
      <c r="L713" s="8">
        <v>0.29010000000000002</v>
      </c>
      <c r="M713" s="8">
        <v>21.340844629999999</v>
      </c>
      <c r="N713" s="7">
        <f t="shared" si="11"/>
        <v>1.4895188762272672E-3</v>
      </c>
    </row>
    <row r="714" spans="1:14">
      <c r="A714" s="7" t="s">
        <v>333</v>
      </c>
      <c r="B714" s="10" t="s">
        <v>718</v>
      </c>
      <c r="C714" s="7" t="s">
        <v>730</v>
      </c>
      <c r="D714" s="7" t="s">
        <v>8</v>
      </c>
      <c r="E714" s="7" t="s">
        <v>7</v>
      </c>
      <c r="F714" s="9">
        <v>14306</v>
      </c>
      <c r="G714" s="8">
        <v>1.4115300000000001E-2</v>
      </c>
      <c r="H714" s="8">
        <v>8.6200000000000005E-6</v>
      </c>
      <c r="I714" s="8">
        <v>-6.4101699999999998E-2</v>
      </c>
      <c r="J714" s="8">
        <v>4.0099999999999997E-2</v>
      </c>
      <c r="K714" s="8">
        <v>-6.5699999999999995E-2</v>
      </c>
      <c r="L714" s="8">
        <v>0.1016</v>
      </c>
      <c r="M714" s="8">
        <v>20.623333689999999</v>
      </c>
      <c r="N714" s="7">
        <f t="shared" si="11"/>
        <v>1.4395111264680497E-3</v>
      </c>
    </row>
    <row r="715" spans="1:14">
      <c r="A715" s="7" t="s">
        <v>333</v>
      </c>
      <c r="B715" s="10" t="s">
        <v>718</v>
      </c>
      <c r="C715" s="7" t="s">
        <v>731</v>
      </c>
      <c r="D715" s="7" t="s">
        <v>8</v>
      </c>
      <c r="E715" s="7" t="s">
        <v>7</v>
      </c>
      <c r="F715" s="9">
        <v>14306</v>
      </c>
      <c r="G715" s="8">
        <v>1.6431000000000001E-2</v>
      </c>
      <c r="H715" s="8">
        <v>2.5199999999999998E-7</v>
      </c>
      <c r="I715" s="8">
        <v>-8.2871899999999998E-2</v>
      </c>
      <c r="J715" s="8">
        <v>4.4499999999999998E-2</v>
      </c>
      <c r="K715" s="8">
        <v>-2.9399999999999999E-2</v>
      </c>
      <c r="L715" s="8">
        <v>0.50790000000000002</v>
      </c>
      <c r="M715" s="8">
        <v>25.43821307</v>
      </c>
      <c r="N715" s="7">
        <f t="shared" si="11"/>
        <v>1.7749937372636226E-3</v>
      </c>
    </row>
    <row r="716" spans="1:14">
      <c r="A716" s="7" t="s">
        <v>333</v>
      </c>
      <c r="B716" s="10" t="s">
        <v>732</v>
      </c>
      <c r="C716" s="7" t="s">
        <v>733</v>
      </c>
      <c r="D716" s="7" t="s">
        <v>13</v>
      </c>
      <c r="E716" s="7" t="s">
        <v>12</v>
      </c>
      <c r="F716" s="9">
        <v>14306</v>
      </c>
      <c r="G716" s="8">
        <v>1.9561499999999999E-2</v>
      </c>
      <c r="H716" s="8">
        <v>8.3999999999999992E-6</v>
      </c>
      <c r="I716" s="8">
        <v>-8.2494100000000001E-2</v>
      </c>
      <c r="J716" s="8">
        <v>4.5999999999999999E-2</v>
      </c>
      <c r="K716" s="8">
        <v>6.7000000000000004E-2</v>
      </c>
      <c r="L716" s="8">
        <v>0.14549999999999999</v>
      </c>
      <c r="M716" s="8">
        <v>17.784492220000001</v>
      </c>
      <c r="N716" s="7">
        <f t="shared" si="11"/>
        <v>1.2416056821353504E-3</v>
      </c>
    </row>
    <row r="717" spans="1:14">
      <c r="A717" s="7" t="s">
        <v>333</v>
      </c>
      <c r="B717" s="10" t="s">
        <v>732</v>
      </c>
      <c r="C717" s="7" t="s">
        <v>734</v>
      </c>
      <c r="D717" s="7" t="s">
        <v>12</v>
      </c>
      <c r="E717" s="7" t="s">
        <v>13</v>
      </c>
      <c r="F717" s="9">
        <v>14306</v>
      </c>
      <c r="G717" s="8">
        <v>1.9847900000000002E-2</v>
      </c>
      <c r="H717" s="8">
        <v>5.3000000000000001E-6</v>
      </c>
      <c r="I717" s="8">
        <v>-8.8882500000000003E-2</v>
      </c>
      <c r="J717" s="8">
        <v>4.2000000000000003E-2</v>
      </c>
      <c r="K717" s="8">
        <v>-4.2999999999999997E-2</v>
      </c>
      <c r="L717" s="8">
        <v>0.30580000000000002</v>
      </c>
      <c r="M717" s="8">
        <v>20.054110179999999</v>
      </c>
      <c r="N717" s="7">
        <f t="shared" si="11"/>
        <v>1.3998348761795432E-3</v>
      </c>
    </row>
    <row r="718" spans="1:14">
      <c r="A718" s="7" t="s">
        <v>333</v>
      </c>
      <c r="B718" s="10" t="s">
        <v>732</v>
      </c>
      <c r="C718" s="7" t="s">
        <v>735</v>
      </c>
      <c r="D718" s="7" t="s">
        <v>8</v>
      </c>
      <c r="E718" s="7" t="s">
        <v>13</v>
      </c>
      <c r="F718" s="9">
        <v>14306</v>
      </c>
      <c r="G718" s="8">
        <v>1.2012699999999999E-2</v>
      </c>
      <c r="H718" s="8">
        <v>2.2699999999999999E-6</v>
      </c>
      <c r="I718" s="8">
        <v>-5.6375599999999998E-2</v>
      </c>
      <c r="J718" s="8">
        <v>2.52E-2</v>
      </c>
      <c r="K718" s="8">
        <v>4.0300000000000002E-2</v>
      </c>
      <c r="L718" s="8">
        <v>0.10979999999999999</v>
      </c>
      <c r="M718" s="8">
        <v>22.024248140000001</v>
      </c>
      <c r="N718" s="7">
        <f t="shared" si="11"/>
        <v>1.5371448120898152E-3</v>
      </c>
    </row>
    <row r="719" spans="1:14">
      <c r="A719" s="7" t="s">
        <v>333</v>
      </c>
      <c r="B719" s="10" t="s">
        <v>732</v>
      </c>
      <c r="C719" s="7" t="s">
        <v>736</v>
      </c>
      <c r="D719" s="7" t="s">
        <v>12</v>
      </c>
      <c r="E719" s="7" t="s">
        <v>7</v>
      </c>
      <c r="F719" s="9">
        <v>14306</v>
      </c>
      <c r="G719" s="8">
        <v>1.2812199999999999E-2</v>
      </c>
      <c r="H719" s="8">
        <v>2.84E-7</v>
      </c>
      <c r="I719" s="8">
        <v>6.7020499999999997E-2</v>
      </c>
      <c r="J719" s="8">
        <v>2.7799999999999998E-2</v>
      </c>
      <c r="K719" s="8">
        <v>4.2799999999999998E-2</v>
      </c>
      <c r="L719" s="8">
        <v>0.1231</v>
      </c>
      <c r="M719" s="8">
        <v>27.363264480000002</v>
      </c>
      <c r="N719" s="7">
        <f t="shared" si="11"/>
        <v>1.9090609773250884E-3</v>
      </c>
    </row>
    <row r="720" spans="1:14">
      <c r="A720" s="7" t="s">
        <v>333</v>
      </c>
      <c r="B720" s="10" t="s">
        <v>732</v>
      </c>
      <c r="C720" s="7" t="s">
        <v>737</v>
      </c>
      <c r="D720" s="7" t="s">
        <v>8</v>
      </c>
      <c r="E720" s="7" t="s">
        <v>7</v>
      </c>
      <c r="F720" s="9">
        <v>14306</v>
      </c>
      <c r="G720" s="8">
        <v>2.8274299999999999E-2</v>
      </c>
      <c r="H720" s="8">
        <v>9.1400000000000006E-6</v>
      </c>
      <c r="I720" s="8">
        <v>-0.12309299999999999</v>
      </c>
      <c r="J720" s="8">
        <v>4.7300000000000002E-2</v>
      </c>
      <c r="K720" s="8">
        <v>1.12E-2</v>
      </c>
      <c r="L720" s="8">
        <v>0.81330000000000002</v>
      </c>
      <c r="M720" s="8">
        <v>18.953219369999999</v>
      </c>
      <c r="N720" s="7">
        <f t="shared" si="11"/>
        <v>1.3230911879004775E-3</v>
      </c>
    </row>
    <row r="721" spans="1:14">
      <c r="A721" s="7" t="s">
        <v>333</v>
      </c>
      <c r="B721" s="10" t="s">
        <v>732</v>
      </c>
      <c r="C721" s="7" t="s">
        <v>738</v>
      </c>
      <c r="D721" s="7" t="s">
        <v>8</v>
      </c>
      <c r="E721" s="7" t="s">
        <v>13</v>
      </c>
      <c r="F721" s="9">
        <v>14306</v>
      </c>
      <c r="G721" s="8">
        <v>2.2952500000000001E-2</v>
      </c>
      <c r="H721" s="8">
        <v>4.87E-6</v>
      </c>
      <c r="I721" s="8">
        <v>0.103268</v>
      </c>
      <c r="J721" s="8">
        <v>5.0299999999999997E-2</v>
      </c>
      <c r="K721" s="8">
        <v>-3.9399999999999998E-2</v>
      </c>
      <c r="L721" s="8">
        <v>0.43419999999999997</v>
      </c>
      <c r="M721" s="8">
        <v>20.242844550000001</v>
      </c>
      <c r="N721" s="7">
        <f t="shared" si="11"/>
        <v>1.4129904657244627E-3</v>
      </c>
    </row>
    <row r="722" spans="1:14">
      <c r="A722" s="7" t="s">
        <v>333</v>
      </c>
      <c r="B722" s="10" t="s">
        <v>739</v>
      </c>
      <c r="C722" s="7" t="s">
        <v>740</v>
      </c>
      <c r="D722" s="7" t="s">
        <v>8</v>
      </c>
      <c r="E722" s="7" t="s">
        <v>13</v>
      </c>
      <c r="F722" s="9">
        <v>14306</v>
      </c>
      <c r="G722" s="8">
        <v>3.9600999999999997E-2</v>
      </c>
      <c r="H722" s="8">
        <v>8.2700000000000004E-6</v>
      </c>
      <c r="I722" s="8">
        <v>0.172263</v>
      </c>
      <c r="J722" s="8">
        <v>4.7300000000000002E-2</v>
      </c>
      <c r="K722" s="8">
        <v>3.0700000000000002E-2</v>
      </c>
      <c r="L722" s="8">
        <v>0.51659999999999995</v>
      </c>
      <c r="M722" s="8">
        <v>18.922203419999999</v>
      </c>
      <c r="N722" s="7">
        <f t="shared" si="11"/>
        <v>1.3209288782893304E-3</v>
      </c>
    </row>
    <row r="723" spans="1:14">
      <c r="A723" s="7" t="s">
        <v>333</v>
      </c>
      <c r="B723" s="10" t="s">
        <v>739</v>
      </c>
      <c r="C723" s="7" t="s">
        <v>741</v>
      </c>
      <c r="D723" s="7" t="s">
        <v>13</v>
      </c>
      <c r="E723" s="7" t="s">
        <v>12</v>
      </c>
      <c r="F723" s="9">
        <v>14306</v>
      </c>
      <c r="G723" s="8">
        <v>2.3711400000000001E-2</v>
      </c>
      <c r="H723" s="8">
        <v>8.1999999999999994E-6</v>
      </c>
      <c r="I723" s="8">
        <v>0.10585</v>
      </c>
      <c r="J723" s="8">
        <v>2.58E-2</v>
      </c>
      <c r="K723" s="8">
        <v>-6.3299999999999995E-2</v>
      </c>
      <c r="L723" s="8">
        <v>1.39901E-2</v>
      </c>
      <c r="M723" s="8">
        <v>19.92816594</v>
      </c>
      <c r="N723" s="7">
        <f t="shared" si="11"/>
        <v>1.3910558330579522E-3</v>
      </c>
    </row>
    <row r="724" spans="1:14">
      <c r="A724" s="7" t="s">
        <v>333</v>
      </c>
      <c r="B724" s="10" t="s">
        <v>739</v>
      </c>
      <c r="C724" s="7" t="s">
        <v>742</v>
      </c>
      <c r="D724" s="7" t="s">
        <v>8</v>
      </c>
      <c r="E724" s="7" t="s">
        <v>7</v>
      </c>
      <c r="F724" s="9">
        <v>14306</v>
      </c>
      <c r="G724" s="8">
        <v>2.81712E-2</v>
      </c>
      <c r="H724" s="8">
        <v>2.6699999999999998E-6</v>
      </c>
      <c r="I724" s="8">
        <v>0.131469</v>
      </c>
      <c r="J724" s="8">
        <v>2.8299999999999999E-2</v>
      </c>
      <c r="K724" s="8">
        <v>1.0500000000000001E-2</v>
      </c>
      <c r="L724" s="8">
        <v>0.70989999999999998</v>
      </c>
      <c r="M724" s="8">
        <v>21.778904239999999</v>
      </c>
      <c r="N724" s="7">
        <f t="shared" si="11"/>
        <v>1.520047481457351E-3</v>
      </c>
    </row>
    <row r="725" spans="1:14">
      <c r="A725" s="7" t="s">
        <v>333</v>
      </c>
      <c r="B725" s="10" t="s">
        <v>739</v>
      </c>
      <c r="C725" s="7" t="s">
        <v>743</v>
      </c>
      <c r="D725" s="7" t="s">
        <v>12</v>
      </c>
      <c r="E725" s="7" t="s">
        <v>13</v>
      </c>
      <c r="F725" s="9">
        <v>14306</v>
      </c>
      <c r="G725" s="8">
        <v>4.5484700000000003E-2</v>
      </c>
      <c r="H725" s="8">
        <v>3.1E-6</v>
      </c>
      <c r="I725" s="8">
        <v>0.20951</v>
      </c>
      <c r="J725" s="8">
        <v>4.8599999999999997E-2</v>
      </c>
      <c r="K725" s="8">
        <v>4.4499999999999998E-2</v>
      </c>
      <c r="L725" s="8">
        <v>0.36020000000000002</v>
      </c>
      <c r="M725" s="8">
        <v>21.216749289999999</v>
      </c>
      <c r="N725" s="7">
        <f t="shared" si="11"/>
        <v>1.4808702666564417E-3</v>
      </c>
    </row>
    <row r="726" spans="1:14">
      <c r="A726" s="7" t="s">
        <v>333</v>
      </c>
      <c r="B726" s="10" t="s">
        <v>739</v>
      </c>
      <c r="C726" s="7" t="s">
        <v>744</v>
      </c>
      <c r="D726" s="7" t="s">
        <v>7</v>
      </c>
      <c r="E726" s="7" t="s">
        <v>8</v>
      </c>
      <c r="F726" s="9">
        <v>14306</v>
      </c>
      <c r="G726" s="8">
        <v>3.1618599999999997E-2</v>
      </c>
      <c r="H726" s="8">
        <v>8.6999999999999997E-6</v>
      </c>
      <c r="I726" s="8">
        <v>-0.139489</v>
      </c>
      <c r="J726" s="8">
        <v>4.0599999999999997E-2</v>
      </c>
      <c r="K726" s="8">
        <v>-6.4999999999999997E-3</v>
      </c>
      <c r="L726" s="8">
        <v>0.872</v>
      </c>
      <c r="M726" s="8">
        <v>19.46232178</v>
      </c>
      <c r="N726" s="7">
        <f t="shared" si="11"/>
        <v>1.3585824558755553E-3</v>
      </c>
    </row>
    <row r="727" spans="1:14">
      <c r="A727" s="7" t="s">
        <v>333</v>
      </c>
      <c r="B727" s="10" t="s">
        <v>739</v>
      </c>
      <c r="C727" s="7" t="s">
        <v>745</v>
      </c>
      <c r="D727" s="7" t="s">
        <v>13</v>
      </c>
      <c r="E727" s="7" t="s">
        <v>12</v>
      </c>
      <c r="F727" s="9">
        <v>14306</v>
      </c>
      <c r="G727" s="8">
        <v>2.28306E-2</v>
      </c>
      <c r="H727" s="8">
        <v>1.4899999999999999E-6</v>
      </c>
      <c r="I727" s="8">
        <v>0.10964400000000001</v>
      </c>
      <c r="J727" s="8">
        <v>2.5100000000000001E-2</v>
      </c>
      <c r="K727" s="8">
        <v>3.8E-3</v>
      </c>
      <c r="L727" s="8">
        <v>0.88009999999999999</v>
      </c>
      <c r="M727" s="8">
        <v>23.064024549999999</v>
      </c>
      <c r="N727" s="7">
        <f t="shared" si="11"/>
        <v>1.6095974245948074E-3</v>
      </c>
    </row>
    <row r="728" spans="1:14">
      <c r="A728" s="7" t="s">
        <v>333</v>
      </c>
      <c r="B728" s="10" t="s">
        <v>739</v>
      </c>
      <c r="C728" s="7" t="s">
        <v>746</v>
      </c>
      <c r="D728" s="7" t="s">
        <v>8</v>
      </c>
      <c r="E728" s="7" t="s">
        <v>7</v>
      </c>
      <c r="F728" s="9">
        <v>14306</v>
      </c>
      <c r="G728" s="8">
        <v>2.6667099999999999E-2</v>
      </c>
      <c r="H728" s="8">
        <v>7.3799999999999996E-7</v>
      </c>
      <c r="I728" s="8">
        <v>-0.13084200000000001</v>
      </c>
      <c r="J728" s="8">
        <v>3.1600000000000003E-2</v>
      </c>
      <c r="K728" s="8">
        <v>-6.4999999999999997E-3</v>
      </c>
      <c r="L728" s="8">
        <v>0.83630000000000004</v>
      </c>
      <c r="M728" s="8">
        <v>24.073695829999998</v>
      </c>
      <c r="N728" s="7">
        <f t="shared" si="11"/>
        <v>1.6799422208247528E-3</v>
      </c>
    </row>
    <row r="729" spans="1:14">
      <c r="A729" s="7" t="s">
        <v>333</v>
      </c>
      <c r="B729" s="10" t="s">
        <v>739</v>
      </c>
      <c r="C729" s="7" t="s">
        <v>747</v>
      </c>
      <c r="D729" s="7" t="s">
        <v>12</v>
      </c>
      <c r="E729" s="7" t="s">
        <v>13</v>
      </c>
      <c r="F729" s="9">
        <v>14306</v>
      </c>
      <c r="G729" s="8">
        <v>2.5278800000000001E-2</v>
      </c>
      <c r="H729" s="8">
        <v>9.7499999999999998E-6</v>
      </c>
      <c r="I729" s="8">
        <v>0.11146300000000001</v>
      </c>
      <c r="J729" s="8">
        <v>2.6700000000000002E-2</v>
      </c>
      <c r="K729" s="8">
        <v>-3.4599999999999999E-2</v>
      </c>
      <c r="L729" s="8">
        <v>0.19450000000000001</v>
      </c>
      <c r="M729" s="8">
        <v>19.442340640000001</v>
      </c>
      <c r="N729" s="7">
        <f t="shared" si="11"/>
        <v>1.3571895495383644E-3</v>
      </c>
    </row>
    <row r="730" spans="1:14">
      <c r="A730" s="7" t="s">
        <v>333</v>
      </c>
      <c r="B730" s="10" t="s">
        <v>739</v>
      </c>
      <c r="C730" s="7" t="s">
        <v>748</v>
      </c>
      <c r="D730" s="7" t="s">
        <v>13</v>
      </c>
      <c r="E730" s="7" t="s">
        <v>12</v>
      </c>
      <c r="F730" s="9">
        <v>14306</v>
      </c>
      <c r="G730" s="8">
        <v>2.9190600000000001E-2</v>
      </c>
      <c r="H730" s="8">
        <v>2.7300000000000001E-6</v>
      </c>
      <c r="I730" s="8">
        <v>0.13861200000000001</v>
      </c>
      <c r="J730" s="8">
        <v>3.9899999999999998E-2</v>
      </c>
      <c r="K730" s="8">
        <v>5.4000000000000003E-3</v>
      </c>
      <c r="L730" s="8">
        <v>0.89139999999999997</v>
      </c>
      <c r="M730" s="8">
        <v>22.548394070000001</v>
      </c>
      <c r="N730" s="7">
        <f t="shared" si="11"/>
        <v>1.5736691148147571E-3</v>
      </c>
    </row>
    <row r="731" spans="1:14">
      <c r="A731" s="7" t="s">
        <v>333</v>
      </c>
      <c r="B731" s="10" t="s">
        <v>749</v>
      </c>
      <c r="C731" s="7" t="s">
        <v>750</v>
      </c>
      <c r="D731" s="7" t="s">
        <v>7</v>
      </c>
      <c r="E731" s="7" t="s">
        <v>8</v>
      </c>
      <c r="F731" s="9">
        <v>14306</v>
      </c>
      <c r="G731" s="8">
        <v>2.5248900000000001E-2</v>
      </c>
      <c r="H731" s="8">
        <v>5.4199999999999998E-6</v>
      </c>
      <c r="I731" s="8">
        <v>-0.115589</v>
      </c>
      <c r="J731" s="8">
        <v>5.1799999999999999E-2</v>
      </c>
      <c r="K731" s="8">
        <v>6.5199999999999994E-2</v>
      </c>
      <c r="L731" s="8">
        <v>0.2082</v>
      </c>
      <c r="M731" s="8">
        <v>20.957915669999998</v>
      </c>
      <c r="N731" s="7">
        <f t="shared" si="11"/>
        <v>1.4628308250093428E-3</v>
      </c>
    </row>
    <row r="732" spans="1:14">
      <c r="A732" s="7" t="s">
        <v>333</v>
      </c>
      <c r="B732" s="10" t="s">
        <v>749</v>
      </c>
      <c r="C732" s="7" t="s">
        <v>751</v>
      </c>
      <c r="D732" s="7" t="s">
        <v>7</v>
      </c>
      <c r="E732" s="7" t="s">
        <v>8</v>
      </c>
      <c r="F732" s="9">
        <v>14306</v>
      </c>
      <c r="G732" s="8">
        <v>1.2675199999999999E-2</v>
      </c>
      <c r="H732" s="8">
        <v>2.61E-6</v>
      </c>
      <c r="I732" s="8">
        <v>6.01661E-2</v>
      </c>
      <c r="J732" s="8">
        <v>2.8199999999999999E-2</v>
      </c>
      <c r="K732" s="8">
        <v>1.1599999999999999E-2</v>
      </c>
      <c r="L732" s="8">
        <v>0.68089900000000003</v>
      </c>
      <c r="M732" s="8">
        <v>22.531706270000001</v>
      </c>
      <c r="N732" s="7">
        <f t="shared" si="11"/>
        <v>1.5725062922272188E-3</v>
      </c>
    </row>
    <row r="733" spans="1:14">
      <c r="A733" s="7" t="s">
        <v>333</v>
      </c>
      <c r="B733" s="10" t="s">
        <v>749</v>
      </c>
      <c r="C733" s="7" t="s">
        <v>752</v>
      </c>
      <c r="D733" s="7" t="s">
        <v>7</v>
      </c>
      <c r="E733" s="7" t="s">
        <v>12</v>
      </c>
      <c r="F733" s="9">
        <v>14306</v>
      </c>
      <c r="G733" s="8">
        <v>1.0992200000000001E-2</v>
      </c>
      <c r="H733" s="8">
        <v>4.42E-6</v>
      </c>
      <c r="I733" s="8">
        <v>5.0474699999999997E-2</v>
      </c>
      <c r="J733" s="8">
        <v>2.5000000000000001E-2</v>
      </c>
      <c r="K733" s="8">
        <v>4.1999999999999997E-3</v>
      </c>
      <c r="L733" s="8">
        <v>0.86699999999999999</v>
      </c>
      <c r="M733" s="8">
        <v>21.085225470000001</v>
      </c>
      <c r="N733" s="7">
        <f t="shared" si="11"/>
        <v>1.4717037791624607E-3</v>
      </c>
    </row>
    <row r="734" spans="1:14">
      <c r="A734" s="7" t="s">
        <v>333</v>
      </c>
      <c r="B734" s="10" t="s">
        <v>749</v>
      </c>
      <c r="C734" s="7" t="s">
        <v>753</v>
      </c>
      <c r="D734" s="7" t="s">
        <v>8</v>
      </c>
      <c r="E734" s="7" t="s">
        <v>7</v>
      </c>
      <c r="F734" s="9">
        <v>14306</v>
      </c>
      <c r="G734" s="8">
        <v>2.8712000000000001E-2</v>
      </c>
      <c r="H734" s="8">
        <v>7.8599999999999993E-6</v>
      </c>
      <c r="I734" s="8">
        <v>-0.126582</v>
      </c>
      <c r="J734" s="8">
        <v>5.7200000000000001E-2</v>
      </c>
      <c r="K734" s="8">
        <v>-2.6700000000000002E-2</v>
      </c>
      <c r="L734" s="8">
        <v>0.64100000000000001</v>
      </c>
      <c r="M734" s="8">
        <v>19.436453149999998</v>
      </c>
      <c r="N734" s="7">
        <f t="shared" si="11"/>
        <v>1.3567791260597631E-3</v>
      </c>
    </row>
    <row r="735" spans="1:14">
      <c r="A735" s="7" t="s">
        <v>333</v>
      </c>
      <c r="B735" s="10" t="s">
        <v>749</v>
      </c>
      <c r="C735" s="7" t="s">
        <v>754</v>
      </c>
      <c r="D735" s="7" t="s">
        <v>8</v>
      </c>
      <c r="E735" s="7" t="s">
        <v>7</v>
      </c>
      <c r="F735" s="9">
        <v>14306</v>
      </c>
      <c r="G735" s="8">
        <v>2.9718499999999998E-2</v>
      </c>
      <c r="H735" s="8">
        <v>2.9400000000000001E-7</v>
      </c>
      <c r="I735" s="8">
        <v>0.15412400000000001</v>
      </c>
      <c r="J735" s="8">
        <v>5.0900000000000001E-2</v>
      </c>
      <c r="K735" s="8">
        <v>6.7900000000000002E-2</v>
      </c>
      <c r="L735" s="8">
        <v>0.18260000000000001</v>
      </c>
      <c r="M735" s="8">
        <v>26.89594284</v>
      </c>
      <c r="N735" s="7">
        <f t="shared" si="11"/>
        <v>1.8765183914502112E-3</v>
      </c>
    </row>
    <row r="736" spans="1:14">
      <c r="A736" s="7" t="s">
        <v>333</v>
      </c>
      <c r="B736" s="10" t="s">
        <v>749</v>
      </c>
      <c r="C736" s="7" t="s">
        <v>755</v>
      </c>
      <c r="D736" s="7" t="s">
        <v>12</v>
      </c>
      <c r="E736" s="7" t="s">
        <v>13</v>
      </c>
      <c r="F736" s="9">
        <v>14306</v>
      </c>
      <c r="G736" s="8">
        <v>3.49456E-2</v>
      </c>
      <c r="H736" s="8">
        <v>5.4299999999999997E-6</v>
      </c>
      <c r="I736" s="8">
        <v>0.153138</v>
      </c>
      <c r="J736" s="8">
        <v>4.7300000000000002E-2</v>
      </c>
      <c r="K736" s="8">
        <v>7.1000000000000004E-3</v>
      </c>
      <c r="L736" s="8">
        <v>0.88060000000000005</v>
      </c>
      <c r="M736" s="8">
        <v>19.203524269999999</v>
      </c>
      <c r="N736" s="7">
        <f t="shared" si="11"/>
        <v>1.3405411127563136E-3</v>
      </c>
    </row>
    <row r="737" spans="1:14">
      <c r="A737" s="7" t="s">
        <v>333</v>
      </c>
      <c r="B737" s="10" t="s">
        <v>749</v>
      </c>
      <c r="C737" s="7" t="s">
        <v>756</v>
      </c>
      <c r="D737" s="7" t="s">
        <v>8</v>
      </c>
      <c r="E737" s="7" t="s">
        <v>7</v>
      </c>
      <c r="F737" s="9">
        <v>14306</v>
      </c>
      <c r="G737" s="8">
        <v>1.8927200000000002E-2</v>
      </c>
      <c r="H737" s="8">
        <v>9.3500000000000003E-6</v>
      </c>
      <c r="I737" s="8">
        <v>-8.1398600000000002E-2</v>
      </c>
      <c r="J737" s="8">
        <v>8.9099999999999999E-2</v>
      </c>
      <c r="K737" s="8">
        <v>7.8299999999999995E-2</v>
      </c>
      <c r="L737" s="8">
        <v>0.37940000000000002</v>
      </c>
      <c r="M737" s="8">
        <v>18.495289270000001</v>
      </c>
      <c r="N737" s="7">
        <f t="shared" si="11"/>
        <v>1.2911651615719743E-3</v>
      </c>
    </row>
    <row r="738" spans="1:14">
      <c r="A738" s="7" t="s">
        <v>333</v>
      </c>
      <c r="B738" s="10" t="s">
        <v>749</v>
      </c>
      <c r="C738" s="7" t="s">
        <v>757</v>
      </c>
      <c r="D738" s="7" t="s">
        <v>13</v>
      </c>
      <c r="E738" s="7" t="s">
        <v>12</v>
      </c>
      <c r="F738" s="9">
        <v>14306</v>
      </c>
      <c r="G738" s="8">
        <v>1.8457299999999999E-2</v>
      </c>
      <c r="H738" s="8">
        <v>9.4499999999999993E-6</v>
      </c>
      <c r="I738" s="8">
        <v>8.10805E-2</v>
      </c>
      <c r="J738" s="8">
        <v>4.2200000000000001E-2</v>
      </c>
      <c r="K738" s="8">
        <v>8.6E-3</v>
      </c>
      <c r="L738" s="8">
        <v>0.83889999999999998</v>
      </c>
      <c r="M738" s="8">
        <v>19.297297579999999</v>
      </c>
      <c r="N738" s="7">
        <f t="shared" si="11"/>
        <v>1.3470783312412523E-3</v>
      </c>
    </row>
    <row r="739" spans="1:14">
      <c r="A739" s="7" t="s">
        <v>333</v>
      </c>
      <c r="B739" s="10" t="s">
        <v>749</v>
      </c>
      <c r="C739" s="7" t="s">
        <v>758</v>
      </c>
      <c r="D739" s="7" t="s">
        <v>12</v>
      </c>
      <c r="E739" s="7" t="s">
        <v>13</v>
      </c>
      <c r="F739" s="9">
        <v>14306</v>
      </c>
      <c r="G739" s="8">
        <v>1.1215299999999999E-2</v>
      </c>
      <c r="H739" s="8">
        <v>9.3300000000000005E-6</v>
      </c>
      <c r="I739" s="8">
        <v>-4.9952299999999998E-2</v>
      </c>
      <c r="J739" s="8">
        <v>2.5399999999999999E-2</v>
      </c>
      <c r="K739" s="8">
        <v>2.5999999999999999E-2</v>
      </c>
      <c r="L739" s="8">
        <v>0.30499999999999999</v>
      </c>
      <c r="M739" s="8">
        <v>19.837602740000001</v>
      </c>
      <c r="N739" s="7">
        <f t="shared" si="11"/>
        <v>1.3847429584767435E-3</v>
      </c>
    </row>
    <row r="740" spans="1:14">
      <c r="A740" s="7" t="s">
        <v>333</v>
      </c>
      <c r="B740" s="10" t="s">
        <v>749</v>
      </c>
      <c r="C740" s="7" t="s">
        <v>759</v>
      </c>
      <c r="D740" s="7" t="s">
        <v>12</v>
      </c>
      <c r="E740" s="7" t="s">
        <v>13</v>
      </c>
      <c r="F740" s="9">
        <v>14306</v>
      </c>
      <c r="G740" s="8">
        <v>2.68627E-2</v>
      </c>
      <c r="H740" s="8">
        <v>4.4299999999999999E-6</v>
      </c>
      <c r="I740" s="8">
        <v>0.126115</v>
      </c>
      <c r="J740" s="8">
        <v>4.6399999999999997E-2</v>
      </c>
      <c r="K740" s="8">
        <v>-3.27E-2</v>
      </c>
      <c r="L740" s="8">
        <v>0.48039999999999999</v>
      </c>
      <c r="M740" s="8">
        <v>22.041145660000002</v>
      </c>
      <c r="N740" s="7">
        <f t="shared" si="11"/>
        <v>1.538322331137542E-3</v>
      </c>
    </row>
    <row r="741" spans="1:14">
      <c r="A741" s="7" t="s">
        <v>333</v>
      </c>
      <c r="B741" s="10" t="s">
        <v>749</v>
      </c>
      <c r="C741" s="7" t="s">
        <v>760</v>
      </c>
      <c r="D741" s="7" t="s">
        <v>13</v>
      </c>
      <c r="E741" s="7" t="s">
        <v>12</v>
      </c>
      <c r="F741" s="9">
        <v>14306</v>
      </c>
      <c r="G741" s="8">
        <v>1.11865E-2</v>
      </c>
      <c r="H741" s="8">
        <v>2.7E-6</v>
      </c>
      <c r="I741" s="8">
        <v>5.2283200000000002E-2</v>
      </c>
      <c r="J741" s="8">
        <v>2.52E-2</v>
      </c>
      <c r="K741" s="8">
        <v>-1.9400000000000001E-2</v>
      </c>
      <c r="L741" s="8">
        <v>0.4415</v>
      </c>
      <c r="M741" s="8">
        <v>21.844186090000001</v>
      </c>
      <c r="N741" s="7">
        <f t="shared" si="11"/>
        <v>1.5245968483003497E-3</v>
      </c>
    </row>
    <row r="742" spans="1:14">
      <c r="A742" s="7" t="s">
        <v>333</v>
      </c>
      <c r="B742" s="10" t="s">
        <v>749</v>
      </c>
      <c r="C742" s="7" t="s">
        <v>761</v>
      </c>
      <c r="D742" s="7" t="s">
        <v>7</v>
      </c>
      <c r="E742" s="7" t="s">
        <v>8</v>
      </c>
      <c r="F742" s="9">
        <v>14306</v>
      </c>
      <c r="G742" s="8">
        <v>1.14352E-2</v>
      </c>
      <c r="H742" s="8">
        <v>9.1600000000000004E-6</v>
      </c>
      <c r="I742" s="8">
        <v>-5.0891400000000003E-2</v>
      </c>
      <c r="J742" s="8">
        <v>2.5399999999999999E-2</v>
      </c>
      <c r="K742" s="8">
        <v>-1.37E-2</v>
      </c>
      <c r="L742" s="8">
        <v>0.58890100000000001</v>
      </c>
      <c r="M742" s="8">
        <v>19.806204869999998</v>
      </c>
      <c r="N742" s="7">
        <f t="shared" si="11"/>
        <v>1.3825542933705987E-3</v>
      </c>
    </row>
    <row r="743" spans="1:14">
      <c r="A743" s="7" t="s">
        <v>333</v>
      </c>
      <c r="B743" s="10" t="s">
        <v>749</v>
      </c>
      <c r="C743" s="7" t="s">
        <v>762</v>
      </c>
      <c r="D743" s="7" t="s">
        <v>7</v>
      </c>
      <c r="E743" s="7" t="s">
        <v>8</v>
      </c>
      <c r="F743" s="9">
        <v>14306</v>
      </c>
      <c r="G743" s="8">
        <v>4.4354499999999998E-2</v>
      </c>
      <c r="H743" s="8">
        <v>4.8199999999999996E-6</v>
      </c>
      <c r="I743" s="8">
        <v>0.19808700000000001</v>
      </c>
      <c r="J743" s="8">
        <v>6.3500000000000001E-2</v>
      </c>
      <c r="K743" s="8">
        <v>-5.5399999999999998E-2</v>
      </c>
      <c r="L743" s="8">
        <v>0.38340000000000002</v>
      </c>
      <c r="M743" s="8">
        <v>19.945116330000001</v>
      </c>
      <c r="N743" s="7">
        <f t="shared" si="11"/>
        <v>1.3922373823637951E-3</v>
      </c>
    </row>
    <row r="744" spans="1:14">
      <c r="A744" s="7" t="s">
        <v>333</v>
      </c>
      <c r="B744" s="10" t="s">
        <v>749</v>
      </c>
      <c r="C744" s="7" t="s">
        <v>763</v>
      </c>
      <c r="D744" s="7" t="s">
        <v>7</v>
      </c>
      <c r="E744" s="7" t="s">
        <v>8</v>
      </c>
      <c r="F744" s="9">
        <v>14306</v>
      </c>
      <c r="G744" s="8">
        <v>4.3822E-2</v>
      </c>
      <c r="H744" s="8">
        <v>3.7000000000000002E-6</v>
      </c>
      <c r="I744" s="8">
        <v>0.20894299999999999</v>
      </c>
      <c r="J744" s="8">
        <v>6.2899999999999998E-2</v>
      </c>
      <c r="K744" s="8">
        <v>6.6900000000000001E-2</v>
      </c>
      <c r="L744" s="8">
        <v>0.28760000000000002</v>
      </c>
      <c r="M744" s="8">
        <v>22.733759589999998</v>
      </c>
      <c r="N744" s="7">
        <f t="shared" si="11"/>
        <v>1.5865853863733909E-3</v>
      </c>
    </row>
    <row r="745" spans="1:14">
      <c r="A745" s="7" t="s">
        <v>333</v>
      </c>
      <c r="B745" s="10" t="s">
        <v>749</v>
      </c>
      <c r="C745" s="7" t="s">
        <v>764</v>
      </c>
      <c r="D745" s="7" t="s">
        <v>13</v>
      </c>
      <c r="E745" s="7" t="s">
        <v>8</v>
      </c>
      <c r="F745" s="9">
        <v>14306</v>
      </c>
      <c r="G745" s="8">
        <v>1.13758E-2</v>
      </c>
      <c r="H745" s="8">
        <v>8.2900000000000002E-6</v>
      </c>
      <c r="I745" s="8">
        <v>-5.0741099999999997E-2</v>
      </c>
      <c r="J745" s="8">
        <v>2.6200000000000001E-2</v>
      </c>
      <c r="K745" s="8">
        <v>-4.0300000000000002E-2</v>
      </c>
      <c r="L745" s="8">
        <v>0.1239</v>
      </c>
      <c r="M745" s="8">
        <v>19.895545890000001</v>
      </c>
      <c r="N745" s="7">
        <f t="shared" si="11"/>
        <v>1.38878200159859E-3</v>
      </c>
    </row>
    <row r="746" spans="1:14">
      <c r="A746" s="7" t="s">
        <v>333</v>
      </c>
      <c r="B746" s="10" t="s">
        <v>749</v>
      </c>
      <c r="C746" s="7" t="s">
        <v>765</v>
      </c>
      <c r="D746" s="7" t="s">
        <v>8</v>
      </c>
      <c r="E746" s="7" t="s">
        <v>13</v>
      </c>
      <c r="F746" s="9">
        <v>14306</v>
      </c>
      <c r="G746" s="8">
        <v>1.16101E-2</v>
      </c>
      <c r="H746" s="8">
        <v>3.2899999999999998E-6</v>
      </c>
      <c r="I746" s="8">
        <v>-5.4016399999999999E-2</v>
      </c>
      <c r="J746" s="8">
        <v>2.6599999999999999E-2</v>
      </c>
      <c r="K746" s="8">
        <v>1.67E-2</v>
      </c>
      <c r="L746" s="8">
        <v>0.53010000000000002</v>
      </c>
      <c r="M746" s="8">
        <v>21.646084649999999</v>
      </c>
      <c r="N746" s="7">
        <f t="shared" si="11"/>
        <v>1.5107914112694708E-3</v>
      </c>
    </row>
    <row r="747" spans="1:14">
      <c r="A747" s="7" t="s">
        <v>333</v>
      </c>
      <c r="B747" s="10" t="s">
        <v>766</v>
      </c>
      <c r="C747" s="7" t="s">
        <v>767</v>
      </c>
      <c r="D747" s="7" t="s">
        <v>7</v>
      </c>
      <c r="E747" s="7" t="s">
        <v>8</v>
      </c>
      <c r="F747" s="9">
        <v>14306</v>
      </c>
      <c r="G747" s="8">
        <v>4.3902299999999998E-2</v>
      </c>
      <c r="H747" s="8">
        <v>8.9099999999999994E-6</v>
      </c>
      <c r="I747" s="8">
        <v>0.193496</v>
      </c>
      <c r="J747" s="8">
        <v>6.3399999999999998E-2</v>
      </c>
      <c r="K747" s="8">
        <v>-4.1200000000000001E-2</v>
      </c>
      <c r="L747" s="8">
        <v>0.51619999999999999</v>
      </c>
      <c r="M747" s="8">
        <v>19.425376140000001</v>
      </c>
      <c r="N747" s="7">
        <f t="shared" si="11"/>
        <v>1.3560069338951104E-3</v>
      </c>
    </row>
    <row r="748" spans="1:14">
      <c r="A748" s="7" t="s">
        <v>333</v>
      </c>
      <c r="B748" s="10" t="s">
        <v>766</v>
      </c>
      <c r="C748" s="7" t="s">
        <v>768</v>
      </c>
      <c r="D748" s="7" t="s">
        <v>8</v>
      </c>
      <c r="E748" s="7" t="s">
        <v>7</v>
      </c>
      <c r="F748" s="9">
        <v>14306</v>
      </c>
      <c r="G748" s="8">
        <v>4.1968999999999999E-2</v>
      </c>
      <c r="H748" s="8">
        <v>8.3699999999999995E-6</v>
      </c>
      <c r="I748" s="8">
        <v>-0.187753</v>
      </c>
      <c r="J748" s="8">
        <v>4.7699999999999999E-2</v>
      </c>
      <c r="K748" s="8">
        <v>0.1164</v>
      </c>
      <c r="L748" s="8">
        <v>1.45801E-2</v>
      </c>
      <c r="M748" s="8">
        <v>20.013199629999999</v>
      </c>
      <c r="N748" s="7">
        <f t="shared" si="11"/>
        <v>1.3969831907587797E-3</v>
      </c>
    </row>
    <row r="749" spans="1:14">
      <c r="A749" s="7" t="s">
        <v>333</v>
      </c>
      <c r="B749" s="10" t="s">
        <v>766</v>
      </c>
      <c r="C749" s="7" t="s">
        <v>769</v>
      </c>
      <c r="D749" s="7" t="s">
        <v>12</v>
      </c>
      <c r="E749" s="7" t="s">
        <v>13</v>
      </c>
      <c r="F749" s="9">
        <v>14306</v>
      </c>
      <c r="G749" s="8">
        <v>2.4593E-2</v>
      </c>
      <c r="H749" s="8">
        <v>7.9899999999999997E-6</v>
      </c>
      <c r="I749" s="8">
        <v>-0.110167</v>
      </c>
      <c r="J749" s="8">
        <v>2.5399999999999999E-2</v>
      </c>
      <c r="K749" s="8">
        <v>2.2100000000000002E-2</v>
      </c>
      <c r="L749" s="8">
        <v>0.3836</v>
      </c>
      <c r="M749" s="8">
        <v>20.066887999999999</v>
      </c>
      <c r="N749" s="7">
        <f t="shared" si="11"/>
        <v>1.4007255554972699E-3</v>
      </c>
    </row>
    <row r="750" spans="1:14">
      <c r="A750" s="7" t="s">
        <v>333</v>
      </c>
      <c r="B750" s="10" t="s">
        <v>766</v>
      </c>
      <c r="C750" s="7" t="s">
        <v>770</v>
      </c>
      <c r="D750" s="7" t="s">
        <v>7</v>
      </c>
      <c r="E750" s="7" t="s">
        <v>8</v>
      </c>
      <c r="F750" s="9">
        <v>14306</v>
      </c>
      <c r="G750" s="8">
        <v>4.0357299999999999E-2</v>
      </c>
      <c r="H750" s="8">
        <v>5.7599999999999999E-6</v>
      </c>
      <c r="I750" s="8">
        <v>-0.18510699999999999</v>
      </c>
      <c r="J750" s="8">
        <v>3.8300000000000001E-2</v>
      </c>
      <c r="K750" s="8">
        <v>-2.1299999999999999E-2</v>
      </c>
      <c r="L750" s="8">
        <v>0.57799999999999996</v>
      </c>
      <c r="M750" s="8">
        <v>21.037856009999999</v>
      </c>
      <c r="N750" s="7">
        <f t="shared" si="11"/>
        <v>1.4684023465497149E-3</v>
      </c>
    </row>
    <row r="751" spans="1:14">
      <c r="A751" s="7" t="s">
        <v>333</v>
      </c>
      <c r="B751" s="10" t="s">
        <v>766</v>
      </c>
      <c r="C751" s="7" t="s">
        <v>771</v>
      </c>
      <c r="D751" s="7" t="s">
        <v>12</v>
      </c>
      <c r="E751" s="7" t="s">
        <v>13</v>
      </c>
      <c r="F751" s="9">
        <v>14306</v>
      </c>
      <c r="G751" s="8">
        <v>3.4147499999999997E-2</v>
      </c>
      <c r="H751" s="8">
        <v>6.5999999999999995E-8</v>
      </c>
      <c r="I751" s="8">
        <v>-0.18690699999999999</v>
      </c>
      <c r="J751" s="8">
        <v>3.5299999999999998E-2</v>
      </c>
      <c r="K751" s="8">
        <v>-1.9300000000000001E-2</v>
      </c>
      <c r="L751" s="8">
        <v>0.584901</v>
      </c>
      <c r="M751" s="8">
        <v>29.959413430000001</v>
      </c>
      <c r="N751" s="7">
        <f t="shared" si="11"/>
        <v>2.0898087507327254E-3</v>
      </c>
    </row>
    <row r="752" spans="1:14">
      <c r="A752" s="7" t="s">
        <v>333</v>
      </c>
      <c r="B752" s="10" t="s">
        <v>766</v>
      </c>
      <c r="C752" s="7" t="s">
        <v>772</v>
      </c>
      <c r="D752" s="7" t="s">
        <v>13</v>
      </c>
      <c r="E752" s="7" t="s">
        <v>8</v>
      </c>
      <c r="F752" s="9">
        <v>14306</v>
      </c>
      <c r="G752" s="8">
        <v>3.4160900000000001E-2</v>
      </c>
      <c r="H752" s="8">
        <v>3.5599999999999998E-6</v>
      </c>
      <c r="I752" s="8">
        <v>0.16062100000000001</v>
      </c>
      <c r="J752" s="8">
        <v>3.1600000000000003E-2</v>
      </c>
      <c r="K752" s="8">
        <v>8.6E-3</v>
      </c>
      <c r="L752" s="8">
        <v>0.78600099999999995</v>
      </c>
      <c r="M752" s="8">
        <v>22.107826249999999</v>
      </c>
      <c r="N752" s="7">
        <f t="shared" si="11"/>
        <v>1.5429690032979174E-3</v>
      </c>
    </row>
    <row r="753" spans="1:14">
      <c r="A753" s="7" t="s">
        <v>333</v>
      </c>
      <c r="B753" s="10" t="s">
        <v>766</v>
      </c>
      <c r="C753" s="7" t="s">
        <v>773</v>
      </c>
      <c r="D753" s="7" t="s">
        <v>13</v>
      </c>
      <c r="E753" s="7" t="s">
        <v>12</v>
      </c>
      <c r="F753" s="9">
        <v>14306</v>
      </c>
      <c r="G753" s="8">
        <v>2.4596400000000001E-2</v>
      </c>
      <c r="H753" s="8">
        <v>7.8299999999999996E-6</v>
      </c>
      <c r="I753" s="8">
        <v>0.110081</v>
      </c>
      <c r="J753" s="8">
        <v>2.52E-2</v>
      </c>
      <c r="K753" s="8">
        <v>-5.3E-3</v>
      </c>
      <c r="L753" s="8">
        <v>0.83279999999999998</v>
      </c>
      <c r="M753" s="8">
        <v>20.03003176</v>
      </c>
      <c r="N753" s="7">
        <f t="shared" si="11"/>
        <v>1.398156482768777E-3</v>
      </c>
    </row>
    <row r="754" spans="1:14">
      <c r="A754" s="7" t="s">
        <v>333</v>
      </c>
      <c r="B754" s="10" t="s">
        <v>766</v>
      </c>
      <c r="C754" s="7" t="s">
        <v>774</v>
      </c>
      <c r="D754" s="7" t="s">
        <v>7</v>
      </c>
      <c r="E754" s="7" t="s">
        <v>8</v>
      </c>
      <c r="F754" s="9">
        <v>14306</v>
      </c>
      <c r="G754" s="8">
        <v>4.1356799999999999E-2</v>
      </c>
      <c r="H754" s="8">
        <v>9.0500000000000002E-7</v>
      </c>
      <c r="I754" s="8">
        <v>0.201788</v>
      </c>
      <c r="J754" s="8">
        <v>4.0099999999999997E-2</v>
      </c>
      <c r="K754" s="8">
        <v>-3.1600000000000003E-2</v>
      </c>
      <c r="L754" s="8">
        <v>0.43130000000000002</v>
      </c>
      <c r="M754" s="8">
        <v>23.806569379999999</v>
      </c>
      <c r="N754" s="7">
        <f t="shared" si="11"/>
        <v>1.6613322216791062E-3</v>
      </c>
    </row>
    <row r="755" spans="1:14">
      <c r="A755" s="7" t="s">
        <v>333</v>
      </c>
      <c r="B755" s="10" t="s">
        <v>766</v>
      </c>
      <c r="C755" s="7" t="s">
        <v>775</v>
      </c>
      <c r="D755" s="7" t="s">
        <v>7</v>
      </c>
      <c r="E755" s="7" t="s">
        <v>8</v>
      </c>
      <c r="F755" s="9">
        <v>14306</v>
      </c>
      <c r="G755" s="8">
        <v>2.71331E-2</v>
      </c>
      <c r="H755" s="8">
        <v>7.17E-6</v>
      </c>
      <c r="I755" s="8">
        <v>0.12230000000000001</v>
      </c>
      <c r="J755" s="8">
        <v>2.7900000000000001E-2</v>
      </c>
      <c r="K755" s="8">
        <v>1.1000000000000001E-3</v>
      </c>
      <c r="L755" s="8">
        <v>0.96950000000000003</v>
      </c>
      <c r="M755" s="8">
        <v>20.316742820000002</v>
      </c>
      <c r="N755" s="7">
        <f t="shared" si="11"/>
        <v>1.4181413959572882E-3</v>
      </c>
    </row>
    <row r="756" spans="1:14">
      <c r="A756" s="7" t="s">
        <v>333</v>
      </c>
      <c r="B756" s="10" t="s">
        <v>766</v>
      </c>
      <c r="C756" s="7" t="s">
        <v>776</v>
      </c>
      <c r="D756" s="7" t="s">
        <v>8</v>
      </c>
      <c r="E756" s="7" t="s">
        <v>7</v>
      </c>
      <c r="F756" s="9">
        <v>14306</v>
      </c>
      <c r="G756" s="8">
        <v>2.7530300000000001E-2</v>
      </c>
      <c r="H756" s="8">
        <v>6.8399999999999997E-6</v>
      </c>
      <c r="I756" s="8">
        <v>-0.12545400000000001</v>
      </c>
      <c r="J756" s="8">
        <v>2.8899999999999999E-2</v>
      </c>
      <c r="K756" s="8">
        <v>3.5000000000000001E-3</v>
      </c>
      <c r="L756" s="8">
        <v>0.90269999999999995</v>
      </c>
      <c r="M756" s="8">
        <v>20.765726900000001</v>
      </c>
      <c r="N756" s="7">
        <f t="shared" si="11"/>
        <v>1.4494357829794712E-3</v>
      </c>
    </row>
    <row r="757" spans="1:14">
      <c r="A757" s="7" t="s">
        <v>333</v>
      </c>
      <c r="B757" s="10" t="s">
        <v>766</v>
      </c>
      <c r="C757" s="7" t="s">
        <v>777</v>
      </c>
      <c r="D757" s="7" t="s">
        <v>8</v>
      </c>
      <c r="E757" s="7" t="s">
        <v>7</v>
      </c>
      <c r="F757" s="9">
        <v>14306</v>
      </c>
      <c r="G757" s="8">
        <v>2.9234699999999999E-2</v>
      </c>
      <c r="H757" s="8">
        <v>7.2099999999999996E-6</v>
      </c>
      <c r="I757" s="8">
        <v>-0.13023399999999999</v>
      </c>
      <c r="J757" s="8">
        <v>3.0300000000000001E-2</v>
      </c>
      <c r="K757" s="8">
        <v>-1.2500000000000001E-2</v>
      </c>
      <c r="L757" s="8">
        <v>0.68020099999999994</v>
      </c>
      <c r="M757" s="8">
        <v>19.845017039999998</v>
      </c>
      <c r="N757" s="7">
        <f t="shared" si="11"/>
        <v>1.3852597887508578E-3</v>
      </c>
    </row>
    <row r="758" spans="1:14">
      <c r="A758" s="7" t="s">
        <v>333</v>
      </c>
      <c r="B758" s="10" t="s">
        <v>778</v>
      </c>
      <c r="C758" s="7" t="s">
        <v>779</v>
      </c>
      <c r="D758" s="7" t="s">
        <v>12</v>
      </c>
      <c r="E758" s="7" t="s">
        <v>7</v>
      </c>
      <c r="F758" s="9">
        <v>14306</v>
      </c>
      <c r="G758" s="8">
        <v>1.9833300000000002E-2</v>
      </c>
      <c r="H758" s="8">
        <v>5.8000000000000004E-6</v>
      </c>
      <c r="I758" s="8">
        <v>-8.9327299999999998E-2</v>
      </c>
      <c r="J758" s="8">
        <v>2.5499999999999998E-2</v>
      </c>
      <c r="K758" s="8">
        <v>-5.74E-2</v>
      </c>
      <c r="L758" s="8">
        <v>2.4539700000000001E-2</v>
      </c>
      <c r="M758" s="8">
        <v>20.285160690000001</v>
      </c>
      <c r="N758" s="7">
        <f t="shared" si="11"/>
        <v>1.4159400332396715E-3</v>
      </c>
    </row>
    <row r="759" spans="1:14">
      <c r="A759" s="7" t="s">
        <v>333</v>
      </c>
      <c r="B759" s="10" t="s">
        <v>778</v>
      </c>
      <c r="C759" s="7" t="s">
        <v>780</v>
      </c>
      <c r="D759" s="7" t="s">
        <v>13</v>
      </c>
      <c r="E759" s="7" t="s">
        <v>8</v>
      </c>
      <c r="F759" s="9">
        <v>14306</v>
      </c>
      <c r="G759" s="8">
        <v>2.9502899999999999E-2</v>
      </c>
      <c r="H759" s="8">
        <v>2.6299999999999998E-6</v>
      </c>
      <c r="I759" s="8">
        <v>0.14097999999999999</v>
      </c>
      <c r="J759" s="8">
        <v>3.5999999999999997E-2</v>
      </c>
      <c r="K759" s="8">
        <v>3.6999999999999998E-2</v>
      </c>
      <c r="L759" s="8">
        <v>0.30430000000000001</v>
      </c>
      <c r="M759" s="8">
        <v>22.834189349999999</v>
      </c>
      <c r="N759" s="7">
        <f t="shared" si="11"/>
        <v>1.5935831934436853E-3</v>
      </c>
    </row>
    <row r="760" spans="1:14">
      <c r="A760" s="7" t="s">
        <v>333</v>
      </c>
      <c r="B760" s="10" t="s">
        <v>778</v>
      </c>
      <c r="C760" s="7" t="s">
        <v>781</v>
      </c>
      <c r="D760" s="7" t="s">
        <v>13</v>
      </c>
      <c r="E760" s="7" t="s">
        <v>8</v>
      </c>
      <c r="F760" s="9">
        <v>14306</v>
      </c>
      <c r="G760" s="8">
        <v>1.9543899999999999E-2</v>
      </c>
      <c r="H760" s="8">
        <v>2.39E-6</v>
      </c>
      <c r="I760" s="8">
        <v>9.2355900000000005E-2</v>
      </c>
      <c r="J760" s="8">
        <v>2.53E-2</v>
      </c>
      <c r="K760" s="8">
        <v>1.8800000000000001E-2</v>
      </c>
      <c r="L760" s="8">
        <v>0.45750000000000002</v>
      </c>
      <c r="M760" s="8">
        <v>22.330930810000002</v>
      </c>
      <c r="N760" s="7">
        <f t="shared" si="11"/>
        <v>1.5585158467629834E-3</v>
      </c>
    </row>
    <row r="761" spans="1:14">
      <c r="A761" s="7" t="s">
        <v>333</v>
      </c>
      <c r="B761" s="10" t="s">
        <v>778</v>
      </c>
      <c r="C761" s="7" t="s">
        <v>782</v>
      </c>
      <c r="D761" s="7" t="s">
        <v>13</v>
      </c>
      <c r="E761" s="7" t="s">
        <v>12</v>
      </c>
      <c r="F761" s="9">
        <v>14306</v>
      </c>
      <c r="G761" s="8">
        <v>4.5991999999999998E-2</v>
      </c>
      <c r="H761" s="8">
        <v>2.5100000000000001E-6</v>
      </c>
      <c r="I761" s="8">
        <v>0.216145</v>
      </c>
      <c r="J761" s="8">
        <v>6.4799999999999996E-2</v>
      </c>
      <c r="K761" s="8">
        <v>1.24E-2</v>
      </c>
      <c r="L761" s="8">
        <v>0.84819999999999995</v>
      </c>
      <c r="M761" s="8">
        <v>22.08644387</v>
      </c>
      <c r="N761" s="7">
        <f t="shared" si="11"/>
        <v>1.5414789657359133E-3</v>
      </c>
    </row>
    <row r="762" spans="1:14">
      <c r="A762" s="7" t="s">
        <v>333</v>
      </c>
      <c r="B762" s="10" t="s">
        <v>778</v>
      </c>
      <c r="C762" s="7" t="s">
        <v>783</v>
      </c>
      <c r="D762" s="7" t="s">
        <v>8</v>
      </c>
      <c r="E762" s="7" t="s">
        <v>7</v>
      </c>
      <c r="F762" s="9">
        <v>14306</v>
      </c>
      <c r="G762" s="8">
        <v>1.9529399999999999E-2</v>
      </c>
      <c r="H762" s="8">
        <v>1.6500000000000001E-6</v>
      </c>
      <c r="I762" s="8">
        <v>-9.3276600000000001E-2</v>
      </c>
      <c r="J762" s="8">
        <v>2.52E-2</v>
      </c>
      <c r="K762" s="8">
        <v>-1.47E-2</v>
      </c>
      <c r="L762" s="8">
        <v>0.55930000000000002</v>
      </c>
      <c r="M762" s="8">
        <v>22.81222326</v>
      </c>
      <c r="N762" s="7">
        <f t="shared" si="11"/>
        <v>1.592052635207099E-3</v>
      </c>
    </row>
    <row r="763" spans="1:14">
      <c r="A763" s="7" t="s">
        <v>333</v>
      </c>
      <c r="B763" s="10" t="s">
        <v>784</v>
      </c>
      <c r="C763" s="7" t="s">
        <v>785</v>
      </c>
      <c r="D763" s="7" t="s">
        <v>7</v>
      </c>
      <c r="E763" s="7" t="s">
        <v>12</v>
      </c>
      <c r="F763" s="9">
        <v>14306</v>
      </c>
      <c r="G763" s="8">
        <v>1.13464E-2</v>
      </c>
      <c r="H763" s="8">
        <v>4.2100000000000003E-6</v>
      </c>
      <c r="I763" s="8">
        <v>-5.2782700000000002E-2</v>
      </c>
      <c r="J763" s="8">
        <v>2.5600000000000001E-2</v>
      </c>
      <c r="K763" s="8">
        <v>-1.2500000000000001E-2</v>
      </c>
      <c r="L763" s="8">
        <v>0.62449900000000003</v>
      </c>
      <c r="M763" s="8">
        <v>21.640486710000001</v>
      </c>
      <c r="N763" s="7">
        <f t="shared" si="11"/>
        <v>1.5104012926383398E-3</v>
      </c>
    </row>
    <row r="764" spans="1:14">
      <c r="A764" s="7" t="s">
        <v>333</v>
      </c>
      <c r="B764" s="10" t="s">
        <v>784</v>
      </c>
      <c r="C764" s="7" t="s">
        <v>786</v>
      </c>
      <c r="D764" s="7" t="s">
        <v>12</v>
      </c>
      <c r="E764" s="7" t="s">
        <v>13</v>
      </c>
      <c r="F764" s="9">
        <v>14306</v>
      </c>
      <c r="G764" s="8">
        <v>1.08389E-2</v>
      </c>
      <c r="H764" s="8">
        <v>3.5300000000000001E-6</v>
      </c>
      <c r="I764" s="8">
        <v>5.0317899999999999E-2</v>
      </c>
      <c r="J764" s="8">
        <v>2.53E-2</v>
      </c>
      <c r="K764" s="8">
        <v>-1E-3</v>
      </c>
      <c r="L764" s="8">
        <v>0.96940000000000004</v>
      </c>
      <c r="M764" s="8">
        <v>21.551355770000001</v>
      </c>
      <c r="N764" s="7">
        <f t="shared" si="11"/>
        <v>1.5041897417839641E-3</v>
      </c>
    </row>
    <row r="765" spans="1:14">
      <c r="A765" s="7" t="s">
        <v>333</v>
      </c>
      <c r="B765" s="10" t="s">
        <v>784</v>
      </c>
      <c r="C765" s="7" t="s">
        <v>787</v>
      </c>
      <c r="D765" s="7" t="s">
        <v>8</v>
      </c>
      <c r="E765" s="7" t="s">
        <v>7</v>
      </c>
      <c r="F765" s="9">
        <v>14306</v>
      </c>
      <c r="G765" s="8">
        <v>1.9779000000000001E-2</v>
      </c>
      <c r="H765" s="8">
        <v>9.7499999999999998E-6</v>
      </c>
      <c r="I765" s="8">
        <v>8.7002499999999997E-2</v>
      </c>
      <c r="J765" s="8">
        <v>4.1300000000000003E-2</v>
      </c>
      <c r="K765" s="8">
        <v>6.6E-3</v>
      </c>
      <c r="L765" s="8">
        <v>0.87239999999999995</v>
      </c>
      <c r="M765" s="8">
        <v>19.34883421</v>
      </c>
      <c r="N765" s="7">
        <f t="shared" si="11"/>
        <v>1.3506710680890259E-3</v>
      </c>
    </row>
    <row r="766" spans="1:14">
      <c r="A766" s="7" t="s">
        <v>333</v>
      </c>
      <c r="B766" s="10" t="s">
        <v>784</v>
      </c>
      <c r="C766" s="7" t="s">
        <v>788</v>
      </c>
      <c r="D766" s="7" t="s">
        <v>12</v>
      </c>
      <c r="E766" s="7" t="s">
        <v>13</v>
      </c>
      <c r="F766" s="9">
        <v>14306</v>
      </c>
      <c r="G766" s="8">
        <v>2.89021E-2</v>
      </c>
      <c r="H766" s="8">
        <v>6.4400000000000002E-6</v>
      </c>
      <c r="I766" s="8">
        <v>-0.12936400000000001</v>
      </c>
      <c r="J766" s="8">
        <v>6.7900000000000002E-2</v>
      </c>
      <c r="K766" s="8">
        <v>-1.1000000000000001E-3</v>
      </c>
      <c r="L766" s="8">
        <v>0.98660000000000003</v>
      </c>
      <c r="M766" s="8">
        <v>20.0340186</v>
      </c>
      <c r="N766" s="7">
        <f t="shared" si="11"/>
        <v>1.3984343872318389E-3</v>
      </c>
    </row>
    <row r="767" spans="1:14">
      <c r="A767" s="7" t="s">
        <v>333</v>
      </c>
      <c r="B767" s="10" t="s">
        <v>784</v>
      </c>
      <c r="C767" s="7" t="s">
        <v>789</v>
      </c>
      <c r="D767" s="7" t="s">
        <v>8</v>
      </c>
      <c r="E767" s="7" t="s">
        <v>7</v>
      </c>
      <c r="F767" s="9">
        <v>14306</v>
      </c>
      <c r="G767" s="8">
        <v>1.0948599999999999E-2</v>
      </c>
      <c r="H767" s="8">
        <v>1.3799999999999999E-6</v>
      </c>
      <c r="I767" s="8">
        <v>5.2882400000000003E-2</v>
      </c>
      <c r="J767" s="8">
        <v>2.52E-2</v>
      </c>
      <c r="K767" s="8">
        <v>1.06E-2</v>
      </c>
      <c r="L767" s="8">
        <v>0.67400000000000004</v>
      </c>
      <c r="M767" s="8">
        <v>23.329484090000001</v>
      </c>
      <c r="N767" s="7">
        <f t="shared" si="11"/>
        <v>1.6280932136564085E-3</v>
      </c>
    </row>
    <row r="768" spans="1:14">
      <c r="A768" s="7" t="s">
        <v>333</v>
      </c>
      <c r="B768" s="10" t="s">
        <v>784</v>
      </c>
      <c r="C768" s="7" t="s">
        <v>790</v>
      </c>
      <c r="D768" s="7" t="s">
        <v>12</v>
      </c>
      <c r="E768" s="7" t="s">
        <v>13</v>
      </c>
      <c r="F768" s="9">
        <v>14306</v>
      </c>
      <c r="G768" s="8">
        <v>1.7460199999999999E-2</v>
      </c>
      <c r="H768" s="8">
        <v>5.4000000000000002E-7</v>
      </c>
      <c r="I768" s="8">
        <v>-9.0140200000000004E-2</v>
      </c>
      <c r="J768" s="8">
        <v>3.4099999999999998E-2</v>
      </c>
      <c r="K768" s="8">
        <v>-6.25E-2</v>
      </c>
      <c r="L768" s="8">
        <v>6.6989999999999994E-2</v>
      </c>
      <c r="M768" s="8">
        <v>26.652540170000002</v>
      </c>
      <c r="N768" s="7">
        <f t="shared" si="11"/>
        <v>1.859567870719728E-3</v>
      </c>
    </row>
    <row r="769" spans="1:14">
      <c r="A769" s="7" t="s">
        <v>333</v>
      </c>
      <c r="B769" s="10" t="s">
        <v>784</v>
      </c>
      <c r="C769" s="7" t="s">
        <v>791</v>
      </c>
      <c r="D769" s="7" t="s">
        <v>12</v>
      </c>
      <c r="E769" s="7" t="s">
        <v>13</v>
      </c>
      <c r="F769" s="9">
        <v>14306</v>
      </c>
      <c r="G769" s="8">
        <v>1.3085299999999999E-2</v>
      </c>
      <c r="H769" s="8">
        <v>5.3700000000000003E-6</v>
      </c>
      <c r="I769" s="8">
        <v>-5.7603500000000002E-2</v>
      </c>
      <c r="J769" s="8">
        <v>3.2000000000000001E-2</v>
      </c>
      <c r="K769" s="8">
        <v>8.9999999999999993E-3</v>
      </c>
      <c r="L769" s="8">
        <v>0.77839999999999998</v>
      </c>
      <c r="M769" s="8">
        <v>19.378955980000001</v>
      </c>
      <c r="N769" s="7">
        <f t="shared" si="11"/>
        <v>1.3527709137554011E-3</v>
      </c>
    </row>
    <row r="770" spans="1:14">
      <c r="A770" s="7" t="s">
        <v>333</v>
      </c>
      <c r="B770" s="10" t="s">
        <v>784</v>
      </c>
      <c r="C770" s="7" t="s">
        <v>792</v>
      </c>
      <c r="D770" s="7" t="s">
        <v>12</v>
      </c>
      <c r="E770" s="7" t="s">
        <v>13</v>
      </c>
      <c r="F770" s="9">
        <v>14306</v>
      </c>
      <c r="G770" s="8">
        <v>1.2020100000000001E-2</v>
      </c>
      <c r="H770" s="8">
        <v>9.9000000000000001E-6</v>
      </c>
      <c r="I770" s="8">
        <v>5.3631900000000003E-2</v>
      </c>
      <c r="J770" s="8">
        <v>2.7799999999999998E-2</v>
      </c>
      <c r="K770" s="8">
        <v>-7.1999999999999998E-3</v>
      </c>
      <c r="L770" s="8">
        <v>0.79500000000000004</v>
      </c>
      <c r="M770" s="8">
        <v>19.908117910000001</v>
      </c>
      <c r="N770" s="7">
        <f t="shared" si="11"/>
        <v>1.3896583547847638E-3</v>
      </c>
    </row>
    <row r="771" spans="1:14">
      <c r="A771" s="7" t="s">
        <v>333</v>
      </c>
      <c r="B771" s="10" t="s">
        <v>793</v>
      </c>
      <c r="C771" s="7" t="s">
        <v>794</v>
      </c>
      <c r="D771" s="7" t="s">
        <v>7</v>
      </c>
      <c r="E771" s="7" t="s">
        <v>12</v>
      </c>
      <c r="F771" s="9">
        <v>14306</v>
      </c>
      <c r="G771" s="8">
        <v>4.14577E-2</v>
      </c>
      <c r="H771" s="8">
        <v>2.39E-6</v>
      </c>
      <c r="I771" s="8">
        <v>0.19983200000000001</v>
      </c>
      <c r="J771" s="8">
        <v>4.2299999999999997E-2</v>
      </c>
      <c r="K771" s="8">
        <v>6.1400000000000003E-2</v>
      </c>
      <c r="L771" s="8">
        <v>0.14680000000000001</v>
      </c>
      <c r="M771" s="8">
        <v>23.23376867</v>
      </c>
      <c r="N771" s="7">
        <f t="shared" ref="N771:N834" si="12">(2*(I771^2))/(2*(I771^2)+(G771^2)*2*F771)</f>
        <v>1.6214243583607577E-3</v>
      </c>
    </row>
    <row r="772" spans="1:14">
      <c r="A772" s="7" t="s">
        <v>333</v>
      </c>
      <c r="B772" s="10" t="s">
        <v>793</v>
      </c>
      <c r="C772" s="7" t="s">
        <v>795</v>
      </c>
      <c r="D772" s="7" t="s">
        <v>13</v>
      </c>
      <c r="E772" s="7" t="s">
        <v>12</v>
      </c>
      <c r="F772" s="9">
        <v>14306</v>
      </c>
      <c r="G772" s="8">
        <v>1.60924E-2</v>
      </c>
      <c r="H772" s="8">
        <v>6.8000000000000001E-6</v>
      </c>
      <c r="I772" s="8">
        <v>7.2643799999999994E-2</v>
      </c>
      <c r="J772" s="8">
        <v>2.53E-2</v>
      </c>
      <c r="K772" s="8">
        <v>-1.6899999999999998E-2</v>
      </c>
      <c r="L772" s="8">
        <v>0.50549999999999995</v>
      </c>
      <c r="M772" s="8">
        <v>20.377714350000002</v>
      </c>
      <c r="N772" s="7">
        <f t="shared" si="12"/>
        <v>1.4223912528700284E-3</v>
      </c>
    </row>
    <row r="773" spans="1:14">
      <c r="A773" s="7" t="s">
        <v>333</v>
      </c>
      <c r="B773" s="10" t="s">
        <v>793</v>
      </c>
      <c r="C773" s="7" t="s">
        <v>796</v>
      </c>
      <c r="D773" s="7" t="s">
        <v>8</v>
      </c>
      <c r="E773" s="7" t="s">
        <v>13</v>
      </c>
      <c r="F773" s="9">
        <v>14306</v>
      </c>
      <c r="G773" s="8">
        <v>1.60888E-2</v>
      </c>
      <c r="H773" s="8">
        <v>5.4399999999999996E-6</v>
      </c>
      <c r="I773" s="8">
        <v>7.3258000000000004E-2</v>
      </c>
      <c r="J773" s="8">
        <v>2.52E-2</v>
      </c>
      <c r="K773" s="8">
        <v>-5.8500000000000003E-2</v>
      </c>
      <c r="L773" s="8">
        <v>2.0120099999999998E-2</v>
      </c>
      <c r="M773" s="8">
        <v>20.733031610000001</v>
      </c>
      <c r="N773" s="7">
        <f t="shared" si="12"/>
        <v>1.4471569732468937E-3</v>
      </c>
    </row>
    <row r="774" spans="1:14">
      <c r="A774" s="7" t="s">
        <v>333</v>
      </c>
      <c r="B774" s="10" t="s">
        <v>793</v>
      </c>
      <c r="C774" s="7" t="s">
        <v>797</v>
      </c>
      <c r="D774" s="7" t="s">
        <v>7</v>
      </c>
      <c r="E774" s="7" t="s">
        <v>8</v>
      </c>
      <c r="F774" s="9">
        <v>14306</v>
      </c>
      <c r="G774" s="8">
        <v>1.63786E-2</v>
      </c>
      <c r="H774" s="8">
        <v>6.9700000000000002E-6</v>
      </c>
      <c r="I774" s="8">
        <v>7.3707700000000001E-2</v>
      </c>
      <c r="J774" s="8">
        <v>2.5600000000000001E-2</v>
      </c>
      <c r="K774" s="8">
        <v>8.6999999999999994E-3</v>
      </c>
      <c r="L774" s="8">
        <v>0.73399999999999999</v>
      </c>
      <c r="M774" s="8">
        <v>20.252198050000001</v>
      </c>
      <c r="N774" s="7">
        <f t="shared" si="12"/>
        <v>1.4136424355604446E-3</v>
      </c>
    </row>
    <row r="775" spans="1:14">
      <c r="A775" s="7" t="s">
        <v>333</v>
      </c>
      <c r="B775" s="10" t="s">
        <v>793</v>
      </c>
      <c r="C775" s="7" t="s">
        <v>798</v>
      </c>
      <c r="D775" s="7" t="s">
        <v>7</v>
      </c>
      <c r="E775" s="7" t="s">
        <v>8</v>
      </c>
      <c r="F775" s="9">
        <v>14306</v>
      </c>
      <c r="G775" s="8">
        <v>1.7179099999999999E-2</v>
      </c>
      <c r="H775" s="8">
        <v>8.5899999999999995E-7</v>
      </c>
      <c r="I775" s="8">
        <v>-8.4543900000000005E-2</v>
      </c>
      <c r="J775" s="8">
        <v>2.6599999999999999E-2</v>
      </c>
      <c r="K775" s="8">
        <v>-2.81E-2</v>
      </c>
      <c r="L775" s="8">
        <v>0.29039999999999999</v>
      </c>
      <c r="M775" s="8">
        <v>24.219420100000001</v>
      </c>
      <c r="N775" s="7">
        <f t="shared" si="12"/>
        <v>1.6900941562281581E-3</v>
      </c>
    </row>
    <row r="776" spans="1:14">
      <c r="A776" s="7" t="s">
        <v>333</v>
      </c>
      <c r="B776" s="10" t="s">
        <v>793</v>
      </c>
      <c r="C776" s="7" t="s">
        <v>799</v>
      </c>
      <c r="D776" s="7" t="s">
        <v>13</v>
      </c>
      <c r="E776" s="7" t="s">
        <v>12</v>
      </c>
      <c r="F776" s="9">
        <v>14306</v>
      </c>
      <c r="G776" s="8">
        <v>3.9057300000000003E-2</v>
      </c>
      <c r="H776" s="8">
        <v>2.3800000000000001E-6</v>
      </c>
      <c r="I776" s="8">
        <v>-0.174787</v>
      </c>
      <c r="J776" s="8">
        <v>4.48E-2</v>
      </c>
      <c r="K776" s="8">
        <v>-3.7400000000000003E-2</v>
      </c>
      <c r="L776" s="8">
        <v>0.40410000000000001</v>
      </c>
      <c r="M776" s="8">
        <v>20.026904250000001</v>
      </c>
      <c r="N776" s="7">
        <f t="shared" si="12"/>
        <v>1.397938478474805E-3</v>
      </c>
    </row>
    <row r="777" spans="1:14">
      <c r="A777" s="7" t="s">
        <v>333</v>
      </c>
      <c r="B777" s="10" t="s">
        <v>793</v>
      </c>
      <c r="C777" s="7" t="s">
        <v>800</v>
      </c>
      <c r="D777" s="7" t="s">
        <v>7</v>
      </c>
      <c r="E777" s="7" t="s">
        <v>8</v>
      </c>
      <c r="F777" s="9">
        <v>14306</v>
      </c>
      <c r="G777" s="8">
        <v>2.33984E-2</v>
      </c>
      <c r="H777" s="8">
        <v>4.6999999999999999E-6</v>
      </c>
      <c r="I777" s="8">
        <v>0.107804</v>
      </c>
      <c r="J777" s="8">
        <v>3.5999999999999997E-2</v>
      </c>
      <c r="K777" s="8">
        <v>-1.7399999999999999E-2</v>
      </c>
      <c r="L777" s="8">
        <v>0.62829999999999997</v>
      </c>
      <c r="M777" s="8">
        <v>21.227430550000001</v>
      </c>
      <c r="N777" s="7">
        <f t="shared" si="12"/>
        <v>1.481614684512396E-3</v>
      </c>
    </row>
    <row r="778" spans="1:14">
      <c r="A778" s="7" t="s">
        <v>333</v>
      </c>
      <c r="B778" s="10" t="s">
        <v>793</v>
      </c>
      <c r="C778" s="7" t="s">
        <v>801</v>
      </c>
      <c r="D778" s="7" t="s">
        <v>13</v>
      </c>
      <c r="E778" s="7" t="s">
        <v>12</v>
      </c>
      <c r="F778" s="9">
        <v>14306</v>
      </c>
      <c r="G778" s="8">
        <v>2.36391E-2</v>
      </c>
      <c r="H778" s="8">
        <v>9.2299999999999997E-6</v>
      </c>
      <c r="I778" s="8">
        <v>-0.103488</v>
      </c>
      <c r="J778" s="8">
        <v>3.5700000000000003E-2</v>
      </c>
      <c r="K778" s="8">
        <v>4.0000000000000002E-4</v>
      </c>
      <c r="L778" s="8">
        <v>0.99160000000000004</v>
      </c>
      <c r="M778" s="8">
        <v>19.1654099</v>
      </c>
      <c r="N778" s="7">
        <f t="shared" si="12"/>
        <v>1.3378840208126545E-3</v>
      </c>
    </row>
    <row r="779" spans="1:14">
      <c r="A779" s="7" t="s">
        <v>333</v>
      </c>
      <c r="B779" s="10" t="s">
        <v>793</v>
      </c>
      <c r="C779" s="7" t="s">
        <v>802</v>
      </c>
      <c r="D779" s="7" t="s">
        <v>12</v>
      </c>
      <c r="E779" s="7" t="s">
        <v>13</v>
      </c>
      <c r="F779" s="9">
        <v>14306</v>
      </c>
      <c r="G779" s="8">
        <v>1.8235299999999999E-2</v>
      </c>
      <c r="H779" s="8">
        <v>4.6699999999999999E-7</v>
      </c>
      <c r="I779" s="8">
        <v>9.1146099999999994E-2</v>
      </c>
      <c r="J779" s="8">
        <v>2.86E-2</v>
      </c>
      <c r="K779" s="8">
        <v>3.1899999999999998E-2</v>
      </c>
      <c r="L779" s="8">
        <v>0.26479999999999998</v>
      </c>
      <c r="M779" s="8">
        <v>24.98333182</v>
      </c>
      <c r="N779" s="7">
        <f t="shared" si="12"/>
        <v>1.7433089717841662E-3</v>
      </c>
    </row>
    <row r="780" spans="1:14">
      <c r="A780" s="7" t="s">
        <v>333</v>
      </c>
      <c r="B780" s="10" t="s">
        <v>793</v>
      </c>
      <c r="C780" s="7" t="s">
        <v>803</v>
      </c>
      <c r="D780" s="7" t="s">
        <v>12</v>
      </c>
      <c r="E780" s="7" t="s">
        <v>13</v>
      </c>
      <c r="F780" s="9">
        <v>14306</v>
      </c>
      <c r="G780" s="8">
        <v>3.2392200000000003E-2</v>
      </c>
      <c r="H780" s="8">
        <v>2.1600000000000001E-6</v>
      </c>
      <c r="I780" s="8">
        <v>0.15353800000000001</v>
      </c>
      <c r="J780" s="8">
        <v>6.2100000000000002E-2</v>
      </c>
      <c r="K780" s="8">
        <v>-4.6800000000000001E-2</v>
      </c>
      <c r="L780" s="8">
        <v>0.45129999999999998</v>
      </c>
      <c r="M780" s="8">
        <v>22.467299140000002</v>
      </c>
      <c r="N780" s="7">
        <f t="shared" si="12"/>
        <v>1.5680183144736268E-3</v>
      </c>
    </row>
    <row r="781" spans="1:14">
      <c r="A781" s="7" t="s">
        <v>333</v>
      </c>
      <c r="B781" s="10" t="s">
        <v>793</v>
      </c>
      <c r="C781" s="7" t="s">
        <v>804</v>
      </c>
      <c r="D781" s="7" t="s">
        <v>7</v>
      </c>
      <c r="E781" s="7" t="s">
        <v>8</v>
      </c>
      <c r="F781" s="9">
        <v>14306</v>
      </c>
      <c r="G781" s="8">
        <v>1.6585200000000001E-2</v>
      </c>
      <c r="H781" s="8">
        <v>6.1700000000000002E-6</v>
      </c>
      <c r="I781" s="8">
        <v>-7.4887899999999993E-2</v>
      </c>
      <c r="J781" s="8">
        <v>2.5600000000000001E-2</v>
      </c>
      <c r="K781" s="8">
        <v>1.77E-2</v>
      </c>
      <c r="L781" s="8">
        <v>0.49049999999999999</v>
      </c>
      <c r="M781" s="8">
        <v>20.388340530000001</v>
      </c>
      <c r="N781" s="7">
        <f t="shared" si="12"/>
        <v>1.4231319186753723E-3</v>
      </c>
    </row>
    <row r="782" spans="1:14">
      <c r="A782" s="7" t="s">
        <v>333</v>
      </c>
      <c r="B782" s="10" t="s">
        <v>793</v>
      </c>
      <c r="C782" s="7" t="s">
        <v>805</v>
      </c>
      <c r="D782" s="7" t="s">
        <v>7</v>
      </c>
      <c r="E782" s="7" t="s">
        <v>8</v>
      </c>
      <c r="F782" s="9">
        <v>14306</v>
      </c>
      <c r="G782" s="8">
        <v>1.63687E-2</v>
      </c>
      <c r="H782" s="8">
        <v>7.8699999999999992E-6</v>
      </c>
      <c r="I782" s="8">
        <v>-7.3430599999999999E-2</v>
      </c>
      <c r="J782" s="8">
        <v>2.5600000000000001E-2</v>
      </c>
      <c r="K782" s="8">
        <v>2.24E-2</v>
      </c>
      <c r="L782" s="8">
        <v>0.38129999999999997</v>
      </c>
      <c r="M782" s="8">
        <v>20.124531340000001</v>
      </c>
      <c r="N782" s="7">
        <f t="shared" si="12"/>
        <v>1.4047435715600933E-3</v>
      </c>
    </row>
    <row r="783" spans="1:14">
      <c r="A783" s="7" t="s">
        <v>333</v>
      </c>
      <c r="B783" s="10" t="s">
        <v>793</v>
      </c>
      <c r="C783" s="7" t="s">
        <v>806</v>
      </c>
      <c r="D783" s="7" t="s">
        <v>8</v>
      </c>
      <c r="E783" s="7" t="s">
        <v>7</v>
      </c>
      <c r="F783" s="9">
        <v>14306</v>
      </c>
      <c r="G783" s="8">
        <v>2.1216599999999999E-2</v>
      </c>
      <c r="H783" s="8">
        <v>4.9300000000000002E-6</v>
      </c>
      <c r="I783" s="8">
        <v>-9.7942899999999999E-2</v>
      </c>
      <c r="J783" s="8">
        <v>3.1600000000000003E-2</v>
      </c>
      <c r="K783" s="8">
        <v>2.4E-2</v>
      </c>
      <c r="L783" s="8">
        <v>0.44819999999999999</v>
      </c>
      <c r="M783" s="8">
        <v>21.310534400000002</v>
      </c>
      <c r="N783" s="7">
        <f t="shared" si="12"/>
        <v>1.4874064710632387E-3</v>
      </c>
    </row>
    <row r="784" spans="1:14">
      <c r="A784" s="7" t="s">
        <v>333</v>
      </c>
      <c r="B784" s="10" t="s">
        <v>793</v>
      </c>
      <c r="C784" s="7" t="s">
        <v>807</v>
      </c>
      <c r="D784" s="7" t="s">
        <v>13</v>
      </c>
      <c r="E784" s="7" t="s">
        <v>12</v>
      </c>
      <c r="F784" s="9">
        <v>14306</v>
      </c>
      <c r="G784" s="8">
        <v>1.8055999999999999E-2</v>
      </c>
      <c r="H784" s="8">
        <v>4.8199999999999996E-6</v>
      </c>
      <c r="I784" s="8">
        <v>-8.3324300000000004E-2</v>
      </c>
      <c r="J784" s="8">
        <v>2.8199999999999999E-2</v>
      </c>
      <c r="K784" s="8">
        <v>-1.52E-2</v>
      </c>
      <c r="L784" s="8">
        <v>0.59040000000000004</v>
      </c>
      <c r="M784" s="8">
        <v>21.296108740000001</v>
      </c>
      <c r="N784" s="7">
        <f t="shared" si="12"/>
        <v>1.4864011028347572E-3</v>
      </c>
    </row>
    <row r="785" spans="1:14">
      <c r="A785" s="7" t="s">
        <v>333</v>
      </c>
      <c r="B785" s="10" t="s">
        <v>793</v>
      </c>
      <c r="C785" s="7" t="s">
        <v>808</v>
      </c>
      <c r="D785" s="7" t="s">
        <v>8</v>
      </c>
      <c r="E785" s="7" t="s">
        <v>13</v>
      </c>
      <c r="F785" s="9">
        <v>14306</v>
      </c>
      <c r="G785" s="8">
        <v>1.9644700000000001E-2</v>
      </c>
      <c r="H785" s="8">
        <v>6.3799999999999999E-6</v>
      </c>
      <c r="I785" s="8">
        <v>8.88124E-2</v>
      </c>
      <c r="J785" s="8">
        <v>2.7400000000000001E-2</v>
      </c>
      <c r="K785" s="8">
        <v>6.6600000000000006E-2</v>
      </c>
      <c r="L785" s="8">
        <v>1.523E-2</v>
      </c>
      <c r="M785" s="8">
        <v>20.438847849999998</v>
      </c>
      <c r="N785" s="7">
        <f t="shared" si="12"/>
        <v>1.4266523636920498E-3</v>
      </c>
    </row>
    <row r="786" spans="1:14">
      <c r="A786" s="7" t="s">
        <v>333</v>
      </c>
      <c r="B786" s="10" t="s">
        <v>793</v>
      </c>
      <c r="C786" s="7" t="s">
        <v>809</v>
      </c>
      <c r="D786" s="7" t="s">
        <v>13</v>
      </c>
      <c r="E786" s="7" t="s">
        <v>12</v>
      </c>
      <c r="F786" s="9">
        <v>14306</v>
      </c>
      <c r="G786" s="8">
        <v>1.6522999999999999E-2</v>
      </c>
      <c r="H786" s="8">
        <v>4.07E-6</v>
      </c>
      <c r="I786" s="8">
        <v>7.6228199999999996E-2</v>
      </c>
      <c r="J786" s="8">
        <v>2.5399999999999999E-2</v>
      </c>
      <c r="K786" s="8">
        <v>1.5299999999999999E-2</v>
      </c>
      <c r="L786" s="8">
        <v>0.54729899999999998</v>
      </c>
      <c r="M786" s="8">
        <v>21.28401341</v>
      </c>
      <c r="N786" s="7">
        <f t="shared" si="12"/>
        <v>1.485558141112057E-3</v>
      </c>
    </row>
    <row r="787" spans="1:14">
      <c r="A787" s="7" t="s">
        <v>333</v>
      </c>
      <c r="B787" s="10" t="s">
        <v>793</v>
      </c>
      <c r="C787" s="7" t="s">
        <v>810</v>
      </c>
      <c r="D787" s="7" t="s">
        <v>7</v>
      </c>
      <c r="E787" s="7" t="s">
        <v>8</v>
      </c>
      <c r="F787" s="9">
        <v>14306</v>
      </c>
      <c r="G787" s="8">
        <v>3.0068999999999999E-2</v>
      </c>
      <c r="H787" s="8">
        <v>2.6199999999999999E-6</v>
      </c>
      <c r="I787" s="8">
        <v>-0.139825</v>
      </c>
      <c r="J787" s="8">
        <v>0.04</v>
      </c>
      <c r="K787" s="8">
        <v>5.1200000000000002E-2</v>
      </c>
      <c r="L787" s="8">
        <v>0.19989999999999999</v>
      </c>
      <c r="M787" s="8">
        <v>21.623783570000001</v>
      </c>
      <c r="N787" s="7">
        <f t="shared" si="12"/>
        <v>1.5092372534020486E-3</v>
      </c>
    </row>
    <row r="788" spans="1:14">
      <c r="A788" s="7" t="s">
        <v>333</v>
      </c>
      <c r="B788" s="10" t="s">
        <v>793</v>
      </c>
      <c r="C788" s="7" t="s">
        <v>811</v>
      </c>
      <c r="D788" s="7" t="s">
        <v>12</v>
      </c>
      <c r="E788" s="7" t="s">
        <v>7</v>
      </c>
      <c r="F788" s="9">
        <v>14306</v>
      </c>
      <c r="G788" s="8">
        <v>2.4790900000000001E-2</v>
      </c>
      <c r="H788" s="8">
        <v>5.3600000000000004E-6</v>
      </c>
      <c r="I788" s="8">
        <v>-0.11509800000000001</v>
      </c>
      <c r="J788" s="8">
        <v>4.2999999999999997E-2</v>
      </c>
      <c r="K788" s="8">
        <v>5.6399999999999999E-2</v>
      </c>
      <c r="L788" s="8">
        <v>0.19020000000000001</v>
      </c>
      <c r="M788" s="8">
        <v>21.555145920000001</v>
      </c>
      <c r="N788" s="7">
        <f t="shared" si="12"/>
        <v>1.504453879633725E-3</v>
      </c>
    </row>
    <row r="789" spans="1:14">
      <c r="A789" s="7" t="s">
        <v>333</v>
      </c>
      <c r="B789" s="10" t="s">
        <v>812</v>
      </c>
      <c r="C789" s="7" t="s">
        <v>813</v>
      </c>
      <c r="D789" s="7" t="s">
        <v>12</v>
      </c>
      <c r="E789" s="7" t="s">
        <v>13</v>
      </c>
      <c r="F789" s="9">
        <v>14306</v>
      </c>
      <c r="G789" s="8">
        <v>2.86241E-2</v>
      </c>
      <c r="H789" s="8">
        <v>7.2200000000000003E-7</v>
      </c>
      <c r="I789" s="8">
        <v>-0.143349</v>
      </c>
      <c r="J789" s="8">
        <v>5.4899999999999997E-2</v>
      </c>
      <c r="K789" s="8">
        <v>-3.0200000000000001E-2</v>
      </c>
      <c r="L789" s="8">
        <v>0.58230000000000004</v>
      </c>
      <c r="M789" s="8">
        <v>25.07989156</v>
      </c>
      <c r="N789" s="7">
        <f t="shared" si="12"/>
        <v>1.750035011456772E-3</v>
      </c>
    </row>
    <row r="790" spans="1:14">
      <c r="A790" s="7" t="s">
        <v>333</v>
      </c>
      <c r="B790" s="10" t="s">
        <v>812</v>
      </c>
      <c r="C790" s="7" t="s">
        <v>814</v>
      </c>
      <c r="D790" s="7" t="s">
        <v>13</v>
      </c>
      <c r="E790" s="7" t="s">
        <v>12</v>
      </c>
      <c r="F790" s="9">
        <v>14306</v>
      </c>
      <c r="G790" s="8">
        <v>1.23453E-2</v>
      </c>
      <c r="H790" s="8">
        <v>2.08E-6</v>
      </c>
      <c r="I790" s="8">
        <v>5.8719800000000003E-2</v>
      </c>
      <c r="J790" s="8">
        <v>2.7900000000000001E-2</v>
      </c>
      <c r="K790" s="8">
        <v>-4.8800000000000003E-2</v>
      </c>
      <c r="L790" s="8">
        <v>8.0380400000000005E-2</v>
      </c>
      <c r="M790" s="8">
        <v>22.623814920000001</v>
      </c>
      <c r="N790" s="7">
        <f t="shared" si="12"/>
        <v>1.5789244808878343E-3</v>
      </c>
    </row>
    <row r="791" spans="1:14">
      <c r="A791" s="7" t="s">
        <v>333</v>
      </c>
      <c r="B791" s="10" t="s">
        <v>812</v>
      </c>
      <c r="C791" s="7" t="s">
        <v>815</v>
      </c>
      <c r="D791" s="7" t="s">
        <v>7</v>
      </c>
      <c r="E791" s="7" t="s">
        <v>8</v>
      </c>
      <c r="F791" s="9">
        <v>14306</v>
      </c>
      <c r="G791" s="8">
        <v>1.6136999999999999E-2</v>
      </c>
      <c r="H791" s="8">
        <v>9.5599999999999999E-6</v>
      </c>
      <c r="I791" s="8">
        <v>-7.1552199999999996E-2</v>
      </c>
      <c r="J791" s="8">
        <v>3.9899999999999998E-2</v>
      </c>
      <c r="K791" s="8">
        <v>8.2000000000000003E-2</v>
      </c>
      <c r="L791" s="8">
        <v>3.96397E-2</v>
      </c>
      <c r="M791" s="8">
        <v>19.660763759999998</v>
      </c>
      <c r="N791" s="7">
        <f t="shared" si="12"/>
        <v>1.3724158409420448E-3</v>
      </c>
    </row>
    <row r="792" spans="1:14">
      <c r="A792" s="7" t="s">
        <v>333</v>
      </c>
      <c r="B792" s="10" t="s">
        <v>812</v>
      </c>
      <c r="C792" s="7" t="s">
        <v>816</v>
      </c>
      <c r="D792" s="7" t="s">
        <v>13</v>
      </c>
      <c r="E792" s="7" t="s">
        <v>8</v>
      </c>
      <c r="F792" s="9">
        <v>14306</v>
      </c>
      <c r="G792" s="8">
        <v>1.91909E-2</v>
      </c>
      <c r="H792" s="8">
        <v>1.7400000000000001E-6</v>
      </c>
      <c r="I792" s="8">
        <v>-9.0642799999999996E-2</v>
      </c>
      <c r="J792" s="8">
        <v>4.1099999999999998E-2</v>
      </c>
      <c r="K792" s="8">
        <v>1E-4</v>
      </c>
      <c r="L792" s="8">
        <v>0.99850000000000005</v>
      </c>
      <c r="M792" s="8">
        <v>22.30878615</v>
      </c>
      <c r="N792" s="7">
        <f t="shared" si="12"/>
        <v>1.5569727372501353E-3</v>
      </c>
    </row>
    <row r="793" spans="1:14">
      <c r="A793" s="7" t="s">
        <v>333</v>
      </c>
      <c r="B793" s="10" t="s">
        <v>812</v>
      </c>
      <c r="C793" s="7" t="s">
        <v>817</v>
      </c>
      <c r="D793" s="7" t="s">
        <v>7</v>
      </c>
      <c r="E793" s="7" t="s">
        <v>8</v>
      </c>
      <c r="F793" s="9">
        <v>14306</v>
      </c>
      <c r="G793" s="8">
        <v>1.3786E-2</v>
      </c>
      <c r="H793" s="8">
        <v>5.7599999999999999E-6</v>
      </c>
      <c r="I793" s="8">
        <v>-6.2726299999999999E-2</v>
      </c>
      <c r="J793" s="8">
        <v>3.2500000000000001E-2</v>
      </c>
      <c r="K793" s="8">
        <v>-3.7000000000000002E-3</v>
      </c>
      <c r="L793" s="8">
        <v>0.91039999999999999</v>
      </c>
      <c r="M793" s="8">
        <v>20.702500000000001</v>
      </c>
      <c r="N793" s="7">
        <f t="shared" si="12"/>
        <v>1.4450289590364563E-3</v>
      </c>
    </row>
    <row r="794" spans="1:14">
      <c r="A794" s="7" t="s">
        <v>333</v>
      </c>
      <c r="B794" s="10" t="s">
        <v>812</v>
      </c>
      <c r="C794" s="7" t="s">
        <v>818</v>
      </c>
      <c r="D794" s="7" t="s">
        <v>8</v>
      </c>
      <c r="E794" s="7" t="s">
        <v>7</v>
      </c>
      <c r="F794" s="9">
        <v>14306</v>
      </c>
      <c r="G794" s="8">
        <v>1.18426E-2</v>
      </c>
      <c r="H794" s="8">
        <v>3.5499999999999999E-6</v>
      </c>
      <c r="I794" s="8">
        <v>-5.4817100000000001E-2</v>
      </c>
      <c r="J794" s="8">
        <v>2.7099999999999999E-2</v>
      </c>
      <c r="K794" s="8">
        <v>1.8800000000000001E-2</v>
      </c>
      <c r="L794" s="8">
        <v>0.48859900000000001</v>
      </c>
      <c r="M794" s="8">
        <v>21.4258466</v>
      </c>
      <c r="N794" s="7">
        <f t="shared" si="12"/>
        <v>1.4954428540634699E-3</v>
      </c>
    </row>
    <row r="795" spans="1:14">
      <c r="A795" s="7" t="s">
        <v>333</v>
      </c>
      <c r="B795" s="10" t="s">
        <v>812</v>
      </c>
      <c r="C795" s="7" t="s">
        <v>819</v>
      </c>
      <c r="D795" s="7" t="s">
        <v>8</v>
      </c>
      <c r="E795" s="7" t="s">
        <v>7</v>
      </c>
      <c r="F795" s="9">
        <v>14306</v>
      </c>
      <c r="G795" s="8">
        <v>1.60257E-2</v>
      </c>
      <c r="H795" s="8">
        <v>7.9699999999999995E-7</v>
      </c>
      <c r="I795" s="8">
        <v>7.8339400000000003E-2</v>
      </c>
      <c r="J795" s="8">
        <v>3.3000000000000002E-2</v>
      </c>
      <c r="K795" s="8">
        <v>-1.52E-2</v>
      </c>
      <c r="L795" s="8">
        <v>0.64459999999999995</v>
      </c>
      <c r="M795" s="8">
        <v>23.896069069999999</v>
      </c>
      <c r="N795" s="7">
        <f t="shared" si="12"/>
        <v>1.6675675074889606E-3</v>
      </c>
    </row>
    <row r="796" spans="1:14">
      <c r="A796" s="7" t="s">
        <v>333</v>
      </c>
      <c r="B796" s="10" t="s">
        <v>812</v>
      </c>
      <c r="C796" s="7" t="s">
        <v>820</v>
      </c>
      <c r="D796" s="7" t="s">
        <v>7</v>
      </c>
      <c r="E796" s="7" t="s">
        <v>8</v>
      </c>
      <c r="F796" s="9">
        <v>14306</v>
      </c>
      <c r="G796" s="8">
        <v>1.64978E-2</v>
      </c>
      <c r="H796" s="8">
        <v>6.1099999999999999E-6</v>
      </c>
      <c r="I796" s="8">
        <v>7.5150099999999997E-2</v>
      </c>
      <c r="J796" s="8">
        <v>3.4700000000000002E-2</v>
      </c>
      <c r="K796" s="8">
        <v>2.53E-2</v>
      </c>
      <c r="L796" s="8">
        <v>0.4662</v>
      </c>
      <c r="M796" s="8">
        <v>20.74947233</v>
      </c>
      <c r="N796" s="7">
        <f t="shared" si="12"/>
        <v>1.448302866465823E-3</v>
      </c>
    </row>
    <row r="797" spans="1:14">
      <c r="A797" s="7" t="s">
        <v>333</v>
      </c>
      <c r="B797" s="10" t="s">
        <v>812</v>
      </c>
      <c r="C797" s="7" t="s">
        <v>821</v>
      </c>
      <c r="D797" s="7" t="s">
        <v>13</v>
      </c>
      <c r="E797" s="7" t="s">
        <v>12</v>
      </c>
      <c r="F797" s="9">
        <v>14306</v>
      </c>
      <c r="G797" s="8">
        <v>1.6670500000000001E-2</v>
      </c>
      <c r="H797" s="8">
        <v>6.6200000000000001E-6</v>
      </c>
      <c r="I797" s="8">
        <v>-7.3917899999999995E-2</v>
      </c>
      <c r="J797" s="8">
        <v>3.73E-2</v>
      </c>
      <c r="K797" s="8">
        <v>6.0499999999999998E-2</v>
      </c>
      <c r="L797" s="8">
        <v>0.10489999999999999</v>
      </c>
      <c r="M797" s="8">
        <v>19.660836360000001</v>
      </c>
      <c r="N797" s="7">
        <f t="shared" si="12"/>
        <v>1.3724209015747223E-3</v>
      </c>
    </row>
    <row r="798" spans="1:14">
      <c r="A798" s="7" t="s">
        <v>333</v>
      </c>
      <c r="B798" s="10" t="s">
        <v>812</v>
      </c>
      <c r="C798" s="7" t="s">
        <v>822</v>
      </c>
      <c r="D798" s="7" t="s">
        <v>7</v>
      </c>
      <c r="E798" s="7" t="s">
        <v>12</v>
      </c>
      <c r="F798" s="9">
        <v>14306</v>
      </c>
      <c r="G798" s="8">
        <v>1.4374700000000001E-2</v>
      </c>
      <c r="H798" s="8">
        <v>6.55E-6</v>
      </c>
      <c r="I798" s="8">
        <v>6.5892599999999996E-2</v>
      </c>
      <c r="J798" s="8">
        <v>3.09E-2</v>
      </c>
      <c r="K798" s="8">
        <v>-1.2999999999999999E-3</v>
      </c>
      <c r="L798" s="8">
        <v>0.9667</v>
      </c>
      <c r="M798" s="8">
        <v>21.012402399999999</v>
      </c>
      <c r="N798" s="7">
        <f t="shared" si="12"/>
        <v>1.4666283388723121E-3</v>
      </c>
    </row>
    <row r="799" spans="1:14">
      <c r="A799" s="7" t="s">
        <v>333</v>
      </c>
      <c r="B799" s="10" t="s">
        <v>812</v>
      </c>
      <c r="C799" s="7" t="s">
        <v>823</v>
      </c>
      <c r="D799" s="7" t="s">
        <v>8</v>
      </c>
      <c r="E799" s="7" t="s">
        <v>7</v>
      </c>
      <c r="F799" s="9">
        <v>14306</v>
      </c>
      <c r="G799" s="8">
        <v>1.93428E-2</v>
      </c>
      <c r="H799" s="8">
        <v>9.540000000000001E-7</v>
      </c>
      <c r="I799" s="8">
        <v>-9.5630300000000001E-2</v>
      </c>
      <c r="J799" s="8">
        <v>4.24E-2</v>
      </c>
      <c r="K799" s="8">
        <v>-5.91E-2</v>
      </c>
      <c r="L799" s="8">
        <v>0.16300000000000001</v>
      </c>
      <c r="M799" s="8">
        <v>24.44287877</v>
      </c>
      <c r="N799" s="7">
        <f t="shared" si="12"/>
        <v>1.7056610861677526E-3</v>
      </c>
    </row>
    <row r="800" spans="1:14">
      <c r="A800" s="7" t="s">
        <v>333</v>
      </c>
      <c r="B800" s="10" t="s">
        <v>812</v>
      </c>
      <c r="C800" s="7" t="s">
        <v>824</v>
      </c>
      <c r="D800" s="7" t="s">
        <v>8</v>
      </c>
      <c r="E800" s="7" t="s">
        <v>7</v>
      </c>
      <c r="F800" s="9">
        <v>14306</v>
      </c>
      <c r="G800" s="8">
        <v>2.2438799999999998E-2</v>
      </c>
      <c r="H800" s="8">
        <v>5.2100000000000001E-6</v>
      </c>
      <c r="I800" s="8">
        <v>9.7571099999999994E-2</v>
      </c>
      <c r="J800" s="8">
        <v>4.5100000000000001E-2</v>
      </c>
      <c r="K800" s="8">
        <v>3.3700000000000001E-2</v>
      </c>
      <c r="L800" s="8">
        <v>0.4546</v>
      </c>
      <c r="M800" s="8">
        <v>18.907893479999998</v>
      </c>
      <c r="N800" s="7">
        <f t="shared" si="12"/>
        <v>1.3199312430506075E-3</v>
      </c>
    </row>
    <row r="801" spans="1:14">
      <c r="A801" s="7" t="s">
        <v>333</v>
      </c>
      <c r="B801" s="10" t="s">
        <v>812</v>
      </c>
      <c r="C801" s="7" t="s">
        <v>825</v>
      </c>
      <c r="D801" s="7" t="s">
        <v>13</v>
      </c>
      <c r="E801" s="7" t="s">
        <v>12</v>
      </c>
      <c r="F801" s="9">
        <v>14306</v>
      </c>
      <c r="G801" s="8">
        <v>1.6440400000000001E-2</v>
      </c>
      <c r="H801" s="8">
        <v>3.36E-6</v>
      </c>
      <c r="I801" s="8">
        <v>7.4976200000000007E-2</v>
      </c>
      <c r="J801" s="8">
        <v>3.61E-2</v>
      </c>
      <c r="K801" s="8">
        <v>-4.0300000000000002E-2</v>
      </c>
      <c r="L801" s="8">
        <v>0.26390000000000002</v>
      </c>
      <c r="M801" s="8">
        <v>20.798024770000001</v>
      </c>
      <c r="N801" s="7">
        <f t="shared" si="12"/>
        <v>1.4516868831466372E-3</v>
      </c>
    </row>
    <row r="802" spans="1:14">
      <c r="A802" s="7" t="s">
        <v>333</v>
      </c>
      <c r="B802" s="10" t="s">
        <v>812</v>
      </c>
      <c r="C802" s="7" t="s">
        <v>826</v>
      </c>
      <c r="D802" s="7" t="s">
        <v>8</v>
      </c>
      <c r="E802" s="7" t="s">
        <v>7</v>
      </c>
      <c r="F802" s="9">
        <v>14306</v>
      </c>
      <c r="G802" s="8">
        <v>1.32532E-2</v>
      </c>
      <c r="H802" s="8">
        <v>2.8899999999999999E-6</v>
      </c>
      <c r="I802" s="8">
        <v>6.1869599999999997E-2</v>
      </c>
      <c r="J802" s="8">
        <v>2.8000000000000001E-2</v>
      </c>
      <c r="K802" s="8">
        <v>-1.4999999999999999E-2</v>
      </c>
      <c r="L802" s="8">
        <v>0.59309999999999996</v>
      </c>
      <c r="M802" s="8">
        <v>21.792803989999999</v>
      </c>
      <c r="N802" s="7">
        <f t="shared" si="12"/>
        <v>1.5210161322318232E-3</v>
      </c>
    </row>
    <row r="803" spans="1:14">
      <c r="A803" s="7" t="s">
        <v>333</v>
      </c>
      <c r="B803" s="10" t="s">
        <v>812</v>
      </c>
      <c r="C803" s="7" t="s">
        <v>827</v>
      </c>
      <c r="D803" s="7" t="s">
        <v>8</v>
      </c>
      <c r="E803" s="7" t="s">
        <v>13</v>
      </c>
      <c r="F803" s="9">
        <v>14306</v>
      </c>
      <c r="G803" s="8">
        <v>1.8312100000000001E-2</v>
      </c>
      <c r="H803" s="8">
        <v>7.8399999999999995E-6</v>
      </c>
      <c r="I803" s="8">
        <v>-8.1711099999999995E-2</v>
      </c>
      <c r="J803" s="8">
        <v>3.5900000000000001E-2</v>
      </c>
      <c r="K803" s="8">
        <v>-2.8799999999999999E-2</v>
      </c>
      <c r="L803" s="8">
        <v>0.42359999999999998</v>
      </c>
      <c r="M803" s="8">
        <v>19.910667109999999</v>
      </c>
      <c r="N803" s="7">
        <f t="shared" si="12"/>
        <v>1.3898360514303472E-3</v>
      </c>
    </row>
    <row r="804" spans="1:14">
      <c r="A804" s="7" t="s">
        <v>333</v>
      </c>
      <c r="B804" s="10" t="s">
        <v>828</v>
      </c>
      <c r="C804" s="7" t="s">
        <v>829</v>
      </c>
      <c r="D804" s="7" t="s">
        <v>12</v>
      </c>
      <c r="E804" s="7" t="s">
        <v>7</v>
      </c>
      <c r="F804" s="9">
        <v>14306</v>
      </c>
      <c r="G804" s="8">
        <v>1.2599000000000001E-2</v>
      </c>
      <c r="H804" s="8">
        <v>4.9599999999999999E-6</v>
      </c>
      <c r="I804" s="8">
        <v>5.7679500000000002E-2</v>
      </c>
      <c r="J804" s="8">
        <v>2.5600000000000001E-2</v>
      </c>
      <c r="K804" s="8">
        <v>-5.8999999999999999E-3</v>
      </c>
      <c r="L804" s="8">
        <v>0.81659999999999999</v>
      </c>
      <c r="M804" s="8">
        <v>20.95901276</v>
      </c>
      <c r="N804" s="7">
        <f t="shared" si="12"/>
        <v>1.4629072886526337E-3</v>
      </c>
    </row>
    <row r="805" spans="1:14">
      <c r="A805" s="7" t="s">
        <v>333</v>
      </c>
      <c r="B805" s="10" t="s">
        <v>828</v>
      </c>
      <c r="C805" s="7" t="s">
        <v>830</v>
      </c>
      <c r="D805" s="7" t="s">
        <v>12</v>
      </c>
      <c r="E805" s="7" t="s">
        <v>7</v>
      </c>
      <c r="F805" s="9">
        <v>14306</v>
      </c>
      <c r="G805" s="8">
        <v>1.30917E-2</v>
      </c>
      <c r="H805" s="8">
        <v>3.1499999999999999E-6</v>
      </c>
      <c r="I805" s="8">
        <v>6.12633E-2</v>
      </c>
      <c r="J805" s="8">
        <v>2.5700000000000001E-2</v>
      </c>
      <c r="K805" s="8">
        <v>-1.1299999999999999E-2</v>
      </c>
      <c r="L805" s="8">
        <v>0.66110000000000002</v>
      </c>
      <c r="M805" s="8">
        <v>21.89821341</v>
      </c>
      <c r="N805" s="7">
        <f t="shared" si="12"/>
        <v>1.5283618774269824E-3</v>
      </c>
    </row>
    <row r="806" spans="1:14">
      <c r="A806" s="7" t="s">
        <v>333</v>
      </c>
      <c r="B806" s="10" t="s">
        <v>828</v>
      </c>
      <c r="C806" s="7" t="s">
        <v>831</v>
      </c>
      <c r="D806" s="7" t="s">
        <v>7</v>
      </c>
      <c r="E806" s="7" t="s">
        <v>8</v>
      </c>
      <c r="F806" s="9">
        <v>14306</v>
      </c>
      <c r="G806" s="8">
        <v>2.4576199999999999E-2</v>
      </c>
      <c r="H806" s="8">
        <v>3.3299999999999999E-6</v>
      </c>
      <c r="I806" s="8">
        <v>-0.113455</v>
      </c>
      <c r="J806" s="8">
        <v>4.3400000000000001E-2</v>
      </c>
      <c r="K806" s="8">
        <v>3.8800000000000001E-2</v>
      </c>
      <c r="L806" s="8">
        <v>0.37190000000000001</v>
      </c>
      <c r="M806" s="8">
        <v>21.311686309999999</v>
      </c>
      <c r="N806" s="7">
        <f t="shared" si="12"/>
        <v>1.4874867507168542E-3</v>
      </c>
    </row>
    <row r="807" spans="1:14">
      <c r="A807" s="7" t="s">
        <v>333</v>
      </c>
      <c r="B807" s="10" t="s">
        <v>828</v>
      </c>
      <c r="C807" s="7" t="s">
        <v>832</v>
      </c>
      <c r="D807" s="7" t="s">
        <v>13</v>
      </c>
      <c r="E807" s="7" t="s">
        <v>12</v>
      </c>
      <c r="F807" s="9">
        <v>14306</v>
      </c>
      <c r="G807" s="8">
        <v>1.42728E-2</v>
      </c>
      <c r="H807" s="8">
        <v>1.8199999999999999E-6</v>
      </c>
      <c r="I807" s="8">
        <v>6.8742700000000004E-2</v>
      </c>
      <c r="J807" s="8">
        <v>2.81E-2</v>
      </c>
      <c r="K807" s="8">
        <v>8.2000000000000007E-3</v>
      </c>
      <c r="L807" s="8">
        <v>0.77099899999999999</v>
      </c>
      <c r="M807" s="8">
        <v>23.197159639999999</v>
      </c>
      <c r="N807" s="7">
        <f t="shared" si="12"/>
        <v>1.6188736455520719E-3</v>
      </c>
    </row>
    <row r="808" spans="1:14">
      <c r="A808" s="7" t="s">
        <v>333</v>
      </c>
      <c r="B808" s="10" t="s">
        <v>828</v>
      </c>
      <c r="C808" s="7" t="s">
        <v>833</v>
      </c>
      <c r="D808" s="7" t="s">
        <v>13</v>
      </c>
      <c r="E808" s="7" t="s">
        <v>12</v>
      </c>
      <c r="F808" s="9">
        <v>14306</v>
      </c>
      <c r="G808" s="8">
        <v>3.1051499999999999E-2</v>
      </c>
      <c r="H808" s="8">
        <v>2.3900000000000001E-7</v>
      </c>
      <c r="I808" s="8">
        <v>-0.16059699999999999</v>
      </c>
      <c r="J808" s="8">
        <v>4.6300000000000001E-2</v>
      </c>
      <c r="K808" s="8">
        <v>3.3500000000000002E-2</v>
      </c>
      <c r="L808" s="8">
        <v>0.46920000000000001</v>
      </c>
      <c r="M808" s="8">
        <v>26.74913162</v>
      </c>
      <c r="N808" s="7">
        <f t="shared" si="12"/>
        <v>1.8662945519994018E-3</v>
      </c>
    </row>
    <row r="809" spans="1:14">
      <c r="A809" s="7" t="s">
        <v>333</v>
      </c>
      <c r="B809" s="10" t="s">
        <v>828</v>
      </c>
      <c r="C809" s="7" t="s">
        <v>834</v>
      </c>
      <c r="D809" s="7" t="s">
        <v>13</v>
      </c>
      <c r="E809" s="7" t="s">
        <v>8</v>
      </c>
      <c r="F809" s="9">
        <v>14306</v>
      </c>
      <c r="G809" s="8">
        <v>2.0350300000000002E-2</v>
      </c>
      <c r="H809" s="8">
        <v>3.7500000000000001E-6</v>
      </c>
      <c r="I809" s="8">
        <v>-9.4905100000000006E-2</v>
      </c>
      <c r="J809" s="8">
        <v>4.2099999999999999E-2</v>
      </c>
      <c r="K809" s="8">
        <v>-3.3999999999999998E-3</v>
      </c>
      <c r="L809" s="8">
        <v>0.9355</v>
      </c>
      <c r="M809" s="8">
        <v>21.748908719999999</v>
      </c>
      <c r="N809" s="7">
        <f t="shared" si="12"/>
        <v>1.5179571372231468E-3</v>
      </c>
    </row>
    <row r="810" spans="1:14">
      <c r="A810" s="7" t="s">
        <v>333</v>
      </c>
      <c r="B810" s="10" t="s">
        <v>828</v>
      </c>
      <c r="C810" s="7" t="s">
        <v>835</v>
      </c>
      <c r="D810" s="7" t="s">
        <v>13</v>
      </c>
      <c r="E810" s="7" t="s">
        <v>12</v>
      </c>
      <c r="F810" s="9">
        <v>14306</v>
      </c>
      <c r="G810" s="8">
        <v>1.26905E-2</v>
      </c>
      <c r="H810" s="8">
        <v>6.5300000000000002E-6</v>
      </c>
      <c r="I810" s="8">
        <v>-5.7320200000000002E-2</v>
      </c>
      <c r="J810" s="8">
        <v>2.64E-2</v>
      </c>
      <c r="K810" s="8">
        <v>3.0700000000000002E-2</v>
      </c>
      <c r="L810" s="8">
        <v>0.24379999999999999</v>
      </c>
      <c r="M810" s="8">
        <v>20.401304</v>
      </c>
      <c r="N810" s="7">
        <f t="shared" si="12"/>
        <v>1.4240354966234354E-3</v>
      </c>
    </row>
    <row r="811" spans="1:14">
      <c r="A811" s="7" t="s">
        <v>333</v>
      </c>
      <c r="B811" s="10" t="s">
        <v>828</v>
      </c>
      <c r="C811" s="7" t="s">
        <v>836</v>
      </c>
      <c r="D811" s="7" t="s">
        <v>8</v>
      </c>
      <c r="E811" s="7" t="s">
        <v>13</v>
      </c>
      <c r="F811" s="9">
        <v>14306</v>
      </c>
      <c r="G811" s="8">
        <v>1.89012E-2</v>
      </c>
      <c r="H811" s="8">
        <v>4.2100000000000003E-6</v>
      </c>
      <c r="I811" s="8">
        <v>8.7779700000000002E-2</v>
      </c>
      <c r="J811" s="8">
        <v>3.4500000000000003E-2</v>
      </c>
      <c r="K811" s="8">
        <v>1.3299999999999999E-2</v>
      </c>
      <c r="L811" s="8">
        <v>0.70099999999999996</v>
      </c>
      <c r="M811" s="8">
        <v>21.567977880000001</v>
      </c>
      <c r="N811" s="7">
        <f t="shared" si="12"/>
        <v>1.5053481449620117E-3</v>
      </c>
    </row>
    <row r="812" spans="1:14">
      <c r="A812" s="7" t="s">
        <v>333</v>
      </c>
      <c r="B812" s="10" t="s">
        <v>828</v>
      </c>
      <c r="C812" s="7" t="s">
        <v>837</v>
      </c>
      <c r="D812" s="7" t="s">
        <v>12</v>
      </c>
      <c r="E812" s="7" t="s">
        <v>13</v>
      </c>
      <c r="F812" s="9">
        <v>14306</v>
      </c>
      <c r="G812" s="8">
        <v>2.6345500000000001E-2</v>
      </c>
      <c r="H812" s="8">
        <v>9.3899999999999999E-6</v>
      </c>
      <c r="I812" s="8">
        <v>-0.114498</v>
      </c>
      <c r="J812" s="8">
        <v>4.9000000000000002E-2</v>
      </c>
      <c r="K812" s="8">
        <v>-9.0200000000000002E-2</v>
      </c>
      <c r="L812" s="8">
        <v>6.5759700000000004E-2</v>
      </c>
      <c r="M812" s="8">
        <v>18.88786678</v>
      </c>
      <c r="N812" s="7">
        <f t="shared" si="12"/>
        <v>1.3185350524911081E-3</v>
      </c>
    </row>
    <row r="813" spans="1:14">
      <c r="A813" s="7" t="s">
        <v>333</v>
      </c>
      <c r="B813" s="10" t="s">
        <v>838</v>
      </c>
      <c r="C813" s="7" t="s">
        <v>839</v>
      </c>
      <c r="D813" s="7" t="s">
        <v>13</v>
      </c>
      <c r="E813" s="7" t="s">
        <v>8</v>
      </c>
      <c r="F813" s="9">
        <v>14306</v>
      </c>
      <c r="G813" s="8">
        <v>5.1236400000000001E-2</v>
      </c>
      <c r="H813" s="8">
        <v>7.0199999999999997E-6</v>
      </c>
      <c r="I813" s="8">
        <v>-0.232262</v>
      </c>
      <c r="J813" s="8">
        <v>8.9800000000000005E-2</v>
      </c>
      <c r="K813" s="8">
        <v>-1.29E-2</v>
      </c>
      <c r="L813" s="8">
        <v>0.88570000000000004</v>
      </c>
      <c r="M813" s="8">
        <v>20.549398199999999</v>
      </c>
      <c r="N813" s="7">
        <f t="shared" si="12"/>
        <v>1.4343578224441601E-3</v>
      </c>
    </row>
    <row r="814" spans="1:14">
      <c r="A814" s="7" t="s">
        <v>333</v>
      </c>
      <c r="B814" s="10" t="s">
        <v>838</v>
      </c>
      <c r="C814" s="7" t="s">
        <v>840</v>
      </c>
      <c r="D814" s="7" t="s">
        <v>7</v>
      </c>
      <c r="E814" s="7" t="s">
        <v>8</v>
      </c>
      <c r="F814" s="9">
        <v>14306</v>
      </c>
      <c r="G814" s="8">
        <v>1.8960000000000001E-2</v>
      </c>
      <c r="H814" s="8">
        <v>5.6999999999999996E-6</v>
      </c>
      <c r="I814" s="8">
        <v>-8.6156499999999997E-2</v>
      </c>
      <c r="J814" s="8">
        <v>3.7900000000000003E-2</v>
      </c>
      <c r="K814" s="8">
        <v>-1.95E-2</v>
      </c>
      <c r="L814" s="8">
        <v>0.6079</v>
      </c>
      <c r="M814" s="8">
        <v>20.649019289999998</v>
      </c>
      <c r="N814" s="7">
        <f t="shared" si="12"/>
        <v>1.4413013999763197E-3</v>
      </c>
    </row>
    <row r="815" spans="1:14">
      <c r="A815" s="7" t="s">
        <v>333</v>
      </c>
      <c r="B815" s="10" t="s">
        <v>838</v>
      </c>
      <c r="C815" s="7" t="s">
        <v>841</v>
      </c>
      <c r="D815" s="7" t="s">
        <v>8</v>
      </c>
      <c r="E815" s="7" t="s">
        <v>7</v>
      </c>
      <c r="F815" s="9">
        <v>14306</v>
      </c>
      <c r="G815" s="8">
        <v>1.7183E-2</v>
      </c>
      <c r="H815" s="8">
        <v>6.3999999999999997E-6</v>
      </c>
      <c r="I815" s="8">
        <v>-7.8353999999999993E-2</v>
      </c>
      <c r="J815" s="8">
        <v>5.1200000000000002E-2</v>
      </c>
      <c r="K815" s="8">
        <v>1.7000000000000001E-2</v>
      </c>
      <c r="L815" s="8">
        <v>0.74</v>
      </c>
      <c r="M815" s="8">
        <v>20.793345240000001</v>
      </c>
      <c r="N815" s="7">
        <f t="shared" si="12"/>
        <v>1.4513607292495558E-3</v>
      </c>
    </row>
    <row r="816" spans="1:14">
      <c r="A816" s="7" t="s">
        <v>333</v>
      </c>
      <c r="B816" s="10" t="s">
        <v>838</v>
      </c>
      <c r="C816" s="7" t="s">
        <v>842</v>
      </c>
      <c r="D816" s="7" t="s">
        <v>7</v>
      </c>
      <c r="E816" s="7" t="s">
        <v>8</v>
      </c>
      <c r="F816" s="9">
        <v>14306</v>
      </c>
      <c r="G816" s="8">
        <v>1.1964900000000001E-2</v>
      </c>
      <c r="H816" s="8">
        <v>1.3E-6</v>
      </c>
      <c r="I816" s="8">
        <v>-5.7625099999999999E-2</v>
      </c>
      <c r="J816" s="8">
        <v>2.8500000000000001E-2</v>
      </c>
      <c r="K816" s="8">
        <v>-4.8800000000000003E-2</v>
      </c>
      <c r="L816" s="8">
        <v>8.6910100000000004E-2</v>
      </c>
      <c r="M816" s="8">
        <v>23.195580069999998</v>
      </c>
      <c r="N816" s="7">
        <f t="shared" si="12"/>
        <v>1.6187635890767169E-3</v>
      </c>
    </row>
    <row r="817" spans="1:14">
      <c r="A817" s="7" t="s">
        <v>333</v>
      </c>
      <c r="B817" s="10" t="s">
        <v>838</v>
      </c>
      <c r="C817" s="7" t="s">
        <v>843</v>
      </c>
      <c r="D817" s="7" t="s">
        <v>12</v>
      </c>
      <c r="E817" s="7" t="s">
        <v>7</v>
      </c>
      <c r="F817" s="9">
        <v>14306</v>
      </c>
      <c r="G817" s="8">
        <v>1.4993299999999999E-2</v>
      </c>
      <c r="H817" s="8">
        <v>8.8000000000000004E-6</v>
      </c>
      <c r="I817" s="8">
        <v>6.4130499999999993E-2</v>
      </c>
      <c r="J817" s="8">
        <v>3.9899999999999998E-2</v>
      </c>
      <c r="K817" s="8">
        <v>2.6800000000000001E-2</v>
      </c>
      <c r="L817" s="8">
        <v>0.50219999999999998</v>
      </c>
      <c r="M817" s="8">
        <v>18.29510011</v>
      </c>
      <c r="N817" s="7">
        <f t="shared" si="12"/>
        <v>1.2772077075537374E-3</v>
      </c>
    </row>
    <row r="818" spans="1:14">
      <c r="A818" s="7" t="s">
        <v>333</v>
      </c>
      <c r="B818" s="10" t="s">
        <v>838</v>
      </c>
      <c r="C818" s="7" t="s">
        <v>844</v>
      </c>
      <c r="D818" s="7" t="s">
        <v>8</v>
      </c>
      <c r="E818" s="7" t="s">
        <v>7</v>
      </c>
      <c r="F818" s="9">
        <v>14306</v>
      </c>
      <c r="G818" s="8">
        <v>1.96496E-2</v>
      </c>
      <c r="H818" s="8">
        <v>7.5399999999999998E-6</v>
      </c>
      <c r="I818" s="8">
        <v>-8.6635599999999993E-2</v>
      </c>
      <c r="J818" s="8">
        <v>6.7799999999999999E-2</v>
      </c>
      <c r="K818" s="8">
        <v>-3.5499999999999997E-2</v>
      </c>
      <c r="L818" s="8">
        <v>0.600101</v>
      </c>
      <c r="M818" s="8">
        <v>19.439511490000001</v>
      </c>
      <c r="N818" s="7">
        <f t="shared" si="12"/>
        <v>1.3569923260939743E-3</v>
      </c>
    </row>
    <row r="819" spans="1:14">
      <c r="A819" s="7" t="s">
        <v>333</v>
      </c>
      <c r="B819" s="10" t="s">
        <v>838</v>
      </c>
      <c r="C819" s="7" t="s">
        <v>845</v>
      </c>
      <c r="D819" s="7" t="s">
        <v>13</v>
      </c>
      <c r="E819" s="7" t="s">
        <v>12</v>
      </c>
      <c r="F819" s="9">
        <v>14306</v>
      </c>
      <c r="G819" s="8">
        <v>2.7703200000000001E-2</v>
      </c>
      <c r="H819" s="8">
        <v>1.3799999999999999E-6</v>
      </c>
      <c r="I819" s="8">
        <v>-0.13486400000000001</v>
      </c>
      <c r="J819" s="8">
        <v>5.1799999999999999E-2</v>
      </c>
      <c r="K819" s="8">
        <v>1.26E-2</v>
      </c>
      <c r="L819" s="8">
        <v>0.80800000000000005</v>
      </c>
      <c r="M819" s="8">
        <v>23.699118810000002</v>
      </c>
      <c r="N819" s="7">
        <f t="shared" si="12"/>
        <v>1.6538462263488978E-3</v>
      </c>
    </row>
    <row r="820" spans="1:14">
      <c r="A820" s="7" t="s">
        <v>333</v>
      </c>
      <c r="B820" s="10" t="s">
        <v>838</v>
      </c>
      <c r="C820" s="7" t="s">
        <v>846</v>
      </c>
      <c r="D820" s="7" t="s">
        <v>7</v>
      </c>
      <c r="E820" s="7" t="s">
        <v>8</v>
      </c>
      <c r="F820" s="9">
        <v>14306</v>
      </c>
      <c r="G820" s="8">
        <v>4.6552200000000002E-2</v>
      </c>
      <c r="H820" s="8">
        <v>1.7600000000000001E-6</v>
      </c>
      <c r="I820" s="8">
        <v>0.22758500000000001</v>
      </c>
      <c r="J820" s="8">
        <v>4.7699999999999999E-2</v>
      </c>
      <c r="K820" s="8">
        <v>9.0800000000000006E-2</v>
      </c>
      <c r="L820" s="8">
        <v>5.6789800000000001E-2</v>
      </c>
      <c r="M820" s="8">
        <v>23.900492440000001</v>
      </c>
      <c r="N820" s="7">
        <f t="shared" si="12"/>
        <v>1.6678756735582234E-3</v>
      </c>
    </row>
    <row r="821" spans="1:14">
      <c r="A821" s="7" t="s">
        <v>333</v>
      </c>
      <c r="B821" s="10" t="s">
        <v>838</v>
      </c>
      <c r="C821" s="7" t="s">
        <v>847</v>
      </c>
      <c r="D821" s="7" t="s">
        <v>8</v>
      </c>
      <c r="E821" s="7" t="s">
        <v>7</v>
      </c>
      <c r="F821" s="9">
        <v>14306</v>
      </c>
      <c r="G821" s="8">
        <v>3.2301900000000001E-2</v>
      </c>
      <c r="H821" s="8">
        <v>8.14E-6</v>
      </c>
      <c r="I821" s="8">
        <v>0.14563100000000001</v>
      </c>
      <c r="J821" s="8">
        <v>4.1700000000000001E-2</v>
      </c>
      <c r="K821" s="8">
        <v>1.04E-2</v>
      </c>
      <c r="L821" s="8">
        <v>0.80320000000000003</v>
      </c>
      <c r="M821" s="8">
        <v>20.325981540000001</v>
      </c>
      <c r="N821" s="7">
        <f t="shared" si="12"/>
        <v>1.4187853579594924E-3</v>
      </c>
    </row>
    <row r="822" spans="1:14">
      <c r="A822" s="7" t="s">
        <v>333</v>
      </c>
      <c r="B822" s="10" t="s">
        <v>838</v>
      </c>
      <c r="C822" s="7" t="s">
        <v>848</v>
      </c>
      <c r="D822" s="7" t="s">
        <v>8</v>
      </c>
      <c r="E822" s="7" t="s">
        <v>7</v>
      </c>
      <c r="F822" s="9">
        <v>14306</v>
      </c>
      <c r="G822" s="8">
        <v>1.0796999999999999E-2</v>
      </c>
      <c r="H822" s="8">
        <v>5.3299999999999998E-6</v>
      </c>
      <c r="I822" s="8">
        <v>-4.8316999999999999E-2</v>
      </c>
      <c r="J822" s="8">
        <v>2.5100000000000001E-2</v>
      </c>
      <c r="K822" s="8">
        <v>-3.5200000000000002E-2</v>
      </c>
      <c r="L822" s="8">
        <v>0.1598</v>
      </c>
      <c r="M822" s="8">
        <v>20.025977300000001</v>
      </c>
      <c r="N822" s="7">
        <f t="shared" si="12"/>
        <v>1.3978738646863841E-3</v>
      </c>
    </row>
    <row r="823" spans="1:14">
      <c r="A823" s="7" t="s">
        <v>333</v>
      </c>
      <c r="B823" s="10" t="s">
        <v>849</v>
      </c>
      <c r="C823" s="7" t="s">
        <v>850</v>
      </c>
      <c r="D823" s="7" t="s">
        <v>8</v>
      </c>
      <c r="E823" s="7" t="s">
        <v>7</v>
      </c>
      <c r="F823" s="9">
        <v>14306</v>
      </c>
      <c r="G823" s="8">
        <v>1.9630100000000001E-2</v>
      </c>
      <c r="H823" s="8">
        <v>5.9100000000000002E-6</v>
      </c>
      <c r="I823" s="8">
        <v>-9.0439900000000004E-2</v>
      </c>
      <c r="J823" s="8">
        <v>4.3499999999999997E-2</v>
      </c>
      <c r="K823" s="8">
        <v>1.0200000000000001E-2</v>
      </c>
      <c r="L823" s="8">
        <v>0.81420000000000003</v>
      </c>
      <c r="M823" s="8">
        <v>21.226340319999998</v>
      </c>
      <c r="N823" s="7">
        <f t="shared" si="12"/>
        <v>1.4815387023019047E-3</v>
      </c>
    </row>
    <row r="824" spans="1:14">
      <c r="A824" s="7" t="s">
        <v>333</v>
      </c>
      <c r="B824" s="10" t="s">
        <v>849</v>
      </c>
      <c r="C824" s="7" t="s">
        <v>851</v>
      </c>
      <c r="D824" s="7" t="s">
        <v>13</v>
      </c>
      <c r="E824" s="7" t="s">
        <v>12</v>
      </c>
      <c r="F824" s="9">
        <v>14306</v>
      </c>
      <c r="G824" s="8">
        <v>1.7210099999999999E-2</v>
      </c>
      <c r="H824" s="8">
        <v>9.02E-6</v>
      </c>
      <c r="I824" s="8">
        <v>-7.5949299999999997E-2</v>
      </c>
      <c r="J824" s="8">
        <v>5.45E-2</v>
      </c>
      <c r="K824" s="8">
        <v>4.0099999999999997E-2</v>
      </c>
      <c r="L824" s="8">
        <v>0.4622</v>
      </c>
      <c r="M824" s="8">
        <v>19.475147840000002</v>
      </c>
      <c r="N824" s="7">
        <f t="shared" si="12"/>
        <v>1.3594765719113528E-3</v>
      </c>
    </row>
    <row r="825" spans="1:14">
      <c r="A825" s="7" t="s">
        <v>333</v>
      </c>
      <c r="B825" s="10" t="s">
        <v>849</v>
      </c>
      <c r="C825" s="7" t="s">
        <v>852</v>
      </c>
      <c r="D825" s="7" t="s">
        <v>8</v>
      </c>
      <c r="E825" s="7" t="s">
        <v>7</v>
      </c>
      <c r="F825" s="9">
        <v>14306</v>
      </c>
      <c r="G825" s="8">
        <v>2.0827999999999999E-2</v>
      </c>
      <c r="H825" s="8">
        <v>2.5600000000000001E-6</v>
      </c>
      <c r="I825" s="8">
        <v>-9.6064999999999998E-2</v>
      </c>
      <c r="J825" s="8">
        <v>4.8000000000000001E-2</v>
      </c>
      <c r="K825" s="8">
        <v>6.93E-2</v>
      </c>
      <c r="L825" s="8">
        <v>0.14879999999999999</v>
      </c>
      <c r="M825" s="8">
        <v>21.273318199999999</v>
      </c>
      <c r="N825" s="7">
        <f t="shared" si="12"/>
        <v>1.4848127572276752E-3</v>
      </c>
    </row>
    <row r="826" spans="1:14">
      <c r="A826" s="7" t="s">
        <v>333</v>
      </c>
      <c r="B826" s="10" t="s">
        <v>849</v>
      </c>
      <c r="C826" s="7" t="s">
        <v>853</v>
      </c>
      <c r="D826" s="7" t="s">
        <v>8</v>
      </c>
      <c r="E826" s="7" t="s">
        <v>7</v>
      </c>
      <c r="F826" s="9">
        <v>14306</v>
      </c>
      <c r="G826" s="8">
        <v>1.43225E-2</v>
      </c>
      <c r="H826" s="8">
        <v>7.4800000000000004E-6</v>
      </c>
      <c r="I826" s="8">
        <v>-6.4563499999999996E-2</v>
      </c>
      <c r="J826" s="8">
        <v>2.98E-2</v>
      </c>
      <c r="K826" s="8">
        <v>1.9300000000000001E-2</v>
      </c>
      <c r="L826" s="8">
        <v>0.51659999999999995</v>
      </c>
      <c r="M826" s="8">
        <v>20.320597289999998</v>
      </c>
      <c r="N826" s="7">
        <f t="shared" si="12"/>
        <v>1.4184100624929921E-3</v>
      </c>
    </row>
    <row r="827" spans="1:14">
      <c r="A827" s="7" t="s">
        <v>333</v>
      </c>
      <c r="B827" s="10" t="s">
        <v>849</v>
      </c>
      <c r="C827" s="7" t="s">
        <v>854</v>
      </c>
      <c r="D827" s="7" t="s">
        <v>13</v>
      </c>
      <c r="E827" s="7" t="s">
        <v>12</v>
      </c>
      <c r="F827" s="9">
        <v>14306</v>
      </c>
      <c r="G827" s="8">
        <v>1.2214900000000001E-2</v>
      </c>
      <c r="H827" s="8">
        <v>6.75E-7</v>
      </c>
      <c r="I827" s="8">
        <v>6.0805199999999997E-2</v>
      </c>
      <c r="J827" s="8">
        <v>2.5499999999999998E-2</v>
      </c>
      <c r="K827" s="8">
        <v>-2.5499999999999998E-2</v>
      </c>
      <c r="L827" s="8">
        <v>0.31790000000000002</v>
      </c>
      <c r="M827" s="8">
        <v>24.780017619999999</v>
      </c>
      <c r="N827" s="7">
        <f t="shared" si="12"/>
        <v>1.7291464657615417E-3</v>
      </c>
    </row>
    <row r="828" spans="1:14">
      <c r="A828" s="7" t="s">
        <v>333</v>
      </c>
      <c r="B828" s="10" t="s">
        <v>849</v>
      </c>
      <c r="C828" s="7" t="s">
        <v>855</v>
      </c>
      <c r="D828" s="7" t="s">
        <v>7</v>
      </c>
      <c r="E828" s="7" t="s">
        <v>8</v>
      </c>
      <c r="F828" s="9">
        <v>14306</v>
      </c>
      <c r="G828" s="8">
        <v>1.5989799999999998E-2</v>
      </c>
      <c r="H828" s="8">
        <v>3.9099999999999998E-6</v>
      </c>
      <c r="I828" s="8">
        <v>7.3255200000000006E-2</v>
      </c>
      <c r="J828" s="8">
        <v>3.1699999999999999E-2</v>
      </c>
      <c r="K828" s="8">
        <v>-7.5700000000000003E-2</v>
      </c>
      <c r="L828" s="8">
        <v>1.7170000000000001E-2</v>
      </c>
      <c r="M828" s="8">
        <v>20.98895679</v>
      </c>
      <c r="N828" s="7">
        <f t="shared" si="12"/>
        <v>1.4649942744889375E-3</v>
      </c>
    </row>
    <row r="829" spans="1:14">
      <c r="A829" s="7" t="s">
        <v>333</v>
      </c>
      <c r="B829" s="10" t="s">
        <v>849</v>
      </c>
      <c r="C829" s="7" t="s">
        <v>856</v>
      </c>
      <c r="D829" s="7" t="s">
        <v>13</v>
      </c>
      <c r="E829" s="7" t="s">
        <v>12</v>
      </c>
      <c r="F829" s="9">
        <v>14306</v>
      </c>
      <c r="G829" s="8">
        <v>2.4529200000000001E-2</v>
      </c>
      <c r="H829" s="8">
        <v>4.1899999999999997E-6</v>
      </c>
      <c r="I829" s="8">
        <v>-0.11289100000000001</v>
      </c>
      <c r="J829" s="8">
        <v>5.3100000000000001E-2</v>
      </c>
      <c r="K829" s="8">
        <v>-5.7000000000000002E-3</v>
      </c>
      <c r="L829" s="8">
        <v>0.91400000000000003</v>
      </c>
      <c r="M829" s="8">
        <v>21.181263919999999</v>
      </c>
      <c r="N829" s="7">
        <f t="shared" si="12"/>
        <v>1.4783971481085083E-3</v>
      </c>
    </row>
    <row r="830" spans="1:14">
      <c r="A830" s="7" t="s">
        <v>333</v>
      </c>
      <c r="B830" s="10" t="s">
        <v>849</v>
      </c>
      <c r="C830" s="7" t="s">
        <v>857</v>
      </c>
      <c r="D830" s="7" t="s">
        <v>12</v>
      </c>
      <c r="E830" s="7" t="s">
        <v>13</v>
      </c>
      <c r="F830" s="9">
        <v>14306</v>
      </c>
      <c r="G830" s="8">
        <v>2.7600199999999998E-2</v>
      </c>
      <c r="H830" s="8">
        <v>3.89E-6</v>
      </c>
      <c r="I830" s="8">
        <v>0.12875300000000001</v>
      </c>
      <c r="J830" s="8">
        <v>5.6000000000000001E-2</v>
      </c>
      <c r="K830" s="8">
        <v>0.11219999999999999</v>
      </c>
      <c r="L830" s="8">
        <v>4.5070300000000001E-2</v>
      </c>
      <c r="M830" s="8">
        <v>21.761571570000001</v>
      </c>
      <c r="N830" s="7">
        <f t="shared" si="12"/>
        <v>1.5188395942304579E-3</v>
      </c>
    </row>
    <row r="831" spans="1:14">
      <c r="A831" s="7" t="s">
        <v>333</v>
      </c>
      <c r="B831" s="10" t="s">
        <v>849</v>
      </c>
      <c r="C831" s="7" t="s">
        <v>858</v>
      </c>
      <c r="D831" s="7" t="s">
        <v>7</v>
      </c>
      <c r="E831" s="7" t="s">
        <v>8</v>
      </c>
      <c r="F831" s="9">
        <v>14306</v>
      </c>
      <c r="G831" s="8">
        <v>1.6383399999999999E-2</v>
      </c>
      <c r="H831" s="8">
        <v>5.7999999999999995E-7</v>
      </c>
      <c r="I831" s="8">
        <v>-8.0085100000000006E-2</v>
      </c>
      <c r="J831" s="8">
        <v>2.8899999999999999E-2</v>
      </c>
      <c r="K831" s="8">
        <v>3.3599999999999998E-2</v>
      </c>
      <c r="L831" s="8">
        <v>0.24490000000000001</v>
      </c>
      <c r="M831" s="8">
        <v>23.894358480000001</v>
      </c>
      <c r="N831" s="7">
        <f t="shared" si="12"/>
        <v>1.6674483347005097E-3</v>
      </c>
    </row>
    <row r="832" spans="1:14">
      <c r="A832" s="7" t="s">
        <v>333</v>
      </c>
      <c r="B832" s="10" t="s">
        <v>849</v>
      </c>
      <c r="C832" s="7" t="s">
        <v>859</v>
      </c>
      <c r="D832" s="7" t="s">
        <v>7</v>
      </c>
      <c r="E832" s="7" t="s">
        <v>12</v>
      </c>
      <c r="F832" s="9">
        <v>14306</v>
      </c>
      <c r="G832" s="8">
        <v>1.7710699999999999E-2</v>
      </c>
      <c r="H832" s="8">
        <v>6.8899999999999999E-7</v>
      </c>
      <c r="I832" s="8">
        <v>-8.9955900000000005E-2</v>
      </c>
      <c r="J832" s="8">
        <v>4.2599999999999999E-2</v>
      </c>
      <c r="K832" s="8">
        <v>-2.06E-2</v>
      </c>
      <c r="L832" s="8">
        <v>0.62869900000000001</v>
      </c>
      <c r="M832" s="8">
        <v>25.798107770000001</v>
      </c>
      <c r="N832" s="7">
        <f t="shared" si="12"/>
        <v>1.8000607863792456E-3</v>
      </c>
    </row>
    <row r="833" spans="1:14">
      <c r="A833" s="7" t="s">
        <v>333</v>
      </c>
      <c r="B833" s="10" t="s">
        <v>849</v>
      </c>
      <c r="C833" s="7" t="s">
        <v>860</v>
      </c>
      <c r="D833" s="7" t="s">
        <v>7</v>
      </c>
      <c r="E833" s="7" t="s">
        <v>8</v>
      </c>
      <c r="F833" s="9">
        <v>14306</v>
      </c>
      <c r="G833" s="8">
        <v>1.47534E-2</v>
      </c>
      <c r="H833" s="8">
        <v>7.8800000000000008E-6</v>
      </c>
      <c r="I833" s="8">
        <v>6.49589E-2</v>
      </c>
      <c r="J833" s="8">
        <v>3.0700000000000002E-2</v>
      </c>
      <c r="K833" s="8">
        <v>2.8299999999999999E-2</v>
      </c>
      <c r="L833" s="8">
        <v>0.35659999999999997</v>
      </c>
      <c r="M833" s="8">
        <v>19.38621788</v>
      </c>
      <c r="N833" s="7">
        <f t="shared" si="12"/>
        <v>1.3532771532192753E-3</v>
      </c>
    </row>
    <row r="834" spans="1:14">
      <c r="A834" s="7" t="s">
        <v>333</v>
      </c>
      <c r="B834" s="10" t="s">
        <v>849</v>
      </c>
      <c r="C834" s="7" t="s">
        <v>861</v>
      </c>
      <c r="D834" s="7" t="s">
        <v>12</v>
      </c>
      <c r="E834" s="7" t="s">
        <v>13</v>
      </c>
      <c r="F834" s="9">
        <v>14306</v>
      </c>
      <c r="G834" s="8">
        <v>1.8566900000000001E-2</v>
      </c>
      <c r="H834" s="8">
        <v>8.9299999999999992E-6</v>
      </c>
      <c r="I834" s="8">
        <v>-8.1138399999999999E-2</v>
      </c>
      <c r="J834" s="8">
        <v>3.39E-2</v>
      </c>
      <c r="K834" s="8">
        <v>-6.0900000000000003E-2</v>
      </c>
      <c r="L834" s="8">
        <v>7.22304E-2</v>
      </c>
      <c r="M834" s="8">
        <v>19.097392859999999</v>
      </c>
      <c r="N834" s="7">
        <f t="shared" si="12"/>
        <v>1.3331422700965379E-3</v>
      </c>
    </row>
    <row r="835" spans="1:14">
      <c r="A835" s="7" t="s">
        <v>333</v>
      </c>
      <c r="B835" s="10" t="s">
        <v>849</v>
      </c>
      <c r="C835" s="7" t="s">
        <v>862</v>
      </c>
      <c r="D835" s="7" t="s">
        <v>12</v>
      </c>
      <c r="E835" s="7" t="s">
        <v>13</v>
      </c>
      <c r="F835" s="9">
        <v>14306</v>
      </c>
      <c r="G835" s="8">
        <v>2.4048199999999999E-2</v>
      </c>
      <c r="H835" s="8">
        <v>8.7099999999999996E-6</v>
      </c>
      <c r="I835" s="8">
        <v>0.10752</v>
      </c>
      <c r="J835" s="8">
        <v>4.5100000000000001E-2</v>
      </c>
      <c r="K835" s="8">
        <v>3.27E-2</v>
      </c>
      <c r="L835" s="8">
        <v>0.46839999999999998</v>
      </c>
      <c r="M835" s="8">
        <v>19.990026100000001</v>
      </c>
      <c r="N835" s="7">
        <f t="shared" ref="N835:N898" si="13">(2*(I835^2))/(2*(I835^2)+(G835^2)*2*F835)</f>
        <v>1.3953678638787834E-3</v>
      </c>
    </row>
    <row r="836" spans="1:14">
      <c r="A836" s="7" t="s">
        <v>333</v>
      </c>
      <c r="B836" s="10" t="s">
        <v>863</v>
      </c>
      <c r="C836" s="7" t="s">
        <v>864</v>
      </c>
      <c r="D836" s="7" t="s">
        <v>12</v>
      </c>
      <c r="E836" s="7" t="s">
        <v>13</v>
      </c>
      <c r="F836" s="9">
        <v>14306</v>
      </c>
      <c r="G836" s="8">
        <v>3.3327099999999998E-2</v>
      </c>
      <c r="H836" s="8">
        <v>7.8800000000000008E-6</v>
      </c>
      <c r="I836" s="8">
        <v>-0.14904700000000001</v>
      </c>
      <c r="J836" s="8">
        <v>6.7199999999999996E-2</v>
      </c>
      <c r="K836" s="8">
        <v>-3.1899999999999998E-2</v>
      </c>
      <c r="L836" s="8">
        <v>0.63480000000000003</v>
      </c>
      <c r="M836" s="8">
        <v>20.00098706</v>
      </c>
      <c r="N836" s="7">
        <f t="shared" si="13"/>
        <v>1.3961319056109292E-3</v>
      </c>
    </row>
    <row r="837" spans="1:14">
      <c r="A837" s="7" t="s">
        <v>333</v>
      </c>
      <c r="B837" s="10" t="s">
        <v>863</v>
      </c>
      <c r="C837" s="7" t="s">
        <v>865</v>
      </c>
      <c r="D837" s="7" t="s">
        <v>8</v>
      </c>
      <c r="E837" s="7" t="s">
        <v>7</v>
      </c>
      <c r="F837" s="9">
        <v>14306</v>
      </c>
      <c r="G837" s="8">
        <v>1.34065E-2</v>
      </c>
      <c r="H837" s="8">
        <v>1.17E-6</v>
      </c>
      <c r="I837" s="8">
        <v>-6.4729800000000004E-2</v>
      </c>
      <c r="J837" s="8">
        <v>2.58E-2</v>
      </c>
      <c r="K837" s="8">
        <v>1.4999999999999999E-2</v>
      </c>
      <c r="L837" s="8">
        <v>0.56010099999999996</v>
      </c>
      <c r="M837" s="8">
        <v>23.311901809999998</v>
      </c>
      <c r="N837" s="7">
        <f t="shared" si="13"/>
        <v>1.6268681967605662E-3</v>
      </c>
    </row>
    <row r="838" spans="1:14">
      <c r="A838" s="7" t="s">
        <v>333</v>
      </c>
      <c r="B838" s="10" t="s">
        <v>863</v>
      </c>
      <c r="C838" s="7" t="s">
        <v>866</v>
      </c>
      <c r="D838" s="7" t="s">
        <v>7</v>
      </c>
      <c r="E838" s="7" t="s">
        <v>8</v>
      </c>
      <c r="F838" s="9">
        <v>14306</v>
      </c>
      <c r="G838" s="8">
        <v>1.3715099999999999E-2</v>
      </c>
      <c r="H838" s="8">
        <v>1.2500000000000001E-6</v>
      </c>
      <c r="I838" s="8">
        <v>6.6552100000000003E-2</v>
      </c>
      <c r="J838" s="8">
        <v>2.81E-2</v>
      </c>
      <c r="K838" s="8">
        <v>-4.3299999999999998E-2</v>
      </c>
      <c r="L838" s="8">
        <v>0.1236</v>
      </c>
      <c r="M838" s="8">
        <v>23.546457109999999</v>
      </c>
      <c r="N838" s="7">
        <f t="shared" si="13"/>
        <v>1.643210214469401E-3</v>
      </c>
    </row>
    <row r="839" spans="1:14">
      <c r="A839" s="7" t="s">
        <v>333</v>
      </c>
      <c r="B839" s="10" t="s">
        <v>863</v>
      </c>
      <c r="C839" s="7" t="s">
        <v>867</v>
      </c>
      <c r="D839" s="7" t="s">
        <v>13</v>
      </c>
      <c r="E839" s="7" t="s">
        <v>12</v>
      </c>
      <c r="F839" s="9">
        <v>14306</v>
      </c>
      <c r="G839" s="8">
        <v>2.4275100000000001E-2</v>
      </c>
      <c r="H839" s="8">
        <v>5.2000000000000002E-6</v>
      </c>
      <c r="I839" s="8">
        <v>-0.112639</v>
      </c>
      <c r="J839" s="8">
        <v>4.4299999999999999E-2</v>
      </c>
      <c r="K839" s="8">
        <v>-4.8999999999999998E-3</v>
      </c>
      <c r="L839" s="8">
        <v>0.91210000000000002</v>
      </c>
      <c r="M839" s="8">
        <v>21.53056948</v>
      </c>
      <c r="N839" s="7">
        <f t="shared" si="13"/>
        <v>1.502741130480651E-3</v>
      </c>
    </row>
    <row r="840" spans="1:14">
      <c r="A840" s="7" t="s">
        <v>333</v>
      </c>
      <c r="B840" s="10" t="s">
        <v>863</v>
      </c>
      <c r="C840" s="7" t="s">
        <v>868</v>
      </c>
      <c r="D840" s="7" t="s">
        <v>7</v>
      </c>
      <c r="E840" s="7" t="s">
        <v>8</v>
      </c>
      <c r="F840" s="9">
        <v>14306</v>
      </c>
      <c r="G840" s="8">
        <v>1.3457E-2</v>
      </c>
      <c r="H840" s="8">
        <v>4.2899999999999996E-6</v>
      </c>
      <c r="I840" s="8">
        <v>-6.1190399999999999E-2</v>
      </c>
      <c r="J840" s="8">
        <v>2.8899999999999999E-2</v>
      </c>
      <c r="K840" s="8">
        <v>6.4999999999999997E-3</v>
      </c>
      <c r="L840" s="8">
        <v>0.82269999999999999</v>
      </c>
      <c r="M840" s="8">
        <v>20.676169300000002</v>
      </c>
      <c r="N840" s="7">
        <f t="shared" si="13"/>
        <v>1.4431937354634789E-3</v>
      </c>
    </row>
    <row r="841" spans="1:14">
      <c r="A841" s="7" t="s">
        <v>333</v>
      </c>
      <c r="B841" s="10" t="s">
        <v>863</v>
      </c>
      <c r="C841" s="7" t="s">
        <v>869</v>
      </c>
      <c r="D841" s="7" t="s">
        <v>13</v>
      </c>
      <c r="E841" s="7" t="s">
        <v>12</v>
      </c>
      <c r="F841" s="9">
        <v>14306</v>
      </c>
      <c r="G841" s="8">
        <v>1.7478199999999999E-2</v>
      </c>
      <c r="H841" s="8">
        <v>3.5200000000000002E-6</v>
      </c>
      <c r="I841" s="8">
        <v>-8.0908499999999994E-2</v>
      </c>
      <c r="J841" s="8">
        <v>2.9600000000000001E-2</v>
      </c>
      <c r="K841" s="8">
        <v>4.8500000000000001E-2</v>
      </c>
      <c r="L841" s="8">
        <v>0.1011</v>
      </c>
      <c r="M841" s="8">
        <v>21.428653879999999</v>
      </c>
      <c r="N841" s="7">
        <f t="shared" si="13"/>
        <v>1.4956384987018776E-3</v>
      </c>
    </row>
    <row r="842" spans="1:14">
      <c r="A842" s="7" t="s">
        <v>333</v>
      </c>
      <c r="B842" s="10" t="s">
        <v>863</v>
      </c>
      <c r="C842" s="7" t="s">
        <v>870</v>
      </c>
      <c r="D842" s="7" t="s">
        <v>12</v>
      </c>
      <c r="E842" s="7" t="s">
        <v>13</v>
      </c>
      <c r="F842" s="9">
        <v>14306</v>
      </c>
      <c r="G842" s="8">
        <v>4.1986599999999999E-2</v>
      </c>
      <c r="H842" s="8">
        <v>3.7699999999999999E-6</v>
      </c>
      <c r="I842" s="8">
        <v>0.19313</v>
      </c>
      <c r="J842" s="8">
        <v>7.2099999999999997E-2</v>
      </c>
      <c r="K842" s="8">
        <v>1.6299999999999999E-2</v>
      </c>
      <c r="L842" s="8">
        <v>0.82169999999999999</v>
      </c>
      <c r="M842" s="8">
        <v>21.15816822</v>
      </c>
      <c r="N842" s="7">
        <f t="shared" si="13"/>
        <v>1.4767875086385217E-3</v>
      </c>
    </row>
    <row r="843" spans="1:14">
      <c r="A843" s="7" t="s">
        <v>333</v>
      </c>
      <c r="B843" s="10" t="s">
        <v>863</v>
      </c>
      <c r="C843" s="7" t="s">
        <v>871</v>
      </c>
      <c r="D843" s="7" t="s">
        <v>13</v>
      </c>
      <c r="E843" s="7" t="s">
        <v>12</v>
      </c>
      <c r="F843" s="9">
        <v>14306</v>
      </c>
      <c r="G843" s="8">
        <v>1.9809400000000001E-2</v>
      </c>
      <c r="H843" s="8">
        <v>8.0199999999999994E-6</v>
      </c>
      <c r="I843" s="8">
        <v>-8.8654999999999998E-2</v>
      </c>
      <c r="J843" s="8">
        <v>3.8600000000000002E-2</v>
      </c>
      <c r="K843" s="8">
        <v>4.4000000000000003E-3</v>
      </c>
      <c r="L843" s="8">
        <v>0.90890000000000004</v>
      </c>
      <c r="M843" s="8">
        <v>20.029210240000001</v>
      </c>
      <c r="N843" s="7">
        <f t="shared" si="13"/>
        <v>1.3980992182003661E-3</v>
      </c>
    </row>
    <row r="844" spans="1:14">
      <c r="A844" s="7" t="s">
        <v>333</v>
      </c>
      <c r="B844" s="10" t="s">
        <v>872</v>
      </c>
      <c r="C844" s="7" t="s">
        <v>873</v>
      </c>
      <c r="D844" s="7" t="s">
        <v>7</v>
      </c>
      <c r="E844" s="7" t="s">
        <v>8</v>
      </c>
      <c r="F844" s="9">
        <v>14306</v>
      </c>
      <c r="G844" s="8">
        <v>2.9408699999999999E-2</v>
      </c>
      <c r="H844" s="8">
        <v>7.1300000000000003E-6</v>
      </c>
      <c r="I844" s="8">
        <v>-0.13006699999999999</v>
      </c>
      <c r="J844" s="8">
        <v>4.9399999999999999E-2</v>
      </c>
      <c r="K844" s="8">
        <v>2.2700000000000001E-2</v>
      </c>
      <c r="L844" s="8">
        <v>0.64560099999999998</v>
      </c>
      <c r="M844" s="8">
        <v>19.56061893</v>
      </c>
      <c r="N844" s="7">
        <f t="shared" si="13"/>
        <v>1.3654347952037076E-3</v>
      </c>
    </row>
    <row r="845" spans="1:14">
      <c r="A845" s="7" t="s">
        <v>333</v>
      </c>
      <c r="B845" s="10" t="s">
        <v>872</v>
      </c>
      <c r="C845" s="7" t="s">
        <v>874</v>
      </c>
      <c r="D845" s="7" t="s">
        <v>8</v>
      </c>
      <c r="E845" s="7" t="s">
        <v>7</v>
      </c>
      <c r="F845" s="9">
        <v>14306</v>
      </c>
      <c r="G845" s="8">
        <v>2.41012E-2</v>
      </c>
      <c r="H845" s="8">
        <v>2.0700000000000001E-6</v>
      </c>
      <c r="I845" s="8">
        <v>-0.116063</v>
      </c>
      <c r="J845" s="8">
        <v>4.5600000000000002E-2</v>
      </c>
      <c r="K845" s="8">
        <v>-3.3000000000000002E-2</v>
      </c>
      <c r="L845" s="8">
        <v>0.46889999999999998</v>
      </c>
      <c r="M845" s="8">
        <v>23.19050739</v>
      </c>
      <c r="N845" s="7">
        <f t="shared" si="13"/>
        <v>1.6184101521389506E-3</v>
      </c>
    </row>
    <row r="846" spans="1:14">
      <c r="A846" s="7" t="s">
        <v>333</v>
      </c>
      <c r="B846" s="10" t="s">
        <v>872</v>
      </c>
      <c r="C846" s="7" t="s">
        <v>875</v>
      </c>
      <c r="D846" s="7" t="s">
        <v>13</v>
      </c>
      <c r="E846" s="7" t="s">
        <v>12</v>
      </c>
      <c r="F846" s="9">
        <v>14306</v>
      </c>
      <c r="G846" s="8">
        <v>1.3746700000000001E-2</v>
      </c>
      <c r="H846" s="8">
        <v>5.6100000000000001E-7</v>
      </c>
      <c r="I846" s="8">
        <v>6.92276E-2</v>
      </c>
      <c r="J846" s="8">
        <v>2.5100000000000001E-2</v>
      </c>
      <c r="K846" s="8">
        <v>6.6E-3</v>
      </c>
      <c r="L846" s="8">
        <v>0.79139999999999999</v>
      </c>
      <c r="M846" s="8">
        <v>25.360723629999999</v>
      </c>
      <c r="N846" s="7">
        <f t="shared" si="13"/>
        <v>1.7695963501876595E-3</v>
      </c>
    </row>
    <row r="847" spans="1:14">
      <c r="A847" s="7" t="s">
        <v>333</v>
      </c>
      <c r="B847" s="10" t="s">
        <v>872</v>
      </c>
      <c r="C847" s="7" t="s">
        <v>876</v>
      </c>
      <c r="D847" s="7" t="s">
        <v>12</v>
      </c>
      <c r="E847" s="7" t="s">
        <v>13</v>
      </c>
      <c r="F847" s="9">
        <v>14306</v>
      </c>
      <c r="G847" s="8">
        <v>1.5978900000000001E-2</v>
      </c>
      <c r="H847" s="8">
        <v>1.5200000000000001E-6</v>
      </c>
      <c r="I847" s="8">
        <v>7.6429399999999995E-2</v>
      </c>
      <c r="J847" s="8">
        <v>3.09E-2</v>
      </c>
      <c r="K847" s="8">
        <v>4.7000000000000002E-3</v>
      </c>
      <c r="L847" s="8">
        <v>0.87819999999999998</v>
      </c>
      <c r="M847" s="8">
        <v>22.878478699999999</v>
      </c>
      <c r="N847" s="7">
        <f t="shared" si="13"/>
        <v>1.5966691834946828E-3</v>
      </c>
    </row>
    <row r="848" spans="1:14">
      <c r="A848" s="7" t="s">
        <v>333</v>
      </c>
      <c r="B848" s="10" t="s">
        <v>872</v>
      </c>
      <c r="C848" s="7" t="s">
        <v>877</v>
      </c>
      <c r="D848" s="7" t="s">
        <v>7</v>
      </c>
      <c r="E848" s="7" t="s">
        <v>8</v>
      </c>
      <c r="F848" s="9">
        <v>14306</v>
      </c>
      <c r="G848" s="8">
        <v>1.36557E-2</v>
      </c>
      <c r="H848" s="8">
        <v>1.1799999999999999E-6</v>
      </c>
      <c r="I848" s="8">
        <v>-6.67272E-2</v>
      </c>
      <c r="J848" s="8">
        <v>2.52E-2</v>
      </c>
      <c r="K848" s="8">
        <v>4.7100000000000003E-2</v>
      </c>
      <c r="L848" s="8">
        <v>6.19199E-2</v>
      </c>
      <c r="M848" s="8">
        <v>23.876896030000001</v>
      </c>
      <c r="N848" s="7">
        <f t="shared" si="13"/>
        <v>1.6662317619222729E-3</v>
      </c>
    </row>
    <row r="849" spans="1:14">
      <c r="A849" s="7" t="s">
        <v>333</v>
      </c>
      <c r="B849" s="10" t="s">
        <v>878</v>
      </c>
      <c r="C849" s="7" t="s">
        <v>879</v>
      </c>
      <c r="D849" s="7" t="s">
        <v>12</v>
      </c>
      <c r="E849" s="7" t="s">
        <v>13</v>
      </c>
      <c r="F849" s="9">
        <v>14306</v>
      </c>
      <c r="G849" s="8">
        <v>1.30007E-2</v>
      </c>
      <c r="H849" s="8">
        <v>7.6799999999999993E-6</v>
      </c>
      <c r="I849" s="8">
        <v>-5.7212899999999997E-2</v>
      </c>
      <c r="J849" s="8">
        <v>3.1199999999999999E-2</v>
      </c>
      <c r="K849" s="8">
        <v>2.23E-2</v>
      </c>
      <c r="L849" s="8">
        <v>0.47589999999999999</v>
      </c>
      <c r="M849" s="8">
        <v>19.3666476</v>
      </c>
      <c r="N849" s="7">
        <f t="shared" si="13"/>
        <v>1.3519128741107194E-3</v>
      </c>
    </row>
    <row r="850" spans="1:14">
      <c r="A850" s="7" t="s">
        <v>333</v>
      </c>
      <c r="B850" s="10" t="s">
        <v>878</v>
      </c>
      <c r="C850" s="7" t="s">
        <v>880</v>
      </c>
      <c r="D850" s="7" t="s">
        <v>8</v>
      </c>
      <c r="E850" s="7" t="s">
        <v>7</v>
      </c>
      <c r="F850" s="9">
        <v>14306</v>
      </c>
      <c r="G850" s="8">
        <v>1.48763E-2</v>
      </c>
      <c r="H850" s="8">
        <v>5.8699999999999997E-6</v>
      </c>
      <c r="I850" s="8">
        <v>6.5954299999999993E-2</v>
      </c>
      <c r="J850" s="8">
        <v>3.5400000000000001E-2</v>
      </c>
      <c r="K850" s="8">
        <v>1.6000000000000001E-3</v>
      </c>
      <c r="L850" s="8">
        <v>0.96279999999999999</v>
      </c>
      <c r="M850" s="8">
        <v>19.656055739999999</v>
      </c>
      <c r="N850" s="7">
        <f t="shared" si="13"/>
        <v>1.3720876488218139E-3</v>
      </c>
    </row>
    <row r="851" spans="1:14">
      <c r="A851" s="7" t="s">
        <v>333</v>
      </c>
      <c r="B851" s="10" t="s">
        <v>878</v>
      </c>
      <c r="C851" s="7" t="s">
        <v>881</v>
      </c>
      <c r="D851" s="7" t="s">
        <v>12</v>
      </c>
      <c r="E851" s="7" t="s">
        <v>7</v>
      </c>
      <c r="F851" s="9">
        <v>14306</v>
      </c>
      <c r="G851" s="8">
        <v>1.0810500000000001E-2</v>
      </c>
      <c r="H851" s="8">
        <v>4.9599999999999999E-6</v>
      </c>
      <c r="I851" s="8">
        <v>-4.94799E-2</v>
      </c>
      <c r="J851" s="8">
        <v>2.5399999999999999E-2</v>
      </c>
      <c r="K851" s="8">
        <v>0.02</v>
      </c>
      <c r="L851" s="8">
        <v>0.43130000000000002</v>
      </c>
      <c r="M851" s="8">
        <v>20.949133499999999</v>
      </c>
      <c r="N851" s="7">
        <f t="shared" si="13"/>
        <v>1.4622187389720204E-3</v>
      </c>
    </row>
    <row r="852" spans="1:14">
      <c r="A852" s="7" t="s">
        <v>333</v>
      </c>
      <c r="B852" s="10" t="s">
        <v>878</v>
      </c>
      <c r="C852" s="7" t="s">
        <v>882</v>
      </c>
      <c r="D852" s="7" t="s">
        <v>13</v>
      </c>
      <c r="E852" s="7" t="s">
        <v>12</v>
      </c>
      <c r="F852" s="9">
        <v>14306</v>
      </c>
      <c r="G852" s="8">
        <v>2.0542600000000001E-2</v>
      </c>
      <c r="H852" s="8">
        <v>2.9900000000000002E-6</v>
      </c>
      <c r="I852" s="8">
        <v>-9.6729800000000005E-2</v>
      </c>
      <c r="J852" s="8">
        <v>5.0299999999999997E-2</v>
      </c>
      <c r="K852" s="8">
        <v>-4.19E-2</v>
      </c>
      <c r="L852" s="8">
        <v>0.4052</v>
      </c>
      <c r="M852" s="8">
        <v>22.172249659999999</v>
      </c>
      <c r="N852" s="7">
        <f t="shared" si="13"/>
        <v>1.5474583410447149E-3</v>
      </c>
    </row>
    <row r="853" spans="1:14">
      <c r="A853" s="7" t="s">
        <v>333</v>
      </c>
      <c r="B853" s="10" t="s">
        <v>878</v>
      </c>
      <c r="C853" s="7" t="s">
        <v>883</v>
      </c>
      <c r="D853" s="7" t="s">
        <v>12</v>
      </c>
      <c r="E853" s="7" t="s">
        <v>13</v>
      </c>
      <c r="F853" s="9">
        <v>14306</v>
      </c>
      <c r="G853" s="8">
        <v>1.2789399999999999E-2</v>
      </c>
      <c r="H853" s="8">
        <v>8.9600000000000006E-6</v>
      </c>
      <c r="I853" s="8">
        <v>-5.68339E-2</v>
      </c>
      <c r="J853" s="8">
        <v>3.0499999999999999E-2</v>
      </c>
      <c r="K853" s="8">
        <v>-2.0299999999999999E-2</v>
      </c>
      <c r="L853" s="8">
        <v>0.50590000000000002</v>
      </c>
      <c r="M853" s="8">
        <v>19.747611590000002</v>
      </c>
      <c r="N853" s="7">
        <f t="shared" si="13"/>
        <v>1.3784698796464518E-3</v>
      </c>
    </row>
    <row r="854" spans="1:14">
      <c r="A854" s="7" t="s">
        <v>333</v>
      </c>
      <c r="B854" s="10" t="s">
        <v>878</v>
      </c>
      <c r="C854" s="7" t="s">
        <v>884</v>
      </c>
      <c r="D854" s="7" t="s">
        <v>13</v>
      </c>
      <c r="E854" s="7" t="s">
        <v>12</v>
      </c>
      <c r="F854" s="9">
        <v>14306</v>
      </c>
      <c r="G854" s="8">
        <v>1.6034400000000001E-2</v>
      </c>
      <c r="H854" s="8">
        <v>1.08E-6</v>
      </c>
      <c r="I854" s="8">
        <v>-7.7191399999999993E-2</v>
      </c>
      <c r="J854" s="8">
        <v>4.1599999999999998E-2</v>
      </c>
      <c r="K854" s="8">
        <v>-1.9E-3</v>
      </c>
      <c r="L854" s="8">
        <v>0.96340000000000003</v>
      </c>
      <c r="M854" s="8">
        <v>23.17567588</v>
      </c>
      <c r="N854" s="7">
        <f t="shared" si="13"/>
        <v>1.6173767704644067E-3</v>
      </c>
    </row>
    <row r="855" spans="1:14">
      <c r="A855" s="7" t="s">
        <v>333</v>
      </c>
      <c r="B855" s="10" t="s">
        <v>878</v>
      </c>
      <c r="C855" s="7" t="s">
        <v>885</v>
      </c>
      <c r="D855" s="7" t="s">
        <v>8</v>
      </c>
      <c r="E855" s="7" t="s">
        <v>7</v>
      </c>
      <c r="F855" s="9">
        <v>14306</v>
      </c>
      <c r="G855" s="8">
        <v>2.0407000000000002E-2</v>
      </c>
      <c r="H855" s="8">
        <v>3.9400000000000004E-6</v>
      </c>
      <c r="I855" s="8">
        <v>-9.5365699999999998E-2</v>
      </c>
      <c r="J855" s="8">
        <v>5.11E-2</v>
      </c>
      <c r="K855" s="8">
        <v>-3.9899999999999998E-2</v>
      </c>
      <c r="L855" s="8">
        <v>0.435</v>
      </c>
      <c r="M855" s="8">
        <v>21.838664319999999</v>
      </c>
      <c r="N855" s="7">
        <f t="shared" si="13"/>
        <v>1.5242120484978304E-3</v>
      </c>
    </row>
    <row r="856" spans="1:14">
      <c r="A856" s="7" t="s">
        <v>333</v>
      </c>
      <c r="B856" s="10" t="s">
        <v>878</v>
      </c>
      <c r="C856" s="7" t="s">
        <v>886</v>
      </c>
      <c r="D856" s="7" t="s">
        <v>12</v>
      </c>
      <c r="E856" s="7" t="s">
        <v>7</v>
      </c>
      <c r="F856" s="9">
        <v>14306</v>
      </c>
      <c r="G856" s="8">
        <v>1.25259E-2</v>
      </c>
      <c r="H856" s="8">
        <v>7.1999999999999999E-7</v>
      </c>
      <c r="I856" s="8">
        <v>-6.1669099999999998E-2</v>
      </c>
      <c r="J856" s="8">
        <v>2.87E-2</v>
      </c>
      <c r="K856" s="8">
        <v>4.5400000000000003E-2</v>
      </c>
      <c r="L856" s="8">
        <v>0.1132</v>
      </c>
      <c r="M856" s="8">
        <v>24.23914744</v>
      </c>
      <c r="N856" s="7">
        <f t="shared" si="13"/>
        <v>1.6914684526407352E-3</v>
      </c>
    </row>
    <row r="857" spans="1:14">
      <c r="A857" s="7" t="s">
        <v>333</v>
      </c>
      <c r="B857" s="10" t="s">
        <v>878</v>
      </c>
      <c r="C857" s="7" t="s">
        <v>760</v>
      </c>
      <c r="D857" s="7" t="s">
        <v>13</v>
      </c>
      <c r="E857" s="7" t="s">
        <v>12</v>
      </c>
      <c r="F857" s="9">
        <v>14306</v>
      </c>
      <c r="G857" s="8">
        <v>1.09365E-2</v>
      </c>
      <c r="H857" s="8">
        <v>5.4700000000000001E-6</v>
      </c>
      <c r="I857" s="8">
        <v>4.92427E-2</v>
      </c>
      <c r="J857" s="8">
        <v>2.52E-2</v>
      </c>
      <c r="K857" s="8">
        <v>-1.9400000000000001E-2</v>
      </c>
      <c r="L857" s="8">
        <v>0.4415</v>
      </c>
      <c r="M857" s="8">
        <v>20.273419189999998</v>
      </c>
      <c r="N857" s="7">
        <f t="shared" si="13"/>
        <v>1.4151216160861082E-3</v>
      </c>
    </row>
    <row r="858" spans="1:14">
      <c r="A858" s="7" t="s">
        <v>333</v>
      </c>
      <c r="B858" s="10" t="s">
        <v>878</v>
      </c>
      <c r="C858" s="7" t="s">
        <v>887</v>
      </c>
      <c r="D858" s="7" t="s">
        <v>8</v>
      </c>
      <c r="E858" s="7" t="s">
        <v>7</v>
      </c>
      <c r="F858" s="9">
        <v>14306</v>
      </c>
      <c r="G858" s="8">
        <v>1.5924000000000001E-2</v>
      </c>
      <c r="H858" s="8">
        <v>4.5499999999999996E-6</v>
      </c>
      <c r="I858" s="8">
        <v>-7.1057099999999998E-2</v>
      </c>
      <c r="J858" s="8">
        <v>3.1899999999999998E-2</v>
      </c>
      <c r="K858" s="8">
        <v>5.7999999999999996E-3</v>
      </c>
      <c r="L858" s="8">
        <v>0.85519999999999996</v>
      </c>
      <c r="M858" s="8">
        <v>19.911804530000001</v>
      </c>
      <c r="N858" s="7">
        <f t="shared" si="13"/>
        <v>1.3899153364071465E-3</v>
      </c>
    </row>
    <row r="859" spans="1:14">
      <c r="A859" s="7" t="s">
        <v>333</v>
      </c>
      <c r="B859" s="10" t="s">
        <v>878</v>
      </c>
      <c r="C859" s="7" t="s">
        <v>888</v>
      </c>
      <c r="D859" s="7" t="s">
        <v>12</v>
      </c>
      <c r="E859" s="7" t="s">
        <v>13</v>
      </c>
      <c r="F859" s="9">
        <v>14306</v>
      </c>
      <c r="G859" s="8">
        <v>1.45589E-2</v>
      </c>
      <c r="H859" s="8">
        <v>1.57E-6</v>
      </c>
      <c r="I859" s="8">
        <v>-7.0139699999999999E-2</v>
      </c>
      <c r="J859" s="8">
        <v>3.3399999999999999E-2</v>
      </c>
      <c r="K859" s="8">
        <v>-1.21E-2</v>
      </c>
      <c r="L859" s="8">
        <v>0.71779899999999996</v>
      </c>
      <c r="M859" s="8">
        <v>23.209761719999999</v>
      </c>
      <c r="N859" s="7">
        <f t="shared" si="13"/>
        <v>1.6197516897531945E-3</v>
      </c>
    </row>
    <row r="860" spans="1:14">
      <c r="A860" s="7" t="s">
        <v>333</v>
      </c>
      <c r="B860" s="10" t="s">
        <v>878</v>
      </c>
      <c r="C860" s="7" t="s">
        <v>889</v>
      </c>
      <c r="D860" s="7" t="s">
        <v>13</v>
      </c>
      <c r="E860" s="7" t="s">
        <v>12</v>
      </c>
      <c r="F860" s="9">
        <v>14306</v>
      </c>
      <c r="G860" s="8">
        <v>3.1355899999999999E-2</v>
      </c>
      <c r="H860" s="8">
        <v>7.2899999999999997E-6</v>
      </c>
      <c r="I860" s="8">
        <v>0.14157500000000001</v>
      </c>
      <c r="J860" s="8">
        <v>5.0900000000000001E-2</v>
      </c>
      <c r="K860" s="8">
        <v>-6.83E-2</v>
      </c>
      <c r="L860" s="8">
        <v>0.17929999999999999</v>
      </c>
      <c r="M860" s="8">
        <v>20.386121070000002</v>
      </c>
      <c r="N860" s="7">
        <f t="shared" si="13"/>
        <v>1.4229772184015789E-3</v>
      </c>
    </row>
    <row r="861" spans="1:14">
      <c r="A861" s="7" t="s">
        <v>333</v>
      </c>
      <c r="B861" s="10" t="s">
        <v>878</v>
      </c>
      <c r="C861" s="7" t="s">
        <v>890</v>
      </c>
      <c r="D861" s="7" t="s">
        <v>7</v>
      </c>
      <c r="E861" s="7" t="s">
        <v>8</v>
      </c>
      <c r="F861" s="9">
        <v>14306</v>
      </c>
      <c r="G861" s="8">
        <v>1.5107300000000001E-2</v>
      </c>
      <c r="H861" s="8">
        <v>7.7700000000000004E-7</v>
      </c>
      <c r="I861" s="8">
        <v>-7.3912400000000003E-2</v>
      </c>
      <c r="J861" s="8">
        <v>3.8100000000000002E-2</v>
      </c>
      <c r="K861" s="8">
        <v>-2.1399999999999999E-2</v>
      </c>
      <c r="L861" s="8">
        <v>0.57410099999999997</v>
      </c>
      <c r="M861" s="8">
        <v>23.936513990000002</v>
      </c>
      <c r="N861" s="7">
        <f t="shared" si="13"/>
        <v>1.6703852082122813E-3</v>
      </c>
    </row>
    <row r="862" spans="1:14">
      <c r="A862" s="7" t="s">
        <v>333</v>
      </c>
      <c r="B862" s="10" t="s">
        <v>878</v>
      </c>
      <c r="C862" s="7" t="s">
        <v>891</v>
      </c>
      <c r="D862" s="7" t="s">
        <v>12</v>
      </c>
      <c r="E862" s="7" t="s">
        <v>13</v>
      </c>
      <c r="F862" s="9">
        <v>14306</v>
      </c>
      <c r="G862" s="8">
        <v>1.3445800000000001E-2</v>
      </c>
      <c r="H862" s="8">
        <v>8.3000000000000002E-6</v>
      </c>
      <c r="I862" s="8">
        <v>-5.9732399999999998E-2</v>
      </c>
      <c r="J862" s="8">
        <v>3.5099999999999999E-2</v>
      </c>
      <c r="K862" s="8">
        <v>-7.1999999999999998E-3</v>
      </c>
      <c r="L862" s="8">
        <v>0.8377</v>
      </c>
      <c r="M862" s="8">
        <v>19.735431909999999</v>
      </c>
      <c r="N862" s="7">
        <f t="shared" si="13"/>
        <v>1.3776208559576589E-3</v>
      </c>
    </row>
    <row r="863" spans="1:14">
      <c r="A863" s="7" t="s">
        <v>333</v>
      </c>
      <c r="B863" s="10" t="s">
        <v>878</v>
      </c>
      <c r="C863" s="7" t="s">
        <v>892</v>
      </c>
      <c r="D863" s="7" t="s">
        <v>7</v>
      </c>
      <c r="E863" s="7" t="s">
        <v>8</v>
      </c>
      <c r="F863" s="9">
        <v>14306</v>
      </c>
      <c r="G863" s="8">
        <v>1.13843E-2</v>
      </c>
      <c r="H863" s="8">
        <v>8.4999999999999999E-6</v>
      </c>
      <c r="I863" s="8">
        <v>5.0834499999999998E-2</v>
      </c>
      <c r="J863" s="8">
        <v>2.5399999999999999E-2</v>
      </c>
      <c r="K863" s="8">
        <v>1.6E-2</v>
      </c>
      <c r="L863" s="8">
        <v>0.52959999999999996</v>
      </c>
      <c r="M863" s="8">
        <v>19.93904938</v>
      </c>
      <c r="N863" s="7">
        <f t="shared" si="13"/>
        <v>1.3918144780976256E-3</v>
      </c>
    </row>
    <row r="864" spans="1:14">
      <c r="A864" s="7" t="s">
        <v>333</v>
      </c>
      <c r="B864" s="10" t="s">
        <v>878</v>
      </c>
      <c r="C864" s="7" t="s">
        <v>893</v>
      </c>
      <c r="D864" s="7" t="s">
        <v>13</v>
      </c>
      <c r="E864" s="7" t="s">
        <v>12</v>
      </c>
      <c r="F864" s="9">
        <v>14306</v>
      </c>
      <c r="G864" s="8">
        <v>1.8050500000000001E-2</v>
      </c>
      <c r="H864" s="8">
        <v>8.0600000000000008E-6</v>
      </c>
      <c r="I864" s="8">
        <v>7.9214599999999996E-2</v>
      </c>
      <c r="J864" s="8">
        <v>4.3099999999999999E-2</v>
      </c>
      <c r="K864" s="8">
        <v>1.1599999999999999E-2</v>
      </c>
      <c r="L864" s="8">
        <v>0.787601</v>
      </c>
      <c r="M864" s="8">
        <v>19.258922890000001</v>
      </c>
      <c r="N864" s="7">
        <f t="shared" si="13"/>
        <v>1.344403126911368E-3</v>
      </c>
    </row>
    <row r="865" spans="1:14">
      <c r="A865" s="7" t="s">
        <v>333</v>
      </c>
      <c r="B865" s="10" t="s">
        <v>878</v>
      </c>
      <c r="C865" s="7" t="s">
        <v>894</v>
      </c>
      <c r="D865" s="7" t="s">
        <v>8</v>
      </c>
      <c r="E865" s="7" t="s">
        <v>7</v>
      </c>
      <c r="F865" s="9">
        <v>14306</v>
      </c>
      <c r="G865" s="8">
        <v>2.2217000000000001E-2</v>
      </c>
      <c r="H865" s="8">
        <v>4.9300000000000002E-6</v>
      </c>
      <c r="I865" s="8">
        <v>-0.10402599999999999</v>
      </c>
      <c r="J865" s="8">
        <v>5.7299999999999997E-2</v>
      </c>
      <c r="K865" s="8">
        <v>2.8E-3</v>
      </c>
      <c r="L865" s="8">
        <v>0.96040000000000003</v>
      </c>
      <c r="M865" s="8">
        <v>21.923655480000001</v>
      </c>
      <c r="N865" s="7">
        <f t="shared" si="13"/>
        <v>1.530134861366362E-3</v>
      </c>
    </row>
    <row r="866" spans="1:14">
      <c r="A866" s="7" t="s">
        <v>333</v>
      </c>
      <c r="B866" s="10" t="s">
        <v>878</v>
      </c>
      <c r="C866" s="7" t="s">
        <v>895</v>
      </c>
      <c r="D866" s="7" t="s">
        <v>13</v>
      </c>
      <c r="E866" s="7" t="s">
        <v>12</v>
      </c>
      <c r="F866" s="9">
        <v>14306</v>
      </c>
      <c r="G866" s="8">
        <v>1.3657600000000001E-2</v>
      </c>
      <c r="H866" s="8">
        <v>7.3100000000000003E-6</v>
      </c>
      <c r="I866" s="8">
        <v>-6.1616999999999998E-2</v>
      </c>
      <c r="J866" s="8">
        <v>3.2399999999999998E-2</v>
      </c>
      <c r="K866" s="8">
        <v>-3.2099999999999997E-2</v>
      </c>
      <c r="L866" s="8">
        <v>0.32169999999999999</v>
      </c>
      <c r="M866" s="8">
        <v>20.35411955</v>
      </c>
      <c r="N866" s="7">
        <f t="shared" si="13"/>
        <v>1.4207466452563957E-3</v>
      </c>
    </row>
    <row r="867" spans="1:14">
      <c r="A867" s="7" t="s">
        <v>333</v>
      </c>
      <c r="B867" s="10" t="s">
        <v>896</v>
      </c>
      <c r="C867" s="7" t="s">
        <v>897</v>
      </c>
      <c r="D867" s="7" t="s">
        <v>12</v>
      </c>
      <c r="E867" s="7" t="s">
        <v>7</v>
      </c>
      <c r="F867" s="9">
        <v>14306</v>
      </c>
      <c r="G867" s="8">
        <v>2.3922800000000001E-2</v>
      </c>
      <c r="H867" s="8">
        <v>8.6100000000000006E-6</v>
      </c>
      <c r="I867" s="8">
        <v>0.107597</v>
      </c>
      <c r="J867" s="8">
        <v>2.5899999999999999E-2</v>
      </c>
      <c r="K867" s="8">
        <v>-4.1700000000000001E-2</v>
      </c>
      <c r="L867" s="8">
        <v>0.1082</v>
      </c>
      <c r="M867" s="8">
        <v>20.22908812</v>
      </c>
      <c r="N867" s="7">
        <f t="shared" si="13"/>
        <v>1.4120315955639224E-3</v>
      </c>
    </row>
    <row r="868" spans="1:14">
      <c r="A868" s="7" t="s">
        <v>333</v>
      </c>
      <c r="B868" s="10" t="s">
        <v>896</v>
      </c>
      <c r="C868" s="7" t="s">
        <v>898</v>
      </c>
      <c r="D868" s="7" t="s">
        <v>13</v>
      </c>
      <c r="E868" s="7" t="s">
        <v>12</v>
      </c>
      <c r="F868" s="9">
        <v>14306</v>
      </c>
      <c r="G868" s="8">
        <v>4.3353799999999998E-2</v>
      </c>
      <c r="H868" s="8">
        <v>6.37E-6</v>
      </c>
      <c r="I868" s="8">
        <v>-0.19642299999999999</v>
      </c>
      <c r="J868" s="8">
        <v>4.24E-2</v>
      </c>
      <c r="K868" s="8">
        <v>-2.81E-2</v>
      </c>
      <c r="L868" s="8">
        <v>0.50770000000000004</v>
      </c>
      <c r="M868" s="8">
        <v>20.527229599999998</v>
      </c>
      <c r="N868" s="7">
        <f t="shared" si="13"/>
        <v>1.432812660977536E-3</v>
      </c>
    </row>
    <row r="869" spans="1:14">
      <c r="A869" s="7" t="s">
        <v>333</v>
      </c>
      <c r="B869" s="10" t="s">
        <v>896</v>
      </c>
      <c r="C869" s="7" t="s">
        <v>899</v>
      </c>
      <c r="D869" s="7" t="s">
        <v>13</v>
      </c>
      <c r="E869" s="7" t="s">
        <v>12</v>
      </c>
      <c r="F869" s="9">
        <v>14306</v>
      </c>
      <c r="G869" s="8">
        <v>3.7721999999999999E-2</v>
      </c>
      <c r="H869" s="8">
        <v>4.0199999999999996E-6</v>
      </c>
      <c r="I869" s="8">
        <v>0.17868999999999999</v>
      </c>
      <c r="J869" s="8">
        <v>4.7300000000000002E-2</v>
      </c>
      <c r="K869" s="8">
        <v>-2.8500000000000001E-2</v>
      </c>
      <c r="L869" s="8">
        <v>0.54659999999999997</v>
      </c>
      <c r="M869" s="8">
        <v>22.439391520000001</v>
      </c>
      <c r="N869" s="7">
        <f t="shared" si="13"/>
        <v>1.5660736601600797E-3</v>
      </c>
    </row>
    <row r="870" spans="1:14">
      <c r="A870" s="7" t="s">
        <v>333</v>
      </c>
      <c r="B870" s="10" t="s">
        <v>896</v>
      </c>
      <c r="C870" s="7" t="s">
        <v>900</v>
      </c>
      <c r="D870" s="7" t="s">
        <v>7</v>
      </c>
      <c r="E870" s="7" t="s">
        <v>12</v>
      </c>
      <c r="F870" s="9">
        <v>14306</v>
      </c>
      <c r="G870" s="8">
        <v>4.03296E-2</v>
      </c>
      <c r="H870" s="8">
        <v>8.1100000000000003E-6</v>
      </c>
      <c r="I870" s="8">
        <v>-0.18029300000000001</v>
      </c>
      <c r="J870" s="8">
        <v>3.9300000000000002E-2</v>
      </c>
      <c r="K870" s="8">
        <v>3.5099999999999999E-2</v>
      </c>
      <c r="L870" s="8">
        <v>0.37269999999999998</v>
      </c>
      <c r="M870" s="8">
        <v>19.985264539999999</v>
      </c>
      <c r="N870" s="7">
        <f t="shared" si="13"/>
        <v>1.3950359556697696E-3</v>
      </c>
    </row>
    <row r="871" spans="1:14">
      <c r="A871" s="7" t="s">
        <v>333</v>
      </c>
      <c r="B871" s="10" t="s">
        <v>896</v>
      </c>
      <c r="C871" s="7" t="s">
        <v>901</v>
      </c>
      <c r="D871" s="7" t="s">
        <v>8</v>
      </c>
      <c r="E871" s="7" t="s">
        <v>13</v>
      </c>
      <c r="F871" s="9">
        <v>14306</v>
      </c>
      <c r="G871" s="8">
        <v>4.3360799999999998E-2</v>
      </c>
      <c r="H871" s="8">
        <v>7.17E-6</v>
      </c>
      <c r="I871" s="8">
        <v>-0.19072900000000001</v>
      </c>
      <c r="J871" s="8">
        <v>4.8800000000000003E-2</v>
      </c>
      <c r="K871" s="8">
        <v>4.1999999999999997E-3</v>
      </c>
      <c r="L871" s="8">
        <v>0.93210000000000004</v>
      </c>
      <c r="M871" s="8">
        <v>19.348125289999999</v>
      </c>
      <c r="N871" s="7">
        <f t="shared" si="13"/>
        <v>1.3506216476260764E-3</v>
      </c>
    </row>
    <row r="872" spans="1:14">
      <c r="A872" s="7" t="s">
        <v>333</v>
      </c>
      <c r="B872" s="10" t="s">
        <v>896</v>
      </c>
      <c r="C872" s="7" t="s">
        <v>902</v>
      </c>
      <c r="D872" s="7" t="s">
        <v>13</v>
      </c>
      <c r="E872" s="7" t="s">
        <v>12</v>
      </c>
      <c r="F872" s="9">
        <v>14306</v>
      </c>
      <c r="G872" s="8">
        <v>2.31571E-2</v>
      </c>
      <c r="H872" s="8">
        <v>9.0599999999999997E-6</v>
      </c>
      <c r="I872" s="8">
        <v>-0.102908</v>
      </c>
      <c r="J872" s="8">
        <v>2.5100000000000001E-2</v>
      </c>
      <c r="K872" s="8">
        <v>-2.64E-2</v>
      </c>
      <c r="L872" s="8">
        <v>0.29170000000000001</v>
      </c>
      <c r="M872" s="8">
        <v>19.748309890000002</v>
      </c>
      <c r="N872" s="7">
        <f t="shared" si="13"/>
        <v>1.3785185570750228E-3</v>
      </c>
    </row>
    <row r="873" spans="1:14">
      <c r="A873" s="7" t="s">
        <v>333</v>
      </c>
      <c r="B873" s="10" t="s">
        <v>896</v>
      </c>
      <c r="C873" s="7" t="s">
        <v>903</v>
      </c>
      <c r="D873" s="7" t="s">
        <v>7</v>
      </c>
      <c r="E873" s="7" t="s">
        <v>8</v>
      </c>
      <c r="F873" s="9">
        <v>14306</v>
      </c>
      <c r="G873" s="8">
        <v>3.8856700000000001E-2</v>
      </c>
      <c r="H873" s="8">
        <v>8.3699999999999995E-6</v>
      </c>
      <c r="I873" s="8">
        <v>-0.17249500000000001</v>
      </c>
      <c r="J873" s="8">
        <v>5.1700000000000003E-2</v>
      </c>
      <c r="K873" s="8">
        <v>-8.7099999999999997E-2</v>
      </c>
      <c r="L873" s="8">
        <v>9.1769799999999999E-2</v>
      </c>
      <c r="M873" s="8">
        <v>19.707030710000002</v>
      </c>
      <c r="N873" s="7">
        <f t="shared" si="13"/>
        <v>1.375641053298265E-3</v>
      </c>
    </row>
    <row r="874" spans="1:14">
      <c r="A874" s="7" t="s">
        <v>333</v>
      </c>
      <c r="B874" s="10" t="s">
        <v>896</v>
      </c>
      <c r="C874" s="7" t="s">
        <v>904</v>
      </c>
      <c r="D874" s="7" t="s">
        <v>12</v>
      </c>
      <c r="E874" s="7" t="s">
        <v>13</v>
      </c>
      <c r="F874" s="9">
        <v>14306</v>
      </c>
      <c r="G874" s="8">
        <v>3.38918E-2</v>
      </c>
      <c r="H874" s="8">
        <v>7.0400000000000004E-6</v>
      </c>
      <c r="I874" s="8">
        <v>-0.153972</v>
      </c>
      <c r="J874" s="8">
        <v>3.3300000000000003E-2</v>
      </c>
      <c r="K874" s="8">
        <v>-4.9700000000000001E-2</v>
      </c>
      <c r="L874" s="8">
        <v>0.13500000000000001</v>
      </c>
      <c r="M874" s="8">
        <v>20.63926524</v>
      </c>
      <c r="N874" s="7">
        <f t="shared" si="13"/>
        <v>1.4406215480207965E-3</v>
      </c>
    </row>
    <row r="875" spans="1:14">
      <c r="A875" s="7" t="s">
        <v>333</v>
      </c>
      <c r="B875" s="10" t="s">
        <v>896</v>
      </c>
      <c r="C875" s="7" t="s">
        <v>905</v>
      </c>
      <c r="D875" s="7" t="s">
        <v>7</v>
      </c>
      <c r="E875" s="7" t="s">
        <v>12</v>
      </c>
      <c r="F875" s="9">
        <v>14306</v>
      </c>
      <c r="G875" s="8">
        <v>3.7710199999999999E-2</v>
      </c>
      <c r="H875" s="8">
        <v>1.4300000000000001E-6</v>
      </c>
      <c r="I875" s="8">
        <v>0.18140500000000001</v>
      </c>
      <c r="J875" s="8">
        <v>3.7199999999999997E-2</v>
      </c>
      <c r="K875" s="8">
        <v>-2.4400000000000002E-2</v>
      </c>
      <c r="L875" s="8">
        <v>0.51149999999999995</v>
      </c>
      <c r="M875" s="8">
        <v>23.140931399999999</v>
      </c>
      <c r="N875" s="7">
        <f t="shared" si="13"/>
        <v>1.6149559496315977E-3</v>
      </c>
    </row>
    <row r="876" spans="1:14">
      <c r="A876" s="7" t="s">
        <v>333</v>
      </c>
      <c r="B876" s="10" t="s">
        <v>896</v>
      </c>
      <c r="C876" s="7" t="s">
        <v>906</v>
      </c>
      <c r="D876" s="7" t="s">
        <v>12</v>
      </c>
      <c r="E876" s="7" t="s">
        <v>13</v>
      </c>
      <c r="F876" s="9">
        <v>14306</v>
      </c>
      <c r="G876" s="8">
        <v>4.9059199999999997E-2</v>
      </c>
      <c r="H876" s="8">
        <v>7.9799999999999998E-6</v>
      </c>
      <c r="I876" s="8">
        <v>-0.21399000000000001</v>
      </c>
      <c r="J876" s="8">
        <v>5.7000000000000002E-2</v>
      </c>
      <c r="K876" s="8">
        <v>-4.53E-2</v>
      </c>
      <c r="L876" s="8">
        <v>0.42709999999999998</v>
      </c>
      <c r="M876" s="8">
        <v>19.025936089999998</v>
      </c>
      <c r="N876" s="7">
        <f t="shared" si="13"/>
        <v>1.328160673081279E-3</v>
      </c>
    </row>
    <row r="877" spans="1:14">
      <c r="A877" s="7" t="s">
        <v>333</v>
      </c>
      <c r="B877" s="10" t="s">
        <v>896</v>
      </c>
      <c r="C877" s="7" t="s">
        <v>907</v>
      </c>
      <c r="D877" s="7" t="s">
        <v>8</v>
      </c>
      <c r="E877" s="7" t="s">
        <v>7</v>
      </c>
      <c r="F877" s="9">
        <v>14306</v>
      </c>
      <c r="G877" s="8">
        <v>2.4994599999999999E-2</v>
      </c>
      <c r="H877" s="8">
        <v>3.4400000000000001E-7</v>
      </c>
      <c r="I877" s="8">
        <v>-0.12867000000000001</v>
      </c>
      <c r="J877" s="8">
        <v>2.8199999999999999E-2</v>
      </c>
      <c r="K877" s="8">
        <v>3.5000000000000001E-3</v>
      </c>
      <c r="L877" s="8">
        <v>0.90010000000000001</v>
      </c>
      <c r="M877" s="8">
        <v>26.500997430000002</v>
      </c>
      <c r="N877" s="7">
        <f t="shared" si="13"/>
        <v>1.8490141699069043E-3</v>
      </c>
    </row>
    <row r="878" spans="1:14">
      <c r="A878" s="7" t="s">
        <v>333</v>
      </c>
      <c r="B878" s="10" t="s">
        <v>896</v>
      </c>
      <c r="C878" s="7" t="s">
        <v>908</v>
      </c>
      <c r="D878" s="7" t="s">
        <v>12</v>
      </c>
      <c r="E878" s="7" t="s">
        <v>13</v>
      </c>
      <c r="F878" s="9">
        <v>14306</v>
      </c>
      <c r="G878" s="8">
        <v>3.33315E-2</v>
      </c>
      <c r="H878" s="8">
        <v>7.7600000000000002E-6</v>
      </c>
      <c r="I878" s="8">
        <v>-0.14985200000000001</v>
      </c>
      <c r="J878" s="8">
        <v>3.4599999999999999E-2</v>
      </c>
      <c r="K878" s="8">
        <v>-6.8000000000000005E-2</v>
      </c>
      <c r="L878" s="8">
        <v>4.90897E-2</v>
      </c>
      <c r="M878" s="8">
        <v>20.212282999999999</v>
      </c>
      <c r="N878" s="7">
        <f t="shared" si="13"/>
        <v>1.4108602193175514E-3</v>
      </c>
    </row>
    <row r="879" spans="1:14">
      <c r="A879" s="7" t="s">
        <v>333</v>
      </c>
      <c r="B879" s="10" t="s">
        <v>909</v>
      </c>
      <c r="C879" s="7" t="s">
        <v>910</v>
      </c>
      <c r="D879" s="7" t="s">
        <v>12</v>
      </c>
      <c r="E879" s="7" t="s">
        <v>13</v>
      </c>
      <c r="F879" s="9">
        <v>14306</v>
      </c>
      <c r="G879" s="8">
        <v>2.0322099999999999E-2</v>
      </c>
      <c r="H879" s="8">
        <v>4.3200000000000001E-6</v>
      </c>
      <c r="I879" s="8">
        <v>-9.4891500000000004E-2</v>
      </c>
      <c r="J879" s="8">
        <v>3.7999999999999999E-2</v>
      </c>
      <c r="K879" s="8">
        <v>5.7799999999999997E-2</v>
      </c>
      <c r="L879" s="8">
        <v>0.12790000000000001</v>
      </c>
      <c r="M879" s="8">
        <v>21.80306028</v>
      </c>
      <c r="N879" s="7">
        <f t="shared" si="13"/>
        <v>1.5217308742509184E-3</v>
      </c>
    </row>
    <row r="880" spans="1:14">
      <c r="A880" s="7" t="s">
        <v>333</v>
      </c>
      <c r="B880" s="10" t="s">
        <v>909</v>
      </c>
      <c r="C880" s="7" t="s">
        <v>286</v>
      </c>
      <c r="D880" s="7" t="s">
        <v>13</v>
      </c>
      <c r="E880" s="7" t="s">
        <v>12</v>
      </c>
      <c r="F880" s="9">
        <v>14306</v>
      </c>
      <c r="G880" s="8">
        <v>2.6016000000000001E-2</v>
      </c>
      <c r="H880" s="8">
        <v>1.2699999999999999E-6</v>
      </c>
      <c r="I880" s="8">
        <v>-0.124265</v>
      </c>
      <c r="J880" s="8">
        <v>4.4499999999999998E-2</v>
      </c>
      <c r="K880" s="8">
        <v>-1.18E-2</v>
      </c>
      <c r="L880" s="8">
        <v>0.7913</v>
      </c>
      <c r="M880" s="8">
        <v>22.814796560000001</v>
      </c>
      <c r="N880" s="7">
        <f t="shared" si="13"/>
        <v>1.592231938413396E-3</v>
      </c>
    </row>
    <row r="881" spans="1:14">
      <c r="A881" s="7" t="s">
        <v>333</v>
      </c>
      <c r="B881" s="10" t="s">
        <v>909</v>
      </c>
      <c r="C881" s="7" t="s">
        <v>911</v>
      </c>
      <c r="D881" s="7" t="s">
        <v>13</v>
      </c>
      <c r="E881" s="7" t="s">
        <v>12</v>
      </c>
      <c r="F881" s="9">
        <v>14306</v>
      </c>
      <c r="G881" s="8">
        <v>2.68779E-2</v>
      </c>
      <c r="H881" s="8">
        <v>2.0099999999999998E-6</v>
      </c>
      <c r="I881" s="8">
        <v>0.128249</v>
      </c>
      <c r="J881" s="8">
        <v>6.2100000000000002E-2</v>
      </c>
      <c r="K881" s="8">
        <v>5.6099999999999997E-2</v>
      </c>
      <c r="L881" s="8">
        <v>0.36649999999999999</v>
      </c>
      <c r="M881" s="8">
        <v>22.76760286</v>
      </c>
      <c r="N881" s="7">
        <f t="shared" si="13"/>
        <v>1.5889435498593891E-3</v>
      </c>
    </row>
    <row r="882" spans="1:14">
      <c r="A882" s="7" t="s">
        <v>333</v>
      </c>
      <c r="B882" s="10" t="s">
        <v>909</v>
      </c>
      <c r="C882" s="7" t="s">
        <v>290</v>
      </c>
      <c r="D882" s="7" t="s">
        <v>8</v>
      </c>
      <c r="E882" s="7" t="s">
        <v>7</v>
      </c>
      <c r="F882" s="9">
        <v>14306</v>
      </c>
      <c r="G882" s="8">
        <v>1.5138800000000001E-2</v>
      </c>
      <c r="H882" s="8">
        <v>3.4800000000000001E-6</v>
      </c>
      <c r="I882" s="8">
        <v>7.0586099999999999E-2</v>
      </c>
      <c r="J882" s="8">
        <v>2.5100000000000001E-2</v>
      </c>
      <c r="K882" s="8">
        <v>-1.9099999999999999E-2</v>
      </c>
      <c r="L882" s="8">
        <v>0.44690000000000002</v>
      </c>
      <c r="M882" s="8">
        <v>21.739796330000001</v>
      </c>
      <c r="N882" s="7">
        <f t="shared" si="13"/>
        <v>1.5173221066504777E-3</v>
      </c>
    </row>
    <row r="883" spans="1:14">
      <c r="A883" s="7" t="s">
        <v>333</v>
      </c>
      <c r="B883" s="10" t="s">
        <v>909</v>
      </c>
      <c r="C883" s="7" t="s">
        <v>294</v>
      </c>
      <c r="D883" s="7" t="s">
        <v>7</v>
      </c>
      <c r="E883" s="7" t="s">
        <v>8</v>
      </c>
      <c r="F883" s="9">
        <v>14306</v>
      </c>
      <c r="G883" s="8">
        <v>5.0550400000000002E-2</v>
      </c>
      <c r="H883" s="8">
        <v>1.8300000000000001E-6</v>
      </c>
      <c r="I883" s="8">
        <v>0.24463799999999999</v>
      </c>
      <c r="J883" s="8">
        <v>5.7500000000000002E-2</v>
      </c>
      <c r="K883" s="8">
        <v>-7.8200000000000006E-2</v>
      </c>
      <c r="L883" s="8">
        <v>0.17349999999999999</v>
      </c>
      <c r="M883" s="8">
        <v>23.420633729999999</v>
      </c>
      <c r="N883" s="7">
        <f t="shared" si="13"/>
        <v>1.634443870687321E-3</v>
      </c>
    </row>
    <row r="884" spans="1:14">
      <c r="A884" s="7" t="s">
        <v>333</v>
      </c>
      <c r="B884" s="10" t="s">
        <v>909</v>
      </c>
      <c r="C884" s="7" t="s">
        <v>295</v>
      </c>
      <c r="D884" s="7" t="s">
        <v>8</v>
      </c>
      <c r="E884" s="7" t="s">
        <v>7</v>
      </c>
      <c r="F884" s="9">
        <v>14306</v>
      </c>
      <c r="G884" s="8">
        <v>5.0392399999999997E-2</v>
      </c>
      <c r="H884" s="8">
        <v>1.6700000000000001E-6</v>
      </c>
      <c r="I884" s="8">
        <v>-0.246256</v>
      </c>
      <c r="J884" s="8">
        <v>5.5E-2</v>
      </c>
      <c r="K884" s="8">
        <v>-5.4100000000000002E-2</v>
      </c>
      <c r="L884" s="8">
        <v>0.3251</v>
      </c>
      <c r="M884" s="8">
        <v>23.880507739999999</v>
      </c>
      <c r="N884" s="7">
        <f t="shared" si="13"/>
        <v>1.6664833824128248E-3</v>
      </c>
    </row>
    <row r="885" spans="1:14">
      <c r="A885" s="7" t="s">
        <v>333</v>
      </c>
      <c r="B885" s="10" t="s">
        <v>909</v>
      </c>
      <c r="C885" s="7" t="s">
        <v>912</v>
      </c>
      <c r="D885" s="7" t="s">
        <v>8</v>
      </c>
      <c r="E885" s="7" t="s">
        <v>7</v>
      </c>
      <c r="F885" s="9">
        <v>14306</v>
      </c>
      <c r="G885" s="8">
        <v>1.48799E-2</v>
      </c>
      <c r="H885" s="8">
        <v>1.42E-6</v>
      </c>
      <c r="I885" s="8">
        <v>7.2309499999999999E-2</v>
      </c>
      <c r="J885" s="8">
        <v>2.52E-2</v>
      </c>
      <c r="K885" s="8">
        <v>-1.47E-2</v>
      </c>
      <c r="L885" s="8">
        <v>0.56000000000000005</v>
      </c>
      <c r="M885" s="8">
        <v>23.6151491</v>
      </c>
      <c r="N885" s="7">
        <f t="shared" si="13"/>
        <v>1.6479960454924617E-3</v>
      </c>
    </row>
    <row r="886" spans="1:14">
      <c r="A886" s="7" t="s">
        <v>333</v>
      </c>
      <c r="B886" s="10" t="s">
        <v>909</v>
      </c>
      <c r="C886" s="7" t="s">
        <v>296</v>
      </c>
      <c r="D886" s="7" t="s">
        <v>7</v>
      </c>
      <c r="E886" s="7" t="s">
        <v>8</v>
      </c>
      <c r="F886" s="9">
        <v>14306</v>
      </c>
      <c r="G886" s="8">
        <v>1.72649E-2</v>
      </c>
      <c r="H886" s="8">
        <v>7.1200000000000002E-8</v>
      </c>
      <c r="I886" s="8">
        <v>-9.3521000000000007E-2</v>
      </c>
      <c r="J886" s="8">
        <v>2.8299999999999999E-2</v>
      </c>
      <c r="K886" s="8">
        <v>2.18E-2</v>
      </c>
      <c r="L886" s="8">
        <v>0.44059999999999999</v>
      </c>
      <c r="M886" s="8">
        <v>29.34202951</v>
      </c>
      <c r="N886" s="7">
        <f t="shared" si="13"/>
        <v>2.0468314917817241E-3</v>
      </c>
    </row>
    <row r="887" spans="1:14">
      <c r="A887" s="7" t="s">
        <v>333</v>
      </c>
      <c r="B887" s="10" t="s">
        <v>909</v>
      </c>
      <c r="C887" s="7" t="s">
        <v>297</v>
      </c>
      <c r="D887" s="7" t="s">
        <v>8</v>
      </c>
      <c r="E887" s="7" t="s">
        <v>7</v>
      </c>
      <c r="F887" s="9">
        <v>14306</v>
      </c>
      <c r="G887" s="8">
        <v>4.1675499999999997E-2</v>
      </c>
      <c r="H887" s="8">
        <v>2.1399999999999998E-6</v>
      </c>
      <c r="I887" s="8">
        <v>-0.19295699999999999</v>
      </c>
      <c r="J887" s="8">
        <v>6.1100000000000002E-2</v>
      </c>
      <c r="K887" s="8">
        <v>6.3E-2</v>
      </c>
      <c r="L887" s="8">
        <v>0.3029</v>
      </c>
      <c r="M887" s="8">
        <v>21.436774459999999</v>
      </c>
      <c r="N887" s="7">
        <f t="shared" si="13"/>
        <v>1.4962044361912195E-3</v>
      </c>
    </row>
    <row r="888" spans="1:14">
      <c r="A888" s="7" t="s">
        <v>333</v>
      </c>
      <c r="B888" s="10" t="s">
        <v>913</v>
      </c>
      <c r="C888" s="7" t="s">
        <v>914</v>
      </c>
      <c r="D888" s="7" t="s">
        <v>13</v>
      </c>
      <c r="E888" s="7" t="s">
        <v>12</v>
      </c>
      <c r="F888" s="9">
        <v>14306</v>
      </c>
      <c r="G888" s="8">
        <v>1.9527599999999999E-2</v>
      </c>
      <c r="H888" s="8">
        <v>4.6500000000000004E-6</v>
      </c>
      <c r="I888" s="8">
        <v>9.0390600000000002E-2</v>
      </c>
      <c r="J888" s="8">
        <v>2.8299999999999999E-2</v>
      </c>
      <c r="K888" s="8">
        <v>7.4000000000000003E-3</v>
      </c>
      <c r="L888" s="8">
        <v>0.79479999999999995</v>
      </c>
      <c r="M888" s="8">
        <v>21.426379730000001</v>
      </c>
      <c r="N888" s="7">
        <f t="shared" si="13"/>
        <v>1.4954800087493528E-3</v>
      </c>
    </row>
    <row r="889" spans="1:14">
      <c r="A889" s="7" t="s">
        <v>333</v>
      </c>
      <c r="B889" s="10" t="s">
        <v>913</v>
      </c>
      <c r="C889" s="7" t="s">
        <v>915</v>
      </c>
      <c r="D889" s="7" t="s">
        <v>8</v>
      </c>
      <c r="E889" s="7" t="s">
        <v>7</v>
      </c>
      <c r="F889" s="9">
        <v>14306</v>
      </c>
      <c r="G889" s="8">
        <v>5.1013500000000003E-2</v>
      </c>
      <c r="H889" s="8">
        <v>7.7200000000000006E-6</v>
      </c>
      <c r="I889" s="8">
        <v>-0.22728499999999999</v>
      </c>
      <c r="J889" s="8">
        <v>5.62E-2</v>
      </c>
      <c r="K889" s="8">
        <v>8.7300000000000003E-2</v>
      </c>
      <c r="L889" s="8">
        <v>0.1203</v>
      </c>
      <c r="M889" s="8">
        <v>19.850493459999999</v>
      </c>
      <c r="N889" s="7">
        <f t="shared" si="13"/>
        <v>1.3856415341322881E-3</v>
      </c>
    </row>
    <row r="890" spans="1:14">
      <c r="A890" s="7" t="s">
        <v>333</v>
      </c>
      <c r="B890" s="10" t="s">
        <v>913</v>
      </c>
      <c r="C890" s="7" t="s">
        <v>916</v>
      </c>
      <c r="D890" s="7" t="s">
        <v>13</v>
      </c>
      <c r="E890" s="7" t="s">
        <v>12</v>
      </c>
      <c r="F890" s="9">
        <v>14306</v>
      </c>
      <c r="G890" s="8">
        <v>2.3142099999999999E-2</v>
      </c>
      <c r="H890" s="8">
        <v>7.5000000000000002E-6</v>
      </c>
      <c r="I890" s="8">
        <v>-0.107972</v>
      </c>
      <c r="J890" s="8">
        <v>3.0200000000000001E-2</v>
      </c>
      <c r="K890" s="8">
        <v>4.6199999999999998E-2</v>
      </c>
      <c r="L890" s="8">
        <v>0.1268</v>
      </c>
      <c r="M890" s="8">
        <v>21.767911359999999</v>
      </c>
      <c r="N890" s="7">
        <f t="shared" si="13"/>
        <v>1.5192814046129869E-3</v>
      </c>
    </row>
    <row r="891" spans="1:14">
      <c r="A891" s="7" t="s">
        <v>333</v>
      </c>
      <c r="B891" s="10" t="s">
        <v>913</v>
      </c>
      <c r="C891" s="7" t="s">
        <v>917</v>
      </c>
      <c r="D891" s="7" t="s">
        <v>7</v>
      </c>
      <c r="E891" s="7" t="s">
        <v>12</v>
      </c>
      <c r="F891" s="9">
        <v>14306</v>
      </c>
      <c r="G891" s="8">
        <v>2.2601E-2</v>
      </c>
      <c r="H891" s="8">
        <v>5.13E-6</v>
      </c>
      <c r="I891" s="8">
        <v>-0.104505</v>
      </c>
      <c r="J891" s="8">
        <v>3.9699999999999999E-2</v>
      </c>
      <c r="K891" s="8">
        <v>8.6E-3</v>
      </c>
      <c r="L891" s="8">
        <v>0.82940000000000003</v>
      </c>
      <c r="M891" s="8">
        <v>21.38054782</v>
      </c>
      <c r="N891" s="7">
        <f t="shared" si="13"/>
        <v>1.4922858889204963E-3</v>
      </c>
    </row>
    <row r="892" spans="1:14">
      <c r="A892" s="7" t="s">
        <v>333</v>
      </c>
      <c r="B892" s="10" t="s">
        <v>913</v>
      </c>
      <c r="C892" s="7" t="s">
        <v>918</v>
      </c>
      <c r="D892" s="7" t="s">
        <v>13</v>
      </c>
      <c r="E892" s="7" t="s">
        <v>12</v>
      </c>
      <c r="F892" s="9">
        <v>14306</v>
      </c>
      <c r="G892" s="8">
        <v>2.02886E-2</v>
      </c>
      <c r="H892" s="8">
        <v>7.3000000000000004E-6</v>
      </c>
      <c r="I892" s="8">
        <v>9.3483200000000002E-2</v>
      </c>
      <c r="J892" s="8">
        <v>3.4000000000000002E-2</v>
      </c>
      <c r="K892" s="8">
        <v>1.77E-2</v>
      </c>
      <c r="L892" s="8">
        <v>0.60370000000000001</v>
      </c>
      <c r="M892" s="8">
        <v>21.23063484</v>
      </c>
      <c r="N892" s="7">
        <f t="shared" si="13"/>
        <v>1.4818380033440651E-3</v>
      </c>
    </row>
    <row r="893" spans="1:14">
      <c r="A893" s="7" t="s">
        <v>333</v>
      </c>
      <c r="B893" s="10" t="s">
        <v>913</v>
      </c>
      <c r="C893" s="7" t="s">
        <v>919</v>
      </c>
      <c r="D893" s="7" t="s">
        <v>8</v>
      </c>
      <c r="E893" s="7" t="s">
        <v>7</v>
      </c>
      <c r="F893" s="9">
        <v>14306</v>
      </c>
      <c r="G893" s="8">
        <v>1.9443499999999999E-2</v>
      </c>
      <c r="H893" s="8">
        <v>2.0999999999999998E-6</v>
      </c>
      <c r="I893" s="8">
        <v>-9.2733399999999994E-2</v>
      </c>
      <c r="J893" s="8">
        <v>2.6800000000000001E-2</v>
      </c>
      <c r="K893" s="8">
        <v>4.2299999999999997E-2</v>
      </c>
      <c r="L893" s="8">
        <v>0.1149</v>
      </c>
      <c r="M893" s="8">
        <v>22.74696595</v>
      </c>
      <c r="N893" s="7">
        <f t="shared" si="13"/>
        <v>1.5875055927920374E-3</v>
      </c>
    </row>
    <row r="894" spans="1:14">
      <c r="A894" s="7" t="s">
        <v>333</v>
      </c>
      <c r="B894" s="10" t="s">
        <v>913</v>
      </c>
      <c r="C894" s="7" t="s">
        <v>920</v>
      </c>
      <c r="D894" s="7" t="s">
        <v>7</v>
      </c>
      <c r="E894" s="7" t="s">
        <v>8</v>
      </c>
      <c r="F894" s="9">
        <v>14306</v>
      </c>
      <c r="G894" s="8">
        <v>1.7251499999999999E-2</v>
      </c>
      <c r="H894" s="8">
        <v>7.1900000000000002E-7</v>
      </c>
      <c r="I894" s="8">
        <v>8.5421399999999995E-2</v>
      </c>
      <c r="J894" s="8">
        <v>2.5999999999999999E-2</v>
      </c>
      <c r="K894" s="8">
        <v>-1.0800000000000001E-2</v>
      </c>
      <c r="L894" s="8">
        <v>0.67810000000000004</v>
      </c>
      <c r="M894" s="8">
        <v>24.517695379999999</v>
      </c>
      <c r="N894" s="7">
        <f t="shared" si="13"/>
        <v>1.7108729707470693E-3</v>
      </c>
    </row>
    <row r="895" spans="1:14">
      <c r="A895" s="7" t="s">
        <v>333</v>
      </c>
      <c r="B895" s="10" t="s">
        <v>913</v>
      </c>
      <c r="C895" s="7" t="s">
        <v>921</v>
      </c>
      <c r="D895" s="7" t="s">
        <v>8</v>
      </c>
      <c r="E895" s="7" t="s">
        <v>7</v>
      </c>
      <c r="F895" s="9">
        <v>14306</v>
      </c>
      <c r="G895" s="8">
        <v>2.3202899999999999E-2</v>
      </c>
      <c r="H895" s="8">
        <v>5.5400000000000003E-6</v>
      </c>
      <c r="I895" s="8">
        <v>-0.105447</v>
      </c>
      <c r="J895" s="8">
        <v>3.7199999999999997E-2</v>
      </c>
      <c r="K895" s="8">
        <v>2.29E-2</v>
      </c>
      <c r="L895" s="8">
        <v>0.53739999999999999</v>
      </c>
      <c r="M895" s="8">
        <v>20.653036870000001</v>
      </c>
      <c r="N895" s="7">
        <f t="shared" si="13"/>
        <v>1.4415814225897973E-3</v>
      </c>
    </row>
    <row r="896" spans="1:14">
      <c r="A896" s="7" t="s">
        <v>333</v>
      </c>
      <c r="B896" s="10" t="s">
        <v>913</v>
      </c>
      <c r="C896" s="7" t="s">
        <v>922</v>
      </c>
      <c r="D896" s="7" t="s">
        <v>8</v>
      </c>
      <c r="E896" s="7" t="s">
        <v>7</v>
      </c>
      <c r="F896" s="9">
        <v>14306</v>
      </c>
      <c r="G896" s="8">
        <v>1.9933599999999999E-2</v>
      </c>
      <c r="H896" s="8">
        <v>1.3599999999999999E-6</v>
      </c>
      <c r="I896" s="8">
        <v>-9.61669E-2</v>
      </c>
      <c r="J896" s="8">
        <v>2.9700000000000001E-2</v>
      </c>
      <c r="K896" s="8">
        <v>3.7600000000000001E-2</v>
      </c>
      <c r="L896" s="8">
        <v>0.20469999999999999</v>
      </c>
      <c r="M896" s="8">
        <v>23.274467560000001</v>
      </c>
      <c r="N896" s="7">
        <f t="shared" si="13"/>
        <v>1.6242600151067624E-3</v>
      </c>
    </row>
    <row r="897" spans="1:14">
      <c r="A897" s="7" t="s">
        <v>333</v>
      </c>
      <c r="B897" s="10" t="s">
        <v>913</v>
      </c>
      <c r="C897" s="7" t="s">
        <v>923</v>
      </c>
      <c r="D897" s="7" t="s">
        <v>8</v>
      </c>
      <c r="E897" s="7" t="s">
        <v>7</v>
      </c>
      <c r="F897" s="9">
        <v>14306</v>
      </c>
      <c r="G897" s="8">
        <v>5.9899899999999999E-2</v>
      </c>
      <c r="H897" s="8">
        <v>1.9400000000000001E-6</v>
      </c>
      <c r="I897" s="8">
        <v>-0.28310299999999999</v>
      </c>
      <c r="J897" s="8">
        <v>6.1499999999999999E-2</v>
      </c>
      <c r="K897" s="8">
        <v>-4.65E-2</v>
      </c>
      <c r="L897" s="8">
        <v>0.44929999999999998</v>
      </c>
      <c r="M897" s="8">
        <v>22.337612270000001</v>
      </c>
      <c r="N897" s="7">
        <f t="shared" si="13"/>
        <v>1.5589814309195657E-3</v>
      </c>
    </row>
    <row r="898" spans="1:14">
      <c r="A898" s="7" t="s">
        <v>333</v>
      </c>
      <c r="B898" s="10" t="s">
        <v>913</v>
      </c>
      <c r="C898" s="7" t="s">
        <v>924</v>
      </c>
      <c r="D898" s="7" t="s">
        <v>13</v>
      </c>
      <c r="E898" s="7" t="s">
        <v>12</v>
      </c>
      <c r="F898" s="9">
        <v>14306</v>
      </c>
      <c r="G898" s="8">
        <v>1.7340000000000001E-2</v>
      </c>
      <c r="H898" s="8">
        <v>4.6199999999999998E-6</v>
      </c>
      <c r="I898" s="8">
        <v>7.8999E-2</v>
      </c>
      <c r="J898" s="8">
        <v>2.7199999999999998E-2</v>
      </c>
      <c r="K898" s="8">
        <v>-1.29E-2</v>
      </c>
      <c r="L898" s="8">
        <v>0.63460000000000005</v>
      </c>
      <c r="M898" s="8">
        <v>20.756064009999999</v>
      </c>
      <c r="N898" s="7">
        <f t="shared" si="13"/>
        <v>1.4487622963007115E-3</v>
      </c>
    </row>
    <row r="899" spans="1:14">
      <c r="A899" s="7" t="s">
        <v>333</v>
      </c>
      <c r="B899" s="10" t="s">
        <v>925</v>
      </c>
      <c r="C899" s="7" t="s">
        <v>926</v>
      </c>
      <c r="D899" s="7" t="s">
        <v>8</v>
      </c>
      <c r="E899" s="7" t="s">
        <v>7</v>
      </c>
      <c r="F899" s="9">
        <v>14306</v>
      </c>
      <c r="G899" s="8">
        <v>3.0189400000000002E-2</v>
      </c>
      <c r="H899" s="8">
        <v>8.6000000000000007E-6</v>
      </c>
      <c r="I899" s="8">
        <v>-0.13513700000000001</v>
      </c>
      <c r="J899" s="8">
        <v>5.74E-2</v>
      </c>
      <c r="K899" s="8">
        <v>-1.9800000000000002E-2</v>
      </c>
      <c r="L899" s="8">
        <v>0.73040000000000005</v>
      </c>
      <c r="M899" s="8">
        <v>20.03731767</v>
      </c>
      <c r="N899" s="7">
        <f t="shared" ref="N899:N962" si="14">(2*(I899^2))/(2*(I899^2)+(G899^2)*2*F899)</f>
        <v>1.398664349953505E-3</v>
      </c>
    </row>
    <row r="900" spans="1:14">
      <c r="A900" s="7" t="s">
        <v>333</v>
      </c>
      <c r="B900" s="10" t="s">
        <v>925</v>
      </c>
      <c r="C900" s="7" t="s">
        <v>927</v>
      </c>
      <c r="D900" s="7" t="s">
        <v>13</v>
      </c>
      <c r="E900" s="7" t="s">
        <v>12</v>
      </c>
      <c r="F900" s="9">
        <v>14306</v>
      </c>
      <c r="G900" s="8">
        <v>1.4983700000000001E-2</v>
      </c>
      <c r="H900" s="8">
        <v>6.6699999999999997E-6</v>
      </c>
      <c r="I900" s="8">
        <v>-6.6523799999999994E-2</v>
      </c>
      <c r="J900" s="8">
        <v>2.5399999999999999E-2</v>
      </c>
      <c r="K900" s="8">
        <v>-3.8699999999999998E-2</v>
      </c>
      <c r="L900" s="8">
        <v>0.12859999999999999</v>
      </c>
      <c r="M900" s="8">
        <v>19.71133142</v>
      </c>
      <c r="N900" s="7">
        <f t="shared" si="14"/>
        <v>1.3759408498462758E-3</v>
      </c>
    </row>
    <row r="901" spans="1:14">
      <c r="A901" s="7" t="s">
        <v>333</v>
      </c>
      <c r="B901" s="10" t="s">
        <v>925</v>
      </c>
      <c r="C901" s="7" t="s">
        <v>928</v>
      </c>
      <c r="D901" s="7" t="s">
        <v>12</v>
      </c>
      <c r="E901" s="7" t="s">
        <v>13</v>
      </c>
      <c r="F901" s="9">
        <v>14306</v>
      </c>
      <c r="G901" s="8">
        <v>2.65781E-2</v>
      </c>
      <c r="H901" s="8">
        <v>3.7100000000000001E-6</v>
      </c>
      <c r="I901" s="8">
        <v>0.12067700000000001</v>
      </c>
      <c r="J901" s="8">
        <v>3.6900000000000002E-2</v>
      </c>
      <c r="K901" s="8">
        <v>6.2300000000000001E-2</v>
      </c>
      <c r="L901" s="8">
        <v>9.1719099999999998E-2</v>
      </c>
      <c r="M901" s="8">
        <v>20.615845369999999</v>
      </c>
      <c r="N901" s="7">
        <f t="shared" si="14"/>
        <v>1.4389891927935922E-3</v>
      </c>
    </row>
    <row r="902" spans="1:14">
      <c r="A902" s="7" t="s">
        <v>333</v>
      </c>
      <c r="B902" s="10" t="s">
        <v>925</v>
      </c>
      <c r="C902" s="7" t="s">
        <v>929</v>
      </c>
      <c r="D902" s="7" t="s">
        <v>12</v>
      </c>
      <c r="E902" s="7" t="s">
        <v>13</v>
      </c>
      <c r="F902" s="9">
        <v>14306</v>
      </c>
      <c r="G902" s="8">
        <v>2.8252599999999999E-2</v>
      </c>
      <c r="H902" s="8">
        <v>9.3600000000000002E-6</v>
      </c>
      <c r="I902" s="8">
        <v>-0.12893499999999999</v>
      </c>
      <c r="J902" s="8">
        <v>4.2599999999999999E-2</v>
      </c>
      <c r="K902" s="8">
        <v>5.1999999999999998E-3</v>
      </c>
      <c r="L902" s="8">
        <v>0.90239999999999998</v>
      </c>
      <c r="M902" s="8">
        <v>20.82690843</v>
      </c>
      <c r="N902" s="7">
        <f t="shared" si="14"/>
        <v>1.4537000109077736E-3</v>
      </c>
    </row>
    <row r="903" spans="1:14">
      <c r="A903" s="7" t="s">
        <v>333</v>
      </c>
      <c r="B903" s="10" t="s">
        <v>925</v>
      </c>
      <c r="C903" s="7" t="s">
        <v>930</v>
      </c>
      <c r="D903" s="7" t="s">
        <v>13</v>
      </c>
      <c r="E903" s="7" t="s">
        <v>8</v>
      </c>
      <c r="F903" s="9">
        <v>14306</v>
      </c>
      <c r="G903" s="8">
        <v>2.9338599999999999E-2</v>
      </c>
      <c r="H903" s="8">
        <v>2.34E-6</v>
      </c>
      <c r="I903" s="8">
        <v>-0.13755000000000001</v>
      </c>
      <c r="J903" s="8">
        <v>5.8500000000000003E-2</v>
      </c>
      <c r="K903" s="8">
        <v>9.5399999999999999E-2</v>
      </c>
      <c r="L903" s="8">
        <v>0.10290000000000001</v>
      </c>
      <c r="M903" s="8">
        <v>21.980745469999999</v>
      </c>
      <c r="N903" s="7">
        <f t="shared" si="14"/>
        <v>1.5341132756334233E-3</v>
      </c>
    </row>
    <row r="904" spans="1:14">
      <c r="A904" s="7" t="s">
        <v>333</v>
      </c>
      <c r="B904" s="10" t="s">
        <v>925</v>
      </c>
      <c r="C904" s="7" t="s">
        <v>931</v>
      </c>
      <c r="D904" s="7" t="s">
        <v>12</v>
      </c>
      <c r="E904" s="7" t="s">
        <v>13</v>
      </c>
      <c r="F904" s="9">
        <v>14306</v>
      </c>
      <c r="G904" s="8">
        <v>1.49427E-2</v>
      </c>
      <c r="H904" s="8">
        <v>9.5200000000000003E-6</v>
      </c>
      <c r="I904" s="8">
        <v>-6.6061700000000001E-2</v>
      </c>
      <c r="J904" s="8">
        <v>2.4899999999999999E-2</v>
      </c>
      <c r="K904" s="8">
        <v>6.1000000000000004E-3</v>
      </c>
      <c r="L904" s="8">
        <v>0.80569999999999997</v>
      </c>
      <c r="M904" s="8">
        <v>19.545254790000001</v>
      </c>
      <c r="N904" s="7">
        <f t="shared" si="14"/>
        <v>1.3643637599561164E-3</v>
      </c>
    </row>
    <row r="905" spans="1:14">
      <c r="A905" s="7" t="s">
        <v>333</v>
      </c>
      <c r="B905" s="10" t="s">
        <v>925</v>
      </c>
      <c r="C905" s="7" t="s">
        <v>932</v>
      </c>
      <c r="D905" s="7" t="s">
        <v>8</v>
      </c>
      <c r="E905" s="7" t="s">
        <v>7</v>
      </c>
      <c r="F905" s="9">
        <v>14306</v>
      </c>
      <c r="G905" s="8">
        <v>1.62192E-2</v>
      </c>
      <c r="H905" s="8">
        <v>2.7399999999999999E-7</v>
      </c>
      <c r="I905" s="8">
        <v>8.4291900000000003E-2</v>
      </c>
      <c r="J905" s="8">
        <v>2.7400000000000001E-2</v>
      </c>
      <c r="K905" s="8">
        <v>8.7900000000000006E-2</v>
      </c>
      <c r="L905" s="8">
        <v>1.3319899999999999E-3</v>
      </c>
      <c r="M905" s="8">
        <v>27.00926887</v>
      </c>
      <c r="N905" s="7">
        <f t="shared" si="14"/>
        <v>1.8844102006747498E-3</v>
      </c>
    </row>
    <row r="906" spans="1:14">
      <c r="A906" s="7" t="s">
        <v>333</v>
      </c>
      <c r="B906" s="10" t="s">
        <v>925</v>
      </c>
      <c r="C906" s="7" t="s">
        <v>933</v>
      </c>
      <c r="D906" s="7" t="s">
        <v>7</v>
      </c>
      <c r="E906" s="7" t="s">
        <v>8</v>
      </c>
      <c r="F906" s="9">
        <v>14306</v>
      </c>
      <c r="G906" s="8">
        <v>1.7700199999999999E-2</v>
      </c>
      <c r="H906" s="8">
        <v>7.2300000000000002E-6</v>
      </c>
      <c r="I906" s="8">
        <v>7.9488000000000003E-2</v>
      </c>
      <c r="J906" s="8">
        <v>2.92E-2</v>
      </c>
      <c r="K906" s="8">
        <v>-1.66E-2</v>
      </c>
      <c r="L906" s="8">
        <v>0.56910099999999997</v>
      </c>
      <c r="M906" s="8">
        <v>20.167255130000001</v>
      </c>
      <c r="N906" s="7">
        <f t="shared" si="14"/>
        <v>1.4077216026292265E-3</v>
      </c>
    </row>
    <row r="907" spans="1:14">
      <c r="A907" s="7" t="s">
        <v>333</v>
      </c>
      <c r="B907" s="10" t="s">
        <v>925</v>
      </c>
      <c r="C907" s="7" t="s">
        <v>934</v>
      </c>
      <c r="D907" s="7" t="s">
        <v>13</v>
      </c>
      <c r="E907" s="7" t="s">
        <v>12</v>
      </c>
      <c r="F907" s="9">
        <v>14306</v>
      </c>
      <c r="G907" s="8">
        <v>3.2746900000000002E-2</v>
      </c>
      <c r="H907" s="8">
        <v>7.7700000000000001E-6</v>
      </c>
      <c r="I907" s="8">
        <v>-0.148594</v>
      </c>
      <c r="J907" s="8">
        <v>7.4700000000000003E-2</v>
      </c>
      <c r="K907" s="8">
        <v>-1.8800000000000001E-2</v>
      </c>
      <c r="L907" s="8">
        <v>0.80079999999999996</v>
      </c>
      <c r="M907" s="8">
        <v>20.59027562</v>
      </c>
      <c r="N907" s="7">
        <f t="shared" si="14"/>
        <v>1.4372069852538153E-3</v>
      </c>
    </row>
    <row r="908" spans="1:14">
      <c r="A908" s="7" t="s">
        <v>333</v>
      </c>
      <c r="B908" s="10" t="s">
        <v>925</v>
      </c>
      <c r="C908" s="7" t="s">
        <v>935</v>
      </c>
      <c r="D908" s="7" t="s">
        <v>12</v>
      </c>
      <c r="E908" s="7" t="s">
        <v>13</v>
      </c>
      <c r="F908" s="9">
        <v>14306</v>
      </c>
      <c r="G908" s="8">
        <v>3.41775E-2</v>
      </c>
      <c r="H908" s="8">
        <v>1.77E-6</v>
      </c>
      <c r="I908" s="8">
        <v>0.16455600000000001</v>
      </c>
      <c r="J908" s="8">
        <v>6.8199999999999997E-2</v>
      </c>
      <c r="K908" s="8">
        <v>-1.9400000000000001E-2</v>
      </c>
      <c r="L908" s="8">
        <v>0.77580000000000005</v>
      </c>
      <c r="M908" s="8">
        <v>23.181784279999999</v>
      </c>
      <c r="N908" s="7">
        <f t="shared" si="14"/>
        <v>1.6178023720977864E-3</v>
      </c>
    </row>
    <row r="909" spans="1:14">
      <c r="A909" s="7" t="s">
        <v>333</v>
      </c>
      <c r="B909" s="10" t="s">
        <v>925</v>
      </c>
      <c r="C909" s="7" t="s">
        <v>936</v>
      </c>
      <c r="D909" s="7" t="s">
        <v>7</v>
      </c>
      <c r="E909" s="7" t="s">
        <v>8</v>
      </c>
      <c r="F909" s="9">
        <v>14306</v>
      </c>
      <c r="G909" s="8">
        <v>5.1918300000000001E-2</v>
      </c>
      <c r="H909" s="8">
        <v>6.0399999999999998E-6</v>
      </c>
      <c r="I909" s="8">
        <v>-0.232987</v>
      </c>
      <c r="J909" s="8">
        <v>6.0900000000000003E-2</v>
      </c>
      <c r="K909" s="8">
        <v>-0.12280000000000001</v>
      </c>
      <c r="L909" s="8">
        <v>4.3839900000000001E-2</v>
      </c>
      <c r="M909" s="8">
        <v>20.138283550000001</v>
      </c>
      <c r="N909" s="7">
        <f t="shared" si="14"/>
        <v>1.4057021613339507E-3</v>
      </c>
    </row>
    <row r="910" spans="1:14">
      <c r="A910" s="7" t="s">
        <v>333</v>
      </c>
      <c r="B910" s="10" t="s">
        <v>925</v>
      </c>
      <c r="C910" s="7" t="s">
        <v>937</v>
      </c>
      <c r="D910" s="7" t="s">
        <v>7</v>
      </c>
      <c r="E910" s="7" t="s">
        <v>8</v>
      </c>
      <c r="F910" s="9">
        <v>14306</v>
      </c>
      <c r="G910" s="8">
        <v>1.7888600000000001E-2</v>
      </c>
      <c r="H910" s="8">
        <v>4.0900000000000002E-7</v>
      </c>
      <c r="I910" s="8">
        <v>9.2676400000000006E-2</v>
      </c>
      <c r="J910" s="8">
        <v>3.32E-2</v>
      </c>
      <c r="K910" s="8">
        <v>-1.84E-2</v>
      </c>
      <c r="L910" s="8">
        <v>0.58009999999999995</v>
      </c>
      <c r="M910" s="8">
        <v>26.840191149999999</v>
      </c>
      <c r="N910" s="7">
        <f t="shared" si="14"/>
        <v>1.8726359043945704E-3</v>
      </c>
    </row>
    <row r="911" spans="1:14">
      <c r="A911" s="7" t="s">
        <v>333</v>
      </c>
      <c r="B911" s="10" t="s">
        <v>925</v>
      </c>
      <c r="C911" s="7" t="s">
        <v>938</v>
      </c>
      <c r="D911" s="7" t="s">
        <v>7</v>
      </c>
      <c r="E911" s="7" t="s">
        <v>8</v>
      </c>
      <c r="F911" s="9">
        <v>14306</v>
      </c>
      <c r="G911" s="8">
        <v>1.6049399999999998E-2</v>
      </c>
      <c r="H911" s="8">
        <v>5.9699999999999996E-6</v>
      </c>
      <c r="I911" s="8">
        <v>-7.4038000000000007E-2</v>
      </c>
      <c r="J911" s="8">
        <v>2.6700000000000002E-2</v>
      </c>
      <c r="K911" s="8">
        <v>-2.2599999999999999E-2</v>
      </c>
      <c r="L911" s="8">
        <v>0.3967</v>
      </c>
      <c r="M911" s="8">
        <v>21.28098644</v>
      </c>
      <c r="N911" s="7">
        <f t="shared" si="14"/>
        <v>1.4853471817303514E-3</v>
      </c>
    </row>
    <row r="912" spans="1:14">
      <c r="A912" s="7" t="s">
        <v>333</v>
      </c>
      <c r="B912" s="10" t="s">
        <v>925</v>
      </c>
      <c r="C912" s="7" t="s">
        <v>939</v>
      </c>
      <c r="D912" s="7" t="s">
        <v>8</v>
      </c>
      <c r="E912" s="7" t="s">
        <v>7</v>
      </c>
      <c r="F912" s="9">
        <v>14306</v>
      </c>
      <c r="G912" s="8">
        <v>1.76744E-2</v>
      </c>
      <c r="H912" s="8">
        <v>8.3799999999999994E-6</v>
      </c>
      <c r="I912" s="8">
        <v>7.8863799999999998E-2</v>
      </c>
      <c r="J912" s="8">
        <v>2.93E-2</v>
      </c>
      <c r="K912" s="8">
        <v>1.34E-2</v>
      </c>
      <c r="L912" s="8">
        <v>0.64829999999999999</v>
      </c>
      <c r="M912" s="8">
        <v>19.909760680000002</v>
      </c>
      <c r="N912" s="7">
        <f t="shared" si="14"/>
        <v>1.3897728670690466E-3</v>
      </c>
    </row>
    <row r="913" spans="1:14">
      <c r="A913" s="7" t="s">
        <v>333</v>
      </c>
      <c r="B913" s="10" t="s">
        <v>940</v>
      </c>
      <c r="C913" s="7" t="s">
        <v>941</v>
      </c>
      <c r="D913" s="7" t="s">
        <v>7</v>
      </c>
      <c r="E913" s="7" t="s">
        <v>8</v>
      </c>
      <c r="F913" s="9">
        <v>14306</v>
      </c>
      <c r="G913" s="8">
        <v>3.3653099999999998E-2</v>
      </c>
      <c r="H913" s="8">
        <v>8.5900000000000008E-6</v>
      </c>
      <c r="I913" s="8">
        <v>-0.14735200000000001</v>
      </c>
      <c r="J913" s="8">
        <v>4.4600000000000001E-2</v>
      </c>
      <c r="K913" s="8">
        <v>-2.46E-2</v>
      </c>
      <c r="L913" s="8">
        <v>0.58080100000000001</v>
      </c>
      <c r="M913" s="8">
        <v>19.17175709</v>
      </c>
      <c r="N913" s="7">
        <f t="shared" si="14"/>
        <v>1.3383265076190446E-3</v>
      </c>
    </row>
    <row r="914" spans="1:14">
      <c r="A914" s="7" t="s">
        <v>333</v>
      </c>
      <c r="B914" s="10" t="s">
        <v>940</v>
      </c>
      <c r="C914" s="7" t="s">
        <v>942</v>
      </c>
      <c r="D914" s="7" t="s">
        <v>12</v>
      </c>
      <c r="E914" s="7" t="s">
        <v>13</v>
      </c>
      <c r="F914" s="9">
        <v>14306</v>
      </c>
      <c r="G914" s="8">
        <v>2.2894100000000001E-2</v>
      </c>
      <c r="H914" s="8">
        <v>3.8E-6</v>
      </c>
      <c r="I914" s="8">
        <v>-0.105833</v>
      </c>
      <c r="J914" s="8">
        <v>2.5100000000000001E-2</v>
      </c>
      <c r="K914" s="8">
        <v>9.7999999999999997E-3</v>
      </c>
      <c r="L914" s="8">
        <v>0.69750000000000001</v>
      </c>
      <c r="M914" s="8">
        <v>21.369534560000002</v>
      </c>
      <c r="N914" s="7">
        <f t="shared" si="14"/>
        <v>1.4915183497250337E-3</v>
      </c>
    </row>
    <row r="915" spans="1:14">
      <c r="A915" s="7" t="s">
        <v>333</v>
      </c>
      <c r="B915" s="10" t="s">
        <v>940</v>
      </c>
      <c r="C915" s="7" t="s">
        <v>943</v>
      </c>
      <c r="D915" s="7" t="s">
        <v>13</v>
      </c>
      <c r="E915" s="7" t="s">
        <v>12</v>
      </c>
      <c r="F915" s="9">
        <v>14306</v>
      </c>
      <c r="G915" s="8">
        <v>4.6335000000000001E-2</v>
      </c>
      <c r="H915" s="8">
        <v>2.5600000000000001E-6</v>
      </c>
      <c r="I915" s="8">
        <v>0.22783100000000001</v>
      </c>
      <c r="J915" s="8">
        <v>3.5499999999999997E-2</v>
      </c>
      <c r="K915" s="8">
        <v>-5.0000000000000001E-4</v>
      </c>
      <c r="L915" s="8">
        <v>0.98780000000000001</v>
      </c>
      <c r="M915" s="8">
        <v>24.177272089999999</v>
      </c>
      <c r="N915" s="7">
        <f t="shared" si="14"/>
        <v>1.6871579206726233E-3</v>
      </c>
    </row>
    <row r="916" spans="1:14">
      <c r="A916" s="7" t="s">
        <v>333</v>
      </c>
      <c r="B916" s="10" t="s">
        <v>940</v>
      </c>
      <c r="C916" s="7" t="s">
        <v>944</v>
      </c>
      <c r="D916" s="7" t="s">
        <v>13</v>
      </c>
      <c r="E916" s="7" t="s">
        <v>12</v>
      </c>
      <c r="F916" s="9">
        <v>14306</v>
      </c>
      <c r="G916" s="8">
        <v>3.5206800000000003E-2</v>
      </c>
      <c r="H916" s="8">
        <v>1.1200000000000001E-6</v>
      </c>
      <c r="I916" s="8">
        <v>-0.16936599999999999</v>
      </c>
      <c r="J916" s="8">
        <v>3.6600000000000001E-2</v>
      </c>
      <c r="K916" s="8">
        <v>-4.4000000000000003E-3</v>
      </c>
      <c r="L916" s="8">
        <v>0.90410000000000001</v>
      </c>
      <c r="M916" s="8">
        <v>23.14191825</v>
      </c>
      <c r="N916" s="7">
        <f t="shared" si="14"/>
        <v>1.61502470843583E-3</v>
      </c>
    </row>
    <row r="917" spans="1:14">
      <c r="A917" s="7" t="s">
        <v>333</v>
      </c>
      <c r="B917" s="10" t="s">
        <v>940</v>
      </c>
      <c r="C917" s="7" t="s">
        <v>945</v>
      </c>
      <c r="D917" s="7" t="s">
        <v>12</v>
      </c>
      <c r="E917" s="7" t="s">
        <v>7</v>
      </c>
      <c r="F917" s="9">
        <v>14306</v>
      </c>
      <c r="G917" s="8">
        <v>4.2009299999999999E-2</v>
      </c>
      <c r="H917" s="8">
        <v>9.9699999999999994E-6</v>
      </c>
      <c r="I917" s="8">
        <v>0.19255700000000001</v>
      </c>
      <c r="J917" s="8">
        <v>4.3799999999999999E-2</v>
      </c>
      <c r="K917" s="8">
        <v>1.37E-2</v>
      </c>
      <c r="L917" s="8">
        <v>0.75529900000000005</v>
      </c>
      <c r="M917" s="8">
        <v>21.010081270000001</v>
      </c>
      <c r="N917" s="7">
        <f t="shared" si="14"/>
        <v>1.4664665655008684E-3</v>
      </c>
    </row>
    <row r="918" spans="1:14">
      <c r="A918" s="7" t="s">
        <v>333</v>
      </c>
      <c r="B918" s="10" t="s">
        <v>940</v>
      </c>
      <c r="C918" s="7" t="s">
        <v>946</v>
      </c>
      <c r="D918" s="7" t="s">
        <v>8</v>
      </c>
      <c r="E918" s="7" t="s">
        <v>7</v>
      </c>
      <c r="F918" s="9">
        <v>14306</v>
      </c>
      <c r="G918" s="8">
        <v>4.02987E-2</v>
      </c>
      <c r="H918" s="8">
        <v>4.6999999999999999E-6</v>
      </c>
      <c r="I918" s="8">
        <v>-0.18123</v>
      </c>
      <c r="J918" s="8">
        <v>4.5100000000000001E-2</v>
      </c>
      <c r="K918" s="8">
        <v>3.1199999999999999E-2</v>
      </c>
      <c r="L918" s="8">
        <v>0.48959999999999998</v>
      </c>
      <c r="M918" s="8">
        <v>20.22451465</v>
      </c>
      <c r="N918" s="7">
        <f t="shared" si="14"/>
        <v>1.4117128085446111E-3</v>
      </c>
    </row>
    <row r="919" spans="1:14">
      <c r="A919" s="7" t="s">
        <v>333</v>
      </c>
      <c r="B919" s="10" t="s">
        <v>940</v>
      </c>
      <c r="C919" s="7" t="s">
        <v>947</v>
      </c>
      <c r="D919" s="7" t="s">
        <v>12</v>
      </c>
      <c r="E919" s="7" t="s">
        <v>13</v>
      </c>
      <c r="F919" s="9">
        <v>14306</v>
      </c>
      <c r="G919" s="8">
        <v>3.4022999999999998E-2</v>
      </c>
      <c r="H919" s="8">
        <v>9.5000000000000005E-6</v>
      </c>
      <c r="I919" s="8">
        <v>0.147035</v>
      </c>
      <c r="J919" s="8">
        <v>3.61E-2</v>
      </c>
      <c r="K919" s="8">
        <v>-4.5100000000000001E-2</v>
      </c>
      <c r="L919" s="8">
        <v>0.21129999999999999</v>
      </c>
      <c r="M919" s="8">
        <v>18.676532219999999</v>
      </c>
      <c r="N919" s="7">
        <f t="shared" si="14"/>
        <v>1.3038013235457141E-3</v>
      </c>
    </row>
    <row r="920" spans="1:14">
      <c r="A920" s="7" t="s">
        <v>333</v>
      </c>
      <c r="B920" s="10" t="s">
        <v>940</v>
      </c>
      <c r="C920" s="7" t="s">
        <v>948</v>
      </c>
      <c r="D920" s="7" t="s">
        <v>8</v>
      </c>
      <c r="E920" s="7" t="s">
        <v>13</v>
      </c>
      <c r="F920" s="9">
        <v>14306</v>
      </c>
      <c r="G920" s="8">
        <v>2.3932800000000001E-2</v>
      </c>
      <c r="H920" s="8">
        <v>3.3400000000000002E-6</v>
      </c>
      <c r="I920" s="8">
        <v>-0.11204500000000001</v>
      </c>
      <c r="J920" s="8">
        <v>2.6100000000000002E-2</v>
      </c>
      <c r="K920" s="8">
        <v>1.3599999999999999E-2</v>
      </c>
      <c r="L920" s="8">
        <v>0.60160000000000002</v>
      </c>
      <c r="M920" s="8">
        <v>21.917849409999999</v>
      </c>
      <c r="N920" s="7">
        <f t="shared" si="14"/>
        <v>1.5297302542168708E-3</v>
      </c>
    </row>
    <row r="921" spans="1:14">
      <c r="A921" s="7" t="s">
        <v>333</v>
      </c>
      <c r="B921" s="10" t="s">
        <v>940</v>
      </c>
      <c r="C921" s="7" t="s">
        <v>949</v>
      </c>
      <c r="D921" s="7" t="s">
        <v>13</v>
      </c>
      <c r="E921" s="7" t="s">
        <v>12</v>
      </c>
      <c r="F921" s="9">
        <v>14306</v>
      </c>
      <c r="G921" s="8">
        <v>3.4999299999999997E-2</v>
      </c>
      <c r="H921" s="8">
        <v>3.5200000000000002E-6</v>
      </c>
      <c r="I921" s="8">
        <v>0.16414599999999999</v>
      </c>
      <c r="J921" s="8">
        <v>3.1300000000000001E-2</v>
      </c>
      <c r="K921" s="8">
        <v>5.2999999999999999E-2</v>
      </c>
      <c r="L921" s="8">
        <v>8.9939400000000003E-2</v>
      </c>
      <c r="M921" s="8">
        <v>21.995907840000001</v>
      </c>
      <c r="N921" s="7">
        <f t="shared" si="14"/>
        <v>1.535169885729788E-3</v>
      </c>
    </row>
    <row r="922" spans="1:14">
      <c r="A922" s="7" t="s">
        <v>333</v>
      </c>
      <c r="B922" s="10" t="s">
        <v>950</v>
      </c>
      <c r="C922" s="7" t="s">
        <v>951</v>
      </c>
      <c r="D922" s="7" t="s">
        <v>12</v>
      </c>
      <c r="E922" s="7" t="s">
        <v>7</v>
      </c>
      <c r="F922" s="9">
        <v>14306</v>
      </c>
      <c r="G922" s="8">
        <v>3.1674800000000003E-2</v>
      </c>
      <c r="H922" s="8">
        <v>8.0700000000000007E-6</v>
      </c>
      <c r="I922" s="8">
        <v>-0.139547</v>
      </c>
      <c r="J922" s="8">
        <v>4.4999999999999998E-2</v>
      </c>
      <c r="K922" s="8">
        <v>0.10150000000000001</v>
      </c>
      <c r="L922" s="8">
        <v>2.40802E-2</v>
      </c>
      <c r="M922" s="8">
        <v>19.409450759999999</v>
      </c>
      <c r="N922" s="7">
        <f t="shared" si="14"/>
        <v>1.3548967537025706E-3</v>
      </c>
    </row>
    <row r="923" spans="1:14">
      <c r="A923" s="7" t="s">
        <v>333</v>
      </c>
      <c r="B923" s="10" t="s">
        <v>950</v>
      </c>
      <c r="C923" s="7" t="s">
        <v>952</v>
      </c>
      <c r="D923" s="7" t="s">
        <v>8</v>
      </c>
      <c r="E923" s="7" t="s">
        <v>7</v>
      </c>
      <c r="F923" s="9">
        <v>14306</v>
      </c>
      <c r="G923" s="8">
        <v>3.1277699999999999E-2</v>
      </c>
      <c r="H923" s="8">
        <v>1.75E-6</v>
      </c>
      <c r="I923" s="8">
        <v>-0.149725</v>
      </c>
      <c r="J923" s="8">
        <v>3.2000000000000001E-2</v>
      </c>
      <c r="K923" s="8">
        <v>-3.6799999999999999E-2</v>
      </c>
      <c r="L923" s="8">
        <v>0.25019999999999998</v>
      </c>
      <c r="M923" s="8">
        <v>22.914955800000001</v>
      </c>
      <c r="N923" s="7">
        <f t="shared" si="14"/>
        <v>1.5992108176119295E-3</v>
      </c>
    </row>
    <row r="924" spans="1:14">
      <c r="A924" s="7" t="s">
        <v>333</v>
      </c>
      <c r="B924" s="10" t="s">
        <v>950</v>
      </c>
      <c r="C924" s="7" t="s">
        <v>953</v>
      </c>
      <c r="D924" s="7" t="s">
        <v>8</v>
      </c>
      <c r="E924" s="7" t="s">
        <v>13</v>
      </c>
      <c r="F924" s="9">
        <v>14306</v>
      </c>
      <c r="G924" s="8">
        <v>2.2588299999999999E-2</v>
      </c>
      <c r="H924" s="8">
        <v>9.6900000000000004E-6</v>
      </c>
      <c r="I924" s="8">
        <v>-0.100023</v>
      </c>
      <c r="J924" s="8">
        <v>2.5100000000000001E-2</v>
      </c>
      <c r="K924" s="8">
        <v>-1.0699999999999999E-2</v>
      </c>
      <c r="L924" s="8">
        <v>0.67090000000000005</v>
      </c>
      <c r="M924" s="8">
        <v>19.607971110000001</v>
      </c>
      <c r="N924" s="7">
        <f t="shared" si="14"/>
        <v>1.3687357039130134E-3</v>
      </c>
    </row>
    <row r="925" spans="1:14">
      <c r="A925" s="7" t="s">
        <v>333</v>
      </c>
      <c r="B925" s="10" t="s">
        <v>950</v>
      </c>
      <c r="C925" s="7" t="s">
        <v>954</v>
      </c>
      <c r="D925" s="7" t="s">
        <v>13</v>
      </c>
      <c r="E925" s="7" t="s">
        <v>12</v>
      </c>
      <c r="F925" s="9">
        <v>14306</v>
      </c>
      <c r="G925" s="8">
        <v>3.3786700000000003E-2</v>
      </c>
      <c r="H925" s="8">
        <v>7.3799999999999996E-6</v>
      </c>
      <c r="I925" s="8">
        <v>0.15223500000000001</v>
      </c>
      <c r="J925" s="8">
        <v>3.6400000000000002E-2</v>
      </c>
      <c r="K925" s="8">
        <v>-1.5599999999999999E-2</v>
      </c>
      <c r="L925" s="8">
        <v>0.66859900000000005</v>
      </c>
      <c r="M925" s="8">
        <v>20.301936820000002</v>
      </c>
      <c r="N925" s="7">
        <f t="shared" si="14"/>
        <v>1.4171093774391901E-3</v>
      </c>
    </row>
    <row r="926" spans="1:14">
      <c r="A926" s="7" t="s">
        <v>333</v>
      </c>
      <c r="B926" s="10" t="s">
        <v>950</v>
      </c>
      <c r="C926" s="7" t="s">
        <v>955</v>
      </c>
      <c r="D926" s="7" t="s">
        <v>13</v>
      </c>
      <c r="E926" s="7" t="s">
        <v>8</v>
      </c>
      <c r="F926" s="9">
        <v>14306</v>
      </c>
      <c r="G926" s="8">
        <v>2.8224200000000001E-2</v>
      </c>
      <c r="H926" s="8">
        <v>3.8600000000000003E-6</v>
      </c>
      <c r="I926" s="8">
        <v>-0.126025</v>
      </c>
      <c r="J926" s="8">
        <v>3.1E-2</v>
      </c>
      <c r="K926" s="8">
        <v>-6.5199999999999994E-2</v>
      </c>
      <c r="L926" s="8">
        <v>3.5590200000000002E-2</v>
      </c>
      <c r="M926" s="8">
        <v>19.937473829999998</v>
      </c>
      <c r="N926" s="7">
        <f t="shared" si="14"/>
        <v>1.3917046523226693E-3</v>
      </c>
    </row>
    <row r="927" spans="1:14">
      <c r="A927" s="7" t="s">
        <v>333</v>
      </c>
      <c r="B927" s="10" t="s">
        <v>956</v>
      </c>
      <c r="C927" s="7" t="s">
        <v>957</v>
      </c>
      <c r="D927" s="7" t="s">
        <v>12</v>
      </c>
      <c r="E927" s="7" t="s">
        <v>13</v>
      </c>
      <c r="F927" s="9">
        <v>14306</v>
      </c>
      <c r="G927" s="8">
        <v>1.39665E-2</v>
      </c>
      <c r="H927" s="8">
        <v>3.55E-8</v>
      </c>
      <c r="I927" s="8">
        <v>-7.7515100000000003E-2</v>
      </c>
      <c r="J927" s="8">
        <v>2.76E-2</v>
      </c>
      <c r="K927" s="8">
        <v>-3.1800000000000002E-2</v>
      </c>
      <c r="L927" s="8">
        <v>0.24979999999999999</v>
      </c>
      <c r="M927" s="8">
        <v>30.803314629999999</v>
      </c>
      <c r="N927" s="7">
        <f t="shared" si="14"/>
        <v>2.1485483170300152E-3</v>
      </c>
    </row>
    <row r="928" spans="1:14">
      <c r="A928" s="7" t="s">
        <v>333</v>
      </c>
      <c r="B928" s="10" t="s">
        <v>956</v>
      </c>
      <c r="C928" s="7" t="s">
        <v>958</v>
      </c>
      <c r="D928" s="7" t="s">
        <v>8</v>
      </c>
      <c r="E928" s="7" t="s">
        <v>7</v>
      </c>
      <c r="F928" s="9">
        <v>14306</v>
      </c>
      <c r="G928" s="8">
        <v>1.3853900000000001E-2</v>
      </c>
      <c r="H928" s="8">
        <v>5.49E-6</v>
      </c>
      <c r="I928" s="8">
        <v>-6.2427200000000002E-2</v>
      </c>
      <c r="J928" s="8">
        <v>2.52E-2</v>
      </c>
      <c r="K928" s="8">
        <v>9.7999999999999997E-3</v>
      </c>
      <c r="L928" s="8">
        <v>0.69750000000000001</v>
      </c>
      <c r="M928" s="8">
        <v>20.30502907</v>
      </c>
      <c r="N928" s="7">
        <f t="shared" si="14"/>
        <v>1.4173249158407678E-3</v>
      </c>
    </row>
    <row r="929" spans="1:14">
      <c r="A929" s="7" t="s">
        <v>333</v>
      </c>
      <c r="B929" s="10" t="s">
        <v>956</v>
      </c>
      <c r="C929" s="7" t="s">
        <v>959</v>
      </c>
      <c r="D929" s="7" t="s">
        <v>13</v>
      </c>
      <c r="E929" s="7" t="s">
        <v>12</v>
      </c>
      <c r="F929" s="9">
        <v>14306</v>
      </c>
      <c r="G929" s="8">
        <v>3.24471E-2</v>
      </c>
      <c r="H929" s="8">
        <v>2.6699999999999998E-6</v>
      </c>
      <c r="I929" s="8">
        <v>-0.15182899999999999</v>
      </c>
      <c r="J929" s="8">
        <v>5.9900000000000002E-2</v>
      </c>
      <c r="K929" s="8">
        <v>1.47E-2</v>
      </c>
      <c r="L929" s="8">
        <v>0.80610000000000004</v>
      </c>
      <c r="M929" s="8">
        <v>21.895642259999999</v>
      </c>
      <c r="N929" s="7">
        <f t="shared" si="14"/>
        <v>1.5281827006323127E-3</v>
      </c>
    </row>
    <row r="930" spans="1:14">
      <c r="A930" s="7" t="s">
        <v>333</v>
      </c>
      <c r="B930" s="10" t="s">
        <v>956</v>
      </c>
      <c r="C930" s="7" t="s">
        <v>960</v>
      </c>
      <c r="D930" s="7" t="s">
        <v>8</v>
      </c>
      <c r="E930" s="7" t="s">
        <v>7</v>
      </c>
      <c r="F930" s="9">
        <v>14306</v>
      </c>
      <c r="G930" s="8">
        <v>2.35439E-2</v>
      </c>
      <c r="H930" s="8">
        <v>1.7999999999999999E-6</v>
      </c>
      <c r="I930" s="8">
        <v>-0.112189</v>
      </c>
      <c r="J930" s="8">
        <v>4.24E-2</v>
      </c>
      <c r="K930" s="8">
        <v>-0.02</v>
      </c>
      <c r="L930" s="8">
        <v>0.63690000000000002</v>
      </c>
      <c r="M930" s="8">
        <v>22.706162670000001</v>
      </c>
      <c r="N930" s="7">
        <f t="shared" si="14"/>
        <v>1.5846624541634004E-3</v>
      </c>
    </row>
    <row r="931" spans="1:14">
      <c r="A931" s="7" t="s">
        <v>333</v>
      </c>
      <c r="B931" s="10" t="s">
        <v>956</v>
      </c>
      <c r="C931" s="7" t="s">
        <v>961</v>
      </c>
      <c r="D931" s="7" t="s">
        <v>8</v>
      </c>
      <c r="E931" s="7" t="s">
        <v>7</v>
      </c>
      <c r="F931" s="9">
        <v>14306</v>
      </c>
      <c r="G931" s="8">
        <v>1.28416E-2</v>
      </c>
      <c r="H931" s="8">
        <v>6.7900000000000002E-6</v>
      </c>
      <c r="I931" s="8">
        <v>5.7529499999999997E-2</v>
      </c>
      <c r="J931" s="8">
        <v>2.5899999999999999E-2</v>
      </c>
      <c r="K931" s="8">
        <v>3.0599999999999999E-2</v>
      </c>
      <c r="L931" s="8">
        <v>0.23810000000000001</v>
      </c>
      <c r="M931" s="8">
        <v>20.06979437</v>
      </c>
      <c r="N931" s="7">
        <f t="shared" si="14"/>
        <v>1.4009281443508675E-3</v>
      </c>
    </row>
    <row r="932" spans="1:14">
      <c r="A932" s="7" t="s">
        <v>333</v>
      </c>
      <c r="B932" s="10" t="s">
        <v>956</v>
      </c>
      <c r="C932" s="7" t="s">
        <v>962</v>
      </c>
      <c r="D932" s="7" t="s">
        <v>13</v>
      </c>
      <c r="E932" s="7" t="s">
        <v>12</v>
      </c>
      <c r="F932" s="9">
        <v>14306</v>
      </c>
      <c r="G932" s="8">
        <v>1.3214500000000001E-2</v>
      </c>
      <c r="H932" s="8">
        <v>4.2599999999999999E-6</v>
      </c>
      <c r="I932" s="8">
        <v>-6.0855899999999997E-2</v>
      </c>
      <c r="J932" s="8">
        <v>2.5399999999999999E-2</v>
      </c>
      <c r="K932" s="8">
        <v>-8.0000000000000004E-4</v>
      </c>
      <c r="L932" s="8">
        <v>0.97589999999999999</v>
      </c>
      <c r="M932" s="8">
        <v>21.208204800000001</v>
      </c>
      <c r="N932" s="7">
        <f t="shared" si="14"/>
        <v>1.4802747681525673E-3</v>
      </c>
    </row>
    <row r="933" spans="1:14">
      <c r="A933" s="7" t="s">
        <v>333</v>
      </c>
      <c r="B933" s="10" t="s">
        <v>956</v>
      </c>
      <c r="C933" s="7" t="s">
        <v>963</v>
      </c>
      <c r="D933" s="7" t="s">
        <v>13</v>
      </c>
      <c r="E933" s="7" t="s">
        <v>12</v>
      </c>
      <c r="F933" s="9">
        <v>14306</v>
      </c>
      <c r="G933" s="8">
        <v>1.5439700000000001E-2</v>
      </c>
      <c r="H933" s="8">
        <v>1.6400000000000001E-7</v>
      </c>
      <c r="I933" s="8">
        <v>-8.1034599999999998E-2</v>
      </c>
      <c r="J933" s="8">
        <v>3.2099999999999997E-2</v>
      </c>
      <c r="K933" s="8">
        <v>-2.0799999999999999E-2</v>
      </c>
      <c r="L933" s="8">
        <v>0.51790000000000003</v>
      </c>
      <c r="M933" s="8">
        <v>27.546299829999999</v>
      </c>
      <c r="N933" s="7">
        <f t="shared" si="14"/>
        <v>1.9218063175480966E-3</v>
      </c>
    </row>
    <row r="934" spans="1:14">
      <c r="A934" s="7" t="s">
        <v>333</v>
      </c>
      <c r="B934" s="10" t="s">
        <v>956</v>
      </c>
      <c r="C934" s="7" t="s">
        <v>964</v>
      </c>
      <c r="D934" s="7" t="s">
        <v>12</v>
      </c>
      <c r="E934" s="7" t="s">
        <v>13</v>
      </c>
      <c r="F934" s="9">
        <v>14306</v>
      </c>
      <c r="G934" s="8">
        <v>1.3665200000000001E-2</v>
      </c>
      <c r="H934" s="8">
        <v>5.6400000000000002E-6</v>
      </c>
      <c r="I934" s="8">
        <v>6.2834200000000007E-2</v>
      </c>
      <c r="J934" s="8">
        <v>2.5999999999999999E-2</v>
      </c>
      <c r="K934" s="8">
        <v>2.4299999999999999E-2</v>
      </c>
      <c r="L934" s="8">
        <v>0.35010000000000002</v>
      </c>
      <c r="M934" s="8">
        <v>21.142687729999999</v>
      </c>
      <c r="N934" s="7">
        <f t="shared" si="14"/>
        <v>1.4757086038587239E-3</v>
      </c>
    </row>
    <row r="935" spans="1:14">
      <c r="A935" s="7" t="s">
        <v>333</v>
      </c>
      <c r="B935" s="10" t="s">
        <v>956</v>
      </c>
      <c r="C935" s="7" t="s">
        <v>965</v>
      </c>
      <c r="D935" s="7" t="s">
        <v>7</v>
      </c>
      <c r="E935" s="7" t="s">
        <v>8</v>
      </c>
      <c r="F935" s="9">
        <v>14306</v>
      </c>
      <c r="G935" s="8">
        <v>2.9711600000000001E-2</v>
      </c>
      <c r="H935" s="8">
        <v>1.8199999999999999E-6</v>
      </c>
      <c r="I935" s="8">
        <v>0.142681</v>
      </c>
      <c r="J935" s="8">
        <v>4.36E-2</v>
      </c>
      <c r="K935" s="8">
        <v>-6.9699999999999998E-2</v>
      </c>
      <c r="L935" s="8">
        <v>0.1099</v>
      </c>
      <c r="M935" s="8">
        <v>23.061110129999999</v>
      </c>
      <c r="N935" s="7">
        <f t="shared" si="14"/>
        <v>1.6093943593536984E-3</v>
      </c>
    </row>
    <row r="936" spans="1:14">
      <c r="A936" s="7" t="s">
        <v>333</v>
      </c>
      <c r="B936" s="10" t="s">
        <v>956</v>
      </c>
      <c r="C936" s="7" t="s">
        <v>966</v>
      </c>
      <c r="D936" s="7" t="s">
        <v>12</v>
      </c>
      <c r="E936" s="7" t="s">
        <v>13</v>
      </c>
      <c r="F936" s="9">
        <v>14306</v>
      </c>
      <c r="G936" s="8">
        <v>2.0465799999999999E-2</v>
      </c>
      <c r="H936" s="8">
        <v>6.6800000000000004E-6</v>
      </c>
      <c r="I936" s="8">
        <v>9.24508E-2</v>
      </c>
      <c r="J936" s="8">
        <v>4.5400000000000003E-2</v>
      </c>
      <c r="K936" s="8">
        <v>6.1999999999999998E-3</v>
      </c>
      <c r="L936" s="8">
        <v>0.89119999999999999</v>
      </c>
      <c r="M936" s="8">
        <v>20.40628255</v>
      </c>
      <c r="N936" s="7">
        <f t="shared" si="14"/>
        <v>1.4243825107615978E-3</v>
      </c>
    </row>
    <row r="937" spans="1:14">
      <c r="A937" s="7" t="s">
        <v>333</v>
      </c>
      <c r="B937" s="10" t="s">
        <v>956</v>
      </c>
      <c r="C937" s="7" t="s">
        <v>967</v>
      </c>
      <c r="D937" s="7" t="s">
        <v>8</v>
      </c>
      <c r="E937" s="7" t="s">
        <v>7</v>
      </c>
      <c r="F937" s="9">
        <v>14306</v>
      </c>
      <c r="G937" s="8">
        <v>3.5147600000000001E-2</v>
      </c>
      <c r="H937" s="8">
        <v>6.8399999999999997E-6</v>
      </c>
      <c r="I937" s="8">
        <v>0.15109600000000001</v>
      </c>
      <c r="J937" s="8">
        <v>6.7500000000000004E-2</v>
      </c>
      <c r="K937" s="8">
        <v>-0.02</v>
      </c>
      <c r="L937" s="8">
        <v>0.76669900000000002</v>
      </c>
      <c r="M937" s="8">
        <v>18.48053689</v>
      </c>
      <c r="N937" s="7">
        <f t="shared" si="14"/>
        <v>1.2901366194262296E-3</v>
      </c>
    </row>
    <row r="938" spans="1:14">
      <c r="A938" s="7" t="s">
        <v>333</v>
      </c>
      <c r="B938" s="10" t="s">
        <v>956</v>
      </c>
      <c r="C938" s="7" t="s">
        <v>968</v>
      </c>
      <c r="D938" s="7" t="s">
        <v>7</v>
      </c>
      <c r="E938" s="7" t="s">
        <v>8</v>
      </c>
      <c r="F938" s="9">
        <v>14306</v>
      </c>
      <c r="G938" s="8">
        <v>1.49877E-2</v>
      </c>
      <c r="H938" s="8">
        <v>9.2599999999999994E-6</v>
      </c>
      <c r="I938" s="8">
        <v>6.6225800000000001E-2</v>
      </c>
      <c r="J938" s="8">
        <v>2.9100000000000001E-2</v>
      </c>
      <c r="K938" s="8">
        <v>0.04</v>
      </c>
      <c r="L938" s="8">
        <v>0.16980000000000001</v>
      </c>
      <c r="M938" s="8">
        <v>19.52470332</v>
      </c>
      <c r="N938" s="7">
        <f t="shared" si="14"/>
        <v>1.3629311125118841E-3</v>
      </c>
    </row>
    <row r="939" spans="1:14">
      <c r="A939" s="7" t="s">
        <v>333</v>
      </c>
      <c r="B939" s="10" t="s">
        <v>956</v>
      </c>
      <c r="C939" s="7" t="s">
        <v>969</v>
      </c>
      <c r="D939" s="7" t="s">
        <v>7</v>
      </c>
      <c r="E939" s="7" t="s">
        <v>8</v>
      </c>
      <c r="F939" s="9">
        <v>14306</v>
      </c>
      <c r="G939" s="8">
        <v>1.9390500000000001E-2</v>
      </c>
      <c r="H939" s="8">
        <v>3.0599999999999999E-6</v>
      </c>
      <c r="I939" s="8">
        <v>8.90455E-2</v>
      </c>
      <c r="J939" s="8">
        <v>5.21E-2</v>
      </c>
      <c r="K939" s="8">
        <v>4.5499999999999999E-2</v>
      </c>
      <c r="L939" s="8">
        <v>0.38240000000000002</v>
      </c>
      <c r="M939" s="8">
        <v>21.088512040000001</v>
      </c>
      <c r="N939" s="7">
        <f t="shared" si="14"/>
        <v>1.4719328372543577E-3</v>
      </c>
    </row>
    <row r="940" spans="1:14">
      <c r="A940" s="7" t="s">
        <v>333</v>
      </c>
      <c r="B940" s="10" t="s">
        <v>956</v>
      </c>
      <c r="C940" s="7" t="s">
        <v>970</v>
      </c>
      <c r="D940" s="7" t="s">
        <v>13</v>
      </c>
      <c r="E940" s="7" t="s">
        <v>12</v>
      </c>
      <c r="F940" s="9">
        <v>14306</v>
      </c>
      <c r="G940" s="8">
        <v>1.30729E-2</v>
      </c>
      <c r="H940" s="8">
        <v>7.8499999999999994E-6</v>
      </c>
      <c r="I940" s="8">
        <v>5.8332200000000001E-2</v>
      </c>
      <c r="J940" s="8">
        <v>2.5399999999999999E-2</v>
      </c>
      <c r="K940" s="8">
        <v>-8.8999999999999999E-3</v>
      </c>
      <c r="L940" s="8">
        <v>0.725499</v>
      </c>
      <c r="M940" s="8">
        <v>19.910072159999999</v>
      </c>
      <c r="N940" s="7">
        <f t="shared" si="14"/>
        <v>1.3897945794748314E-3</v>
      </c>
    </row>
    <row r="941" spans="1:14">
      <c r="A941" s="7" t="s">
        <v>333</v>
      </c>
      <c r="B941" s="10" t="s">
        <v>956</v>
      </c>
      <c r="C941" s="7" t="s">
        <v>971</v>
      </c>
      <c r="D941" s="7" t="s">
        <v>7</v>
      </c>
      <c r="E941" s="7" t="s">
        <v>8</v>
      </c>
      <c r="F941" s="9">
        <v>14306</v>
      </c>
      <c r="G941" s="8">
        <v>2.2162500000000002E-2</v>
      </c>
      <c r="H941" s="8">
        <v>6.2600000000000002E-6</v>
      </c>
      <c r="I941" s="8">
        <v>9.9082000000000003E-2</v>
      </c>
      <c r="J941" s="8">
        <v>3.78E-2</v>
      </c>
      <c r="K941" s="8">
        <v>-5.2999999999999999E-2</v>
      </c>
      <c r="L941" s="8">
        <v>0.16039999999999999</v>
      </c>
      <c r="M941" s="8">
        <v>19.98720337</v>
      </c>
      <c r="N941" s="7">
        <f t="shared" si="14"/>
        <v>1.3951711033796483E-3</v>
      </c>
    </row>
    <row r="942" spans="1:14">
      <c r="A942" s="7" t="s">
        <v>333</v>
      </c>
      <c r="B942" s="10" t="s">
        <v>972</v>
      </c>
      <c r="C942" s="7" t="s">
        <v>973</v>
      </c>
      <c r="D942" s="7" t="s">
        <v>8</v>
      </c>
      <c r="E942" s="7" t="s">
        <v>7</v>
      </c>
      <c r="F942" s="9">
        <v>14306</v>
      </c>
      <c r="G942" s="8">
        <v>1.9488499999999999E-2</v>
      </c>
      <c r="H942" s="8">
        <v>2.0600000000000002E-6</v>
      </c>
      <c r="I942" s="8">
        <v>9.18017E-2</v>
      </c>
      <c r="J942" s="8">
        <v>3.8199999999999998E-2</v>
      </c>
      <c r="K942" s="8">
        <v>-1.38E-2</v>
      </c>
      <c r="L942" s="8">
        <v>0.71819900000000003</v>
      </c>
      <c r="M942" s="8">
        <v>22.189352039999999</v>
      </c>
      <c r="N942" s="7">
        <f t="shared" si="14"/>
        <v>1.548650111578842E-3</v>
      </c>
    </row>
    <row r="943" spans="1:14">
      <c r="A943" s="7" t="s">
        <v>333</v>
      </c>
      <c r="B943" s="10" t="s">
        <v>972</v>
      </c>
      <c r="C943" s="7" t="s">
        <v>974</v>
      </c>
      <c r="D943" s="7" t="s">
        <v>12</v>
      </c>
      <c r="E943" s="7" t="s">
        <v>13</v>
      </c>
      <c r="F943" s="9">
        <v>14306</v>
      </c>
      <c r="G943" s="8">
        <v>1.3413899999999999E-2</v>
      </c>
      <c r="H943" s="8">
        <v>6.9800000000000003E-7</v>
      </c>
      <c r="I943" s="8">
        <v>6.60742E-2</v>
      </c>
      <c r="J943" s="8">
        <v>2.5100000000000001E-2</v>
      </c>
      <c r="K943" s="8">
        <v>2.4400000000000002E-2</v>
      </c>
      <c r="L943" s="8">
        <v>0.33139999999999997</v>
      </c>
      <c r="M943" s="8">
        <v>24.263514000000001</v>
      </c>
      <c r="N943" s="7">
        <f t="shared" si="14"/>
        <v>1.6931659333506617E-3</v>
      </c>
    </row>
    <row r="944" spans="1:14">
      <c r="A944" s="7" t="s">
        <v>333</v>
      </c>
      <c r="B944" s="10" t="s">
        <v>972</v>
      </c>
      <c r="C944" s="7" t="s">
        <v>975</v>
      </c>
      <c r="D944" s="7" t="s">
        <v>12</v>
      </c>
      <c r="E944" s="7" t="s">
        <v>13</v>
      </c>
      <c r="F944" s="9">
        <v>14306</v>
      </c>
      <c r="G944" s="8">
        <v>3.0692199999999999E-2</v>
      </c>
      <c r="H944" s="8">
        <v>5.1200000000000003E-7</v>
      </c>
      <c r="I944" s="8">
        <v>-0.151142</v>
      </c>
      <c r="J944" s="8">
        <v>0.1046</v>
      </c>
      <c r="K944" s="8">
        <v>-1.3100000000000001E-2</v>
      </c>
      <c r="L944" s="8">
        <v>0.9</v>
      </c>
      <c r="M944" s="8">
        <v>24.25014225</v>
      </c>
      <c r="N944" s="7">
        <f t="shared" si="14"/>
        <v>1.6922343997263249E-3</v>
      </c>
    </row>
    <row r="945" spans="1:14">
      <c r="A945" s="7" t="s">
        <v>333</v>
      </c>
      <c r="B945" s="10" t="s">
        <v>972</v>
      </c>
      <c r="C945" s="7" t="s">
        <v>976</v>
      </c>
      <c r="D945" s="7" t="s">
        <v>7</v>
      </c>
      <c r="E945" s="7" t="s">
        <v>8</v>
      </c>
      <c r="F945" s="9">
        <v>14306</v>
      </c>
      <c r="G945" s="8">
        <v>2.5001300000000001E-2</v>
      </c>
      <c r="H945" s="8">
        <v>6.3799999999999999E-6</v>
      </c>
      <c r="I945" s="8">
        <v>0.107194</v>
      </c>
      <c r="J945" s="8">
        <v>4.4499999999999998E-2</v>
      </c>
      <c r="K945" s="8">
        <v>3.8699999999999998E-2</v>
      </c>
      <c r="L945" s="8">
        <v>0.38419999999999999</v>
      </c>
      <c r="M945" s="8">
        <v>18.382973939999999</v>
      </c>
      <c r="N945" s="7">
        <f t="shared" si="14"/>
        <v>1.2833344355598641E-3</v>
      </c>
    </row>
    <row r="946" spans="1:14">
      <c r="A946" s="7" t="s">
        <v>333</v>
      </c>
      <c r="B946" s="10" t="s">
        <v>972</v>
      </c>
      <c r="C946" s="7" t="s">
        <v>977</v>
      </c>
      <c r="D946" s="7" t="s">
        <v>13</v>
      </c>
      <c r="E946" s="7" t="s">
        <v>12</v>
      </c>
      <c r="F946" s="9">
        <v>14306</v>
      </c>
      <c r="G946" s="8">
        <v>1.31793E-2</v>
      </c>
      <c r="H946" s="8">
        <v>4.1200000000000004E-6</v>
      </c>
      <c r="I946" s="8">
        <v>6.0367999999999998E-2</v>
      </c>
      <c r="J946" s="8">
        <v>2.52E-2</v>
      </c>
      <c r="K946" s="8">
        <v>-8.0000000000000002E-3</v>
      </c>
      <c r="L946" s="8">
        <v>0.75129900000000005</v>
      </c>
      <c r="M946" s="8">
        <v>20.98113064</v>
      </c>
      <c r="N946" s="7">
        <f t="shared" si="14"/>
        <v>1.4644488217699159E-3</v>
      </c>
    </row>
    <row r="947" spans="1:14">
      <c r="A947" s="7" t="s">
        <v>333</v>
      </c>
      <c r="B947" s="10" t="s">
        <v>972</v>
      </c>
      <c r="C947" s="7" t="s">
        <v>978</v>
      </c>
      <c r="D947" s="7" t="s">
        <v>12</v>
      </c>
      <c r="E947" s="7" t="s">
        <v>13</v>
      </c>
      <c r="F947" s="9">
        <v>14306</v>
      </c>
      <c r="G947" s="8">
        <v>1.52546E-2</v>
      </c>
      <c r="H947" s="8">
        <v>7.8399999999999995E-6</v>
      </c>
      <c r="I947" s="8">
        <v>-6.8523299999999995E-2</v>
      </c>
      <c r="J947" s="8">
        <v>2.93E-2</v>
      </c>
      <c r="K947" s="8">
        <v>1.21E-2</v>
      </c>
      <c r="L947" s="8">
        <v>0.6784</v>
      </c>
      <c r="M947" s="8">
        <v>20.177850100000001</v>
      </c>
      <c r="N947" s="7">
        <f t="shared" si="14"/>
        <v>1.4084601147451583E-3</v>
      </c>
    </row>
    <row r="948" spans="1:14">
      <c r="A948" s="7" t="s">
        <v>333</v>
      </c>
      <c r="B948" s="10" t="s">
        <v>972</v>
      </c>
      <c r="C948" s="7" t="s">
        <v>979</v>
      </c>
      <c r="D948" s="7" t="s">
        <v>7</v>
      </c>
      <c r="E948" s="7" t="s">
        <v>8</v>
      </c>
      <c r="F948" s="9">
        <v>14306</v>
      </c>
      <c r="G948" s="8">
        <v>2.5752899999999999E-2</v>
      </c>
      <c r="H948" s="8">
        <v>1.9199999999999998E-6</v>
      </c>
      <c r="I948" s="8">
        <v>0.120632</v>
      </c>
      <c r="J948" s="8">
        <v>6.9099999999999995E-2</v>
      </c>
      <c r="K948" s="8">
        <v>3.4200000000000001E-2</v>
      </c>
      <c r="L948" s="8">
        <v>0.62100100000000003</v>
      </c>
      <c r="M948" s="8">
        <v>21.941826339999999</v>
      </c>
      <c r="N948" s="7">
        <f t="shared" si="14"/>
        <v>1.5314011325668793E-3</v>
      </c>
    </row>
    <row r="949" spans="1:14">
      <c r="A949" s="7" t="s">
        <v>333</v>
      </c>
      <c r="B949" s="10" t="s">
        <v>972</v>
      </c>
      <c r="C949" s="7" t="s">
        <v>980</v>
      </c>
      <c r="D949" s="7" t="s">
        <v>8</v>
      </c>
      <c r="E949" s="7" t="s">
        <v>13</v>
      </c>
      <c r="F949" s="9">
        <v>14306</v>
      </c>
      <c r="G949" s="8">
        <v>1.5294800000000001E-2</v>
      </c>
      <c r="H949" s="8">
        <v>1.35E-6</v>
      </c>
      <c r="I949" s="8">
        <v>-7.2952400000000001E-2</v>
      </c>
      <c r="J949" s="8">
        <v>2.98E-2</v>
      </c>
      <c r="K949" s="8">
        <v>-1.6299999999999999E-2</v>
      </c>
      <c r="L949" s="8">
        <v>0.5827</v>
      </c>
      <c r="M949" s="8">
        <v>22.750532339999999</v>
      </c>
      <c r="N949" s="7">
        <f t="shared" si="14"/>
        <v>1.5877540953684575E-3</v>
      </c>
    </row>
    <row r="950" spans="1:14">
      <c r="A950" s="7" t="s">
        <v>333</v>
      </c>
      <c r="B950" s="10" t="s">
        <v>972</v>
      </c>
      <c r="C950" s="7" t="s">
        <v>981</v>
      </c>
      <c r="D950" s="7" t="s">
        <v>12</v>
      </c>
      <c r="E950" s="7" t="s">
        <v>7</v>
      </c>
      <c r="F950" s="9">
        <v>14306</v>
      </c>
      <c r="G950" s="8">
        <v>4.9015200000000002E-2</v>
      </c>
      <c r="H950" s="8">
        <v>7.4200000000000001E-6</v>
      </c>
      <c r="I950" s="8">
        <v>-0.21850700000000001</v>
      </c>
      <c r="J950" s="8">
        <v>0.10539999999999999</v>
      </c>
      <c r="K950" s="8">
        <v>-1.0699999999999999E-2</v>
      </c>
      <c r="L950" s="8">
        <v>0.91890000000000005</v>
      </c>
      <c r="M950" s="8">
        <v>19.873261660000001</v>
      </c>
      <c r="N950" s="7">
        <f t="shared" si="14"/>
        <v>1.3872286385296399E-3</v>
      </c>
    </row>
    <row r="951" spans="1:14">
      <c r="A951" s="7" t="s">
        <v>333</v>
      </c>
      <c r="B951" s="10" t="s">
        <v>972</v>
      </c>
      <c r="C951" s="7" t="s">
        <v>982</v>
      </c>
      <c r="D951" s="7" t="s">
        <v>8</v>
      </c>
      <c r="E951" s="7" t="s">
        <v>7</v>
      </c>
      <c r="F951" s="9">
        <v>14306</v>
      </c>
      <c r="G951" s="8">
        <v>3.8599000000000001E-2</v>
      </c>
      <c r="H951" s="8">
        <v>8.7199999999999997E-7</v>
      </c>
      <c r="I951" s="8">
        <v>-0.17532400000000001</v>
      </c>
      <c r="J951" s="8">
        <v>5.7099999999999998E-2</v>
      </c>
      <c r="K951" s="8">
        <v>-3.5999999999999999E-3</v>
      </c>
      <c r="L951" s="8">
        <v>0.95009999999999994</v>
      </c>
      <c r="M951" s="8">
        <v>20.631491919999998</v>
      </c>
      <c r="N951" s="7">
        <f t="shared" si="14"/>
        <v>1.4400797518432369E-3</v>
      </c>
    </row>
    <row r="952" spans="1:14">
      <c r="A952" s="7" t="s">
        <v>333</v>
      </c>
      <c r="B952" s="10" t="s">
        <v>972</v>
      </c>
      <c r="C952" s="7" t="s">
        <v>983</v>
      </c>
      <c r="D952" s="7" t="s">
        <v>13</v>
      </c>
      <c r="E952" s="7" t="s">
        <v>12</v>
      </c>
      <c r="F952" s="9">
        <v>14306</v>
      </c>
      <c r="G952" s="8">
        <v>2.6717899999999999E-2</v>
      </c>
      <c r="H952" s="8">
        <v>2.2000000000000001E-6</v>
      </c>
      <c r="I952" s="8">
        <v>0.130074</v>
      </c>
      <c r="J952" s="8">
        <v>4.2999999999999997E-2</v>
      </c>
      <c r="K952" s="8">
        <v>6.1199999999999997E-2</v>
      </c>
      <c r="L952" s="8">
        <v>0.15459999999999999</v>
      </c>
      <c r="M952" s="8">
        <v>23.701528339999999</v>
      </c>
      <c r="N952" s="7">
        <f t="shared" si="14"/>
        <v>1.654014097500959E-3</v>
      </c>
    </row>
    <row r="953" spans="1:14">
      <c r="A953" s="7" t="s">
        <v>333</v>
      </c>
      <c r="B953" s="10" t="s">
        <v>972</v>
      </c>
      <c r="C953" s="7" t="s">
        <v>984</v>
      </c>
      <c r="D953" s="7" t="s">
        <v>7</v>
      </c>
      <c r="E953" s="7" t="s">
        <v>8</v>
      </c>
      <c r="F953" s="9">
        <v>14306</v>
      </c>
      <c r="G953" s="8">
        <v>1.5115399999999999E-2</v>
      </c>
      <c r="H953" s="8">
        <v>8.5699999999999993E-6</v>
      </c>
      <c r="I953" s="8">
        <v>6.9237300000000002E-2</v>
      </c>
      <c r="J953" s="8">
        <v>2.86E-2</v>
      </c>
      <c r="K953" s="8">
        <v>4.07E-2</v>
      </c>
      <c r="L953" s="8">
        <v>0.15579999999999999</v>
      </c>
      <c r="M953" s="8">
        <v>20.98171378</v>
      </c>
      <c r="N953" s="7">
        <f t="shared" si="14"/>
        <v>1.4644894649030417E-3</v>
      </c>
    </row>
    <row r="954" spans="1:14">
      <c r="A954" s="7" t="s">
        <v>333</v>
      </c>
      <c r="B954" s="10" t="s">
        <v>972</v>
      </c>
      <c r="C954" s="7" t="s">
        <v>985</v>
      </c>
      <c r="D954" s="7" t="s">
        <v>12</v>
      </c>
      <c r="E954" s="7" t="s">
        <v>13</v>
      </c>
      <c r="F954" s="9">
        <v>14306</v>
      </c>
      <c r="G954" s="8">
        <v>1.6599200000000001E-2</v>
      </c>
      <c r="H954" s="8">
        <v>8.5700000000000001E-7</v>
      </c>
      <c r="I954" s="8">
        <v>8.1806799999999999E-2</v>
      </c>
      <c r="J954" s="8">
        <v>2.9600000000000001E-2</v>
      </c>
      <c r="K954" s="8">
        <v>-1.2699999999999999E-2</v>
      </c>
      <c r="L954" s="8">
        <v>0.66779900000000003</v>
      </c>
      <c r="M954" s="8">
        <v>24.28871251</v>
      </c>
      <c r="N954" s="7">
        <f t="shared" si="14"/>
        <v>1.6949213652273651E-3</v>
      </c>
    </row>
    <row r="955" spans="1:14">
      <c r="A955" s="7" t="s">
        <v>333</v>
      </c>
      <c r="B955" s="10" t="s">
        <v>972</v>
      </c>
      <c r="C955" s="7" t="s">
        <v>986</v>
      </c>
      <c r="D955" s="7" t="s">
        <v>8</v>
      </c>
      <c r="E955" s="7" t="s">
        <v>7</v>
      </c>
      <c r="F955" s="9">
        <v>14306</v>
      </c>
      <c r="G955" s="8">
        <v>1.4076699999999999E-2</v>
      </c>
      <c r="H955" s="8">
        <v>2.9799999999999998E-6</v>
      </c>
      <c r="I955" s="8">
        <v>-6.5811599999999998E-2</v>
      </c>
      <c r="J955" s="8">
        <v>2.7799999999999998E-2</v>
      </c>
      <c r="K955" s="8">
        <v>3.7100000000000001E-2</v>
      </c>
      <c r="L955" s="8">
        <v>0.18190000000000001</v>
      </c>
      <c r="M955" s="8">
        <v>21.85763597</v>
      </c>
      <c r="N955" s="7">
        <f t="shared" si="14"/>
        <v>1.5255341393060422E-3</v>
      </c>
    </row>
    <row r="956" spans="1:14">
      <c r="A956" s="7" t="s">
        <v>333</v>
      </c>
      <c r="B956" s="10" t="s">
        <v>972</v>
      </c>
      <c r="C956" s="7" t="s">
        <v>987</v>
      </c>
      <c r="D956" s="7" t="s">
        <v>7</v>
      </c>
      <c r="E956" s="7" t="s">
        <v>8</v>
      </c>
      <c r="F956" s="9">
        <v>14306</v>
      </c>
      <c r="G956" s="8">
        <v>4.0274299999999999E-2</v>
      </c>
      <c r="H956" s="8">
        <v>4.9100000000000004E-6</v>
      </c>
      <c r="I956" s="8">
        <v>0.18315799999999999</v>
      </c>
      <c r="J956" s="8">
        <v>5.4699999999999999E-2</v>
      </c>
      <c r="K956" s="8">
        <v>-3.3500000000000002E-2</v>
      </c>
      <c r="L956" s="8">
        <v>0.54</v>
      </c>
      <c r="M956" s="8">
        <v>20.68215477</v>
      </c>
      <c r="N956" s="7">
        <f t="shared" si="14"/>
        <v>1.4436109171552982E-3</v>
      </c>
    </row>
    <row r="957" spans="1:14">
      <c r="A957" s="7" t="s">
        <v>333</v>
      </c>
      <c r="B957" s="10" t="s">
        <v>972</v>
      </c>
      <c r="C957" s="7" t="s">
        <v>988</v>
      </c>
      <c r="D957" s="7" t="s">
        <v>7</v>
      </c>
      <c r="E957" s="7" t="s">
        <v>8</v>
      </c>
      <c r="F957" s="9">
        <v>14306</v>
      </c>
      <c r="G957" s="8">
        <v>1.3145499999999999E-2</v>
      </c>
      <c r="H957" s="8">
        <v>9.8600000000000005E-6</v>
      </c>
      <c r="I957" s="8">
        <v>5.8194700000000002E-2</v>
      </c>
      <c r="J957" s="8">
        <v>2.5100000000000001E-2</v>
      </c>
      <c r="K957" s="8">
        <v>2.4E-2</v>
      </c>
      <c r="L957" s="8">
        <v>0.3402</v>
      </c>
      <c r="M957" s="8">
        <v>19.598040390000001</v>
      </c>
      <c r="N957" s="7">
        <f t="shared" si="14"/>
        <v>1.3680434376681326E-3</v>
      </c>
    </row>
    <row r="958" spans="1:14">
      <c r="A958" s="7" t="s">
        <v>333</v>
      </c>
      <c r="B958" s="10" t="s">
        <v>989</v>
      </c>
      <c r="C958" s="7" t="s">
        <v>990</v>
      </c>
      <c r="D958" s="7" t="s">
        <v>8</v>
      </c>
      <c r="E958" s="7" t="s">
        <v>13</v>
      </c>
      <c r="F958" s="9">
        <v>14306</v>
      </c>
      <c r="G958" s="8">
        <v>1.7564400000000001E-2</v>
      </c>
      <c r="H958" s="8">
        <v>6.3099999999999997E-6</v>
      </c>
      <c r="I958" s="8">
        <v>7.8627000000000002E-2</v>
      </c>
      <c r="J958" s="8">
        <v>5.0999999999999997E-2</v>
      </c>
      <c r="K958" s="8">
        <v>3.0599999999999999E-2</v>
      </c>
      <c r="L958" s="8">
        <v>0.54869999999999997</v>
      </c>
      <c r="M958" s="8">
        <v>20.039033589999999</v>
      </c>
      <c r="N958" s="7">
        <f t="shared" si="14"/>
        <v>1.3987839588533294E-3</v>
      </c>
    </row>
    <row r="959" spans="1:14">
      <c r="A959" s="7" t="s">
        <v>333</v>
      </c>
      <c r="B959" s="10" t="s">
        <v>989</v>
      </c>
      <c r="C959" s="7" t="s">
        <v>991</v>
      </c>
      <c r="D959" s="7" t="s">
        <v>8</v>
      </c>
      <c r="E959" s="7" t="s">
        <v>7</v>
      </c>
      <c r="F959" s="9">
        <v>14306</v>
      </c>
      <c r="G959" s="8">
        <v>1.05787E-2</v>
      </c>
      <c r="H959" s="8">
        <v>9.5699999999999999E-6</v>
      </c>
      <c r="I959" s="8">
        <v>-4.6809700000000003E-2</v>
      </c>
      <c r="J959" s="8">
        <v>2.5100000000000001E-2</v>
      </c>
      <c r="K959" s="8">
        <v>-1.89E-2</v>
      </c>
      <c r="L959" s="8">
        <v>0.4526</v>
      </c>
      <c r="M959" s="8">
        <v>19.579748689999999</v>
      </c>
      <c r="N959" s="7">
        <f t="shared" si="14"/>
        <v>1.3667683283118978E-3</v>
      </c>
    </row>
    <row r="960" spans="1:14">
      <c r="A960" s="7" t="s">
        <v>333</v>
      </c>
      <c r="B960" s="10" t="s">
        <v>989</v>
      </c>
      <c r="C960" s="7" t="s">
        <v>992</v>
      </c>
      <c r="D960" s="7" t="s">
        <v>12</v>
      </c>
      <c r="E960" s="7" t="s">
        <v>13</v>
      </c>
      <c r="F960" s="9">
        <v>14306</v>
      </c>
      <c r="G960" s="8">
        <v>1.1191899999999999E-2</v>
      </c>
      <c r="H960" s="8">
        <v>9.6399999999999992E-6</v>
      </c>
      <c r="I960" s="8">
        <v>4.9779900000000002E-2</v>
      </c>
      <c r="J960" s="8">
        <v>2.5899999999999999E-2</v>
      </c>
      <c r="K960" s="8">
        <v>-3.15E-2</v>
      </c>
      <c r="L960" s="8">
        <v>0.22320000000000001</v>
      </c>
      <c r="M960" s="8">
        <v>19.78337565</v>
      </c>
      <c r="N960" s="7">
        <f t="shared" si="14"/>
        <v>1.3809629206692595E-3</v>
      </c>
    </row>
    <row r="961" spans="1:14">
      <c r="A961" s="7" t="s">
        <v>333</v>
      </c>
      <c r="B961" s="10" t="s">
        <v>989</v>
      </c>
      <c r="C961" s="7" t="s">
        <v>993</v>
      </c>
      <c r="D961" s="7" t="s">
        <v>7</v>
      </c>
      <c r="E961" s="7" t="s">
        <v>8</v>
      </c>
      <c r="F961" s="9">
        <v>14306</v>
      </c>
      <c r="G961" s="8">
        <v>2.42022E-2</v>
      </c>
      <c r="H961" s="8">
        <v>5.9699999999999996E-6</v>
      </c>
      <c r="I961" s="8">
        <v>0.108075</v>
      </c>
      <c r="J961" s="8">
        <v>6.0199999999999997E-2</v>
      </c>
      <c r="K961" s="8">
        <v>-2.5999999999999999E-2</v>
      </c>
      <c r="L961" s="8">
        <v>0.66559999999999997</v>
      </c>
      <c r="M961" s="8">
        <v>19.940718260000001</v>
      </c>
      <c r="N961" s="7">
        <f t="shared" si="14"/>
        <v>1.3919308093263945E-3</v>
      </c>
    </row>
    <row r="962" spans="1:14">
      <c r="A962" s="7" t="s">
        <v>333</v>
      </c>
      <c r="B962" s="10" t="s">
        <v>989</v>
      </c>
      <c r="C962" s="7" t="s">
        <v>994</v>
      </c>
      <c r="D962" s="7" t="s">
        <v>12</v>
      </c>
      <c r="E962" s="7" t="s">
        <v>13</v>
      </c>
      <c r="F962" s="9">
        <v>14306</v>
      </c>
      <c r="G962" s="8">
        <v>1.80734E-2</v>
      </c>
      <c r="H962" s="8">
        <v>7.1400000000000002E-6</v>
      </c>
      <c r="I962" s="8">
        <v>7.4618599999999993E-2</v>
      </c>
      <c r="J962" s="8">
        <v>3.9199999999999999E-2</v>
      </c>
      <c r="K962" s="8">
        <v>1.3599999999999999E-2</v>
      </c>
      <c r="L962" s="8">
        <v>0.72889999999999999</v>
      </c>
      <c r="M962" s="8">
        <v>17.04568553</v>
      </c>
      <c r="N962" s="7">
        <f t="shared" si="14"/>
        <v>1.1900880514299241E-3</v>
      </c>
    </row>
    <row r="963" spans="1:14">
      <c r="A963" s="7" t="s">
        <v>333</v>
      </c>
      <c r="B963" s="10" t="s">
        <v>989</v>
      </c>
      <c r="C963" s="7" t="s">
        <v>995</v>
      </c>
      <c r="D963" s="7" t="s">
        <v>7</v>
      </c>
      <c r="E963" s="7" t="s">
        <v>12</v>
      </c>
      <c r="F963" s="9">
        <v>14306</v>
      </c>
      <c r="G963" s="8">
        <v>1.9251899999999999E-2</v>
      </c>
      <c r="H963" s="8">
        <v>6.72E-6</v>
      </c>
      <c r="I963" s="8">
        <v>-8.64066E-2</v>
      </c>
      <c r="J963" s="8">
        <v>4.0800000000000003E-2</v>
      </c>
      <c r="K963" s="8">
        <v>-2.76E-2</v>
      </c>
      <c r="L963" s="8">
        <v>0.49940099999999998</v>
      </c>
      <c r="M963" s="8">
        <v>20.144042949999999</v>
      </c>
      <c r="N963" s="7">
        <f t="shared" ref="N963:N1026" si="15">(2*(I963^2))/(2*(I963^2)+(G963^2)*2*F963)</f>
        <v>1.4061036162558223E-3</v>
      </c>
    </row>
    <row r="964" spans="1:14">
      <c r="A964" s="7" t="s">
        <v>333</v>
      </c>
      <c r="B964" s="10" t="s">
        <v>989</v>
      </c>
      <c r="C964" s="7" t="s">
        <v>996</v>
      </c>
      <c r="D964" s="7" t="s">
        <v>12</v>
      </c>
      <c r="E964" s="7" t="s">
        <v>13</v>
      </c>
      <c r="F964" s="9">
        <v>14306</v>
      </c>
      <c r="G964" s="8">
        <v>1.1403999999999999E-2</v>
      </c>
      <c r="H964" s="8">
        <v>4.42E-6</v>
      </c>
      <c r="I964" s="8">
        <v>5.2026700000000002E-2</v>
      </c>
      <c r="J964" s="8">
        <v>2.5700000000000001E-2</v>
      </c>
      <c r="K964" s="8">
        <v>2.41E-2</v>
      </c>
      <c r="L964" s="8">
        <v>0.34889999999999999</v>
      </c>
      <c r="M964" s="8">
        <v>20.813165739999999</v>
      </c>
      <c r="N964" s="7">
        <f t="shared" si="15"/>
        <v>1.4527421762328481E-3</v>
      </c>
    </row>
    <row r="965" spans="1:14">
      <c r="A965" s="7" t="s">
        <v>333</v>
      </c>
      <c r="B965" s="10" t="s">
        <v>989</v>
      </c>
      <c r="C965" s="7" t="s">
        <v>997</v>
      </c>
      <c r="D965" s="7" t="s">
        <v>12</v>
      </c>
      <c r="E965" s="7" t="s">
        <v>7</v>
      </c>
      <c r="F965" s="9">
        <v>14306</v>
      </c>
      <c r="G965" s="8">
        <v>1.08174E-2</v>
      </c>
      <c r="H965" s="8">
        <v>2.4299999999999999E-7</v>
      </c>
      <c r="I965" s="8">
        <v>-5.6171499999999999E-2</v>
      </c>
      <c r="J965" s="8">
        <v>2.6599999999999999E-2</v>
      </c>
      <c r="K965" s="8">
        <v>1.6199999999999999E-2</v>
      </c>
      <c r="L965" s="8">
        <v>0.54350100000000001</v>
      </c>
      <c r="M965" s="8">
        <v>26.964120829999999</v>
      </c>
      <c r="N965" s="7">
        <f t="shared" si="15"/>
        <v>1.8812661917699627E-3</v>
      </c>
    </row>
    <row r="966" spans="1:14">
      <c r="A966" s="7" t="s">
        <v>333</v>
      </c>
      <c r="B966" s="10" t="s">
        <v>989</v>
      </c>
      <c r="C966" s="7" t="s">
        <v>998</v>
      </c>
      <c r="D966" s="7" t="s">
        <v>8</v>
      </c>
      <c r="E966" s="7" t="s">
        <v>7</v>
      </c>
      <c r="F966" s="9">
        <v>14306</v>
      </c>
      <c r="G966" s="8">
        <v>1.06491E-2</v>
      </c>
      <c r="H966" s="8">
        <v>2.03E-6</v>
      </c>
      <c r="I966" s="8">
        <v>5.1175199999999997E-2</v>
      </c>
      <c r="J966" s="8">
        <v>2.5000000000000001E-2</v>
      </c>
      <c r="K966" s="8">
        <v>-2.35E-2</v>
      </c>
      <c r="L966" s="8">
        <v>0.34710000000000002</v>
      </c>
      <c r="M966" s="8">
        <v>23.093687599999999</v>
      </c>
      <c r="N966" s="7">
        <f t="shared" si="15"/>
        <v>1.611664220223041E-3</v>
      </c>
    </row>
    <row r="967" spans="1:14">
      <c r="A967" s="7" t="s">
        <v>333</v>
      </c>
      <c r="B967" s="10" t="s">
        <v>989</v>
      </c>
      <c r="C967" s="7" t="s">
        <v>999</v>
      </c>
      <c r="D967" s="7" t="s">
        <v>12</v>
      </c>
      <c r="E967" s="7" t="s">
        <v>13</v>
      </c>
      <c r="F967" s="9">
        <v>14306</v>
      </c>
      <c r="G967" s="8">
        <v>1.8156499999999999E-2</v>
      </c>
      <c r="H967" s="8">
        <v>1.5799999999999999E-6</v>
      </c>
      <c r="I967" s="8">
        <v>8.6420300000000005E-2</v>
      </c>
      <c r="J967" s="8">
        <v>4.1799999999999997E-2</v>
      </c>
      <c r="K967" s="8">
        <v>0.04</v>
      </c>
      <c r="L967" s="8">
        <v>0.33889999999999998</v>
      </c>
      <c r="M967" s="8">
        <v>22.655167169999999</v>
      </c>
      <c r="N967" s="7">
        <f t="shared" si="15"/>
        <v>1.5811091068343411E-3</v>
      </c>
    </row>
    <row r="968" spans="1:14">
      <c r="A968" s="7" t="s">
        <v>333</v>
      </c>
      <c r="B968" s="10" t="s">
        <v>989</v>
      </c>
      <c r="C968" s="7" t="s">
        <v>1000</v>
      </c>
      <c r="D968" s="7" t="s">
        <v>13</v>
      </c>
      <c r="E968" s="7" t="s">
        <v>8</v>
      </c>
      <c r="F968" s="9">
        <v>14306</v>
      </c>
      <c r="G968" s="8">
        <v>2.6810299999999999E-2</v>
      </c>
      <c r="H968" s="8">
        <v>5.5799999999999999E-6</v>
      </c>
      <c r="I968" s="8">
        <v>0.11747199999999999</v>
      </c>
      <c r="J968" s="8">
        <v>4.1099999999999998E-2</v>
      </c>
      <c r="K968" s="8">
        <v>1.35E-2</v>
      </c>
      <c r="L968" s="8">
        <v>0.74289899999999998</v>
      </c>
      <c r="M968" s="8">
        <v>19.198415130000001</v>
      </c>
      <c r="N968" s="7">
        <f t="shared" si="15"/>
        <v>1.3401849369311378E-3</v>
      </c>
    </row>
    <row r="969" spans="1:14">
      <c r="A969" s="7" t="s">
        <v>333</v>
      </c>
      <c r="B969" s="10" t="s">
        <v>989</v>
      </c>
      <c r="C969" s="7" t="s">
        <v>1001</v>
      </c>
      <c r="D969" s="7" t="s">
        <v>12</v>
      </c>
      <c r="E969" s="7" t="s">
        <v>13</v>
      </c>
      <c r="F969" s="9">
        <v>14306</v>
      </c>
      <c r="G969" s="8">
        <v>1.9424799999999999E-2</v>
      </c>
      <c r="H969" s="8">
        <v>3.67E-6</v>
      </c>
      <c r="I969" s="8">
        <v>8.8619900000000001E-2</v>
      </c>
      <c r="J969" s="8">
        <v>3.9100000000000003E-2</v>
      </c>
      <c r="K969" s="8">
        <v>4.65E-2</v>
      </c>
      <c r="L969" s="8">
        <v>0.23369999999999999</v>
      </c>
      <c r="M969" s="8">
        <v>20.813705219999999</v>
      </c>
      <c r="N969" s="7">
        <f t="shared" si="15"/>
        <v>1.4527797767262467E-3</v>
      </c>
    </row>
    <row r="970" spans="1:14">
      <c r="A970" s="7" t="s">
        <v>333</v>
      </c>
      <c r="B970" s="10" t="s">
        <v>989</v>
      </c>
      <c r="C970" s="7" t="s">
        <v>1002</v>
      </c>
      <c r="D970" s="7" t="s">
        <v>7</v>
      </c>
      <c r="E970" s="7" t="s">
        <v>8</v>
      </c>
      <c r="F970" s="9">
        <v>14306</v>
      </c>
      <c r="G970" s="8">
        <v>1.37974E-2</v>
      </c>
      <c r="H970" s="8">
        <v>3.7500000000000001E-6</v>
      </c>
      <c r="I970" s="8">
        <v>-6.41288E-2</v>
      </c>
      <c r="J970" s="8">
        <v>3.5900000000000001E-2</v>
      </c>
      <c r="K970" s="8">
        <v>-4.9399999999999999E-2</v>
      </c>
      <c r="L970" s="8">
        <v>0.16850000000000001</v>
      </c>
      <c r="M970" s="8">
        <v>21.60288315</v>
      </c>
      <c r="N970" s="7">
        <f t="shared" si="15"/>
        <v>1.5077807028892533E-3</v>
      </c>
    </row>
    <row r="971" spans="1:14">
      <c r="A971" s="7" t="s">
        <v>333</v>
      </c>
      <c r="B971" s="10" t="s">
        <v>1003</v>
      </c>
      <c r="C971" s="7" t="s">
        <v>1004</v>
      </c>
      <c r="D971" s="7" t="s">
        <v>7</v>
      </c>
      <c r="E971" s="7" t="s">
        <v>8</v>
      </c>
      <c r="F971" s="9">
        <v>14306</v>
      </c>
      <c r="G971" s="8">
        <v>1.10697E-2</v>
      </c>
      <c r="H971" s="8">
        <v>2.9299999999999999E-6</v>
      </c>
      <c r="I971" s="8">
        <v>-5.1823000000000001E-2</v>
      </c>
      <c r="J971" s="8">
        <v>2.6200000000000001E-2</v>
      </c>
      <c r="K971" s="8">
        <v>2.1600000000000001E-2</v>
      </c>
      <c r="L971" s="8">
        <v>0.4083</v>
      </c>
      <c r="M971" s="8">
        <v>21.916610949999999</v>
      </c>
      <c r="N971" s="7">
        <f t="shared" si="15"/>
        <v>1.5296439492709878E-3</v>
      </c>
    </row>
    <row r="972" spans="1:14">
      <c r="A972" s="7" t="s">
        <v>333</v>
      </c>
      <c r="B972" s="10" t="s">
        <v>1005</v>
      </c>
      <c r="C972" s="7" t="s">
        <v>1006</v>
      </c>
      <c r="D972" s="7" t="s">
        <v>13</v>
      </c>
      <c r="E972" s="7" t="s">
        <v>12</v>
      </c>
      <c r="F972" s="9">
        <v>14306</v>
      </c>
      <c r="G972" s="8">
        <v>1.21152E-2</v>
      </c>
      <c r="H972" s="8">
        <v>3.0599999999999999E-6</v>
      </c>
      <c r="I972" s="8">
        <v>-5.6886899999999997E-2</v>
      </c>
      <c r="J972" s="8">
        <v>2.5399999999999999E-2</v>
      </c>
      <c r="K972" s="8">
        <v>-2.5600000000000001E-2</v>
      </c>
      <c r="L972" s="8">
        <v>0.31309999999999999</v>
      </c>
      <c r="M972" s="8">
        <v>22.047703510000002</v>
      </c>
      <c r="N972" s="7">
        <f t="shared" si="15"/>
        <v>1.5387793203354711E-3</v>
      </c>
    </row>
    <row r="973" spans="1:14">
      <c r="A973" s="7" t="s">
        <v>333</v>
      </c>
      <c r="B973" s="10" t="s">
        <v>1005</v>
      </c>
      <c r="C973" s="7" t="s">
        <v>1007</v>
      </c>
      <c r="D973" s="7" t="s">
        <v>12</v>
      </c>
      <c r="E973" s="7" t="s">
        <v>13</v>
      </c>
      <c r="F973" s="9">
        <v>14306</v>
      </c>
      <c r="G973" s="8">
        <v>2.3250099999999999E-2</v>
      </c>
      <c r="H973" s="8">
        <v>5.5999999999999997E-6</v>
      </c>
      <c r="I973" s="8">
        <v>-0.105963</v>
      </c>
      <c r="J973" s="8">
        <v>3.7199999999999997E-2</v>
      </c>
      <c r="K973" s="8">
        <v>8.0199999999999994E-2</v>
      </c>
      <c r="L973" s="8">
        <v>3.1260099999999999E-2</v>
      </c>
      <c r="M973" s="8">
        <v>20.771068620000001</v>
      </c>
      <c r="N973" s="7">
        <f t="shared" si="15"/>
        <v>1.4498080917879324E-3</v>
      </c>
    </row>
    <row r="974" spans="1:14">
      <c r="A974" s="7" t="s">
        <v>333</v>
      </c>
      <c r="B974" s="10" t="s">
        <v>1005</v>
      </c>
      <c r="C974" s="7" t="s">
        <v>1008</v>
      </c>
      <c r="D974" s="7" t="s">
        <v>7</v>
      </c>
      <c r="E974" s="7" t="s">
        <v>8</v>
      </c>
      <c r="F974" s="9">
        <v>14306</v>
      </c>
      <c r="G974" s="8">
        <v>4.4937199999999997E-2</v>
      </c>
      <c r="H974" s="8">
        <v>1.5799999999999999E-6</v>
      </c>
      <c r="I974" s="8">
        <v>0.200628</v>
      </c>
      <c r="J974" s="8">
        <v>7.0699999999999999E-2</v>
      </c>
      <c r="K974" s="8">
        <v>-0.1198</v>
      </c>
      <c r="L974" s="8">
        <v>9.0200699999999995E-2</v>
      </c>
      <c r="M974" s="8">
        <v>19.93292675</v>
      </c>
      <c r="N974" s="7">
        <f t="shared" si="15"/>
        <v>1.3913876921227758E-3</v>
      </c>
    </row>
    <row r="975" spans="1:14">
      <c r="A975" s="7" t="s">
        <v>333</v>
      </c>
      <c r="B975" s="10" t="s">
        <v>1005</v>
      </c>
      <c r="C975" s="7" t="s">
        <v>1009</v>
      </c>
      <c r="D975" s="7" t="s">
        <v>7</v>
      </c>
      <c r="E975" s="7" t="s">
        <v>8</v>
      </c>
      <c r="F975" s="9">
        <v>14306</v>
      </c>
      <c r="G975" s="8">
        <v>1.41577E-2</v>
      </c>
      <c r="H975" s="8">
        <v>5.2100000000000001E-6</v>
      </c>
      <c r="I975" s="8">
        <v>-6.6630499999999995E-2</v>
      </c>
      <c r="J975" s="8">
        <v>2.86E-2</v>
      </c>
      <c r="K975" s="8">
        <v>-4.3400000000000001E-2</v>
      </c>
      <c r="L975" s="8">
        <v>0.12959999999999999</v>
      </c>
      <c r="M975" s="8">
        <v>22.14933714</v>
      </c>
      <c r="N975" s="7">
        <f t="shared" si="15"/>
        <v>1.5458616891873759E-3</v>
      </c>
    </row>
    <row r="976" spans="1:14">
      <c r="A976" s="7" t="s">
        <v>333</v>
      </c>
      <c r="B976" s="10" t="s">
        <v>1005</v>
      </c>
      <c r="C976" s="7" t="s">
        <v>1010</v>
      </c>
      <c r="D976" s="7" t="s">
        <v>7</v>
      </c>
      <c r="E976" s="7" t="s">
        <v>8</v>
      </c>
      <c r="F976" s="9">
        <v>14306</v>
      </c>
      <c r="G976" s="8">
        <v>1.21736E-2</v>
      </c>
      <c r="H976" s="8">
        <v>3.9199999999999997E-6</v>
      </c>
      <c r="I976" s="8">
        <v>-5.64927E-2</v>
      </c>
      <c r="J976" s="8">
        <v>2.7300000000000001E-2</v>
      </c>
      <c r="K976" s="8">
        <v>3.3599999999999998E-2</v>
      </c>
      <c r="L976" s="8">
        <v>0.21759999999999999</v>
      </c>
      <c r="M976" s="8">
        <v>21.535085899999999</v>
      </c>
      <c r="N976" s="7">
        <f t="shared" si="15"/>
        <v>1.5030558829110482E-3</v>
      </c>
    </row>
    <row r="977" spans="1:14">
      <c r="A977" s="7" t="s">
        <v>333</v>
      </c>
      <c r="B977" s="10" t="s">
        <v>1005</v>
      </c>
      <c r="C977" s="7" t="s">
        <v>1011</v>
      </c>
      <c r="D977" s="7" t="s">
        <v>8</v>
      </c>
      <c r="E977" s="7" t="s">
        <v>7</v>
      </c>
      <c r="F977" s="9">
        <v>14306</v>
      </c>
      <c r="G977" s="8">
        <v>4.1440299999999999E-2</v>
      </c>
      <c r="H977" s="8">
        <v>2.6199999999999999E-6</v>
      </c>
      <c r="I977" s="8">
        <v>-0.19061500000000001</v>
      </c>
      <c r="J977" s="8">
        <v>6.4399999999999999E-2</v>
      </c>
      <c r="K977" s="8">
        <v>-9.4700000000000006E-2</v>
      </c>
      <c r="L977" s="8">
        <v>0.14149999999999999</v>
      </c>
      <c r="M977" s="8">
        <v>21.15769564</v>
      </c>
      <c r="N977" s="7">
        <f t="shared" si="15"/>
        <v>1.4767545725910822E-3</v>
      </c>
    </row>
    <row r="978" spans="1:14">
      <c r="A978" s="7" t="s">
        <v>333</v>
      </c>
      <c r="B978" s="10" t="s">
        <v>1005</v>
      </c>
      <c r="C978" s="7" t="s">
        <v>1012</v>
      </c>
      <c r="D978" s="7" t="s">
        <v>13</v>
      </c>
      <c r="E978" s="7" t="s">
        <v>8</v>
      </c>
      <c r="F978" s="9">
        <v>14306</v>
      </c>
      <c r="G978" s="8">
        <v>1.21847E-2</v>
      </c>
      <c r="H978" s="8">
        <v>6.55E-6</v>
      </c>
      <c r="I978" s="8">
        <v>-5.5058700000000002E-2</v>
      </c>
      <c r="J978" s="8">
        <v>2.5100000000000001E-2</v>
      </c>
      <c r="K978" s="8">
        <v>-9.7000000000000003E-3</v>
      </c>
      <c r="L978" s="8">
        <v>0.69830000000000003</v>
      </c>
      <c r="M978" s="8">
        <v>20.418424300000002</v>
      </c>
      <c r="N978" s="7">
        <f t="shared" si="15"/>
        <v>1.4252288108926804E-3</v>
      </c>
    </row>
    <row r="979" spans="1:14">
      <c r="A979" s="7" t="s">
        <v>333</v>
      </c>
      <c r="B979" s="10" t="s">
        <v>1005</v>
      </c>
      <c r="C979" s="7" t="s">
        <v>1013</v>
      </c>
      <c r="D979" s="7" t="s">
        <v>8</v>
      </c>
      <c r="E979" s="7" t="s">
        <v>13</v>
      </c>
      <c r="F979" s="9">
        <v>14306</v>
      </c>
      <c r="G979" s="8">
        <v>1.3596499999999999E-2</v>
      </c>
      <c r="H979" s="8">
        <v>8.9800000000000004E-6</v>
      </c>
      <c r="I979" s="8">
        <v>6.0420799999999997E-2</v>
      </c>
      <c r="J979" s="8">
        <v>2.8299999999999999E-2</v>
      </c>
      <c r="K979" s="8">
        <v>-2.06E-2</v>
      </c>
      <c r="L979" s="8">
        <v>0.46689999999999998</v>
      </c>
      <c r="M979" s="8">
        <v>19.74779856</v>
      </c>
      <c r="N979" s="7">
        <f t="shared" si="15"/>
        <v>1.3784829130703991E-3</v>
      </c>
    </row>
    <row r="980" spans="1:14">
      <c r="A980" s="7" t="s">
        <v>333</v>
      </c>
      <c r="B980" s="10" t="s">
        <v>1005</v>
      </c>
      <c r="C980" s="7" t="s">
        <v>1014</v>
      </c>
      <c r="D980" s="7" t="s">
        <v>13</v>
      </c>
      <c r="E980" s="7" t="s">
        <v>12</v>
      </c>
      <c r="F980" s="9">
        <v>14306</v>
      </c>
      <c r="G980" s="8">
        <v>1.33496E-2</v>
      </c>
      <c r="H980" s="8">
        <v>3.72E-7</v>
      </c>
      <c r="I980" s="8">
        <v>6.7948300000000003E-2</v>
      </c>
      <c r="J980" s="8">
        <v>2.7300000000000001E-2</v>
      </c>
      <c r="K980" s="8">
        <v>3.3999999999999998E-3</v>
      </c>
      <c r="L980" s="8">
        <v>0.9</v>
      </c>
      <c r="M980" s="8">
        <v>25.907212380000001</v>
      </c>
      <c r="N980" s="7">
        <f t="shared" si="15"/>
        <v>1.8076597896294041E-3</v>
      </c>
    </row>
    <row r="981" spans="1:14">
      <c r="A981" s="7" t="s">
        <v>333</v>
      </c>
      <c r="B981" s="10" t="s">
        <v>1005</v>
      </c>
      <c r="C981" s="7" t="s">
        <v>1015</v>
      </c>
      <c r="D981" s="7" t="s">
        <v>12</v>
      </c>
      <c r="E981" s="7" t="s">
        <v>13</v>
      </c>
      <c r="F981" s="9">
        <v>14306</v>
      </c>
      <c r="G981" s="8">
        <v>2.4658900000000001E-2</v>
      </c>
      <c r="H981" s="8">
        <v>1.6300000000000001E-6</v>
      </c>
      <c r="I981" s="8">
        <v>-0.116881</v>
      </c>
      <c r="J981" s="8">
        <v>6.4299999999999996E-2</v>
      </c>
      <c r="K981" s="8">
        <v>-0.1198</v>
      </c>
      <c r="L981" s="8">
        <v>6.2599399999999999E-2</v>
      </c>
      <c r="M981" s="8">
        <v>22.46675961</v>
      </c>
      <c r="N981" s="7">
        <f t="shared" si="15"/>
        <v>1.5679807188864342E-3</v>
      </c>
    </row>
    <row r="982" spans="1:14">
      <c r="A982" s="7" t="s">
        <v>333</v>
      </c>
      <c r="B982" s="10" t="s">
        <v>1005</v>
      </c>
      <c r="C982" s="7" t="s">
        <v>1016</v>
      </c>
      <c r="D982" s="7" t="s">
        <v>13</v>
      </c>
      <c r="E982" s="7" t="s">
        <v>12</v>
      </c>
      <c r="F982" s="9">
        <v>14306</v>
      </c>
      <c r="G982" s="8">
        <v>1.2365900000000001E-2</v>
      </c>
      <c r="H982" s="8">
        <v>7.4699999999999996E-6</v>
      </c>
      <c r="I982" s="8">
        <v>-5.5381E-2</v>
      </c>
      <c r="J982" s="8">
        <v>2.5000000000000001E-2</v>
      </c>
      <c r="K982" s="8">
        <v>-5.0799999999999998E-2</v>
      </c>
      <c r="L982" s="8">
        <v>4.1949800000000002E-2</v>
      </c>
      <c r="M982" s="8">
        <v>20.057191750000001</v>
      </c>
      <c r="N982" s="7">
        <f t="shared" si="15"/>
        <v>1.4000496777547974E-3</v>
      </c>
    </row>
    <row r="983" spans="1:14">
      <c r="A983" s="7" t="s">
        <v>333</v>
      </c>
      <c r="B983" s="10" t="s">
        <v>1005</v>
      </c>
      <c r="C983" s="7" t="s">
        <v>1017</v>
      </c>
      <c r="D983" s="7" t="s">
        <v>7</v>
      </c>
      <c r="E983" s="7" t="s">
        <v>8</v>
      </c>
      <c r="F983" s="9">
        <v>14306</v>
      </c>
      <c r="G983" s="8">
        <v>1.30744E-2</v>
      </c>
      <c r="H983" s="8">
        <v>1.39E-6</v>
      </c>
      <c r="I983" s="8">
        <v>-6.2803999999999999E-2</v>
      </c>
      <c r="J983" s="8">
        <v>2.7699999999999999E-2</v>
      </c>
      <c r="K983" s="8">
        <v>1.2500000000000001E-2</v>
      </c>
      <c r="L983" s="8">
        <v>0.65239999999999998</v>
      </c>
      <c r="M983" s="8">
        <v>23.074434929999999</v>
      </c>
      <c r="N983" s="7">
        <f t="shared" si="15"/>
        <v>1.6103227768319672E-3</v>
      </c>
    </row>
    <row r="984" spans="1:14">
      <c r="A984" s="7" t="s">
        <v>333</v>
      </c>
      <c r="B984" s="10" t="s">
        <v>1018</v>
      </c>
      <c r="C984" s="7" t="s">
        <v>1019</v>
      </c>
      <c r="D984" s="7" t="s">
        <v>8</v>
      </c>
      <c r="E984" s="7" t="s">
        <v>7</v>
      </c>
      <c r="F984" s="9">
        <v>14306</v>
      </c>
      <c r="G984" s="8">
        <v>3.8316900000000001E-2</v>
      </c>
      <c r="H984" s="8">
        <v>9.1300000000000007E-6</v>
      </c>
      <c r="I984" s="8">
        <v>-0.169687</v>
      </c>
      <c r="J984" s="8">
        <v>6.4000000000000001E-2</v>
      </c>
      <c r="K984" s="8">
        <v>5.2299999999999999E-2</v>
      </c>
      <c r="L984" s="8">
        <v>0.41360000000000002</v>
      </c>
      <c r="M984" s="8">
        <v>19.61175287</v>
      </c>
      <c r="N984" s="7">
        <f t="shared" si="15"/>
        <v>1.3689993285763216E-3</v>
      </c>
    </row>
    <row r="985" spans="1:14">
      <c r="A985" s="7" t="s">
        <v>333</v>
      </c>
      <c r="B985" s="10" t="s">
        <v>1018</v>
      </c>
      <c r="C985" s="7" t="s">
        <v>1020</v>
      </c>
      <c r="D985" s="7" t="s">
        <v>13</v>
      </c>
      <c r="E985" s="7" t="s">
        <v>12</v>
      </c>
      <c r="F985" s="9">
        <v>14306</v>
      </c>
      <c r="G985" s="8">
        <v>2.46006E-2</v>
      </c>
      <c r="H985" s="8">
        <v>3.1099999999999999E-6</v>
      </c>
      <c r="I985" s="8">
        <v>0.11518200000000001</v>
      </c>
      <c r="J985" s="8">
        <v>3.2399999999999998E-2</v>
      </c>
      <c r="K985" s="8">
        <v>-9.9000000000000008E-3</v>
      </c>
      <c r="L985" s="8">
        <v>0.76090100000000005</v>
      </c>
      <c r="M985" s="8">
        <v>21.92188179</v>
      </c>
      <c r="N985" s="7">
        <f t="shared" si="15"/>
        <v>1.530011258280373E-3</v>
      </c>
    </row>
    <row r="986" spans="1:14">
      <c r="A986" s="7" t="s">
        <v>333</v>
      </c>
      <c r="B986" s="10" t="s">
        <v>1018</v>
      </c>
      <c r="C986" s="7" t="s">
        <v>1021</v>
      </c>
      <c r="D986" s="7" t="s">
        <v>7</v>
      </c>
      <c r="E986" s="7" t="s">
        <v>12</v>
      </c>
      <c r="F986" s="9">
        <v>14306</v>
      </c>
      <c r="G986" s="8">
        <v>3.4037199999999997E-2</v>
      </c>
      <c r="H986" s="8">
        <v>9.7499999999999998E-6</v>
      </c>
      <c r="I986" s="8">
        <v>-0.15473899999999999</v>
      </c>
      <c r="J986" s="8">
        <v>4.1000000000000002E-2</v>
      </c>
      <c r="K986" s="8">
        <v>-4.8999999999999998E-3</v>
      </c>
      <c r="L986" s="8">
        <v>0.90510000000000002</v>
      </c>
      <c r="M986" s="8">
        <v>20.667689039999999</v>
      </c>
      <c r="N986" s="7">
        <f t="shared" si="15"/>
        <v>1.4426026688032457E-3</v>
      </c>
    </row>
    <row r="987" spans="1:14">
      <c r="A987" s="7" t="s">
        <v>333</v>
      </c>
      <c r="B987" s="10" t="s">
        <v>1018</v>
      </c>
      <c r="C987" s="7" t="s">
        <v>1022</v>
      </c>
      <c r="D987" s="7" t="s">
        <v>13</v>
      </c>
      <c r="E987" s="7" t="s">
        <v>12</v>
      </c>
      <c r="F987" s="9">
        <v>14306</v>
      </c>
      <c r="G987" s="8">
        <v>3.4537199999999997E-2</v>
      </c>
      <c r="H987" s="8">
        <v>6.0399999999999998E-6</v>
      </c>
      <c r="I987" s="8">
        <v>-0.156365</v>
      </c>
      <c r="J987" s="8">
        <v>4.65E-2</v>
      </c>
      <c r="K987" s="8">
        <v>-3.1E-2</v>
      </c>
      <c r="L987" s="8">
        <v>0.50560000000000005</v>
      </c>
      <c r="M987" s="8">
        <v>20.497686529999999</v>
      </c>
      <c r="N987" s="7">
        <f t="shared" si="15"/>
        <v>1.4307534879067156E-3</v>
      </c>
    </row>
    <row r="988" spans="1:14">
      <c r="A988" s="7" t="s">
        <v>333</v>
      </c>
      <c r="B988" s="10" t="s">
        <v>1018</v>
      </c>
      <c r="C988" s="7" t="s">
        <v>1023</v>
      </c>
      <c r="D988" s="7" t="s">
        <v>13</v>
      </c>
      <c r="E988" s="7" t="s">
        <v>12</v>
      </c>
      <c r="F988" s="9">
        <v>14306</v>
      </c>
      <c r="G988" s="8">
        <v>3.5219399999999998E-2</v>
      </c>
      <c r="H988" s="8">
        <v>5.6099999999999997E-6</v>
      </c>
      <c r="I988" s="8">
        <v>-0.15463099999999999</v>
      </c>
      <c r="J988" s="8">
        <v>3.9199999999999999E-2</v>
      </c>
      <c r="K988" s="8">
        <v>-8.3500000000000005E-2</v>
      </c>
      <c r="L988" s="8">
        <v>3.3279700000000002E-2</v>
      </c>
      <c r="M988" s="8">
        <v>19.27654617</v>
      </c>
      <c r="N988" s="7">
        <f t="shared" si="15"/>
        <v>1.3456316959059205E-3</v>
      </c>
    </row>
    <row r="989" spans="1:14">
      <c r="A989" s="7" t="s">
        <v>333</v>
      </c>
      <c r="B989" s="10" t="s">
        <v>1018</v>
      </c>
      <c r="C989" s="7" t="s">
        <v>1024</v>
      </c>
      <c r="D989" s="7" t="s">
        <v>8</v>
      </c>
      <c r="E989" s="7" t="s">
        <v>7</v>
      </c>
      <c r="F989" s="9">
        <v>14306</v>
      </c>
      <c r="G989" s="8">
        <v>2.2644500000000001E-2</v>
      </c>
      <c r="H989" s="8">
        <v>6.1700000000000002E-6</v>
      </c>
      <c r="I989" s="8">
        <v>0.102522</v>
      </c>
      <c r="J989" s="8">
        <v>3.1199999999999999E-2</v>
      </c>
      <c r="K989" s="8">
        <v>4.2299999999999997E-2</v>
      </c>
      <c r="L989" s="8">
        <v>0.1749</v>
      </c>
      <c r="M989" s="8">
        <v>20.497866869999999</v>
      </c>
      <c r="N989" s="7">
        <f t="shared" si="15"/>
        <v>1.4307660576037709E-3</v>
      </c>
    </row>
    <row r="990" spans="1:14">
      <c r="A990" s="7" t="s">
        <v>333</v>
      </c>
      <c r="B990" s="10" t="s">
        <v>1018</v>
      </c>
      <c r="C990" s="7" t="s">
        <v>1025</v>
      </c>
      <c r="D990" s="7" t="s">
        <v>8</v>
      </c>
      <c r="E990" s="7" t="s">
        <v>7</v>
      </c>
      <c r="F990" s="9">
        <v>14306</v>
      </c>
      <c r="G990" s="8">
        <v>1.9031800000000001E-2</v>
      </c>
      <c r="H990" s="8">
        <v>9.0599999999999997E-6</v>
      </c>
      <c r="I990" s="8">
        <v>8.3720600000000006E-2</v>
      </c>
      <c r="J990" s="8">
        <v>2.64E-2</v>
      </c>
      <c r="K990" s="8">
        <v>1.5100000000000001E-2</v>
      </c>
      <c r="L990" s="8">
        <v>0.56610000000000005</v>
      </c>
      <c r="M990" s="8">
        <v>19.35106777</v>
      </c>
      <c r="N990" s="7">
        <f t="shared" si="15"/>
        <v>1.3508267741499894E-3</v>
      </c>
    </row>
    <row r="991" spans="1:14">
      <c r="A991" s="7" t="s">
        <v>333</v>
      </c>
      <c r="B991" s="10" t="s">
        <v>1018</v>
      </c>
      <c r="C991" s="7" t="s">
        <v>1026</v>
      </c>
      <c r="D991" s="7" t="s">
        <v>12</v>
      </c>
      <c r="E991" s="7" t="s">
        <v>13</v>
      </c>
      <c r="F991" s="9">
        <v>14306</v>
      </c>
      <c r="G991" s="8">
        <v>1.8839700000000001E-2</v>
      </c>
      <c r="H991" s="8">
        <v>3.3299999999999999E-6</v>
      </c>
      <c r="I991" s="8">
        <v>-8.8346900000000006E-2</v>
      </c>
      <c r="J991" s="8">
        <v>2.7300000000000001E-2</v>
      </c>
      <c r="K991" s="8">
        <v>1.83E-2</v>
      </c>
      <c r="L991" s="8">
        <v>0.50360000000000005</v>
      </c>
      <c r="M991" s="8">
        <v>21.99047775</v>
      </c>
      <c r="N991" s="7">
        <f t="shared" si="15"/>
        <v>1.5347914824887083E-3</v>
      </c>
    </row>
    <row r="992" spans="1:14">
      <c r="A992" s="7" t="s">
        <v>333</v>
      </c>
      <c r="B992" s="10" t="s">
        <v>1018</v>
      </c>
      <c r="C992" s="7" t="s">
        <v>1027</v>
      </c>
      <c r="D992" s="7" t="s">
        <v>13</v>
      </c>
      <c r="E992" s="7" t="s">
        <v>12</v>
      </c>
      <c r="F992" s="9">
        <v>14306</v>
      </c>
      <c r="G992" s="8">
        <v>2.0913899999999999E-2</v>
      </c>
      <c r="H992" s="8">
        <v>2.92E-6</v>
      </c>
      <c r="I992" s="8">
        <v>9.9474800000000002E-2</v>
      </c>
      <c r="J992" s="8">
        <v>3.2399999999999998E-2</v>
      </c>
      <c r="K992" s="8">
        <v>-2.3599999999999999E-2</v>
      </c>
      <c r="L992" s="8">
        <v>0.46639999999999998</v>
      </c>
      <c r="M992" s="8">
        <v>22.623307319999999</v>
      </c>
      <c r="N992" s="7">
        <f t="shared" si="15"/>
        <v>1.5788891112346166E-3</v>
      </c>
    </row>
    <row r="993" spans="1:14">
      <c r="A993" s="7" t="s">
        <v>333</v>
      </c>
      <c r="B993" s="10" t="s">
        <v>1028</v>
      </c>
      <c r="C993" s="7" t="s">
        <v>1029</v>
      </c>
      <c r="D993" s="7" t="s">
        <v>13</v>
      </c>
      <c r="E993" s="7" t="s">
        <v>12</v>
      </c>
      <c r="F993" s="9">
        <v>14306</v>
      </c>
      <c r="G993" s="8">
        <v>1.27279E-2</v>
      </c>
      <c r="H993" s="8">
        <v>7.3699999999999997E-6</v>
      </c>
      <c r="I993" s="8">
        <v>5.7230400000000001E-2</v>
      </c>
      <c r="J993" s="8">
        <v>2.75E-2</v>
      </c>
      <c r="K993" s="8">
        <v>7.4000000000000003E-3</v>
      </c>
      <c r="L993" s="8">
        <v>0.78790000000000004</v>
      </c>
      <c r="M993" s="8">
        <v>20.218086660000001</v>
      </c>
      <c r="N993" s="7">
        <f t="shared" si="15"/>
        <v>1.4112647549208001E-3</v>
      </c>
    </row>
    <row r="994" spans="1:14">
      <c r="A994" s="7" t="s">
        <v>333</v>
      </c>
      <c r="B994" s="10" t="s">
        <v>1028</v>
      </c>
      <c r="C994" s="7" t="s">
        <v>1030</v>
      </c>
      <c r="D994" s="7" t="s">
        <v>8</v>
      </c>
      <c r="E994" s="7" t="s">
        <v>7</v>
      </c>
      <c r="F994" s="9">
        <v>14306</v>
      </c>
      <c r="G994" s="8">
        <v>1.4796999999999999E-2</v>
      </c>
      <c r="H994" s="8">
        <v>8.7199999999999995E-6</v>
      </c>
      <c r="I994" s="8">
        <v>-6.4706700000000006E-2</v>
      </c>
      <c r="J994" s="8">
        <v>3.3300000000000003E-2</v>
      </c>
      <c r="K994" s="8">
        <v>5.4999999999999997E-3</v>
      </c>
      <c r="L994" s="8">
        <v>0.86860000000000004</v>
      </c>
      <c r="M994" s="8">
        <v>19.122785589999999</v>
      </c>
      <c r="N994" s="7">
        <f t="shared" si="15"/>
        <v>1.3349125085036007E-3</v>
      </c>
    </row>
    <row r="995" spans="1:14">
      <c r="A995" s="7" t="s">
        <v>333</v>
      </c>
      <c r="B995" s="10" t="s">
        <v>1028</v>
      </c>
      <c r="C995" s="7" t="s">
        <v>1031</v>
      </c>
      <c r="D995" s="7" t="s">
        <v>12</v>
      </c>
      <c r="E995" s="7" t="s">
        <v>13</v>
      </c>
      <c r="F995" s="9">
        <v>14306</v>
      </c>
      <c r="G995" s="8">
        <v>1.15984E-2</v>
      </c>
      <c r="H995" s="8">
        <v>1.2500000000000001E-6</v>
      </c>
      <c r="I995" s="8">
        <v>-5.6186399999999997E-2</v>
      </c>
      <c r="J995" s="8">
        <v>2.6499999999999999E-2</v>
      </c>
      <c r="K995" s="8">
        <v>-4.1700000000000001E-2</v>
      </c>
      <c r="L995" s="8">
        <v>0.1153</v>
      </c>
      <c r="M995" s="8">
        <v>23.46746877</v>
      </c>
      <c r="N995" s="7">
        <f t="shared" si="15"/>
        <v>1.6377069712060534E-3</v>
      </c>
    </row>
    <row r="996" spans="1:14">
      <c r="A996" s="7" t="s">
        <v>333</v>
      </c>
      <c r="B996" s="10" t="s">
        <v>1032</v>
      </c>
      <c r="C996" s="7" t="s">
        <v>1033</v>
      </c>
      <c r="D996" s="7" t="s">
        <v>13</v>
      </c>
      <c r="E996" s="7" t="s">
        <v>8</v>
      </c>
      <c r="F996" s="9">
        <v>14306</v>
      </c>
      <c r="G996" s="8">
        <v>1.09614E-2</v>
      </c>
      <c r="H996" s="8">
        <v>9.0799999999999995E-6</v>
      </c>
      <c r="I996" s="8">
        <v>4.8770899999999999E-2</v>
      </c>
      <c r="J996" s="8">
        <v>2.53E-2</v>
      </c>
      <c r="K996" s="8">
        <v>-3.5900000000000001E-2</v>
      </c>
      <c r="L996" s="8">
        <v>0.15479999999999999</v>
      </c>
      <c r="M996" s="8">
        <v>19.79654893</v>
      </c>
      <c r="N996" s="7">
        <f t="shared" si="15"/>
        <v>1.3818812000276385E-3</v>
      </c>
    </row>
    <row r="997" spans="1:14">
      <c r="A997" s="7" t="s">
        <v>333</v>
      </c>
      <c r="B997" s="10" t="s">
        <v>1032</v>
      </c>
      <c r="C997" s="7" t="s">
        <v>1034</v>
      </c>
      <c r="D997" s="7" t="s">
        <v>12</v>
      </c>
      <c r="E997" s="7" t="s">
        <v>13</v>
      </c>
      <c r="F997" s="9">
        <v>14306</v>
      </c>
      <c r="G997" s="8">
        <v>1.16758E-2</v>
      </c>
      <c r="H997" s="8">
        <v>5.0699999999999997E-6</v>
      </c>
      <c r="I997" s="8">
        <v>-5.2461500000000001E-2</v>
      </c>
      <c r="J997" s="8">
        <v>2.6499999999999999E-2</v>
      </c>
      <c r="K997" s="8">
        <v>1.9E-2</v>
      </c>
      <c r="L997" s="8">
        <v>0.47239999999999999</v>
      </c>
      <c r="M997" s="8">
        <v>20.188688800000001</v>
      </c>
      <c r="N997" s="7">
        <f t="shared" si="15"/>
        <v>1.4092156146440027E-3</v>
      </c>
    </row>
    <row r="998" spans="1:14">
      <c r="A998" s="7" t="s">
        <v>333</v>
      </c>
      <c r="B998" s="10" t="s">
        <v>1032</v>
      </c>
      <c r="C998" s="7" t="s">
        <v>1035</v>
      </c>
      <c r="D998" s="7" t="s">
        <v>13</v>
      </c>
      <c r="E998" s="7" t="s">
        <v>12</v>
      </c>
      <c r="F998" s="9">
        <v>14306</v>
      </c>
      <c r="G998" s="8">
        <v>1.9965199999999999E-2</v>
      </c>
      <c r="H998" s="8">
        <v>5.8300000000000001E-6</v>
      </c>
      <c r="I998" s="8">
        <v>9.0253200000000006E-2</v>
      </c>
      <c r="J998" s="8">
        <v>4.1000000000000002E-2</v>
      </c>
      <c r="K998" s="8">
        <v>2.01E-2</v>
      </c>
      <c r="L998" s="8">
        <v>0.62409999999999999</v>
      </c>
      <c r="M998" s="8">
        <v>20.435152739999999</v>
      </c>
      <c r="N998" s="7">
        <f t="shared" si="15"/>
        <v>1.4263948093014363E-3</v>
      </c>
    </row>
    <row r="999" spans="1:14">
      <c r="A999" s="7" t="s">
        <v>333</v>
      </c>
      <c r="B999" s="10" t="s">
        <v>1032</v>
      </c>
      <c r="C999" s="7" t="s">
        <v>1036</v>
      </c>
      <c r="D999" s="7" t="s">
        <v>13</v>
      </c>
      <c r="E999" s="7" t="s">
        <v>12</v>
      </c>
      <c r="F999" s="9">
        <v>14306</v>
      </c>
      <c r="G999" s="8">
        <v>1.08094E-2</v>
      </c>
      <c r="H999" s="8">
        <v>2.12E-6</v>
      </c>
      <c r="I999" s="8">
        <v>-5.1383100000000001E-2</v>
      </c>
      <c r="J999" s="8">
        <v>2.5000000000000001E-2</v>
      </c>
      <c r="K999" s="8">
        <v>2.07E-2</v>
      </c>
      <c r="L999" s="8">
        <v>0.4078</v>
      </c>
      <c r="M999" s="8">
        <v>22.596305000000001</v>
      </c>
      <c r="N999" s="7">
        <f t="shared" si="15"/>
        <v>1.5770075811542981E-3</v>
      </c>
    </row>
    <row r="1000" spans="1:14">
      <c r="A1000" s="7" t="s">
        <v>333</v>
      </c>
      <c r="B1000" s="10" t="s">
        <v>1032</v>
      </c>
      <c r="C1000" s="7" t="s">
        <v>1037</v>
      </c>
      <c r="D1000" s="7" t="s">
        <v>12</v>
      </c>
      <c r="E1000" s="7" t="s">
        <v>7</v>
      </c>
      <c r="F1000" s="9">
        <v>14306</v>
      </c>
      <c r="G1000" s="8">
        <v>1.1059100000000001E-2</v>
      </c>
      <c r="H1000" s="8">
        <v>9.3400000000000004E-6</v>
      </c>
      <c r="I1000" s="8">
        <v>5.0828499999999999E-2</v>
      </c>
      <c r="J1000" s="8">
        <v>2.5100000000000001E-2</v>
      </c>
      <c r="K1000" s="8">
        <v>2.7000000000000001E-3</v>
      </c>
      <c r="L1000" s="8">
        <v>0.91479999999999995</v>
      </c>
      <c r="M1000" s="8">
        <v>21.123944439999999</v>
      </c>
      <c r="N1000" s="7">
        <f t="shared" si="15"/>
        <v>1.4744022963856438E-3</v>
      </c>
    </row>
    <row r="1001" spans="1:14">
      <c r="A1001" s="7" t="s">
        <v>333</v>
      </c>
      <c r="B1001" s="10" t="s">
        <v>1032</v>
      </c>
      <c r="C1001" s="7" t="s">
        <v>1038</v>
      </c>
      <c r="D1001" s="7" t="s">
        <v>8</v>
      </c>
      <c r="E1001" s="7" t="s">
        <v>7</v>
      </c>
      <c r="F1001" s="9">
        <v>14306</v>
      </c>
      <c r="G1001" s="8">
        <v>1.34693E-2</v>
      </c>
      <c r="H1001" s="8">
        <v>5.6099999999999997E-6</v>
      </c>
      <c r="I1001" s="8">
        <v>5.9957799999999999E-2</v>
      </c>
      <c r="J1001" s="8">
        <v>3.5200000000000002E-2</v>
      </c>
      <c r="K1001" s="8">
        <v>-2.58E-2</v>
      </c>
      <c r="L1001" s="8">
        <v>0.46339999999999998</v>
      </c>
      <c r="M1001" s="8">
        <v>19.815330769999999</v>
      </c>
      <c r="N1001" s="7">
        <f t="shared" si="15"/>
        <v>1.383190437130865E-3</v>
      </c>
    </row>
    <row r="1002" spans="1:14">
      <c r="A1002" s="7" t="s">
        <v>333</v>
      </c>
      <c r="B1002" s="10" t="s">
        <v>1032</v>
      </c>
      <c r="C1002" s="7" t="s">
        <v>1039</v>
      </c>
      <c r="D1002" s="7" t="s">
        <v>8</v>
      </c>
      <c r="E1002" s="7" t="s">
        <v>7</v>
      </c>
      <c r="F1002" s="9">
        <v>14306</v>
      </c>
      <c r="G1002" s="8">
        <v>1.09388E-2</v>
      </c>
      <c r="H1002" s="8">
        <v>7.0500000000000003E-6</v>
      </c>
      <c r="I1002" s="8">
        <v>-4.9228300000000003E-2</v>
      </c>
      <c r="J1002" s="8">
        <v>2.5899999999999999E-2</v>
      </c>
      <c r="K1002" s="8">
        <v>-2.3E-3</v>
      </c>
      <c r="L1002" s="8">
        <v>0.92759999999999998</v>
      </c>
      <c r="M1002" s="8">
        <v>20.253044320000001</v>
      </c>
      <c r="N1002" s="7">
        <f t="shared" si="15"/>
        <v>1.4137014236277709E-3</v>
      </c>
    </row>
    <row r="1003" spans="1:14">
      <c r="A1003" s="7" t="s">
        <v>333</v>
      </c>
      <c r="B1003" s="10" t="s">
        <v>1032</v>
      </c>
      <c r="C1003" s="7" t="s">
        <v>1040</v>
      </c>
      <c r="D1003" s="7" t="s">
        <v>8</v>
      </c>
      <c r="E1003" s="7" t="s">
        <v>7</v>
      </c>
      <c r="F1003" s="9">
        <v>14306</v>
      </c>
      <c r="G1003" s="8">
        <v>2.0798199999999999E-2</v>
      </c>
      <c r="H1003" s="8">
        <v>9.4499999999999993E-6</v>
      </c>
      <c r="I1003" s="8">
        <v>9.3616199999999997E-2</v>
      </c>
      <c r="J1003" s="8">
        <v>4.2999999999999997E-2</v>
      </c>
      <c r="K1003" s="8">
        <v>3.8800000000000001E-2</v>
      </c>
      <c r="L1003" s="8">
        <v>0.3664</v>
      </c>
      <c r="M1003" s="8">
        <v>20.2605167</v>
      </c>
      <c r="N1003" s="7">
        <f t="shared" si="15"/>
        <v>1.4142222720668822E-3</v>
      </c>
    </row>
    <row r="1004" spans="1:14">
      <c r="A1004" s="7" t="s">
        <v>333</v>
      </c>
      <c r="B1004" s="10" t="s">
        <v>1032</v>
      </c>
      <c r="C1004" s="7" t="s">
        <v>1041</v>
      </c>
      <c r="D1004" s="7" t="s">
        <v>8</v>
      </c>
      <c r="E1004" s="7" t="s">
        <v>7</v>
      </c>
      <c r="F1004" s="9">
        <v>14306</v>
      </c>
      <c r="G1004" s="8">
        <v>1.15385E-2</v>
      </c>
      <c r="H1004" s="8">
        <v>2.3700000000000002E-6</v>
      </c>
      <c r="I1004" s="8">
        <v>-5.4910399999999998E-2</v>
      </c>
      <c r="J1004" s="8">
        <v>2.7199999999999998E-2</v>
      </c>
      <c r="K1004" s="8">
        <v>-1.47E-2</v>
      </c>
      <c r="L1004" s="8">
        <v>0.5897</v>
      </c>
      <c r="M1004" s="8">
        <v>22.64699092</v>
      </c>
      <c r="N1004" s="7">
        <f t="shared" si="15"/>
        <v>1.5805393862073395E-3</v>
      </c>
    </row>
    <row r="1005" spans="1:14">
      <c r="A1005" s="7" t="s">
        <v>333</v>
      </c>
      <c r="B1005" s="10" t="s">
        <v>1032</v>
      </c>
      <c r="C1005" s="7" t="s">
        <v>1042</v>
      </c>
      <c r="D1005" s="7" t="s">
        <v>13</v>
      </c>
      <c r="E1005" s="7" t="s">
        <v>8</v>
      </c>
      <c r="F1005" s="9">
        <v>14306</v>
      </c>
      <c r="G1005" s="8">
        <v>1.09693E-2</v>
      </c>
      <c r="H1005" s="8">
        <v>5.2700000000000004E-6</v>
      </c>
      <c r="I1005" s="8">
        <v>4.9962100000000002E-2</v>
      </c>
      <c r="J1005" s="8">
        <v>2.5100000000000001E-2</v>
      </c>
      <c r="K1005" s="8">
        <v>-1.67E-2</v>
      </c>
      <c r="L1005" s="8">
        <v>0.50629999999999997</v>
      </c>
      <c r="M1005" s="8">
        <v>20.745482500000001</v>
      </c>
      <c r="N1005" s="7">
        <f t="shared" si="15"/>
        <v>1.4480247819366764E-3</v>
      </c>
    </row>
    <row r="1006" spans="1:14">
      <c r="A1006" s="7" t="s">
        <v>333</v>
      </c>
      <c r="B1006" s="10" t="s">
        <v>1032</v>
      </c>
      <c r="C1006" s="7" t="s">
        <v>1043</v>
      </c>
      <c r="D1006" s="7" t="s">
        <v>12</v>
      </c>
      <c r="E1006" s="7" t="s">
        <v>13</v>
      </c>
      <c r="F1006" s="9">
        <v>14306</v>
      </c>
      <c r="G1006" s="8">
        <v>2.2988399999999999E-2</v>
      </c>
      <c r="H1006" s="8">
        <v>3.5700000000000001E-6</v>
      </c>
      <c r="I1006" s="8">
        <v>-0.10758</v>
      </c>
      <c r="J1006" s="8">
        <v>4.9500000000000002E-2</v>
      </c>
      <c r="K1006" s="8">
        <v>-1.46E-2</v>
      </c>
      <c r="L1006" s="8">
        <v>0.76800000000000002</v>
      </c>
      <c r="M1006" s="8">
        <v>21.900074350000001</v>
      </c>
      <c r="N1006" s="7">
        <f t="shared" si="15"/>
        <v>1.5284915611829036E-3</v>
      </c>
    </row>
    <row r="1007" spans="1:14">
      <c r="A1007" s="7" t="s">
        <v>333</v>
      </c>
      <c r="B1007" s="10" t="s">
        <v>1032</v>
      </c>
      <c r="C1007" s="7" t="s">
        <v>1044</v>
      </c>
      <c r="D1007" s="7" t="s">
        <v>13</v>
      </c>
      <c r="E1007" s="7" t="s">
        <v>8</v>
      </c>
      <c r="F1007" s="9">
        <v>14306</v>
      </c>
      <c r="G1007" s="8">
        <v>4.8346500000000001E-2</v>
      </c>
      <c r="H1007" s="8">
        <v>2.7700000000000002E-6</v>
      </c>
      <c r="I1007" s="8">
        <v>-0.230542</v>
      </c>
      <c r="J1007" s="8">
        <v>7.9100000000000004E-2</v>
      </c>
      <c r="K1007" s="8">
        <v>-6.5299999999999997E-2</v>
      </c>
      <c r="L1007" s="8">
        <v>0.40889999999999999</v>
      </c>
      <c r="M1007" s="8">
        <v>22.738930509999999</v>
      </c>
      <c r="N1007" s="7">
        <f t="shared" si="15"/>
        <v>1.5869456913919834E-3</v>
      </c>
    </row>
    <row r="1008" spans="1:14">
      <c r="A1008" s="7" t="s">
        <v>333</v>
      </c>
      <c r="B1008" s="10" t="s">
        <v>1032</v>
      </c>
      <c r="C1008" s="7" t="s">
        <v>1045</v>
      </c>
      <c r="D1008" s="7" t="s">
        <v>12</v>
      </c>
      <c r="E1008" s="7" t="s">
        <v>13</v>
      </c>
      <c r="F1008" s="9">
        <v>14306</v>
      </c>
      <c r="G1008" s="8">
        <v>4.9977599999999997E-2</v>
      </c>
      <c r="H1008" s="8">
        <v>2.9299999999999999E-6</v>
      </c>
      <c r="I1008" s="8">
        <v>-0.22972999999999999</v>
      </c>
      <c r="J1008" s="8">
        <v>4.4499999999999998E-2</v>
      </c>
      <c r="K1008" s="8">
        <v>3.2000000000000001E-2</v>
      </c>
      <c r="L1008" s="8">
        <v>0.47189999999999999</v>
      </c>
      <c r="M1008" s="8">
        <v>21.129276749999999</v>
      </c>
      <c r="N1008" s="7">
        <f t="shared" si="15"/>
        <v>1.4747739301498042E-3</v>
      </c>
    </row>
    <row r="1009" spans="1:14">
      <c r="A1009" s="7" t="s">
        <v>333</v>
      </c>
      <c r="B1009" s="10" t="s">
        <v>1032</v>
      </c>
      <c r="C1009" s="7" t="s">
        <v>1046</v>
      </c>
      <c r="D1009" s="7" t="s">
        <v>12</v>
      </c>
      <c r="E1009" s="7" t="s">
        <v>13</v>
      </c>
      <c r="F1009" s="9">
        <v>14306</v>
      </c>
      <c r="G1009" s="8">
        <v>1.5170299999999999E-2</v>
      </c>
      <c r="H1009" s="8">
        <v>3.5700000000000001E-6</v>
      </c>
      <c r="I1009" s="8">
        <v>-7.14756E-2</v>
      </c>
      <c r="J1009" s="8">
        <v>3.7499999999999999E-2</v>
      </c>
      <c r="K1009" s="8">
        <v>8.0999999999999996E-3</v>
      </c>
      <c r="L1009" s="8">
        <v>0.82909999999999995</v>
      </c>
      <c r="M1009" s="8">
        <v>22.198686649999999</v>
      </c>
      <c r="N1009" s="7">
        <f t="shared" si="15"/>
        <v>1.5493005881995949E-3</v>
      </c>
    </row>
    <row r="1010" spans="1:14">
      <c r="A1010" s="7" t="s">
        <v>333</v>
      </c>
      <c r="B1010" s="10" t="s">
        <v>1032</v>
      </c>
      <c r="C1010" s="7" t="s">
        <v>1047</v>
      </c>
      <c r="D1010" s="7" t="s">
        <v>12</v>
      </c>
      <c r="E1010" s="7" t="s">
        <v>13</v>
      </c>
      <c r="F1010" s="9">
        <v>14306</v>
      </c>
      <c r="G1010" s="8">
        <v>1.09082E-2</v>
      </c>
      <c r="H1010" s="8">
        <v>1.7799999999999999E-6</v>
      </c>
      <c r="I1010" s="8">
        <v>-5.2065599999999997E-2</v>
      </c>
      <c r="J1010" s="8">
        <v>2.5999999999999999E-2</v>
      </c>
      <c r="K1010" s="8">
        <v>2.5999999999999999E-3</v>
      </c>
      <c r="L1010" s="8">
        <v>0.91990000000000005</v>
      </c>
      <c r="M1010" s="8">
        <v>22.78219532</v>
      </c>
      <c r="N1010" s="7">
        <f t="shared" si="15"/>
        <v>1.5899603338094795E-3</v>
      </c>
    </row>
    <row r="1011" spans="1:14">
      <c r="A1011" s="7" t="s">
        <v>333</v>
      </c>
      <c r="B1011" s="10" t="s">
        <v>1048</v>
      </c>
      <c r="C1011" s="7" t="s">
        <v>1049</v>
      </c>
      <c r="D1011" s="7" t="s">
        <v>7</v>
      </c>
      <c r="E1011" s="7" t="s">
        <v>8</v>
      </c>
      <c r="F1011" s="9">
        <v>14306</v>
      </c>
      <c r="G1011" s="8">
        <v>2.5909999999999999E-2</v>
      </c>
      <c r="H1011" s="8">
        <v>7.4000000000000003E-6</v>
      </c>
      <c r="I1011" s="8">
        <v>0.117095</v>
      </c>
      <c r="J1011" s="8">
        <v>4.0599999999999997E-2</v>
      </c>
      <c r="K1011" s="8">
        <v>-2.5000000000000001E-3</v>
      </c>
      <c r="L1011" s="8">
        <v>0.95009999999999994</v>
      </c>
      <c r="M1011" s="8">
        <v>20.424050510000001</v>
      </c>
      <c r="N1011" s="7">
        <f t="shared" si="15"/>
        <v>1.4256209672906231E-3</v>
      </c>
    </row>
    <row r="1012" spans="1:14">
      <c r="A1012" s="7" t="s">
        <v>333</v>
      </c>
      <c r="B1012" s="10" t="s">
        <v>1048</v>
      </c>
      <c r="C1012" s="7" t="s">
        <v>1050</v>
      </c>
      <c r="D1012" s="7" t="s">
        <v>13</v>
      </c>
      <c r="E1012" s="7" t="s">
        <v>12</v>
      </c>
      <c r="F1012" s="9">
        <v>14306</v>
      </c>
      <c r="G1012" s="8">
        <v>1.53934E-2</v>
      </c>
      <c r="H1012" s="8">
        <v>1.11E-6</v>
      </c>
      <c r="I1012" s="8">
        <v>7.5146599999999994E-2</v>
      </c>
      <c r="J1012" s="8">
        <v>2.64E-2</v>
      </c>
      <c r="K1012" s="8">
        <v>4.3299999999999998E-2</v>
      </c>
      <c r="L1012" s="8">
        <v>0.1014</v>
      </c>
      <c r="M1012" s="8">
        <v>23.83140032</v>
      </c>
      <c r="N1012" s="7">
        <f t="shared" si="15"/>
        <v>1.6630621573204499E-3</v>
      </c>
    </row>
    <row r="1013" spans="1:14">
      <c r="A1013" s="7" t="s">
        <v>333</v>
      </c>
      <c r="B1013" s="10" t="s">
        <v>1048</v>
      </c>
      <c r="C1013" s="7" t="s">
        <v>1051</v>
      </c>
      <c r="D1013" s="7" t="s">
        <v>7</v>
      </c>
      <c r="E1013" s="7" t="s">
        <v>8</v>
      </c>
      <c r="F1013" s="9">
        <v>14306</v>
      </c>
      <c r="G1013" s="8">
        <v>1.7012699999999999E-2</v>
      </c>
      <c r="H1013" s="8">
        <v>7.5599999999999996E-6</v>
      </c>
      <c r="I1013" s="8">
        <v>7.6189300000000001E-2</v>
      </c>
      <c r="J1013" s="8">
        <v>0.03</v>
      </c>
      <c r="K1013" s="8">
        <v>2.5999999999999999E-2</v>
      </c>
      <c r="L1013" s="8">
        <v>0.38650000000000001</v>
      </c>
      <c r="M1013" s="8">
        <v>20.05586877</v>
      </c>
      <c r="N1013" s="7">
        <f t="shared" si="15"/>
        <v>1.399957459137049E-3</v>
      </c>
    </row>
    <row r="1014" spans="1:14">
      <c r="A1014" s="7" t="s">
        <v>333</v>
      </c>
      <c r="B1014" s="10" t="s">
        <v>1048</v>
      </c>
      <c r="C1014" s="7" t="s">
        <v>1052</v>
      </c>
      <c r="D1014" s="7" t="s">
        <v>8</v>
      </c>
      <c r="E1014" s="7" t="s">
        <v>7</v>
      </c>
      <c r="F1014" s="9">
        <v>14306</v>
      </c>
      <c r="G1014" s="8">
        <v>1.44768E-2</v>
      </c>
      <c r="H1014" s="8">
        <v>7.17E-8</v>
      </c>
      <c r="I1014" s="8">
        <v>7.8463699999999997E-2</v>
      </c>
      <c r="J1014" s="8">
        <v>2.63E-2</v>
      </c>
      <c r="K1014" s="8">
        <v>8.6E-3</v>
      </c>
      <c r="L1014" s="8">
        <v>0.74460000000000004</v>
      </c>
      <c r="M1014" s="8">
        <v>29.375983680000001</v>
      </c>
      <c r="N1014" s="7">
        <f t="shared" si="15"/>
        <v>2.0491952014982844E-3</v>
      </c>
    </row>
    <row r="1015" spans="1:14">
      <c r="A1015" s="7" t="s">
        <v>333</v>
      </c>
      <c r="B1015" s="10" t="s">
        <v>1048</v>
      </c>
      <c r="C1015" s="7" t="s">
        <v>1053</v>
      </c>
      <c r="D1015" s="7" t="s">
        <v>8</v>
      </c>
      <c r="E1015" s="7" t="s">
        <v>7</v>
      </c>
      <c r="F1015" s="9">
        <v>14306</v>
      </c>
      <c r="G1015" s="8">
        <v>1.4983099999999999E-2</v>
      </c>
      <c r="H1015" s="8">
        <v>6.0900000000000001E-6</v>
      </c>
      <c r="I1015" s="8">
        <v>-6.8197300000000002E-2</v>
      </c>
      <c r="J1015" s="8">
        <v>2.6700000000000002E-2</v>
      </c>
      <c r="K1015" s="8">
        <v>1.17E-2</v>
      </c>
      <c r="L1015" s="8">
        <v>0.66080000000000005</v>
      </c>
      <c r="M1015" s="8">
        <v>20.717197460000001</v>
      </c>
      <c r="N1015" s="7">
        <f t="shared" si="15"/>
        <v>1.4460533546033594E-3</v>
      </c>
    </row>
    <row r="1016" spans="1:14">
      <c r="A1016" s="7" t="s">
        <v>333</v>
      </c>
      <c r="B1016" s="10" t="s">
        <v>1048</v>
      </c>
      <c r="C1016" s="7" t="s">
        <v>1054</v>
      </c>
      <c r="D1016" s="7" t="s">
        <v>8</v>
      </c>
      <c r="E1016" s="7" t="s">
        <v>7</v>
      </c>
      <c r="F1016" s="9">
        <v>14306</v>
      </c>
      <c r="G1016" s="8">
        <v>2.3234600000000001E-2</v>
      </c>
      <c r="H1016" s="8">
        <v>3.1099999999999999E-6</v>
      </c>
      <c r="I1016" s="8">
        <v>-0.10789799999999999</v>
      </c>
      <c r="J1016" s="8">
        <v>4.0899999999999999E-2</v>
      </c>
      <c r="K1016" s="8">
        <v>-4.2900000000000001E-2</v>
      </c>
      <c r="L1016" s="8">
        <v>0.29430000000000001</v>
      </c>
      <c r="M1016" s="8">
        <v>21.565343940000002</v>
      </c>
      <c r="N1016" s="7">
        <f t="shared" si="15"/>
        <v>1.5051645844970714E-3</v>
      </c>
    </row>
    <row r="1017" spans="1:14">
      <c r="A1017" s="7" t="s">
        <v>333</v>
      </c>
      <c r="B1017" s="10" t="s">
        <v>1048</v>
      </c>
      <c r="C1017" s="7" t="s">
        <v>1055</v>
      </c>
      <c r="D1017" s="7" t="s">
        <v>8</v>
      </c>
      <c r="E1017" s="7" t="s">
        <v>13</v>
      </c>
      <c r="F1017" s="9">
        <v>14306</v>
      </c>
      <c r="G1017" s="8">
        <v>1.6568099999999999E-2</v>
      </c>
      <c r="H1017" s="8">
        <v>5.8799999999999996E-6</v>
      </c>
      <c r="I1017" s="8">
        <v>-7.4850399999999997E-2</v>
      </c>
      <c r="J1017" s="8">
        <v>3.0300000000000001E-2</v>
      </c>
      <c r="K1017" s="8">
        <v>-1.5900000000000001E-2</v>
      </c>
      <c r="L1017" s="8">
        <v>0.59899999999999998</v>
      </c>
      <c r="M1017" s="8">
        <v>20.409992110000001</v>
      </c>
      <c r="N1017" s="7">
        <f t="shared" si="15"/>
        <v>1.4246410732983998E-3</v>
      </c>
    </row>
    <row r="1018" spans="1:14">
      <c r="A1018" s="7" t="s">
        <v>333</v>
      </c>
      <c r="B1018" s="10" t="s">
        <v>1048</v>
      </c>
      <c r="C1018" s="7" t="s">
        <v>1056</v>
      </c>
      <c r="D1018" s="7" t="s">
        <v>8</v>
      </c>
      <c r="E1018" s="7" t="s">
        <v>7</v>
      </c>
      <c r="F1018" s="9">
        <v>14306</v>
      </c>
      <c r="G1018" s="8">
        <v>1.7764800000000001E-2</v>
      </c>
      <c r="H1018" s="8">
        <v>9.4800000000000007E-6</v>
      </c>
      <c r="I1018" s="8">
        <v>-7.8475699999999995E-2</v>
      </c>
      <c r="J1018" s="8">
        <v>3.6700000000000003E-2</v>
      </c>
      <c r="K1018" s="8">
        <v>8.3000000000000001E-3</v>
      </c>
      <c r="L1018" s="8">
        <v>0.82140000000000002</v>
      </c>
      <c r="M1018" s="8">
        <v>19.51415506</v>
      </c>
      <c r="N1018" s="7">
        <f t="shared" si="15"/>
        <v>1.3621957892890222E-3</v>
      </c>
    </row>
    <row r="1019" spans="1:14">
      <c r="A1019" s="7" t="s">
        <v>333</v>
      </c>
      <c r="B1019" s="10" t="s">
        <v>1048</v>
      </c>
      <c r="C1019" s="7" t="s">
        <v>1057</v>
      </c>
      <c r="D1019" s="7" t="s">
        <v>13</v>
      </c>
      <c r="E1019" s="7" t="s">
        <v>12</v>
      </c>
      <c r="F1019" s="9">
        <v>14306</v>
      </c>
      <c r="G1019" s="8">
        <v>3.8263699999999998E-2</v>
      </c>
      <c r="H1019" s="8">
        <v>3.3299999999999999E-6</v>
      </c>
      <c r="I1019" s="8">
        <v>0.168045</v>
      </c>
      <c r="J1019" s="8">
        <v>5.2299999999999999E-2</v>
      </c>
      <c r="K1019" s="8">
        <v>-0.1179</v>
      </c>
      <c r="L1019" s="8">
        <v>2.4360199999999999E-2</v>
      </c>
      <c r="M1019" s="8">
        <v>19.287558860000001</v>
      </c>
      <c r="N1019" s="7">
        <f t="shared" si="15"/>
        <v>1.3463994196853827E-3</v>
      </c>
    </row>
    <row r="1020" spans="1:14">
      <c r="A1020" s="7" t="s">
        <v>333</v>
      </c>
      <c r="B1020" s="10" t="s">
        <v>1048</v>
      </c>
      <c r="C1020" s="7" t="s">
        <v>1058</v>
      </c>
      <c r="D1020" s="7" t="s">
        <v>12</v>
      </c>
      <c r="E1020" s="7" t="s">
        <v>13</v>
      </c>
      <c r="F1020" s="9">
        <v>14306</v>
      </c>
      <c r="G1020" s="8">
        <v>2.59753E-2</v>
      </c>
      <c r="H1020" s="8">
        <v>3.3799999999999998E-6</v>
      </c>
      <c r="I1020" s="8">
        <v>-0.118868</v>
      </c>
      <c r="J1020" s="8">
        <v>4.1099999999999998E-2</v>
      </c>
      <c r="K1020" s="8">
        <v>-4.0800000000000003E-2</v>
      </c>
      <c r="L1020" s="8">
        <v>0.32</v>
      </c>
      <c r="M1020" s="8">
        <v>20.941547289999999</v>
      </c>
      <c r="N1020" s="7">
        <f t="shared" si="15"/>
        <v>1.461690007279021E-3</v>
      </c>
    </row>
    <row r="1021" spans="1:14">
      <c r="A1021" s="7" t="s">
        <v>333</v>
      </c>
      <c r="B1021" s="10" t="s">
        <v>1048</v>
      </c>
      <c r="C1021" s="7" t="s">
        <v>1059</v>
      </c>
      <c r="D1021" s="7" t="s">
        <v>12</v>
      </c>
      <c r="E1021" s="7" t="s">
        <v>13</v>
      </c>
      <c r="F1021" s="9">
        <v>14306</v>
      </c>
      <c r="G1021" s="8">
        <v>1.9766499999999999E-2</v>
      </c>
      <c r="H1021" s="8">
        <v>8.0399999999999993E-6</v>
      </c>
      <c r="I1021" s="8">
        <v>8.9209800000000006E-2</v>
      </c>
      <c r="J1021" s="8">
        <v>3.0200000000000001E-2</v>
      </c>
      <c r="K1021" s="8">
        <v>3.5000000000000003E-2</v>
      </c>
      <c r="L1021" s="8">
        <v>0.24610000000000001</v>
      </c>
      <c r="M1021" s="8">
        <v>20.368806280000001</v>
      </c>
      <c r="N1021" s="7">
        <f t="shared" si="15"/>
        <v>1.4217703424628486E-3</v>
      </c>
    </row>
    <row r="1022" spans="1:14">
      <c r="A1022" s="7" t="s">
        <v>333</v>
      </c>
      <c r="B1022" s="10" t="s">
        <v>1048</v>
      </c>
      <c r="C1022" s="7" t="s">
        <v>1060</v>
      </c>
      <c r="D1022" s="7" t="s">
        <v>7</v>
      </c>
      <c r="E1022" s="7" t="s">
        <v>8</v>
      </c>
      <c r="F1022" s="9">
        <v>14306</v>
      </c>
      <c r="G1022" s="8">
        <v>2.29777E-2</v>
      </c>
      <c r="H1022" s="8">
        <v>3.4699999999999998E-6</v>
      </c>
      <c r="I1022" s="8">
        <v>0.10780099999999999</v>
      </c>
      <c r="J1022" s="8">
        <v>3.7199999999999997E-2</v>
      </c>
      <c r="K1022" s="8">
        <v>5.0000000000000001E-3</v>
      </c>
      <c r="L1022" s="8">
        <v>0.89259999999999995</v>
      </c>
      <c r="M1022" s="8">
        <v>22.010629789999999</v>
      </c>
      <c r="N1022" s="7">
        <f t="shared" si="15"/>
        <v>1.5361958027244448E-3</v>
      </c>
    </row>
    <row r="1023" spans="1:14">
      <c r="A1023" s="7" t="s">
        <v>333</v>
      </c>
      <c r="B1023" s="10" t="s">
        <v>1048</v>
      </c>
      <c r="C1023" s="7" t="s">
        <v>1061</v>
      </c>
      <c r="D1023" s="7" t="s">
        <v>8</v>
      </c>
      <c r="E1023" s="7" t="s">
        <v>7</v>
      </c>
      <c r="F1023" s="9">
        <v>14306</v>
      </c>
      <c r="G1023" s="8">
        <v>1.8180700000000001E-2</v>
      </c>
      <c r="H1023" s="8">
        <v>1.4600000000000001E-7</v>
      </c>
      <c r="I1023" s="8">
        <v>-9.7025799999999995E-2</v>
      </c>
      <c r="J1023" s="8">
        <v>3.2500000000000001E-2</v>
      </c>
      <c r="K1023" s="8">
        <v>1.5100000000000001E-2</v>
      </c>
      <c r="L1023" s="8">
        <v>0.6421</v>
      </c>
      <c r="M1023" s="8">
        <v>28.48087078</v>
      </c>
      <c r="N1023" s="7">
        <f t="shared" si="15"/>
        <v>1.9868784255030999E-3</v>
      </c>
    </row>
    <row r="1024" spans="1:14">
      <c r="A1024" s="7" t="s">
        <v>333</v>
      </c>
      <c r="B1024" s="10" t="s">
        <v>1062</v>
      </c>
      <c r="C1024" s="7" t="s">
        <v>1063</v>
      </c>
      <c r="D1024" s="7" t="s">
        <v>12</v>
      </c>
      <c r="E1024" s="7" t="s">
        <v>13</v>
      </c>
      <c r="F1024" s="9">
        <v>14306</v>
      </c>
      <c r="G1024" s="8">
        <v>1.40126E-2</v>
      </c>
      <c r="H1024" s="8">
        <v>4.5199999999999999E-6</v>
      </c>
      <c r="I1024" s="8">
        <v>6.4828800000000006E-2</v>
      </c>
      <c r="J1024" s="8">
        <v>2.9399999999999999E-2</v>
      </c>
      <c r="K1024" s="8">
        <v>-4.87E-2</v>
      </c>
      <c r="L1024" s="8">
        <v>9.7600000000000006E-2</v>
      </c>
      <c r="M1024" s="8">
        <v>21.404176110000002</v>
      </c>
      <c r="N1024" s="7">
        <f t="shared" si="15"/>
        <v>1.4939325958175274E-3</v>
      </c>
    </row>
    <row r="1025" spans="1:14">
      <c r="A1025" s="7" t="s">
        <v>333</v>
      </c>
      <c r="B1025" s="10" t="s">
        <v>1062</v>
      </c>
      <c r="C1025" s="7" t="s">
        <v>1064</v>
      </c>
      <c r="D1025" s="7" t="s">
        <v>8</v>
      </c>
      <c r="E1025" s="7" t="s">
        <v>7</v>
      </c>
      <c r="F1025" s="9">
        <v>14306</v>
      </c>
      <c r="G1025" s="8">
        <v>3.0356600000000001E-2</v>
      </c>
      <c r="H1025" s="8">
        <v>7.0700000000000001E-6</v>
      </c>
      <c r="I1025" s="8">
        <v>0.133104</v>
      </c>
      <c r="J1025" s="8">
        <v>6.4600000000000005E-2</v>
      </c>
      <c r="K1025" s="8">
        <v>1.2200000000000001E-2</v>
      </c>
      <c r="L1025" s="8">
        <v>0.85009999999999997</v>
      </c>
      <c r="M1025" s="8">
        <v>19.225425380000001</v>
      </c>
      <c r="N1025" s="7">
        <f t="shared" si="15"/>
        <v>1.3420679122363606E-3</v>
      </c>
    </row>
    <row r="1026" spans="1:14">
      <c r="A1026" s="7" t="s">
        <v>333</v>
      </c>
      <c r="B1026" s="10" t="s">
        <v>1062</v>
      </c>
      <c r="C1026" s="7" t="s">
        <v>1065</v>
      </c>
      <c r="D1026" s="7" t="s">
        <v>13</v>
      </c>
      <c r="E1026" s="7" t="s">
        <v>12</v>
      </c>
      <c r="F1026" s="9">
        <v>14306</v>
      </c>
      <c r="G1026" s="8">
        <v>1.1837500000000001E-2</v>
      </c>
      <c r="H1026" s="8">
        <v>2.9799999999999998E-6</v>
      </c>
      <c r="I1026" s="8">
        <v>5.5435100000000001E-2</v>
      </c>
      <c r="J1026" s="8">
        <v>2.4899999999999999E-2</v>
      </c>
      <c r="K1026" s="8">
        <v>-1.17E-2</v>
      </c>
      <c r="L1026" s="8">
        <v>0.63980000000000004</v>
      </c>
      <c r="M1026" s="8">
        <v>21.930558229999999</v>
      </c>
      <c r="N1026" s="7">
        <f t="shared" si="15"/>
        <v>1.5306158933546935E-3</v>
      </c>
    </row>
    <row r="1027" spans="1:14">
      <c r="A1027" s="7" t="s">
        <v>333</v>
      </c>
      <c r="B1027" s="10" t="s">
        <v>1062</v>
      </c>
      <c r="C1027" s="7" t="s">
        <v>1066</v>
      </c>
      <c r="D1027" s="7" t="s">
        <v>12</v>
      </c>
      <c r="E1027" s="7" t="s">
        <v>13</v>
      </c>
      <c r="F1027" s="9">
        <v>14306</v>
      </c>
      <c r="G1027" s="8">
        <v>1.25685E-2</v>
      </c>
      <c r="H1027" s="8">
        <v>8.6499999999999998E-7</v>
      </c>
      <c r="I1027" s="8">
        <v>6.2197000000000002E-2</v>
      </c>
      <c r="J1027" s="8">
        <v>2.7900000000000001E-2</v>
      </c>
      <c r="K1027" s="8">
        <v>1.9E-3</v>
      </c>
      <c r="L1027" s="8">
        <v>0.94610000000000005</v>
      </c>
      <c r="M1027" s="8">
        <v>24.489052149999999</v>
      </c>
      <c r="N1027" s="7">
        <f t="shared" ref="N1027:N1090" si="16">(2*(I1027^2))/(2*(I1027^2)+(G1027^2)*2*F1027)</f>
        <v>1.7088776287317404E-3</v>
      </c>
    </row>
    <row r="1028" spans="1:14">
      <c r="A1028" s="7" t="s">
        <v>333</v>
      </c>
      <c r="B1028" s="10" t="s">
        <v>1062</v>
      </c>
      <c r="C1028" s="7" t="s">
        <v>1067</v>
      </c>
      <c r="D1028" s="7" t="s">
        <v>13</v>
      </c>
      <c r="E1028" s="7" t="s">
        <v>12</v>
      </c>
      <c r="F1028" s="9">
        <v>14306</v>
      </c>
      <c r="G1028" s="8">
        <v>1.25229E-2</v>
      </c>
      <c r="H1028" s="8">
        <v>4.34E-6</v>
      </c>
      <c r="I1028" s="8">
        <v>-5.7979200000000002E-2</v>
      </c>
      <c r="J1028" s="8">
        <v>2.63E-2</v>
      </c>
      <c r="K1028" s="8">
        <v>1.4E-2</v>
      </c>
      <c r="L1028" s="8">
        <v>0.59450000000000003</v>
      </c>
      <c r="M1028" s="8">
        <v>21.435549049999999</v>
      </c>
      <c r="N1028" s="7">
        <f t="shared" si="16"/>
        <v>1.4961190354871219E-3</v>
      </c>
    </row>
    <row r="1029" spans="1:14">
      <c r="A1029" s="7" t="s">
        <v>333</v>
      </c>
      <c r="B1029" s="10" t="s">
        <v>1062</v>
      </c>
      <c r="C1029" s="7" t="s">
        <v>1068</v>
      </c>
      <c r="D1029" s="7" t="s">
        <v>13</v>
      </c>
      <c r="E1029" s="7" t="s">
        <v>12</v>
      </c>
      <c r="F1029" s="9">
        <v>14306</v>
      </c>
      <c r="G1029" s="8">
        <v>1.7766000000000001E-2</v>
      </c>
      <c r="H1029" s="8">
        <v>6.28E-6</v>
      </c>
      <c r="I1029" s="8">
        <v>7.9908800000000002E-2</v>
      </c>
      <c r="J1029" s="8">
        <v>3.5999999999999997E-2</v>
      </c>
      <c r="K1029" s="8">
        <v>4.9000000000000002E-2</v>
      </c>
      <c r="L1029" s="8">
        <v>0.17369999999999999</v>
      </c>
      <c r="M1029" s="8">
        <v>20.230653050000001</v>
      </c>
      <c r="N1029" s="7">
        <f t="shared" si="16"/>
        <v>1.4121406769703171E-3</v>
      </c>
    </row>
    <row r="1030" spans="1:14">
      <c r="A1030" s="7" t="s">
        <v>333</v>
      </c>
      <c r="B1030" s="10" t="s">
        <v>1062</v>
      </c>
      <c r="C1030" s="7" t="s">
        <v>1069</v>
      </c>
      <c r="D1030" s="7" t="s">
        <v>8</v>
      </c>
      <c r="E1030" s="7" t="s">
        <v>7</v>
      </c>
      <c r="F1030" s="9">
        <v>14306</v>
      </c>
      <c r="G1030" s="8">
        <v>1.1818800000000001E-2</v>
      </c>
      <c r="H1030" s="8">
        <v>4.7700000000000001E-6</v>
      </c>
      <c r="I1030" s="8">
        <v>5.4243300000000001E-2</v>
      </c>
      <c r="J1030" s="8">
        <v>2.5600000000000001E-2</v>
      </c>
      <c r="K1030" s="8">
        <v>-2.2000000000000001E-3</v>
      </c>
      <c r="L1030" s="8">
        <v>0.93020000000000003</v>
      </c>
      <c r="M1030" s="8">
        <v>21.064222749999999</v>
      </c>
      <c r="N1030" s="7">
        <f t="shared" si="16"/>
        <v>1.4702399892767739E-3</v>
      </c>
    </row>
    <row r="1031" spans="1:14">
      <c r="A1031" s="7" t="s">
        <v>333</v>
      </c>
      <c r="B1031" s="10" t="s">
        <v>1062</v>
      </c>
      <c r="C1031" s="7" t="s">
        <v>1070</v>
      </c>
      <c r="D1031" s="7" t="s">
        <v>12</v>
      </c>
      <c r="E1031" s="7" t="s">
        <v>13</v>
      </c>
      <c r="F1031" s="9">
        <v>14306</v>
      </c>
      <c r="G1031" s="8">
        <v>1.20844E-2</v>
      </c>
      <c r="H1031" s="8">
        <v>6.2999999999999998E-6</v>
      </c>
      <c r="I1031" s="8">
        <v>5.4839699999999998E-2</v>
      </c>
      <c r="J1031" s="8">
        <v>2.5399999999999999E-2</v>
      </c>
      <c r="K1031" s="8">
        <v>-2.1100000000000001E-2</v>
      </c>
      <c r="L1031" s="8">
        <v>0.40510000000000002</v>
      </c>
      <c r="M1031" s="8">
        <v>20.593964329999999</v>
      </c>
      <c r="N1031" s="7">
        <f t="shared" si="16"/>
        <v>1.4374640882998094E-3</v>
      </c>
    </row>
    <row r="1032" spans="1:14">
      <c r="A1032" s="7" t="s">
        <v>333</v>
      </c>
      <c r="B1032" s="10" t="s">
        <v>1062</v>
      </c>
      <c r="C1032" s="7" t="s">
        <v>1071</v>
      </c>
      <c r="D1032" s="7" t="s">
        <v>13</v>
      </c>
      <c r="E1032" s="7" t="s">
        <v>12</v>
      </c>
      <c r="F1032" s="9">
        <v>14306</v>
      </c>
      <c r="G1032" s="8">
        <v>1.18338E-2</v>
      </c>
      <c r="H1032" s="8">
        <v>1.2100000000000001E-6</v>
      </c>
      <c r="I1032" s="8">
        <v>-5.7709099999999999E-2</v>
      </c>
      <c r="J1032" s="8">
        <v>2.52E-2</v>
      </c>
      <c r="K1032" s="8">
        <v>3.2000000000000001E-2</v>
      </c>
      <c r="L1032" s="8">
        <v>0.2036</v>
      </c>
      <c r="M1032" s="8">
        <v>23.78154975</v>
      </c>
      <c r="N1032" s="7">
        <f t="shared" si="16"/>
        <v>1.6595891338322432E-3</v>
      </c>
    </row>
    <row r="1033" spans="1:14">
      <c r="A1033" s="7" t="s">
        <v>333</v>
      </c>
      <c r="B1033" s="10" t="s">
        <v>1062</v>
      </c>
      <c r="C1033" s="7" t="s">
        <v>1072</v>
      </c>
      <c r="D1033" s="7" t="s">
        <v>12</v>
      </c>
      <c r="E1033" s="7" t="s">
        <v>13</v>
      </c>
      <c r="F1033" s="9">
        <v>14306</v>
      </c>
      <c r="G1033" s="8">
        <v>2.4220999999999999E-2</v>
      </c>
      <c r="H1033" s="8">
        <v>4.87E-6</v>
      </c>
      <c r="I1033" s="8">
        <v>-0.109724</v>
      </c>
      <c r="J1033" s="8">
        <v>5.5199999999999999E-2</v>
      </c>
      <c r="K1033" s="8">
        <v>-7.4700000000000003E-2</v>
      </c>
      <c r="L1033" s="8">
        <v>0.1754</v>
      </c>
      <c r="M1033" s="8">
        <v>20.521973549999998</v>
      </c>
      <c r="N1033" s="7">
        <f t="shared" si="16"/>
        <v>1.4324463112131527E-3</v>
      </c>
    </row>
    <row r="1034" spans="1:14">
      <c r="A1034" s="7" t="s">
        <v>333</v>
      </c>
      <c r="B1034" s="10" t="s">
        <v>1062</v>
      </c>
      <c r="C1034" s="7" t="s">
        <v>1073</v>
      </c>
      <c r="D1034" s="7" t="s">
        <v>8</v>
      </c>
      <c r="E1034" s="7" t="s">
        <v>7</v>
      </c>
      <c r="F1034" s="9">
        <v>14306</v>
      </c>
      <c r="G1034" s="8">
        <v>1.1946999999999999E-2</v>
      </c>
      <c r="H1034" s="8">
        <v>5.57E-6</v>
      </c>
      <c r="I1034" s="8">
        <v>5.4359999999999999E-2</v>
      </c>
      <c r="J1034" s="8">
        <v>2.5000000000000001E-2</v>
      </c>
      <c r="K1034" s="8">
        <v>2.9499999999999998E-2</v>
      </c>
      <c r="L1034" s="8">
        <v>0.23719999999999999</v>
      </c>
      <c r="M1034" s="8">
        <v>20.703375959999999</v>
      </c>
      <c r="N1034" s="7">
        <f t="shared" si="16"/>
        <v>1.4450900125513541E-3</v>
      </c>
    </row>
    <row r="1035" spans="1:14">
      <c r="A1035" s="7" t="s">
        <v>333</v>
      </c>
      <c r="B1035" s="10" t="s">
        <v>1062</v>
      </c>
      <c r="C1035" s="7" t="s">
        <v>1074</v>
      </c>
      <c r="D1035" s="7" t="s">
        <v>12</v>
      </c>
      <c r="E1035" s="7" t="s">
        <v>13</v>
      </c>
      <c r="F1035" s="9">
        <v>14306</v>
      </c>
      <c r="G1035" s="8">
        <v>2.3824999999999999E-2</v>
      </c>
      <c r="H1035" s="8">
        <v>5.7699999999999998E-6</v>
      </c>
      <c r="I1035" s="8">
        <v>0.108441</v>
      </c>
      <c r="J1035" s="8">
        <v>6.0199999999999997E-2</v>
      </c>
      <c r="K1035" s="8">
        <v>-7.2400000000000006E-2</v>
      </c>
      <c r="L1035" s="8">
        <v>0.2291</v>
      </c>
      <c r="M1035" s="8">
        <v>20.71673015</v>
      </c>
      <c r="N1035" s="7">
        <f t="shared" si="16"/>
        <v>1.4460207831765578E-3</v>
      </c>
    </row>
    <row r="1036" spans="1:14">
      <c r="A1036" s="7" t="s">
        <v>333</v>
      </c>
      <c r="B1036" s="10" t="s">
        <v>1075</v>
      </c>
      <c r="C1036" s="7" t="s">
        <v>1076</v>
      </c>
      <c r="D1036" s="7" t="s">
        <v>8</v>
      </c>
      <c r="E1036" s="7" t="s">
        <v>7</v>
      </c>
      <c r="F1036" s="9">
        <v>14306</v>
      </c>
      <c r="G1036" s="8">
        <v>1.9479099999999999E-2</v>
      </c>
      <c r="H1036" s="8">
        <v>7.6899999999999996E-7</v>
      </c>
      <c r="I1036" s="8">
        <v>-9.7384200000000004E-2</v>
      </c>
      <c r="J1036" s="8">
        <v>2.7099999999999999E-2</v>
      </c>
      <c r="K1036" s="8">
        <v>-1.2999999999999999E-2</v>
      </c>
      <c r="L1036" s="8">
        <v>0.632799</v>
      </c>
      <c r="M1036" s="8">
        <v>24.994199250000001</v>
      </c>
      <c r="N1036" s="7">
        <f t="shared" si="16"/>
        <v>1.744065966370057E-3</v>
      </c>
    </row>
    <row r="1037" spans="1:14">
      <c r="A1037" s="7" t="s">
        <v>333</v>
      </c>
      <c r="B1037" s="10" t="s">
        <v>1075</v>
      </c>
      <c r="C1037" s="7" t="s">
        <v>1077</v>
      </c>
      <c r="D1037" s="7" t="s">
        <v>8</v>
      </c>
      <c r="E1037" s="7" t="s">
        <v>7</v>
      </c>
      <c r="F1037" s="9">
        <v>14306</v>
      </c>
      <c r="G1037" s="8">
        <v>1.8127899999999999E-2</v>
      </c>
      <c r="H1037" s="8">
        <v>9.3499999999999997E-8</v>
      </c>
      <c r="I1037" s="8">
        <v>-9.7434400000000004E-2</v>
      </c>
      <c r="J1037" s="8">
        <v>2.5100000000000001E-2</v>
      </c>
      <c r="K1037" s="8">
        <v>3.7000000000000002E-3</v>
      </c>
      <c r="L1037" s="8">
        <v>0.88149999999999995</v>
      </c>
      <c r="M1037" s="8">
        <v>28.888808940000001</v>
      </c>
      <c r="N1037" s="7">
        <f t="shared" si="16"/>
        <v>2.0152795968523922E-3</v>
      </c>
    </row>
    <row r="1038" spans="1:14">
      <c r="A1038" s="7" t="s">
        <v>333</v>
      </c>
      <c r="B1038" s="10" t="s">
        <v>1075</v>
      </c>
      <c r="C1038" s="7" t="s">
        <v>1078</v>
      </c>
      <c r="D1038" s="7" t="s">
        <v>13</v>
      </c>
      <c r="E1038" s="7" t="s">
        <v>12</v>
      </c>
      <c r="F1038" s="9">
        <v>14306</v>
      </c>
      <c r="G1038" s="8">
        <v>2.43085E-2</v>
      </c>
      <c r="H1038" s="8">
        <v>1.3999999999999999E-6</v>
      </c>
      <c r="I1038" s="8">
        <v>-0.11702899999999999</v>
      </c>
      <c r="J1038" s="8">
        <v>3.5799999999999998E-2</v>
      </c>
      <c r="K1038" s="8">
        <v>-1.9900000000000001E-2</v>
      </c>
      <c r="L1038" s="8">
        <v>0.57809999999999995</v>
      </c>
      <c r="M1038" s="8">
        <v>23.177717579999999</v>
      </c>
      <c r="N1038" s="7">
        <f t="shared" si="16"/>
        <v>1.617519025343528E-3</v>
      </c>
    </row>
    <row r="1039" spans="1:14">
      <c r="A1039" s="7" t="s">
        <v>333</v>
      </c>
      <c r="B1039" s="10" t="s">
        <v>1075</v>
      </c>
      <c r="C1039" s="7" t="s">
        <v>1079</v>
      </c>
      <c r="D1039" s="7" t="s">
        <v>8</v>
      </c>
      <c r="E1039" s="7" t="s">
        <v>7</v>
      </c>
      <c r="F1039" s="9">
        <v>14306</v>
      </c>
      <c r="G1039" s="8">
        <v>1.68846E-2</v>
      </c>
      <c r="H1039" s="8">
        <v>2.2900000000000001E-6</v>
      </c>
      <c r="I1039" s="8">
        <v>-7.9876900000000001E-2</v>
      </c>
      <c r="J1039" s="8">
        <v>2.5100000000000001E-2</v>
      </c>
      <c r="K1039" s="8">
        <v>3.6600000000000001E-2</v>
      </c>
      <c r="L1039" s="8">
        <v>0.14430000000000001</v>
      </c>
      <c r="M1039" s="8">
        <v>22.380039579999998</v>
      </c>
      <c r="N1039" s="7">
        <f t="shared" si="16"/>
        <v>1.5619378825234649E-3</v>
      </c>
    </row>
    <row r="1040" spans="1:14">
      <c r="A1040" s="7" t="s">
        <v>333</v>
      </c>
      <c r="B1040" s="10" t="s">
        <v>1075</v>
      </c>
      <c r="C1040" s="7" t="s">
        <v>1080</v>
      </c>
      <c r="D1040" s="7" t="s">
        <v>12</v>
      </c>
      <c r="E1040" s="7" t="s">
        <v>13</v>
      </c>
      <c r="F1040" s="9">
        <v>14306</v>
      </c>
      <c r="G1040" s="8">
        <v>2.35801E-2</v>
      </c>
      <c r="H1040" s="8">
        <v>2.8600000000000001E-6</v>
      </c>
      <c r="I1040" s="8">
        <v>-0.110443</v>
      </c>
      <c r="J1040" s="8">
        <v>3.6700000000000003E-2</v>
      </c>
      <c r="K1040" s="8">
        <v>-1.1599999999999999E-2</v>
      </c>
      <c r="L1040" s="8">
        <v>0.75239999999999996</v>
      </c>
      <c r="M1040" s="8">
        <v>21.937397520000001</v>
      </c>
      <c r="N1040" s="7">
        <f t="shared" si="16"/>
        <v>1.5310925018029262E-3</v>
      </c>
    </row>
    <row r="1041" spans="1:14">
      <c r="A1041" s="7" t="s">
        <v>333</v>
      </c>
      <c r="B1041" s="10" t="s">
        <v>1075</v>
      </c>
      <c r="C1041" s="7" t="s">
        <v>1081</v>
      </c>
      <c r="D1041" s="7" t="s">
        <v>13</v>
      </c>
      <c r="E1041" s="7" t="s">
        <v>12</v>
      </c>
      <c r="F1041" s="9">
        <v>14306</v>
      </c>
      <c r="G1041" s="8">
        <v>1.9904499999999999E-2</v>
      </c>
      <c r="H1041" s="8">
        <v>6.9199999999999998E-6</v>
      </c>
      <c r="I1041" s="8">
        <v>8.8651199999999999E-2</v>
      </c>
      <c r="J1041" s="8">
        <v>2.9899999999999999E-2</v>
      </c>
      <c r="K1041" s="8">
        <v>-6.93E-2</v>
      </c>
      <c r="L1041" s="8">
        <v>2.0620099999999999E-2</v>
      </c>
      <c r="M1041" s="8">
        <v>19.836575159999999</v>
      </c>
      <c r="N1041" s="7">
        <f t="shared" si="16"/>
        <v>1.3846713283371026E-3</v>
      </c>
    </row>
    <row r="1042" spans="1:14">
      <c r="A1042" s="7" t="s">
        <v>333</v>
      </c>
      <c r="B1042" s="10" t="s">
        <v>1075</v>
      </c>
      <c r="C1042" s="7" t="s">
        <v>1082</v>
      </c>
      <c r="D1042" s="7" t="s">
        <v>12</v>
      </c>
      <c r="E1042" s="7" t="s">
        <v>13</v>
      </c>
      <c r="F1042" s="9">
        <v>14306</v>
      </c>
      <c r="G1042" s="8">
        <v>3.9379699999999997E-2</v>
      </c>
      <c r="H1042" s="8">
        <v>6.3400000000000003E-6</v>
      </c>
      <c r="I1042" s="8">
        <v>0.179838</v>
      </c>
      <c r="J1042" s="8">
        <v>5.74E-2</v>
      </c>
      <c r="K1042" s="8">
        <v>-1.9199999999999998E-2</v>
      </c>
      <c r="L1042" s="8">
        <v>0.73819999999999997</v>
      </c>
      <c r="M1042" s="8">
        <v>20.85538068</v>
      </c>
      <c r="N1042" s="7">
        <f t="shared" si="16"/>
        <v>1.455684455859537E-3</v>
      </c>
    </row>
    <row r="1043" spans="1:14">
      <c r="A1043" s="7" t="s">
        <v>333</v>
      </c>
      <c r="B1043" s="10" t="s">
        <v>1075</v>
      </c>
      <c r="C1043" s="7" t="s">
        <v>1083</v>
      </c>
      <c r="D1043" s="7" t="s">
        <v>7</v>
      </c>
      <c r="E1043" s="7" t="s">
        <v>8</v>
      </c>
      <c r="F1043" s="9">
        <v>14306</v>
      </c>
      <c r="G1043" s="8">
        <v>2.1231900000000001E-2</v>
      </c>
      <c r="H1043" s="8">
        <v>1.59E-6</v>
      </c>
      <c r="I1043" s="8">
        <v>0.10229199999999999</v>
      </c>
      <c r="J1043" s="8">
        <v>3.1800000000000002E-2</v>
      </c>
      <c r="K1043" s="8">
        <v>1.15E-2</v>
      </c>
      <c r="L1043" s="8">
        <v>0.71640099999999995</v>
      </c>
      <c r="M1043" s="8">
        <v>23.21162897</v>
      </c>
      <c r="N1043" s="7">
        <f t="shared" si="16"/>
        <v>1.6198817888666284E-3</v>
      </c>
    </row>
    <row r="1044" spans="1:14">
      <c r="A1044" s="7" t="s">
        <v>333</v>
      </c>
      <c r="B1044" s="10" t="s">
        <v>1075</v>
      </c>
      <c r="C1044" s="7" t="s">
        <v>1084</v>
      </c>
      <c r="D1044" s="7" t="s">
        <v>8</v>
      </c>
      <c r="E1044" s="7" t="s">
        <v>7</v>
      </c>
      <c r="F1044" s="9">
        <v>14306</v>
      </c>
      <c r="G1044" s="8">
        <v>1.7069299999999999E-2</v>
      </c>
      <c r="H1044" s="8">
        <v>7.6799999999999999E-7</v>
      </c>
      <c r="I1044" s="8">
        <v>-8.4584800000000002E-2</v>
      </c>
      <c r="J1044" s="8">
        <v>2.5399999999999999E-2</v>
      </c>
      <c r="K1044" s="8">
        <v>-2.3599999999999999E-2</v>
      </c>
      <c r="L1044" s="8">
        <v>0.35170000000000001</v>
      </c>
      <c r="M1044" s="8">
        <v>24.555751560000001</v>
      </c>
      <c r="N1044" s="7">
        <f t="shared" si="16"/>
        <v>1.7135240240794751E-3</v>
      </c>
    </row>
    <row r="1045" spans="1:14">
      <c r="A1045" s="7" t="s">
        <v>333</v>
      </c>
      <c r="B1045" s="10" t="s">
        <v>1075</v>
      </c>
      <c r="C1045" s="7" t="s">
        <v>1085</v>
      </c>
      <c r="D1045" s="7" t="s">
        <v>13</v>
      </c>
      <c r="E1045" s="7" t="s">
        <v>12</v>
      </c>
      <c r="F1045" s="9">
        <v>14306</v>
      </c>
      <c r="G1045" s="8">
        <v>3.0312800000000001E-2</v>
      </c>
      <c r="H1045" s="8">
        <v>9.8300000000000008E-6</v>
      </c>
      <c r="I1045" s="8">
        <v>0.13652300000000001</v>
      </c>
      <c r="J1045" s="8">
        <v>3.85E-2</v>
      </c>
      <c r="K1045" s="8">
        <v>4.7000000000000002E-3</v>
      </c>
      <c r="L1045" s="8">
        <v>0.90190000000000003</v>
      </c>
      <c r="M1045" s="8">
        <v>20.284277249999999</v>
      </c>
      <c r="N1045" s="7">
        <f t="shared" si="16"/>
        <v>1.4158784548862192E-3</v>
      </c>
    </row>
    <row r="1046" spans="1:14">
      <c r="A1046" s="7" t="s">
        <v>333</v>
      </c>
      <c r="B1046" s="10" t="s">
        <v>1075</v>
      </c>
      <c r="C1046" s="7" t="s">
        <v>1086</v>
      </c>
      <c r="D1046" s="7" t="s">
        <v>12</v>
      </c>
      <c r="E1046" s="7" t="s">
        <v>7</v>
      </c>
      <c r="F1046" s="9">
        <v>14306</v>
      </c>
      <c r="G1046" s="8">
        <v>2.28369E-2</v>
      </c>
      <c r="H1046" s="8">
        <v>1.81E-6</v>
      </c>
      <c r="I1046" s="8">
        <v>0.112064</v>
      </c>
      <c r="J1046" s="8">
        <v>3.6200000000000003E-2</v>
      </c>
      <c r="K1046" s="8">
        <v>-7.1000000000000004E-3</v>
      </c>
      <c r="L1046" s="8">
        <v>0.84499999999999997</v>
      </c>
      <c r="M1046" s="8">
        <v>24.080080800000001</v>
      </c>
      <c r="N1046" s="7">
        <f t="shared" si="16"/>
        <v>1.6803870362602383E-3</v>
      </c>
    </row>
    <row r="1047" spans="1:14">
      <c r="A1047" s="7" t="s">
        <v>333</v>
      </c>
      <c r="B1047" s="10" t="s">
        <v>1087</v>
      </c>
      <c r="C1047" s="7" t="s">
        <v>1088</v>
      </c>
      <c r="D1047" s="7" t="s">
        <v>7</v>
      </c>
      <c r="E1047" s="7" t="s">
        <v>8</v>
      </c>
      <c r="F1047" s="9">
        <v>14306</v>
      </c>
      <c r="G1047" s="8">
        <v>2.3025299999999999E-2</v>
      </c>
      <c r="H1047" s="8">
        <v>4.2400000000000001E-6</v>
      </c>
      <c r="I1047" s="8">
        <v>-0.10453</v>
      </c>
      <c r="J1047" s="8">
        <v>0.06</v>
      </c>
      <c r="K1047" s="8">
        <v>-6.3600000000000004E-2</v>
      </c>
      <c r="L1047" s="8">
        <v>0.28920000000000001</v>
      </c>
      <c r="M1047" s="8">
        <v>20.609682719999999</v>
      </c>
      <c r="N1047" s="7">
        <f t="shared" si="16"/>
        <v>1.4385596576598646E-3</v>
      </c>
    </row>
    <row r="1048" spans="1:14">
      <c r="A1048" s="7" t="s">
        <v>333</v>
      </c>
      <c r="B1048" s="10" t="s">
        <v>1087</v>
      </c>
      <c r="C1048" s="7" t="s">
        <v>1089</v>
      </c>
      <c r="D1048" s="7" t="s">
        <v>12</v>
      </c>
      <c r="E1048" s="7" t="s">
        <v>13</v>
      </c>
      <c r="F1048" s="9">
        <v>14306</v>
      </c>
      <c r="G1048" s="8">
        <v>2.4344999999999999E-2</v>
      </c>
      <c r="H1048" s="8">
        <v>4.6899999999999998E-7</v>
      </c>
      <c r="I1048" s="8">
        <v>0.12659200000000001</v>
      </c>
      <c r="J1048" s="8">
        <v>5.8299999999999998E-2</v>
      </c>
      <c r="K1048" s="8">
        <v>-5.9400000000000001E-2</v>
      </c>
      <c r="L1048" s="8">
        <v>0.30780000000000002</v>
      </c>
      <c r="M1048" s="8">
        <v>27.039145619999999</v>
      </c>
      <c r="N1048" s="7">
        <f t="shared" si="16"/>
        <v>1.8864907398319899E-3</v>
      </c>
    </row>
    <row r="1049" spans="1:14">
      <c r="A1049" s="7" t="s">
        <v>333</v>
      </c>
      <c r="B1049" s="10" t="s">
        <v>1087</v>
      </c>
      <c r="C1049" s="7" t="s">
        <v>1090</v>
      </c>
      <c r="D1049" s="7" t="s">
        <v>7</v>
      </c>
      <c r="E1049" s="7" t="s">
        <v>8</v>
      </c>
      <c r="F1049" s="9">
        <v>14306</v>
      </c>
      <c r="G1049" s="8">
        <v>1.39569E-2</v>
      </c>
      <c r="H1049" s="8">
        <v>2.7E-6</v>
      </c>
      <c r="I1049" s="8">
        <v>6.5768599999999997E-2</v>
      </c>
      <c r="J1049" s="8">
        <v>3.0700000000000002E-2</v>
      </c>
      <c r="K1049" s="8">
        <v>3.56E-2</v>
      </c>
      <c r="L1049" s="8">
        <v>0.24590000000000001</v>
      </c>
      <c r="M1049" s="8">
        <v>22.205433750000001</v>
      </c>
      <c r="N1049" s="7">
        <f t="shared" si="16"/>
        <v>1.5497707545765013E-3</v>
      </c>
    </row>
    <row r="1050" spans="1:14">
      <c r="A1050" s="7" t="s">
        <v>333</v>
      </c>
      <c r="B1050" s="10" t="s">
        <v>1087</v>
      </c>
      <c r="C1050" s="7" t="s">
        <v>1091</v>
      </c>
      <c r="D1050" s="7" t="s">
        <v>13</v>
      </c>
      <c r="E1050" s="7" t="s">
        <v>12</v>
      </c>
      <c r="F1050" s="9">
        <v>14306</v>
      </c>
      <c r="G1050" s="8">
        <v>1.5706000000000001E-2</v>
      </c>
      <c r="H1050" s="8">
        <v>7.8499999999999994E-6</v>
      </c>
      <c r="I1050" s="8">
        <v>-7.0235699999999998E-2</v>
      </c>
      <c r="J1050" s="8">
        <v>3.0700000000000002E-2</v>
      </c>
      <c r="K1050" s="8">
        <v>7.9000000000000008E-3</v>
      </c>
      <c r="L1050" s="8">
        <v>0.79600000000000004</v>
      </c>
      <c r="M1050" s="8">
        <v>19.997911590000001</v>
      </c>
      <c r="N1050" s="7">
        <f t="shared" si="16"/>
        <v>1.3959175279958111E-3</v>
      </c>
    </row>
    <row r="1051" spans="1:14">
      <c r="A1051" s="7" t="s">
        <v>333</v>
      </c>
      <c r="B1051" s="10" t="s">
        <v>1087</v>
      </c>
      <c r="C1051" s="7" t="s">
        <v>1092</v>
      </c>
      <c r="D1051" s="7" t="s">
        <v>8</v>
      </c>
      <c r="E1051" s="7" t="s">
        <v>7</v>
      </c>
      <c r="F1051" s="9">
        <v>14306</v>
      </c>
      <c r="G1051" s="8">
        <v>1.2776300000000001E-2</v>
      </c>
      <c r="H1051" s="8">
        <v>9.9199999999999999E-6</v>
      </c>
      <c r="I1051" s="8">
        <v>5.6214800000000002E-2</v>
      </c>
      <c r="J1051" s="8">
        <v>2.5999999999999999E-2</v>
      </c>
      <c r="K1051" s="8">
        <v>4.0000000000000001E-3</v>
      </c>
      <c r="L1051" s="8">
        <v>0.87870000000000004</v>
      </c>
      <c r="M1051" s="8">
        <v>19.35936633</v>
      </c>
      <c r="N1051" s="7">
        <f t="shared" si="16"/>
        <v>1.3514052832349014E-3</v>
      </c>
    </row>
    <row r="1052" spans="1:14">
      <c r="A1052" s="7" t="s">
        <v>333</v>
      </c>
      <c r="B1052" s="10" t="s">
        <v>1087</v>
      </c>
      <c r="C1052" s="7" t="s">
        <v>1093</v>
      </c>
      <c r="D1052" s="7" t="s">
        <v>13</v>
      </c>
      <c r="E1052" s="7" t="s">
        <v>8</v>
      </c>
      <c r="F1052" s="9">
        <v>14306</v>
      </c>
      <c r="G1052" s="8">
        <v>1.71865E-2</v>
      </c>
      <c r="H1052" s="8">
        <v>7.4800000000000004E-6</v>
      </c>
      <c r="I1052" s="8">
        <v>7.7954300000000004E-2</v>
      </c>
      <c r="J1052" s="8">
        <v>3.8800000000000001E-2</v>
      </c>
      <c r="K1052" s="8">
        <v>3.1600000000000003E-2</v>
      </c>
      <c r="L1052" s="8">
        <v>0.41589999999999999</v>
      </c>
      <c r="M1052" s="8">
        <v>20.573361980000001</v>
      </c>
      <c r="N1052" s="7">
        <f t="shared" si="16"/>
        <v>1.436028103904768E-3</v>
      </c>
    </row>
    <row r="1053" spans="1:14">
      <c r="A1053" s="7" t="s">
        <v>333</v>
      </c>
      <c r="B1053" s="10" t="s">
        <v>1087</v>
      </c>
      <c r="C1053" s="7" t="s">
        <v>1094</v>
      </c>
      <c r="D1053" s="7" t="s">
        <v>7</v>
      </c>
      <c r="E1053" s="7" t="s">
        <v>12</v>
      </c>
      <c r="F1053" s="9">
        <v>14306</v>
      </c>
      <c r="G1053" s="8">
        <v>1.27043E-2</v>
      </c>
      <c r="H1053" s="8">
        <v>7.6299999999999998E-6</v>
      </c>
      <c r="I1053" s="8">
        <v>5.7200099999999997E-2</v>
      </c>
      <c r="J1053" s="8">
        <v>2.5999999999999999E-2</v>
      </c>
      <c r="K1053" s="8">
        <v>1.43E-2</v>
      </c>
      <c r="L1053" s="8">
        <v>0.58330000000000004</v>
      </c>
      <c r="M1053" s="8">
        <v>20.271789819999999</v>
      </c>
      <c r="N1053" s="7">
        <f t="shared" si="16"/>
        <v>1.4150080438823096E-3</v>
      </c>
    </row>
    <row r="1054" spans="1:14">
      <c r="A1054" s="7" t="s">
        <v>333</v>
      </c>
      <c r="B1054" s="10" t="s">
        <v>1087</v>
      </c>
      <c r="C1054" s="7" t="s">
        <v>1095</v>
      </c>
      <c r="D1054" s="7" t="s">
        <v>13</v>
      </c>
      <c r="E1054" s="7" t="s">
        <v>12</v>
      </c>
      <c r="F1054" s="9">
        <v>14306</v>
      </c>
      <c r="G1054" s="8">
        <v>4.8642499999999998E-2</v>
      </c>
      <c r="H1054" s="8">
        <v>5.6799999999999998E-6</v>
      </c>
      <c r="I1054" s="8">
        <v>0.22226299999999999</v>
      </c>
      <c r="J1054" s="8">
        <v>8.3799999999999999E-2</v>
      </c>
      <c r="K1054" s="8">
        <v>2.18E-2</v>
      </c>
      <c r="L1054" s="8">
        <v>0.79500000000000004</v>
      </c>
      <c r="M1054" s="8">
        <v>20.878657440000001</v>
      </c>
      <c r="N1054" s="7">
        <f t="shared" si="16"/>
        <v>1.4573067824158621E-3</v>
      </c>
    </row>
    <row r="1055" spans="1:14">
      <c r="A1055" s="7" t="s">
        <v>333</v>
      </c>
      <c r="B1055" s="10" t="s">
        <v>1087</v>
      </c>
      <c r="C1055" s="7" t="s">
        <v>1096</v>
      </c>
      <c r="D1055" s="7" t="s">
        <v>13</v>
      </c>
      <c r="E1055" s="7" t="s">
        <v>8</v>
      </c>
      <c r="F1055" s="9">
        <v>14306</v>
      </c>
      <c r="G1055" s="8">
        <v>1.8347700000000002E-2</v>
      </c>
      <c r="H1055" s="8">
        <v>3.19E-6</v>
      </c>
      <c r="I1055" s="8">
        <v>8.6726200000000003E-2</v>
      </c>
      <c r="J1055" s="8">
        <v>3.3000000000000002E-2</v>
      </c>
      <c r="K1055" s="8">
        <v>-2.5999999999999999E-2</v>
      </c>
      <c r="L1055" s="8">
        <v>0.43109999999999998</v>
      </c>
      <c r="M1055" s="8">
        <v>22.342788509999998</v>
      </c>
      <c r="N1055" s="7">
        <f t="shared" si="16"/>
        <v>1.559342126072736E-3</v>
      </c>
    </row>
    <row r="1056" spans="1:14">
      <c r="A1056" s="7" t="s">
        <v>333</v>
      </c>
      <c r="B1056" s="10" t="s">
        <v>1087</v>
      </c>
      <c r="C1056" s="7" t="s">
        <v>1097</v>
      </c>
      <c r="D1056" s="7" t="s">
        <v>12</v>
      </c>
      <c r="E1056" s="7" t="s">
        <v>7</v>
      </c>
      <c r="F1056" s="9">
        <v>14306</v>
      </c>
      <c r="G1056" s="8">
        <v>1.31994E-2</v>
      </c>
      <c r="H1056" s="8">
        <v>9.9600000000000008E-7</v>
      </c>
      <c r="I1056" s="8">
        <v>6.5506200000000001E-2</v>
      </c>
      <c r="J1056" s="8">
        <v>2.9000000000000001E-2</v>
      </c>
      <c r="K1056" s="8">
        <v>-3.1600000000000003E-2</v>
      </c>
      <c r="L1056" s="8">
        <v>0.2747</v>
      </c>
      <c r="M1056" s="8">
        <v>24.62954753</v>
      </c>
      <c r="N1056" s="7">
        <f t="shared" si="16"/>
        <v>1.7186647277561507E-3</v>
      </c>
    </row>
    <row r="1057" spans="1:14">
      <c r="A1057" s="7" t="s">
        <v>333</v>
      </c>
      <c r="B1057" s="10" t="s">
        <v>1098</v>
      </c>
      <c r="C1057" s="7" t="s">
        <v>1099</v>
      </c>
      <c r="D1057" s="7" t="s">
        <v>7</v>
      </c>
      <c r="E1057" s="7" t="s">
        <v>8</v>
      </c>
      <c r="F1057" s="9">
        <v>14306</v>
      </c>
      <c r="G1057" s="8">
        <v>1.7742899999999999E-2</v>
      </c>
      <c r="H1057" s="8">
        <v>8.9600000000000006E-6</v>
      </c>
      <c r="I1057" s="8">
        <v>-8.0544699999999997E-2</v>
      </c>
      <c r="J1057" s="8">
        <v>2.5899999999999999E-2</v>
      </c>
      <c r="K1057" s="8">
        <v>-3.3E-3</v>
      </c>
      <c r="L1057" s="8">
        <v>0.9</v>
      </c>
      <c r="M1057" s="8">
        <v>20.607472399999999</v>
      </c>
      <c r="N1057" s="7">
        <f t="shared" si="16"/>
        <v>1.438405598717203E-3</v>
      </c>
    </row>
    <row r="1058" spans="1:14">
      <c r="A1058" s="7" t="s">
        <v>333</v>
      </c>
      <c r="B1058" s="10" t="s">
        <v>1098</v>
      </c>
      <c r="C1058" s="7" t="s">
        <v>1100</v>
      </c>
      <c r="D1058" s="7" t="s">
        <v>13</v>
      </c>
      <c r="E1058" s="7" t="s">
        <v>12</v>
      </c>
      <c r="F1058" s="9">
        <v>14306</v>
      </c>
      <c r="G1058" s="8">
        <v>1.7820699999999998E-2</v>
      </c>
      <c r="H1058" s="8">
        <v>4.9300000000000002E-6</v>
      </c>
      <c r="I1058" s="8">
        <v>8.0400100000000002E-2</v>
      </c>
      <c r="J1058" s="8">
        <v>2.5499999999999998E-2</v>
      </c>
      <c r="K1058" s="8">
        <v>4.4000000000000003E-3</v>
      </c>
      <c r="L1058" s="8">
        <v>0.86150000000000004</v>
      </c>
      <c r="M1058" s="8">
        <v>20.354650960000001</v>
      </c>
      <c r="N1058" s="7">
        <f t="shared" si="16"/>
        <v>1.4207836851594889E-3</v>
      </c>
    </row>
    <row r="1059" spans="1:14">
      <c r="A1059" s="7" t="s">
        <v>333</v>
      </c>
      <c r="B1059" s="10" t="s">
        <v>1098</v>
      </c>
      <c r="C1059" s="7" t="s">
        <v>1101</v>
      </c>
      <c r="D1059" s="7" t="s">
        <v>13</v>
      </c>
      <c r="E1059" s="7" t="s">
        <v>12</v>
      </c>
      <c r="F1059" s="9">
        <v>14306</v>
      </c>
      <c r="G1059" s="8">
        <v>3.8148000000000001E-2</v>
      </c>
      <c r="H1059" s="8">
        <v>1.28E-6</v>
      </c>
      <c r="I1059" s="8">
        <v>-0.183147</v>
      </c>
      <c r="J1059" s="8">
        <v>5.0500000000000003E-2</v>
      </c>
      <c r="K1059" s="8">
        <v>7.7399999999999997E-2</v>
      </c>
      <c r="L1059" s="8">
        <v>0.1255</v>
      </c>
      <c r="M1059" s="8">
        <v>23.049211360000001</v>
      </c>
      <c r="N1059" s="7">
        <f t="shared" si="16"/>
        <v>1.6085653014398869E-3</v>
      </c>
    </row>
    <row r="1060" spans="1:14">
      <c r="A1060" s="7" t="s">
        <v>333</v>
      </c>
      <c r="B1060" s="10" t="s">
        <v>1098</v>
      </c>
      <c r="C1060" s="7" t="s">
        <v>1102</v>
      </c>
      <c r="D1060" s="7" t="s">
        <v>7</v>
      </c>
      <c r="E1060" s="7" t="s">
        <v>12</v>
      </c>
      <c r="F1060" s="9">
        <v>14306</v>
      </c>
      <c r="G1060" s="8">
        <v>3.9458500000000001E-2</v>
      </c>
      <c r="H1060" s="8">
        <v>2.2400000000000002E-6</v>
      </c>
      <c r="I1060" s="8">
        <v>0.187692</v>
      </c>
      <c r="J1060" s="8">
        <v>5.2999999999999999E-2</v>
      </c>
      <c r="K1060" s="8">
        <v>2.92E-2</v>
      </c>
      <c r="L1060" s="8">
        <v>0.58150000000000002</v>
      </c>
      <c r="M1060" s="8">
        <v>22.626135349999998</v>
      </c>
      <c r="N1060" s="7">
        <f t="shared" si="16"/>
        <v>1.5790861689698201E-3</v>
      </c>
    </row>
    <row r="1061" spans="1:14">
      <c r="A1061" s="7" t="s">
        <v>333</v>
      </c>
      <c r="B1061" s="10" t="s">
        <v>1098</v>
      </c>
      <c r="C1061" s="7" t="s">
        <v>1103</v>
      </c>
      <c r="D1061" s="7" t="s">
        <v>13</v>
      </c>
      <c r="E1061" s="7" t="s">
        <v>12</v>
      </c>
      <c r="F1061" s="9">
        <v>14306</v>
      </c>
      <c r="G1061" s="8">
        <v>2.2188300000000001E-2</v>
      </c>
      <c r="H1061" s="8">
        <v>3.1200000000000002E-6</v>
      </c>
      <c r="I1061" s="8">
        <v>-0.10713399999999999</v>
      </c>
      <c r="J1061" s="8">
        <v>3.27E-2</v>
      </c>
      <c r="K1061" s="8">
        <v>6.1199999999999997E-2</v>
      </c>
      <c r="L1061" s="8">
        <v>6.1070300000000001E-2</v>
      </c>
      <c r="M1061" s="8">
        <v>23.3134519</v>
      </c>
      <c r="N1061" s="7">
        <f t="shared" si="16"/>
        <v>1.6269761969236413E-3</v>
      </c>
    </row>
    <row r="1062" spans="1:14">
      <c r="A1062" s="7" t="s">
        <v>333</v>
      </c>
      <c r="B1062" s="10" t="s">
        <v>1098</v>
      </c>
      <c r="C1062" s="7" t="s">
        <v>1104</v>
      </c>
      <c r="D1062" s="7" t="s">
        <v>7</v>
      </c>
      <c r="E1062" s="7" t="s">
        <v>12</v>
      </c>
      <c r="F1062" s="9">
        <v>14306</v>
      </c>
      <c r="G1062" s="8">
        <v>3.10414E-2</v>
      </c>
      <c r="H1062" s="8">
        <v>6.8299999999999998E-6</v>
      </c>
      <c r="I1062" s="8">
        <v>0.13978399999999999</v>
      </c>
      <c r="J1062" s="8">
        <v>4.7600000000000003E-2</v>
      </c>
      <c r="K1062" s="8">
        <v>1.6000000000000001E-3</v>
      </c>
      <c r="L1062" s="8">
        <v>0.97340000000000004</v>
      </c>
      <c r="M1062" s="8">
        <v>20.278336589999999</v>
      </c>
      <c r="N1062" s="7">
        <f t="shared" si="16"/>
        <v>1.4154643736530041E-3</v>
      </c>
    </row>
    <row r="1063" spans="1:14">
      <c r="A1063" s="7" t="s">
        <v>333</v>
      </c>
      <c r="B1063" s="10" t="s">
        <v>1098</v>
      </c>
      <c r="C1063" s="7" t="s">
        <v>1105</v>
      </c>
      <c r="D1063" s="7" t="s">
        <v>8</v>
      </c>
      <c r="E1063" s="7" t="s">
        <v>13</v>
      </c>
      <c r="F1063" s="9">
        <v>14306</v>
      </c>
      <c r="G1063" s="8">
        <v>1.7179099999999999E-2</v>
      </c>
      <c r="H1063" s="8">
        <v>4.25E-6</v>
      </c>
      <c r="I1063" s="8">
        <v>-7.9195000000000002E-2</v>
      </c>
      <c r="J1063" s="8">
        <v>2.5100000000000001E-2</v>
      </c>
      <c r="K1063" s="8">
        <v>3.6600000000000001E-2</v>
      </c>
      <c r="L1063" s="8">
        <v>0.14430000000000001</v>
      </c>
      <c r="M1063" s="8">
        <v>21.251750609999998</v>
      </c>
      <c r="N1063" s="7">
        <f t="shared" si="16"/>
        <v>1.4833096382005537E-3</v>
      </c>
    </row>
    <row r="1064" spans="1:14">
      <c r="A1064" s="7" t="s">
        <v>333</v>
      </c>
      <c r="B1064" s="10" t="s">
        <v>1098</v>
      </c>
      <c r="C1064" s="7" t="s">
        <v>1106</v>
      </c>
      <c r="D1064" s="7" t="s">
        <v>12</v>
      </c>
      <c r="E1064" s="7" t="s">
        <v>13</v>
      </c>
      <c r="F1064" s="9">
        <v>14306</v>
      </c>
      <c r="G1064" s="8">
        <v>4.7575899999999997E-2</v>
      </c>
      <c r="H1064" s="8">
        <v>7.3300000000000001E-6</v>
      </c>
      <c r="I1064" s="8">
        <v>-0.219886</v>
      </c>
      <c r="J1064" s="8">
        <v>3.9300000000000002E-2</v>
      </c>
      <c r="K1064" s="8">
        <v>-1.83E-2</v>
      </c>
      <c r="L1064" s="8">
        <v>0.642401</v>
      </c>
      <c r="M1064" s="8">
        <v>21.360977999999999</v>
      </c>
      <c r="N1064" s="7">
        <f t="shared" si="16"/>
        <v>1.4909220219017747E-3</v>
      </c>
    </row>
    <row r="1065" spans="1:14">
      <c r="A1065" s="7" t="s">
        <v>333</v>
      </c>
      <c r="B1065" s="10" t="s">
        <v>1098</v>
      </c>
      <c r="C1065" s="7" t="s">
        <v>1107</v>
      </c>
      <c r="D1065" s="7" t="s">
        <v>12</v>
      </c>
      <c r="E1065" s="7" t="s">
        <v>7</v>
      </c>
      <c r="F1065" s="9">
        <v>14306</v>
      </c>
      <c r="G1065" s="8">
        <v>2.0322900000000001E-2</v>
      </c>
      <c r="H1065" s="8">
        <v>9.7199999999999997E-7</v>
      </c>
      <c r="I1065" s="8">
        <v>9.8507700000000004E-2</v>
      </c>
      <c r="J1065" s="8">
        <v>3.0499999999999999E-2</v>
      </c>
      <c r="K1065" s="8">
        <v>-1.2500000000000001E-2</v>
      </c>
      <c r="L1065" s="8">
        <v>0.68100000000000005</v>
      </c>
      <c r="M1065" s="8">
        <v>23.494650979999999</v>
      </c>
      <c r="N1065" s="7">
        <f t="shared" si="16"/>
        <v>1.6396008059310497E-3</v>
      </c>
    </row>
    <row r="1066" spans="1:14">
      <c r="A1066" s="7" t="s">
        <v>333</v>
      </c>
      <c r="B1066" s="10" t="s">
        <v>1108</v>
      </c>
      <c r="C1066" s="7" t="s">
        <v>1109</v>
      </c>
      <c r="D1066" s="7" t="s">
        <v>13</v>
      </c>
      <c r="E1066" s="7" t="s">
        <v>8</v>
      </c>
      <c r="F1066" s="9">
        <v>14306</v>
      </c>
      <c r="G1066" s="8">
        <v>2.4521999999999999E-2</v>
      </c>
      <c r="H1066" s="8">
        <v>1.2899999999999999E-6</v>
      </c>
      <c r="I1066" s="8">
        <v>-0.11830599999999999</v>
      </c>
      <c r="J1066" s="8">
        <v>2.7799999999999998E-2</v>
      </c>
      <c r="K1066" s="8">
        <v>5.62E-2</v>
      </c>
      <c r="L1066" s="8">
        <v>4.3000200000000002E-2</v>
      </c>
      <c r="M1066" s="8">
        <v>23.275647190000001</v>
      </c>
      <c r="N1066" s="7">
        <f t="shared" si="16"/>
        <v>1.6243422039117655E-3</v>
      </c>
    </row>
    <row r="1067" spans="1:14">
      <c r="A1067" s="7" t="s">
        <v>333</v>
      </c>
      <c r="B1067" s="10" t="s">
        <v>1108</v>
      </c>
      <c r="C1067" s="7" t="s">
        <v>1110</v>
      </c>
      <c r="D1067" s="7" t="s">
        <v>7</v>
      </c>
      <c r="E1067" s="7" t="s">
        <v>8</v>
      </c>
      <c r="F1067" s="9">
        <v>14306</v>
      </c>
      <c r="G1067" s="8">
        <v>2.7469400000000001E-2</v>
      </c>
      <c r="H1067" s="8">
        <v>1.2699999999999999E-6</v>
      </c>
      <c r="I1067" s="8">
        <v>0.13671</v>
      </c>
      <c r="J1067" s="8">
        <v>3.04E-2</v>
      </c>
      <c r="K1067" s="8">
        <v>2.46E-2</v>
      </c>
      <c r="L1067" s="8">
        <v>0.41920000000000002</v>
      </c>
      <c r="M1067" s="8">
        <v>24.768643350000001</v>
      </c>
      <c r="N1067" s="7">
        <f t="shared" si="16"/>
        <v>1.7283541425920108E-3</v>
      </c>
    </row>
    <row r="1068" spans="1:14">
      <c r="A1068" s="7" t="s">
        <v>333</v>
      </c>
      <c r="B1068" s="10" t="s">
        <v>1108</v>
      </c>
      <c r="C1068" s="7" t="s">
        <v>1111</v>
      </c>
      <c r="D1068" s="7" t="s">
        <v>13</v>
      </c>
      <c r="E1068" s="7" t="s">
        <v>12</v>
      </c>
      <c r="F1068" s="9">
        <v>14306</v>
      </c>
      <c r="G1068" s="8">
        <v>2.39978E-2</v>
      </c>
      <c r="H1068" s="8">
        <v>6.6100000000000002E-6</v>
      </c>
      <c r="I1068" s="8">
        <v>0.10842300000000001</v>
      </c>
      <c r="J1068" s="8">
        <v>2.8199999999999999E-2</v>
      </c>
      <c r="K1068" s="8">
        <v>-0.01</v>
      </c>
      <c r="L1068" s="8">
        <v>0.72390100000000002</v>
      </c>
      <c r="M1068" s="8">
        <v>20.41267779</v>
      </c>
      <c r="N1068" s="7">
        <f t="shared" si="16"/>
        <v>1.4248282701645586E-3</v>
      </c>
    </row>
    <row r="1069" spans="1:14">
      <c r="A1069" s="7" t="s">
        <v>333</v>
      </c>
      <c r="B1069" s="10" t="s">
        <v>1108</v>
      </c>
      <c r="C1069" s="7" t="s">
        <v>1112</v>
      </c>
      <c r="D1069" s="7" t="s">
        <v>13</v>
      </c>
      <c r="E1069" s="7" t="s">
        <v>12</v>
      </c>
      <c r="F1069" s="9">
        <v>14306</v>
      </c>
      <c r="G1069" s="8">
        <v>4.2476100000000003E-2</v>
      </c>
      <c r="H1069" s="8">
        <v>6.2899999999999999E-6</v>
      </c>
      <c r="I1069" s="8">
        <v>0.191857</v>
      </c>
      <c r="J1069" s="8">
        <v>4.1000000000000002E-2</v>
      </c>
      <c r="K1069" s="8">
        <v>1.18E-2</v>
      </c>
      <c r="L1069" s="8">
        <v>0.77299899999999999</v>
      </c>
      <c r="M1069" s="8">
        <v>20.401684599999999</v>
      </c>
      <c r="N1069" s="7">
        <f t="shared" si="16"/>
        <v>1.424062025765971E-3</v>
      </c>
    </row>
    <row r="1070" spans="1:14">
      <c r="A1070" s="7" t="s">
        <v>333</v>
      </c>
      <c r="B1070" s="10" t="s">
        <v>1108</v>
      </c>
      <c r="C1070" s="7" t="s">
        <v>1113</v>
      </c>
      <c r="D1070" s="7" t="s">
        <v>7</v>
      </c>
      <c r="E1070" s="7" t="s">
        <v>8</v>
      </c>
      <c r="F1070" s="9">
        <v>14306</v>
      </c>
      <c r="G1070" s="8">
        <v>4.30969E-2</v>
      </c>
      <c r="H1070" s="8">
        <v>1.3999999999999999E-6</v>
      </c>
      <c r="I1070" s="8">
        <v>-0.19922100000000001</v>
      </c>
      <c r="J1070" s="8">
        <v>5.5800000000000002E-2</v>
      </c>
      <c r="K1070" s="8">
        <v>-1.8E-3</v>
      </c>
      <c r="L1070" s="8">
        <v>0.97430000000000005</v>
      </c>
      <c r="M1070" s="8">
        <v>21.36870322</v>
      </c>
      <c r="N1070" s="7">
        <f t="shared" si="16"/>
        <v>1.4914604110736562E-3</v>
      </c>
    </row>
    <row r="1071" spans="1:14">
      <c r="A1071" s="7" t="s">
        <v>333</v>
      </c>
      <c r="B1071" s="10" t="s">
        <v>1108</v>
      </c>
      <c r="C1071" s="7" t="s">
        <v>1114</v>
      </c>
      <c r="D1071" s="7" t="s">
        <v>7</v>
      </c>
      <c r="E1071" s="7" t="s">
        <v>8</v>
      </c>
      <c r="F1071" s="9">
        <v>14306</v>
      </c>
      <c r="G1071" s="8">
        <v>2.3838999999999999E-2</v>
      </c>
      <c r="H1071" s="8">
        <v>2.0600000000000002E-6</v>
      </c>
      <c r="I1071" s="8">
        <v>0.11459900000000001</v>
      </c>
      <c r="J1071" s="8">
        <v>2.53E-2</v>
      </c>
      <c r="K1071" s="8">
        <v>-8.8999999999999999E-3</v>
      </c>
      <c r="L1071" s="8">
        <v>0.72459899999999999</v>
      </c>
      <c r="M1071" s="8">
        <v>23.10923605</v>
      </c>
      <c r="N1071" s="7">
        <f t="shared" si="16"/>
        <v>1.6127475662023629E-3</v>
      </c>
    </row>
    <row r="1072" spans="1:14">
      <c r="A1072" s="7" t="s">
        <v>333</v>
      </c>
      <c r="B1072" s="10" t="s">
        <v>1108</v>
      </c>
      <c r="C1072" s="7" t="s">
        <v>1115</v>
      </c>
      <c r="D1072" s="7" t="s">
        <v>7</v>
      </c>
      <c r="E1072" s="7" t="s">
        <v>8</v>
      </c>
      <c r="F1072" s="9">
        <v>14306</v>
      </c>
      <c r="G1072" s="8">
        <v>3.0736699999999999E-2</v>
      </c>
      <c r="H1072" s="8">
        <v>2.3599999999999999E-6</v>
      </c>
      <c r="I1072" s="8">
        <v>0.146426</v>
      </c>
      <c r="J1072" s="8">
        <v>3.9699999999999999E-2</v>
      </c>
      <c r="K1072" s="8">
        <v>1.78E-2</v>
      </c>
      <c r="L1072" s="8">
        <v>0.65359999999999996</v>
      </c>
      <c r="M1072" s="8">
        <v>22.694568029999999</v>
      </c>
      <c r="N1072" s="7">
        <f t="shared" si="16"/>
        <v>1.5838545460576483E-3</v>
      </c>
    </row>
    <row r="1073" spans="1:14">
      <c r="A1073" s="7" t="s">
        <v>333</v>
      </c>
      <c r="B1073" s="10" t="s">
        <v>1108</v>
      </c>
      <c r="C1073" s="7" t="s">
        <v>1116</v>
      </c>
      <c r="D1073" s="7" t="s">
        <v>7</v>
      </c>
      <c r="E1073" s="7" t="s">
        <v>8</v>
      </c>
      <c r="F1073" s="9">
        <v>14306</v>
      </c>
      <c r="G1073" s="8">
        <v>4.4212099999999997E-2</v>
      </c>
      <c r="H1073" s="8">
        <v>6.1800000000000001E-6</v>
      </c>
      <c r="I1073" s="8">
        <v>0.20075799999999999</v>
      </c>
      <c r="J1073" s="8">
        <v>6.6500000000000004E-2</v>
      </c>
      <c r="K1073" s="8">
        <v>5.9400000000000001E-2</v>
      </c>
      <c r="L1073" s="8">
        <v>0.37190000000000001</v>
      </c>
      <c r="M1073" s="8">
        <v>20.618802259999999</v>
      </c>
      <c r="N1073" s="7">
        <f t="shared" si="16"/>
        <v>1.4391952871626163E-3</v>
      </c>
    </row>
    <row r="1074" spans="1:14">
      <c r="A1074" s="7" t="s">
        <v>333</v>
      </c>
      <c r="B1074" s="10" t="s">
        <v>1108</v>
      </c>
      <c r="C1074" s="7" t="s">
        <v>1117</v>
      </c>
      <c r="D1074" s="7" t="s">
        <v>7</v>
      </c>
      <c r="E1074" s="7" t="s">
        <v>8</v>
      </c>
      <c r="F1074" s="9">
        <v>14306</v>
      </c>
      <c r="G1074" s="8">
        <v>2.3078600000000001E-2</v>
      </c>
      <c r="H1074" s="8">
        <v>4.4499999999999997E-6</v>
      </c>
      <c r="I1074" s="8">
        <v>-0.10423200000000001</v>
      </c>
      <c r="J1074" s="8">
        <v>2.5600000000000001E-2</v>
      </c>
      <c r="K1074" s="8">
        <v>-1.3100000000000001E-2</v>
      </c>
      <c r="L1074" s="8">
        <v>0.60809999999999997</v>
      </c>
      <c r="M1074" s="8">
        <v>20.39779497</v>
      </c>
      <c r="N1074" s="7">
        <f t="shared" si="16"/>
        <v>1.4237909112306509E-3</v>
      </c>
    </row>
    <row r="1075" spans="1:14">
      <c r="A1075" s="7" t="s">
        <v>333</v>
      </c>
      <c r="B1075" s="10" t="s">
        <v>1118</v>
      </c>
      <c r="C1075" s="7" t="s">
        <v>1119</v>
      </c>
      <c r="D1075" s="7" t="s">
        <v>8</v>
      </c>
      <c r="E1075" s="7" t="s">
        <v>7</v>
      </c>
      <c r="F1075" s="9">
        <v>14306</v>
      </c>
      <c r="G1075" s="8">
        <v>2.71688E-2</v>
      </c>
      <c r="H1075" s="8">
        <v>7.7999999999999999E-6</v>
      </c>
      <c r="I1075" s="8">
        <v>0.119479</v>
      </c>
      <c r="J1075" s="8">
        <v>8.1600000000000006E-2</v>
      </c>
      <c r="K1075" s="8">
        <v>-7.0000000000000001E-3</v>
      </c>
      <c r="L1075" s="8">
        <v>0.93159999999999998</v>
      </c>
      <c r="M1075" s="8">
        <v>19.339366529999999</v>
      </c>
      <c r="N1075" s="7">
        <f t="shared" si="16"/>
        <v>1.3500110564612828E-3</v>
      </c>
    </row>
    <row r="1076" spans="1:14">
      <c r="A1076" s="7" t="s">
        <v>333</v>
      </c>
      <c r="B1076" s="10" t="s">
        <v>1118</v>
      </c>
      <c r="C1076" s="7" t="s">
        <v>1120</v>
      </c>
      <c r="D1076" s="7" t="s">
        <v>7</v>
      </c>
      <c r="E1076" s="7" t="s">
        <v>8</v>
      </c>
      <c r="F1076" s="9">
        <v>14306</v>
      </c>
      <c r="G1076" s="8">
        <v>1.9317399999999998E-2</v>
      </c>
      <c r="H1076" s="8">
        <v>2.0200000000000001E-6</v>
      </c>
      <c r="I1076" s="8">
        <v>-9.3545600000000007E-2</v>
      </c>
      <c r="J1076" s="8">
        <v>4.1399999999999999E-2</v>
      </c>
      <c r="K1076" s="8">
        <v>1E-3</v>
      </c>
      <c r="L1076" s="8">
        <v>0.98140000000000005</v>
      </c>
      <c r="M1076" s="8">
        <v>23.450352989999999</v>
      </c>
      <c r="N1076" s="7">
        <f t="shared" si="16"/>
        <v>1.6365144796343654E-3</v>
      </c>
    </row>
    <row r="1077" spans="1:14">
      <c r="A1077" s="7" t="s">
        <v>333</v>
      </c>
      <c r="B1077" s="10" t="s">
        <v>1118</v>
      </c>
      <c r="C1077" s="7" t="s">
        <v>1121</v>
      </c>
      <c r="D1077" s="7" t="s">
        <v>13</v>
      </c>
      <c r="E1077" s="7" t="s">
        <v>12</v>
      </c>
      <c r="F1077" s="9">
        <v>14306</v>
      </c>
      <c r="G1077" s="8">
        <v>2.6842299999999999E-2</v>
      </c>
      <c r="H1077" s="8">
        <v>6.8600000000000004E-6</v>
      </c>
      <c r="I1077" s="8">
        <v>0.11884500000000001</v>
      </c>
      <c r="J1077" s="8">
        <v>7.0000000000000007E-2</v>
      </c>
      <c r="K1077" s="8">
        <v>4.82E-2</v>
      </c>
      <c r="L1077" s="8">
        <v>0.49080099999999999</v>
      </c>
      <c r="M1077" s="8">
        <v>19.602992700000001</v>
      </c>
      <c r="N1077" s="7">
        <f t="shared" si="16"/>
        <v>1.3683886611398743E-3</v>
      </c>
    </row>
    <row r="1078" spans="1:14">
      <c r="A1078" s="7" t="s">
        <v>333</v>
      </c>
      <c r="B1078" s="10" t="s">
        <v>1118</v>
      </c>
      <c r="C1078" s="7" t="s">
        <v>1122</v>
      </c>
      <c r="D1078" s="7" t="s">
        <v>13</v>
      </c>
      <c r="E1078" s="7" t="s">
        <v>12</v>
      </c>
      <c r="F1078" s="9">
        <v>14306</v>
      </c>
      <c r="G1078" s="8">
        <v>1.6755099999999998E-2</v>
      </c>
      <c r="H1078" s="8">
        <v>6.2799999999999996E-7</v>
      </c>
      <c r="I1078" s="8">
        <v>8.4076899999999996E-2</v>
      </c>
      <c r="J1078" s="8">
        <v>2.9499999999999998E-2</v>
      </c>
      <c r="K1078" s="8">
        <v>2.5600000000000001E-2</v>
      </c>
      <c r="L1078" s="8">
        <v>0.3861</v>
      </c>
      <c r="M1078" s="8">
        <v>25.180209120000001</v>
      </c>
      <c r="N1078" s="7">
        <f t="shared" si="16"/>
        <v>1.7570227118772332E-3</v>
      </c>
    </row>
    <row r="1079" spans="1:14">
      <c r="A1079" s="7" t="s">
        <v>333</v>
      </c>
      <c r="B1079" s="10" t="s">
        <v>1118</v>
      </c>
      <c r="C1079" s="7" t="s">
        <v>1123</v>
      </c>
      <c r="D1079" s="7" t="s">
        <v>7</v>
      </c>
      <c r="E1079" s="7" t="s">
        <v>8</v>
      </c>
      <c r="F1079" s="9">
        <v>14306</v>
      </c>
      <c r="G1079" s="8">
        <v>1.3114600000000001E-2</v>
      </c>
      <c r="H1079" s="8">
        <v>7.2500000000000005E-7</v>
      </c>
      <c r="I1079" s="8">
        <v>-6.49396E-2</v>
      </c>
      <c r="J1079" s="8">
        <v>2.5499999999999998E-2</v>
      </c>
      <c r="K1079" s="8">
        <v>-6.0000000000000001E-3</v>
      </c>
      <c r="L1079" s="8">
        <v>0.81389999999999996</v>
      </c>
      <c r="M1079" s="8">
        <v>24.51935946</v>
      </c>
      <c r="N1079" s="7">
        <f t="shared" si="16"/>
        <v>1.7109888930691998E-3</v>
      </c>
    </row>
    <row r="1080" spans="1:14">
      <c r="A1080" s="7" t="s">
        <v>333</v>
      </c>
      <c r="B1080" s="10" t="s">
        <v>1118</v>
      </c>
      <c r="C1080" s="7" t="s">
        <v>1124</v>
      </c>
      <c r="D1080" s="7" t="s">
        <v>13</v>
      </c>
      <c r="E1080" s="7" t="s">
        <v>12</v>
      </c>
      <c r="F1080" s="9">
        <v>14306</v>
      </c>
      <c r="G1080" s="8">
        <v>1.36323E-2</v>
      </c>
      <c r="H1080" s="8">
        <v>3.1099999999999999E-6</v>
      </c>
      <c r="I1080" s="8">
        <v>-6.3486100000000004E-2</v>
      </c>
      <c r="J1080" s="8">
        <v>2.9000000000000001E-2</v>
      </c>
      <c r="K1080" s="8">
        <v>3.9399999999999998E-2</v>
      </c>
      <c r="L1080" s="8">
        <v>0.17530000000000001</v>
      </c>
      <c r="M1080" s="8">
        <v>21.687976200000001</v>
      </c>
      <c r="N1080" s="7">
        <f t="shared" si="16"/>
        <v>1.5137108119772059E-3</v>
      </c>
    </row>
    <row r="1081" spans="1:14">
      <c r="A1081" s="7" t="s">
        <v>333</v>
      </c>
      <c r="B1081" s="10" t="s">
        <v>1118</v>
      </c>
      <c r="C1081" s="7" t="s">
        <v>1125</v>
      </c>
      <c r="D1081" s="7" t="s">
        <v>12</v>
      </c>
      <c r="E1081" s="7" t="s">
        <v>7</v>
      </c>
      <c r="F1081" s="9">
        <v>14306</v>
      </c>
      <c r="G1081" s="8">
        <v>1.5011999999999999E-2</v>
      </c>
      <c r="H1081" s="8">
        <v>5.0300000000000001E-6</v>
      </c>
      <c r="I1081" s="8">
        <v>6.7932300000000001E-2</v>
      </c>
      <c r="J1081" s="8">
        <v>3.0300000000000001E-2</v>
      </c>
      <c r="K1081" s="8">
        <v>-2.7699999999999999E-2</v>
      </c>
      <c r="L1081" s="8">
        <v>0.35949999999999999</v>
      </c>
      <c r="M1081" s="8">
        <v>20.47743359</v>
      </c>
      <c r="N1081" s="7">
        <f t="shared" si="16"/>
        <v>1.4293418384255111E-3</v>
      </c>
    </row>
    <row r="1082" spans="1:14">
      <c r="A1082" s="7" t="s">
        <v>333</v>
      </c>
      <c r="B1082" s="10" t="s">
        <v>1118</v>
      </c>
      <c r="C1082" s="7" t="s">
        <v>1126</v>
      </c>
      <c r="D1082" s="7" t="s">
        <v>13</v>
      </c>
      <c r="E1082" s="7" t="s">
        <v>12</v>
      </c>
      <c r="F1082" s="9">
        <v>14306</v>
      </c>
      <c r="G1082" s="8">
        <v>2.48431E-2</v>
      </c>
      <c r="H1082" s="8">
        <v>1.0100000000000001E-6</v>
      </c>
      <c r="I1082" s="8">
        <v>0.12442599999999999</v>
      </c>
      <c r="J1082" s="8">
        <v>4.0099999999999997E-2</v>
      </c>
      <c r="K1082" s="8">
        <v>-1.1299999999999999E-2</v>
      </c>
      <c r="L1082" s="8">
        <v>0.77790000000000004</v>
      </c>
      <c r="M1082" s="8">
        <v>25.084803569999998</v>
      </c>
      <c r="N1082" s="7">
        <f t="shared" si="16"/>
        <v>1.7503771637104957E-3</v>
      </c>
    </row>
    <row r="1083" spans="1:14">
      <c r="A1083" s="7" t="s">
        <v>333</v>
      </c>
      <c r="B1083" s="10" t="s">
        <v>1118</v>
      </c>
      <c r="C1083" s="7" t="s">
        <v>1127</v>
      </c>
      <c r="D1083" s="7" t="s">
        <v>12</v>
      </c>
      <c r="E1083" s="7" t="s">
        <v>7</v>
      </c>
      <c r="F1083" s="9">
        <v>14306</v>
      </c>
      <c r="G1083" s="8">
        <v>2.7221200000000001E-2</v>
      </c>
      <c r="H1083" s="8">
        <v>3.2600000000000001E-6</v>
      </c>
      <c r="I1083" s="8">
        <v>-0.12635399999999999</v>
      </c>
      <c r="J1083" s="8">
        <v>5.1200000000000002E-2</v>
      </c>
      <c r="K1083" s="8">
        <v>-1.0200000000000001E-2</v>
      </c>
      <c r="L1083" s="8">
        <v>0.84279999999999999</v>
      </c>
      <c r="M1083" s="8">
        <v>21.545841320000001</v>
      </c>
      <c r="N1083" s="7">
        <f t="shared" si="16"/>
        <v>1.503805436172981E-3</v>
      </c>
    </row>
    <row r="1084" spans="1:14">
      <c r="A1084" s="7" t="s">
        <v>333</v>
      </c>
      <c r="B1084" s="10" t="s">
        <v>1118</v>
      </c>
      <c r="C1084" s="7" t="s">
        <v>1128</v>
      </c>
      <c r="D1084" s="7" t="s">
        <v>13</v>
      </c>
      <c r="E1084" s="7" t="s">
        <v>8</v>
      </c>
      <c r="F1084" s="9">
        <v>14306</v>
      </c>
      <c r="G1084" s="8">
        <v>2.1669899999999999E-2</v>
      </c>
      <c r="H1084" s="8">
        <v>6.5799999999999997E-6</v>
      </c>
      <c r="I1084" s="8">
        <v>-9.5241500000000007E-2</v>
      </c>
      <c r="J1084" s="8">
        <v>4.4200000000000003E-2</v>
      </c>
      <c r="K1084" s="8">
        <v>1.8200000000000001E-2</v>
      </c>
      <c r="L1084" s="8">
        <v>0.68020099999999994</v>
      </c>
      <c r="M1084" s="8">
        <v>19.31695371</v>
      </c>
      <c r="N1084" s="7">
        <f t="shared" si="16"/>
        <v>1.348448607981079E-3</v>
      </c>
    </row>
    <row r="1085" spans="1:14">
      <c r="A1085" s="7" t="s">
        <v>333</v>
      </c>
      <c r="B1085" s="10" t="s">
        <v>1129</v>
      </c>
      <c r="C1085" s="7" t="s">
        <v>47</v>
      </c>
      <c r="D1085" s="7" t="s">
        <v>13</v>
      </c>
      <c r="E1085" s="7" t="s">
        <v>8</v>
      </c>
      <c r="F1085" s="9">
        <v>14306</v>
      </c>
      <c r="G1085" s="8">
        <v>2.3910600000000001E-2</v>
      </c>
      <c r="H1085" s="8">
        <v>3.0900000000000001E-6</v>
      </c>
      <c r="I1085" s="8">
        <v>0.11281099999999999</v>
      </c>
      <c r="J1085" s="8">
        <v>2.5499999999999998E-2</v>
      </c>
      <c r="K1085" s="8">
        <v>1.9300000000000001E-2</v>
      </c>
      <c r="L1085" s="8">
        <v>0.44900000000000001</v>
      </c>
      <c r="M1085" s="8">
        <v>22.259835450000001</v>
      </c>
      <c r="N1085" s="7">
        <f t="shared" si="16"/>
        <v>1.5535616818793739E-3</v>
      </c>
    </row>
    <row r="1086" spans="1:14">
      <c r="A1086" s="7" t="s">
        <v>333</v>
      </c>
      <c r="B1086" s="10" t="s">
        <v>1129</v>
      </c>
      <c r="C1086" s="7" t="s">
        <v>1130</v>
      </c>
      <c r="D1086" s="7" t="s">
        <v>8</v>
      </c>
      <c r="E1086" s="7" t="s">
        <v>7</v>
      </c>
      <c r="F1086" s="9">
        <v>14306</v>
      </c>
      <c r="G1086" s="8">
        <v>2.5549200000000001E-2</v>
      </c>
      <c r="H1086" s="8">
        <v>7.61E-6</v>
      </c>
      <c r="I1086" s="8">
        <v>0.11519699999999999</v>
      </c>
      <c r="J1086" s="8">
        <v>2.7900000000000001E-2</v>
      </c>
      <c r="K1086" s="8">
        <v>3.8E-3</v>
      </c>
      <c r="L1086" s="8">
        <v>0.89039999999999997</v>
      </c>
      <c r="M1086" s="8">
        <v>20.329548169999999</v>
      </c>
      <c r="N1086" s="7">
        <f t="shared" si="16"/>
        <v>1.4190339611840814E-3</v>
      </c>
    </row>
    <row r="1087" spans="1:14">
      <c r="A1087" s="7" t="s">
        <v>333</v>
      </c>
      <c r="B1087" s="10" t="s">
        <v>1129</v>
      </c>
      <c r="C1087" s="7" t="s">
        <v>1131</v>
      </c>
      <c r="D1087" s="7" t="s">
        <v>13</v>
      </c>
      <c r="E1087" s="7" t="s">
        <v>12</v>
      </c>
      <c r="F1087" s="9">
        <v>14306</v>
      </c>
      <c r="G1087" s="8">
        <v>3.0813900000000002E-2</v>
      </c>
      <c r="H1087" s="8">
        <v>9.7399999999999999E-6</v>
      </c>
      <c r="I1087" s="8">
        <v>0.135628</v>
      </c>
      <c r="J1087" s="8">
        <v>2.9600000000000001E-2</v>
      </c>
      <c r="K1087" s="8">
        <v>-2.9999999999999997E-4</v>
      </c>
      <c r="L1087" s="8">
        <v>0.99239999999999995</v>
      </c>
      <c r="M1087" s="8">
        <v>19.37337913</v>
      </c>
      <c r="N1087" s="7">
        <f t="shared" si="16"/>
        <v>1.352382141683486E-3</v>
      </c>
    </row>
    <row r="1088" spans="1:14">
      <c r="A1088" s="7" t="s">
        <v>333</v>
      </c>
      <c r="B1088" s="10" t="s">
        <v>1129</v>
      </c>
      <c r="C1088" s="7" t="s">
        <v>254</v>
      </c>
      <c r="D1088" s="7" t="s">
        <v>8</v>
      </c>
      <c r="E1088" s="7" t="s">
        <v>7</v>
      </c>
      <c r="F1088" s="9">
        <v>14306</v>
      </c>
      <c r="G1088" s="8">
        <v>4.19905E-2</v>
      </c>
      <c r="H1088" s="8">
        <v>8.0499999999999992E-6</v>
      </c>
      <c r="I1088" s="8">
        <v>-0.18895600000000001</v>
      </c>
      <c r="J1088" s="8">
        <v>8.6599999999999996E-2</v>
      </c>
      <c r="K1088" s="8">
        <v>2.75E-2</v>
      </c>
      <c r="L1088" s="8">
        <v>0.75129900000000005</v>
      </c>
      <c r="M1088" s="8">
        <v>20.249732080000001</v>
      </c>
      <c r="N1088" s="7">
        <f t="shared" si="16"/>
        <v>1.4134705496438682E-3</v>
      </c>
    </row>
    <row r="1089" spans="1:14">
      <c r="A1089" s="7" t="s">
        <v>333</v>
      </c>
      <c r="B1089" s="10" t="s">
        <v>1129</v>
      </c>
      <c r="C1089" s="7" t="s">
        <v>55</v>
      </c>
      <c r="D1089" s="7" t="s">
        <v>8</v>
      </c>
      <c r="E1089" s="7" t="s">
        <v>7</v>
      </c>
      <c r="F1089" s="9">
        <v>14306</v>
      </c>
      <c r="G1089" s="8">
        <v>4.5431899999999997E-2</v>
      </c>
      <c r="H1089" s="8">
        <v>1.08E-6</v>
      </c>
      <c r="I1089" s="8">
        <v>0.22284899999999999</v>
      </c>
      <c r="J1089" s="8">
        <v>5.16E-2</v>
      </c>
      <c r="K1089" s="8">
        <v>1.2999999999999999E-2</v>
      </c>
      <c r="L1089" s="8">
        <v>0.80149999999999999</v>
      </c>
      <c r="M1089" s="8">
        <v>24.060219199999999</v>
      </c>
      <c r="N1089" s="7">
        <f t="shared" si="16"/>
        <v>1.6790033561779527E-3</v>
      </c>
    </row>
    <row r="1090" spans="1:14">
      <c r="A1090" s="7" t="s">
        <v>333</v>
      </c>
      <c r="B1090" s="10" t="s">
        <v>1129</v>
      </c>
      <c r="C1090" s="7" t="s">
        <v>58</v>
      </c>
      <c r="D1090" s="7" t="s">
        <v>7</v>
      </c>
      <c r="E1090" s="7" t="s">
        <v>12</v>
      </c>
      <c r="F1090" s="9">
        <v>14306</v>
      </c>
      <c r="G1090" s="8">
        <v>4.5604499999999999E-2</v>
      </c>
      <c r="H1090" s="8">
        <v>3.8199999999999998E-6</v>
      </c>
      <c r="I1090" s="8">
        <v>0.21421299999999999</v>
      </c>
      <c r="J1090" s="8">
        <v>4.87E-2</v>
      </c>
      <c r="K1090" s="8">
        <v>4.7399999999999998E-2</v>
      </c>
      <c r="L1090" s="8">
        <v>0.33050000000000002</v>
      </c>
      <c r="M1090" s="8">
        <v>22.063593619999999</v>
      </c>
      <c r="N1090" s="7">
        <f t="shared" si="16"/>
        <v>1.5398866338647117E-3</v>
      </c>
    </row>
    <row r="1091" spans="1:14">
      <c r="A1091" s="7" t="s">
        <v>333</v>
      </c>
      <c r="B1091" s="10" t="s">
        <v>1132</v>
      </c>
      <c r="C1091" s="7" t="s">
        <v>1133</v>
      </c>
      <c r="D1091" s="7" t="s">
        <v>12</v>
      </c>
      <c r="E1091" s="7" t="s">
        <v>13</v>
      </c>
      <c r="F1091" s="9">
        <v>14306</v>
      </c>
      <c r="G1091" s="8">
        <v>1.25389E-2</v>
      </c>
      <c r="H1091" s="8">
        <v>3.67E-6</v>
      </c>
      <c r="I1091" s="8">
        <v>-5.7779499999999998E-2</v>
      </c>
      <c r="J1091" s="8">
        <v>2.5399999999999999E-2</v>
      </c>
      <c r="K1091" s="8">
        <v>6.9999999999999999E-4</v>
      </c>
      <c r="L1091" s="8">
        <v>0.97760000000000002</v>
      </c>
      <c r="M1091" s="8">
        <v>21.233846870000001</v>
      </c>
      <c r="N1091" s="7">
        <f t="shared" ref="N1091:N1154" si="17">(2*(I1091^2))/(2*(I1091^2)+(G1091^2)*2*F1091)</f>
        <v>1.4820618615938952E-3</v>
      </c>
    </row>
    <row r="1092" spans="1:14">
      <c r="A1092" s="7" t="s">
        <v>333</v>
      </c>
      <c r="B1092" s="10" t="s">
        <v>1132</v>
      </c>
      <c r="C1092" s="7" t="s">
        <v>1134</v>
      </c>
      <c r="D1092" s="7" t="s">
        <v>8</v>
      </c>
      <c r="E1092" s="7" t="s">
        <v>7</v>
      </c>
      <c r="F1092" s="9">
        <v>14306</v>
      </c>
      <c r="G1092" s="8">
        <v>1.2116399999999999E-2</v>
      </c>
      <c r="H1092" s="8">
        <v>6.5799999999999997E-6</v>
      </c>
      <c r="I1092" s="8">
        <v>-5.50695E-2</v>
      </c>
      <c r="J1092" s="8">
        <v>2.5899999999999999E-2</v>
      </c>
      <c r="K1092" s="8">
        <v>-4.0000000000000002E-4</v>
      </c>
      <c r="L1092" s="8">
        <v>0.98799999999999999</v>
      </c>
      <c r="M1092" s="8">
        <v>20.657371600000001</v>
      </c>
      <c r="N1092" s="7">
        <f t="shared" si="17"/>
        <v>1.4418835509634241E-3</v>
      </c>
    </row>
    <row r="1093" spans="1:14">
      <c r="A1093" s="7" t="s">
        <v>333</v>
      </c>
      <c r="B1093" s="10" t="s">
        <v>1132</v>
      </c>
      <c r="C1093" s="7" t="s">
        <v>1135</v>
      </c>
      <c r="D1093" s="7" t="s">
        <v>12</v>
      </c>
      <c r="E1093" s="7" t="s">
        <v>13</v>
      </c>
      <c r="F1093" s="9">
        <v>14306</v>
      </c>
      <c r="G1093" s="8">
        <v>1.6137200000000001E-2</v>
      </c>
      <c r="H1093" s="8">
        <v>3.6799999999999999E-6</v>
      </c>
      <c r="I1093" s="8">
        <v>-7.2689599999999993E-2</v>
      </c>
      <c r="J1093" s="8">
        <v>4.2299999999999997E-2</v>
      </c>
      <c r="K1093" s="8">
        <v>2.06E-2</v>
      </c>
      <c r="L1093" s="8">
        <v>0.62560000000000004</v>
      </c>
      <c r="M1093" s="8">
        <v>20.290287230000001</v>
      </c>
      <c r="N1093" s="7">
        <f t="shared" si="17"/>
        <v>1.4162973679693073E-3</v>
      </c>
    </row>
    <row r="1094" spans="1:14">
      <c r="A1094" s="7" t="s">
        <v>333</v>
      </c>
      <c r="B1094" s="10" t="s">
        <v>1132</v>
      </c>
      <c r="C1094" s="7" t="s">
        <v>1136</v>
      </c>
      <c r="D1094" s="7" t="s">
        <v>12</v>
      </c>
      <c r="E1094" s="7" t="s">
        <v>13</v>
      </c>
      <c r="F1094" s="9">
        <v>14306</v>
      </c>
      <c r="G1094" s="8">
        <v>1.29154E-2</v>
      </c>
      <c r="H1094" s="8">
        <v>6.0299999999999999E-6</v>
      </c>
      <c r="I1094" s="8">
        <v>-5.7632900000000001E-2</v>
      </c>
      <c r="J1094" s="8">
        <v>2.6100000000000002E-2</v>
      </c>
      <c r="K1094" s="8">
        <v>-2.5999999999999999E-3</v>
      </c>
      <c r="L1094" s="8">
        <v>0.92059999999999997</v>
      </c>
      <c r="M1094" s="8">
        <v>19.912474100000001</v>
      </c>
      <c r="N1094" s="7">
        <f t="shared" si="17"/>
        <v>1.3899620104934317E-3</v>
      </c>
    </row>
    <row r="1095" spans="1:14">
      <c r="A1095" s="7" t="s">
        <v>333</v>
      </c>
      <c r="B1095" s="10" t="s">
        <v>1132</v>
      </c>
      <c r="C1095" s="7" t="s">
        <v>1137</v>
      </c>
      <c r="D1095" s="7" t="s">
        <v>12</v>
      </c>
      <c r="E1095" s="7" t="s">
        <v>13</v>
      </c>
      <c r="F1095" s="9">
        <v>14306</v>
      </c>
      <c r="G1095" s="8">
        <v>1.9414600000000001E-2</v>
      </c>
      <c r="H1095" s="8">
        <v>6.0599999999999996E-6</v>
      </c>
      <c r="I1095" s="8">
        <v>-8.8192199999999998E-2</v>
      </c>
      <c r="J1095" s="8">
        <v>3.8100000000000002E-2</v>
      </c>
      <c r="K1095" s="8">
        <v>6.0299999999999999E-2</v>
      </c>
      <c r="L1095" s="8">
        <v>0.1133</v>
      </c>
      <c r="M1095" s="8">
        <v>20.634951789999999</v>
      </c>
      <c r="N1095" s="7">
        <f t="shared" si="17"/>
        <v>1.4403209027873361E-3</v>
      </c>
    </row>
    <row r="1096" spans="1:14">
      <c r="A1096" s="7" t="s">
        <v>333</v>
      </c>
      <c r="B1096" s="10" t="s">
        <v>1132</v>
      </c>
      <c r="C1096" s="7" t="s">
        <v>1138</v>
      </c>
      <c r="D1096" s="7" t="s">
        <v>8</v>
      </c>
      <c r="E1096" s="7" t="s">
        <v>13</v>
      </c>
      <c r="F1096" s="9">
        <v>14306</v>
      </c>
      <c r="G1096" s="8">
        <v>2.6410599999999999E-2</v>
      </c>
      <c r="H1096" s="8">
        <v>9.4900000000000006E-6</v>
      </c>
      <c r="I1096" s="8">
        <v>0.121449</v>
      </c>
      <c r="J1096" s="8">
        <v>4.7600000000000003E-2</v>
      </c>
      <c r="K1096" s="8">
        <v>5.4800000000000001E-2</v>
      </c>
      <c r="L1096" s="8">
        <v>0.24990000000000001</v>
      </c>
      <c r="M1096" s="8">
        <v>21.146152069999999</v>
      </c>
      <c r="N1096" s="7">
        <f t="shared" si="17"/>
        <v>1.4759500493286407E-3</v>
      </c>
    </row>
    <row r="1097" spans="1:14">
      <c r="A1097" s="7" t="s">
        <v>333</v>
      </c>
      <c r="B1097" s="10" t="s">
        <v>1132</v>
      </c>
      <c r="C1097" s="7" t="s">
        <v>1139</v>
      </c>
      <c r="D1097" s="7" t="s">
        <v>13</v>
      </c>
      <c r="E1097" s="7" t="s">
        <v>12</v>
      </c>
      <c r="F1097" s="9">
        <v>14306</v>
      </c>
      <c r="G1097" s="8">
        <v>2.6852600000000001E-2</v>
      </c>
      <c r="H1097" s="8">
        <v>6.5600000000000005E-7</v>
      </c>
      <c r="I1097" s="8">
        <v>-0.133489</v>
      </c>
      <c r="J1097" s="8">
        <v>5.21E-2</v>
      </c>
      <c r="K1097" s="8">
        <v>-3.3999999999999998E-3</v>
      </c>
      <c r="L1097" s="8">
        <v>0.94799999999999995</v>
      </c>
      <c r="M1097" s="8">
        <v>24.712590580000001</v>
      </c>
      <c r="N1097" s="7">
        <f t="shared" si="17"/>
        <v>1.7244495291699905E-3</v>
      </c>
    </row>
    <row r="1098" spans="1:14">
      <c r="A1098" s="7" t="s">
        <v>333</v>
      </c>
      <c r="B1098" s="10" t="s">
        <v>1140</v>
      </c>
      <c r="C1098" s="7" t="s">
        <v>1141</v>
      </c>
      <c r="D1098" s="7" t="s">
        <v>12</v>
      </c>
      <c r="E1098" s="7" t="s">
        <v>13</v>
      </c>
      <c r="F1098" s="9">
        <v>14306</v>
      </c>
      <c r="G1098" s="8">
        <v>2.3684799999999999E-2</v>
      </c>
      <c r="H1098" s="8">
        <v>4.8600000000000001E-6</v>
      </c>
      <c r="I1098" s="8">
        <v>-0.10814799999999999</v>
      </c>
      <c r="J1098" s="8">
        <v>2.5899999999999999E-2</v>
      </c>
      <c r="K1098" s="8">
        <v>-1.21E-2</v>
      </c>
      <c r="L1098" s="8">
        <v>0.63980000000000004</v>
      </c>
      <c r="M1098" s="8">
        <v>20.849591060000002</v>
      </c>
      <c r="N1098" s="7">
        <f t="shared" si="17"/>
        <v>1.4552809341328746E-3</v>
      </c>
    </row>
    <row r="1099" spans="1:14">
      <c r="A1099" s="7" t="s">
        <v>333</v>
      </c>
      <c r="B1099" s="10" t="s">
        <v>1140</v>
      </c>
      <c r="C1099" s="7" t="s">
        <v>1142</v>
      </c>
      <c r="D1099" s="7" t="s">
        <v>13</v>
      </c>
      <c r="E1099" s="7" t="s">
        <v>12</v>
      </c>
      <c r="F1099" s="9">
        <v>14306</v>
      </c>
      <c r="G1099" s="8">
        <v>2.9560199999999998E-2</v>
      </c>
      <c r="H1099" s="8">
        <v>2.2000000000000001E-6</v>
      </c>
      <c r="I1099" s="8">
        <v>0.140434</v>
      </c>
      <c r="J1099" s="8">
        <v>3.3599999999999998E-2</v>
      </c>
      <c r="K1099" s="8">
        <v>1.1900000000000001E-2</v>
      </c>
      <c r="L1099" s="8">
        <v>0.72380100000000003</v>
      </c>
      <c r="M1099" s="8">
        <v>22.56990837</v>
      </c>
      <c r="N1099" s="7">
        <f t="shared" si="17"/>
        <v>1.5751682489498814E-3</v>
      </c>
    </row>
    <row r="1100" spans="1:14">
      <c r="A1100" s="7" t="s">
        <v>333</v>
      </c>
      <c r="B1100" s="10" t="s">
        <v>1140</v>
      </c>
      <c r="C1100" s="7" t="s">
        <v>1143</v>
      </c>
      <c r="D1100" s="7" t="s">
        <v>12</v>
      </c>
      <c r="E1100" s="7" t="s">
        <v>13</v>
      </c>
      <c r="F1100" s="9">
        <v>14306</v>
      </c>
      <c r="G1100" s="8">
        <v>2.3721800000000001E-2</v>
      </c>
      <c r="H1100" s="8">
        <v>3.4300000000000002E-6</v>
      </c>
      <c r="I1100" s="8">
        <v>0.11113099999999999</v>
      </c>
      <c r="J1100" s="8">
        <v>2.5899999999999999E-2</v>
      </c>
      <c r="K1100" s="8">
        <v>-8.6999999999999994E-3</v>
      </c>
      <c r="L1100" s="8">
        <v>0.73580000000000001</v>
      </c>
      <c r="M1100" s="8">
        <v>21.94700005</v>
      </c>
      <c r="N1100" s="7">
        <f t="shared" si="17"/>
        <v>1.5317616716248809E-3</v>
      </c>
    </row>
    <row r="1101" spans="1:14">
      <c r="A1101" s="7" t="s">
        <v>333</v>
      </c>
      <c r="B1101" s="10" t="s">
        <v>1140</v>
      </c>
      <c r="C1101" s="7" t="s">
        <v>1144</v>
      </c>
      <c r="D1101" s="7" t="s">
        <v>12</v>
      </c>
      <c r="E1101" s="7" t="s">
        <v>13</v>
      </c>
      <c r="F1101" s="9">
        <v>14306</v>
      </c>
      <c r="G1101" s="8">
        <v>4.82391E-2</v>
      </c>
      <c r="H1101" s="8">
        <v>3.8700000000000002E-6</v>
      </c>
      <c r="I1101" s="8">
        <v>-0.223604</v>
      </c>
      <c r="J1101" s="8">
        <v>6.4199999999999993E-2</v>
      </c>
      <c r="K1101" s="8">
        <v>7.3200000000000001E-2</v>
      </c>
      <c r="L1101" s="8">
        <v>0.254</v>
      </c>
      <c r="M1101" s="8">
        <v>21.486255880000002</v>
      </c>
      <c r="N1101" s="7">
        <f t="shared" si="17"/>
        <v>1.4996528698094885E-3</v>
      </c>
    </row>
    <row r="1102" spans="1:14">
      <c r="A1102" s="7" t="s">
        <v>333</v>
      </c>
      <c r="B1102" s="10" t="s">
        <v>1140</v>
      </c>
      <c r="C1102" s="7" t="s">
        <v>1145</v>
      </c>
      <c r="D1102" s="7" t="s">
        <v>12</v>
      </c>
      <c r="E1102" s="7" t="s">
        <v>13</v>
      </c>
      <c r="F1102" s="9">
        <v>14306</v>
      </c>
      <c r="G1102" s="8">
        <v>2.31343E-2</v>
      </c>
      <c r="H1102" s="8">
        <v>6.4400000000000002E-6</v>
      </c>
      <c r="I1102" s="8">
        <v>-0.104783</v>
      </c>
      <c r="J1102" s="8">
        <v>2.53E-2</v>
      </c>
      <c r="K1102" s="8">
        <v>4.2200000000000001E-2</v>
      </c>
      <c r="L1102" s="8">
        <v>9.5750299999999997E-2</v>
      </c>
      <c r="M1102" s="8">
        <v>20.51487762</v>
      </c>
      <c r="N1102" s="7">
        <f t="shared" si="17"/>
        <v>1.4319517200449671E-3</v>
      </c>
    </row>
    <row r="1103" spans="1:14">
      <c r="A1103" s="7" t="s">
        <v>333</v>
      </c>
      <c r="B1103" s="10" t="s">
        <v>1140</v>
      </c>
      <c r="C1103" s="7" t="s">
        <v>1146</v>
      </c>
      <c r="D1103" s="7" t="s">
        <v>7</v>
      </c>
      <c r="E1103" s="7" t="s">
        <v>8</v>
      </c>
      <c r="F1103" s="9">
        <v>14306</v>
      </c>
      <c r="G1103" s="8">
        <v>4.0703299999999998E-2</v>
      </c>
      <c r="H1103" s="8">
        <v>1.19E-6</v>
      </c>
      <c r="I1103" s="8">
        <v>-0.19943</v>
      </c>
      <c r="J1103" s="8">
        <v>4.02E-2</v>
      </c>
      <c r="K1103" s="8">
        <v>-1.8E-3</v>
      </c>
      <c r="L1103" s="8">
        <v>0.96519999999999995</v>
      </c>
      <c r="M1103" s="8">
        <v>24.00610696</v>
      </c>
      <c r="N1103" s="7">
        <f t="shared" si="17"/>
        <v>1.675233547061166E-3</v>
      </c>
    </row>
    <row r="1104" spans="1:14">
      <c r="A1104" s="7" t="s">
        <v>333</v>
      </c>
      <c r="B1104" s="10" t="s">
        <v>1140</v>
      </c>
      <c r="C1104" s="7" t="s">
        <v>1147</v>
      </c>
      <c r="D1104" s="7" t="s">
        <v>7</v>
      </c>
      <c r="E1104" s="7" t="s">
        <v>12</v>
      </c>
      <c r="F1104" s="9">
        <v>14306</v>
      </c>
      <c r="G1104" s="8">
        <v>5.20814E-2</v>
      </c>
      <c r="H1104" s="8">
        <v>2.9500000000000001E-6</v>
      </c>
      <c r="I1104" s="8">
        <v>-0.24907899999999999</v>
      </c>
      <c r="J1104" s="8">
        <v>3.6700000000000003E-2</v>
      </c>
      <c r="K1104" s="8">
        <v>-2.3699999999999999E-2</v>
      </c>
      <c r="L1104" s="8">
        <v>0.51900000000000002</v>
      </c>
      <c r="M1104" s="8">
        <v>22.872251980000001</v>
      </c>
      <c r="N1104" s="7">
        <f t="shared" si="17"/>
        <v>1.5962353196967817E-3</v>
      </c>
    </row>
    <row r="1105" spans="1:14">
      <c r="A1105" s="7" t="s">
        <v>333</v>
      </c>
      <c r="B1105" s="10" t="s">
        <v>1140</v>
      </c>
      <c r="C1105" s="7" t="s">
        <v>1148</v>
      </c>
      <c r="D1105" s="7" t="s">
        <v>7</v>
      </c>
      <c r="E1105" s="7" t="s">
        <v>8</v>
      </c>
      <c r="F1105" s="9">
        <v>14306</v>
      </c>
      <c r="G1105" s="8">
        <v>2.3637999999999999E-2</v>
      </c>
      <c r="H1105" s="8">
        <v>5.3199999999999999E-6</v>
      </c>
      <c r="I1105" s="8">
        <v>0.108044</v>
      </c>
      <c r="J1105" s="8">
        <v>2.5999999999999999E-2</v>
      </c>
      <c r="K1105" s="8">
        <v>5.7000000000000002E-3</v>
      </c>
      <c r="L1105" s="8">
        <v>0.8266</v>
      </c>
      <c r="M1105" s="8">
        <v>20.891992049999999</v>
      </c>
      <c r="N1105" s="7">
        <f t="shared" si="17"/>
        <v>1.458236165914146E-3</v>
      </c>
    </row>
    <row r="1106" spans="1:14">
      <c r="A1106" s="7" t="s">
        <v>333</v>
      </c>
      <c r="B1106" s="10" t="s">
        <v>1140</v>
      </c>
      <c r="C1106" s="7" t="s">
        <v>1149</v>
      </c>
      <c r="D1106" s="7" t="s">
        <v>12</v>
      </c>
      <c r="E1106" s="7" t="s">
        <v>13</v>
      </c>
      <c r="F1106" s="9">
        <v>14306</v>
      </c>
      <c r="G1106" s="8">
        <v>2.4037900000000001E-2</v>
      </c>
      <c r="H1106" s="8">
        <v>9.7000000000000003E-6</v>
      </c>
      <c r="I1106" s="8">
        <v>0.106529</v>
      </c>
      <c r="J1106" s="8">
        <v>2.6599999999999999E-2</v>
      </c>
      <c r="K1106" s="8">
        <v>6.3E-2</v>
      </c>
      <c r="L1106" s="8">
        <v>1.7880099999999999E-2</v>
      </c>
      <c r="M1106" s="8">
        <v>19.640052860000001</v>
      </c>
      <c r="N1106" s="7">
        <f t="shared" si="17"/>
        <v>1.3709721020915993E-3</v>
      </c>
    </row>
    <row r="1107" spans="1:14">
      <c r="A1107" s="7" t="s">
        <v>333</v>
      </c>
      <c r="B1107" s="10" t="s">
        <v>1140</v>
      </c>
      <c r="C1107" s="7" t="s">
        <v>1150</v>
      </c>
      <c r="D1107" s="7" t="s">
        <v>7</v>
      </c>
      <c r="E1107" s="7" t="s">
        <v>12</v>
      </c>
      <c r="F1107" s="9">
        <v>14306</v>
      </c>
      <c r="G1107" s="8">
        <v>2.6864499999999999E-2</v>
      </c>
      <c r="H1107" s="8">
        <v>7.2799999999999998E-6</v>
      </c>
      <c r="I1107" s="8">
        <v>0.119966</v>
      </c>
      <c r="J1107" s="8">
        <v>3.2000000000000001E-2</v>
      </c>
      <c r="K1107" s="8">
        <v>6.4199999999999993E-2</v>
      </c>
      <c r="L1107" s="8">
        <v>4.4560500000000003E-2</v>
      </c>
      <c r="M1107" s="8">
        <v>19.941546389999999</v>
      </c>
      <c r="N1107" s="7">
        <f t="shared" si="17"/>
        <v>1.3919885353852479E-3</v>
      </c>
    </row>
    <row r="1108" spans="1:14">
      <c r="A1108" s="7" t="s">
        <v>333</v>
      </c>
      <c r="B1108" s="10" t="s">
        <v>1151</v>
      </c>
      <c r="C1108" s="7" t="s">
        <v>1152</v>
      </c>
      <c r="D1108" s="7" t="s">
        <v>8</v>
      </c>
      <c r="E1108" s="7" t="s">
        <v>7</v>
      </c>
      <c r="F1108" s="9">
        <v>14306</v>
      </c>
      <c r="G1108" s="8">
        <v>2.9022300000000001E-2</v>
      </c>
      <c r="H1108" s="8">
        <v>1.0100000000000001E-6</v>
      </c>
      <c r="I1108" s="8">
        <v>0.14396100000000001</v>
      </c>
      <c r="J1108" s="8">
        <v>4.7399999999999998E-2</v>
      </c>
      <c r="K1108" s="8">
        <v>2.9100000000000001E-2</v>
      </c>
      <c r="L1108" s="8">
        <v>0.53920000000000001</v>
      </c>
      <c r="M1108" s="8">
        <v>24.605152180000001</v>
      </c>
      <c r="N1108" s="7">
        <f t="shared" si="17"/>
        <v>1.7169653281362864E-3</v>
      </c>
    </row>
    <row r="1109" spans="1:14">
      <c r="A1109" s="7" t="s">
        <v>333</v>
      </c>
      <c r="B1109" s="10" t="s">
        <v>1151</v>
      </c>
      <c r="C1109" s="7" t="s">
        <v>1153</v>
      </c>
      <c r="D1109" s="7" t="s">
        <v>8</v>
      </c>
      <c r="E1109" s="7" t="s">
        <v>7</v>
      </c>
      <c r="F1109" s="9">
        <v>14306</v>
      </c>
      <c r="G1109" s="8">
        <v>1.8045700000000001E-2</v>
      </c>
      <c r="H1109" s="8">
        <v>4.9400000000000001E-6</v>
      </c>
      <c r="I1109" s="8">
        <v>-8.2493399999999995E-2</v>
      </c>
      <c r="J1109" s="8">
        <v>3.5400000000000001E-2</v>
      </c>
      <c r="K1109" s="8">
        <v>3.6700000000000003E-2</v>
      </c>
      <c r="L1109" s="8">
        <v>0.30049999999999999</v>
      </c>
      <c r="M1109" s="8">
        <v>20.897336729999999</v>
      </c>
      <c r="N1109" s="7">
        <f t="shared" si="17"/>
        <v>1.4586086743844824E-3</v>
      </c>
    </row>
    <row r="1110" spans="1:14">
      <c r="A1110" s="7" t="s">
        <v>333</v>
      </c>
      <c r="B1110" s="10" t="s">
        <v>1151</v>
      </c>
      <c r="C1110" s="7" t="s">
        <v>1154</v>
      </c>
      <c r="D1110" s="7" t="s">
        <v>8</v>
      </c>
      <c r="E1110" s="7" t="s">
        <v>13</v>
      </c>
      <c r="F1110" s="9">
        <v>14306</v>
      </c>
      <c r="G1110" s="8">
        <v>2.59612E-2</v>
      </c>
      <c r="H1110" s="8">
        <v>4.0899999999999998E-6</v>
      </c>
      <c r="I1110" s="8">
        <v>0.121589</v>
      </c>
      <c r="J1110" s="8">
        <v>4.19E-2</v>
      </c>
      <c r="K1110" s="8">
        <v>5.7200000000000001E-2</v>
      </c>
      <c r="L1110" s="8">
        <v>0.17269999999999999</v>
      </c>
      <c r="M1110" s="8">
        <v>21.935071149999999</v>
      </c>
      <c r="N1110" s="7">
        <f t="shared" si="17"/>
        <v>1.5309303847958397E-3</v>
      </c>
    </row>
    <row r="1111" spans="1:14">
      <c r="A1111" s="7" t="s">
        <v>333</v>
      </c>
      <c r="B1111" s="10" t="s">
        <v>1151</v>
      </c>
      <c r="C1111" s="7" t="s">
        <v>1155</v>
      </c>
      <c r="D1111" s="7" t="s">
        <v>12</v>
      </c>
      <c r="E1111" s="7" t="s">
        <v>7</v>
      </c>
      <c r="F1111" s="9">
        <v>14306</v>
      </c>
      <c r="G1111" s="8">
        <v>1.6241100000000001E-2</v>
      </c>
      <c r="H1111" s="8">
        <v>1.15E-6</v>
      </c>
      <c r="I1111" s="8">
        <v>-7.9552700000000004E-2</v>
      </c>
      <c r="J1111" s="8">
        <v>2.7900000000000001E-2</v>
      </c>
      <c r="K1111" s="8">
        <v>7.9000000000000008E-3</v>
      </c>
      <c r="L1111" s="8">
        <v>0.77580000000000005</v>
      </c>
      <c r="M1111" s="8">
        <v>23.992691359999998</v>
      </c>
      <c r="N1111" s="7">
        <f t="shared" si="17"/>
        <v>1.6742989252580519E-3</v>
      </c>
    </row>
    <row r="1112" spans="1:14">
      <c r="A1112" s="7" t="s">
        <v>333</v>
      </c>
      <c r="B1112" s="10" t="s">
        <v>1151</v>
      </c>
      <c r="C1112" s="7" t="s">
        <v>1156</v>
      </c>
      <c r="D1112" s="7" t="s">
        <v>12</v>
      </c>
      <c r="E1112" s="7" t="s">
        <v>13</v>
      </c>
      <c r="F1112" s="9">
        <v>14306</v>
      </c>
      <c r="G1112" s="8">
        <v>2.0879499999999999E-2</v>
      </c>
      <c r="H1112" s="8">
        <v>3.0800000000000002E-6</v>
      </c>
      <c r="I1112" s="8">
        <v>9.8876500000000006E-2</v>
      </c>
      <c r="J1112" s="8">
        <v>3.4500000000000003E-2</v>
      </c>
      <c r="K1112" s="8">
        <v>3.8999999999999998E-3</v>
      </c>
      <c r="L1112" s="8">
        <v>0.91059999999999997</v>
      </c>
      <c r="M1112" s="8">
        <v>22.425698610000001</v>
      </c>
      <c r="N1112" s="7">
        <f t="shared" si="17"/>
        <v>1.5651195099710225E-3</v>
      </c>
    </row>
    <row r="1113" spans="1:14">
      <c r="A1113" s="7" t="s">
        <v>333</v>
      </c>
      <c r="B1113" s="10" t="s">
        <v>1151</v>
      </c>
      <c r="C1113" s="7" t="s">
        <v>1157</v>
      </c>
      <c r="D1113" s="7" t="s">
        <v>12</v>
      </c>
      <c r="E1113" s="7" t="s">
        <v>13</v>
      </c>
      <c r="F1113" s="9">
        <v>14306</v>
      </c>
      <c r="G1113" s="8">
        <v>2.8157000000000001E-2</v>
      </c>
      <c r="H1113" s="8">
        <v>4.3800000000000004E-6</v>
      </c>
      <c r="I1113" s="8">
        <v>-0.12956799999999999</v>
      </c>
      <c r="J1113" s="8">
        <v>4.1099999999999998E-2</v>
      </c>
      <c r="K1113" s="8">
        <v>1.66E-2</v>
      </c>
      <c r="L1113" s="8">
        <v>0.68640000000000001</v>
      </c>
      <c r="M1113" s="8">
        <v>21.17496731</v>
      </c>
      <c r="N1113" s="7">
        <f t="shared" si="17"/>
        <v>1.4779583104521849E-3</v>
      </c>
    </row>
    <row r="1114" spans="1:14">
      <c r="A1114" s="7" t="s">
        <v>333</v>
      </c>
      <c r="B1114" s="10" t="s">
        <v>1151</v>
      </c>
      <c r="C1114" s="7" t="s">
        <v>1158</v>
      </c>
      <c r="D1114" s="7" t="s">
        <v>12</v>
      </c>
      <c r="E1114" s="7" t="s">
        <v>13</v>
      </c>
      <c r="F1114" s="9">
        <v>14306</v>
      </c>
      <c r="G1114" s="8">
        <v>1.5263199999999999E-2</v>
      </c>
      <c r="H1114" s="8">
        <v>9.16E-7</v>
      </c>
      <c r="I1114" s="8">
        <v>7.4955300000000002E-2</v>
      </c>
      <c r="J1114" s="8">
        <v>2.5499999999999998E-2</v>
      </c>
      <c r="K1114" s="8">
        <v>-8.3000000000000001E-3</v>
      </c>
      <c r="L1114" s="8">
        <v>0.74609999999999999</v>
      </c>
      <c r="M1114" s="8">
        <v>24.11645691</v>
      </c>
      <c r="N1114" s="7">
        <f t="shared" si="17"/>
        <v>1.682921208912509E-3</v>
      </c>
    </row>
    <row r="1115" spans="1:14">
      <c r="A1115" s="7" t="s">
        <v>333</v>
      </c>
      <c r="B1115" s="10" t="s">
        <v>1151</v>
      </c>
      <c r="C1115" s="7" t="s">
        <v>1159</v>
      </c>
      <c r="D1115" s="7" t="s">
        <v>7</v>
      </c>
      <c r="E1115" s="7" t="s">
        <v>8</v>
      </c>
      <c r="F1115" s="9">
        <v>14306</v>
      </c>
      <c r="G1115" s="8">
        <v>1.5686100000000001E-2</v>
      </c>
      <c r="H1115" s="8">
        <v>1.3999999999999999E-6</v>
      </c>
      <c r="I1115" s="8">
        <v>-7.5236800000000006E-2</v>
      </c>
      <c r="J1115" s="8">
        <v>2.5399999999999999E-2</v>
      </c>
      <c r="K1115" s="8">
        <v>-2.7900000000000001E-2</v>
      </c>
      <c r="L1115" s="8">
        <v>0.2722</v>
      </c>
      <c r="M1115" s="8">
        <v>23.00544682</v>
      </c>
      <c r="N1115" s="7">
        <f t="shared" si="17"/>
        <v>1.6055159519229513E-3</v>
      </c>
    </row>
    <row r="1116" spans="1:14">
      <c r="A1116" s="7" t="s">
        <v>333</v>
      </c>
      <c r="B1116" s="10" t="s">
        <v>1151</v>
      </c>
      <c r="C1116" s="7" t="s">
        <v>1160</v>
      </c>
      <c r="D1116" s="7" t="s">
        <v>13</v>
      </c>
      <c r="E1116" s="7" t="s">
        <v>12</v>
      </c>
      <c r="F1116" s="9">
        <v>14306</v>
      </c>
      <c r="G1116" s="8">
        <v>1.5226099999999999E-2</v>
      </c>
      <c r="H1116" s="8">
        <v>3.2100000000000002E-6</v>
      </c>
      <c r="I1116" s="8">
        <v>7.1132299999999996E-2</v>
      </c>
      <c r="J1116" s="8">
        <v>2.53E-2</v>
      </c>
      <c r="K1116" s="8">
        <v>4.6100000000000002E-2</v>
      </c>
      <c r="L1116" s="8">
        <v>6.7709599999999995E-2</v>
      </c>
      <c r="M1116" s="8">
        <v>21.825105279999999</v>
      </c>
      <c r="N1116" s="7">
        <f t="shared" si="17"/>
        <v>1.5232671477555452E-3</v>
      </c>
    </row>
    <row r="1117" spans="1:14">
      <c r="A1117" s="7" t="s">
        <v>333</v>
      </c>
      <c r="B1117" s="10" t="s">
        <v>1151</v>
      </c>
      <c r="C1117" s="7" t="s">
        <v>1161</v>
      </c>
      <c r="D1117" s="7" t="s">
        <v>12</v>
      </c>
      <c r="E1117" s="7" t="s">
        <v>13</v>
      </c>
      <c r="F1117" s="9">
        <v>14306</v>
      </c>
      <c r="G1117" s="8">
        <v>2.2101599999999999E-2</v>
      </c>
      <c r="H1117" s="8">
        <v>3.3900000000000002E-6</v>
      </c>
      <c r="I1117" s="8">
        <v>-0.101351</v>
      </c>
      <c r="J1117" s="8">
        <v>3.6700000000000003E-2</v>
      </c>
      <c r="K1117" s="8">
        <v>-3.5900000000000001E-2</v>
      </c>
      <c r="L1117" s="8">
        <v>0.32819999999999999</v>
      </c>
      <c r="M1117" s="8">
        <v>21.028517050000001</v>
      </c>
      <c r="N1117" s="7">
        <f t="shared" si="17"/>
        <v>1.4677514615811784E-3</v>
      </c>
    </row>
    <row r="1118" spans="1:14">
      <c r="A1118" s="7" t="s">
        <v>333</v>
      </c>
      <c r="B1118" s="10" t="s">
        <v>1151</v>
      </c>
      <c r="C1118" s="7" t="s">
        <v>1162</v>
      </c>
      <c r="D1118" s="7" t="s">
        <v>13</v>
      </c>
      <c r="E1118" s="7" t="s">
        <v>8</v>
      </c>
      <c r="F1118" s="9">
        <v>14306</v>
      </c>
      <c r="G1118" s="8">
        <v>2.6862899999999999E-2</v>
      </c>
      <c r="H1118" s="8">
        <v>5.3499999999999996E-6</v>
      </c>
      <c r="I1118" s="8">
        <v>0.12212000000000001</v>
      </c>
      <c r="J1118" s="8">
        <v>4.24E-2</v>
      </c>
      <c r="K1118" s="8">
        <v>-4.1700000000000001E-2</v>
      </c>
      <c r="L1118" s="8">
        <v>0.32540000000000002</v>
      </c>
      <c r="M1118" s="8">
        <v>20.666541309999999</v>
      </c>
      <c r="N1118" s="7">
        <f t="shared" si="17"/>
        <v>1.4425226727118818E-3</v>
      </c>
    </row>
    <row r="1119" spans="1:14">
      <c r="A1119" s="7" t="s">
        <v>333</v>
      </c>
      <c r="B1119" s="10" t="s">
        <v>1151</v>
      </c>
      <c r="C1119" s="7" t="s">
        <v>1163</v>
      </c>
      <c r="D1119" s="7" t="s">
        <v>13</v>
      </c>
      <c r="E1119" s="7" t="s">
        <v>8</v>
      </c>
      <c r="F1119" s="9">
        <v>14306</v>
      </c>
      <c r="G1119" s="8">
        <v>3.8881199999999998E-2</v>
      </c>
      <c r="H1119" s="8">
        <v>2.04E-6</v>
      </c>
      <c r="I1119" s="8">
        <v>0.17663999999999999</v>
      </c>
      <c r="J1119" s="8">
        <v>5.8599999999999999E-2</v>
      </c>
      <c r="K1119" s="8">
        <v>-5.1400000000000001E-2</v>
      </c>
      <c r="L1119" s="8">
        <v>0.3805</v>
      </c>
      <c r="M1119" s="8">
        <v>20.639481920000001</v>
      </c>
      <c r="N1119" s="7">
        <f t="shared" si="17"/>
        <v>1.4406366508077947E-3</v>
      </c>
    </row>
    <row r="1120" spans="1:14">
      <c r="A1120" s="7" t="s">
        <v>333</v>
      </c>
      <c r="B1120" s="10" t="s">
        <v>1151</v>
      </c>
      <c r="C1120" s="7" t="s">
        <v>1164</v>
      </c>
      <c r="D1120" s="7" t="s">
        <v>13</v>
      </c>
      <c r="E1120" s="7" t="s">
        <v>12</v>
      </c>
      <c r="F1120" s="9">
        <v>14306</v>
      </c>
      <c r="G1120" s="8">
        <v>1.5108099999999999E-2</v>
      </c>
      <c r="H1120" s="8">
        <v>9.9199999999999999E-7</v>
      </c>
      <c r="I1120" s="8">
        <v>7.4466199999999996E-2</v>
      </c>
      <c r="J1120" s="8">
        <v>2.6200000000000001E-2</v>
      </c>
      <c r="K1120" s="8">
        <v>-3.9199999999999999E-2</v>
      </c>
      <c r="L1120" s="8">
        <v>0.1353</v>
      </c>
      <c r="M1120" s="8">
        <v>24.293980770000001</v>
      </c>
      <c r="N1120" s="7">
        <f t="shared" si="17"/>
        <v>1.6952883730586503E-3</v>
      </c>
    </row>
    <row r="1121" spans="1:14">
      <c r="A1121" s="7" t="s">
        <v>333</v>
      </c>
      <c r="B1121" s="10" t="s">
        <v>1165</v>
      </c>
      <c r="C1121" s="7" t="s">
        <v>1166</v>
      </c>
      <c r="D1121" s="7" t="s">
        <v>13</v>
      </c>
      <c r="E1121" s="7" t="s">
        <v>12</v>
      </c>
      <c r="F1121" s="9">
        <v>14306</v>
      </c>
      <c r="G1121" s="8">
        <v>2.6973299999999999E-2</v>
      </c>
      <c r="H1121" s="8">
        <v>1.04E-6</v>
      </c>
      <c r="I1121" s="8">
        <v>-0.133016</v>
      </c>
      <c r="J1121" s="8">
        <v>4.6600000000000003E-2</v>
      </c>
      <c r="K1121" s="8">
        <v>8.2100000000000006E-2</v>
      </c>
      <c r="L1121" s="8">
        <v>7.8020699999999998E-2</v>
      </c>
      <c r="M1121" s="8">
        <v>24.318657829999999</v>
      </c>
      <c r="N1121" s="7">
        <f t="shared" si="17"/>
        <v>1.6970074716248713E-3</v>
      </c>
    </row>
    <row r="1122" spans="1:14">
      <c r="A1122" s="7" t="s">
        <v>333</v>
      </c>
      <c r="B1122" s="10" t="s">
        <v>1165</v>
      </c>
      <c r="C1122" s="7" t="s">
        <v>1167</v>
      </c>
      <c r="D1122" s="7" t="s">
        <v>8</v>
      </c>
      <c r="E1122" s="7" t="s">
        <v>7</v>
      </c>
      <c r="F1122" s="9">
        <v>14306</v>
      </c>
      <c r="G1122" s="8">
        <v>3.0678E-2</v>
      </c>
      <c r="H1122" s="8">
        <v>9.3100000000000006E-6</v>
      </c>
      <c r="I1122" s="8">
        <v>0.13558999999999999</v>
      </c>
      <c r="J1122" s="8">
        <v>5.3600000000000002E-2</v>
      </c>
      <c r="K1122" s="8">
        <v>0.1048</v>
      </c>
      <c r="L1122" s="8">
        <v>5.0389499999999997E-2</v>
      </c>
      <c r="M1122" s="8">
        <v>19.534452120000001</v>
      </c>
      <c r="N1122" s="7">
        <f t="shared" si="17"/>
        <v>1.363610704385589E-3</v>
      </c>
    </row>
    <row r="1123" spans="1:14">
      <c r="A1123" s="7" t="s">
        <v>333</v>
      </c>
      <c r="B1123" s="10" t="s">
        <v>1165</v>
      </c>
      <c r="C1123" s="7" t="s">
        <v>1168</v>
      </c>
      <c r="D1123" s="7" t="s">
        <v>7</v>
      </c>
      <c r="E1123" s="7" t="s">
        <v>8</v>
      </c>
      <c r="F1123" s="9">
        <v>14306</v>
      </c>
      <c r="G1123" s="8">
        <v>1.7525200000000001E-2</v>
      </c>
      <c r="H1123" s="8">
        <v>2.2699999999999999E-6</v>
      </c>
      <c r="I1123" s="8">
        <v>8.2624600000000006E-2</v>
      </c>
      <c r="J1123" s="8">
        <v>3.15E-2</v>
      </c>
      <c r="K1123" s="8">
        <v>1.49E-2</v>
      </c>
      <c r="L1123" s="8">
        <v>0.63519899999999996</v>
      </c>
      <c r="M1123" s="8">
        <v>22.227610309999999</v>
      </c>
      <c r="N1123" s="7">
        <f t="shared" si="17"/>
        <v>1.5513161093302344E-3</v>
      </c>
    </row>
    <row r="1124" spans="1:14">
      <c r="A1124" s="7" t="s">
        <v>333</v>
      </c>
      <c r="B1124" s="10" t="s">
        <v>1165</v>
      </c>
      <c r="C1124" s="7" t="s">
        <v>1169</v>
      </c>
      <c r="D1124" s="7" t="s">
        <v>12</v>
      </c>
      <c r="E1124" s="7" t="s">
        <v>7</v>
      </c>
      <c r="F1124" s="9">
        <v>14306</v>
      </c>
      <c r="G1124" s="8">
        <v>2.5283799999999999E-2</v>
      </c>
      <c r="H1124" s="8">
        <v>3.3699999999999999E-6</v>
      </c>
      <c r="I1124" s="8">
        <v>0.114051</v>
      </c>
      <c r="J1124" s="8">
        <v>4.2700000000000002E-2</v>
      </c>
      <c r="K1124" s="8">
        <v>3.9199999999999999E-2</v>
      </c>
      <c r="L1124" s="8">
        <v>0.35920000000000002</v>
      </c>
      <c r="M1124" s="8">
        <v>20.347614570000001</v>
      </c>
      <c r="N1124" s="7">
        <f t="shared" si="17"/>
        <v>1.4202932326843561E-3</v>
      </c>
    </row>
    <row r="1125" spans="1:14">
      <c r="A1125" s="7" t="s">
        <v>333</v>
      </c>
      <c r="B1125" s="10" t="s">
        <v>1165</v>
      </c>
      <c r="C1125" s="7" t="s">
        <v>1170</v>
      </c>
      <c r="D1125" s="7" t="s">
        <v>7</v>
      </c>
      <c r="E1125" s="7" t="s">
        <v>8</v>
      </c>
      <c r="F1125" s="9">
        <v>14306</v>
      </c>
      <c r="G1125" s="8">
        <v>1.9808800000000001E-2</v>
      </c>
      <c r="H1125" s="8">
        <v>6.4699999999999999E-6</v>
      </c>
      <c r="I1125" s="8">
        <v>8.9845599999999998E-2</v>
      </c>
      <c r="J1125" s="8">
        <v>3.0800000000000001E-2</v>
      </c>
      <c r="K1125" s="8">
        <v>1.0999999999999999E-2</v>
      </c>
      <c r="L1125" s="8">
        <v>0.72009999999999996</v>
      </c>
      <c r="M1125" s="8">
        <v>20.572036789999999</v>
      </c>
      <c r="N1125" s="7">
        <f t="shared" si="17"/>
        <v>1.4359357379059702E-3</v>
      </c>
    </row>
    <row r="1126" spans="1:14">
      <c r="A1126" s="7" t="s">
        <v>333</v>
      </c>
      <c r="B1126" s="10" t="s">
        <v>1165</v>
      </c>
      <c r="C1126" s="7" t="s">
        <v>1171</v>
      </c>
      <c r="D1126" s="7" t="s">
        <v>12</v>
      </c>
      <c r="E1126" s="7" t="s">
        <v>7</v>
      </c>
      <c r="F1126" s="9">
        <v>14306</v>
      </c>
      <c r="G1126" s="8">
        <v>2.8167399999999999E-2</v>
      </c>
      <c r="H1126" s="8">
        <v>5.6300000000000003E-6</v>
      </c>
      <c r="I1126" s="8">
        <v>-0.13056899999999999</v>
      </c>
      <c r="J1126" s="8">
        <v>4.6600000000000003E-2</v>
      </c>
      <c r="K1126" s="8">
        <v>-2.8799999999999999E-2</v>
      </c>
      <c r="L1126" s="8">
        <v>0.53680099999999997</v>
      </c>
      <c r="M1126" s="8">
        <v>21.487536810000002</v>
      </c>
      <c r="N1126" s="7">
        <f t="shared" si="17"/>
        <v>1.4997421390714135E-3</v>
      </c>
    </row>
    <row r="1127" spans="1:14">
      <c r="A1127" s="7" t="s">
        <v>333</v>
      </c>
      <c r="B1127" s="10" t="s">
        <v>1165</v>
      </c>
      <c r="C1127" s="7" t="s">
        <v>1172</v>
      </c>
      <c r="D1127" s="7" t="s">
        <v>7</v>
      </c>
      <c r="E1127" s="7" t="s">
        <v>8</v>
      </c>
      <c r="F1127" s="9">
        <v>14306</v>
      </c>
      <c r="G1127" s="8">
        <v>1.72216E-2</v>
      </c>
      <c r="H1127" s="8">
        <v>6.8499999999999996E-6</v>
      </c>
      <c r="I1127" s="8">
        <v>7.7432200000000007E-2</v>
      </c>
      <c r="J1127" s="8">
        <v>3.2599999999999997E-2</v>
      </c>
      <c r="K1127" s="8">
        <v>-5.04E-2</v>
      </c>
      <c r="L1127" s="8">
        <v>0.12239999999999999</v>
      </c>
      <c r="M1127" s="8">
        <v>20.216045279999999</v>
      </c>
      <c r="N1127" s="7">
        <f t="shared" si="17"/>
        <v>1.4111224633548958E-3</v>
      </c>
    </row>
    <row r="1128" spans="1:14">
      <c r="A1128" s="7" t="s">
        <v>333</v>
      </c>
      <c r="B1128" s="10" t="s">
        <v>1165</v>
      </c>
      <c r="C1128" s="7" t="s">
        <v>1173</v>
      </c>
      <c r="D1128" s="7" t="s">
        <v>12</v>
      </c>
      <c r="E1128" s="7" t="s">
        <v>13</v>
      </c>
      <c r="F1128" s="9">
        <v>14306</v>
      </c>
      <c r="G1128" s="8">
        <v>1.5653899999999998E-2</v>
      </c>
      <c r="H1128" s="8">
        <v>5.6099999999999997E-6</v>
      </c>
      <c r="I1128" s="8">
        <v>7.1539199999999997E-2</v>
      </c>
      <c r="J1128" s="8">
        <v>2.6599999999999999E-2</v>
      </c>
      <c r="K1128" s="8">
        <v>-4.1200000000000001E-2</v>
      </c>
      <c r="L1128" s="8">
        <v>0.12180000000000001</v>
      </c>
      <c r="M1128" s="8">
        <v>20.885412070000001</v>
      </c>
      <c r="N1128" s="7">
        <f t="shared" si="17"/>
        <v>1.4577775605267209E-3</v>
      </c>
    </row>
    <row r="1129" spans="1:14">
      <c r="A1129" s="7" t="s">
        <v>333</v>
      </c>
      <c r="B1129" s="10" t="s">
        <v>1174</v>
      </c>
      <c r="C1129" s="7" t="s">
        <v>1175</v>
      </c>
      <c r="D1129" s="7" t="s">
        <v>13</v>
      </c>
      <c r="E1129" s="7" t="s">
        <v>12</v>
      </c>
      <c r="F1129" s="9">
        <v>14306</v>
      </c>
      <c r="G1129" s="8">
        <v>2.94804E-2</v>
      </c>
      <c r="H1129" s="8">
        <v>3.3000000000000002E-6</v>
      </c>
      <c r="I1129" s="8">
        <v>0.13769100000000001</v>
      </c>
      <c r="J1129" s="8">
        <v>3.2500000000000001E-2</v>
      </c>
      <c r="K1129" s="8">
        <v>2.5000000000000001E-3</v>
      </c>
      <c r="L1129" s="8">
        <v>0.93859999999999999</v>
      </c>
      <c r="M1129" s="8">
        <v>21.814454850000001</v>
      </c>
      <c r="N1129" s="7">
        <f t="shared" si="17"/>
        <v>1.5225249407258721E-3</v>
      </c>
    </row>
    <row r="1130" spans="1:14">
      <c r="A1130" s="7" t="s">
        <v>333</v>
      </c>
      <c r="B1130" s="10" t="s">
        <v>1174</v>
      </c>
      <c r="C1130" s="7" t="s">
        <v>1176</v>
      </c>
      <c r="D1130" s="7" t="s">
        <v>12</v>
      </c>
      <c r="E1130" s="7" t="s">
        <v>13</v>
      </c>
      <c r="F1130" s="9">
        <v>14306</v>
      </c>
      <c r="G1130" s="8">
        <v>4.2732699999999998E-2</v>
      </c>
      <c r="H1130" s="8">
        <v>3.7400000000000002E-6</v>
      </c>
      <c r="I1130" s="8">
        <v>-0.199099</v>
      </c>
      <c r="J1130" s="8">
        <v>4.4699999999999997E-2</v>
      </c>
      <c r="K1130" s="8">
        <v>3.6799999999999999E-2</v>
      </c>
      <c r="L1130" s="8">
        <v>0.40989999999999999</v>
      </c>
      <c r="M1130" s="8">
        <v>21.70788387</v>
      </c>
      <c r="N1130" s="7">
        <f t="shared" si="17"/>
        <v>1.5150981614679821E-3</v>
      </c>
    </row>
    <row r="1131" spans="1:14">
      <c r="A1131" s="7" t="s">
        <v>333</v>
      </c>
      <c r="B1131" s="10" t="s">
        <v>1174</v>
      </c>
      <c r="C1131" s="7" t="s">
        <v>1177</v>
      </c>
      <c r="D1131" s="7" t="s">
        <v>8</v>
      </c>
      <c r="E1131" s="7" t="s">
        <v>7</v>
      </c>
      <c r="F1131" s="9">
        <v>14306</v>
      </c>
      <c r="G1131" s="8">
        <v>4.7162000000000003E-2</v>
      </c>
      <c r="H1131" s="8">
        <v>7.3000000000000004E-6</v>
      </c>
      <c r="I1131" s="8">
        <v>0.213114</v>
      </c>
      <c r="J1131" s="8">
        <v>4.4299999999999999E-2</v>
      </c>
      <c r="K1131" s="8">
        <v>-1.9400000000000001E-2</v>
      </c>
      <c r="L1131" s="8">
        <v>0.66180000000000005</v>
      </c>
      <c r="M1131" s="8">
        <v>20.419238100000001</v>
      </c>
      <c r="N1131" s="7">
        <f t="shared" si="17"/>
        <v>1.4252855341882632E-3</v>
      </c>
    </row>
    <row r="1132" spans="1:14">
      <c r="A1132" s="7" t="s">
        <v>333</v>
      </c>
      <c r="B1132" s="10" t="s">
        <v>1174</v>
      </c>
      <c r="C1132" s="7" t="s">
        <v>1178</v>
      </c>
      <c r="D1132" s="7" t="s">
        <v>12</v>
      </c>
      <c r="E1132" s="7" t="s">
        <v>7</v>
      </c>
      <c r="F1132" s="9">
        <v>14306</v>
      </c>
      <c r="G1132" s="8">
        <v>4.6631699999999998E-2</v>
      </c>
      <c r="H1132" s="8">
        <v>1.42E-6</v>
      </c>
      <c r="I1132" s="8">
        <v>0.21712200000000001</v>
      </c>
      <c r="J1132" s="8">
        <v>6.1600000000000002E-2</v>
      </c>
      <c r="K1132" s="8">
        <v>-3.6200000000000003E-2</v>
      </c>
      <c r="L1132" s="8">
        <v>0.55669999999999997</v>
      </c>
      <c r="M1132" s="8">
        <v>21.679295490000001</v>
      </c>
      <c r="N1132" s="7">
        <f t="shared" si="17"/>
        <v>1.5131058593615106E-3</v>
      </c>
    </row>
    <row r="1133" spans="1:14">
      <c r="A1133" s="7" t="s">
        <v>333</v>
      </c>
      <c r="B1133" s="10" t="s">
        <v>1174</v>
      </c>
      <c r="C1133" s="7" t="s">
        <v>1179</v>
      </c>
      <c r="D1133" s="7" t="s">
        <v>8</v>
      </c>
      <c r="E1133" s="7" t="s">
        <v>7</v>
      </c>
      <c r="F1133" s="9">
        <v>14306</v>
      </c>
      <c r="G1133" s="8">
        <v>2.9698100000000002E-2</v>
      </c>
      <c r="H1133" s="8">
        <v>3.6500000000000002E-6</v>
      </c>
      <c r="I1133" s="8">
        <v>-0.13807800000000001</v>
      </c>
      <c r="J1133" s="8">
        <v>3.85E-2</v>
      </c>
      <c r="K1133" s="8">
        <v>-1.1000000000000001E-3</v>
      </c>
      <c r="L1133" s="8">
        <v>0.97750000000000004</v>
      </c>
      <c r="M1133" s="8">
        <v>21.616811980000001</v>
      </c>
      <c r="N1133" s="7">
        <f t="shared" si="17"/>
        <v>1.5087514039208842E-3</v>
      </c>
    </row>
    <row r="1134" spans="1:14">
      <c r="A1134" s="7" t="s">
        <v>333</v>
      </c>
      <c r="B1134" s="10" t="s">
        <v>1174</v>
      </c>
      <c r="C1134" s="7" t="s">
        <v>1180</v>
      </c>
      <c r="D1134" s="7" t="s">
        <v>13</v>
      </c>
      <c r="E1134" s="7" t="s">
        <v>8</v>
      </c>
      <c r="F1134" s="9">
        <v>14306</v>
      </c>
      <c r="G1134" s="8">
        <v>4.2143899999999998E-2</v>
      </c>
      <c r="H1134" s="8">
        <v>8.8000000000000004E-7</v>
      </c>
      <c r="I1134" s="8">
        <v>0.207847</v>
      </c>
      <c r="J1134" s="8">
        <v>7.0699999999999999E-2</v>
      </c>
      <c r="K1134" s="8">
        <v>-1.72E-2</v>
      </c>
      <c r="L1134" s="8">
        <v>0.80810000000000004</v>
      </c>
      <c r="M1134" s="8">
        <v>24.323052390000001</v>
      </c>
      <c r="N1134" s="7">
        <f t="shared" si="17"/>
        <v>1.6973136127103518E-3</v>
      </c>
    </row>
    <row r="1135" spans="1:14">
      <c r="A1135" s="7" t="s">
        <v>333</v>
      </c>
      <c r="B1135" s="10" t="s">
        <v>1174</v>
      </c>
      <c r="C1135" s="7" t="s">
        <v>1181</v>
      </c>
      <c r="D1135" s="7" t="s">
        <v>7</v>
      </c>
      <c r="E1135" s="7" t="s">
        <v>8</v>
      </c>
      <c r="F1135" s="9">
        <v>14306</v>
      </c>
      <c r="G1135" s="8">
        <v>3.9402600000000003E-2</v>
      </c>
      <c r="H1135" s="8">
        <v>9.1900000000000001E-6</v>
      </c>
      <c r="I1135" s="8">
        <v>-0.17214199999999999</v>
      </c>
      <c r="J1135" s="8">
        <v>4.3200000000000002E-2</v>
      </c>
      <c r="K1135" s="8">
        <v>-7.1900000000000006E-2</v>
      </c>
      <c r="L1135" s="8">
        <v>9.64695E-2</v>
      </c>
      <c r="M1135" s="8">
        <v>19.08639595</v>
      </c>
      <c r="N1135" s="7">
        <f t="shared" si="17"/>
        <v>1.3323756255749675E-3</v>
      </c>
    </row>
    <row r="1136" spans="1:14">
      <c r="A1136" s="7" t="s">
        <v>333</v>
      </c>
      <c r="B1136" s="10" t="s">
        <v>1174</v>
      </c>
      <c r="C1136" s="7" t="s">
        <v>1182</v>
      </c>
      <c r="D1136" s="7" t="s">
        <v>13</v>
      </c>
      <c r="E1136" s="7" t="s">
        <v>12</v>
      </c>
      <c r="F1136" s="9">
        <v>14306</v>
      </c>
      <c r="G1136" s="8">
        <v>2.4223700000000001E-2</v>
      </c>
      <c r="H1136" s="8">
        <v>7.5100000000000004E-8</v>
      </c>
      <c r="I1136" s="8">
        <v>0.13029299999999999</v>
      </c>
      <c r="J1136" s="8">
        <v>2.86E-2</v>
      </c>
      <c r="K1136" s="8">
        <v>-3.1300000000000001E-2</v>
      </c>
      <c r="L1136" s="8">
        <v>0.27460000000000001</v>
      </c>
      <c r="M1136" s="8">
        <v>28.930851029999999</v>
      </c>
      <c r="N1136" s="7">
        <f t="shared" si="17"/>
        <v>2.0182065286808641E-3</v>
      </c>
    </row>
    <row r="1137" spans="1:14">
      <c r="A1137" s="7" t="s">
        <v>333</v>
      </c>
      <c r="B1137" s="10" t="s">
        <v>1174</v>
      </c>
      <c r="C1137" s="7" t="s">
        <v>1183</v>
      </c>
      <c r="D1137" s="7" t="s">
        <v>7</v>
      </c>
      <c r="E1137" s="7" t="s">
        <v>8</v>
      </c>
      <c r="F1137" s="9">
        <v>14306</v>
      </c>
      <c r="G1137" s="8">
        <v>2.5380400000000001E-2</v>
      </c>
      <c r="H1137" s="8">
        <v>2.0599999999999999E-7</v>
      </c>
      <c r="I1137" s="8">
        <v>-0.130992</v>
      </c>
      <c r="J1137" s="8">
        <v>3.3599999999999998E-2</v>
      </c>
      <c r="K1137" s="8">
        <v>-7.8200000000000006E-2</v>
      </c>
      <c r="L1137" s="8">
        <v>1.9770200000000002E-2</v>
      </c>
      <c r="M1137" s="8">
        <v>26.637448389999999</v>
      </c>
      <c r="N1137" s="7">
        <f t="shared" si="17"/>
        <v>1.858516863309243E-3</v>
      </c>
    </row>
    <row r="1138" spans="1:14">
      <c r="A1138" s="7" t="s">
        <v>333</v>
      </c>
      <c r="B1138" s="10" t="s">
        <v>1174</v>
      </c>
      <c r="C1138" s="7" t="s">
        <v>1184</v>
      </c>
      <c r="D1138" s="7" t="s">
        <v>13</v>
      </c>
      <c r="E1138" s="7" t="s">
        <v>12</v>
      </c>
      <c r="F1138" s="9">
        <v>14306</v>
      </c>
      <c r="G1138" s="8">
        <v>2.7885500000000001E-2</v>
      </c>
      <c r="H1138" s="8">
        <v>7.1300000000000003E-6</v>
      </c>
      <c r="I1138" s="8">
        <v>0.127217</v>
      </c>
      <c r="J1138" s="8">
        <v>3.2399999999999998E-2</v>
      </c>
      <c r="K1138" s="8">
        <v>-2.8E-3</v>
      </c>
      <c r="L1138" s="8">
        <v>0.93</v>
      </c>
      <c r="M1138" s="8">
        <v>20.812939790000001</v>
      </c>
      <c r="N1138" s="7">
        <f t="shared" si="17"/>
        <v>1.45272642829955E-3</v>
      </c>
    </row>
    <row r="1139" spans="1:14">
      <c r="A1139" s="7" t="s">
        <v>333</v>
      </c>
      <c r="B1139" s="10" t="s">
        <v>1174</v>
      </c>
      <c r="C1139" s="7" t="s">
        <v>1185</v>
      </c>
      <c r="D1139" s="7" t="s">
        <v>8</v>
      </c>
      <c r="E1139" s="7" t="s">
        <v>7</v>
      </c>
      <c r="F1139" s="9">
        <v>14306</v>
      </c>
      <c r="G1139" s="8">
        <v>2.1126200000000001E-2</v>
      </c>
      <c r="H1139" s="8">
        <v>2.5699999999999999E-8</v>
      </c>
      <c r="I1139" s="8">
        <v>-0.117882</v>
      </c>
      <c r="J1139" s="8">
        <v>2.53E-2</v>
      </c>
      <c r="K1139" s="8">
        <v>2.9999999999999997E-4</v>
      </c>
      <c r="L1139" s="8">
        <v>0.99039999999999995</v>
      </c>
      <c r="M1139" s="8">
        <v>31.13523996</v>
      </c>
      <c r="N1139" s="7">
        <f t="shared" si="17"/>
        <v>2.1716500154225428E-3</v>
      </c>
    </row>
    <row r="1140" spans="1:14">
      <c r="A1140" s="7" t="s">
        <v>333</v>
      </c>
      <c r="B1140" s="10" t="s">
        <v>1186</v>
      </c>
      <c r="C1140" s="7" t="s">
        <v>1187</v>
      </c>
      <c r="D1140" s="7" t="s">
        <v>13</v>
      </c>
      <c r="E1140" s="7" t="s">
        <v>12</v>
      </c>
      <c r="F1140" s="9">
        <v>14306</v>
      </c>
      <c r="G1140" s="8">
        <v>2.2273600000000001E-2</v>
      </c>
      <c r="H1140" s="8">
        <v>1.9300000000000002E-6</v>
      </c>
      <c r="I1140" s="8">
        <v>0.10308</v>
      </c>
      <c r="J1140" s="8">
        <v>4.0599999999999997E-2</v>
      </c>
      <c r="K1140" s="8">
        <v>9.1000000000000004E-3</v>
      </c>
      <c r="L1140" s="8">
        <v>0.82269999999999999</v>
      </c>
      <c r="M1140" s="8">
        <v>21.41746114</v>
      </c>
      <c r="N1140" s="7">
        <f t="shared" si="17"/>
        <v>1.4948584554129089E-3</v>
      </c>
    </row>
    <row r="1141" spans="1:14">
      <c r="A1141" s="7" t="s">
        <v>333</v>
      </c>
      <c r="B1141" s="10" t="s">
        <v>1186</v>
      </c>
      <c r="C1141" s="7" t="s">
        <v>1188</v>
      </c>
      <c r="D1141" s="7" t="s">
        <v>12</v>
      </c>
      <c r="E1141" s="7" t="s">
        <v>13</v>
      </c>
      <c r="F1141" s="9">
        <v>14306</v>
      </c>
      <c r="G1141" s="8">
        <v>1.5704200000000001E-2</v>
      </c>
      <c r="H1141" s="8">
        <v>1.9300000000000002E-6</v>
      </c>
      <c r="I1141" s="8">
        <v>-7.6196100000000003E-2</v>
      </c>
      <c r="J1141" s="8">
        <v>4.1399999999999999E-2</v>
      </c>
      <c r="K1141" s="8">
        <v>1.5599999999999999E-2</v>
      </c>
      <c r="L1141" s="8">
        <v>0.70560100000000003</v>
      </c>
      <c r="M1141" s="8">
        <v>23.541484799999999</v>
      </c>
      <c r="N1141" s="7">
        <f t="shared" si="17"/>
        <v>1.6428637878805913E-3</v>
      </c>
    </row>
    <row r="1142" spans="1:14">
      <c r="A1142" s="7" t="s">
        <v>333</v>
      </c>
      <c r="B1142" s="10" t="s">
        <v>1186</v>
      </c>
      <c r="C1142" s="7" t="s">
        <v>1189</v>
      </c>
      <c r="D1142" s="7" t="s">
        <v>7</v>
      </c>
      <c r="E1142" s="7" t="s">
        <v>8</v>
      </c>
      <c r="F1142" s="9">
        <v>14306</v>
      </c>
      <c r="G1142" s="8">
        <v>1.42249E-2</v>
      </c>
      <c r="H1142" s="8">
        <v>5.7100000000000002E-7</v>
      </c>
      <c r="I1142" s="8">
        <v>-7.0266700000000001E-2</v>
      </c>
      <c r="J1142" s="8">
        <v>3.2800000000000003E-2</v>
      </c>
      <c r="K1142" s="8">
        <v>-5.1799999999999999E-2</v>
      </c>
      <c r="L1142" s="8">
        <v>0.1144</v>
      </c>
      <c r="M1142" s="8">
        <v>24.400609330000002</v>
      </c>
      <c r="N1142" s="7">
        <f t="shared" si="17"/>
        <v>1.7027164833392603E-3</v>
      </c>
    </row>
    <row r="1143" spans="1:14">
      <c r="A1143" s="7" t="s">
        <v>333</v>
      </c>
      <c r="B1143" s="10" t="s">
        <v>1186</v>
      </c>
      <c r="C1143" s="7" t="s">
        <v>1190</v>
      </c>
      <c r="D1143" s="7" t="s">
        <v>8</v>
      </c>
      <c r="E1143" s="7" t="s">
        <v>7</v>
      </c>
      <c r="F1143" s="9">
        <v>14306</v>
      </c>
      <c r="G1143" s="8">
        <v>2.2552099999999999E-2</v>
      </c>
      <c r="H1143" s="8">
        <v>9.7599999999999997E-6</v>
      </c>
      <c r="I1143" s="8">
        <v>-0.10452</v>
      </c>
      <c r="J1143" s="8">
        <v>5.1700000000000003E-2</v>
      </c>
      <c r="K1143" s="8">
        <v>6.6E-3</v>
      </c>
      <c r="L1143" s="8">
        <v>0.89870000000000005</v>
      </c>
      <c r="M1143" s="8">
        <v>21.479532509999999</v>
      </c>
      <c r="N1143" s="7">
        <f t="shared" si="17"/>
        <v>1.4991843093185694E-3</v>
      </c>
    </row>
    <row r="1144" spans="1:14">
      <c r="A1144" s="7" t="s">
        <v>333</v>
      </c>
      <c r="B1144" s="10" t="s">
        <v>1186</v>
      </c>
      <c r="C1144" s="7" t="s">
        <v>1191</v>
      </c>
      <c r="D1144" s="7" t="s">
        <v>7</v>
      </c>
      <c r="E1144" s="7" t="s">
        <v>8</v>
      </c>
      <c r="F1144" s="9">
        <v>14306</v>
      </c>
      <c r="G1144" s="8">
        <v>2.0090199999999999E-2</v>
      </c>
      <c r="H1144" s="8">
        <v>8.5399999999999996E-6</v>
      </c>
      <c r="I1144" s="8">
        <v>8.8883199999999996E-2</v>
      </c>
      <c r="J1144" s="8">
        <v>4.1500000000000002E-2</v>
      </c>
      <c r="K1144" s="8">
        <v>-1.0800000000000001E-2</v>
      </c>
      <c r="L1144" s="8">
        <v>0.79410000000000003</v>
      </c>
      <c r="M1144" s="8">
        <v>19.573606049999999</v>
      </c>
      <c r="N1144" s="7">
        <f t="shared" si="17"/>
        <v>1.3663401262801096E-3</v>
      </c>
    </row>
    <row r="1145" spans="1:14">
      <c r="A1145" s="7" t="s">
        <v>333</v>
      </c>
      <c r="B1145" s="10" t="s">
        <v>1192</v>
      </c>
      <c r="C1145" s="7" t="s">
        <v>1193</v>
      </c>
      <c r="D1145" s="7" t="s">
        <v>7</v>
      </c>
      <c r="E1145" s="7" t="s">
        <v>8</v>
      </c>
      <c r="F1145" s="9">
        <v>14306</v>
      </c>
      <c r="G1145" s="8">
        <v>1.7256799999999999E-2</v>
      </c>
      <c r="H1145" s="8">
        <v>6.6000000000000003E-6</v>
      </c>
      <c r="I1145" s="8">
        <v>7.58215E-2</v>
      </c>
      <c r="J1145" s="8">
        <v>2.7300000000000001E-2</v>
      </c>
      <c r="K1145" s="8">
        <v>-3.5000000000000003E-2</v>
      </c>
      <c r="L1145" s="8">
        <v>0.20069999999999999</v>
      </c>
      <c r="M1145" s="8">
        <v>19.30475135</v>
      </c>
      <c r="N1145" s="7">
        <f t="shared" si="17"/>
        <v>1.3475979526856887E-3</v>
      </c>
    </row>
    <row r="1146" spans="1:14">
      <c r="A1146" s="7" t="s">
        <v>333</v>
      </c>
      <c r="B1146" s="10" t="s">
        <v>1192</v>
      </c>
      <c r="C1146" s="7" t="s">
        <v>1194</v>
      </c>
      <c r="D1146" s="7" t="s">
        <v>8</v>
      </c>
      <c r="E1146" s="7" t="s">
        <v>7</v>
      </c>
      <c r="F1146" s="9">
        <v>14306</v>
      </c>
      <c r="G1146" s="8">
        <v>3.5417799999999999E-2</v>
      </c>
      <c r="H1146" s="8">
        <v>2.1100000000000001E-6</v>
      </c>
      <c r="I1146" s="8">
        <v>-0.16237599999999999</v>
      </c>
      <c r="J1146" s="8">
        <v>5.4300000000000001E-2</v>
      </c>
      <c r="K1146" s="8">
        <v>-1.21E-2</v>
      </c>
      <c r="L1146" s="8">
        <v>0.82450000000000001</v>
      </c>
      <c r="M1146" s="8">
        <v>21.018441729999999</v>
      </c>
      <c r="N1146" s="7">
        <f t="shared" si="17"/>
        <v>1.4670492547498137E-3</v>
      </c>
    </row>
    <row r="1147" spans="1:14">
      <c r="A1147" s="7" t="s">
        <v>333</v>
      </c>
      <c r="B1147" s="10" t="s">
        <v>1192</v>
      </c>
      <c r="C1147" s="7" t="s">
        <v>1195</v>
      </c>
      <c r="D1147" s="7" t="s">
        <v>12</v>
      </c>
      <c r="E1147" s="7" t="s">
        <v>13</v>
      </c>
      <c r="F1147" s="9">
        <v>14306</v>
      </c>
      <c r="G1147" s="8">
        <v>2.62323E-2</v>
      </c>
      <c r="H1147" s="8">
        <v>4.0300000000000004E-6</v>
      </c>
      <c r="I1147" s="8">
        <v>-0.12465</v>
      </c>
      <c r="J1147" s="8">
        <v>3.56E-2</v>
      </c>
      <c r="K1147" s="8">
        <v>3.3500000000000002E-2</v>
      </c>
      <c r="L1147" s="8">
        <v>0.34749999999999998</v>
      </c>
      <c r="M1147" s="8">
        <v>22.579370239999999</v>
      </c>
      <c r="N1147" s="7">
        <f t="shared" si="17"/>
        <v>1.5758275580870379E-3</v>
      </c>
    </row>
    <row r="1148" spans="1:14">
      <c r="A1148" s="7" t="s">
        <v>333</v>
      </c>
      <c r="B1148" s="10" t="s">
        <v>1192</v>
      </c>
      <c r="C1148" s="7" t="s">
        <v>1196</v>
      </c>
      <c r="D1148" s="7" t="s">
        <v>12</v>
      </c>
      <c r="E1148" s="7" t="s">
        <v>13</v>
      </c>
      <c r="F1148" s="9">
        <v>14306</v>
      </c>
      <c r="G1148" s="8">
        <v>2.16172E-2</v>
      </c>
      <c r="H1148" s="8">
        <v>6.7499999999999997E-6</v>
      </c>
      <c r="I1148" s="8">
        <v>-9.8833500000000005E-2</v>
      </c>
      <c r="J1148" s="8">
        <v>2.8400000000000002E-2</v>
      </c>
      <c r="K1148" s="8">
        <v>2.6200000000000001E-2</v>
      </c>
      <c r="L1148" s="8">
        <v>0.35630000000000001</v>
      </c>
      <c r="M1148" s="8">
        <v>20.903040860000001</v>
      </c>
      <c r="N1148" s="7">
        <f t="shared" si="17"/>
        <v>1.4590062345376461E-3</v>
      </c>
    </row>
    <row r="1149" spans="1:14">
      <c r="A1149" s="7" t="s">
        <v>333</v>
      </c>
      <c r="B1149" s="10" t="s">
        <v>1192</v>
      </c>
      <c r="C1149" s="7" t="s">
        <v>1197</v>
      </c>
      <c r="D1149" s="7" t="s">
        <v>12</v>
      </c>
      <c r="E1149" s="7" t="s">
        <v>13</v>
      </c>
      <c r="F1149" s="9">
        <v>14306</v>
      </c>
      <c r="G1149" s="8">
        <v>5.2430400000000002E-2</v>
      </c>
      <c r="H1149" s="8">
        <v>1.9300000000000002E-6</v>
      </c>
      <c r="I1149" s="8">
        <v>0.24806500000000001</v>
      </c>
      <c r="J1149" s="8">
        <v>6.59E-2</v>
      </c>
      <c r="K1149" s="8">
        <v>-1.44E-2</v>
      </c>
      <c r="L1149" s="8">
        <v>0.82679999999999998</v>
      </c>
      <c r="M1149" s="8">
        <v>22.38538892</v>
      </c>
      <c r="N1149" s="7">
        <f t="shared" si="17"/>
        <v>1.5623106380576594E-3</v>
      </c>
    </row>
    <row r="1150" spans="1:14">
      <c r="A1150" s="7" t="s">
        <v>333</v>
      </c>
      <c r="B1150" s="10" t="s">
        <v>1192</v>
      </c>
      <c r="C1150" s="7" t="s">
        <v>1198</v>
      </c>
      <c r="D1150" s="7" t="s">
        <v>12</v>
      </c>
      <c r="E1150" s="7" t="s">
        <v>13</v>
      </c>
      <c r="F1150" s="9">
        <v>14306</v>
      </c>
      <c r="G1150" s="8">
        <v>2.36507E-2</v>
      </c>
      <c r="H1150" s="8">
        <v>2.6399999999999998E-7</v>
      </c>
      <c r="I1150" s="8">
        <v>-0.122561</v>
      </c>
      <c r="J1150" s="8">
        <v>3.56E-2</v>
      </c>
      <c r="K1150" s="8">
        <v>-1.9599999999999999E-2</v>
      </c>
      <c r="L1150" s="8">
        <v>0.58199999999999996</v>
      </c>
      <c r="M1150" s="8">
        <v>26.854470460000002</v>
      </c>
      <c r="N1150" s="7">
        <f t="shared" si="17"/>
        <v>1.8736303030033937E-3</v>
      </c>
    </row>
    <row r="1151" spans="1:14">
      <c r="A1151" s="7" t="s">
        <v>333</v>
      </c>
      <c r="B1151" s="10" t="s">
        <v>1192</v>
      </c>
      <c r="C1151" s="7" t="s">
        <v>1199</v>
      </c>
      <c r="D1151" s="7" t="s">
        <v>8</v>
      </c>
      <c r="E1151" s="7" t="s">
        <v>7</v>
      </c>
      <c r="F1151" s="9">
        <v>14306</v>
      </c>
      <c r="G1151" s="8">
        <v>2.2724600000000001E-2</v>
      </c>
      <c r="H1151" s="8">
        <v>4.3599999999999998E-6</v>
      </c>
      <c r="I1151" s="8">
        <v>0.10571999999999999</v>
      </c>
      <c r="J1151" s="8">
        <v>3.2099999999999997E-2</v>
      </c>
      <c r="K1151" s="8">
        <v>4.2099999999999999E-2</v>
      </c>
      <c r="L1151" s="8">
        <v>0.1905</v>
      </c>
      <c r="M1151" s="8">
        <v>21.643217010000001</v>
      </c>
      <c r="N1151" s="7">
        <f t="shared" si="17"/>
        <v>1.5105915662408452E-3</v>
      </c>
    </row>
    <row r="1152" spans="1:14">
      <c r="A1152" s="7" t="s">
        <v>333</v>
      </c>
      <c r="B1152" s="10" t="s">
        <v>1192</v>
      </c>
      <c r="C1152" s="7" t="s">
        <v>1200</v>
      </c>
      <c r="D1152" s="7" t="s">
        <v>13</v>
      </c>
      <c r="E1152" s="7" t="s">
        <v>12</v>
      </c>
      <c r="F1152" s="9">
        <v>14306</v>
      </c>
      <c r="G1152" s="8">
        <v>1.71691E-2</v>
      </c>
      <c r="H1152" s="8">
        <v>5.2000000000000002E-6</v>
      </c>
      <c r="I1152" s="8">
        <v>7.7972100000000003E-2</v>
      </c>
      <c r="J1152" s="8">
        <v>2.5999999999999999E-2</v>
      </c>
      <c r="K1152" s="8">
        <v>-3.1800000000000002E-2</v>
      </c>
      <c r="L1152" s="8">
        <v>0.22090000000000001</v>
      </c>
      <c r="M1152" s="8">
        <v>20.624498729999999</v>
      </c>
      <c r="N1152" s="7">
        <f t="shared" si="17"/>
        <v>1.4395923288021092E-3</v>
      </c>
    </row>
    <row r="1153" spans="1:14">
      <c r="A1153" s="7" t="s">
        <v>333</v>
      </c>
      <c r="B1153" s="10" t="s">
        <v>1192</v>
      </c>
      <c r="C1153" s="7" t="s">
        <v>1201</v>
      </c>
      <c r="D1153" s="7" t="s">
        <v>13</v>
      </c>
      <c r="E1153" s="7" t="s">
        <v>8</v>
      </c>
      <c r="F1153" s="9">
        <v>14306</v>
      </c>
      <c r="G1153" s="8">
        <v>2.89897E-2</v>
      </c>
      <c r="H1153" s="8">
        <v>3.8199999999999998E-6</v>
      </c>
      <c r="I1153" s="8">
        <v>-0.138905</v>
      </c>
      <c r="J1153" s="8">
        <v>3.73E-2</v>
      </c>
      <c r="K1153" s="8">
        <v>-7.7700000000000005E-2</v>
      </c>
      <c r="L1153" s="8">
        <v>3.74904E-2</v>
      </c>
      <c r="M1153" s="8">
        <v>22.958754039999999</v>
      </c>
      <c r="N1153" s="7">
        <f t="shared" si="17"/>
        <v>1.6022625534535817E-3</v>
      </c>
    </row>
    <row r="1154" spans="1:14">
      <c r="A1154" s="7" t="s">
        <v>333</v>
      </c>
      <c r="B1154" s="10" t="s">
        <v>1192</v>
      </c>
      <c r="C1154" s="7" t="s">
        <v>1202</v>
      </c>
      <c r="D1154" s="7" t="s">
        <v>7</v>
      </c>
      <c r="E1154" s="7" t="s">
        <v>8</v>
      </c>
      <c r="F1154" s="9">
        <v>14306</v>
      </c>
      <c r="G1154" s="8">
        <v>1.8381999999999999E-2</v>
      </c>
      <c r="H1154" s="8">
        <v>2.1399999999999998E-6</v>
      </c>
      <c r="I1154" s="8">
        <v>8.8246599999999994E-2</v>
      </c>
      <c r="J1154" s="8">
        <v>2.6700000000000002E-2</v>
      </c>
      <c r="K1154" s="8">
        <v>-2.5000000000000001E-3</v>
      </c>
      <c r="L1154" s="8">
        <v>0.92459999999999998</v>
      </c>
      <c r="M1154" s="8">
        <v>23.046789749999999</v>
      </c>
      <c r="N1154" s="7">
        <f t="shared" si="17"/>
        <v>1.6083965729660329E-3</v>
      </c>
    </row>
    <row r="1155" spans="1:14">
      <c r="A1155" s="7" t="s">
        <v>333</v>
      </c>
      <c r="B1155" s="10" t="s">
        <v>1192</v>
      </c>
      <c r="C1155" s="7" t="s">
        <v>1203</v>
      </c>
      <c r="D1155" s="7" t="s">
        <v>8</v>
      </c>
      <c r="E1155" s="7" t="s">
        <v>13</v>
      </c>
      <c r="F1155" s="9">
        <v>14306</v>
      </c>
      <c r="G1155" s="8">
        <v>2.2694800000000001E-2</v>
      </c>
      <c r="H1155" s="8">
        <v>5.9599999999999997E-6</v>
      </c>
      <c r="I1155" s="8">
        <v>-0.10229000000000001</v>
      </c>
      <c r="J1155" s="8">
        <v>2.92E-2</v>
      </c>
      <c r="K1155" s="8">
        <v>2.0999999999999999E-3</v>
      </c>
      <c r="L1155" s="8">
        <v>0.9415</v>
      </c>
      <c r="M1155" s="8">
        <v>20.31485082</v>
      </c>
      <c r="N1155" s="7">
        <f t="shared" ref="N1155:N1218" si="18">(2*(I1155^2))/(2*(I1155^2)+(G1155^2)*2*F1155)</f>
        <v>1.4180095184769645E-3</v>
      </c>
    </row>
    <row r="1156" spans="1:14">
      <c r="A1156" s="7" t="s">
        <v>333</v>
      </c>
      <c r="B1156" s="10" t="s">
        <v>1192</v>
      </c>
      <c r="C1156" s="7" t="s">
        <v>1204</v>
      </c>
      <c r="D1156" s="7" t="s">
        <v>12</v>
      </c>
      <c r="E1156" s="7" t="s">
        <v>7</v>
      </c>
      <c r="F1156" s="9">
        <v>14306</v>
      </c>
      <c r="G1156" s="8">
        <v>2.2026400000000002E-2</v>
      </c>
      <c r="H1156" s="8">
        <v>6.9299999999999997E-7</v>
      </c>
      <c r="I1156" s="8">
        <v>-0.106692</v>
      </c>
      <c r="J1156" s="8">
        <v>2.9000000000000001E-2</v>
      </c>
      <c r="K1156" s="8">
        <v>-1.4500000000000001E-2</v>
      </c>
      <c r="L1156" s="8">
        <v>0.61640099999999998</v>
      </c>
      <c r="M1156" s="8">
        <v>23.462628760000001</v>
      </c>
      <c r="N1156" s="7">
        <f t="shared" si="18"/>
        <v>1.6373697585272077E-3</v>
      </c>
    </row>
    <row r="1157" spans="1:14">
      <c r="A1157" s="7" t="s">
        <v>333</v>
      </c>
      <c r="B1157" s="10" t="s">
        <v>1192</v>
      </c>
      <c r="C1157" s="7" t="s">
        <v>1205</v>
      </c>
      <c r="D1157" s="7" t="s">
        <v>12</v>
      </c>
      <c r="E1157" s="7" t="s">
        <v>13</v>
      </c>
      <c r="F1157" s="9">
        <v>14306</v>
      </c>
      <c r="G1157" s="8">
        <v>1.7521200000000001E-2</v>
      </c>
      <c r="H1157" s="8">
        <v>1.1400000000000001E-6</v>
      </c>
      <c r="I1157" s="8">
        <v>-8.5296700000000003E-2</v>
      </c>
      <c r="J1157" s="8">
        <v>2.63E-2</v>
      </c>
      <c r="K1157" s="8">
        <v>5.7000000000000002E-3</v>
      </c>
      <c r="L1157" s="8">
        <v>0.82889999999999997</v>
      </c>
      <c r="M1157" s="8">
        <v>23.699367989999999</v>
      </c>
      <c r="N1157" s="7">
        <f t="shared" si="18"/>
        <v>1.6538635868166241E-3</v>
      </c>
    </row>
    <row r="1158" spans="1:14">
      <c r="A1158" s="7" t="s">
        <v>333</v>
      </c>
      <c r="B1158" s="10" t="s">
        <v>1206</v>
      </c>
      <c r="C1158" s="7" t="s">
        <v>1207</v>
      </c>
      <c r="D1158" s="7" t="s">
        <v>12</v>
      </c>
      <c r="E1158" s="7" t="s">
        <v>13</v>
      </c>
      <c r="F1158" s="9">
        <v>14306</v>
      </c>
      <c r="G1158" s="8">
        <v>1.4815099999999999E-2</v>
      </c>
      <c r="H1158" s="8">
        <v>1.15E-6</v>
      </c>
      <c r="I1158" s="8">
        <v>-7.1710200000000002E-2</v>
      </c>
      <c r="J1158" s="8">
        <v>2.9700000000000001E-2</v>
      </c>
      <c r="K1158" s="8">
        <v>4.1999999999999997E-3</v>
      </c>
      <c r="L1158" s="8">
        <v>0.88660000000000005</v>
      </c>
      <c r="M1158" s="8">
        <v>23.428942849999999</v>
      </c>
      <c r="N1158" s="7">
        <f t="shared" si="18"/>
        <v>1.6350227872124817E-3</v>
      </c>
    </row>
    <row r="1159" spans="1:14">
      <c r="A1159" s="7" t="s">
        <v>333</v>
      </c>
      <c r="B1159" s="10" t="s">
        <v>1206</v>
      </c>
      <c r="C1159" s="7" t="s">
        <v>1208</v>
      </c>
      <c r="D1159" s="7" t="s">
        <v>13</v>
      </c>
      <c r="E1159" s="7" t="s">
        <v>12</v>
      </c>
      <c r="F1159" s="9">
        <v>14306</v>
      </c>
      <c r="G1159" s="8">
        <v>1.46114E-2</v>
      </c>
      <c r="H1159" s="8">
        <v>6.2299999999999996E-6</v>
      </c>
      <c r="I1159" s="8">
        <v>-6.6295199999999999E-2</v>
      </c>
      <c r="J1159" s="8">
        <v>2.7400000000000001E-2</v>
      </c>
      <c r="K1159" s="8">
        <v>6.6E-3</v>
      </c>
      <c r="L1159" s="8">
        <v>0.81</v>
      </c>
      <c r="M1159" s="8">
        <v>20.58640488</v>
      </c>
      <c r="N1159" s="7">
        <f t="shared" si="18"/>
        <v>1.4369371951330869E-3</v>
      </c>
    </row>
    <row r="1160" spans="1:14">
      <c r="A1160" s="7" t="s">
        <v>333</v>
      </c>
      <c r="B1160" s="10" t="s">
        <v>1206</v>
      </c>
      <c r="C1160" s="7" t="s">
        <v>1209</v>
      </c>
      <c r="D1160" s="7" t="s">
        <v>7</v>
      </c>
      <c r="E1160" s="7" t="s">
        <v>12</v>
      </c>
      <c r="F1160" s="9">
        <v>14306</v>
      </c>
      <c r="G1160" s="8">
        <v>1.7731500000000001E-2</v>
      </c>
      <c r="H1160" s="8">
        <v>2.9000000000000002E-6</v>
      </c>
      <c r="I1160" s="8">
        <v>-8.4096699999999996E-2</v>
      </c>
      <c r="J1160" s="8">
        <v>3.2599999999999997E-2</v>
      </c>
      <c r="K1160" s="8">
        <v>4.2799999999999998E-2</v>
      </c>
      <c r="L1160" s="8">
        <v>0.18959999999999999</v>
      </c>
      <c r="M1160" s="8">
        <v>22.494013710000001</v>
      </c>
      <c r="N1160" s="7">
        <f t="shared" si="18"/>
        <v>1.5698798277502216E-3</v>
      </c>
    </row>
    <row r="1161" spans="1:14">
      <c r="A1161" s="7" t="s">
        <v>333</v>
      </c>
      <c r="B1161" s="10" t="s">
        <v>1206</v>
      </c>
      <c r="C1161" s="7" t="s">
        <v>1210</v>
      </c>
      <c r="D1161" s="7" t="s">
        <v>8</v>
      </c>
      <c r="E1161" s="7" t="s">
        <v>7</v>
      </c>
      <c r="F1161" s="9">
        <v>14306</v>
      </c>
      <c r="G1161" s="8">
        <v>2.35433E-2</v>
      </c>
      <c r="H1161" s="8">
        <v>3.3500000000000001E-6</v>
      </c>
      <c r="I1161" s="8">
        <v>0.109554</v>
      </c>
      <c r="J1161" s="8">
        <v>3.61E-2</v>
      </c>
      <c r="K1161" s="8">
        <v>4.6600000000000003E-2</v>
      </c>
      <c r="L1161" s="8">
        <v>0.19700000000000001</v>
      </c>
      <c r="M1161" s="8">
        <v>21.653185910000001</v>
      </c>
      <c r="N1161" s="7">
        <f t="shared" si="18"/>
        <v>1.5112862958941043E-3</v>
      </c>
    </row>
    <row r="1162" spans="1:14">
      <c r="A1162" s="7" t="s">
        <v>333</v>
      </c>
      <c r="B1162" s="10" t="s">
        <v>1206</v>
      </c>
      <c r="C1162" s="7" t="s">
        <v>1211</v>
      </c>
      <c r="D1162" s="7" t="s">
        <v>12</v>
      </c>
      <c r="E1162" s="7" t="s">
        <v>7</v>
      </c>
      <c r="F1162" s="9">
        <v>14306</v>
      </c>
      <c r="G1162" s="8">
        <v>2.28089E-2</v>
      </c>
      <c r="H1162" s="8">
        <v>2.8700000000000001E-6</v>
      </c>
      <c r="I1162" s="8">
        <v>-0.104458</v>
      </c>
      <c r="J1162" s="8">
        <v>4.1500000000000002E-2</v>
      </c>
      <c r="K1162" s="8">
        <v>-1.0200000000000001E-2</v>
      </c>
      <c r="L1162" s="8">
        <v>0.80589999999999995</v>
      </c>
      <c r="M1162" s="8">
        <v>20.973684479999999</v>
      </c>
      <c r="N1162" s="7">
        <f t="shared" si="18"/>
        <v>1.4639298533425668E-3</v>
      </c>
    </row>
    <row r="1163" spans="1:14">
      <c r="A1163" s="7" t="s">
        <v>333</v>
      </c>
      <c r="B1163" s="10" t="s">
        <v>1206</v>
      </c>
      <c r="C1163" s="7" t="s">
        <v>1212</v>
      </c>
      <c r="D1163" s="7" t="s">
        <v>12</v>
      </c>
      <c r="E1163" s="7" t="s">
        <v>13</v>
      </c>
      <c r="F1163" s="9">
        <v>14306</v>
      </c>
      <c r="G1163" s="8">
        <v>5.0226199999999999E-2</v>
      </c>
      <c r="H1163" s="8">
        <v>5.8799999999999996E-6</v>
      </c>
      <c r="I1163" s="8">
        <v>0.22946800000000001</v>
      </c>
      <c r="J1163" s="8">
        <v>4.9700000000000001E-2</v>
      </c>
      <c r="K1163" s="8">
        <v>3.2800000000000003E-2</v>
      </c>
      <c r="L1163" s="8">
        <v>0.50970000000000004</v>
      </c>
      <c r="M1163" s="8">
        <v>20.872939649999999</v>
      </c>
      <c r="N1163" s="7">
        <f t="shared" si="18"/>
        <v>1.4569082689518764E-3</v>
      </c>
    </row>
    <row r="1164" spans="1:14">
      <c r="A1164" s="7" t="s">
        <v>333</v>
      </c>
      <c r="B1164" s="10" t="s">
        <v>1206</v>
      </c>
      <c r="C1164" s="7" t="s">
        <v>1213</v>
      </c>
      <c r="D1164" s="7" t="s">
        <v>13</v>
      </c>
      <c r="E1164" s="7" t="s">
        <v>12</v>
      </c>
      <c r="F1164" s="9">
        <v>14306</v>
      </c>
      <c r="G1164" s="8">
        <v>1.5089200000000001E-2</v>
      </c>
      <c r="H1164" s="8">
        <v>8.1300000000000001E-6</v>
      </c>
      <c r="I1164" s="8">
        <v>-6.8495700000000007E-2</v>
      </c>
      <c r="J1164" s="8">
        <v>2.8799999999999999E-2</v>
      </c>
      <c r="K1164" s="8">
        <v>3.2099999999999997E-2</v>
      </c>
      <c r="L1164" s="8">
        <v>0.26529999999999998</v>
      </c>
      <c r="M1164" s="8">
        <v>20.606023310000001</v>
      </c>
      <c r="N1164" s="7">
        <f t="shared" si="18"/>
        <v>1.4383045977070619E-3</v>
      </c>
    </row>
    <row r="1165" spans="1:14">
      <c r="A1165" s="7" t="s">
        <v>333</v>
      </c>
      <c r="B1165" s="10" t="s">
        <v>1206</v>
      </c>
      <c r="C1165" s="7" t="s">
        <v>1214</v>
      </c>
      <c r="D1165" s="7" t="s">
        <v>7</v>
      </c>
      <c r="E1165" s="7" t="s">
        <v>8</v>
      </c>
      <c r="F1165" s="9">
        <v>14306</v>
      </c>
      <c r="G1165" s="8">
        <v>1.32645E-2</v>
      </c>
      <c r="H1165" s="8">
        <v>1.7799999999999999E-6</v>
      </c>
      <c r="I1165" s="8">
        <v>6.3685199999999997E-2</v>
      </c>
      <c r="J1165" s="8">
        <v>2.5100000000000001E-2</v>
      </c>
      <c r="K1165" s="8">
        <v>4.0899999999999999E-2</v>
      </c>
      <c r="L1165" s="8">
        <v>0.10290000000000001</v>
      </c>
      <c r="M1165" s="8">
        <v>23.051291670000001</v>
      </c>
      <c r="N1165" s="7">
        <f t="shared" si="18"/>
        <v>1.6087102488528233E-3</v>
      </c>
    </row>
    <row r="1166" spans="1:14">
      <c r="A1166" s="7" t="s">
        <v>333</v>
      </c>
      <c r="B1166" s="10" t="s">
        <v>1206</v>
      </c>
      <c r="C1166" s="7" t="s">
        <v>1215</v>
      </c>
      <c r="D1166" s="7" t="s">
        <v>7</v>
      </c>
      <c r="E1166" s="7" t="s">
        <v>8</v>
      </c>
      <c r="F1166" s="9">
        <v>14306</v>
      </c>
      <c r="G1166" s="8">
        <v>1.3425599999999999E-2</v>
      </c>
      <c r="H1166" s="8">
        <v>1.33E-6</v>
      </c>
      <c r="I1166" s="8">
        <v>6.4685900000000005E-2</v>
      </c>
      <c r="J1166" s="8">
        <v>2.5100000000000001E-2</v>
      </c>
      <c r="K1166" s="8">
        <v>3.32E-2</v>
      </c>
      <c r="L1166" s="8">
        <v>0.186</v>
      </c>
      <c r="M1166" s="8">
        <v>23.21409955</v>
      </c>
      <c r="N1166" s="7">
        <f t="shared" si="18"/>
        <v>1.6200539256409692E-3</v>
      </c>
    </row>
    <row r="1167" spans="1:14">
      <c r="A1167" s="7" t="s">
        <v>333</v>
      </c>
      <c r="B1167" s="10" t="s">
        <v>1206</v>
      </c>
      <c r="C1167" s="7" t="s">
        <v>1216</v>
      </c>
      <c r="D1167" s="7" t="s">
        <v>7</v>
      </c>
      <c r="E1167" s="7" t="s">
        <v>8</v>
      </c>
      <c r="F1167" s="9">
        <v>14306</v>
      </c>
      <c r="G1167" s="8">
        <v>1.3643799999999999E-2</v>
      </c>
      <c r="H1167" s="8">
        <v>5.9200000000000001E-6</v>
      </c>
      <c r="I1167" s="8">
        <v>6.17522E-2</v>
      </c>
      <c r="J1167" s="8">
        <v>2.52E-2</v>
      </c>
      <c r="K1167" s="8">
        <v>3.0999999999999999E-3</v>
      </c>
      <c r="L1167" s="8">
        <v>0.90249999999999997</v>
      </c>
      <c r="M1167" s="8">
        <v>20.484915640000001</v>
      </c>
      <c r="N1167" s="7">
        <f t="shared" si="18"/>
        <v>1.4298633447086305E-3</v>
      </c>
    </row>
    <row r="1168" spans="1:14">
      <c r="A1168" s="7" t="s">
        <v>333</v>
      </c>
      <c r="B1168" s="10" t="s">
        <v>1206</v>
      </c>
      <c r="C1168" s="7" t="s">
        <v>1217</v>
      </c>
      <c r="D1168" s="7" t="s">
        <v>12</v>
      </c>
      <c r="E1168" s="7" t="s">
        <v>13</v>
      </c>
      <c r="F1168" s="9">
        <v>14306</v>
      </c>
      <c r="G1168" s="8">
        <v>1.32736E-2</v>
      </c>
      <c r="H1168" s="8">
        <v>6.3200000000000005E-7</v>
      </c>
      <c r="I1168" s="8">
        <v>-6.6272999999999999E-2</v>
      </c>
      <c r="J1168" s="8">
        <v>2.5000000000000001E-2</v>
      </c>
      <c r="K1168" s="8">
        <v>-4.1200000000000001E-2</v>
      </c>
      <c r="L1168" s="8">
        <v>9.9060400000000007E-2</v>
      </c>
      <c r="M1168" s="8">
        <v>24.928480589999999</v>
      </c>
      <c r="N1168" s="7">
        <f t="shared" si="18"/>
        <v>1.7394881720941674E-3</v>
      </c>
    </row>
    <row r="1169" spans="1:14">
      <c r="A1169" s="7" t="s">
        <v>333</v>
      </c>
      <c r="B1169" s="10" t="s">
        <v>1206</v>
      </c>
      <c r="C1169" s="7" t="s">
        <v>1218</v>
      </c>
      <c r="D1169" s="7" t="s">
        <v>8</v>
      </c>
      <c r="E1169" s="7" t="s">
        <v>7</v>
      </c>
      <c r="F1169" s="9">
        <v>14306</v>
      </c>
      <c r="G1169" s="8">
        <v>2.9711899999999999E-2</v>
      </c>
      <c r="H1169" s="8">
        <v>1.57E-6</v>
      </c>
      <c r="I1169" s="8">
        <v>-0.146315</v>
      </c>
      <c r="J1169" s="8">
        <v>6.4199999999999993E-2</v>
      </c>
      <c r="K1169" s="8">
        <v>5.62E-2</v>
      </c>
      <c r="L1169" s="8">
        <v>0.38109999999999999</v>
      </c>
      <c r="M1169" s="8">
        <v>24.250285380000001</v>
      </c>
      <c r="N1169" s="7">
        <f t="shared" si="18"/>
        <v>1.6922443712325125E-3</v>
      </c>
    </row>
    <row r="1170" spans="1:14">
      <c r="A1170" s="7" t="s">
        <v>333</v>
      </c>
      <c r="B1170" s="10" t="s">
        <v>1206</v>
      </c>
      <c r="C1170" s="7" t="s">
        <v>1219</v>
      </c>
      <c r="D1170" s="7" t="s">
        <v>13</v>
      </c>
      <c r="E1170" s="7" t="s">
        <v>8</v>
      </c>
      <c r="F1170" s="9">
        <v>14306</v>
      </c>
      <c r="G1170" s="8">
        <v>1.3299999999999999E-2</v>
      </c>
      <c r="H1170" s="8">
        <v>3.6200000000000001E-6</v>
      </c>
      <c r="I1170" s="8">
        <v>-6.1834500000000001E-2</v>
      </c>
      <c r="J1170" s="8">
        <v>2.5100000000000001E-2</v>
      </c>
      <c r="K1170" s="8">
        <v>-5.1900000000000002E-2</v>
      </c>
      <c r="L1170" s="8">
        <v>3.8460099999999997E-2</v>
      </c>
      <c r="M1170" s="8">
        <v>21.615158520000001</v>
      </c>
      <c r="N1170" s="7">
        <f t="shared" si="18"/>
        <v>1.5086361741894617E-3</v>
      </c>
    </row>
    <row r="1171" spans="1:14">
      <c r="A1171" s="7" t="s">
        <v>333</v>
      </c>
      <c r="B1171" s="10" t="s">
        <v>1206</v>
      </c>
      <c r="C1171" s="7" t="s">
        <v>1220</v>
      </c>
      <c r="D1171" s="7" t="s">
        <v>13</v>
      </c>
      <c r="E1171" s="7" t="s">
        <v>12</v>
      </c>
      <c r="F1171" s="9">
        <v>14306</v>
      </c>
      <c r="G1171" s="8">
        <v>1.5695799999999999E-2</v>
      </c>
      <c r="H1171" s="8">
        <v>4.95E-6</v>
      </c>
      <c r="I1171" s="8">
        <v>-7.13448E-2</v>
      </c>
      <c r="J1171" s="8">
        <v>2.87E-2</v>
      </c>
      <c r="K1171" s="8">
        <v>-1.4999999999999999E-2</v>
      </c>
      <c r="L1171" s="8">
        <v>0.602101</v>
      </c>
      <c r="M1171" s="8">
        <v>20.66130446</v>
      </c>
      <c r="N1171" s="7">
        <f t="shared" si="18"/>
        <v>1.4421576679392472E-3</v>
      </c>
    </row>
    <row r="1172" spans="1:14">
      <c r="A1172" s="7" t="s">
        <v>333</v>
      </c>
      <c r="B1172" s="10" t="s">
        <v>1221</v>
      </c>
      <c r="C1172" s="7" t="s">
        <v>1222</v>
      </c>
      <c r="D1172" s="7" t="s">
        <v>7</v>
      </c>
      <c r="E1172" s="7" t="s">
        <v>8</v>
      </c>
      <c r="F1172" s="9">
        <v>14306</v>
      </c>
      <c r="G1172" s="8">
        <v>2.2584400000000001E-2</v>
      </c>
      <c r="H1172" s="8">
        <v>1.24E-7</v>
      </c>
      <c r="I1172" s="8">
        <v>0.121167</v>
      </c>
      <c r="J1172" s="8">
        <v>2.9399999999999999E-2</v>
      </c>
      <c r="K1172" s="8">
        <v>-1.2999999999999999E-2</v>
      </c>
      <c r="L1172" s="8">
        <v>0.65790000000000004</v>
      </c>
      <c r="M1172" s="8">
        <v>28.784029839999999</v>
      </c>
      <c r="N1172" s="7">
        <f t="shared" si="18"/>
        <v>2.0079848971901659E-3</v>
      </c>
    </row>
    <row r="1173" spans="1:14">
      <c r="A1173" s="7" t="s">
        <v>333</v>
      </c>
      <c r="B1173" s="10" t="s">
        <v>1221</v>
      </c>
      <c r="C1173" s="7" t="s">
        <v>1223</v>
      </c>
      <c r="D1173" s="7" t="s">
        <v>13</v>
      </c>
      <c r="E1173" s="7" t="s">
        <v>12</v>
      </c>
      <c r="F1173" s="9">
        <v>14306</v>
      </c>
      <c r="G1173" s="8">
        <v>3.9221699999999998E-2</v>
      </c>
      <c r="H1173" s="8">
        <v>1.33E-6</v>
      </c>
      <c r="I1173" s="8">
        <v>-0.19561100000000001</v>
      </c>
      <c r="J1173" s="8">
        <v>4.4400000000000002E-2</v>
      </c>
      <c r="K1173" s="8">
        <v>-8.2900000000000001E-2</v>
      </c>
      <c r="L1173" s="8">
        <v>6.2149799999999998E-2</v>
      </c>
      <c r="M1173" s="8">
        <v>24.873317839999999</v>
      </c>
      <c r="N1173" s="7">
        <f t="shared" si="18"/>
        <v>1.7356456435911874E-3</v>
      </c>
    </row>
    <row r="1174" spans="1:14">
      <c r="A1174" s="7" t="s">
        <v>333</v>
      </c>
      <c r="B1174" s="10" t="s">
        <v>1221</v>
      </c>
      <c r="C1174" s="7" t="s">
        <v>1224</v>
      </c>
      <c r="D1174" s="7" t="s">
        <v>7</v>
      </c>
      <c r="E1174" s="7" t="s">
        <v>8</v>
      </c>
      <c r="F1174" s="9">
        <v>14306</v>
      </c>
      <c r="G1174" s="8">
        <v>3.79501E-2</v>
      </c>
      <c r="H1174" s="8">
        <v>9.2799999999999992E-6</v>
      </c>
      <c r="I1174" s="8">
        <v>0.16763</v>
      </c>
      <c r="J1174" s="8">
        <v>5.1299999999999998E-2</v>
      </c>
      <c r="K1174" s="8">
        <v>2E-3</v>
      </c>
      <c r="L1174" s="8">
        <v>0.96840000000000004</v>
      </c>
      <c r="M1174" s="8">
        <v>19.510915170000001</v>
      </c>
      <c r="N1174" s="7">
        <f t="shared" si="18"/>
        <v>1.3619699353326067E-3</v>
      </c>
    </row>
    <row r="1175" spans="1:14">
      <c r="A1175" s="7" t="s">
        <v>333</v>
      </c>
      <c r="B1175" s="10" t="s">
        <v>1221</v>
      </c>
      <c r="C1175" s="7" t="s">
        <v>1225</v>
      </c>
      <c r="D1175" s="7" t="s">
        <v>12</v>
      </c>
      <c r="E1175" s="7" t="s">
        <v>13</v>
      </c>
      <c r="F1175" s="9">
        <v>14306</v>
      </c>
      <c r="G1175" s="8">
        <v>1.8833200000000001E-2</v>
      </c>
      <c r="H1175" s="8">
        <v>2.1399999999999998E-6</v>
      </c>
      <c r="I1175" s="8">
        <v>-8.9543300000000006E-2</v>
      </c>
      <c r="J1175" s="8">
        <v>2.63E-2</v>
      </c>
      <c r="K1175" s="8">
        <v>-3.0700000000000002E-2</v>
      </c>
      <c r="L1175" s="8">
        <v>0.2422</v>
      </c>
      <c r="M1175" s="8">
        <v>22.605699730000001</v>
      </c>
      <c r="N1175" s="7">
        <f t="shared" si="18"/>
        <v>1.577662209360122E-3</v>
      </c>
    </row>
    <row r="1176" spans="1:14">
      <c r="A1176" s="7" t="s">
        <v>333</v>
      </c>
      <c r="B1176" s="10" t="s">
        <v>1221</v>
      </c>
      <c r="C1176" s="7" t="s">
        <v>1226</v>
      </c>
      <c r="D1176" s="7" t="s">
        <v>12</v>
      </c>
      <c r="E1176" s="7" t="s">
        <v>13</v>
      </c>
      <c r="F1176" s="9">
        <v>14306</v>
      </c>
      <c r="G1176" s="8">
        <v>3.0627999999999999E-2</v>
      </c>
      <c r="H1176" s="8">
        <v>6.99E-6</v>
      </c>
      <c r="I1176" s="8">
        <v>-0.14066999999999999</v>
      </c>
      <c r="J1176" s="8">
        <v>3.3700000000000001E-2</v>
      </c>
      <c r="K1176" s="8">
        <v>-1.1900000000000001E-2</v>
      </c>
      <c r="L1176" s="8">
        <v>0.724499</v>
      </c>
      <c r="M1176" s="8">
        <v>21.094328170000001</v>
      </c>
      <c r="N1176" s="7">
        <f t="shared" si="18"/>
        <v>1.4723381924206368E-3</v>
      </c>
    </row>
    <row r="1177" spans="1:14">
      <c r="A1177" s="7" t="s">
        <v>333</v>
      </c>
      <c r="B1177" s="10" t="s">
        <v>1221</v>
      </c>
      <c r="C1177" s="7" t="s">
        <v>1227</v>
      </c>
      <c r="D1177" s="7" t="s">
        <v>13</v>
      </c>
      <c r="E1177" s="7" t="s">
        <v>12</v>
      </c>
      <c r="F1177" s="9">
        <v>14306</v>
      </c>
      <c r="G1177" s="8">
        <v>2.37523E-2</v>
      </c>
      <c r="H1177" s="8">
        <v>3.3000000000000002E-6</v>
      </c>
      <c r="I1177" s="8">
        <v>0.11022899999999999</v>
      </c>
      <c r="J1177" s="8">
        <v>2.9399999999999999E-2</v>
      </c>
      <c r="K1177" s="8">
        <v>3.1099999999999999E-2</v>
      </c>
      <c r="L1177" s="8">
        <v>0.28960000000000002</v>
      </c>
      <c r="M1177" s="8">
        <v>21.536761330000001</v>
      </c>
      <c r="N1177" s="7">
        <f t="shared" si="18"/>
        <v>1.5031726447862265E-3</v>
      </c>
    </row>
    <row r="1178" spans="1:14">
      <c r="A1178" s="7" t="s">
        <v>333</v>
      </c>
      <c r="B1178" s="10" t="s">
        <v>1221</v>
      </c>
      <c r="C1178" s="7" t="s">
        <v>1228</v>
      </c>
      <c r="D1178" s="7" t="s">
        <v>8</v>
      </c>
      <c r="E1178" s="7" t="s">
        <v>7</v>
      </c>
      <c r="F1178" s="9">
        <v>14306</v>
      </c>
      <c r="G1178" s="8">
        <v>3.5681299999999999E-2</v>
      </c>
      <c r="H1178" s="8">
        <v>3.2200000000000001E-6</v>
      </c>
      <c r="I1178" s="8">
        <v>0.162018</v>
      </c>
      <c r="J1178" s="8">
        <v>4.3200000000000002E-2</v>
      </c>
      <c r="K1178" s="8">
        <v>-0.1384</v>
      </c>
      <c r="L1178" s="8">
        <v>1.354E-3</v>
      </c>
      <c r="M1178" s="8">
        <v>20.617936409999999</v>
      </c>
      <c r="N1178" s="7">
        <f t="shared" si="18"/>
        <v>1.4391349373455639E-3</v>
      </c>
    </row>
    <row r="1179" spans="1:14">
      <c r="A1179" s="7" t="s">
        <v>333</v>
      </c>
      <c r="B1179" s="10" t="s">
        <v>1221</v>
      </c>
      <c r="C1179" s="7" t="s">
        <v>1229</v>
      </c>
      <c r="D1179" s="7" t="s">
        <v>12</v>
      </c>
      <c r="E1179" s="7" t="s">
        <v>13</v>
      </c>
      <c r="F1179" s="9">
        <v>14306</v>
      </c>
      <c r="G1179" s="8">
        <v>2.8974199999999999E-2</v>
      </c>
      <c r="H1179" s="8">
        <v>1.15E-6</v>
      </c>
      <c r="I1179" s="8">
        <v>-0.13531099999999999</v>
      </c>
      <c r="J1179" s="8">
        <v>5.1999999999999998E-2</v>
      </c>
      <c r="K1179" s="8">
        <v>6.2199999999999998E-2</v>
      </c>
      <c r="L1179" s="8">
        <v>0.23230000000000001</v>
      </c>
      <c r="M1179" s="8">
        <v>21.809379020000002</v>
      </c>
      <c r="N1179" s="7">
        <f t="shared" si="18"/>
        <v>1.5221712158738289E-3</v>
      </c>
    </row>
    <row r="1180" spans="1:14">
      <c r="A1180" s="7" t="s">
        <v>333</v>
      </c>
      <c r="B1180" s="10" t="s">
        <v>1221</v>
      </c>
      <c r="C1180" s="7" t="s">
        <v>1230</v>
      </c>
      <c r="D1180" s="7" t="s">
        <v>13</v>
      </c>
      <c r="E1180" s="7" t="s">
        <v>8</v>
      </c>
      <c r="F1180" s="9">
        <v>14306</v>
      </c>
      <c r="G1180" s="8">
        <v>1.8995000000000001E-2</v>
      </c>
      <c r="H1180" s="8">
        <v>2.2199999999999999E-6</v>
      </c>
      <c r="I1180" s="8">
        <v>-9.0151999999999996E-2</v>
      </c>
      <c r="J1180" s="8">
        <v>2.5000000000000001E-2</v>
      </c>
      <c r="K1180" s="8">
        <v>-2.5499999999999998E-2</v>
      </c>
      <c r="L1180" s="8">
        <v>0.30730000000000002</v>
      </c>
      <c r="M1180" s="8">
        <v>22.525380510000002</v>
      </c>
      <c r="N1180" s="7">
        <f t="shared" si="18"/>
        <v>1.572065506337263E-3</v>
      </c>
    </row>
    <row r="1181" spans="1:14">
      <c r="A1181" s="7" t="s">
        <v>333</v>
      </c>
      <c r="B1181" s="10" t="s">
        <v>1221</v>
      </c>
      <c r="C1181" s="7" t="s">
        <v>1231</v>
      </c>
      <c r="D1181" s="7" t="s">
        <v>8</v>
      </c>
      <c r="E1181" s="7" t="s">
        <v>7</v>
      </c>
      <c r="F1181" s="9">
        <v>14306</v>
      </c>
      <c r="G1181" s="8">
        <v>3.0042300000000001E-2</v>
      </c>
      <c r="H1181" s="8">
        <v>5.7400000000000001E-6</v>
      </c>
      <c r="I1181" s="8">
        <v>-0.13430400000000001</v>
      </c>
      <c r="J1181" s="8">
        <v>4.6600000000000003E-2</v>
      </c>
      <c r="K1181" s="8">
        <v>-6.4199999999999993E-2</v>
      </c>
      <c r="L1181" s="8">
        <v>0.16880000000000001</v>
      </c>
      <c r="M1181" s="8">
        <v>19.985339849999999</v>
      </c>
      <c r="N1181" s="7">
        <f t="shared" si="18"/>
        <v>1.3950412048225143E-3</v>
      </c>
    </row>
    <row r="1182" spans="1:14">
      <c r="A1182" s="7" t="s">
        <v>333</v>
      </c>
      <c r="B1182" s="10" t="s">
        <v>1221</v>
      </c>
      <c r="C1182" s="7" t="s">
        <v>1232</v>
      </c>
      <c r="D1182" s="7" t="s">
        <v>13</v>
      </c>
      <c r="E1182" s="7" t="s">
        <v>12</v>
      </c>
      <c r="F1182" s="9">
        <v>14306</v>
      </c>
      <c r="G1182" s="8">
        <v>3.0296500000000001E-2</v>
      </c>
      <c r="H1182" s="8">
        <v>8.5499999999999995E-6</v>
      </c>
      <c r="I1182" s="8">
        <v>0.137957</v>
      </c>
      <c r="J1182" s="8">
        <v>3.9399999999999998E-2</v>
      </c>
      <c r="K1182" s="8">
        <v>-3.9699999999999999E-2</v>
      </c>
      <c r="L1182" s="8">
        <v>0.31280000000000002</v>
      </c>
      <c r="M1182" s="8">
        <v>20.73492955</v>
      </c>
      <c r="N1182" s="7">
        <f t="shared" si="18"/>
        <v>1.447289257128016E-3</v>
      </c>
    </row>
    <row r="1183" spans="1:14">
      <c r="A1183" s="7" t="s">
        <v>333</v>
      </c>
      <c r="B1183" s="10" t="s">
        <v>1221</v>
      </c>
      <c r="C1183" s="7" t="s">
        <v>1233</v>
      </c>
      <c r="D1183" s="7" t="s">
        <v>7</v>
      </c>
      <c r="E1183" s="7" t="s">
        <v>8</v>
      </c>
      <c r="F1183" s="9">
        <v>14306</v>
      </c>
      <c r="G1183" s="8">
        <v>3.8732799999999998E-2</v>
      </c>
      <c r="H1183" s="8">
        <v>2.6899999999999999E-7</v>
      </c>
      <c r="I1183" s="8">
        <v>0.20030700000000001</v>
      </c>
      <c r="J1183" s="8">
        <v>4.6199999999999998E-2</v>
      </c>
      <c r="K1183" s="8">
        <v>-5.4000000000000003E-3</v>
      </c>
      <c r="L1183" s="8">
        <v>0.90639999999999998</v>
      </c>
      <c r="M1183" s="8">
        <v>26.744498979999999</v>
      </c>
      <c r="N1183" s="7">
        <f t="shared" si="18"/>
        <v>1.8659719347418121E-3</v>
      </c>
    </row>
    <row r="1184" spans="1:14">
      <c r="A1184" s="7" t="s">
        <v>333</v>
      </c>
      <c r="B1184" s="10" t="s">
        <v>1234</v>
      </c>
      <c r="C1184" s="7" t="s">
        <v>1235</v>
      </c>
      <c r="D1184" s="7" t="s">
        <v>8</v>
      </c>
      <c r="E1184" s="7" t="s">
        <v>7</v>
      </c>
      <c r="F1184" s="9">
        <v>14306</v>
      </c>
      <c r="G1184" s="8">
        <v>1.5796899999999999E-2</v>
      </c>
      <c r="H1184" s="8">
        <v>8.8799999999999997E-6</v>
      </c>
      <c r="I1184" s="8">
        <v>-6.9719900000000001E-2</v>
      </c>
      <c r="J1184" s="8">
        <v>3.04E-2</v>
      </c>
      <c r="K1184" s="8">
        <v>3.0800000000000001E-2</v>
      </c>
      <c r="L1184" s="8">
        <v>0.31190000000000001</v>
      </c>
      <c r="M1184" s="8">
        <v>19.479139740000001</v>
      </c>
      <c r="N1184" s="7">
        <f t="shared" si="18"/>
        <v>1.3597548502631066E-3</v>
      </c>
    </row>
    <row r="1185" spans="1:14">
      <c r="A1185" s="7" t="s">
        <v>333</v>
      </c>
      <c r="B1185" s="10" t="s">
        <v>1234</v>
      </c>
      <c r="C1185" s="7" t="s">
        <v>1236</v>
      </c>
      <c r="D1185" s="7" t="s">
        <v>12</v>
      </c>
      <c r="E1185" s="7" t="s">
        <v>13</v>
      </c>
      <c r="F1185" s="9">
        <v>14306</v>
      </c>
      <c r="G1185" s="8">
        <v>1.3820199999999999E-2</v>
      </c>
      <c r="H1185" s="8">
        <v>3.3799999999999998E-6</v>
      </c>
      <c r="I1185" s="8">
        <v>6.4165700000000006E-2</v>
      </c>
      <c r="J1185" s="8">
        <v>2.53E-2</v>
      </c>
      <c r="K1185" s="8">
        <v>-2.8400000000000002E-2</v>
      </c>
      <c r="L1185" s="8">
        <v>0.2616</v>
      </c>
      <c r="M1185" s="8">
        <v>21.556448799999998</v>
      </c>
      <c r="N1185" s="7">
        <f t="shared" si="18"/>
        <v>1.5045446776589617E-3</v>
      </c>
    </row>
    <row r="1186" spans="1:14">
      <c r="A1186" s="7" t="s">
        <v>333</v>
      </c>
      <c r="B1186" s="10" t="s">
        <v>1234</v>
      </c>
      <c r="C1186" s="7" t="s">
        <v>1237</v>
      </c>
      <c r="D1186" s="7" t="s">
        <v>13</v>
      </c>
      <c r="E1186" s="7" t="s">
        <v>8</v>
      </c>
      <c r="F1186" s="9">
        <v>14306</v>
      </c>
      <c r="G1186" s="8">
        <v>1.66041E-2</v>
      </c>
      <c r="H1186" s="8">
        <v>4.3000000000000003E-6</v>
      </c>
      <c r="I1186" s="8">
        <v>-7.6733499999999996E-2</v>
      </c>
      <c r="J1186" s="8">
        <v>3.2099999999999997E-2</v>
      </c>
      <c r="K1186" s="8">
        <v>4.6899999999999997E-2</v>
      </c>
      <c r="L1186" s="8">
        <v>0.1444</v>
      </c>
      <c r="M1186" s="8">
        <v>21.356955129999999</v>
      </c>
      <c r="N1186" s="7">
        <f t="shared" si="18"/>
        <v>1.4906416579725736E-3</v>
      </c>
    </row>
    <row r="1187" spans="1:14">
      <c r="A1187" s="7" t="s">
        <v>333</v>
      </c>
      <c r="B1187" s="10" t="s">
        <v>1234</v>
      </c>
      <c r="C1187" s="7" t="s">
        <v>1238</v>
      </c>
      <c r="D1187" s="7" t="s">
        <v>13</v>
      </c>
      <c r="E1187" s="7" t="s">
        <v>12</v>
      </c>
      <c r="F1187" s="9">
        <v>14306</v>
      </c>
      <c r="G1187" s="8">
        <v>2.30694E-2</v>
      </c>
      <c r="H1187" s="8">
        <v>1.8700000000000001E-6</v>
      </c>
      <c r="I1187" s="8">
        <v>-0.111306</v>
      </c>
      <c r="J1187" s="8">
        <v>0.05</v>
      </c>
      <c r="K1187" s="8">
        <v>6.6E-3</v>
      </c>
      <c r="L1187" s="8">
        <v>0.89549999999999996</v>
      </c>
      <c r="M1187" s="8">
        <v>23.279012470000001</v>
      </c>
      <c r="N1187" s="7">
        <f t="shared" si="18"/>
        <v>1.6245766761518081E-3</v>
      </c>
    </row>
    <row r="1188" spans="1:14">
      <c r="A1188" s="7" t="s">
        <v>333</v>
      </c>
      <c r="B1188" s="10" t="s">
        <v>1234</v>
      </c>
      <c r="C1188" s="7" t="s">
        <v>1239</v>
      </c>
      <c r="D1188" s="7" t="s">
        <v>12</v>
      </c>
      <c r="E1188" s="7" t="s">
        <v>7</v>
      </c>
      <c r="F1188" s="9">
        <v>14306</v>
      </c>
      <c r="G1188" s="8">
        <v>1.9397600000000001E-2</v>
      </c>
      <c r="H1188" s="8">
        <v>1.0899999999999999E-6</v>
      </c>
      <c r="I1188" s="8">
        <v>9.5486399999999999E-2</v>
      </c>
      <c r="J1188" s="8">
        <v>3.0200000000000001E-2</v>
      </c>
      <c r="K1188" s="8">
        <v>-4.7000000000000002E-3</v>
      </c>
      <c r="L1188" s="8">
        <v>0.877</v>
      </c>
      <c r="M1188" s="8">
        <v>24.23187618</v>
      </c>
      <c r="N1188" s="7">
        <f t="shared" si="18"/>
        <v>1.6909619038709561E-3</v>
      </c>
    </row>
    <row r="1189" spans="1:14">
      <c r="A1189" s="7" t="s">
        <v>333</v>
      </c>
      <c r="B1189" s="10" t="s">
        <v>1234</v>
      </c>
      <c r="C1189" s="7" t="s">
        <v>1240</v>
      </c>
      <c r="D1189" s="7" t="s">
        <v>13</v>
      </c>
      <c r="E1189" s="7" t="s">
        <v>12</v>
      </c>
      <c r="F1189" s="9">
        <v>14306</v>
      </c>
      <c r="G1189" s="8">
        <v>2.5862099999999999E-2</v>
      </c>
      <c r="H1189" s="8">
        <v>3.5999999999999998E-6</v>
      </c>
      <c r="I1189" s="8">
        <v>-0.121014</v>
      </c>
      <c r="J1189" s="8">
        <v>4.5999999999999999E-2</v>
      </c>
      <c r="K1189" s="8">
        <v>4.6699999999999998E-2</v>
      </c>
      <c r="L1189" s="8">
        <v>0.31009999999999999</v>
      </c>
      <c r="M1189" s="8">
        <v>21.894934960000001</v>
      </c>
      <c r="N1189" s="7">
        <f t="shared" si="18"/>
        <v>1.528133410998566E-3</v>
      </c>
    </row>
    <row r="1190" spans="1:14">
      <c r="A1190" s="7" t="s">
        <v>333</v>
      </c>
      <c r="B1190" s="10" t="s">
        <v>1234</v>
      </c>
      <c r="C1190" s="7" t="s">
        <v>1241</v>
      </c>
      <c r="D1190" s="7" t="s">
        <v>8</v>
      </c>
      <c r="E1190" s="7" t="s">
        <v>7</v>
      </c>
      <c r="F1190" s="9">
        <v>14306</v>
      </c>
      <c r="G1190" s="8">
        <v>1.9057500000000002E-2</v>
      </c>
      <c r="H1190" s="8">
        <v>3.1899999999999998E-7</v>
      </c>
      <c r="I1190" s="8">
        <v>9.6866099999999997E-2</v>
      </c>
      <c r="J1190" s="8">
        <v>3.78E-2</v>
      </c>
      <c r="K1190" s="8">
        <v>-3.1199999999999999E-2</v>
      </c>
      <c r="L1190" s="8">
        <v>0.40839999999999999</v>
      </c>
      <c r="M1190" s="8">
        <v>25.83519669</v>
      </c>
      <c r="N1190" s="7">
        <f t="shared" si="18"/>
        <v>1.8026439977994293E-3</v>
      </c>
    </row>
    <row r="1191" spans="1:14">
      <c r="A1191" s="7" t="s">
        <v>333</v>
      </c>
      <c r="B1191" s="10" t="s">
        <v>1234</v>
      </c>
      <c r="C1191" s="7" t="s">
        <v>1242</v>
      </c>
      <c r="D1191" s="7" t="s">
        <v>13</v>
      </c>
      <c r="E1191" s="7" t="s">
        <v>12</v>
      </c>
      <c r="F1191" s="9">
        <v>14306</v>
      </c>
      <c r="G1191" s="8">
        <v>1.6320100000000001E-2</v>
      </c>
      <c r="H1191" s="8">
        <v>9.7200000000000001E-6</v>
      </c>
      <c r="I1191" s="8">
        <v>7.2692099999999996E-2</v>
      </c>
      <c r="J1191" s="8">
        <v>2.8000000000000001E-2</v>
      </c>
      <c r="K1191" s="8">
        <v>1.0800000000000001E-2</v>
      </c>
      <c r="L1191" s="8">
        <v>0.69840000000000002</v>
      </c>
      <c r="M1191" s="8">
        <v>19.839412150000001</v>
      </c>
      <c r="N1191" s="7">
        <f t="shared" si="18"/>
        <v>1.3848690871291784E-3</v>
      </c>
    </row>
    <row r="1192" spans="1:14">
      <c r="A1192" s="7" t="s">
        <v>333</v>
      </c>
      <c r="B1192" s="10" t="s">
        <v>1243</v>
      </c>
      <c r="C1192" s="7" t="s">
        <v>1244</v>
      </c>
      <c r="D1192" s="7" t="s">
        <v>12</v>
      </c>
      <c r="E1192" s="7" t="s">
        <v>13</v>
      </c>
      <c r="F1192" s="9">
        <v>14306</v>
      </c>
      <c r="G1192" s="8">
        <v>4.6891700000000001E-2</v>
      </c>
      <c r="H1192" s="8">
        <v>7.8499999999999994E-6</v>
      </c>
      <c r="I1192" s="8">
        <v>0.205676</v>
      </c>
      <c r="J1192" s="8">
        <v>4.8399999999999999E-2</v>
      </c>
      <c r="K1192" s="8">
        <v>1.1000000000000001E-3</v>
      </c>
      <c r="L1192" s="8">
        <v>0.98150000000000004</v>
      </c>
      <c r="M1192" s="8">
        <v>19.238680370000001</v>
      </c>
      <c r="N1192" s="7">
        <f t="shared" si="18"/>
        <v>1.342991959936667E-3</v>
      </c>
    </row>
    <row r="1193" spans="1:14">
      <c r="A1193" s="7" t="s">
        <v>333</v>
      </c>
      <c r="B1193" s="10" t="s">
        <v>1243</v>
      </c>
      <c r="C1193" s="7" t="s">
        <v>1245</v>
      </c>
      <c r="D1193" s="7" t="s">
        <v>12</v>
      </c>
      <c r="E1193" s="7" t="s">
        <v>13</v>
      </c>
      <c r="F1193" s="9">
        <v>14306</v>
      </c>
      <c r="G1193" s="8">
        <v>2.75017E-2</v>
      </c>
      <c r="H1193" s="8">
        <v>9.4900000000000006E-6</v>
      </c>
      <c r="I1193" s="8">
        <v>-0.121281</v>
      </c>
      <c r="J1193" s="8">
        <v>3.1600000000000003E-2</v>
      </c>
      <c r="K1193" s="8">
        <v>3.2199999999999999E-2</v>
      </c>
      <c r="L1193" s="8">
        <v>0.30780000000000002</v>
      </c>
      <c r="M1193" s="8">
        <v>19.447619899999999</v>
      </c>
      <c r="N1193" s="7">
        <f t="shared" si="18"/>
        <v>1.3575575730627653E-3</v>
      </c>
    </row>
    <row r="1194" spans="1:14">
      <c r="A1194" s="7" t="s">
        <v>333</v>
      </c>
      <c r="B1194" s="10" t="s">
        <v>1243</v>
      </c>
      <c r="C1194" s="7" t="s">
        <v>1246</v>
      </c>
      <c r="D1194" s="7" t="s">
        <v>8</v>
      </c>
      <c r="E1194" s="7" t="s">
        <v>7</v>
      </c>
      <c r="F1194" s="9">
        <v>14306</v>
      </c>
      <c r="G1194" s="8">
        <v>4.4232199999999999E-2</v>
      </c>
      <c r="H1194" s="8">
        <v>8.7299999999999994E-6</v>
      </c>
      <c r="I1194" s="8">
        <v>0.19652800000000001</v>
      </c>
      <c r="J1194" s="8">
        <v>4.2700000000000002E-2</v>
      </c>
      <c r="K1194" s="8">
        <v>4.07E-2</v>
      </c>
      <c r="L1194" s="8">
        <v>0.34150000000000003</v>
      </c>
      <c r="M1194" s="8">
        <v>19.74111997</v>
      </c>
      <c r="N1194" s="7">
        <f t="shared" si="18"/>
        <v>1.3780173606200543E-3</v>
      </c>
    </row>
    <row r="1195" spans="1:14">
      <c r="A1195" s="7" t="s">
        <v>333</v>
      </c>
      <c r="B1195" s="10" t="s">
        <v>1243</v>
      </c>
      <c r="C1195" s="7" t="s">
        <v>1247</v>
      </c>
      <c r="D1195" s="7" t="s">
        <v>7</v>
      </c>
      <c r="E1195" s="7" t="s">
        <v>8</v>
      </c>
      <c r="F1195" s="9">
        <v>14306</v>
      </c>
      <c r="G1195" s="8">
        <v>2.6177599999999999E-2</v>
      </c>
      <c r="H1195" s="8">
        <v>4.8400000000000002E-6</v>
      </c>
      <c r="I1195" s="8">
        <v>0.12085</v>
      </c>
      <c r="J1195" s="8">
        <v>2.8400000000000002E-2</v>
      </c>
      <c r="K1195" s="8">
        <v>-1.4800000000000001E-2</v>
      </c>
      <c r="L1195" s="8">
        <v>0.60229999999999995</v>
      </c>
      <c r="M1195" s="8">
        <v>21.312463609999998</v>
      </c>
      <c r="N1195" s="7">
        <f t="shared" si="18"/>
        <v>1.4875409235782296E-3</v>
      </c>
    </row>
    <row r="1196" spans="1:14">
      <c r="A1196" s="7" t="s">
        <v>333</v>
      </c>
      <c r="B1196" s="10" t="s">
        <v>1243</v>
      </c>
      <c r="C1196" s="7" t="s">
        <v>1248</v>
      </c>
      <c r="D1196" s="7" t="s">
        <v>8</v>
      </c>
      <c r="E1196" s="7" t="s">
        <v>7</v>
      </c>
      <c r="F1196" s="9">
        <v>14306</v>
      </c>
      <c r="G1196" s="8">
        <v>2.54916E-2</v>
      </c>
      <c r="H1196" s="8">
        <v>6.4200000000000004E-6</v>
      </c>
      <c r="I1196" s="8">
        <v>0.114648</v>
      </c>
      <c r="J1196" s="8">
        <v>2.5999999999999999E-2</v>
      </c>
      <c r="K1196" s="8">
        <v>4.3E-3</v>
      </c>
      <c r="L1196" s="8">
        <v>0.86829999999999996</v>
      </c>
      <c r="M1196" s="8">
        <v>20.227340049999999</v>
      </c>
      <c r="N1196" s="7">
        <f t="shared" si="18"/>
        <v>1.4119097493379856E-3</v>
      </c>
    </row>
    <row r="1197" spans="1:14">
      <c r="A1197" s="7" t="s">
        <v>333</v>
      </c>
      <c r="B1197" s="10" t="s">
        <v>1243</v>
      </c>
      <c r="C1197" s="7" t="s">
        <v>1249</v>
      </c>
      <c r="D1197" s="7" t="s">
        <v>12</v>
      </c>
      <c r="E1197" s="7" t="s">
        <v>7</v>
      </c>
      <c r="F1197" s="9">
        <v>14306</v>
      </c>
      <c r="G1197" s="8">
        <v>2.9705499999999999E-2</v>
      </c>
      <c r="H1197" s="8">
        <v>2.8700000000000001E-6</v>
      </c>
      <c r="I1197" s="8">
        <v>0.139155</v>
      </c>
      <c r="J1197" s="8">
        <v>3.2199999999999999E-2</v>
      </c>
      <c r="K1197" s="8">
        <v>-2.35E-2</v>
      </c>
      <c r="L1197" s="8">
        <v>0.4652</v>
      </c>
      <c r="M1197" s="8">
        <v>21.944409440000001</v>
      </c>
      <c r="N1197" s="7">
        <f t="shared" si="18"/>
        <v>1.5315811405011317E-3</v>
      </c>
    </row>
    <row r="1198" spans="1:14">
      <c r="A1198" s="7" t="s">
        <v>333</v>
      </c>
      <c r="B1198" s="10" t="s">
        <v>1243</v>
      </c>
      <c r="C1198" s="7" t="s">
        <v>1250</v>
      </c>
      <c r="D1198" s="7" t="s">
        <v>7</v>
      </c>
      <c r="E1198" s="7" t="s">
        <v>12</v>
      </c>
      <c r="F1198" s="9">
        <v>14306</v>
      </c>
      <c r="G1198" s="8">
        <v>3.16057E-2</v>
      </c>
      <c r="H1198" s="8">
        <v>6.2200000000000004E-7</v>
      </c>
      <c r="I1198" s="8">
        <v>0.15548600000000001</v>
      </c>
      <c r="J1198" s="8">
        <v>3.7400000000000003E-2</v>
      </c>
      <c r="K1198" s="8">
        <v>5.7999999999999996E-3</v>
      </c>
      <c r="L1198" s="8">
        <v>0.87580000000000002</v>
      </c>
      <c r="M1198" s="8">
        <v>24.202027789999999</v>
      </c>
      <c r="N1198" s="7">
        <f t="shared" si="18"/>
        <v>1.6888825254708808E-3</v>
      </c>
    </row>
    <row r="1199" spans="1:14">
      <c r="A1199" s="7" t="s">
        <v>333</v>
      </c>
      <c r="B1199" s="10" t="s">
        <v>1243</v>
      </c>
      <c r="C1199" s="7" t="s">
        <v>1251</v>
      </c>
      <c r="D1199" s="7" t="s">
        <v>12</v>
      </c>
      <c r="E1199" s="7" t="s">
        <v>7</v>
      </c>
      <c r="F1199" s="9">
        <v>14306</v>
      </c>
      <c r="G1199" s="8">
        <v>3.1501000000000001E-2</v>
      </c>
      <c r="H1199" s="8">
        <v>7.5100000000000001E-6</v>
      </c>
      <c r="I1199" s="8">
        <v>-0.143982</v>
      </c>
      <c r="J1199" s="8">
        <v>3.1199999999999999E-2</v>
      </c>
      <c r="K1199" s="8">
        <v>1.0200000000000001E-2</v>
      </c>
      <c r="L1199" s="8">
        <v>0.74280000000000002</v>
      </c>
      <c r="M1199" s="8">
        <v>20.891408559999999</v>
      </c>
      <c r="N1199" s="7">
        <f t="shared" si="18"/>
        <v>1.4581954985874749E-3</v>
      </c>
    </row>
    <row r="1200" spans="1:14">
      <c r="A1200" s="7" t="s">
        <v>333</v>
      </c>
      <c r="B1200" s="10" t="s">
        <v>1243</v>
      </c>
      <c r="C1200" s="7" t="s">
        <v>1252</v>
      </c>
      <c r="D1200" s="7" t="s">
        <v>8</v>
      </c>
      <c r="E1200" s="7" t="s">
        <v>7</v>
      </c>
      <c r="F1200" s="9">
        <v>14306</v>
      </c>
      <c r="G1200" s="8">
        <v>2.7851399999999998E-2</v>
      </c>
      <c r="H1200" s="8">
        <v>9.7200000000000001E-6</v>
      </c>
      <c r="I1200" s="8">
        <v>-0.123657</v>
      </c>
      <c r="J1200" s="8">
        <v>2.63E-2</v>
      </c>
      <c r="K1200" s="8">
        <v>-1.83E-2</v>
      </c>
      <c r="L1200" s="8">
        <v>0.48630000000000001</v>
      </c>
      <c r="M1200" s="8">
        <v>19.71257464</v>
      </c>
      <c r="N1200" s="7">
        <f t="shared" si="18"/>
        <v>1.3760275125858971E-3</v>
      </c>
    </row>
    <row r="1201" spans="1:14">
      <c r="A1201" s="7" t="s">
        <v>333</v>
      </c>
      <c r="B1201" s="10" t="s">
        <v>1243</v>
      </c>
      <c r="C1201" s="7" t="s">
        <v>1253</v>
      </c>
      <c r="D1201" s="7" t="s">
        <v>12</v>
      </c>
      <c r="E1201" s="7" t="s">
        <v>13</v>
      </c>
      <c r="F1201" s="9">
        <v>14306</v>
      </c>
      <c r="G1201" s="8">
        <v>3.36317E-2</v>
      </c>
      <c r="H1201" s="8">
        <v>2.0700000000000001E-6</v>
      </c>
      <c r="I1201" s="8">
        <v>-0.15821299999999999</v>
      </c>
      <c r="J1201" s="8">
        <v>3.95E-2</v>
      </c>
      <c r="K1201" s="8">
        <v>-1.4E-3</v>
      </c>
      <c r="L1201" s="8">
        <v>0.97150000000000003</v>
      </c>
      <c r="M1201" s="8">
        <v>22.130268869999998</v>
      </c>
      <c r="N1201" s="7">
        <f t="shared" si="18"/>
        <v>1.5445329193301146E-3</v>
      </c>
    </row>
    <row r="1202" spans="1:14">
      <c r="A1202" s="7" t="s">
        <v>333</v>
      </c>
      <c r="B1202" s="10" t="s">
        <v>1243</v>
      </c>
      <c r="C1202" s="7" t="s">
        <v>1254</v>
      </c>
      <c r="D1202" s="7" t="s">
        <v>13</v>
      </c>
      <c r="E1202" s="7" t="s">
        <v>12</v>
      </c>
      <c r="F1202" s="9">
        <v>14306</v>
      </c>
      <c r="G1202" s="8">
        <v>2.7536100000000001E-2</v>
      </c>
      <c r="H1202" s="8">
        <v>1.9E-6</v>
      </c>
      <c r="I1202" s="8">
        <v>0.13301199999999999</v>
      </c>
      <c r="J1202" s="8">
        <v>3.1099999999999999E-2</v>
      </c>
      <c r="K1202" s="8">
        <v>-2.0799999999999999E-2</v>
      </c>
      <c r="L1202" s="8">
        <v>0.50349900000000003</v>
      </c>
      <c r="M1202" s="8">
        <v>23.333333419999999</v>
      </c>
      <c r="N1202" s="7">
        <f t="shared" si="18"/>
        <v>1.6283614095317818E-3</v>
      </c>
    </row>
    <row r="1203" spans="1:14">
      <c r="A1203" s="7" t="s">
        <v>333</v>
      </c>
      <c r="B1203" s="10" t="s">
        <v>1255</v>
      </c>
      <c r="C1203" s="7" t="s">
        <v>1256</v>
      </c>
      <c r="D1203" s="7" t="s">
        <v>8</v>
      </c>
      <c r="E1203" s="7" t="s">
        <v>7</v>
      </c>
      <c r="F1203" s="9">
        <v>14306</v>
      </c>
      <c r="G1203" s="8">
        <v>3.4762399999999999E-2</v>
      </c>
      <c r="H1203" s="8">
        <v>1.24E-6</v>
      </c>
      <c r="I1203" s="8">
        <v>0.17113100000000001</v>
      </c>
      <c r="J1203" s="8">
        <v>4.0800000000000003E-2</v>
      </c>
      <c r="K1203" s="8">
        <v>4.6899999999999997E-2</v>
      </c>
      <c r="L1203" s="8">
        <v>0.25019999999999998</v>
      </c>
      <c r="M1203" s="8">
        <v>24.234712460000001</v>
      </c>
      <c r="N1203" s="7">
        <f t="shared" si="18"/>
        <v>1.6911594919223048E-3</v>
      </c>
    </row>
    <row r="1204" spans="1:14">
      <c r="A1204" s="7" t="s">
        <v>333</v>
      </c>
      <c r="B1204" s="10" t="s">
        <v>1255</v>
      </c>
      <c r="C1204" s="7" t="s">
        <v>1257</v>
      </c>
      <c r="D1204" s="7" t="s">
        <v>7</v>
      </c>
      <c r="E1204" s="7" t="s">
        <v>8</v>
      </c>
      <c r="F1204" s="9">
        <v>14306</v>
      </c>
      <c r="G1204" s="8">
        <v>2.9566499999999999E-2</v>
      </c>
      <c r="H1204" s="8">
        <v>2.03E-6</v>
      </c>
      <c r="I1204" s="8">
        <v>-0.14135700000000001</v>
      </c>
      <c r="J1204" s="8">
        <v>4.7E-2</v>
      </c>
      <c r="K1204" s="8">
        <v>-4.2700000000000002E-2</v>
      </c>
      <c r="L1204" s="8">
        <v>0.36320000000000002</v>
      </c>
      <c r="M1204" s="8">
        <v>22.85781983</v>
      </c>
      <c r="N1204" s="7">
        <f t="shared" si="18"/>
        <v>1.5952297189812824E-3</v>
      </c>
    </row>
    <row r="1205" spans="1:14">
      <c r="A1205" s="7" t="s">
        <v>333</v>
      </c>
      <c r="B1205" s="10" t="s">
        <v>1255</v>
      </c>
      <c r="C1205" s="7" t="s">
        <v>1258</v>
      </c>
      <c r="D1205" s="7" t="s">
        <v>12</v>
      </c>
      <c r="E1205" s="7" t="s">
        <v>13</v>
      </c>
      <c r="F1205" s="9">
        <v>14306</v>
      </c>
      <c r="G1205" s="8">
        <v>4.4039300000000003E-2</v>
      </c>
      <c r="H1205" s="8">
        <v>2.8200000000000001E-6</v>
      </c>
      <c r="I1205" s="8">
        <v>0.208089</v>
      </c>
      <c r="J1205" s="8">
        <v>5.3999999999999999E-2</v>
      </c>
      <c r="K1205" s="8">
        <v>-3.32E-2</v>
      </c>
      <c r="L1205" s="8">
        <v>0.53880099999999997</v>
      </c>
      <c r="M1205" s="8">
        <v>22.326334729999999</v>
      </c>
      <c r="N1205" s="7">
        <f t="shared" si="18"/>
        <v>1.5581955778324759E-3</v>
      </c>
    </row>
    <row r="1206" spans="1:14">
      <c r="A1206" s="7" t="s">
        <v>333</v>
      </c>
      <c r="B1206" s="10" t="s">
        <v>1255</v>
      </c>
      <c r="C1206" s="7" t="s">
        <v>1259</v>
      </c>
      <c r="D1206" s="7" t="s">
        <v>8</v>
      </c>
      <c r="E1206" s="7" t="s">
        <v>7</v>
      </c>
      <c r="F1206" s="9">
        <v>14306</v>
      </c>
      <c r="G1206" s="8">
        <v>1.7767600000000001E-2</v>
      </c>
      <c r="H1206" s="8">
        <v>7.3900000000000004E-6</v>
      </c>
      <c r="I1206" s="8">
        <v>7.8590199999999999E-2</v>
      </c>
      <c r="J1206" s="8">
        <v>2.9600000000000001E-2</v>
      </c>
      <c r="K1206" s="8">
        <v>-4.5699999999999998E-2</v>
      </c>
      <c r="L1206" s="8">
        <v>0.1222</v>
      </c>
      <c r="M1206" s="8">
        <v>19.564972919999999</v>
      </c>
      <c r="N1206" s="7">
        <f t="shared" si="18"/>
        <v>1.3657383116608011E-3</v>
      </c>
    </row>
    <row r="1207" spans="1:14">
      <c r="A1207" s="7" t="s">
        <v>333</v>
      </c>
      <c r="B1207" s="10" t="s">
        <v>1255</v>
      </c>
      <c r="C1207" s="7" t="s">
        <v>1260</v>
      </c>
      <c r="D1207" s="7" t="s">
        <v>13</v>
      </c>
      <c r="E1207" s="7" t="s">
        <v>12</v>
      </c>
      <c r="F1207" s="9">
        <v>14306</v>
      </c>
      <c r="G1207" s="8">
        <v>1.6588499999999999E-2</v>
      </c>
      <c r="H1207" s="8">
        <v>5.2900000000000002E-6</v>
      </c>
      <c r="I1207" s="8">
        <v>7.6159299999999999E-2</v>
      </c>
      <c r="J1207" s="8">
        <v>2.8299999999999999E-2</v>
      </c>
      <c r="K1207" s="8">
        <v>8.3999999999999995E-3</v>
      </c>
      <c r="L1207" s="8">
        <v>0.76570099999999996</v>
      </c>
      <c r="M1207" s="8">
        <v>21.078109340000001</v>
      </c>
      <c r="N1207" s="7">
        <f t="shared" si="18"/>
        <v>1.4712078194833922E-3</v>
      </c>
    </row>
    <row r="1208" spans="1:14">
      <c r="A1208" s="7" t="s">
        <v>333</v>
      </c>
      <c r="B1208" s="10" t="s">
        <v>1255</v>
      </c>
      <c r="C1208" s="7" t="s">
        <v>1261</v>
      </c>
      <c r="D1208" s="7" t="s">
        <v>7</v>
      </c>
      <c r="E1208" s="7" t="s">
        <v>8</v>
      </c>
      <c r="F1208" s="9">
        <v>14306</v>
      </c>
      <c r="G1208" s="8">
        <v>2.3772999999999999E-2</v>
      </c>
      <c r="H1208" s="8">
        <v>8.1300000000000001E-6</v>
      </c>
      <c r="I1208" s="8">
        <v>-0.105558</v>
      </c>
      <c r="J1208" s="8">
        <v>5.4300000000000001E-2</v>
      </c>
      <c r="K1208" s="8">
        <v>-5.1000000000000004E-3</v>
      </c>
      <c r="L1208" s="8">
        <v>0.92569999999999997</v>
      </c>
      <c r="M1208" s="8">
        <v>19.715796439999998</v>
      </c>
      <c r="N1208" s="7">
        <f t="shared" si="18"/>
        <v>1.3762520990483844E-3</v>
      </c>
    </row>
    <row r="1209" spans="1:14">
      <c r="A1209" s="7" t="s">
        <v>333</v>
      </c>
      <c r="B1209" s="10" t="s">
        <v>1255</v>
      </c>
      <c r="C1209" s="7" t="s">
        <v>1262</v>
      </c>
      <c r="D1209" s="7" t="s">
        <v>12</v>
      </c>
      <c r="E1209" s="7" t="s">
        <v>13</v>
      </c>
      <c r="F1209" s="9">
        <v>14306</v>
      </c>
      <c r="G1209" s="8">
        <v>1.8852299999999999E-2</v>
      </c>
      <c r="H1209" s="8">
        <v>8.9700000000000005E-6</v>
      </c>
      <c r="I1209" s="8">
        <v>8.3897799999999995E-2</v>
      </c>
      <c r="J1209" s="8">
        <v>3.5499999999999997E-2</v>
      </c>
      <c r="K1209" s="8">
        <v>-1.12E-2</v>
      </c>
      <c r="L1209" s="8">
        <v>0.75219899999999995</v>
      </c>
      <c r="M1209" s="8">
        <v>19.804891210000001</v>
      </c>
      <c r="N1209" s="7">
        <f t="shared" si="18"/>
        <v>1.3824627211650598E-3</v>
      </c>
    </row>
    <row r="1210" spans="1:14">
      <c r="A1210" s="7" t="s">
        <v>333</v>
      </c>
      <c r="B1210" s="10" t="s">
        <v>1255</v>
      </c>
      <c r="C1210" s="7" t="s">
        <v>1263</v>
      </c>
      <c r="D1210" s="7" t="s">
        <v>13</v>
      </c>
      <c r="E1210" s="7" t="s">
        <v>12</v>
      </c>
      <c r="F1210" s="9">
        <v>14306</v>
      </c>
      <c r="G1210" s="8">
        <v>1.51603E-2</v>
      </c>
      <c r="H1210" s="8">
        <v>1.6899999999999999E-6</v>
      </c>
      <c r="I1210" s="8">
        <v>7.2457599999999997E-2</v>
      </c>
      <c r="J1210" s="8">
        <v>2.69E-2</v>
      </c>
      <c r="K1210" s="8">
        <v>-2.6599999999999999E-2</v>
      </c>
      <c r="L1210" s="8">
        <v>0.32390000000000002</v>
      </c>
      <c r="M1210" s="8">
        <v>22.84295577</v>
      </c>
      <c r="N1210" s="7">
        <f t="shared" si="18"/>
        <v>1.5941940213152193E-3</v>
      </c>
    </row>
    <row r="1211" spans="1:14">
      <c r="A1211" s="7" t="s">
        <v>333</v>
      </c>
      <c r="B1211" s="10" t="s">
        <v>1255</v>
      </c>
      <c r="C1211" s="7" t="s">
        <v>1264</v>
      </c>
      <c r="D1211" s="7" t="s">
        <v>13</v>
      </c>
      <c r="E1211" s="7" t="s">
        <v>8</v>
      </c>
      <c r="F1211" s="9">
        <v>14306</v>
      </c>
      <c r="G1211" s="8">
        <v>1.4416200000000001E-2</v>
      </c>
      <c r="H1211" s="8">
        <v>8.5799999999999992E-6</v>
      </c>
      <c r="I1211" s="8">
        <v>6.4011299999999993E-2</v>
      </c>
      <c r="J1211" s="8">
        <v>2.63E-2</v>
      </c>
      <c r="K1211" s="8">
        <v>2.7699999999999999E-2</v>
      </c>
      <c r="L1211" s="8">
        <v>0.29399999999999998</v>
      </c>
      <c r="M1211" s="8">
        <v>19.715677119999999</v>
      </c>
      <c r="N1211" s="7">
        <f t="shared" si="18"/>
        <v>1.3762437816287128E-3</v>
      </c>
    </row>
    <row r="1212" spans="1:14">
      <c r="A1212" s="7" t="s">
        <v>333</v>
      </c>
      <c r="B1212" s="10" t="s">
        <v>1255</v>
      </c>
      <c r="C1212" s="7" t="s">
        <v>1265</v>
      </c>
      <c r="D1212" s="7" t="s">
        <v>7</v>
      </c>
      <c r="E1212" s="7" t="s">
        <v>8</v>
      </c>
      <c r="F1212" s="9">
        <v>14306</v>
      </c>
      <c r="G1212" s="8">
        <v>1.8212599999999999E-2</v>
      </c>
      <c r="H1212" s="8">
        <v>8.9299999999999992E-6</v>
      </c>
      <c r="I1212" s="8">
        <v>-8.2376400000000002E-2</v>
      </c>
      <c r="J1212" s="8">
        <v>3.2099999999999997E-2</v>
      </c>
      <c r="K1212" s="8">
        <v>-1.6899999999999998E-2</v>
      </c>
      <c r="L1212" s="8">
        <v>0.59809999999999997</v>
      </c>
      <c r="M1212" s="8">
        <v>20.457931420000001</v>
      </c>
      <c r="N1212" s="7">
        <f t="shared" si="18"/>
        <v>1.427982514409626E-3</v>
      </c>
    </row>
    <row r="1213" spans="1:14">
      <c r="A1213" s="7" t="s">
        <v>333</v>
      </c>
      <c r="B1213" s="10" t="s">
        <v>1255</v>
      </c>
      <c r="C1213" s="7" t="s">
        <v>1266</v>
      </c>
      <c r="D1213" s="7" t="s">
        <v>8</v>
      </c>
      <c r="E1213" s="7" t="s">
        <v>7</v>
      </c>
      <c r="F1213" s="9">
        <v>14306</v>
      </c>
      <c r="G1213" s="8">
        <v>3.9306800000000003E-2</v>
      </c>
      <c r="H1213" s="8">
        <v>8.7800000000000006E-6</v>
      </c>
      <c r="I1213" s="8">
        <v>-0.17618600000000001</v>
      </c>
      <c r="J1213" s="8">
        <v>5.6099999999999997E-2</v>
      </c>
      <c r="K1213" s="8">
        <v>-7.4399999999999994E-2</v>
      </c>
      <c r="L1213" s="8">
        <v>0.18479999999999999</v>
      </c>
      <c r="M1213" s="8">
        <v>20.091271089999999</v>
      </c>
      <c r="N1213" s="7">
        <f t="shared" si="18"/>
        <v>1.402425177176406E-3</v>
      </c>
    </row>
    <row r="1214" spans="1:14">
      <c r="A1214" s="7" t="s">
        <v>333</v>
      </c>
      <c r="B1214" s="10" t="s">
        <v>1255</v>
      </c>
      <c r="C1214" s="7" t="s">
        <v>1267</v>
      </c>
      <c r="D1214" s="7" t="s">
        <v>8</v>
      </c>
      <c r="E1214" s="7" t="s">
        <v>7</v>
      </c>
      <c r="F1214" s="9">
        <v>14306</v>
      </c>
      <c r="G1214" s="8">
        <v>1.9324500000000001E-2</v>
      </c>
      <c r="H1214" s="8">
        <v>2.04E-6</v>
      </c>
      <c r="I1214" s="8">
        <v>-9.1577099999999995E-2</v>
      </c>
      <c r="J1214" s="8">
        <v>3.0599999999999999E-2</v>
      </c>
      <c r="K1214" s="8">
        <v>-2.69E-2</v>
      </c>
      <c r="L1214" s="8">
        <v>0.37819999999999998</v>
      </c>
      <c r="M1214" s="8">
        <v>22.457284520000002</v>
      </c>
      <c r="N1214" s="7">
        <f t="shared" si="18"/>
        <v>1.5673204779129714E-3</v>
      </c>
    </row>
    <row r="1215" spans="1:14">
      <c r="A1215" s="7" t="s">
        <v>333</v>
      </c>
      <c r="B1215" s="10" t="s">
        <v>1255</v>
      </c>
      <c r="C1215" s="7" t="s">
        <v>1268</v>
      </c>
      <c r="D1215" s="7" t="s">
        <v>8</v>
      </c>
      <c r="E1215" s="7" t="s">
        <v>7</v>
      </c>
      <c r="F1215" s="9">
        <v>14306</v>
      </c>
      <c r="G1215" s="8">
        <v>1.97951E-2</v>
      </c>
      <c r="H1215" s="8">
        <v>7.2799999999999998E-6</v>
      </c>
      <c r="I1215" s="8">
        <v>-8.7078600000000006E-2</v>
      </c>
      <c r="J1215" s="8">
        <v>3.44E-2</v>
      </c>
      <c r="K1215" s="8">
        <v>3.04E-2</v>
      </c>
      <c r="L1215" s="8">
        <v>0.37719999999999998</v>
      </c>
      <c r="M1215" s="8">
        <v>19.35118104</v>
      </c>
      <c r="N1215" s="7">
        <f t="shared" si="18"/>
        <v>1.3508346706119646E-3</v>
      </c>
    </row>
    <row r="1216" spans="1:14">
      <c r="A1216" s="7" t="s">
        <v>333</v>
      </c>
      <c r="B1216" s="10" t="s">
        <v>1255</v>
      </c>
      <c r="C1216" s="7" t="s">
        <v>1269</v>
      </c>
      <c r="D1216" s="7" t="s">
        <v>12</v>
      </c>
      <c r="E1216" s="7" t="s">
        <v>13</v>
      </c>
      <c r="F1216" s="9">
        <v>14306</v>
      </c>
      <c r="G1216" s="8">
        <v>1.7606799999999999E-2</v>
      </c>
      <c r="H1216" s="8">
        <v>4.6199999999999998E-6</v>
      </c>
      <c r="I1216" s="8">
        <v>-7.7884499999999995E-2</v>
      </c>
      <c r="J1216" s="8">
        <v>3.0099999999999998E-2</v>
      </c>
      <c r="K1216" s="8">
        <v>2.3800000000000002E-2</v>
      </c>
      <c r="L1216" s="8">
        <v>0.42809999999999998</v>
      </c>
      <c r="M1216" s="8">
        <v>19.56776438</v>
      </c>
      <c r="N1216" s="7">
        <f t="shared" si="18"/>
        <v>1.3659329043763662E-3</v>
      </c>
    </row>
    <row r="1217" spans="1:14">
      <c r="A1217" s="7" t="s">
        <v>333</v>
      </c>
      <c r="B1217" s="10" t="s">
        <v>1255</v>
      </c>
      <c r="C1217" s="7" t="s">
        <v>1270</v>
      </c>
      <c r="D1217" s="7" t="s">
        <v>13</v>
      </c>
      <c r="E1217" s="7" t="s">
        <v>12</v>
      </c>
      <c r="F1217" s="9">
        <v>14306</v>
      </c>
      <c r="G1217" s="8">
        <v>2.0269700000000002E-2</v>
      </c>
      <c r="H1217" s="8">
        <v>6.1E-6</v>
      </c>
      <c r="I1217" s="8">
        <v>9.1759099999999996E-2</v>
      </c>
      <c r="J1217" s="8">
        <v>3.8300000000000001E-2</v>
      </c>
      <c r="K1217" s="8">
        <v>-3.5000000000000001E-3</v>
      </c>
      <c r="L1217" s="8">
        <v>0.92769999999999997</v>
      </c>
      <c r="M1217" s="8">
        <v>20.492910739999999</v>
      </c>
      <c r="N1217" s="7">
        <f t="shared" si="18"/>
        <v>1.4304206108950099E-3</v>
      </c>
    </row>
    <row r="1218" spans="1:14">
      <c r="A1218" s="7" t="s">
        <v>333</v>
      </c>
      <c r="B1218" s="10" t="s">
        <v>1271</v>
      </c>
      <c r="C1218" s="7" t="s">
        <v>1272</v>
      </c>
      <c r="D1218" s="7" t="s">
        <v>12</v>
      </c>
      <c r="E1218" s="7" t="s">
        <v>13</v>
      </c>
      <c r="F1218" s="9">
        <v>14306</v>
      </c>
      <c r="G1218" s="8">
        <v>2.62253E-2</v>
      </c>
      <c r="H1218" s="8">
        <v>6.2899999999999999E-6</v>
      </c>
      <c r="I1218" s="8">
        <v>0.116395</v>
      </c>
      <c r="J1218" s="8">
        <v>2.8299999999999999E-2</v>
      </c>
      <c r="K1218" s="8">
        <v>0</v>
      </c>
      <c r="L1218" s="8">
        <v>0.99890000000000001</v>
      </c>
      <c r="M1218" s="8">
        <v>19.698253380000001</v>
      </c>
      <c r="N1218" s="7">
        <f t="shared" si="18"/>
        <v>1.375029197758148E-3</v>
      </c>
    </row>
    <row r="1219" spans="1:14">
      <c r="A1219" s="7" t="s">
        <v>333</v>
      </c>
      <c r="B1219" s="10" t="s">
        <v>1271</v>
      </c>
      <c r="C1219" s="7" t="s">
        <v>1273</v>
      </c>
      <c r="D1219" s="7" t="s">
        <v>8</v>
      </c>
      <c r="E1219" s="7" t="s">
        <v>7</v>
      </c>
      <c r="F1219" s="9">
        <v>14306</v>
      </c>
      <c r="G1219" s="8">
        <v>3.68251E-2</v>
      </c>
      <c r="H1219" s="8">
        <v>6.6100000000000002E-6</v>
      </c>
      <c r="I1219" s="8">
        <v>-0.16957900000000001</v>
      </c>
      <c r="J1219" s="8">
        <v>3.8300000000000001E-2</v>
      </c>
      <c r="K1219" s="8">
        <v>5.4100000000000002E-2</v>
      </c>
      <c r="L1219" s="8">
        <v>0.15759999999999999</v>
      </c>
      <c r="M1219" s="8">
        <v>21.205878569999999</v>
      </c>
      <c r="N1219" s="7">
        <f t="shared" ref="N1219:N1282" si="19">(2*(I1219^2))/(2*(I1219^2)+(G1219^2)*2*F1219)</f>
        <v>1.4801126434395644E-3</v>
      </c>
    </row>
    <row r="1220" spans="1:14">
      <c r="A1220" s="7" t="s">
        <v>333</v>
      </c>
      <c r="B1220" s="10" t="s">
        <v>1271</v>
      </c>
      <c r="C1220" s="7" t="s">
        <v>1274</v>
      </c>
      <c r="D1220" s="7" t="s">
        <v>12</v>
      </c>
      <c r="E1220" s="7" t="s">
        <v>13</v>
      </c>
      <c r="F1220" s="9">
        <v>14306</v>
      </c>
      <c r="G1220" s="8">
        <v>3.3992399999999999E-2</v>
      </c>
      <c r="H1220" s="8">
        <v>3.5499999999999999E-6</v>
      </c>
      <c r="I1220" s="8">
        <v>-0.15773899999999999</v>
      </c>
      <c r="J1220" s="8">
        <v>3.3599999999999998E-2</v>
      </c>
      <c r="K1220" s="8">
        <v>5.4100000000000002E-2</v>
      </c>
      <c r="L1220" s="8">
        <v>0.108</v>
      </c>
      <c r="M1220" s="8">
        <v>21.533494279999999</v>
      </c>
      <c r="N1220" s="7">
        <f t="shared" si="19"/>
        <v>1.5029449617457947E-3</v>
      </c>
    </row>
    <row r="1221" spans="1:14">
      <c r="A1221" s="7" t="s">
        <v>333</v>
      </c>
      <c r="B1221" s="10" t="s">
        <v>1271</v>
      </c>
      <c r="C1221" s="7" t="s">
        <v>1275</v>
      </c>
      <c r="D1221" s="7" t="s">
        <v>8</v>
      </c>
      <c r="E1221" s="7" t="s">
        <v>7</v>
      </c>
      <c r="F1221" s="9">
        <v>14306</v>
      </c>
      <c r="G1221" s="8">
        <v>3.2391000000000003E-2</v>
      </c>
      <c r="H1221" s="8">
        <v>9.4499999999999993E-6</v>
      </c>
      <c r="I1221" s="8">
        <v>-0.142236</v>
      </c>
      <c r="J1221" s="8">
        <v>3.7199999999999997E-2</v>
      </c>
      <c r="K1221" s="8">
        <v>2.3099999999999999E-2</v>
      </c>
      <c r="L1221" s="8">
        <v>0.53349899999999995</v>
      </c>
      <c r="M1221" s="8">
        <v>19.28281119</v>
      </c>
      <c r="N1221" s="7">
        <f t="shared" si="19"/>
        <v>1.3460684468968066E-3</v>
      </c>
    </row>
    <row r="1222" spans="1:14">
      <c r="A1222" s="7" t="s">
        <v>333</v>
      </c>
      <c r="B1222" s="10" t="s">
        <v>1271</v>
      </c>
      <c r="C1222" s="7" t="s">
        <v>1276</v>
      </c>
      <c r="D1222" s="7" t="s">
        <v>8</v>
      </c>
      <c r="E1222" s="7" t="s">
        <v>13</v>
      </c>
      <c r="F1222" s="9">
        <v>14306</v>
      </c>
      <c r="G1222" s="8">
        <v>3.2667099999999998E-2</v>
      </c>
      <c r="H1222" s="8">
        <v>1.55E-7</v>
      </c>
      <c r="I1222" s="8">
        <v>0.17232900000000001</v>
      </c>
      <c r="J1222" s="8">
        <v>3.4200000000000001E-2</v>
      </c>
      <c r="K1222" s="8">
        <v>-6.3E-3</v>
      </c>
      <c r="L1222" s="8">
        <v>0.85499999999999998</v>
      </c>
      <c r="M1222" s="8">
        <v>27.82886998</v>
      </c>
      <c r="N1222" s="7">
        <f t="shared" si="19"/>
        <v>1.9414819471041639E-3</v>
      </c>
    </row>
    <row r="1223" spans="1:14">
      <c r="A1223" s="7" t="s">
        <v>333</v>
      </c>
      <c r="B1223" s="10" t="s">
        <v>1271</v>
      </c>
      <c r="C1223" s="7" t="s">
        <v>1277</v>
      </c>
      <c r="D1223" s="7" t="s">
        <v>7</v>
      </c>
      <c r="E1223" s="7" t="s">
        <v>8</v>
      </c>
      <c r="F1223" s="9">
        <v>14306</v>
      </c>
      <c r="G1223" s="8">
        <v>2.9307300000000001E-2</v>
      </c>
      <c r="H1223" s="8">
        <v>4.42E-6</v>
      </c>
      <c r="I1223" s="8">
        <v>0.13634599999999999</v>
      </c>
      <c r="J1223" s="8">
        <v>2.9499999999999998E-2</v>
      </c>
      <c r="K1223" s="8">
        <v>2.9100000000000001E-2</v>
      </c>
      <c r="L1223" s="8">
        <v>0.32429999999999998</v>
      </c>
      <c r="M1223" s="8">
        <v>21.643783599999999</v>
      </c>
      <c r="N1223" s="7">
        <f t="shared" si="19"/>
        <v>1.5106310520648471E-3</v>
      </c>
    </row>
    <row r="1224" spans="1:14">
      <c r="A1224" s="7" t="s">
        <v>333</v>
      </c>
      <c r="B1224" s="10" t="s">
        <v>1271</v>
      </c>
      <c r="C1224" s="7" t="s">
        <v>1278</v>
      </c>
      <c r="D1224" s="7" t="s">
        <v>12</v>
      </c>
      <c r="E1224" s="7" t="s">
        <v>13</v>
      </c>
      <c r="F1224" s="9">
        <v>14306</v>
      </c>
      <c r="G1224" s="8">
        <v>2.7104099999999999E-2</v>
      </c>
      <c r="H1224" s="8">
        <v>5.4600000000000002E-6</v>
      </c>
      <c r="I1224" s="8">
        <v>0.118021</v>
      </c>
      <c r="J1224" s="8">
        <v>2.69E-2</v>
      </c>
      <c r="K1224" s="8">
        <v>4.5999999999999999E-3</v>
      </c>
      <c r="L1224" s="8">
        <v>0.86499999999999999</v>
      </c>
      <c r="M1224" s="8">
        <v>18.960448159999999</v>
      </c>
      <c r="N1224" s="7">
        <f t="shared" si="19"/>
        <v>1.3235951489222607E-3</v>
      </c>
    </row>
    <row r="1225" spans="1:14">
      <c r="A1225" s="7" t="s">
        <v>333</v>
      </c>
      <c r="B1225" s="10" t="s">
        <v>1271</v>
      </c>
      <c r="C1225" s="7" t="s">
        <v>1279</v>
      </c>
      <c r="D1225" s="7" t="s">
        <v>13</v>
      </c>
      <c r="E1225" s="7" t="s">
        <v>8</v>
      </c>
      <c r="F1225" s="9">
        <v>14306</v>
      </c>
      <c r="G1225" s="8">
        <v>2.6054799999999999E-2</v>
      </c>
      <c r="H1225" s="8">
        <v>4.7199999999999997E-6</v>
      </c>
      <c r="I1225" s="8">
        <v>-0.119376</v>
      </c>
      <c r="J1225" s="8">
        <v>2.5399999999999999E-2</v>
      </c>
      <c r="K1225" s="8">
        <v>2.47E-2</v>
      </c>
      <c r="L1225" s="8">
        <v>0.3291</v>
      </c>
      <c r="M1225" s="8">
        <v>20.99222911</v>
      </c>
      <c r="N1225" s="7">
        <f t="shared" si="19"/>
        <v>1.465222342266165E-3</v>
      </c>
    </row>
    <row r="1226" spans="1:14">
      <c r="A1226" s="7" t="s">
        <v>333</v>
      </c>
      <c r="B1226" s="10" t="s">
        <v>1271</v>
      </c>
      <c r="C1226" s="7" t="s">
        <v>1280</v>
      </c>
      <c r="D1226" s="7" t="s">
        <v>12</v>
      </c>
      <c r="E1226" s="7" t="s">
        <v>13</v>
      </c>
      <c r="F1226" s="9">
        <v>14306</v>
      </c>
      <c r="G1226" s="8">
        <v>3.50462E-2</v>
      </c>
      <c r="H1226" s="8">
        <v>7.9699999999999999E-6</v>
      </c>
      <c r="I1226" s="8">
        <v>0.15628400000000001</v>
      </c>
      <c r="J1226" s="8">
        <v>3.6999999999999998E-2</v>
      </c>
      <c r="K1226" s="8">
        <v>-3.5900000000000001E-2</v>
      </c>
      <c r="L1226" s="8">
        <v>0.33210000000000001</v>
      </c>
      <c r="M1226" s="8">
        <v>19.88598769</v>
      </c>
      <c r="N1226" s="7">
        <f t="shared" si="19"/>
        <v>1.388115730647154E-3</v>
      </c>
    </row>
    <row r="1227" spans="1:14">
      <c r="A1227" s="7" t="s">
        <v>333</v>
      </c>
      <c r="B1227" s="10" t="s">
        <v>1271</v>
      </c>
      <c r="C1227" s="7" t="s">
        <v>1281</v>
      </c>
      <c r="D1227" s="7" t="s">
        <v>13</v>
      </c>
      <c r="E1227" s="7" t="s">
        <v>12</v>
      </c>
      <c r="F1227" s="9">
        <v>14306</v>
      </c>
      <c r="G1227" s="8">
        <v>3.8342300000000003E-2</v>
      </c>
      <c r="H1227" s="8">
        <v>4.5600000000000004E-6</v>
      </c>
      <c r="I1227" s="8">
        <v>0.17405000000000001</v>
      </c>
      <c r="J1227" s="8">
        <v>3.8399999999999997E-2</v>
      </c>
      <c r="K1227" s="8">
        <v>-3.44E-2</v>
      </c>
      <c r="L1227" s="8">
        <v>0.37109999999999999</v>
      </c>
      <c r="M1227" s="8">
        <v>20.605906910000002</v>
      </c>
      <c r="N1227" s="7">
        <f t="shared" si="19"/>
        <v>1.4382964842310415E-3</v>
      </c>
    </row>
    <row r="1228" spans="1:14">
      <c r="A1228" s="7" t="s">
        <v>333</v>
      </c>
      <c r="B1228" s="10" t="s">
        <v>1271</v>
      </c>
      <c r="C1228" s="7" t="s">
        <v>1282</v>
      </c>
      <c r="D1228" s="7" t="s">
        <v>13</v>
      </c>
      <c r="E1228" s="7" t="s">
        <v>12</v>
      </c>
      <c r="F1228" s="9">
        <v>14306</v>
      </c>
      <c r="G1228" s="8">
        <v>2.4901300000000001E-2</v>
      </c>
      <c r="H1228" s="8">
        <v>4.8099999999999997E-6</v>
      </c>
      <c r="I1228" s="8">
        <v>-0.11484900000000001</v>
      </c>
      <c r="J1228" s="8">
        <v>2.5499999999999998E-2</v>
      </c>
      <c r="K1228" s="8">
        <v>9.2999999999999992E-3</v>
      </c>
      <c r="L1228" s="8">
        <v>0.71530000000000005</v>
      </c>
      <c r="M1228" s="8">
        <v>21.272101429999999</v>
      </c>
      <c r="N1228" s="7">
        <f t="shared" si="19"/>
        <v>1.4847279567222057E-3</v>
      </c>
    </row>
    <row r="1229" spans="1:14">
      <c r="A1229" s="7" t="s">
        <v>333</v>
      </c>
      <c r="B1229" s="10" t="s">
        <v>1283</v>
      </c>
      <c r="C1229" s="7" t="s">
        <v>1284</v>
      </c>
      <c r="D1229" s="7" t="s">
        <v>12</v>
      </c>
      <c r="E1229" s="7" t="s">
        <v>13</v>
      </c>
      <c r="F1229" s="9">
        <v>14306</v>
      </c>
      <c r="G1229" s="8">
        <v>1.2767499999999999E-2</v>
      </c>
      <c r="H1229" s="8">
        <v>1.17E-6</v>
      </c>
      <c r="I1229" s="8">
        <v>-6.2220200000000003E-2</v>
      </c>
      <c r="J1229" s="8">
        <v>2.7E-2</v>
      </c>
      <c r="K1229" s="8">
        <v>4.4999999999999998E-2</v>
      </c>
      <c r="L1229" s="8">
        <v>9.5428899999999997E-2</v>
      </c>
      <c r="M1229" s="8">
        <v>23.749314160000001</v>
      </c>
      <c r="N1229" s="7">
        <f t="shared" si="19"/>
        <v>1.6573433101138017E-3</v>
      </c>
    </row>
    <row r="1230" spans="1:14">
      <c r="A1230" s="7" t="s">
        <v>333</v>
      </c>
      <c r="B1230" s="10" t="s">
        <v>1283</v>
      </c>
      <c r="C1230" s="7" t="s">
        <v>1285</v>
      </c>
      <c r="D1230" s="7" t="s">
        <v>8</v>
      </c>
      <c r="E1230" s="7" t="s">
        <v>7</v>
      </c>
      <c r="F1230" s="9">
        <v>14306</v>
      </c>
      <c r="G1230" s="8">
        <v>1.5826300000000001E-2</v>
      </c>
      <c r="H1230" s="8">
        <v>6.4899999999999997E-6</v>
      </c>
      <c r="I1230" s="8">
        <v>-7.2677900000000004E-2</v>
      </c>
      <c r="J1230" s="8">
        <v>2.9899999999999999E-2</v>
      </c>
      <c r="K1230" s="8">
        <v>1.8499999999999999E-2</v>
      </c>
      <c r="L1230" s="8">
        <v>0.53510000000000002</v>
      </c>
      <c r="M1230" s="8">
        <v>21.088512739999999</v>
      </c>
      <c r="N1230" s="7">
        <f t="shared" si="19"/>
        <v>1.4719328858550911E-3</v>
      </c>
    </row>
    <row r="1231" spans="1:14">
      <c r="A1231" s="7" t="s">
        <v>333</v>
      </c>
      <c r="B1231" s="10" t="s">
        <v>1283</v>
      </c>
      <c r="C1231" s="7" t="s">
        <v>1286</v>
      </c>
      <c r="D1231" s="7" t="s">
        <v>7</v>
      </c>
      <c r="E1231" s="7" t="s">
        <v>8</v>
      </c>
      <c r="F1231" s="9">
        <v>14306</v>
      </c>
      <c r="G1231" s="8">
        <v>1.9677900000000002E-2</v>
      </c>
      <c r="H1231" s="8">
        <v>5.0799999999999996E-6</v>
      </c>
      <c r="I1231" s="8">
        <v>-8.7527599999999997E-2</v>
      </c>
      <c r="J1231" s="8">
        <v>5.6000000000000001E-2</v>
      </c>
      <c r="K1231" s="8">
        <v>3.4099999999999998E-2</v>
      </c>
      <c r="L1231" s="8">
        <v>0.54279999999999995</v>
      </c>
      <c r="M1231" s="8">
        <v>19.784839989999998</v>
      </c>
      <c r="N1231" s="7">
        <f t="shared" si="19"/>
        <v>1.3810649962369271E-3</v>
      </c>
    </row>
    <row r="1232" spans="1:14">
      <c r="A1232" s="7" t="s">
        <v>333</v>
      </c>
      <c r="B1232" s="10" t="s">
        <v>1283</v>
      </c>
      <c r="C1232" s="7" t="s">
        <v>1287</v>
      </c>
      <c r="D1232" s="7" t="s">
        <v>8</v>
      </c>
      <c r="E1232" s="7" t="s">
        <v>7</v>
      </c>
      <c r="F1232" s="9">
        <v>14306</v>
      </c>
      <c r="G1232" s="8">
        <v>4.7473899999999999E-2</v>
      </c>
      <c r="H1232" s="8">
        <v>8.5199999999999997E-6</v>
      </c>
      <c r="I1232" s="8">
        <v>-0.21491099999999999</v>
      </c>
      <c r="J1232" s="8">
        <v>8.9399999999999993E-2</v>
      </c>
      <c r="K1232" s="8">
        <v>-5.7500000000000002E-2</v>
      </c>
      <c r="L1232" s="8">
        <v>0.52</v>
      </c>
      <c r="M1232" s="8">
        <v>20.493091010000001</v>
      </c>
      <c r="N1232" s="7">
        <f t="shared" si="19"/>
        <v>1.4304331754345612E-3</v>
      </c>
    </row>
    <row r="1233" spans="1:14">
      <c r="A1233" s="7" t="s">
        <v>333</v>
      </c>
      <c r="B1233" s="10" t="s">
        <v>1283</v>
      </c>
      <c r="C1233" s="7" t="s">
        <v>1288</v>
      </c>
      <c r="D1233" s="7" t="s">
        <v>13</v>
      </c>
      <c r="E1233" s="7" t="s">
        <v>12</v>
      </c>
      <c r="F1233" s="9">
        <v>14306</v>
      </c>
      <c r="G1233" s="8">
        <v>1.20835E-2</v>
      </c>
      <c r="H1233" s="8">
        <v>5.8799999999999996E-6</v>
      </c>
      <c r="I1233" s="8">
        <v>-5.5026100000000001E-2</v>
      </c>
      <c r="J1233" s="8">
        <v>2.53E-2</v>
      </c>
      <c r="K1233" s="8">
        <v>-4.3400000000000001E-2</v>
      </c>
      <c r="L1233" s="8">
        <v>8.6530700000000002E-2</v>
      </c>
      <c r="M1233" s="8">
        <v>20.737288670000002</v>
      </c>
      <c r="N1233" s="7">
        <f t="shared" si="19"/>
        <v>1.4474536844485679E-3</v>
      </c>
    </row>
    <row r="1234" spans="1:14">
      <c r="A1234" s="7" t="s">
        <v>333</v>
      </c>
      <c r="B1234" s="10" t="s">
        <v>1283</v>
      </c>
      <c r="C1234" s="7" t="s">
        <v>1289</v>
      </c>
      <c r="D1234" s="7" t="s">
        <v>13</v>
      </c>
      <c r="E1234" s="7" t="s">
        <v>12</v>
      </c>
      <c r="F1234" s="9">
        <v>14306</v>
      </c>
      <c r="G1234" s="8">
        <v>1.7145400000000002E-2</v>
      </c>
      <c r="H1234" s="8">
        <v>4.0000000000000001E-8</v>
      </c>
      <c r="I1234" s="8">
        <v>9.2887999999999998E-2</v>
      </c>
      <c r="J1234" s="8">
        <v>3.7400000000000003E-2</v>
      </c>
      <c r="K1234" s="8">
        <v>-3.5900000000000001E-2</v>
      </c>
      <c r="L1234" s="8">
        <v>0.33710000000000001</v>
      </c>
      <c r="M1234" s="8">
        <v>29.351072890000001</v>
      </c>
      <c r="N1234" s="7">
        <f t="shared" si="19"/>
        <v>2.0474610449219438E-3</v>
      </c>
    </row>
    <row r="1235" spans="1:14">
      <c r="A1235" s="7" t="s">
        <v>333</v>
      </c>
      <c r="B1235" s="10" t="s">
        <v>1283</v>
      </c>
      <c r="C1235" s="7" t="s">
        <v>1290</v>
      </c>
      <c r="D1235" s="7" t="s">
        <v>12</v>
      </c>
      <c r="E1235" s="7" t="s">
        <v>13</v>
      </c>
      <c r="F1235" s="9">
        <v>14306</v>
      </c>
      <c r="G1235" s="8">
        <v>1.5665399999999999E-2</v>
      </c>
      <c r="H1235" s="8">
        <v>4.6600000000000003E-6</v>
      </c>
      <c r="I1235" s="8">
        <v>-7.1004800000000007E-2</v>
      </c>
      <c r="J1235" s="8">
        <v>3.61E-2</v>
      </c>
      <c r="K1235" s="8">
        <v>3.5200000000000002E-2</v>
      </c>
      <c r="L1235" s="8">
        <v>0.32940000000000003</v>
      </c>
      <c r="M1235" s="8">
        <v>20.544351630000001</v>
      </c>
      <c r="N1235" s="7">
        <f t="shared" si="19"/>
        <v>1.434006074797935E-3</v>
      </c>
    </row>
    <row r="1236" spans="1:14">
      <c r="A1236" s="7" t="s">
        <v>333</v>
      </c>
      <c r="B1236" s="10" t="s">
        <v>1283</v>
      </c>
      <c r="C1236" s="7" t="s">
        <v>1291</v>
      </c>
      <c r="D1236" s="7" t="s">
        <v>12</v>
      </c>
      <c r="E1236" s="7" t="s">
        <v>13</v>
      </c>
      <c r="F1236" s="9">
        <v>14306</v>
      </c>
      <c r="G1236" s="8">
        <v>2.05738E-2</v>
      </c>
      <c r="H1236" s="8">
        <v>6.9800000000000001E-6</v>
      </c>
      <c r="I1236" s="8">
        <v>9.1911199999999998E-2</v>
      </c>
      <c r="J1236" s="8">
        <v>3.9600000000000003E-2</v>
      </c>
      <c r="K1236" s="8">
        <v>-0.12859999999999999</v>
      </c>
      <c r="L1236" s="8">
        <v>1.16099E-3</v>
      </c>
      <c r="M1236" s="8">
        <v>19.957578460000001</v>
      </c>
      <c r="N1236" s="7">
        <f t="shared" si="19"/>
        <v>1.3931060697520629E-3</v>
      </c>
    </row>
    <row r="1237" spans="1:14">
      <c r="A1237" s="7" t="s">
        <v>333</v>
      </c>
      <c r="B1237" s="10" t="s">
        <v>1283</v>
      </c>
      <c r="C1237" s="7" t="s">
        <v>1292</v>
      </c>
      <c r="D1237" s="7" t="s">
        <v>8</v>
      </c>
      <c r="E1237" s="7" t="s">
        <v>13</v>
      </c>
      <c r="F1237" s="9">
        <v>14306</v>
      </c>
      <c r="G1237" s="8">
        <v>4.2106499999999998E-2</v>
      </c>
      <c r="H1237" s="8">
        <v>5.0699999999999997E-6</v>
      </c>
      <c r="I1237" s="8">
        <v>-0.19064400000000001</v>
      </c>
      <c r="J1237" s="8">
        <v>7.4200000000000002E-2</v>
      </c>
      <c r="K1237" s="8">
        <v>-7.9500000000000001E-2</v>
      </c>
      <c r="L1237" s="8">
        <v>0.28389999999999999</v>
      </c>
      <c r="M1237" s="8">
        <v>20.499723190000001</v>
      </c>
      <c r="N1237" s="7">
        <f t="shared" si="19"/>
        <v>1.4308954442251282E-3</v>
      </c>
    </row>
    <row r="1238" spans="1:14">
      <c r="A1238" s="7" t="s">
        <v>333</v>
      </c>
      <c r="B1238" s="10" t="s">
        <v>1283</v>
      </c>
      <c r="C1238" s="7" t="s">
        <v>1293</v>
      </c>
      <c r="D1238" s="7" t="s">
        <v>13</v>
      </c>
      <c r="E1238" s="7" t="s">
        <v>12</v>
      </c>
      <c r="F1238" s="9">
        <v>14306</v>
      </c>
      <c r="G1238" s="8">
        <v>2.8045400000000002E-2</v>
      </c>
      <c r="H1238" s="8">
        <v>6.7100000000000001E-6</v>
      </c>
      <c r="I1238" s="8">
        <v>-0.129578</v>
      </c>
      <c r="J1238" s="8">
        <v>4.7399999999999998E-2</v>
      </c>
      <c r="K1238" s="8">
        <v>1.21E-2</v>
      </c>
      <c r="L1238" s="8">
        <v>0.79820000000000002</v>
      </c>
      <c r="M1238" s="8">
        <v>21.34711884</v>
      </c>
      <c r="N1238" s="7">
        <f t="shared" si="19"/>
        <v>1.4899561420024172E-3</v>
      </c>
    </row>
    <row r="1239" spans="1:14">
      <c r="A1239" s="7" t="s">
        <v>333</v>
      </c>
      <c r="B1239" s="10" t="s">
        <v>1283</v>
      </c>
      <c r="C1239" s="7" t="s">
        <v>1294</v>
      </c>
      <c r="D1239" s="7" t="s">
        <v>12</v>
      </c>
      <c r="E1239" s="7" t="s">
        <v>13</v>
      </c>
      <c r="F1239" s="9">
        <v>14306</v>
      </c>
      <c r="G1239" s="8">
        <v>2.0854399999999999E-2</v>
      </c>
      <c r="H1239" s="8">
        <v>7.3699999999999997E-6</v>
      </c>
      <c r="I1239" s="8">
        <v>-9.4406000000000004E-2</v>
      </c>
      <c r="J1239" s="8">
        <v>4.4299999999999999E-2</v>
      </c>
      <c r="K1239" s="8">
        <v>4.3700000000000003E-2</v>
      </c>
      <c r="L1239" s="8">
        <v>0.32429999999999998</v>
      </c>
      <c r="M1239" s="8">
        <v>20.49291766</v>
      </c>
      <c r="N1239" s="7">
        <f t="shared" si="19"/>
        <v>1.4304210933345318E-3</v>
      </c>
    </row>
    <row r="1240" spans="1:14">
      <c r="A1240" s="7" t="s">
        <v>333</v>
      </c>
      <c r="B1240" s="10" t="s">
        <v>1283</v>
      </c>
      <c r="C1240" s="7" t="s">
        <v>1295</v>
      </c>
      <c r="D1240" s="7" t="s">
        <v>8</v>
      </c>
      <c r="E1240" s="7" t="s">
        <v>13</v>
      </c>
      <c r="F1240" s="9">
        <v>14306</v>
      </c>
      <c r="G1240" s="8">
        <v>1.6235300000000001E-2</v>
      </c>
      <c r="H1240" s="8">
        <v>9.38E-6</v>
      </c>
      <c r="I1240" s="8">
        <v>7.2281499999999999E-2</v>
      </c>
      <c r="J1240" s="8">
        <v>3.27E-2</v>
      </c>
      <c r="K1240" s="8">
        <v>1.2699999999999999E-2</v>
      </c>
      <c r="L1240" s="8">
        <v>0.69679999999999997</v>
      </c>
      <c r="M1240" s="8">
        <v>19.821370389999998</v>
      </c>
      <c r="N1240" s="7">
        <f t="shared" si="19"/>
        <v>1.3836114438447668E-3</v>
      </c>
    </row>
    <row r="1241" spans="1:14">
      <c r="A1241" s="7" t="s">
        <v>333</v>
      </c>
      <c r="B1241" s="10" t="s">
        <v>1283</v>
      </c>
      <c r="C1241" s="7" t="s">
        <v>1296</v>
      </c>
      <c r="D1241" s="7" t="s">
        <v>7</v>
      </c>
      <c r="E1241" s="7" t="s">
        <v>8</v>
      </c>
      <c r="F1241" s="9">
        <v>14306</v>
      </c>
      <c r="G1241" s="8">
        <v>1.27495E-2</v>
      </c>
      <c r="H1241" s="8">
        <v>5.7599999999999999E-6</v>
      </c>
      <c r="I1241" s="8">
        <v>5.8001799999999999E-2</v>
      </c>
      <c r="J1241" s="8">
        <v>2.64E-2</v>
      </c>
      <c r="K1241" s="8">
        <v>2.9899999999999999E-2</v>
      </c>
      <c r="L1241" s="8">
        <v>0.25769999999999998</v>
      </c>
      <c r="M1241" s="8">
        <v>20.696487059999999</v>
      </c>
      <c r="N1241" s="7">
        <f t="shared" si="19"/>
        <v>1.4446098639895636E-3</v>
      </c>
    </row>
    <row r="1242" spans="1:14">
      <c r="A1242" s="7" t="s">
        <v>333</v>
      </c>
      <c r="B1242" s="10" t="s">
        <v>1297</v>
      </c>
      <c r="C1242" s="7" t="s">
        <v>1298</v>
      </c>
      <c r="D1242" s="7" t="s">
        <v>8</v>
      </c>
      <c r="E1242" s="7" t="s">
        <v>7</v>
      </c>
      <c r="F1242" s="9">
        <v>14306</v>
      </c>
      <c r="G1242" s="8">
        <v>1.53607E-2</v>
      </c>
      <c r="H1242" s="8">
        <v>7.34E-6</v>
      </c>
      <c r="I1242" s="8">
        <v>6.9752700000000001E-2</v>
      </c>
      <c r="J1242" s="8">
        <v>3.6799999999999999E-2</v>
      </c>
      <c r="K1242" s="8">
        <v>-1.7500000000000002E-2</v>
      </c>
      <c r="L1242" s="8">
        <v>0.63400000000000001</v>
      </c>
      <c r="M1242" s="8">
        <v>20.620539870000002</v>
      </c>
      <c r="N1242" s="7">
        <f t="shared" si="19"/>
        <v>1.4393163978691187E-3</v>
      </c>
    </row>
    <row r="1243" spans="1:14">
      <c r="A1243" s="7" t="s">
        <v>333</v>
      </c>
      <c r="B1243" s="10" t="s">
        <v>1297</v>
      </c>
      <c r="C1243" s="7" t="s">
        <v>1299</v>
      </c>
      <c r="D1243" s="7" t="s">
        <v>8</v>
      </c>
      <c r="E1243" s="7" t="s">
        <v>7</v>
      </c>
      <c r="F1243" s="9">
        <v>14306</v>
      </c>
      <c r="G1243" s="8">
        <v>2.0957E-2</v>
      </c>
      <c r="H1243" s="8">
        <v>2.9100000000000001E-6</v>
      </c>
      <c r="I1243" s="8">
        <v>-9.8043400000000003E-2</v>
      </c>
      <c r="J1243" s="8">
        <v>5.5399999999999998E-2</v>
      </c>
      <c r="K1243" s="8">
        <v>9.5999999999999992E-3</v>
      </c>
      <c r="L1243" s="8">
        <v>0.86209999999999998</v>
      </c>
      <c r="M1243" s="8">
        <v>21.886610050000002</v>
      </c>
      <c r="N1243" s="7">
        <f t="shared" si="19"/>
        <v>1.5275532706083676E-3</v>
      </c>
    </row>
    <row r="1244" spans="1:14">
      <c r="A1244" s="7" t="s">
        <v>333</v>
      </c>
      <c r="B1244" s="10" t="s">
        <v>1297</v>
      </c>
      <c r="C1244" s="7" t="s">
        <v>1300</v>
      </c>
      <c r="D1244" s="7" t="s">
        <v>7</v>
      </c>
      <c r="E1244" s="7" t="s">
        <v>8</v>
      </c>
      <c r="F1244" s="9">
        <v>14306</v>
      </c>
      <c r="G1244" s="8">
        <v>1.12481E-2</v>
      </c>
      <c r="H1244" s="8">
        <v>9.7000000000000003E-7</v>
      </c>
      <c r="I1244" s="8">
        <v>-5.5068699999999998E-2</v>
      </c>
      <c r="J1244" s="8">
        <v>2.6599999999999999E-2</v>
      </c>
      <c r="K1244" s="8">
        <v>2.3300000000000001E-2</v>
      </c>
      <c r="L1244" s="8">
        <v>0.38109999999999999</v>
      </c>
      <c r="M1244" s="8">
        <v>23.969077030000001</v>
      </c>
      <c r="N1244" s="7">
        <f t="shared" si="19"/>
        <v>1.6726537857801387E-3</v>
      </c>
    </row>
    <row r="1245" spans="1:14">
      <c r="A1245" s="7" t="s">
        <v>333</v>
      </c>
      <c r="B1245" s="10" t="s">
        <v>1297</v>
      </c>
      <c r="C1245" s="7" t="s">
        <v>1301</v>
      </c>
      <c r="D1245" s="7" t="s">
        <v>8</v>
      </c>
      <c r="E1245" s="7" t="s">
        <v>7</v>
      </c>
      <c r="F1245" s="9">
        <v>14306</v>
      </c>
      <c r="G1245" s="8">
        <v>1.06763E-2</v>
      </c>
      <c r="H1245" s="8">
        <v>4.1099999999999996E-6</v>
      </c>
      <c r="I1245" s="8">
        <v>4.9378600000000002E-2</v>
      </c>
      <c r="J1245" s="8">
        <v>2.5399999999999999E-2</v>
      </c>
      <c r="K1245" s="8">
        <v>4.8999999999999998E-3</v>
      </c>
      <c r="L1245" s="8">
        <v>0.84719999999999995</v>
      </c>
      <c r="M1245" s="8">
        <v>21.39124232</v>
      </c>
      <c r="N1245" s="7">
        <f t="shared" si="19"/>
        <v>1.4930312124690256E-3</v>
      </c>
    </row>
    <row r="1246" spans="1:14">
      <c r="A1246" s="7" t="s">
        <v>333</v>
      </c>
      <c r="B1246" s="10" t="s">
        <v>1297</v>
      </c>
      <c r="C1246" s="7" t="s">
        <v>1302</v>
      </c>
      <c r="D1246" s="7" t="s">
        <v>8</v>
      </c>
      <c r="E1246" s="7" t="s">
        <v>7</v>
      </c>
      <c r="F1246" s="9">
        <v>14306</v>
      </c>
      <c r="G1246" s="8">
        <v>1.7298500000000001E-2</v>
      </c>
      <c r="H1246" s="8">
        <v>8.1300000000000001E-6</v>
      </c>
      <c r="I1246" s="8">
        <v>-7.77312E-2</v>
      </c>
      <c r="J1246" s="8">
        <v>3.7900000000000003E-2</v>
      </c>
      <c r="K1246" s="8">
        <v>-3.4099999999999998E-2</v>
      </c>
      <c r="L1246" s="8">
        <v>0.36749999999999999</v>
      </c>
      <c r="M1246" s="8">
        <v>20.191745000000001</v>
      </c>
      <c r="N1246" s="7">
        <f t="shared" si="19"/>
        <v>1.4094286433184041E-3</v>
      </c>
    </row>
    <row r="1247" spans="1:14">
      <c r="A1247" s="7" t="s">
        <v>333</v>
      </c>
      <c r="B1247" s="10" t="s">
        <v>1297</v>
      </c>
      <c r="C1247" s="7" t="s">
        <v>1303</v>
      </c>
      <c r="D1247" s="7" t="s">
        <v>8</v>
      </c>
      <c r="E1247" s="7" t="s">
        <v>7</v>
      </c>
      <c r="F1247" s="9">
        <v>14306</v>
      </c>
      <c r="G1247" s="8">
        <v>1.5288400000000001E-2</v>
      </c>
      <c r="H1247" s="8">
        <v>5.9000000000000003E-6</v>
      </c>
      <c r="I1247" s="8">
        <v>6.9032700000000002E-2</v>
      </c>
      <c r="J1247" s="8">
        <v>3.4000000000000002E-2</v>
      </c>
      <c r="K1247" s="8">
        <v>4.7E-2</v>
      </c>
      <c r="L1247" s="8">
        <v>0.16689999999999999</v>
      </c>
      <c r="M1247" s="8">
        <v>20.38851738</v>
      </c>
      <c r="N1247" s="7">
        <f t="shared" si="19"/>
        <v>1.4231442458240158E-3</v>
      </c>
    </row>
    <row r="1248" spans="1:14">
      <c r="A1248" s="7" t="s">
        <v>333</v>
      </c>
      <c r="B1248" s="10" t="s">
        <v>1297</v>
      </c>
      <c r="C1248" s="7" t="s">
        <v>1304</v>
      </c>
      <c r="D1248" s="7" t="s">
        <v>12</v>
      </c>
      <c r="E1248" s="7" t="s">
        <v>7</v>
      </c>
      <c r="F1248" s="9">
        <v>14306</v>
      </c>
      <c r="G1248" s="8">
        <v>4.0495400000000001E-2</v>
      </c>
      <c r="H1248" s="8">
        <v>9.9899999999999992E-6</v>
      </c>
      <c r="I1248" s="8">
        <v>0.179284</v>
      </c>
      <c r="J1248" s="8">
        <v>6.54E-2</v>
      </c>
      <c r="K1248" s="8">
        <v>0.128</v>
      </c>
      <c r="L1248" s="8">
        <v>5.03802E-2</v>
      </c>
      <c r="M1248" s="8">
        <v>19.600704440000001</v>
      </c>
      <c r="N1248" s="7">
        <f t="shared" si="19"/>
        <v>1.3682291478071876E-3</v>
      </c>
    </row>
    <row r="1249" spans="1:14">
      <c r="A1249" s="7" t="s">
        <v>333</v>
      </c>
      <c r="B1249" s="10" t="s">
        <v>1297</v>
      </c>
      <c r="C1249" s="7" t="s">
        <v>1305</v>
      </c>
      <c r="D1249" s="7" t="s">
        <v>7</v>
      </c>
      <c r="E1249" s="7" t="s">
        <v>8</v>
      </c>
      <c r="F1249" s="9">
        <v>14306</v>
      </c>
      <c r="G1249" s="8">
        <v>1.7160100000000001E-2</v>
      </c>
      <c r="H1249" s="8">
        <v>8.3000000000000002E-6</v>
      </c>
      <c r="I1249" s="8">
        <v>7.4140499999999998E-2</v>
      </c>
      <c r="J1249" s="8">
        <v>4.7800000000000002E-2</v>
      </c>
      <c r="K1249" s="8">
        <v>-3.8600000000000002E-2</v>
      </c>
      <c r="L1249" s="8">
        <v>0.41889999999999999</v>
      </c>
      <c r="M1249" s="8">
        <v>18.666865250000001</v>
      </c>
      <c r="N1249" s="7">
        <f t="shared" si="19"/>
        <v>1.3031273553258903E-3</v>
      </c>
    </row>
    <row r="1250" spans="1:14">
      <c r="A1250" s="7" t="s">
        <v>333</v>
      </c>
      <c r="B1250" s="10" t="s">
        <v>1297</v>
      </c>
      <c r="C1250" s="7" t="s">
        <v>1306</v>
      </c>
      <c r="D1250" s="7" t="s">
        <v>12</v>
      </c>
      <c r="E1250" s="7" t="s">
        <v>13</v>
      </c>
      <c r="F1250" s="9">
        <v>14306</v>
      </c>
      <c r="G1250" s="8">
        <v>1.08158E-2</v>
      </c>
      <c r="H1250" s="8">
        <v>3.5300000000000001E-6</v>
      </c>
      <c r="I1250" s="8">
        <v>4.9733600000000003E-2</v>
      </c>
      <c r="J1250" s="8">
        <v>2.58E-2</v>
      </c>
      <c r="K1250" s="8">
        <v>2.8E-3</v>
      </c>
      <c r="L1250" s="8">
        <v>0.91469999999999996</v>
      </c>
      <c r="M1250" s="8">
        <v>21.14377352</v>
      </c>
      <c r="N1250" s="7">
        <f t="shared" si="19"/>
        <v>1.4757842774657333E-3</v>
      </c>
    </row>
    <row r="1251" spans="1:14">
      <c r="A1251" s="7" t="s">
        <v>333</v>
      </c>
      <c r="B1251" s="10" t="s">
        <v>1297</v>
      </c>
      <c r="C1251" s="7" t="s">
        <v>1307</v>
      </c>
      <c r="D1251" s="7" t="s">
        <v>7</v>
      </c>
      <c r="E1251" s="7" t="s">
        <v>8</v>
      </c>
      <c r="F1251" s="9">
        <v>14306</v>
      </c>
      <c r="G1251" s="8">
        <v>2.0497499999999998E-2</v>
      </c>
      <c r="H1251" s="8">
        <v>2.48E-6</v>
      </c>
      <c r="I1251" s="8">
        <v>-9.61587E-2</v>
      </c>
      <c r="J1251" s="8">
        <v>5.2600000000000001E-2</v>
      </c>
      <c r="K1251" s="8">
        <v>-4.9700000000000001E-2</v>
      </c>
      <c r="L1251" s="8">
        <v>0.34489999999999998</v>
      </c>
      <c r="M1251" s="8">
        <v>22.007736449999999</v>
      </c>
      <c r="N1251" s="7">
        <f t="shared" si="19"/>
        <v>1.535994176587188E-3</v>
      </c>
    </row>
    <row r="1252" spans="1:14">
      <c r="A1252" s="7" t="s">
        <v>333</v>
      </c>
      <c r="B1252" s="10" t="s">
        <v>1297</v>
      </c>
      <c r="C1252" s="7" t="s">
        <v>1308</v>
      </c>
      <c r="D1252" s="7" t="s">
        <v>7</v>
      </c>
      <c r="E1252" s="7" t="s">
        <v>8</v>
      </c>
      <c r="F1252" s="9">
        <v>14306</v>
      </c>
      <c r="G1252" s="8">
        <v>2.3089700000000001E-2</v>
      </c>
      <c r="H1252" s="8">
        <v>7.5000000000000002E-6</v>
      </c>
      <c r="I1252" s="8">
        <v>-0.104628</v>
      </c>
      <c r="J1252" s="8">
        <v>5.2499999999999998E-2</v>
      </c>
      <c r="K1252" s="8">
        <v>6.6199999999999995E-2</v>
      </c>
      <c r="L1252" s="8">
        <v>0.20680000000000001</v>
      </c>
      <c r="M1252" s="8">
        <v>20.533324329999999</v>
      </c>
      <c r="N1252" s="7">
        <f t="shared" si="19"/>
        <v>1.4332374665015147E-3</v>
      </c>
    </row>
    <row r="1253" spans="1:14">
      <c r="A1253" s="7" t="s">
        <v>333</v>
      </c>
      <c r="B1253" s="10" t="s">
        <v>1297</v>
      </c>
      <c r="C1253" s="7" t="s">
        <v>1309</v>
      </c>
      <c r="D1253" s="7" t="s">
        <v>12</v>
      </c>
      <c r="E1253" s="7" t="s">
        <v>7</v>
      </c>
      <c r="F1253" s="9">
        <v>14306</v>
      </c>
      <c r="G1253" s="8">
        <v>2.1406700000000001E-2</v>
      </c>
      <c r="H1253" s="8">
        <v>9.9799999999999993E-6</v>
      </c>
      <c r="I1253" s="8">
        <v>9.6873899999999999E-2</v>
      </c>
      <c r="J1253" s="8">
        <v>4.2099999999999999E-2</v>
      </c>
      <c r="K1253" s="8">
        <v>3.8600000000000002E-2</v>
      </c>
      <c r="L1253" s="8">
        <v>0.3589</v>
      </c>
      <c r="M1253" s="8">
        <v>20.479253539999998</v>
      </c>
      <c r="N1253" s="7">
        <f t="shared" si="19"/>
        <v>1.4294686906331409E-3</v>
      </c>
    </row>
    <row r="1254" spans="1:14">
      <c r="A1254" s="7" t="s">
        <v>333</v>
      </c>
      <c r="B1254" s="10" t="s">
        <v>1297</v>
      </c>
      <c r="C1254" s="7" t="s">
        <v>1310</v>
      </c>
      <c r="D1254" s="7" t="s">
        <v>7</v>
      </c>
      <c r="E1254" s="7" t="s">
        <v>8</v>
      </c>
      <c r="F1254" s="9">
        <v>14306</v>
      </c>
      <c r="G1254" s="8">
        <v>1.26228E-2</v>
      </c>
      <c r="H1254" s="8">
        <v>4.7500000000000003E-6</v>
      </c>
      <c r="I1254" s="8">
        <v>-5.88452E-2</v>
      </c>
      <c r="J1254" s="8">
        <v>3.2800000000000003E-2</v>
      </c>
      <c r="K1254" s="8">
        <v>-1.6799999999999999E-2</v>
      </c>
      <c r="L1254" s="8">
        <v>0.60760000000000003</v>
      </c>
      <c r="M1254" s="8">
        <v>21.73254983</v>
      </c>
      <c r="N1254" s="7">
        <f t="shared" si="19"/>
        <v>1.5168171069021566E-3</v>
      </c>
    </row>
    <row r="1255" spans="1:14">
      <c r="A1255" s="7" t="s">
        <v>333</v>
      </c>
      <c r="B1255" s="10" t="s">
        <v>1311</v>
      </c>
      <c r="C1255" s="7" t="s">
        <v>1312</v>
      </c>
      <c r="D1255" s="7" t="s">
        <v>12</v>
      </c>
      <c r="E1255" s="7" t="s">
        <v>13</v>
      </c>
      <c r="F1255" s="9">
        <v>14306</v>
      </c>
      <c r="G1255" s="8">
        <v>1.15163E-2</v>
      </c>
      <c r="H1255" s="8">
        <v>2.1900000000000002E-6</v>
      </c>
      <c r="I1255" s="8">
        <v>-5.4738700000000001E-2</v>
      </c>
      <c r="J1255" s="8">
        <v>2.63E-2</v>
      </c>
      <c r="K1255" s="8">
        <v>-3.6900000000000002E-2</v>
      </c>
      <c r="L1255" s="8">
        <v>0.16070000000000001</v>
      </c>
      <c r="M1255" s="8">
        <v>22.592433809999999</v>
      </c>
      <c r="N1255" s="7">
        <f t="shared" si="19"/>
        <v>1.5767378349695283E-3</v>
      </c>
    </row>
    <row r="1256" spans="1:14">
      <c r="A1256" s="7" t="s">
        <v>333</v>
      </c>
      <c r="B1256" s="10" t="s">
        <v>1311</v>
      </c>
      <c r="C1256" s="7" t="s">
        <v>1313</v>
      </c>
      <c r="D1256" s="7" t="s">
        <v>8</v>
      </c>
      <c r="E1256" s="7" t="s">
        <v>7</v>
      </c>
      <c r="F1256" s="9">
        <v>14306</v>
      </c>
      <c r="G1256" s="8">
        <v>1.7446300000000001E-2</v>
      </c>
      <c r="H1256" s="8">
        <v>3.9899999999999999E-6</v>
      </c>
      <c r="I1256" s="8">
        <v>8.20689E-2</v>
      </c>
      <c r="J1256" s="8">
        <v>3.2399999999999998E-2</v>
      </c>
      <c r="K1256" s="8">
        <v>5.11E-2</v>
      </c>
      <c r="L1256" s="8">
        <v>0.115</v>
      </c>
      <c r="M1256" s="8">
        <v>22.128427479999999</v>
      </c>
      <c r="N1256" s="7">
        <f t="shared" si="19"/>
        <v>1.5444046017578828E-3</v>
      </c>
    </row>
    <row r="1257" spans="1:14">
      <c r="A1257" s="7" t="s">
        <v>333</v>
      </c>
      <c r="B1257" s="10" t="s">
        <v>1311</v>
      </c>
      <c r="C1257" s="7" t="s">
        <v>1314</v>
      </c>
      <c r="D1257" s="7" t="s">
        <v>7</v>
      </c>
      <c r="E1257" s="7" t="s">
        <v>8</v>
      </c>
      <c r="F1257" s="9">
        <v>14306</v>
      </c>
      <c r="G1257" s="8">
        <v>1.0825400000000001E-2</v>
      </c>
      <c r="H1257" s="8">
        <v>8.1599999999999998E-6</v>
      </c>
      <c r="I1257" s="8">
        <v>-4.8416899999999999E-2</v>
      </c>
      <c r="J1257" s="8">
        <v>2.5100000000000001E-2</v>
      </c>
      <c r="K1257" s="8">
        <v>3.6299999999999999E-2</v>
      </c>
      <c r="L1257" s="8">
        <v>0.14829999999999999</v>
      </c>
      <c r="M1257" s="8">
        <v>20.003502900000001</v>
      </c>
      <c r="N1257" s="7">
        <f t="shared" si="19"/>
        <v>1.3963072741457626E-3</v>
      </c>
    </row>
    <row r="1258" spans="1:14">
      <c r="A1258" s="7" t="s">
        <v>333</v>
      </c>
      <c r="B1258" s="10" t="s">
        <v>1311</v>
      </c>
      <c r="C1258" s="7" t="s">
        <v>1315</v>
      </c>
      <c r="D1258" s="7" t="s">
        <v>8</v>
      </c>
      <c r="E1258" s="7" t="s">
        <v>7</v>
      </c>
      <c r="F1258" s="9">
        <v>14306</v>
      </c>
      <c r="G1258" s="8">
        <v>1.80073E-2</v>
      </c>
      <c r="H1258" s="8">
        <v>3.5300000000000001E-6</v>
      </c>
      <c r="I1258" s="8">
        <v>-8.3050499999999999E-2</v>
      </c>
      <c r="J1258" s="8">
        <v>3.7600000000000001E-2</v>
      </c>
      <c r="K1258" s="8">
        <v>-1.3899999999999999E-2</v>
      </c>
      <c r="L1258" s="8">
        <v>0.71030000000000004</v>
      </c>
      <c r="M1258" s="8">
        <v>21.270970389999999</v>
      </c>
      <c r="N1258" s="7">
        <f t="shared" si="19"/>
        <v>1.4846491304542715E-3</v>
      </c>
    </row>
    <row r="1259" spans="1:14">
      <c r="A1259" s="7" t="s">
        <v>333</v>
      </c>
      <c r="B1259" s="10" t="s">
        <v>1311</v>
      </c>
      <c r="C1259" s="7" t="s">
        <v>1316</v>
      </c>
      <c r="D1259" s="7" t="s">
        <v>7</v>
      </c>
      <c r="E1259" s="7" t="s">
        <v>12</v>
      </c>
      <c r="F1259" s="9">
        <v>14306</v>
      </c>
      <c r="G1259" s="8">
        <v>1.0877700000000001E-2</v>
      </c>
      <c r="H1259" s="8">
        <v>1.7E-6</v>
      </c>
      <c r="I1259" s="8">
        <v>5.1899099999999997E-2</v>
      </c>
      <c r="J1259" s="8">
        <v>2.5600000000000001E-2</v>
      </c>
      <c r="K1259" s="8">
        <v>-3.4099999999999998E-2</v>
      </c>
      <c r="L1259" s="8">
        <v>0.18290000000000001</v>
      </c>
      <c r="M1259" s="8">
        <v>22.763838679999999</v>
      </c>
      <c r="N1259" s="7">
        <f t="shared" si="19"/>
        <v>1.5886812660501073E-3</v>
      </c>
    </row>
    <row r="1260" spans="1:14">
      <c r="A1260" s="7" t="s">
        <v>333</v>
      </c>
      <c r="B1260" s="10" t="s">
        <v>1311</v>
      </c>
      <c r="C1260" s="7" t="s">
        <v>1317</v>
      </c>
      <c r="D1260" s="7" t="s">
        <v>8</v>
      </c>
      <c r="E1260" s="7" t="s">
        <v>7</v>
      </c>
      <c r="F1260" s="9">
        <v>14306</v>
      </c>
      <c r="G1260" s="8">
        <v>1.13369E-2</v>
      </c>
      <c r="H1260" s="8">
        <v>5.5400000000000003E-6</v>
      </c>
      <c r="I1260" s="8">
        <v>5.1716999999999999E-2</v>
      </c>
      <c r="J1260" s="8">
        <v>2.5499999999999998E-2</v>
      </c>
      <c r="K1260" s="8">
        <v>2.7699999999999999E-2</v>
      </c>
      <c r="L1260" s="8">
        <v>0.27679999999999999</v>
      </c>
      <c r="M1260" s="8">
        <v>20.81028448</v>
      </c>
      <c r="N1260" s="7">
        <f t="shared" si="19"/>
        <v>1.4525413587402872E-3</v>
      </c>
    </row>
    <row r="1261" spans="1:14">
      <c r="A1261" s="7" t="s">
        <v>333</v>
      </c>
      <c r="B1261" s="10" t="s">
        <v>1311</v>
      </c>
      <c r="C1261" s="7" t="s">
        <v>1318</v>
      </c>
      <c r="D1261" s="7" t="s">
        <v>13</v>
      </c>
      <c r="E1261" s="7" t="s">
        <v>12</v>
      </c>
      <c r="F1261" s="9">
        <v>14306</v>
      </c>
      <c r="G1261" s="8">
        <v>1.08702E-2</v>
      </c>
      <c r="H1261" s="8">
        <v>6.8199999999999999E-6</v>
      </c>
      <c r="I1261" s="8">
        <v>4.8961699999999997E-2</v>
      </c>
      <c r="J1261" s="8">
        <v>2.5399999999999999E-2</v>
      </c>
      <c r="K1261" s="8">
        <v>2.0899999999999998E-2</v>
      </c>
      <c r="L1261" s="8">
        <v>0.4108</v>
      </c>
      <c r="M1261" s="8">
        <v>20.287937939999999</v>
      </c>
      <c r="N1261" s="7">
        <f t="shared" si="19"/>
        <v>1.4161336157489605E-3</v>
      </c>
    </row>
    <row r="1262" spans="1:14">
      <c r="A1262" s="7" t="s">
        <v>333</v>
      </c>
      <c r="B1262" s="10" t="s">
        <v>1311</v>
      </c>
      <c r="C1262" s="7" t="s">
        <v>1319</v>
      </c>
      <c r="D1262" s="7" t="s">
        <v>12</v>
      </c>
      <c r="E1262" s="7" t="s">
        <v>13</v>
      </c>
      <c r="F1262" s="9">
        <v>14306</v>
      </c>
      <c r="G1262" s="8">
        <v>1.6582599999999999E-2</v>
      </c>
      <c r="H1262" s="8">
        <v>9.9599999999999995E-6</v>
      </c>
      <c r="I1262" s="8">
        <v>-7.1374900000000005E-2</v>
      </c>
      <c r="J1262" s="8">
        <v>3.9E-2</v>
      </c>
      <c r="K1262" s="8">
        <v>-4.4499999999999998E-2</v>
      </c>
      <c r="L1262" s="8">
        <v>0.25430000000000003</v>
      </c>
      <c r="M1262" s="8">
        <v>18.52617558</v>
      </c>
      <c r="N1262" s="7">
        <f t="shared" si="19"/>
        <v>1.293318560796407E-3</v>
      </c>
    </row>
    <row r="1263" spans="1:14">
      <c r="A1263" s="7" t="s">
        <v>333</v>
      </c>
      <c r="B1263" s="10" t="s">
        <v>1311</v>
      </c>
      <c r="C1263" s="7" t="s">
        <v>1320</v>
      </c>
      <c r="D1263" s="7" t="s">
        <v>13</v>
      </c>
      <c r="E1263" s="7" t="s">
        <v>12</v>
      </c>
      <c r="F1263" s="9">
        <v>14306</v>
      </c>
      <c r="G1263" s="8">
        <v>1.99206E-2</v>
      </c>
      <c r="H1263" s="8">
        <v>2.6400000000000001E-6</v>
      </c>
      <c r="I1263" s="8">
        <v>9.3295500000000003E-2</v>
      </c>
      <c r="J1263" s="8">
        <v>4.6800000000000001E-2</v>
      </c>
      <c r="K1263" s="8">
        <v>-7.3499999999999996E-2</v>
      </c>
      <c r="L1263" s="8">
        <v>0.11609999999999999</v>
      </c>
      <c r="M1263" s="8">
        <v>21.933935550000001</v>
      </c>
      <c r="N1263" s="7">
        <f t="shared" si="19"/>
        <v>1.5308512482673821E-3</v>
      </c>
    </row>
    <row r="1264" spans="1:14">
      <c r="A1264" s="7" t="s">
        <v>333</v>
      </c>
      <c r="B1264" s="10" t="s">
        <v>1311</v>
      </c>
      <c r="C1264" s="7" t="s">
        <v>1321</v>
      </c>
      <c r="D1264" s="7" t="s">
        <v>12</v>
      </c>
      <c r="E1264" s="7" t="s">
        <v>13</v>
      </c>
      <c r="F1264" s="9">
        <v>14306</v>
      </c>
      <c r="G1264" s="8">
        <v>1.9350699999999998E-2</v>
      </c>
      <c r="H1264" s="8">
        <v>1.15E-6</v>
      </c>
      <c r="I1264" s="8">
        <v>-9.5031099999999993E-2</v>
      </c>
      <c r="J1264" s="8">
        <v>5.7000000000000002E-2</v>
      </c>
      <c r="K1264" s="8">
        <v>-1.6299999999999999E-2</v>
      </c>
      <c r="L1264" s="8">
        <v>0.77500100000000005</v>
      </c>
      <c r="M1264" s="8">
        <v>24.11782573</v>
      </c>
      <c r="N1264" s="7">
        <f t="shared" si="19"/>
        <v>1.6830165683845717E-3</v>
      </c>
    </row>
    <row r="1265" spans="1:14">
      <c r="A1265" s="7" t="s">
        <v>333</v>
      </c>
      <c r="B1265" s="10" t="s">
        <v>1311</v>
      </c>
      <c r="C1265" s="7" t="s">
        <v>1322</v>
      </c>
      <c r="D1265" s="7" t="s">
        <v>13</v>
      </c>
      <c r="E1265" s="7" t="s">
        <v>12</v>
      </c>
      <c r="F1265" s="9">
        <v>14306</v>
      </c>
      <c r="G1265" s="8">
        <v>1.5915100000000001E-2</v>
      </c>
      <c r="H1265" s="8">
        <v>5.9000000000000003E-6</v>
      </c>
      <c r="I1265" s="8">
        <v>7.4054300000000003E-2</v>
      </c>
      <c r="J1265" s="8">
        <v>3.8600000000000002E-2</v>
      </c>
      <c r="K1265" s="8">
        <v>8.0999999999999996E-3</v>
      </c>
      <c r="L1265" s="8">
        <v>0.8347</v>
      </c>
      <c r="M1265" s="8">
        <v>21.65119237</v>
      </c>
      <c r="N1265" s="7">
        <f t="shared" si="19"/>
        <v>1.5111473664529043E-3</v>
      </c>
    </row>
    <row r="1266" spans="1:14">
      <c r="A1266" s="7" t="s">
        <v>333</v>
      </c>
      <c r="B1266" s="10" t="s">
        <v>1323</v>
      </c>
      <c r="C1266" s="7" t="s">
        <v>1324</v>
      </c>
      <c r="D1266" s="7" t="s">
        <v>8</v>
      </c>
      <c r="E1266" s="7" t="s">
        <v>7</v>
      </c>
      <c r="F1266" s="9">
        <v>14306</v>
      </c>
      <c r="G1266" s="8">
        <v>2.16072E-2</v>
      </c>
      <c r="H1266" s="8">
        <v>3.4699999999999998E-6</v>
      </c>
      <c r="I1266" s="8">
        <v>-9.7605999999999998E-2</v>
      </c>
      <c r="J1266" s="8">
        <v>4.3900000000000002E-2</v>
      </c>
      <c r="K1266" s="8">
        <v>1.6400000000000001E-2</v>
      </c>
      <c r="L1266" s="8">
        <v>0.70810099999999998</v>
      </c>
      <c r="M1266" s="8">
        <v>20.405913760000001</v>
      </c>
      <c r="N1266" s="7">
        <f t="shared" si="19"/>
        <v>1.4243568052191369E-3</v>
      </c>
    </row>
    <row r="1267" spans="1:14">
      <c r="A1267" s="7" t="s">
        <v>333</v>
      </c>
      <c r="B1267" s="10" t="s">
        <v>1323</v>
      </c>
      <c r="C1267" s="7" t="s">
        <v>1325</v>
      </c>
      <c r="D1267" s="7" t="s">
        <v>12</v>
      </c>
      <c r="E1267" s="7" t="s">
        <v>13</v>
      </c>
      <c r="F1267" s="9">
        <v>14306</v>
      </c>
      <c r="G1267" s="8">
        <v>3.7668100000000003E-2</v>
      </c>
      <c r="H1267" s="8">
        <v>9.1600000000000004E-6</v>
      </c>
      <c r="I1267" s="8">
        <v>-0.166823</v>
      </c>
      <c r="J1267" s="8">
        <v>7.5600000000000001E-2</v>
      </c>
      <c r="K1267" s="8">
        <v>-6.7500000000000004E-2</v>
      </c>
      <c r="L1267" s="8">
        <v>0.37180000000000002</v>
      </c>
      <c r="M1267" s="8">
        <v>19.613921120000001</v>
      </c>
      <c r="N1267" s="7">
        <f t="shared" si="19"/>
        <v>1.3691504761097434E-3</v>
      </c>
    </row>
    <row r="1268" spans="1:14">
      <c r="A1268" s="7" t="s">
        <v>333</v>
      </c>
      <c r="B1268" s="10" t="s">
        <v>1323</v>
      </c>
      <c r="C1268" s="7" t="s">
        <v>1326</v>
      </c>
      <c r="D1268" s="7" t="s">
        <v>12</v>
      </c>
      <c r="E1268" s="7" t="s">
        <v>7</v>
      </c>
      <c r="F1268" s="9">
        <v>14306</v>
      </c>
      <c r="G1268" s="8">
        <v>1.3787600000000001E-2</v>
      </c>
      <c r="H1268" s="8">
        <v>4.6500000000000004E-6</v>
      </c>
      <c r="I1268" s="8">
        <v>6.2529899999999999E-2</v>
      </c>
      <c r="J1268" s="8">
        <v>2.9899999999999999E-2</v>
      </c>
      <c r="K1268" s="8">
        <v>6.8999999999999999E-3</v>
      </c>
      <c r="L1268" s="8">
        <v>0.81759999999999999</v>
      </c>
      <c r="M1268" s="8">
        <v>20.568286709999999</v>
      </c>
      <c r="N1268" s="7">
        <f t="shared" si="19"/>
        <v>1.4356743570890724E-3</v>
      </c>
    </row>
    <row r="1269" spans="1:14">
      <c r="A1269" s="7" t="s">
        <v>333</v>
      </c>
      <c r="B1269" s="10" t="s">
        <v>1323</v>
      </c>
      <c r="C1269" s="7" t="s">
        <v>1327</v>
      </c>
      <c r="D1269" s="7" t="s">
        <v>7</v>
      </c>
      <c r="E1269" s="7" t="s">
        <v>8</v>
      </c>
      <c r="F1269" s="9">
        <v>14306</v>
      </c>
      <c r="G1269" s="8">
        <v>1.22755E-2</v>
      </c>
      <c r="H1269" s="8">
        <v>6.3999999999999997E-6</v>
      </c>
      <c r="I1269" s="8">
        <v>5.5486599999999997E-2</v>
      </c>
      <c r="J1269" s="8">
        <v>2.53E-2</v>
      </c>
      <c r="K1269" s="8">
        <v>2.7199999999999998E-2</v>
      </c>
      <c r="L1269" s="8">
        <v>0.28270000000000001</v>
      </c>
      <c r="M1269" s="8">
        <v>20.43138682</v>
      </c>
      <c r="N1269" s="7">
        <f t="shared" si="19"/>
        <v>1.4261323194439026E-3</v>
      </c>
    </row>
    <row r="1270" spans="1:14">
      <c r="A1270" s="7" t="s">
        <v>333</v>
      </c>
      <c r="B1270" s="10" t="s">
        <v>1323</v>
      </c>
      <c r="C1270" s="7" t="s">
        <v>1328</v>
      </c>
      <c r="D1270" s="7" t="s">
        <v>7</v>
      </c>
      <c r="E1270" s="7" t="s">
        <v>12</v>
      </c>
      <c r="F1270" s="9">
        <v>14306</v>
      </c>
      <c r="G1270" s="8">
        <v>1.65387E-2</v>
      </c>
      <c r="H1270" s="8">
        <v>8.9900000000000003E-6</v>
      </c>
      <c r="I1270" s="8">
        <v>7.2007699999999994E-2</v>
      </c>
      <c r="J1270" s="8">
        <v>3.5900000000000001E-2</v>
      </c>
      <c r="K1270" s="8">
        <v>-2.0999999999999999E-3</v>
      </c>
      <c r="L1270" s="8">
        <v>0.95279999999999998</v>
      </c>
      <c r="M1270" s="8">
        <v>18.956368380000001</v>
      </c>
      <c r="N1270" s="7">
        <f t="shared" si="19"/>
        <v>1.3233107235315173E-3</v>
      </c>
    </row>
    <row r="1271" spans="1:14">
      <c r="A1271" s="7" t="s">
        <v>333</v>
      </c>
      <c r="B1271" s="10" t="s">
        <v>1323</v>
      </c>
      <c r="C1271" s="7" t="s">
        <v>1329</v>
      </c>
      <c r="D1271" s="7" t="s">
        <v>8</v>
      </c>
      <c r="E1271" s="7" t="s">
        <v>13</v>
      </c>
      <c r="F1271" s="9">
        <v>14306</v>
      </c>
      <c r="G1271" s="8">
        <v>3.2228300000000001E-2</v>
      </c>
      <c r="H1271" s="8">
        <v>1.0899999999999999E-6</v>
      </c>
      <c r="I1271" s="8">
        <v>0.15912999999999999</v>
      </c>
      <c r="J1271" s="8">
        <v>7.0300000000000001E-2</v>
      </c>
      <c r="K1271" s="8">
        <v>-0.10059999999999999</v>
      </c>
      <c r="L1271" s="8">
        <v>0.15229999999999999</v>
      </c>
      <c r="M1271" s="8">
        <v>24.37975462</v>
      </c>
      <c r="N1271" s="7">
        <f t="shared" si="19"/>
        <v>1.701263681857125E-3</v>
      </c>
    </row>
    <row r="1272" spans="1:14">
      <c r="A1272" s="7" t="s">
        <v>333</v>
      </c>
      <c r="B1272" s="10" t="s">
        <v>1323</v>
      </c>
      <c r="C1272" s="7" t="s">
        <v>1330</v>
      </c>
      <c r="D1272" s="7" t="s">
        <v>7</v>
      </c>
      <c r="E1272" s="7" t="s">
        <v>8</v>
      </c>
      <c r="F1272" s="9">
        <v>14306</v>
      </c>
      <c r="G1272" s="8">
        <v>3.1071499999999998E-2</v>
      </c>
      <c r="H1272" s="8">
        <v>3.3900000000000002E-6</v>
      </c>
      <c r="I1272" s="8">
        <v>0.13497999999999999</v>
      </c>
      <c r="J1272" s="8">
        <v>7.0199999999999999E-2</v>
      </c>
      <c r="K1272" s="8">
        <v>9.5999999999999992E-3</v>
      </c>
      <c r="L1272" s="8">
        <v>0.89170000000000005</v>
      </c>
      <c r="M1272" s="8">
        <v>18.87184706</v>
      </c>
      <c r="N1272" s="7">
        <f t="shared" si="19"/>
        <v>1.3174182122673967E-3</v>
      </c>
    </row>
    <row r="1273" spans="1:14">
      <c r="A1273" s="7" t="s">
        <v>333</v>
      </c>
      <c r="B1273" s="10" t="s">
        <v>1323</v>
      </c>
      <c r="C1273" s="7" t="s">
        <v>1331</v>
      </c>
      <c r="D1273" s="7" t="s">
        <v>8</v>
      </c>
      <c r="E1273" s="7" t="s">
        <v>7</v>
      </c>
      <c r="F1273" s="9">
        <v>14306</v>
      </c>
      <c r="G1273" s="8">
        <v>2.6487E-2</v>
      </c>
      <c r="H1273" s="8">
        <v>9.3000000000000007E-6</v>
      </c>
      <c r="I1273" s="8">
        <v>0.118994</v>
      </c>
      <c r="J1273" s="8">
        <v>5.9400000000000001E-2</v>
      </c>
      <c r="K1273" s="8">
        <v>-2.4299999999999999E-2</v>
      </c>
      <c r="L1273" s="8">
        <v>0.68179999999999996</v>
      </c>
      <c r="M1273" s="8">
        <v>20.182947209999998</v>
      </c>
      <c r="N1273" s="7">
        <f t="shared" si="19"/>
        <v>1.4088154032930165E-3</v>
      </c>
    </row>
    <row r="1274" spans="1:14">
      <c r="A1274" s="7" t="s">
        <v>333</v>
      </c>
      <c r="B1274" s="10" t="s">
        <v>1323</v>
      </c>
      <c r="C1274" s="7" t="s">
        <v>1332</v>
      </c>
      <c r="D1274" s="7" t="s">
        <v>8</v>
      </c>
      <c r="E1274" s="7" t="s">
        <v>13</v>
      </c>
      <c r="F1274" s="9">
        <v>14306</v>
      </c>
      <c r="G1274" s="8">
        <v>4.0643400000000003E-2</v>
      </c>
      <c r="H1274" s="8">
        <v>1.08E-6</v>
      </c>
      <c r="I1274" s="8">
        <v>0.20089399999999999</v>
      </c>
      <c r="J1274" s="8">
        <v>5.7099999999999998E-2</v>
      </c>
      <c r="K1274" s="8">
        <v>-7.4700000000000003E-2</v>
      </c>
      <c r="L1274" s="8">
        <v>0.1905</v>
      </c>
      <c r="M1274" s="8">
        <v>24.431710259999999</v>
      </c>
      <c r="N1274" s="7">
        <f t="shared" si="19"/>
        <v>1.7048830592812341E-3</v>
      </c>
    </row>
    <row r="1275" spans="1:14">
      <c r="A1275" s="7" t="s">
        <v>333</v>
      </c>
      <c r="B1275" s="10" t="s">
        <v>1323</v>
      </c>
      <c r="C1275" s="7" t="s">
        <v>1333</v>
      </c>
      <c r="D1275" s="7" t="s">
        <v>8</v>
      </c>
      <c r="E1275" s="7" t="s">
        <v>13</v>
      </c>
      <c r="F1275" s="9">
        <v>14306</v>
      </c>
      <c r="G1275" s="8">
        <v>2.9517399999999999E-2</v>
      </c>
      <c r="H1275" s="8">
        <v>4.95E-6</v>
      </c>
      <c r="I1275" s="8">
        <v>0.135604</v>
      </c>
      <c r="J1275" s="8">
        <v>6.8400000000000002E-2</v>
      </c>
      <c r="K1275" s="8">
        <v>-4.8000000000000001E-2</v>
      </c>
      <c r="L1275" s="8">
        <v>0.48230000000000001</v>
      </c>
      <c r="M1275" s="8">
        <v>21.10516732</v>
      </c>
      <c r="N1275" s="7">
        <f t="shared" si="19"/>
        <v>1.4730936274213035E-3</v>
      </c>
    </row>
    <row r="1276" spans="1:14">
      <c r="A1276" s="7" t="s">
        <v>333</v>
      </c>
      <c r="B1276" s="10" t="s">
        <v>1323</v>
      </c>
      <c r="C1276" s="7" t="s">
        <v>1334</v>
      </c>
      <c r="D1276" s="7" t="s">
        <v>8</v>
      </c>
      <c r="E1276" s="7" t="s">
        <v>7</v>
      </c>
      <c r="F1276" s="9">
        <v>14306</v>
      </c>
      <c r="G1276" s="8">
        <v>1.3207999999999999E-2</v>
      </c>
      <c r="H1276" s="8">
        <v>7.2899999999999997E-6</v>
      </c>
      <c r="I1276" s="8">
        <v>5.8665000000000002E-2</v>
      </c>
      <c r="J1276" s="8">
        <v>2.8199999999999999E-2</v>
      </c>
      <c r="K1276" s="8">
        <v>-4.5999999999999999E-2</v>
      </c>
      <c r="L1276" s="8">
        <v>0.10299999999999999</v>
      </c>
      <c r="M1276" s="8">
        <v>19.728044069999999</v>
      </c>
      <c r="N1276" s="7">
        <f t="shared" si="19"/>
        <v>1.3771058625119462E-3</v>
      </c>
    </row>
    <row r="1277" spans="1:14">
      <c r="A1277" s="7" t="s">
        <v>333</v>
      </c>
      <c r="B1277" s="10" t="s">
        <v>1323</v>
      </c>
      <c r="C1277" s="7" t="s">
        <v>1335</v>
      </c>
      <c r="D1277" s="7" t="s">
        <v>12</v>
      </c>
      <c r="E1277" s="7" t="s">
        <v>13</v>
      </c>
      <c r="F1277" s="9">
        <v>14306</v>
      </c>
      <c r="G1277" s="8">
        <v>1.53163E-2</v>
      </c>
      <c r="H1277" s="8">
        <v>1.3E-6</v>
      </c>
      <c r="I1277" s="8">
        <v>7.3653300000000005E-2</v>
      </c>
      <c r="J1277" s="8">
        <v>2.9000000000000001E-2</v>
      </c>
      <c r="K1277" s="8">
        <v>-3.8899999999999997E-2</v>
      </c>
      <c r="L1277" s="8">
        <v>0.17949999999999999</v>
      </c>
      <c r="M1277" s="8">
        <v>23.124731100000002</v>
      </c>
      <c r="N1277" s="7">
        <f t="shared" si="19"/>
        <v>1.6138271900934811E-3</v>
      </c>
    </row>
    <row r="1278" spans="1:14">
      <c r="A1278" s="7" t="s">
        <v>333</v>
      </c>
      <c r="B1278" s="10" t="s">
        <v>1323</v>
      </c>
      <c r="C1278" s="7" t="s">
        <v>1336</v>
      </c>
      <c r="D1278" s="7" t="s">
        <v>13</v>
      </c>
      <c r="E1278" s="7" t="s">
        <v>12</v>
      </c>
      <c r="F1278" s="9">
        <v>14306</v>
      </c>
      <c r="G1278" s="8">
        <v>1.2542299999999999E-2</v>
      </c>
      <c r="H1278" s="8">
        <v>8.5799999999999992E-6</v>
      </c>
      <c r="I1278" s="8">
        <v>5.5423399999999998E-2</v>
      </c>
      <c r="J1278" s="8">
        <v>2.5399999999999999E-2</v>
      </c>
      <c r="K1278" s="8">
        <v>3.4000000000000002E-2</v>
      </c>
      <c r="L1278" s="8">
        <v>0.18079999999999999</v>
      </c>
      <c r="M1278" s="8">
        <v>19.526839649999999</v>
      </c>
      <c r="N1278" s="7">
        <f t="shared" si="19"/>
        <v>1.3630800367379458E-3</v>
      </c>
    </row>
    <row r="1279" spans="1:14">
      <c r="A1279" s="7" t="s">
        <v>333</v>
      </c>
      <c r="B1279" s="10" t="s">
        <v>1323</v>
      </c>
      <c r="C1279" s="7" t="s">
        <v>1337</v>
      </c>
      <c r="D1279" s="7" t="s">
        <v>13</v>
      </c>
      <c r="E1279" s="7" t="s">
        <v>12</v>
      </c>
      <c r="F1279" s="9">
        <v>14306</v>
      </c>
      <c r="G1279" s="8">
        <v>2.4308300000000001E-2</v>
      </c>
      <c r="H1279" s="8">
        <v>1.66E-6</v>
      </c>
      <c r="I1279" s="8">
        <v>0.11613999999999999</v>
      </c>
      <c r="J1279" s="8">
        <v>5.2900000000000003E-2</v>
      </c>
      <c r="K1279" s="8">
        <v>3.0700000000000002E-2</v>
      </c>
      <c r="L1279" s="8">
        <v>0.56189999999999996</v>
      </c>
      <c r="M1279" s="8">
        <v>22.827295889999998</v>
      </c>
      <c r="N1279" s="7">
        <f t="shared" si="19"/>
        <v>1.5931028704039584E-3</v>
      </c>
    </row>
    <row r="1280" spans="1:14">
      <c r="A1280" s="7" t="s">
        <v>333</v>
      </c>
      <c r="B1280" s="10" t="s">
        <v>1323</v>
      </c>
      <c r="C1280" s="7" t="s">
        <v>1338</v>
      </c>
      <c r="D1280" s="7" t="s">
        <v>12</v>
      </c>
      <c r="E1280" s="7" t="s">
        <v>7</v>
      </c>
      <c r="F1280" s="9">
        <v>14306</v>
      </c>
      <c r="G1280" s="8">
        <v>1.7669199999999999E-2</v>
      </c>
      <c r="H1280" s="8">
        <v>7.0999999999999998E-6</v>
      </c>
      <c r="I1280" s="8">
        <v>-8.0413799999999994E-2</v>
      </c>
      <c r="J1280" s="8">
        <v>4.4600000000000001E-2</v>
      </c>
      <c r="K1280" s="8">
        <v>6.3E-3</v>
      </c>
      <c r="L1280" s="8">
        <v>0.88790000000000002</v>
      </c>
      <c r="M1280" s="8">
        <v>20.712255639999999</v>
      </c>
      <c r="N1280" s="7">
        <f t="shared" si="19"/>
        <v>1.4457089154493493E-3</v>
      </c>
    </row>
    <row r="1281" spans="1:14">
      <c r="A1281" s="7" t="s">
        <v>333</v>
      </c>
      <c r="B1281" s="10" t="s">
        <v>1339</v>
      </c>
      <c r="C1281" s="7" t="s">
        <v>1340</v>
      </c>
      <c r="D1281" s="7" t="s">
        <v>13</v>
      </c>
      <c r="E1281" s="7" t="s">
        <v>8</v>
      </c>
      <c r="F1281" s="9">
        <v>14306</v>
      </c>
      <c r="G1281" s="8">
        <v>1.2235899999999999E-2</v>
      </c>
      <c r="H1281" s="8">
        <v>3.1499999999999999E-6</v>
      </c>
      <c r="I1281" s="8">
        <v>5.7042200000000001E-2</v>
      </c>
      <c r="J1281" s="8">
        <v>2.81E-2</v>
      </c>
      <c r="K1281" s="8">
        <v>-5.6300000000000003E-2</v>
      </c>
      <c r="L1281" s="8">
        <v>4.5180400000000003E-2</v>
      </c>
      <c r="M1281" s="8">
        <v>21.733050850000001</v>
      </c>
      <c r="N1281" s="7">
        <f t="shared" si="19"/>
        <v>1.5168520217679158E-3</v>
      </c>
    </row>
    <row r="1282" spans="1:14">
      <c r="A1282" s="7" t="s">
        <v>333</v>
      </c>
      <c r="B1282" s="10" t="s">
        <v>1339</v>
      </c>
      <c r="C1282" s="7" t="s">
        <v>1341</v>
      </c>
      <c r="D1282" s="7" t="s">
        <v>7</v>
      </c>
      <c r="E1282" s="7" t="s">
        <v>12</v>
      </c>
      <c r="F1282" s="9">
        <v>14306</v>
      </c>
      <c r="G1282" s="8">
        <v>1.31004E-2</v>
      </c>
      <c r="H1282" s="8">
        <v>4.87E-6</v>
      </c>
      <c r="I1282" s="8">
        <v>-5.86425E-2</v>
      </c>
      <c r="J1282" s="8">
        <v>3.1099999999999999E-2</v>
      </c>
      <c r="K1282" s="8">
        <v>3.1099999999999999E-2</v>
      </c>
      <c r="L1282" s="8">
        <v>0.31769999999999998</v>
      </c>
      <c r="M1282" s="8">
        <v>20.038067739999999</v>
      </c>
      <c r="N1282" s="7">
        <f t="shared" si="19"/>
        <v>1.3987166333626689E-3</v>
      </c>
    </row>
    <row r="1283" spans="1:14">
      <c r="A1283" s="7" t="s">
        <v>333</v>
      </c>
      <c r="B1283" s="10" t="s">
        <v>1339</v>
      </c>
      <c r="C1283" s="7" t="s">
        <v>1342</v>
      </c>
      <c r="D1283" s="7" t="s">
        <v>7</v>
      </c>
      <c r="E1283" s="7" t="s">
        <v>8</v>
      </c>
      <c r="F1283" s="9">
        <v>14306</v>
      </c>
      <c r="G1283" s="8">
        <v>1.1218199999999999E-2</v>
      </c>
      <c r="H1283" s="8">
        <v>7.0700000000000001E-6</v>
      </c>
      <c r="I1283" s="8">
        <v>5.0797000000000002E-2</v>
      </c>
      <c r="J1283" s="8">
        <v>2.52E-2</v>
      </c>
      <c r="K1283" s="8">
        <v>1.46E-2</v>
      </c>
      <c r="L1283" s="8">
        <v>0.560701</v>
      </c>
      <c r="M1283" s="8">
        <v>20.503583519999999</v>
      </c>
      <c r="N1283" s="7">
        <f t="shared" ref="N1283:N1346" si="20">(2*(I1283^2))/(2*(I1283^2)+(G1283^2)*2*F1283)</f>
        <v>1.4311645125557573E-3</v>
      </c>
    </row>
    <row r="1284" spans="1:14">
      <c r="A1284" s="7" t="s">
        <v>333</v>
      </c>
      <c r="B1284" s="10" t="s">
        <v>1339</v>
      </c>
      <c r="C1284" s="7" t="s">
        <v>1343</v>
      </c>
      <c r="D1284" s="7" t="s">
        <v>8</v>
      </c>
      <c r="E1284" s="7" t="s">
        <v>7</v>
      </c>
      <c r="F1284" s="9">
        <v>14306</v>
      </c>
      <c r="G1284" s="8">
        <v>1.1927399999999999E-2</v>
      </c>
      <c r="H1284" s="8">
        <v>7.9200000000000004E-6</v>
      </c>
      <c r="I1284" s="8">
        <v>5.3274200000000001E-2</v>
      </c>
      <c r="J1284" s="8">
        <v>2.69E-2</v>
      </c>
      <c r="K1284" s="8">
        <v>2.47E-2</v>
      </c>
      <c r="L1284" s="8">
        <v>0.3589</v>
      </c>
      <c r="M1284" s="8">
        <v>19.949972679999998</v>
      </c>
      <c r="N1284" s="7">
        <f t="shared" si="20"/>
        <v>1.3925759005339433E-3</v>
      </c>
    </row>
    <row r="1285" spans="1:14">
      <c r="A1285" s="7" t="s">
        <v>333</v>
      </c>
      <c r="B1285" s="10" t="s">
        <v>1339</v>
      </c>
      <c r="C1285" s="7" t="s">
        <v>1344</v>
      </c>
      <c r="D1285" s="7" t="s">
        <v>8</v>
      </c>
      <c r="E1285" s="7" t="s">
        <v>7</v>
      </c>
      <c r="F1285" s="9">
        <v>14306</v>
      </c>
      <c r="G1285" s="8">
        <v>2.10206E-2</v>
      </c>
      <c r="H1285" s="8">
        <v>7.5800000000000003E-6</v>
      </c>
      <c r="I1285" s="8">
        <v>9.4499799999999995E-2</v>
      </c>
      <c r="J1285" s="8">
        <v>4.8599999999999997E-2</v>
      </c>
      <c r="K1285" s="8">
        <v>-1.2200000000000001E-2</v>
      </c>
      <c r="L1285" s="8">
        <v>0.80230000000000001</v>
      </c>
      <c r="M1285" s="8">
        <v>20.21024426</v>
      </c>
      <c r="N1285" s="7">
        <f t="shared" si="20"/>
        <v>1.4107181117053915E-3</v>
      </c>
    </row>
    <row r="1286" spans="1:14">
      <c r="A1286" s="7" t="s">
        <v>333</v>
      </c>
      <c r="B1286" s="10" t="s">
        <v>1339</v>
      </c>
      <c r="C1286" s="7" t="s">
        <v>1345</v>
      </c>
      <c r="D1286" s="7" t="s">
        <v>13</v>
      </c>
      <c r="E1286" s="7" t="s">
        <v>12</v>
      </c>
      <c r="F1286" s="9">
        <v>14306</v>
      </c>
      <c r="G1286" s="8">
        <v>1.9717700000000001E-2</v>
      </c>
      <c r="H1286" s="8">
        <v>2.5600000000000001E-6</v>
      </c>
      <c r="I1286" s="8">
        <v>9.5090800000000003E-2</v>
      </c>
      <c r="J1286" s="8">
        <v>4.9000000000000002E-2</v>
      </c>
      <c r="K1286" s="8">
        <v>7.6600000000000001E-2</v>
      </c>
      <c r="L1286" s="8">
        <v>0.1178</v>
      </c>
      <c r="M1286" s="8">
        <v>23.257578370000001</v>
      </c>
      <c r="N1286" s="7">
        <f t="shared" si="20"/>
        <v>1.6230832783449142E-3</v>
      </c>
    </row>
    <row r="1287" spans="1:14">
      <c r="A1287" s="7" t="s">
        <v>333</v>
      </c>
      <c r="B1287" s="10" t="s">
        <v>1339</v>
      </c>
      <c r="C1287" s="7" t="s">
        <v>1346</v>
      </c>
      <c r="D1287" s="7" t="s">
        <v>8</v>
      </c>
      <c r="E1287" s="7" t="s">
        <v>7</v>
      </c>
      <c r="F1287" s="9">
        <v>14306</v>
      </c>
      <c r="G1287" s="8">
        <v>1.54939E-2</v>
      </c>
      <c r="H1287" s="8">
        <v>4.6600000000000003E-6</v>
      </c>
      <c r="I1287" s="8">
        <v>6.9972800000000002E-2</v>
      </c>
      <c r="J1287" s="8">
        <v>3.5200000000000002E-2</v>
      </c>
      <c r="K1287" s="8">
        <v>-6.3E-3</v>
      </c>
      <c r="L1287" s="8">
        <v>0.85829999999999995</v>
      </c>
      <c r="M1287" s="8">
        <v>20.395624529999999</v>
      </c>
      <c r="N1287" s="7">
        <f t="shared" si="20"/>
        <v>1.4236396275311141E-3</v>
      </c>
    </row>
    <row r="1288" spans="1:14">
      <c r="A1288" s="7" t="s">
        <v>333</v>
      </c>
      <c r="B1288" s="10" t="s">
        <v>1339</v>
      </c>
      <c r="C1288" s="7" t="s">
        <v>1347</v>
      </c>
      <c r="D1288" s="7" t="s">
        <v>7</v>
      </c>
      <c r="E1288" s="7" t="s">
        <v>8</v>
      </c>
      <c r="F1288" s="9">
        <v>14306</v>
      </c>
      <c r="G1288" s="8">
        <v>1.59673E-2</v>
      </c>
      <c r="H1288" s="8">
        <v>8.7199999999999995E-6</v>
      </c>
      <c r="I1288" s="8">
        <v>-7.1745400000000001E-2</v>
      </c>
      <c r="J1288" s="8">
        <v>3.2599999999999997E-2</v>
      </c>
      <c r="K1288" s="8">
        <v>-3.1399999999999997E-2</v>
      </c>
      <c r="L1288" s="8">
        <v>0.33579999999999999</v>
      </c>
      <c r="M1288" s="8">
        <v>20.189480880000001</v>
      </c>
      <c r="N1288" s="7">
        <f t="shared" si="20"/>
        <v>1.4092708258518194E-3</v>
      </c>
    </row>
    <row r="1289" spans="1:14">
      <c r="A1289" s="7" t="s">
        <v>333</v>
      </c>
      <c r="B1289" s="10" t="s">
        <v>1348</v>
      </c>
      <c r="C1289" s="7" t="s">
        <v>1349</v>
      </c>
      <c r="D1289" s="7" t="s">
        <v>8</v>
      </c>
      <c r="E1289" s="7" t="s">
        <v>7</v>
      </c>
      <c r="F1289" s="9">
        <v>14306</v>
      </c>
      <c r="G1289" s="8">
        <v>1.20035E-2</v>
      </c>
      <c r="H1289" s="8">
        <v>6.5899999999999996E-6</v>
      </c>
      <c r="I1289" s="8">
        <v>-5.3385799999999997E-2</v>
      </c>
      <c r="J1289" s="8">
        <v>2.76E-2</v>
      </c>
      <c r="K1289" s="8">
        <v>-4.8599999999999997E-2</v>
      </c>
      <c r="L1289" s="8">
        <v>7.82997E-2</v>
      </c>
      <c r="M1289" s="8">
        <v>19.780429470000001</v>
      </c>
      <c r="N1289" s="7">
        <f t="shared" si="20"/>
        <v>1.3807575485631724E-3</v>
      </c>
    </row>
    <row r="1290" spans="1:14">
      <c r="A1290" s="7" t="s">
        <v>333</v>
      </c>
      <c r="B1290" s="10" t="s">
        <v>1348</v>
      </c>
      <c r="C1290" s="7" t="s">
        <v>1350</v>
      </c>
      <c r="D1290" s="7" t="s">
        <v>13</v>
      </c>
      <c r="E1290" s="7" t="s">
        <v>12</v>
      </c>
      <c r="F1290" s="9">
        <v>14306</v>
      </c>
      <c r="G1290" s="8">
        <v>1.69937E-2</v>
      </c>
      <c r="H1290" s="8">
        <v>3.6600000000000002E-7</v>
      </c>
      <c r="I1290" s="8">
        <v>-8.6342199999999994E-2</v>
      </c>
      <c r="J1290" s="8">
        <v>3.4700000000000002E-2</v>
      </c>
      <c r="K1290" s="8">
        <v>1.61E-2</v>
      </c>
      <c r="L1290" s="8">
        <v>0.64300000000000002</v>
      </c>
      <c r="M1290" s="8">
        <v>25.814892820000001</v>
      </c>
      <c r="N1290" s="7">
        <f t="shared" si="20"/>
        <v>1.8012298524353152E-3</v>
      </c>
    </row>
    <row r="1291" spans="1:14">
      <c r="A1291" s="7" t="s">
        <v>333</v>
      </c>
      <c r="B1291" s="10" t="s">
        <v>1348</v>
      </c>
      <c r="C1291" s="7" t="s">
        <v>1351</v>
      </c>
      <c r="D1291" s="7" t="s">
        <v>7</v>
      </c>
      <c r="E1291" s="7" t="s">
        <v>8</v>
      </c>
      <c r="F1291" s="9">
        <v>14306</v>
      </c>
      <c r="G1291" s="8">
        <v>1.1939699999999999E-2</v>
      </c>
      <c r="H1291" s="8">
        <v>3.4300000000000002E-6</v>
      </c>
      <c r="I1291" s="8">
        <v>5.5300299999999997E-2</v>
      </c>
      <c r="J1291" s="8">
        <v>2.5999999999999999E-2</v>
      </c>
      <c r="K1291" s="8">
        <v>1.6199999999999999E-2</v>
      </c>
      <c r="L1291" s="8">
        <v>0.53229899999999997</v>
      </c>
      <c r="M1291" s="8">
        <v>21.45201763</v>
      </c>
      <c r="N1291" s="7">
        <f t="shared" si="20"/>
        <v>1.4972667577126673E-3</v>
      </c>
    </row>
    <row r="1292" spans="1:14">
      <c r="A1292" s="7" t="s">
        <v>333</v>
      </c>
      <c r="B1292" s="10" t="s">
        <v>1348</v>
      </c>
      <c r="C1292" s="7" t="s">
        <v>1352</v>
      </c>
      <c r="D1292" s="7" t="s">
        <v>12</v>
      </c>
      <c r="E1292" s="7" t="s">
        <v>13</v>
      </c>
      <c r="F1292" s="9">
        <v>14306</v>
      </c>
      <c r="G1292" s="8">
        <v>1.15053E-2</v>
      </c>
      <c r="H1292" s="8">
        <v>4.87E-6</v>
      </c>
      <c r="I1292" s="8">
        <v>-5.27684E-2</v>
      </c>
      <c r="J1292" s="8">
        <v>2.58E-2</v>
      </c>
      <c r="K1292" s="8">
        <v>1.6899999999999998E-2</v>
      </c>
      <c r="L1292" s="8">
        <v>0.51129999999999998</v>
      </c>
      <c r="M1292" s="8">
        <v>21.035457279999999</v>
      </c>
      <c r="N1292" s="7">
        <f t="shared" si="20"/>
        <v>1.4682351658768754E-3</v>
      </c>
    </row>
    <row r="1293" spans="1:14">
      <c r="A1293" s="7" t="s">
        <v>333</v>
      </c>
      <c r="B1293" s="10" t="s">
        <v>1348</v>
      </c>
      <c r="C1293" s="7" t="s">
        <v>1353</v>
      </c>
      <c r="D1293" s="7" t="s">
        <v>13</v>
      </c>
      <c r="E1293" s="7" t="s">
        <v>8</v>
      </c>
      <c r="F1293" s="9">
        <v>14306</v>
      </c>
      <c r="G1293" s="8">
        <v>1.2593999999999999E-2</v>
      </c>
      <c r="H1293" s="8">
        <v>8.6899999999999998E-6</v>
      </c>
      <c r="I1293" s="8">
        <v>-5.7462300000000001E-2</v>
      </c>
      <c r="J1293" s="8">
        <v>2.7300000000000001E-2</v>
      </c>
      <c r="K1293" s="8">
        <v>1.6899999999999998E-2</v>
      </c>
      <c r="L1293" s="8">
        <v>0.53659999999999997</v>
      </c>
      <c r="M1293" s="8">
        <v>20.817982180000001</v>
      </c>
      <c r="N1293" s="7">
        <f t="shared" si="20"/>
        <v>1.4530778715105251E-3</v>
      </c>
    </row>
    <row r="1294" spans="1:14">
      <c r="A1294" s="7" t="s">
        <v>333</v>
      </c>
      <c r="B1294" s="10" t="s">
        <v>1348</v>
      </c>
      <c r="C1294" s="7" t="s">
        <v>1354</v>
      </c>
      <c r="D1294" s="7" t="s">
        <v>12</v>
      </c>
      <c r="E1294" s="7" t="s">
        <v>13</v>
      </c>
      <c r="F1294" s="9">
        <v>14306</v>
      </c>
      <c r="G1294" s="8">
        <v>1.1915500000000001E-2</v>
      </c>
      <c r="H1294" s="8">
        <v>8.1500000000000003E-7</v>
      </c>
      <c r="I1294" s="8">
        <v>5.8752100000000002E-2</v>
      </c>
      <c r="J1294" s="8">
        <v>2.6200000000000001E-2</v>
      </c>
      <c r="K1294" s="8">
        <v>1.6899999999999998E-2</v>
      </c>
      <c r="L1294" s="8">
        <v>0.51770000000000005</v>
      </c>
      <c r="M1294" s="8">
        <v>24.312087309999999</v>
      </c>
      <c r="N1294" s="7">
        <f t="shared" si="20"/>
        <v>1.6965497446992993E-3</v>
      </c>
    </row>
    <row r="1295" spans="1:14">
      <c r="A1295" s="7" t="s">
        <v>333</v>
      </c>
      <c r="B1295" s="10" t="s">
        <v>1348</v>
      </c>
      <c r="C1295" s="7" t="s">
        <v>1355</v>
      </c>
      <c r="D1295" s="7" t="s">
        <v>12</v>
      </c>
      <c r="E1295" s="7" t="s">
        <v>13</v>
      </c>
      <c r="F1295" s="9">
        <v>14306</v>
      </c>
      <c r="G1295" s="8">
        <v>2.95196E-2</v>
      </c>
      <c r="H1295" s="8">
        <v>4.7199999999999997E-6</v>
      </c>
      <c r="I1295" s="8">
        <v>-0.133769</v>
      </c>
      <c r="J1295" s="8">
        <v>4.07E-2</v>
      </c>
      <c r="K1295" s="8">
        <v>2.5499999999999998E-2</v>
      </c>
      <c r="L1295" s="8">
        <v>0.53110000000000002</v>
      </c>
      <c r="M1295" s="8">
        <v>20.53477857</v>
      </c>
      <c r="N1295" s="7">
        <f t="shared" si="20"/>
        <v>1.4333388283928265E-3</v>
      </c>
    </row>
    <row r="1296" spans="1:14">
      <c r="A1296" s="7" t="s">
        <v>333</v>
      </c>
      <c r="B1296" s="10" t="s">
        <v>1348</v>
      </c>
      <c r="C1296" s="7" t="s">
        <v>1356</v>
      </c>
      <c r="D1296" s="7" t="s">
        <v>8</v>
      </c>
      <c r="E1296" s="7" t="s">
        <v>7</v>
      </c>
      <c r="F1296" s="9">
        <v>14306</v>
      </c>
      <c r="G1296" s="8">
        <v>2.0367400000000001E-2</v>
      </c>
      <c r="H1296" s="8">
        <v>4.8899999999999998E-6</v>
      </c>
      <c r="I1296" s="8">
        <v>-9.2507099999999995E-2</v>
      </c>
      <c r="J1296" s="8">
        <v>3.8600000000000002E-2</v>
      </c>
      <c r="K1296" s="8">
        <v>-2.4899999999999999E-2</v>
      </c>
      <c r="L1296" s="8">
        <v>0.51860099999999998</v>
      </c>
      <c r="M1296" s="8">
        <v>20.629036660000001</v>
      </c>
      <c r="N1296" s="7">
        <f t="shared" si="20"/>
        <v>1.4399086209078646E-3</v>
      </c>
    </row>
    <row r="1297" spans="1:14">
      <c r="A1297" s="7" t="s">
        <v>333</v>
      </c>
      <c r="B1297" s="10" t="s">
        <v>1348</v>
      </c>
      <c r="C1297" s="7" t="s">
        <v>1357</v>
      </c>
      <c r="D1297" s="7" t="s">
        <v>7</v>
      </c>
      <c r="E1297" s="7" t="s">
        <v>8</v>
      </c>
      <c r="F1297" s="9">
        <v>14306</v>
      </c>
      <c r="G1297" s="8">
        <v>2.3070799999999999E-2</v>
      </c>
      <c r="H1297" s="8">
        <v>4.5499999999999996E-6</v>
      </c>
      <c r="I1297" s="8">
        <v>-0.10829999999999999</v>
      </c>
      <c r="J1297" s="8">
        <v>6.0699999999999997E-2</v>
      </c>
      <c r="K1297" s="8">
        <v>-0.13439999999999999</v>
      </c>
      <c r="L1297" s="8">
        <v>2.6820099999999999E-2</v>
      </c>
      <c r="M1297" s="8">
        <v>22.035941189999999</v>
      </c>
      <c r="N1297" s="7">
        <f t="shared" si="20"/>
        <v>1.5379596532656718E-3</v>
      </c>
    </row>
    <row r="1298" spans="1:14">
      <c r="A1298" s="7" t="s">
        <v>333</v>
      </c>
      <c r="B1298" s="10" t="s">
        <v>1348</v>
      </c>
      <c r="C1298" s="7" t="s">
        <v>1358</v>
      </c>
      <c r="D1298" s="7" t="s">
        <v>12</v>
      </c>
      <c r="E1298" s="7" t="s">
        <v>13</v>
      </c>
      <c r="F1298" s="9">
        <v>14306</v>
      </c>
      <c r="G1298" s="8">
        <v>1.5762100000000001E-2</v>
      </c>
      <c r="H1298" s="8">
        <v>2.35E-7</v>
      </c>
      <c r="I1298" s="8">
        <v>-8.11302E-2</v>
      </c>
      <c r="J1298" s="8">
        <v>3.61E-2</v>
      </c>
      <c r="K1298" s="8">
        <v>1.4500000000000001E-2</v>
      </c>
      <c r="L1298" s="8">
        <v>0.68899999999999995</v>
      </c>
      <c r="M1298" s="8">
        <v>26.493353620000001</v>
      </c>
      <c r="N1298" s="7">
        <f t="shared" si="20"/>
        <v>1.8484818351239751E-3</v>
      </c>
    </row>
    <row r="1299" spans="1:14">
      <c r="A1299" s="7" t="s">
        <v>333</v>
      </c>
      <c r="B1299" s="10" t="s">
        <v>1348</v>
      </c>
      <c r="C1299" s="7" t="s">
        <v>1359</v>
      </c>
      <c r="D1299" s="7" t="s">
        <v>8</v>
      </c>
      <c r="E1299" s="7" t="s">
        <v>7</v>
      </c>
      <c r="F1299" s="9">
        <v>14306</v>
      </c>
      <c r="G1299" s="8">
        <v>1.3761199999999999E-2</v>
      </c>
      <c r="H1299" s="8">
        <v>6.5799999999999997E-6</v>
      </c>
      <c r="I1299" s="8">
        <v>6.1538900000000001E-2</v>
      </c>
      <c r="J1299" s="8">
        <v>3.1300000000000001E-2</v>
      </c>
      <c r="K1299" s="8">
        <v>3.7000000000000002E-3</v>
      </c>
      <c r="L1299" s="8">
        <v>0.90649999999999997</v>
      </c>
      <c r="M1299" s="8">
        <v>19.99801291</v>
      </c>
      <c r="N1299" s="7">
        <f t="shared" si="20"/>
        <v>1.3959245908488397E-3</v>
      </c>
    </row>
    <row r="1300" spans="1:14">
      <c r="A1300" s="7" t="s">
        <v>333</v>
      </c>
      <c r="B1300" s="10" t="s">
        <v>1348</v>
      </c>
      <c r="C1300" s="7" t="s">
        <v>1360</v>
      </c>
      <c r="D1300" s="7" t="s">
        <v>8</v>
      </c>
      <c r="E1300" s="7" t="s">
        <v>7</v>
      </c>
      <c r="F1300" s="9">
        <v>14306</v>
      </c>
      <c r="G1300" s="8">
        <v>2.4E-2</v>
      </c>
      <c r="H1300" s="8">
        <v>9.0499999999999997E-6</v>
      </c>
      <c r="I1300" s="8">
        <v>0.100174</v>
      </c>
      <c r="J1300" s="8">
        <v>6.9500000000000006E-2</v>
      </c>
      <c r="K1300" s="8">
        <v>-3.1199999999999999E-2</v>
      </c>
      <c r="L1300" s="8">
        <v>0.65389900000000001</v>
      </c>
      <c r="M1300" s="8">
        <v>17.421580339999998</v>
      </c>
      <c r="N1300" s="7">
        <f t="shared" si="20"/>
        <v>1.2163001865552782E-3</v>
      </c>
    </row>
    <row r="1301" spans="1:14">
      <c r="A1301" s="7" t="s">
        <v>333</v>
      </c>
      <c r="B1301" s="10" t="s">
        <v>1348</v>
      </c>
      <c r="C1301" s="7" t="s">
        <v>1361</v>
      </c>
      <c r="D1301" s="7" t="s">
        <v>8</v>
      </c>
      <c r="E1301" s="7" t="s">
        <v>7</v>
      </c>
      <c r="F1301" s="9">
        <v>14306</v>
      </c>
      <c r="G1301" s="8">
        <v>2.3363800000000001E-2</v>
      </c>
      <c r="H1301" s="8">
        <v>3.23E-6</v>
      </c>
      <c r="I1301" s="8">
        <v>0.107739</v>
      </c>
      <c r="J1301" s="8">
        <v>5.1999999999999998E-2</v>
      </c>
      <c r="K1301" s="8">
        <v>1.6899999999999998E-2</v>
      </c>
      <c r="L1301" s="8">
        <v>0.74539900000000003</v>
      </c>
      <c r="M1301" s="8">
        <v>21.264683380000001</v>
      </c>
      <c r="N1301" s="7">
        <f t="shared" si="20"/>
        <v>1.4842109676021856E-3</v>
      </c>
    </row>
    <row r="1302" spans="1:14">
      <c r="A1302" s="7" t="s">
        <v>333</v>
      </c>
      <c r="B1302" s="10" t="s">
        <v>1362</v>
      </c>
      <c r="C1302" s="7" t="s">
        <v>1363</v>
      </c>
      <c r="D1302" s="7" t="s">
        <v>7</v>
      </c>
      <c r="E1302" s="7" t="s">
        <v>8</v>
      </c>
      <c r="F1302" s="9">
        <v>14306</v>
      </c>
      <c r="G1302" s="8">
        <v>1.46753E-2</v>
      </c>
      <c r="H1302" s="8">
        <v>2.8700000000000001E-6</v>
      </c>
      <c r="I1302" s="8">
        <v>-6.9333000000000006E-2</v>
      </c>
      <c r="J1302" s="8">
        <v>3.4099999999999998E-2</v>
      </c>
      <c r="K1302" s="8">
        <v>-1.37E-2</v>
      </c>
      <c r="L1302" s="8">
        <v>0.68720000000000003</v>
      </c>
      <c r="M1302" s="8">
        <v>22.320607389999999</v>
      </c>
      <c r="N1302" s="7">
        <f t="shared" si="20"/>
        <v>1.5577964785861028E-3</v>
      </c>
    </row>
    <row r="1303" spans="1:14">
      <c r="A1303" s="7" t="s">
        <v>333</v>
      </c>
      <c r="B1303" s="10" t="s">
        <v>1362</v>
      </c>
      <c r="C1303" s="7" t="s">
        <v>1364</v>
      </c>
      <c r="D1303" s="7" t="s">
        <v>7</v>
      </c>
      <c r="E1303" s="7" t="s">
        <v>12</v>
      </c>
      <c r="F1303" s="9">
        <v>14306</v>
      </c>
      <c r="G1303" s="8">
        <v>1.47712E-2</v>
      </c>
      <c r="H1303" s="8">
        <v>8.5000000000000001E-7</v>
      </c>
      <c r="I1303" s="8">
        <v>-7.13617E-2</v>
      </c>
      <c r="J1303" s="8">
        <v>3.27E-2</v>
      </c>
      <c r="K1303" s="8">
        <v>-6.2700000000000006E-2</v>
      </c>
      <c r="L1303" s="8">
        <v>5.5120099999999998E-2</v>
      </c>
      <c r="M1303" s="8">
        <v>23.339890700000002</v>
      </c>
      <c r="N1303" s="7">
        <f t="shared" si="20"/>
        <v>1.6288182758739461E-3</v>
      </c>
    </row>
    <row r="1304" spans="1:14">
      <c r="A1304" s="7" t="s">
        <v>333</v>
      </c>
      <c r="B1304" s="10" t="s">
        <v>1362</v>
      </c>
      <c r="C1304" s="7" t="s">
        <v>1365</v>
      </c>
      <c r="D1304" s="7" t="s">
        <v>13</v>
      </c>
      <c r="E1304" s="7" t="s">
        <v>12</v>
      </c>
      <c r="F1304" s="9">
        <v>14306</v>
      </c>
      <c r="G1304" s="8">
        <v>3.4486000000000003E-2</v>
      </c>
      <c r="H1304" s="8">
        <v>7.4499999999999998E-6</v>
      </c>
      <c r="I1304" s="8">
        <v>-0.14906</v>
      </c>
      <c r="J1304" s="8">
        <v>4.1500000000000002E-2</v>
      </c>
      <c r="K1304" s="8">
        <v>-4.6199999999999998E-2</v>
      </c>
      <c r="L1304" s="8">
        <v>0.26550000000000001</v>
      </c>
      <c r="M1304" s="8">
        <v>18.682568620000001</v>
      </c>
      <c r="N1304" s="7">
        <f t="shared" si="20"/>
        <v>1.3042221724722416E-3</v>
      </c>
    </row>
    <row r="1305" spans="1:14">
      <c r="A1305" s="7" t="s">
        <v>333</v>
      </c>
      <c r="B1305" s="10" t="s">
        <v>1362</v>
      </c>
      <c r="C1305" s="7" t="s">
        <v>1366</v>
      </c>
      <c r="D1305" s="7" t="s">
        <v>12</v>
      </c>
      <c r="E1305" s="7" t="s">
        <v>13</v>
      </c>
      <c r="F1305" s="9">
        <v>14306</v>
      </c>
      <c r="G1305" s="8">
        <v>1.6456200000000001E-2</v>
      </c>
      <c r="H1305" s="8">
        <v>7.6899999999999992E-6</v>
      </c>
      <c r="I1305" s="8">
        <v>-7.5842000000000007E-2</v>
      </c>
      <c r="J1305" s="8">
        <v>3.6499999999999998E-2</v>
      </c>
      <c r="K1305" s="8">
        <v>-1.0200000000000001E-2</v>
      </c>
      <c r="L1305" s="8">
        <v>0.7802</v>
      </c>
      <c r="M1305" s="8">
        <v>21.240289919999999</v>
      </c>
      <c r="N1305" s="7">
        <f t="shared" si="20"/>
        <v>1.4825109016524309E-3</v>
      </c>
    </row>
    <row r="1306" spans="1:14">
      <c r="A1306" s="7" t="s">
        <v>333</v>
      </c>
      <c r="B1306" s="10" t="s">
        <v>1362</v>
      </c>
      <c r="C1306" s="7" t="s">
        <v>1367</v>
      </c>
      <c r="D1306" s="7" t="s">
        <v>12</v>
      </c>
      <c r="E1306" s="7" t="s">
        <v>13</v>
      </c>
      <c r="F1306" s="9">
        <v>14306</v>
      </c>
      <c r="G1306" s="8">
        <v>1.7632499999999999E-2</v>
      </c>
      <c r="H1306" s="8">
        <v>7.1899999999999998E-6</v>
      </c>
      <c r="I1306" s="8">
        <v>-7.8022900000000006E-2</v>
      </c>
      <c r="J1306" s="8">
        <v>4.9599999999999998E-2</v>
      </c>
      <c r="K1306" s="8">
        <v>-6.4000000000000003E-3</v>
      </c>
      <c r="L1306" s="8">
        <v>0.89780000000000004</v>
      </c>
      <c r="M1306" s="8">
        <v>19.58016701</v>
      </c>
      <c r="N1306" s="7">
        <f t="shared" si="20"/>
        <v>1.3667974893733787E-3</v>
      </c>
    </row>
    <row r="1307" spans="1:14">
      <c r="A1307" s="7" t="s">
        <v>333</v>
      </c>
      <c r="B1307" s="10" t="s">
        <v>1362</v>
      </c>
      <c r="C1307" s="7" t="s">
        <v>1368</v>
      </c>
      <c r="D1307" s="7" t="s">
        <v>7</v>
      </c>
      <c r="E1307" s="7" t="s">
        <v>12</v>
      </c>
      <c r="F1307" s="9">
        <v>14306</v>
      </c>
      <c r="G1307" s="8">
        <v>3.96566E-2</v>
      </c>
      <c r="H1307" s="8">
        <v>2.03E-6</v>
      </c>
      <c r="I1307" s="8">
        <v>-0.18973100000000001</v>
      </c>
      <c r="J1307" s="8">
        <v>5.0299999999999997E-2</v>
      </c>
      <c r="K1307" s="8">
        <v>1.04E-2</v>
      </c>
      <c r="L1307" s="8">
        <v>0.83560000000000001</v>
      </c>
      <c r="M1307" s="8">
        <v>22.88999184</v>
      </c>
      <c r="N1307" s="7">
        <f t="shared" si="20"/>
        <v>1.5974713920798363E-3</v>
      </c>
    </row>
    <row r="1308" spans="1:14">
      <c r="A1308" s="7" t="s">
        <v>333</v>
      </c>
      <c r="B1308" s="10" t="s">
        <v>1362</v>
      </c>
      <c r="C1308" s="7" t="s">
        <v>1369</v>
      </c>
      <c r="D1308" s="7" t="s">
        <v>13</v>
      </c>
      <c r="E1308" s="7" t="s">
        <v>8</v>
      </c>
      <c r="F1308" s="9">
        <v>14306</v>
      </c>
      <c r="G1308" s="8">
        <v>1.20512E-2</v>
      </c>
      <c r="H1308" s="8">
        <v>1.7600000000000001E-6</v>
      </c>
      <c r="I1308" s="8">
        <v>-5.7830399999999997E-2</v>
      </c>
      <c r="J1308" s="8">
        <v>2.6100000000000002E-2</v>
      </c>
      <c r="K1308" s="8">
        <v>-1.06E-2</v>
      </c>
      <c r="L1308" s="8">
        <v>0.68559999999999999</v>
      </c>
      <c r="M1308" s="8">
        <v>23.02776583</v>
      </c>
      <c r="N1308" s="7">
        <f t="shared" si="20"/>
        <v>1.6070710593132386E-3</v>
      </c>
    </row>
    <row r="1309" spans="1:14">
      <c r="A1309" s="7" t="s">
        <v>333</v>
      </c>
      <c r="B1309" s="10" t="s">
        <v>1362</v>
      </c>
      <c r="C1309" s="7" t="s">
        <v>1370</v>
      </c>
      <c r="D1309" s="7" t="s">
        <v>12</v>
      </c>
      <c r="E1309" s="7" t="s">
        <v>13</v>
      </c>
      <c r="F1309" s="9">
        <v>14306</v>
      </c>
      <c r="G1309" s="8">
        <v>1.1208600000000001E-2</v>
      </c>
      <c r="H1309" s="8">
        <v>2.96E-6</v>
      </c>
      <c r="I1309" s="8">
        <v>-5.2206099999999998E-2</v>
      </c>
      <c r="J1309" s="8">
        <v>2.7400000000000001E-2</v>
      </c>
      <c r="K1309" s="8">
        <v>-1.78E-2</v>
      </c>
      <c r="L1309" s="8">
        <v>0.51549999999999996</v>
      </c>
      <c r="M1309" s="8">
        <v>21.694006210000001</v>
      </c>
      <c r="N1309" s="7">
        <f t="shared" si="20"/>
        <v>1.5141310390658863E-3</v>
      </c>
    </row>
    <row r="1310" spans="1:14">
      <c r="A1310" s="7" t="s">
        <v>333</v>
      </c>
      <c r="B1310" s="10" t="s">
        <v>1362</v>
      </c>
      <c r="C1310" s="7" t="s">
        <v>1371</v>
      </c>
      <c r="D1310" s="7" t="s">
        <v>7</v>
      </c>
      <c r="E1310" s="7" t="s">
        <v>8</v>
      </c>
      <c r="F1310" s="9">
        <v>14306</v>
      </c>
      <c r="G1310" s="8">
        <v>1.6833999999999998E-2</v>
      </c>
      <c r="H1310" s="8">
        <v>9.4599999999999992E-6</v>
      </c>
      <c r="I1310" s="8">
        <v>7.32376E-2</v>
      </c>
      <c r="J1310" s="8">
        <v>3.8600000000000002E-2</v>
      </c>
      <c r="K1310" s="8">
        <v>-9.5999999999999992E-3</v>
      </c>
      <c r="L1310" s="8">
        <v>0.8034</v>
      </c>
      <c r="M1310" s="8">
        <v>18.927513399999999</v>
      </c>
      <c r="N1310" s="7">
        <f t="shared" si="20"/>
        <v>1.3212990699678147E-3</v>
      </c>
    </row>
    <row r="1311" spans="1:14">
      <c r="A1311" s="7" t="s">
        <v>333</v>
      </c>
      <c r="B1311" s="10" t="s">
        <v>1362</v>
      </c>
      <c r="C1311" s="7" t="s">
        <v>1372</v>
      </c>
      <c r="D1311" s="7" t="s">
        <v>8</v>
      </c>
      <c r="E1311" s="7" t="s">
        <v>7</v>
      </c>
      <c r="F1311" s="9">
        <v>14306</v>
      </c>
      <c r="G1311" s="8">
        <v>2.7414000000000001E-2</v>
      </c>
      <c r="H1311" s="8">
        <v>4.8100000000000003E-7</v>
      </c>
      <c r="I1311" s="8">
        <v>0.13739599999999999</v>
      </c>
      <c r="J1311" s="8">
        <v>5.2900000000000003E-2</v>
      </c>
      <c r="K1311" s="8">
        <v>-3.5499999999999997E-2</v>
      </c>
      <c r="L1311" s="8">
        <v>0.50219999999999998</v>
      </c>
      <c r="M1311" s="8">
        <v>25.119058750000001</v>
      </c>
      <c r="N1311" s="7">
        <f t="shared" si="20"/>
        <v>1.7527632456238837E-3</v>
      </c>
    </row>
    <row r="1312" spans="1:14">
      <c r="A1312" s="7" t="s">
        <v>333</v>
      </c>
      <c r="B1312" s="10" t="s">
        <v>1362</v>
      </c>
      <c r="C1312" s="7" t="s">
        <v>1373</v>
      </c>
      <c r="D1312" s="7" t="s">
        <v>13</v>
      </c>
      <c r="E1312" s="7" t="s">
        <v>12</v>
      </c>
      <c r="F1312" s="9">
        <v>14306</v>
      </c>
      <c r="G1312" s="8">
        <v>2.1634400000000002E-2</v>
      </c>
      <c r="H1312" s="8">
        <v>6.2999999999999998E-6</v>
      </c>
      <c r="I1312" s="8">
        <v>-9.8287399999999997E-2</v>
      </c>
      <c r="J1312" s="8">
        <v>4.8800000000000003E-2</v>
      </c>
      <c r="K1312" s="8">
        <v>1.37E-2</v>
      </c>
      <c r="L1312" s="8">
        <v>0.77890099999999995</v>
      </c>
      <c r="M1312" s="8">
        <v>20.639823700000001</v>
      </c>
      <c r="N1312" s="7">
        <f t="shared" si="20"/>
        <v>1.4406604726187218E-3</v>
      </c>
    </row>
    <row r="1313" spans="1:14">
      <c r="A1313" s="7" t="s">
        <v>333</v>
      </c>
      <c r="B1313" s="10" t="s">
        <v>1362</v>
      </c>
      <c r="C1313" s="7" t="s">
        <v>1374</v>
      </c>
      <c r="D1313" s="7" t="s">
        <v>8</v>
      </c>
      <c r="E1313" s="7" t="s">
        <v>13</v>
      </c>
      <c r="F1313" s="9">
        <v>14306</v>
      </c>
      <c r="G1313" s="8">
        <v>1.7281899999999999E-2</v>
      </c>
      <c r="H1313" s="8">
        <v>7.2200000000000003E-6</v>
      </c>
      <c r="I1313" s="8">
        <v>-7.6572899999999999E-2</v>
      </c>
      <c r="J1313" s="8">
        <v>5.3900000000000003E-2</v>
      </c>
      <c r="K1313" s="8">
        <v>-3.8399999999999997E-2</v>
      </c>
      <c r="L1313" s="8">
        <v>0.47589999999999999</v>
      </c>
      <c r="M1313" s="8">
        <v>19.632120669999999</v>
      </c>
      <c r="N1313" s="7">
        <f t="shared" si="20"/>
        <v>1.3704191551397113E-3</v>
      </c>
    </row>
    <row r="1314" spans="1:14">
      <c r="A1314" s="7" t="s">
        <v>333</v>
      </c>
      <c r="B1314" s="10" t="s">
        <v>1362</v>
      </c>
      <c r="C1314" s="7" t="s">
        <v>1375</v>
      </c>
      <c r="D1314" s="7" t="s">
        <v>13</v>
      </c>
      <c r="E1314" s="7" t="s">
        <v>12</v>
      </c>
      <c r="F1314" s="9">
        <v>14306</v>
      </c>
      <c r="G1314" s="8">
        <v>1.1405999999999999E-2</v>
      </c>
      <c r="H1314" s="8">
        <v>7.8599999999999993E-6</v>
      </c>
      <c r="I1314" s="8">
        <v>-5.0973999999999998E-2</v>
      </c>
      <c r="J1314" s="8">
        <v>2.5899999999999999E-2</v>
      </c>
      <c r="K1314" s="8">
        <v>-2.81E-2</v>
      </c>
      <c r="L1314" s="8">
        <v>0.27760000000000001</v>
      </c>
      <c r="M1314" s="8">
        <v>19.972420209999999</v>
      </c>
      <c r="N1314" s="7">
        <f t="shared" si="20"/>
        <v>1.3941406293192281E-3</v>
      </c>
    </row>
    <row r="1315" spans="1:14">
      <c r="A1315" s="7" t="s">
        <v>333</v>
      </c>
      <c r="B1315" s="10" t="s">
        <v>1362</v>
      </c>
      <c r="C1315" s="7" t="s">
        <v>1376</v>
      </c>
      <c r="D1315" s="7" t="s">
        <v>8</v>
      </c>
      <c r="E1315" s="7" t="s">
        <v>7</v>
      </c>
      <c r="F1315" s="9">
        <v>14306</v>
      </c>
      <c r="G1315" s="8">
        <v>1.25258E-2</v>
      </c>
      <c r="H1315" s="8">
        <v>9.8099999999999992E-6</v>
      </c>
      <c r="I1315" s="8">
        <v>5.5870599999999999E-2</v>
      </c>
      <c r="J1315" s="8">
        <v>2.8400000000000002E-2</v>
      </c>
      <c r="K1315" s="8">
        <v>2.07E-2</v>
      </c>
      <c r="L1315" s="8">
        <v>0.46650000000000003</v>
      </c>
      <c r="M1315" s="8">
        <v>19.8955397</v>
      </c>
      <c r="N1315" s="7">
        <f t="shared" si="20"/>
        <v>1.3887815699886652E-3</v>
      </c>
    </row>
    <row r="1316" spans="1:14">
      <c r="A1316" s="7" t="s">
        <v>333</v>
      </c>
      <c r="B1316" s="10" t="s">
        <v>1362</v>
      </c>
      <c r="C1316" s="7" t="s">
        <v>1377</v>
      </c>
      <c r="D1316" s="7" t="s">
        <v>12</v>
      </c>
      <c r="E1316" s="7" t="s">
        <v>7</v>
      </c>
      <c r="F1316" s="9">
        <v>14306</v>
      </c>
      <c r="G1316" s="8">
        <v>1.35523E-2</v>
      </c>
      <c r="H1316" s="8">
        <v>1.9700000000000002E-6</v>
      </c>
      <c r="I1316" s="8">
        <v>6.2479600000000003E-2</v>
      </c>
      <c r="J1316" s="8">
        <v>3.1699999999999999E-2</v>
      </c>
      <c r="K1316" s="8">
        <v>-1.5E-3</v>
      </c>
      <c r="L1316" s="8">
        <v>0.96309999999999996</v>
      </c>
      <c r="M1316" s="8">
        <v>21.25447917</v>
      </c>
      <c r="N1316" s="7">
        <f t="shared" si="20"/>
        <v>1.4834998011752064E-3</v>
      </c>
    </row>
    <row r="1317" spans="1:14">
      <c r="A1317" s="7" t="s">
        <v>333</v>
      </c>
      <c r="B1317" s="10" t="s">
        <v>1362</v>
      </c>
      <c r="C1317" s="7" t="s">
        <v>416</v>
      </c>
      <c r="D1317" s="7" t="s">
        <v>7</v>
      </c>
      <c r="E1317" s="7" t="s">
        <v>12</v>
      </c>
      <c r="F1317" s="9">
        <v>14306</v>
      </c>
      <c r="G1317" s="8">
        <v>1.16986E-2</v>
      </c>
      <c r="H1317" s="8">
        <v>1.15E-6</v>
      </c>
      <c r="I1317" s="8">
        <v>5.6992899999999999E-2</v>
      </c>
      <c r="J1317" s="8">
        <v>2.7300000000000001E-2</v>
      </c>
      <c r="K1317" s="8">
        <v>-1.2200000000000001E-2</v>
      </c>
      <c r="L1317" s="8">
        <v>0.65590099999999996</v>
      </c>
      <c r="M1317" s="8">
        <v>23.73415249</v>
      </c>
      <c r="N1317" s="7">
        <f t="shared" si="20"/>
        <v>1.6562870071514066E-3</v>
      </c>
    </row>
    <row r="1318" spans="1:14">
      <c r="A1318" s="7" t="s">
        <v>333</v>
      </c>
      <c r="B1318" s="10" t="s">
        <v>1362</v>
      </c>
      <c r="C1318" s="7" t="s">
        <v>1378</v>
      </c>
      <c r="D1318" s="7" t="s">
        <v>13</v>
      </c>
      <c r="E1318" s="7" t="s">
        <v>12</v>
      </c>
      <c r="F1318" s="9">
        <v>14306</v>
      </c>
      <c r="G1318" s="8">
        <v>1.1080700000000001E-2</v>
      </c>
      <c r="H1318" s="8">
        <v>9.0699999999999996E-6</v>
      </c>
      <c r="I1318" s="8">
        <v>4.9277799999999997E-2</v>
      </c>
      <c r="J1318" s="8">
        <v>2.58E-2</v>
      </c>
      <c r="K1318" s="8">
        <v>3.9600000000000003E-2</v>
      </c>
      <c r="L1318" s="8">
        <v>0.1242</v>
      </c>
      <c r="M1318" s="8">
        <v>19.777355830000001</v>
      </c>
      <c r="N1318" s="7">
        <f t="shared" si="20"/>
        <v>1.3805432919320917E-3</v>
      </c>
    </row>
    <row r="1319" spans="1:14">
      <c r="A1319" s="7" t="s">
        <v>333</v>
      </c>
      <c r="B1319" s="10" t="s">
        <v>1362</v>
      </c>
      <c r="C1319" s="7" t="s">
        <v>1379</v>
      </c>
      <c r="D1319" s="7" t="s">
        <v>12</v>
      </c>
      <c r="E1319" s="7" t="s">
        <v>7</v>
      </c>
      <c r="F1319" s="9">
        <v>14306</v>
      </c>
      <c r="G1319" s="8">
        <v>1.1602299999999999E-2</v>
      </c>
      <c r="H1319" s="8">
        <v>5.66E-6</v>
      </c>
      <c r="I1319" s="8">
        <v>5.2780300000000002E-2</v>
      </c>
      <c r="J1319" s="8">
        <v>2.8799999999999999E-2</v>
      </c>
      <c r="K1319" s="8">
        <v>3.7600000000000001E-2</v>
      </c>
      <c r="L1319" s="8">
        <v>0.19209999999999999</v>
      </c>
      <c r="M1319" s="8">
        <v>20.694528080000001</v>
      </c>
      <c r="N1319" s="7">
        <f t="shared" si="20"/>
        <v>1.4444733249929099E-3</v>
      </c>
    </row>
    <row r="1320" spans="1:14">
      <c r="A1320" s="7" t="s">
        <v>333</v>
      </c>
      <c r="B1320" s="10" t="s">
        <v>1362</v>
      </c>
      <c r="C1320" s="7" t="s">
        <v>1380</v>
      </c>
      <c r="D1320" s="7" t="s">
        <v>12</v>
      </c>
      <c r="E1320" s="7" t="s">
        <v>13</v>
      </c>
      <c r="F1320" s="9">
        <v>14306</v>
      </c>
      <c r="G1320" s="8">
        <v>3.5615099999999997E-2</v>
      </c>
      <c r="H1320" s="8">
        <v>5.1699999999999996E-6</v>
      </c>
      <c r="I1320" s="8">
        <v>0.16350799999999999</v>
      </c>
      <c r="J1320" s="8">
        <v>7.8799999999999995E-2</v>
      </c>
      <c r="K1320" s="8">
        <v>-0.13789999999999999</v>
      </c>
      <c r="L1320" s="8">
        <v>7.99208E-2</v>
      </c>
      <c r="M1320" s="8">
        <v>21.077042760000001</v>
      </c>
      <c r="N1320" s="7">
        <f t="shared" si="20"/>
        <v>1.4711334833830757E-3</v>
      </c>
    </row>
    <row r="1321" spans="1:14">
      <c r="A1321" s="7" t="s">
        <v>333</v>
      </c>
      <c r="B1321" s="10" t="s">
        <v>1362</v>
      </c>
      <c r="C1321" s="7" t="s">
        <v>1381</v>
      </c>
      <c r="D1321" s="7" t="s">
        <v>12</v>
      </c>
      <c r="E1321" s="7" t="s">
        <v>7</v>
      </c>
      <c r="F1321" s="9">
        <v>14306</v>
      </c>
      <c r="G1321" s="8">
        <v>1.4085500000000001E-2</v>
      </c>
      <c r="H1321" s="8">
        <v>3.2899999999999999E-7</v>
      </c>
      <c r="I1321" s="8">
        <v>-7.1309300000000006E-2</v>
      </c>
      <c r="J1321" s="8">
        <v>3.0800000000000001E-2</v>
      </c>
      <c r="K1321" s="8">
        <v>8.6999999999999994E-3</v>
      </c>
      <c r="L1321" s="8">
        <v>0.77759999999999996</v>
      </c>
      <c r="M1321" s="8">
        <v>25.629953050000001</v>
      </c>
      <c r="N1321" s="7">
        <f t="shared" si="20"/>
        <v>1.7883487874424907E-3</v>
      </c>
    </row>
    <row r="1322" spans="1:14">
      <c r="A1322" s="7" t="s">
        <v>333</v>
      </c>
      <c r="B1322" s="10" t="s">
        <v>1362</v>
      </c>
      <c r="C1322" s="7" t="s">
        <v>1382</v>
      </c>
      <c r="D1322" s="7" t="s">
        <v>7</v>
      </c>
      <c r="E1322" s="7" t="s">
        <v>8</v>
      </c>
      <c r="F1322" s="9">
        <v>14306</v>
      </c>
      <c r="G1322" s="8">
        <v>1.8942400000000002E-2</v>
      </c>
      <c r="H1322" s="8">
        <v>2.34E-6</v>
      </c>
      <c r="I1322" s="8">
        <v>-8.8774699999999998E-2</v>
      </c>
      <c r="J1322" s="8">
        <v>3.7199999999999997E-2</v>
      </c>
      <c r="K1322" s="8">
        <v>1.77E-2</v>
      </c>
      <c r="L1322" s="8">
        <v>0.63290000000000002</v>
      </c>
      <c r="M1322" s="8">
        <v>21.963847529999999</v>
      </c>
      <c r="N1322" s="7">
        <f t="shared" si="20"/>
        <v>1.5329357168264543E-3</v>
      </c>
    </row>
    <row r="1323" spans="1:14">
      <c r="A1323" s="7" t="s">
        <v>333</v>
      </c>
      <c r="B1323" s="10" t="s">
        <v>1362</v>
      </c>
      <c r="C1323" s="7" t="s">
        <v>1383</v>
      </c>
      <c r="D1323" s="7" t="s">
        <v>12</v>
      </c>
      <c r="E1323" s="7" t="s">
        <v>13</v>
      </c>
      <c r="F1323" s="9">
        <v>14306</v>
      </c>
      <c r="G1323" s="8">
        <v>1.7861800000000001E-2</v>
      </c>
      <c r="H1323" s="8">
        <v>5.4500000000000003E-6</v>
      </c>
      <c r="I1323" s="8">
        <v>-7.9994599999999999E-2</v>
      </c>
      <c r="J1323" s="8">
        <v>3.8600000000000002E-2</v>
      </c>
      <c r="K1323" s="8">
        <v>2.6800000000000001E-2</v>
      </c>
      <c r="L1323" s="8">
        <v>0.48809999999999998</v>
      </c>
      <c r="M1323" s="8">
        <v>20.05722737</v>
      </c>
      <c r="N1323" s="7">
        <f t="shared" si="20"/>
        <v>1.4000521605552674E-3</v>
      </c>
    </row>
    <row r="1324" spans="1:14">
      <c r="A1324" s="7" t="s">
        <v>333</v>
      </c>
      <c r="B1324" s="10" t="s">
        <v>1384</v>
      </c>
      <c r="C1324" s="7" t="s">
        <v>1385</v>
      </c>
      <c r="D1324" s="7" t="s">
        <v>7</v>
      </c>
      <c r="E1324" s="7" t="s">
        <v>8</v>
      </c>
      <c r="F1324" s="9">
        <v>14306</v>
      </c>
      <c r="G1324" s="8">
        <v>1.4330900000000001E-2</v>
      </c>
      <c r="H1324" s="8">
        <v>4.16E-6</v>
      </c>
      <c r="I1324" s="8">
        <v>-6.7209400000000002E-2</v>
      </c>
      <c r="J1324" s="8">
        <v>3.2099999999999997E-2</v>
      </c>
      <c r="K1324" s="8">
        <v>1.8E-3</v>
      </c>
      <c r="L1324" s="8">
        <v>0.95440000000000003</v>
      </c>
      <c r="M1324" s="8">
        <v>21.994449960000001</v>
      </c>
      <c r="N1324" s="7">
        <f t="shared" si="20"/>
        <v>1.5350682915412682E-3</v>
      </c>
    </row>
    <row r="1325" spans="1:14">
      <c r="A1325" s="7" t="s">
        <v>333</v>
      </c>
      <c r="B1325" s="10" t="s">
        <v>1384</v>
      </c>
      <c r="C1325" s="7" t="s">
        <v>1386</v>
      </c>
      <c r="D1325" s="7" t="s">
        <v>8</v>
      </c>
      <c r="E1325" s="7" t="s">
        <v>7</v>
      </c>
      <c r="F1325" s="9">
        <v>14306</v>
      </c>
      <c r="G1325" s="8">
        <v>1.91203E-2</v>
      </c>
      <c r="H1325" s="8">
        <v>1.6700000000000001E-6</v>
      </c>
      <c r="I1325" s="8">
        <v>-9.2565300000000003E-2</v>
      </c>
      <c r="J1325" s="8">
        <v>4.9099999999999998E-2</v>
      </c>
      <c r="K1325" s="8">
        <v>-4.2000000000000003E-2</v>
      </c>
      <c r="L1325" s="8">
        <v>0.39250000000000002</v>
      </c>
      <c r="M1325" s="8">
        <v>23.437269919999999</v>
      </c>
      <c r="N1325" s="7">
        <f t="shared" si="20"/>
        <v>1.6356029536393538E-3</v>
      </c>
    </row>
    <row r="1326" spans="1:14">
      <c r="A1326" s="7" t="s">
        <v>333</v>
      </c>
      <c r="B1326" s="10" t="s">
        <v>1384</v>
      </c>
      <c r="C1326" s="7" t="s">
        <v>1387</v>
      </c>
      <c r="D1326" s="7" t="s">
        <v>13</v>
      </c>
      <c r="E1326" s="7" t="s">
        <v>8</v>
      </c>
      <c r="F1326" s="9">
        <v>14306</v>
      </c>
      <c r="G1326" s="8">
        <v>1.55716E-2</v>
      </c>
      <c r="H1326" s="8">
        <v>1.6300000000000001E-6</v>
      </c>
      <c r="I1326" s="8">
        <v>7.2760400000000003E-2</v>
      </c>
      <c r="J1326" s="8">
        <v>3.0099999999999998E-2</v>
      </c>
      <c r="K1326" s="8">
        <v>-9.4000000000000004E-3</v>
      </c>
      <c r="L1326" s="8">
        <v>0.75399899999999997</v>
      </c>
      <c r="M1326" s="8">
        <v>21.833515940000002</v>
      </c>
      <c r="N1326" s="7">
        <f t="shared" si="20"/>
        <v>1.5238532691533825E-3</v>
      </c>
    </row>
    <row r="1327" spans="1:14">
      <c r="A1327" s="7" t="s">
        <v>333</v>
      </c>
      <c r="B1327" s="10" t="s">
        <v>1384</v>
      </c>
      <c r="C1327" s="7" t="s">
        <v>1388</v>
      </c>
      <c r="D1327" s="7" t="s">
        <v>12</v>
      </c>
      <c r="E1327" s="7" t="s">
        <v>7</v>
      </c>
      <c r="F1327" s="9">
        <v>14306</v>
      </c>
      <c r="G1327" s="8">
        <v>1.3125899999999999E-2</v>
      </c>
      <c r="H1327" s="8">
        <v>2.2199999999999999E-6</v>
      </c>
      <c r="I1327" s="8">
        <v>-6.2526999999999999E-2</v>
      </c>
      <c r="J1327" s="8">
        <v>2.5499999999999998E-2</v>
      </c>
      <c r="K1327" s="8">
        <v>-1.5599999999999999E-2</v>
      </c>
      <c r="L1327" s="8">
        <v>0.54069999999999996</v>
      </c>
      <c r="M1327" s="8">
        <v>22.692220850000002</v>
      </c>
      <c r="N1327" s="7">
        <f t="shared" si="20"/>
        <v>1.5836909954912212E-3</v>
      </c>
    </row>
    <row r="1328" spans="1:14">
      <c r="A1328" s="7" t="s">
        <v>333</v>
      </c>
      <c r="B1328" s="10" t="s">
        <v>1384</v>
      </c>
      <c r="C1328" s="7" t="s">
        <v>1389</v>
      </c>
      <c r="D1328" s="7" t="s">
        <v>7</v>
      </c>
      <c r="E1328" s="7" t="s">
        <v>8</v>
      </c>
      <c r="F1328" s="9">
        <v>14306</v>
      </c>
      <c r="G1328" s="8">
        <v>1.2082300000000001E-2</v>
      </c>
      <c r="H1328" s="8">
        <v>5.7799999999999997E-6</v>
      </c>
      <c r="I1328" s="8">
        <v>5.4662500000000003E-2</v>
      </c>
      <c r="J1328" s="8">
        <v>2.5499999999999998E-2</v>
      </c>
      <c r="K1328" s="8">
        <v>1.8700000000000001E-2</v>
      </c>
      <c r="L1328" s="8">
        <v>0.4637</v>
      </c>
      <c r="M1328" s="8">
        <v>20.468204660000001</v>
      </c>
      <c r="N1328" s="7">
        <f t="shared" si="20"/>
        <v>1.4286985717285865E-3</v>
      </c>
    </row>
    <row r="1329" spans="1:14">
      <c r="A1329" s="7" t="s">
        <v>333</v>
      </c>
      <c r="B1329" s="10" t="s">
        <v>1384</v>
      </c>
      <c r="C1329" s="7" t="s">
        <v>1390</v>
      </c>
      <c r="D1329" s="7" t="s">
        <v>13</v>
      </c>
      <c r="E1329" s="7" t="s">
        <v>12</v>
      </c>
      <c r="F1329" s="9">
        <v>14306</v>
      </c>
      <c r="G1329" s="8">
        <v>1.2034599999999999E-2</v>
      </c>
      <c r="H1329" s="8">
        <v>4.3800000000000004E-6</v>
      </c>
      <c r="I1329" s="8">
        <v>-5.5147300000000003E-2</v>
      </c>
      <c r="J1329" s="8">
        <v>2.5999999999999999E-2</v>
      </c>
      <c r="K1329" s="8">
        <v>-1.6400000000000001E-2</v>
      </c>
      <c r="L1329" s="8">
        <v>0.52769999999999995</v>
      </c>
      <c r="M1329" s="8">
        <v>20.998350890000001</v>
      </c>
      <c r="N1329" s="7">
        <f t="shared" si="20"/>
        <v>1.4656490059436968E-3</v>
      </c>
    </row>
    <row r="1330" spans="1:14">
      <c r="A1330" s="7" t="s">
        <v>333</v>
      </c>
      <c r="B1330" s="10" t="s">
        <v>1384</v>
      </c>
      <c r="C1330" s="7" t="s">
        <v>1391</v>
      </c>
      <c r="D1330" s="7" t="s">
        <v>12</v>
      </c>
      <c r="E1330" s="7" t="s">
        <v>7</v>
      </c>
      <c r="F1330" s="9">
        <v>14306</v>
      </c>
      <c r="G1330" s="8">
        <v>1.3474099999999999E-2</v>
      </c>
      <c r="H1330" s="8">
        <v>3.2899999999999998E-6</v>
      </c>
      <c r="I1330" s="8">
        <v>-6.3446299999999997E-2</v>
      </c>
      <c r="J1330" s="8">
        <v>2.6499999999999999E-2</v>
      </c>
      <c r="K1330" s="8">
        <v>2.8799999999999999E-2</v>
      </c>
      <c r="L1330" s="8">
        <v>0.2772</v>
      </c>
      <c r="M1330" s="8">
        <v>22.172418560000001</v>
      </c>
      <c r="N1330" s="7">
        <f t="shared" si="20"/>
        <v>1.5474701107726762E-3</v>
      </c>
    </row>
    <row r="1331" spans="1:14">
      <c r="A1331" s="7" t="s">
        <v>333</v>
      </c>
      <c r="B1331" s="10" t="s">
        <v>1384</v>
      </c>
      <c r="C1331" s="7" t="s">
        <v>1392</v>
      </c>
      <c r="D1331" s="7" t="s">
        <v>13</v>
      </c>
      <c r="E1331" s="7" t="s">
        <v>12</v>
      </c>
      <c r="F1331" s="9">
        <v>14306</v>
      </c>
      <c r="G1331" s="8">
        <v>1.7045000000000001E-2</v>
      </c>
      <c r="H1331" s="8">
        <v>4.8199999999999996E-6</v>
      </c>
      <c r="I1331" s="8">
        <v>7.6923099999999994E-2</v>
      </c>
      <c r="J1331" s="8">
        <v>3.3799999999999997E-2</v>
      </c>
      <c r="K1331" s="8">
        <v>-1.4999999999999999E-2</v>
      </c>
      <c r="L1331" s="8">
        <v>0.65709899999999999</v>
      </c>
      <c r="M1331" s="8">
        <v>20.366647409999999</v>
      </c>
      <c r="N1331" s="7">
        <f t="shared" si="20"/>
        <v>1.4216198641449119E-3</v>
      </c>
    </row>
    <row r="1332" spans="1:14">
      <c r="A1332" s="7" t="s">
        <v>333</v>
      </c>
      <c r="B1332" s="10" t="s">
        <v>1384</v>
      </c>
      <c r="C1332" s="7" t="s">
        <v>1393</v>
      </c>
      <c r="D1332" s="7" t="s">
        <v>13</v>
      </c>
      <c r="E1332" s="7" t="s">
        <v>12</v>
      </c>
      <c r="F1332" s="9">
        <v>14306</v>
      </c>
      <c r="G1332" s="8">
        <v>1.1836899999999999E-2</v>
      </c>
      <c r="H1332" s="8">
        <v>7.8299999999999996E-7</v>
      </c>
      <c r="I1332" s="8">
        <v>5.8669600000000002E-2</v>
      </c>
      <c r="J1332" s="8">
        <v>2.5399999999999999E-2</v>
      </c>
      <c r="K1332" s="8">
        <v>2.5399999999999999E-2</v>
      </c>
      <c r="L1332" s="8">
        <v>0.31590000000000001</v>
      </c>
      <c r="M1332" s="8">
        <v>24.56689656</v>
      </c>
      <c r="N1332" s="7">
        <f t="shared" si="20"/>
        <v>1.7143003999961558E-3</v>
      </c>
    </row>
    <row r="1333" spans="1:14">
      <c r="A1333" s="7" t="s">
        <v>333</v>
      </c>
      <c r="B1333" s="10" t="s">
        <v>1384</v>
      </c>
      <c r="C1333" s="7" t="s">
        <v>1394</v>
      </c>
      <c r="D1333" s="7" t="s">
        <v>12</v>
      </c>
      <c r="E1333" s="7" t="s">
        <v>13</v>
      </c>
      <c r="F1333" s="9">
        <v>14306</v>
      </c>
      <c r="G1333" s="8">
        <v>2.0020400000000001E-2</v>
      </c>
      <c r="H1333" s="8">
        <v>7.8599999999999997E-7</v>
      </c>
      <c r="I1333" s="8">
        <v>0.102523</v>
      </c>
      <c r="J1333" s="8">
        <v>4.2299999999999997E-2</v>
      </c>
      <c r="K1333" s="8">
        <v>6.8999999999999999E-3</v>
      </c>
      <c r="L1333" s="8">
        <v>0.87019999999999997</v>
      </c>
      <c r="M1333" s="8">
        <v>26.223889799999998</v>
      </c>
      <c r="N1333" s="7">
        <f t="shared" si="20"/>
        <v>1.8297153327768486E-3</v>
      </c>
    </row>
    <row r="1334" spans="1:14">
      <c r="A1334" s="7" t="s">
        <v>333</v>
      </c>
      <c r="B1334" s="10" t="s">
        <v>1384</v>
      </c>
      <c r="C1334" s="7" t="s">
        <v>1395</v>
      </c>
      <c r="D1334" s="7" t="s">
        <v>8</v>
      </c>
      <c r="E1334" s="7" t="s">
        <v>7</v>
      </c>
      <c r="F1334" s="9">
        <v>14306</v>
      </c>
      <c r="G1334" s="8">
        <v>3.1876799999999997E-2</v>
      </c>
      <c r="H1334" s="8">
        <v>1.5099999999999999E-7</v>
      </c>
      <c r="I1334" s="8">
        <v>-0.16985700000000001</v>
      </c>
      <c r="J1334" s="8">
        <v>5.3699999999999998E-2</v>
      </c>
      <c r="K1334" s="8">
        <v>-2.07E-2</v>
      </c>
      <c r="L1334" s="8">
        <v>0.69989999999999997</v>
      </c>
      <c r="M1334" s="8">
        <v>28.393404100000001</v>
      </c>
      <c r="N1334" s="7">
        <f t="shared" si="20"/>
        <v>1.9807886738479373E-3</v>
      </c>
    </row>
    <row r="1335" spans="1:14">
      <c r="A1335" s="7" t="s">
        <v>333</v>
      </c>
      <c r="B1335" s="10" t="s">
        <v>1384</v>
      </c>
      <c r="C1335" s="7" t="s">
        <v>1396</v>
      </c>
      <c r="D1335" s="7" t="s">
        <v>12</v>
      </c>
      <c r="E1335" s="7" t="s">
        <v>13</v>
      </c>
      <c r="F1335" s="9">
        <v>14306</v>
      </c>
      <c r="G1335" s="8">
        <v>2.4960099999999999E-2</v>
      </c>
      <c r="H1335" s="8">
        <v>7.5900000000000002E-6</v>
      </c>
      <c r="I1335" s="8">
        <v>-0.11534800000000001</v>
      </c>
      <c r="J1335" s="8">
        <v>4.6699999999999998E-2</v>
      </c>
      <c r="K1335" s="8">
        <v>2.63E-2</v>
      </c>
      <c r="L1335" s="8">
        <v>0.57380100000000001</v>
      </c>
      <c r="M1335" s="8">
        <v>21.356372910000001</v>
      </c>
      <c r="N1335" s="7">
        <f t="shared" si="20"/>
        <v>1.4906010818446145E-3</v>
      </c>
    </row>
    <row r="1336" spans="1:14">
      <c r="A1336" s="7" t="s">
        <v>333</v>
      </c>
      <c r="B1336" s="10" t="s">
        <v>1397</v>
      </c>
      <c r="C1336" s="7" t="s">
        <v>1398</v>
      </c>
      <c r="D1336" s="7" t="s">
        <v>8</v>
      </c>
      <c r="E1336" s="7" t="s">
        <v>13</v>
      </c>
      <c r="F1336" s="9">
        <v>14306</v>
      </c>
      <c r="G1336" s="8">
        <v>2.1455399999999999E-2</v>
      </c>
      <c r="H1336" s="8">
        <v>7.0400000000000004E-6</v>
      </c>
      <c r="I1336" s="8">
        <v>9.5976000000000006E-2</v>
      </c>
      <c r="J1336" s="8">
        <v>3.73E-2</v>
      </c>
      <c r="K1336" s="8">
        <v>-7.1000000000000004E-3</v>
      </c>
      <c r="L1336" s="8">
        <v>0.84840000000000004</v>
      </c>
      <c r="M1336" s="8">
        <v>20.010229070000001</v>
      </c>
      <c r="N1336" s="7">
        <f t="shared" si="20"/>
        <v>1.3967761264104127E-3</v>
      </c>
    </row>
    <row r="1337" spans="1:14">
      <c r="A1337" s="7" t="s">
        <v>333</v>
      </c>
      <c r="B1337" s="10" t="s">
        <v>1397</v>
      </c>
      <c r="C1337" s="7" t="s">
        <v>1399</v>
      </c>
      <c r="D1337" s="7" t="s">
        <v>13</v>
      </c>
      <c r="E1337" s="7" t="s">
        <v>12</v>
      </c>
      <c r="F1337" s="9">
        <v>14306</v>
      </c>
      <c r="G1337" s="8">
        <v>1.6138099999999999E-2</v>
      </c>
      <c r="H1337" s="8">
        <v>9.1800000000000002E-6</v>
      </c>
      <c r="I1337" s="8">
        <v>-7.0782499999999998E-2</v>
      </c>
      <c r="J1337" s="8">
        <v>2.7799999999999998E-2</v>
      </c>
      <c r="K1337" s="8">
        <v>1E-3</v>
      </c>
      <c r="L1337" s="8">
        <v>0.97250000000000003</v>
      </c>
      <c r="M1337" s="8">
        <v>19.23742726</v>
      </c>
      <c r="N1337" s="7">
        <f t="shared" si="20"/>
        <v>1.342904601710186E-3</v>
      </c>
    </row>
    <row r="1338" spans="1:14">
      <c r="A1338" s="7" t="s">
        <v>333</v>
      </c>
      <c r="B1338" s="10" t="s">
        <v>1397</v>
      </c>
      <c r="C1338" s="7" t="s">
        <v>1400</v>
      </c>
      <c r="D1338" s="7" t="s">
        <v>13</v>
      </c>
      <c r="E1338" s="7" t="s">
        <v>8</v>
      </c>
      <c r="F1338" s="9">
        <v>14306</v>
      </c>
      <c r="G1338" s="8">
        <v>2.57416E-2</v>
      </c>
      <c r="H1338" s="8">
        <v>2.0900000000000001E-7</v>
      </c>
      <c r="I1338" s="8">
        <v>0.13397200000000001</v>
      </c>
      <c r="J1338" s="8">
        <v>4.3099999999999999E-2</v>
      </c>
      <c r="K1338" s="8">
        <v>7.5200000000000003E-2</v>
      </c>
      <c r="L1338" s="8">
        <v>8.0760700000000005E-2</v>
      </c>
      <c r="M1338" s="8">
        <v>27.086756680000001</v>
      </c>
      <c r="N1338" s="7">
        <f t="shared" si="20"/>
        <v>1.8898062325089047E-3</v>
      </c>
    </row>
    <row r="1339" spans="1:14">
      <c r="A1339" s="7" t="s">
        <v>333</v>
      </c>
      <c r="B1339" s="10" t="s">
        <v>1397</v>
      </c>
      <c r="C1339" s="7" t="s">
        <v>1401</v>
      </c>
      <c r="D1339" s="7" t="s">
        <v>8</v>
      </c>
      <c r="E1339" s="7" t="s">
        <v>7</v>
      </c>
      <c r="F1339" s="9">
        <v>14306</v>
      </c>
      <c r="G1339" s="8">
        <v>1.5364900000000001E-2</v>
      </c>
      <c r="H1339" s="8">
        <v>8.1999999999999994E-6</v>
      </c>
      <c r="I1339" s="8">
        <v>6.8945199999999998E-2</v>
      </c>
      <c r="J1339" s="8">
        <v>2.6200000000000001E-2</v>
      </c>
      <c r="K1339" s="8">
        <v>-7.1000000000000004E-3</v>
      </c>
      <c r="L1339" s="8">
        <v>0.78569999999999995</v>
      </c>
      <c r="M1339" s="8">
        <v>20.134859129999999</v>
      </c>
      <c r="N1339" s="7">
        <f t="shared" si="20"/>
        <v>1.4054634640438769E-3</v>
      </c>
    </row>
    <row r="1340" spans="1:14">
      <c r="A1340" s="7" t="s">
        <v>333</v>
      </c>
      <c r="B1340" s="10" t="s">
        <v>1397</v>
      </c>
      <c r="C1340" s="7" t="s">
        <v>1402</v>
      </c>
      <c r="D1340" s="7" t="s">
        <v>12</v>
      </c>
      <c r="E1340" s="7" t="s">
        <v>7</v>
      </c>
      <c r="F1340" s="9">
        <v>14306</v>
      </c>
      <c r="G1340" s="8">
        <v>1.7763899999999999E-2</v>
      </c>
      <c r="H1340" s="8">
        <v>6.1199999999999999E-6</v>
      </c>
      <c r="I1340" s="8">
        <v>-7.9795900000000003E-2</v>
      </c>
      <c r="J1340" s="8">
        <v>2.8400000000000002E-2</v>
      </c>
      <c r="K1340" s="8">
        <v>5.62E-2</v>
      </c>
      <c r="L1340" s="8">
        <v>4.7930300000000002E-2</v>
      </c>
      <c r="M1340" s="8">
        <v>20.17829725</v>
      </c>
      <c r="N1340" s="7">
        <f t="shared" si="20"/>
        <v>1.4084912829856074E-3</v>
      </c>
    </row>
    <row r="1341" spans="1:14">
      <c r="A1341" s="7" t="s">
        <v>333</v>
      </c>
      <c r="B1341" s="10" t="s">
        <v>1397</v>
      </c>
      <c r="C1341" s="7" t="s">
        <v>1403</v>
      </c>
      <c r="D1341" s="7" t="s">
        <v>13</v>
      </c>
      <c r="E1341" s="7" t="s">
        <v>12</v>
      </c>
      <c r="F1341" s="9">
        <v>14306</v>
      </c>
      <c r="G1341" s="8">
        <v>1.6247500000000002E-2</v>
      </c>
      <c r="H1341" s="8">
        <v>4.5199999999999999E-6</v>
      </c>
      <c r="I1341" s="8">
        <v>-7.5747400000000006E-2</v>
      </c>
      <c r="J1341" s="8">
        <v>3.2000000000000001E-2</v>
      </c>
      <c r="K1341" s="8">
        <v>-4.7000000000000002E-3</v>
      </c>
      <c r="L1341" s="8">
        <v>0.88370000000000004</v>
      </c>
      <c r="M1341" s="8">
        <v>21.73513638</v>
      </c>
      <c r="N1341" s="7">
        <f t="shared" si="20"/>
        <v>1.5169973603388395E-3</v>
      </c>
    </row>
    <row r="1342" spans="1:14">
      <c r="A1342" s="7" t="s">
        <v>333</v>
      </c>
      <c r="B1342" s="10" t="s">
        <v>1397</v>
      </c>
      <c r="C1342" s="7" t="s">
        <v>1404</v>
      </c>
      <c r="D1342" s="7" t="s">
        <v>12</v>
      </c>
      <c r="E1342" s="7" t="s">
        <v>7</v>
      </c>
      <c r="F1342" s="9">
        <v>14306</v>
      </c>
      <c r="G1342" s="8">
        <v>1.8003000000000002E-2</v>
      </c>
      <c r="H1342" s="8">
        <v>9.4299999999999995E-6</v>
      </c>
      <c r="I1342" s="8">
        <v>7.8587000000000004E-2</v>
      </c>
      <c r="J1342" s="8">
        <v>2.53E-2</v>
      </c>
      <c r="K1342" s="8">
        <v>8.8999999999999999E-3</v>
      </c>
      <c r="L1342" s="8">
        <v>0.72509999999999997</v>
      </c>
      <c r="M1342" s="8">
        <v>19.055118660000002</v>
      </c>
      <c r="N1342" s="7">
        <f t="shared" si="20"/>
        <v>1.3301951370247034E-3</v>
      </c>
    </row>
    <row r="1343" spans="1:14">
      <c r="A1343" s="7" t="s">
        <v>333</v>
      </c>
      <c r="B1343" s="10" t="s">
        <v>1397</v>
      </c>
      <c r="C1343" s="7" t="s">
        <v>1405</v>
      </c>
      <c r="D1343" s="7" t="s">
        <v>12</v>
      </c>
      <c r="E1343" s="7" t="s">
        <v>13</v>
      </c>
      <c r="F1343" s="9">
        <v>14306</v>
      </c>
      <c r="G1343" s="8">
        <v>1.5745100000000001E-2</v>
      </c>
      <c r="H1343" s="8">
        <v>7.91E-8</v>
      </c>
      <c r="I1343" s="8">
        <v>8.4974300000000003E-2</v>
      </c>
      <c r="J1343" s="8">
        <v>2.8500000000000001E-2</v>
      </c>
      <c r="K1343" s="8">
        <v>-3.8800000000000001E-2</v>
      </c>
      <c r="L1343" s="8">
        <v>0.17330000000000001</v>
      </c>
      <c r="M1343" s="8">
        <v>29.126234700000001</v>
      </c>
      <c r="N1343" s="7">
        <f t="shared" si="20"/>
        <v>2.031808734994409E-3</v>
      </c>
    </row>
    <row r="1344" spans="1:14">
      <c r="A1344" s="7" t="s">
        <v>333</v>
      </c>
      <c r="B1344" s="10" t="s">
        <v>1397</v>
      </c>
      <c r="C1344" s="7" t="s">
        <v>1406</v>
      </c>
      <c r="D1344" s="7" t="s">
        <v>12</v>
      </c>
      <c r="E1344" s="7" t="s">
        <v>13</v>
      </c>
      <c r="F1344" s="9">
        <v>14306</v>
      </c>
      <c r="G1344" s="8">
        <v>1.7030799999999999E-2</v>
      </c>
      <c r="H1344" s="8">
        <v>8.1200000000000002E-6</v>
      </c>
      <c r="I1344" s="8">
        <v>-7.5913999999999995E-2</v>
      </c>
      <c r="J1344" s="8">
        <v>2.92E-2</v>
      </c>
      <c r="K1344" s="8">
        <v>-3.5200000000000002E-2</v>
      </c>
      <c r="L1344" s="8">
        <v>0.22919999999999999</v>
      </c>
      <c r="M1344" s="8">
        <v>19.86889219</v>
      </c>
      <c r="N1344" s="7">
        <f t="shared" si="20"/>
        <v>1.3869240562056208E-3</v>
      </c>
    </row>
    <row r="1345" spans="1:14">
      <c r="A1345" s="7" t="s">
        <v>333</v>
      </c>
      <c r="B1345" s="10" t="s">
        <v>1397</v>
      </c>
      <c r="C1345" s="7" t="s">
        <v>1407</v>
      </c>
      <c r="D1345" s="7" t="s">
        <v>13</v>
      </c>
      <c r="E1345" s="7" t="s">
        <v>12</v>
      </c>
      <c r="F1345" s="9">
        <v>14306</v>
      </c>
      <c r="G1345" s="8">
        <v>2.5946E-2</v>
      </c>
      <c r="H1345" s="8">
        <v>5.8100000000000003E-6</v>
      </c>
      <c r="I1345" s="8">
        <v>0.11612500000000001</v>
      </c>
      <c r="J1345" s="8">
        <v>4.7699999999999999E-2</v>
      </c>
      <c r="K1345" s="8">
        <v>-5.04E-2</v>
      </c>
      <c r="L1345" s="8">
        <v>0.29120000000000001</v>
      </c>
      <c r="M1345" s="8">
        <v>20.031368780000001</v>
      </c>
      <c r="N1345" s="7">
        <f t="shared" si="20"/>
        <v>1.3982496803893671E-3</v>
      </c>
    </row>
    <row r="1346" spans="1:14">
      <c r="A1346" s="7" t="s">
        <v>333</v>
      </c>
      <c r="B1346" s="10" t="s">
        <v>1397</v>
      </c>
      <c r="C1346" s="7" t="s">
        <v>1408</v>
      </c>
      <c r="D1346" s="7" t="s">
        <v>8</v>
      </c>
      <c r="E1346" s="7" t="s">
        <v>13</v>
      </c>
      <c r="F1346" s="9">
        <v>14306</v>
      </c>
      <c r="G1346" s="8">
        <v>1.8867100000000001E-2</v>
      </c>
      <c r="H1346" s="8">
        <v>5.3900000000000001E-6</v>
      </c>
      <c r="I1346" s="8">
        <v>-8.5992700000000005E-2</v>
      </c>
      <c r="J1346" s="8">
        <v>3.1699999999999999E-2</v>
      </c>
      <c r="K1346" s="8">
        <v>-1.5900000000000001E-2</v>
      </c>
      <c r="L1346" s="8">
        <v>0.61570000000000003</v>
      </c>
      <c r="M1346" s="8">
        <v>20.77365275</v>
      </c>
      <c r="N1346" s="7">
        <f t="shared" si="20"/>
        <v>1.4499882004408943E-3</v>
      </c>
    </row>
    <row r="1347" spans="1:14">
      <c r="A1347" s="7" t="s">
        <v>333</v>
      </c>
      <c r="B1347" s="10" t="s">
        <v>1409</v>
      </c>
      <c r="C1347" s="7" t="s">
        <v>1410</v>
      </c>
      <c r="D1347" s="7" t="s">
        <v>7</v>
      </c>
      <c r="E1347" s="7" t="s">
        <v>8</v>
      </c>
      <c r="F1347" s="9">
        <v>14306</v>
      </c>
      <c r="G1347" s="8">
        <v>1.43973E-2</v>
      </c>
      <c r="H1347" s="8">
        <v>4.1099999999999996E-6</v>
      </c>
      <c r="I1347" s="8">
        <v>-6.5484299999999995E-2</v>
      </c>
      <c r="J1347" s="8">
        <v>3.1699999999999999E-2</v>
      </c>
      <c r="K1347" s="8">
        <v>-4.1999999999999997E-3</v>
      </c>
      <c r="L1347" s="8">
        <v>0.89449999999999996</v>
      </c>
      <c r="M1347" s="8">
        <v>20.687702890000001</v>
      </c>
      <c r="N1347" s="7">
        <f t="shared" ref="N1347:N1410" si="21">(2*(I1347^2))/(2*(I1347^2)+(G1347^2)*2*F1347)</f>
        <v>1.4439976161906769E-3</v>
      </c>
    </row>
    <row r="1348" spans="1:14">
      <c r="A1348" s="7" t="s">
        <v>333</v>
      </c>
      <c r="B1348" s="10" t="s">
        <v>1409</v>
      </c>
      <c r="C1348" s="7" t="s">
        <v>1411</v>
      </c>
      <c r="D1348" s="7" t="s">
        <v>12</v>
      </c>
      <c r="E1348" s="7" t="s">
        <v>13</v>
      </c>
      <c r="F1348" s="9">
        <v>14306</v>
      </c>
      <c r="G1348" s="8">
        <v>1.68226E-2</v>
      </c>
      <c r="H1348" s="8">
        <v>8.1699999999999997E-6</v>
      </c>
      <c r="I1348" s="8">
        <v>-7.5581099999999998E-2</v>
      </c>
      <c r="J1348" s="8">
        <v>3.8600000000000002E-2</v>
      </c>
      <c r="K1348" s="8">
        <v>-2.8799999999999999E-2</v>
      </c>
      <c r="L1348" s="8">
        <v>0.45619999999999999</v>
      </c>
      <c r="M1348" s="8">
        <v>20.185531050000002</v>
      </c>
      <c r="N1348" s="7">
        <f t="shared" si="21"/>
        <v>1.4089955070141023E-3</v>
      </c>
    </row>
    <row r="1349" spans="1:14">
      <c r="A1349" s="7" t="s">
        <v>333</v>
      </c>
      <c r="B1349" s="10" t="s">
        <v>1409</v>
      </c>
      <c r="C1349" s="7" t="s">
        <v>1412</v>
      </c>
      <c r="D1349" s="7" t="s">
        <v>7</v>
      </c>
      <c r="E1349" s="7" t="s">
        <v>8</v>
      </c>
      <c r="F1349" s="9">
        <v>14306</v>
      </c>
      <c r="G1349" s="8">
        <v>1.1412E-2</v>
      </c>
      <c r="H1349" s="8">
        <v>4.3000000000000001E-7</v>
      </c>
      <c r="I1349" s="8">
        <v>-5.7762800000000003E-2</v>
      </c>
      <c r="J1349" s="8">
        <v>2.5999999999999999E-2</v>
      </c>
      <c r="K1349" s="8">
        <v>3.61E-2</v>
      </c>
      <c r="L1349" s="8">
        <v>0.16520000000000001</v>
      </c>
      <c r="M1349" s="8">
        <v>25.619635599999999</v>
      </c>
      <c r="N1349" s="7">
        <f t="shared" si="21"/>
        <v>1.7876301666797847E-3</v>
      </c>
    </row>
    <row r="1350" spans="1:14">
      <c r="A1350" s="7" t="s">
        <v>333</v>
      </c>
      <c r="B1350" s="10" t="s">
        <v>1409</v>
      </c>
      <c r="C1350" s="7" t="s">
        <v>1413</v>
      </c>
      <c r="D1350" s="7" t="s">
        <v>12</v>
      </c>
      <c r="E1350" s="7" t="s">
        <v>13</v>
      </c>
      <c r="F1350" s="9">
        <v>14306</v>
      </c>
      <c r="G1350" s="8">
        <v>3.1603399999999997E-2</v>
      </c>
      <c r="H1350" s="8">
        <v>3.2200000000000001E-6</v>
      </c>
      <c r="I1350" s="8">
        <v>-0.14660400000000001</v>
      </c>
      <c r="J1350" s="8">
        <v>4.7300000000000002E-2</v>
      </c>
      <c r="K1350" s="8">
        <v>4.7800000000000002E-2</v>
      </c>
      <c r="L1350" s="8">
        <v>0.31159999999999999</v>
      </c>
      <c r="M1350" s="8">
        <v>21.519096040000001</v>
      </c>
      <c r="N1350" s="7">
        <f t="shared" si="21"/>
        <v>1.5019415362794292E-3</v>
      </c>
    </row>
    <row r="1351" spans="1:14">
      <c r="A1351" s="7" t="s">
        <v>333</v>
      </c>
      <c r="B1351" s="10" t="s">
        <v>1409</v>
      </c>
      <c r="C1351" s="7" t="s">
        <v>1414</v>
      </c>
      <c r="D1351" s="7" t="s">
        <v>12</v>
      </c>
      <c r="E1351" s="7" t="s">
        <v>13</v>
      </c>
      <c r="F1351" s="9">
        <v>14306</v>
      </c>
      <c r="G1351" s="8">
        <v>1.44356E-2</v>
      </c>
      <c r="H1351" s="8">
        <v>3.1E-6</v>
      </c>
      <c r="I1351" s="8">
        <v>6.6635E-2</v>
      </c>
      <c r="J1351" s="8">
        <v>2.93E-2</v>
      </c>
      <c r="K1351" s="8">
        <v>-1.32E-2</v>
      </c>
      <c r="L1351" s="8">
        <v>0.65310000000000001</v>
      </c>
      <c r="M1351" s="8">
        <v>21.30762893</v>
      </c>
      <c r="N1351" s="7">
        <f t="shared" si="21"/>
        <v>1.4872039800592292E-3</v>
      </c>
    </row>
    <row r="1352" spans="1:14">
      <c r="A1352" s="7" t="s">
        <v>333</v>
      </c>
      <c r="B1352" s="10" t="s">
        <v>1409</v>
      </c>
      <c r="C1352" s="7" t="s">
        <v>1415</v>
      </c>
      <c r="D1352" s="7" t="s">
        <v>8</v>
      </c>
      <c r="E1352" s="7" t="s">
        <v>7</v>
      </c>
      <c r="F1352" s="9">
        <v>14306</v>
      </c>
      <c r="G1352" s="8">
        <v>1.44525E-2</v>
      </c>
      <c r="H1352" s="8">
        <v>2.4099999999999998E-6</v>
      </c>
      <c r="I1352" s="8">
        <v>6.7732200000000006E-2</v>
      </c>
      <c r="J1352" s="8">
        <v>3.2300000000000002E-2</v>
      </c>
      <c r="K1352" s="8">
        <v>1.8E-3</v>
      </c>
      <c r="L1352" s="8">
        <v>0.95509999999999995</v>
      </c>
      <c r="M1352" s="8">
        <v>21.96364462</v>
      </c>
      <c r="N1352" s="7">
        <f t="shared" si="21"/>
        <v>1.5329215767881934E-3</v>
      </c>
    </row>
    <row r="1353" spans="1:14">
      <c r="A1353" s="7" t="s">
        <v>333</v>
      </c>
      <c r="B1353" s="10" t="s">
        <v>1409</v>
      </c>
      <c r="C1353" s="7" t="s">
        <v>1416</v>
      </c>
      <c r="D1353" s="7" t="s">
        <v>13</v>
      </c>
      <c r="E1353" s="7" t="s">
        <v>12</v>
      </c>
      <c r="F1353" s="9">
        <v>14306</v>
      </c>
      <c r="G1353" s="8">
        <v>1.5547999999999999E-2</v>
      </c>
      <c r="H1353" s="8">
        <v>3.54E-6</v>
      </c>
      <c r="I1353" s="8">
        <v>-7.3644000000000001E-2</v>
      </c>
      <c r="J1353" s="8">
        <v>0.04</v>
      </c>
      <c r="K1353" s="8">
        <v>-1.17E-2</v>
      </c>
      <c r="L1353" s="8">
        <v>0.76919999999999999</v>
      </c>
      <c r="M1353" s="8">
        <v>22.434979380000001</v>
      </c>
      <c r="N1353" s="7">
        <f t="shared" si="21"/>
        <v>1.5657662134157934E-3</v>
      </c>
    </row>
    <row r="1354" spans="1:14">
      <c r="A1354" s="7" t="s">
        <v>333</v>
      </c>
      <c r="B1354" s="10" t="s">
        <v>1409</v>
      </c>
      <c r="C1354" s="7" t="s">
        <v>1417</v>
      </c>
      <c r="D1354" s="7" t="s">
        <v>13</v>
      </c>
      <c r="E1354" s="7" t="s">
        <v>12</v>
      </c>
      <c r="F1354" s="9">
        <v>14306</v>
      </c>
      <c r="G1354" s="8">
        <v>3.8648399999999999E-2</v>
      </c>
      <c r="H1354" s="8">
        <v>6.0500000000000003E-7</v>
      </c>
      <c r="I1354" s="8">
        <v>0.18868499999999999</v>
      </c>
      <c r="J1354" s="8">
        <v>4.8800000000000003E-2</v>
      </c>
      <c r="K1354" s="8">
        <v>4.5400000000000003E-2</v>
      </c>
      <c r="L1354" s="8">
        <v>0.35289999999999999</v>
      </c>
      <c r="M1354" s="8">
        <v>23.834811070000001</v>
      </c>
      <c r="N1354" s="7">
        <f t="shared" si="21"/>
        <v>1.6632997784066595E-3</v>
      </c>
    </row>
    <row r="1355" spans="1:14">
      <c r="A1355" s="7" t="s">
        <v>333</v>
      </c>
      <c r="B1355" s="10" t="s">
        <v>1409</v>
      </c>
      <c r="C1355" s="7" t="s">
        <v>1372</v>
      </c>
      <c r="D1355" s="7" t="s">
        <v>8</v>
      </c>
      <c r="E1355" s="7" t="s">
        <v>7</v>
      </c>
      <c r="F1355" s="9">
        <v>14306</v>
      </c>
      <c r="G1355" s="8">
        <v>2.79546E-2</v>
      </c>
      <c r="H1355" s="8">
        <v>7.3699999999999997E-6</v>
      </c>
      <c r="I1355" s="8">
        <v>0.121548</v>
      </c>
      <c r="J1355" s="8">
        <v>5.2900000000000003E-2</v>
      </c>
      <c r="K1355" s="8">
        <v>-3.5499999999999997E-2</v>
      </c>
      <c r="L1355" s="8">
        <v>0.50219999999999998</v>
      </c>
      <c r="M1355" s="8">
        <v>18.905539260000001</v>
      </c>
      <c r="N1355" s="7">
        <f t="shared" si="21"/>
        <v>1.3197671152506338E-3</v>
      </c>
    </row>
    <row r="1356" spans="1:14">
      <c r="A1356" s="7" t="s">
        <v>333</v>
      </c>
      <c r="B1356" s="10" t="s">
        <v>1409</v>
      </c>
      <c r="C1356" s="7" t="s">
        <v>1418</v>
      </c>
      <c r="D1356" s="7" t="s">
        <v>7</v>
      </c>
      <c r="E1356" s="7" t="s">
        <v>12</v>
      </c>
      <c r="F1356" s="9">
        <v>14306</v>
      </c>
      <c r="G1356" s="8">
        <v>1.97179E-2</v>
      </c>
      <c r="H1356" s="8">
        <v>5.3600000000000004E-6</v>
      </c>
      <c r="I1356" s="8">
        <v>8.7067000000000005E-2</v>
      </c>
      <c r="J1356" s="8">
        <v>4.2200000000000001E-2</v>
      </c>
      <c r="K1356" s="8">
        <v>4.8800000000000003E-2</v>
      </c>
      <c r="L1356" s="8">
        <v>0.24790000000000001</v>
      </c>
      <c r="M1356" s="8">
        <v>19.497810340000001</v>
      </c>
      <c r="N1356" s="7">
        <f t="shared" si="21"/>
        <v>1.361056390573982E-3</v>
      </c>
    </row>
    <row r="1357" spans="1:14">
      <c r="A1357" s="7" t="s">
        <v>333</v>
      </c>
      <c r="B1357" s="10" t="s">
        <v>1409</v>
      </c>
      <c r="C1357" s="7" t="s">
        <v>1419</v>
      </c>
      <c r="D1357" s="7" t="s">
        <v>7</v>
      </c>
      <c r="E1357" s="7" t="s">
        <v>12</v>
      </c>
      <c r="F1357" s="9">
        <v>14306</v>
      </c>
      <c r="G1357" s="8">
        <v>1.3083600000000001E-2</v>
      </c>
      <c r="H1357" s="8">
        <v>4.8099999999999997E-6</v>
      </c>
      <c r="I1357" s="8">
        <v>5.9916299999999999E-2</v>
      </c>
      <c r="J1357" s="8">
        <v>2.9600000000000001E-2</v>
      </c>
      <c r="K1357" s="8">
        <v>-2.3400000000000001E-2</v>
      </c>
      <c r="L1357" s="8">
        <v>0.42970000000000003</v>
      </c>
      <c r="M1357" s="8">
        <v>20.97178791</v>
      </c>
      <c r="N1357" s="7">
        <f t="shared" si="21"/>
        <v>1.4637976690941275E-3</v>
      </c>
    </row>
    <row r="1358" spans="1:14">
      <c r="A1358" s="7" t="s">
        <v>333</v>
      </c>
      <c r="B1358" s="10" t="s">
        <v>1409</v>
      </c>
      <c r="C1358" s="7" t="s">
        <v>1420</v>
      </c>
      <c r="D1358" s="7" t="s">
        <v>13</v>
      </c>
      <c r="E1358" s="7" t="s">
        <v>12</v>
      </c>
      <c r="F1358" s="9">
        <v>14306</v>
      </c>
      <c r="G1358" s="8">
        <v>1.2527699999999999E-2</v>
      </c>
      <c r="H1358" s="8">
        <v>2.8100000000000002E-6</v>
      </c>
      <c r="I1358" s="8">
        <v>-5.8667700000000003E-2</v>
      </c>
      <c r="J1358" s="8">
        <v>2.9000000000000001E-2</v>
      </c>
      <c r="K1358" s="8">
        <v>2.6200000000000001E-2</v>
      </c>
      <c r="L1358" s="8">
        <v>0.36599999999999999</v>
      </c>
      <c r="M1358" s="8">
        <v>21.930848529999999</v>
      </c>
      <c r="N1358" s="7">
        <f t="shared" si="21"/>
        <v>1.5306361236205478E-3</v>
      </c>
    </row>
    <row r="1359" spans="1:14">
      <c r="A1359" s="7" t="s">
        <v>333</v>
      </c>
      <c r="B1359" s="10" t="s">
        <v>1409</v>
      </c>
      <c r="C1359" s="7" t="s">
        <v>1421</v>
      </c>
      <c r="D1359" s="7" t="s">
        <v>13</v>
      </c>
      <c r="E1359" s="7" t="s">
        <v>12</v>
      </c>
      <c r="F1359" s="9">
        <v>14306</v>
      </c>
      <c r="G1359" s="8">
        <v>1.76458E-2</v>
      </c>
      <c r="H1359" s="8">
        <v>8.8100000000000004E-6</v>
      </c>
      <c r="I1359" s="8">
        <v>7.8234899999999996E-2</v>
      </c>
      <c r="J1359" s="8">
        <v>3.7100000000000001E-2</v>
      </c>
      <c r="K1359" s="8">
        <v>4.9299999999999997E-2</v>
      </c>
      <c r="L1359" s="8">
        <v>0.18429999999999999</v>
      </c>
      <c r="M1359" s="8">
        <v>19.657050730000002</v>
      </c>
      <c r="N1359" s="7">
        <f t="shared" si="21"/>
        <v>1.3721570088543605E-3</v>
      </c>
    </row>
    <row r="1360" spans="1:14">
      <c r="A1360" s="7" t="s">
        <v>333</v>
      </c>
      <c r="B1360" s="10" t="s">
        <v>1409</v>
      </c>
      <c r="C1360" s="7" t="s">
        <v>1422</v>
      </c>
      <c r="D1360" s="7" t="s">
        <v>7</v>
      </c>
      <c r="E1360" s="7" t="s">
        <v>8</v>
      </c>
      <c r="F1360" s="9">
        <v>14306</v>
      </c>
      <c r="G1360" s="8">
        <v>2.8667100000000001E-2</v>
      </c>
      <c r="H1360" s="8">
        <v>7.4599999999999997E-6</v>
      </c>
      <c r="I1360" s="8">
        <v>0.123012</v>
      </c>
      <c r="J1360" s="8">
        <v>5.4399999999999997E-2</v>
      </c>
      <c r="K1360" s="8">
        <v>2.8999999999999998E-3</v>
      </c>
      <c r="L1360" s="8">
        <v>0.95779999999999998</v>
      </c>
      <c r="M1360" s="8">
        <v>18.41312224</v>
      </c>
      <c r="N1360" s="7">
        <f t="shared" si="21"/>
        <v>1.2854364142788309E-3</v>
      </c>
    </row>
    <row r="1361" spans="1:14">
      <c r="A1361" s="7" t="s">
        <v>333</v>
      </c>
      <c r="B1361" s="10" t="s">
        <v>1423</v>
      </c>
      <c r="C1361" s="7" t="s">
        <v>1424</v>
      </c>
      <c r="D1361" s="7" t="s">
        <v>8</v>
      </c>
      <c r="E1361" s="7" t="s">
        <v>7</v>
      </c>
      <c r="F1361" s="9">
        <v>14306</v>
      </c>
      <c r="G1361" s="8">
        <v>2.0803499999999999E-2</v>
      </c>
      <c r="H1361" s="8">
        <v>7.9799999999999998E-6</v>
      </c>
      <c r="I1361" s="8">
        <v>-9.2889299999999994E-2</v>
      </c>
      <c r="J1361" s="8">
        <v>3.0800000000000001E-2</v>
      </c>
      <c r="K1361" s="8">
        <v>2.8400000000000002E-2</v>
      </c>
      <c r="L1361" s="8">
        <v>0.35709999999999997</v>
      </c>
      <c r="M1361" s="8">
        <v>19.936942930000001</v>
      </c>
      <c r="N1361" s="7">
        <f t="shared" si="21"/>
        <v>1.3916676454986891E-3</v>
      </c>
    </row>
    <row r="1362" spans="1:14">
      <c r="A1362" s="7" t="s">
        <v>333</v>
      </c>
      <c r="B1362" s="10" t="s">
        <v>1423</v>
      </c>
      <c r="C1362" s="7" t="s">
        <v>1425</v>
      </c>
      <c r="D1362" s="7" t="s">
        <v>7</v>
      </c>
      <c r="E1362" s="7" t="s">
        <v>8</v>
      </c>
      <c r="F1362" s="9">
        <v>14306</v>
      </c>
      <c r="G1362" s="8">
        <v>1.6893700000000001E-2</v>
      </c>
      <c r="H1362" s="8">
        <v>4.7500000000000003E-6</v>
      </c>
      <c r="I1362" s="8">
        <v>-7.7464900000000003E-2</v>
      </c>
      <c r="J1362" s="8">
        <v>2.6700000000000002E-2</v>
      </c>
      <c r="K1362" s="8">
        <v>-7.1999999999999998E-3</v>
      </c>
      <c r="L1362" s="8">
        <v>0.78830100000000003</v>
      </c>
      <c r="M1362" s="8">
        <v>21.026179800000001</v>
      </c>
      <c r="N1362" s="7">
        <f t="shared" si="21"/>
        <v>1.4675885654483732E-3</v>
      </c>
    </row>
    <row r="1363" spans="1:14">
      <c r="A1363" s="7" t="s">
        <v>333</v>
      </c>
      <c r="B1363" s="10" t="s">
        <v>1423</v>
      </c>
      <c r="C1363" s="7" t="s">
        <v>1426</v>
      </c>
      <c r="D1363" s="7" t="s">
        <v>12</v>
      </c>
      <c r="E1363" s="7" t="s">
        <v>13</v>
      </c>
      <c r="F1363" s="9">
        <v>14306</v>
      </c>
      <c r="G1363" s="8">
        <v>3.1579400000000001E-2</v>
      </c>
      <c r="H1363" s="8">
        <v>9.8099999999999992E-6</v>
      </c>
      <c r="I1363" s="8">
        <v>0.13927400000000001</v>
      </c>
      <c r="J1363" s="8">
        <v>4.7899999999999998E-2</v>
      </c>
      <c r="K1363" s="8">
        <v>3.7000000000000002E-3</v>
      </c>
      <c r="L1363" s="8">
        <v>0.93899999999999995</v>
      </c>
      <c r="M1363" s="8">
        <v>19.450570729999999</v>
      </c>
      <c r="N1363" s="7">
        <f t="shared" si="21"/>
        <v>1.3577632783568234E-3</v>
      </c>
    </row>
    <row r="1364" spans="1:14">
      <c r="A1364" s="7" t="s">
        <v>333</v>
      </c>
      <c r="B1364" s="10" t="s">
        <v>1423</v>
      </c>
      <c r="C1364" s="7" t="s">
        <v>1427</v>
      </c>
      <c r="D1364" s="7" t="s">
        <v>12</v>
      </c>
      <c r="E1364" s="7" t="s">
        <v>13</v>
      </c>
      <c r="F1364" s="9">
        <v>14306</v>
      </c>
      <c r="G1364" s="8">
        <v>2.6247800000000002E-2</v>
      </c>
      <c r="H1364" s="8">
        <v>1.13E-6</v>
      </c>
      <c r="I1364" s="8">
        <v>-0.13084200000000001</v>
      </c>
      <c r="J1364" s="8">
        <v>4.2000000000000003E-2</v>
      </c>
      <c r="K1364" s="8">
        <v>-3.7600000000000001E-2</v>
      </c>
      <c r="L1364" s="8">
        <v>0.37</v>
      </c>
      <c r="M1364" s="8">
        <v>24.848977999999999</v>
      </c>
      <c r="N1364" s="7">
        <f t="shared" si="21"/>
        <v>1.7339501682432476E-3</v>
      </c>
    </row>
    <row r="1365" spans="1:14">
      <c r="A1365" s="7" t="s">
        <v>333</v>
      </c>
      <c r="B1365" s="10" t="s">
        <v>1423</v>
      </c>
      <c r="C1365" s="7" t="s">
        <v>1428</v>
      </c>
      <c r="D1365" s="7" t="s">
        <v>13</v>
      </c>
      <c r="E1365" s="7" t="s">
        <v>12</v>
      </c>
      <c r="F1365" s="9">
        <v>14306</v>
      </c>
      <c r="G1365" s="8">
        <v>1.7472000000000001E-2</v>
      </c>
      <c r="H1365" s="8">
        <v>3.1200000000000002E-6</v>
      </c>
      <c r="I1365" s="8">
        <v>-8.1646399999999994E-2</v>
      </c>
      <c r="J1365" s="8">
        <v>2.8000000000000001E-2</v>
      </c>
      <c r="K1365" s="8">
        <v>-2.5000000000000001E-2</v>
      </c>
      <c r="L1365" s="8">
        <v>0.37280000000000002</v>
      </c>
      <c r="M1365" s="8">
        <v>21.836792060000001</v>
      </c>
      <c r="N1365" s="7">
        <f t="shared" si="21"/>
        <v>1.5240815748671255E-3</v>
      </c>
    </row>
    <row r="1366" spans="1:14">
      <c r="A1366" s="7" t="s">
        <v>333</v>
      </c>
      <c r="B1366" s="10" t="s">
        <v>1423</v>
      </c>
      <c r="C1366" s="7" t="s">
        <v>1429</v>
      </c>
      <c r="D1366" s="7" t="s">
        <v>12</v>
      </c>
      <c r="E1366" s="7" t="s">
        <v>13</v>
      </c>
      <c r="F1366" s="9">
        <v>14306</v>
      </c>
      <c r="G1366" s="8">
        <v>1.9298900000000001E-2</v>
      </c>
      <c r="H1366" s="8">
        <v>4.8799999999999999E-6</v>
      </c>
      <c r="I1366" s="8">
        <v>-8.9048000000000002E-2</v>
      </c>
      <c r="J1366" s="8">
        <v>2.6700000000000002E-2</v>
      </c>
      <c r="K1366" s="8">
        <v>-8.0999999999999996E-3</v>
      </c>
      <c r="L1366" s="8">
        <v>0.76090100000000005</v>
      </c>
      <c r="M1366" s="8">
        <v>21.290370930000002</v>
      </c>
      <c r="N1366" s="7">
        <f t="shared" si="21"/>
        <v>1.4860012171122332E-3</v>
      </c>
    </row>
    <row r="1367" spans="1:14">
      <c r="A1367" s="7" t="s">
        <v>333</v>
      </c>
      <c r="B1367" s="10" t="s">
        <v>1423</v>
      </c>
      <c r="C1367" s="7" t="s">
        <v>1430</v>
      </c>
      <c r="D1367" s="7" t="s">
        <v>7</v>
      </c>
      <c r="E1367" s="7" t="s">
        <v>8</v>
      </c>
      <c r="F1367" s="9">
        <v>14306</v>
      </c>
      <c r="G1367" s="8">
        <v>1.9935999999999999E-2</v>
      </c>
      <c r="H1367" s="8">
        <v>3.2799999999999999E-6</v>
      </c>
      <c r="I1367" s="8">
        <v>9.1562299999999999E-2</v>
      </c>
      <c r="J1367" s="8">
        <v>2.93E-2</v>
      </c>
      <c r="K1367" s="8">
        <v>1.4999999999999999E-2</v>
      </c>
      <c r="L1367" s="8">
        <v>0.6089</v>
      </c>
      <c r="M1367" s="8">
        <v>21.09392205</v>
      </c>
      <c r="N1367" s="7">
        <f t="shared" si="21"/>
        <v>1.4723098883390139E-3</v>
      </c>
    </row>
    <row r="1368" spans="1:14">
      <c r="A1368" s="7" t="s">
        <v>333</v>
      </c>
      <c r="B1368" s="10" t="s">
        <v>1423</v>
      </c>
      <c r="C1368" s="7" t="s">
        <v>1431</v>
      </c>
      <c r="D1368" s="7" t="s">
        <v>8</v>
      </c>
      <c r="E1368" s="7" t="s">
        <v>13</v>
      </c>
      <c r="F1368" s="9">
        <v>14306</v>
      </c>
      <c r="G1368" s="8">
        <v>1.74757E-2</v>
      </c>
      <c r="H1368" s="8">
        <v>1.5600000000000001E-6</v>
      </c>
      <c r="I1368" s="8">
        <v>-8.4032999999999997E-2</v>
      </c>
      <c r="J1368" s="8">
        <v>2.6499999999999999E-2</v>
      </c>
      <c r="K1368" s="8">
        <v>-2.9499999999999998E-2</v>
      </c>
      <c r="L1368" s="8">
        <v>0.2656</v>
      </c>
      <c r="M1368" s="8">
        <v>23.122275689999999</v>
      </c>
      <c r="N1368" s="7">
        <f t="shared" si="21"/>
        <v>1.6136561087414661E-3</v>
      </c>
    </row>
    <row r="1369" spans="1:14">
      <c r="A1369" s="7" t="s">
        <v>333</v>
      </c>
      <c r="B1369" s="10" t="s">
        <v>1423</v>
      </c>
      <c r="C1369" s="7" t="s">
        <v>1432</v>
      </c>
      <c r="D1369" s="7" t="s">
        <v>13</v>
      </c>
      <c r="E1369" s="7" t="s">
        <v>12</v>
      </c>
      <c r="F1369" s="9">
        <v>14306</v>
      </c>
      <c r="G1369" s="8">
        <v>1.66777E-2</v>
      </c>
      <c r="H1369" s="8">
        <v>8.1300000000000001E-6</v>
      </c>
      <c r="I1369" s="8">
        <v>7.3209899999999994E-2</v>
      </c>
      <c r="J1369" s="8">
        <v>2.69E-2</v>
      </c>
      <c r="K1369" s="8">
        <v>2.18E-2</v>
      </c>
      <c r="L1369" s="8">
        <v>0.41660000000000003</v>
      </c>
      <c r="M1369" s="8">
        <v>19.269360970000001</v>
      </c>
      <c r="N1369" s="7">
        <f t="shared" si="21"/>
        <v>1.3451307954271163E-3</v>
      </c>
    </row>
    <row r="1370" spans="1:14">
      <c r="A1370" s="7" t="s">
        <v>333</v>
      </c>
      <c r="B1370" s="10" t="s">
        <v>1423</v>
      </c>
      <c r="C1370" s="7" t="s">
        <v>1433</v>
      </c>
      <c r="D1370" s="7" t="s">
        <v>8</v>
      </c>
      <c r="E1370" s="7" t="s">
        <v>13</v>
      </c>
      <c r="F1370" s="9">
        <v>14306</v>
      </c>
      <c r="G1370" s="8">
        <v>3.7511299999999997E-2</v>
      </c>
      <c r="H1370" s="8">
        <v>9.0100000000000001E-6</v>
      </c>
      <c r="I1370" s="8">
        <v>0.17702000000000001</v>
      </c>
      <c r="J1370" s="8">
        <v>4.2200000000000001E-2</v>
      </c>
      <c r="K1370" s="8">
        <v>-2.0400000000000001E-2</v>
      </c>
      <c r="L1370" s="8">
        <v>0.62880100000000005</v>
      </c>
      <c r="M1370" s="8">
        <v>22.270011539999999</v>
      </c>
      <c r="N1370" s="7">
        <f t="shared" si="21"/>
        <v>1.5542707889652286E-3</v>
      </c>
    </row>
    <row r="1371" spans="1:14">
      <c r="A1371" s="7" t="s">
        <v>333</v>
      </c>
      <c r="B1371" s="10" t="s">
        <v>1423</v>
      </c>
      <c r="C1371" s="7" t="s">
        <v>1434</v>
      </c>
      <c r="D1371" s="7" t="s">
        <v>12</v>
      </c>
      <c r="E1371" s="7" t="s">
        <v>13</v>
      </c>
      <c r="F1371" s="9">
        <v>14306</v>
      </c>
      <c r="G1371" s="8">
        <v>2.7731700000000001E-2</v>
      </c>
      <c r="H1371" s="8">
        <v>9.6700000000000006E-6</v>
      </c>
      <c r="I1371" s="8">
        <v>0.120989</v>
      </c>
      <c r="J1371" s="8">
        <v>4.0399999999999998E-2</v>
      </c>
      <c r="K1371" s="8">
        <v>-2.5600000000000001E-2</v>
      </c>
      <c r="L1371" s="8">
        <v>0.52580099999999996</v>
      </c>
      <c r="M1371" s="8">
        <v>19.034382300000001</v>
      </c>
      <c r="N1371" s="7">
        <f t="shared" si="21"/>
        <v>1.3287495016212644E-3</v>
      </c>
    </row>
    <row r="1372" spans="1:14">
      <c r="A1372" s="7" t="s">
        <v>333</v>
      </c>
      <c r="B1372" s="10" t="s">
        <v>1423</v>
      </c>
      <c r="C1372" s="7" t="s">
        <v>1435</v>
      </c>
      <c r="D1372" s="7" t="s">
        <v>8</v>
      </c>
      <c r="E1372" s="7" t="s">
        <v>7</v>
      </c>
      <c r="F1372" s="9">
        <v>14306</v>
      </c>
      <c r="G1372" s="8">
        <v>2.0073899999999999E-2</v>
      </c>
      <c r="H1372" s="8">
        <v>7.0099999999999998E-6</v>
      </c>
      <c r="I1372" s="8">
        <v>-8.9782299999999995E-2</v>
      </c>
      <c r="J1372" s="8">
        <v>3.1300000000000001E-2</v>
      </c>
      <c r="K1372" s="8">
        <v>-3.2000000000000002E-3</v>
      </c>
      <c r="L1372" s="8">
        <v>0.91759999999999997</v>
      </c>
      <c r="M1372" s="8">
        <v>20.004050429999999</v>
      </c>
      <c r="N1372" s="7">
        <f t="shared" si="21"/>
        <v>1.3963454403815266E-3</v>
      </c>
    </row>
    <row r="1373" spans="1:14">
      <c r="A1373" s="7" t="s">
        <v>333</v>
      </c>
      <c r="B1373" s="10" t="s">
        <v>1436</v>
      </c>
      <c r="C1373" s="7" t="s">
        <v>1437</v>
      </c>
      <c r="D1373" s="7" t="s">
        <v>12</v>
      </c>
      <c r="E1373" s="7" t="s">
        <v>13</v>
      </c>
      <c r="F1373" s="9">
        <v>14306</v>
      </c>
      <c r="G1373" s="8">
        <v>1.4441499999999999E-2</v>
      </c>
      <c r="H1373" s="8">
        <v>4.87E-6</v>
      </c>
      <c r="I1373" s="8">
        <v>-6.7085500000000006E-2</v>
      </c>
      <c r="J1373" s="8">
        <v>3.2000000000000001E-2</v>
      </c>
      <c r="K1373" s="8">
        <v>3.4000000000000002E-2</v>
      </c>
      <c r="L1373" s="8">
        <v>0.28810000000000002</v>
      </c>
      <c r="M1373" s="8">
        <v>21.579069449999999</v>
      </c>
      <c r="N1373" s="7">
        <f t="shared" si="21"/>
        <v>1.506121121296065E-3</v>
      </c>
    </row>
    <row r="1374" spans="1:14">
      <c r="A1374" s="7" t="s">
        <v>333</v>
      </c>
      <c r="B1374" s="10" t="s">
        <v>1436</v>
      </c>
      <c r="C1374" s="7" t="s">
        <v>1438</v>
      </c>
      <c r="D1374" s="7" t="s">
        <v>7</v>
      </c>
      <c r="E1374" s="7" t="s">
        <v>12</v>
      </c>
      <c r="F1374" s="9">
        <v>14306</v>
      </c>
      <c r="G1374" s="8">
        <v>1.2591700000000001E-2</v>
      </c>
      <c r="H1374" s="8">
        <v>2.8499999999999998E-6</v>
      </c>
      <c r="I1374" s="8">
        <v>5.9230400000000002E-2</v>
      </c>
      <c r="J1374" s="8">
        <v>2.58E-2</v>
      </c>
      <c r="K1374" s="8">
        <v>5.7999999999999996E-3</v>
      </c>
      <c r="L1374" s="8">
        <v>0.82130000000000003</v>
      </c>
      <c r="M1374" s="8">
        <v>22.126901119999999</v>
      </c>
      <c r="N1374" s="7">
        <f t="shared" si="21"/>
        <v>1.5442982377869045E-3</v>
      </c>
    </row>
    <row r="1375" spans="1:14">
      <c r="A1375" s="7" t="s">
        <v>333</v>
      </c>
      <c r="B1375" s="10" t="s">
        <v>1436</v>
      </c>
      <c r="C1375" s="7" t="s">
        <v>1439</v>
      </c>
      <c r="D1375" s="7" t="s">
        <v>12</v>
      </c>
      <c r="E1375" s="7" t="s">
        <v>13</v>
      </c>
      <c r="F1375" s="9">
        <v>14306</v>
      </c>
      <c r="G1375" s="8">
        <v>1.24671E-2</v>
      </c>
      <c r="H1375" s="8">
        <v>2.3700000000000002E-6</v>
      </c>
      <c r="I1375" s="8">
        <v>-5.8816100000000003E-2</v>
      </c>
      <c r="J1375" s="8">
        <v>2.5000000000000001E-2</v>
      </c>
      <c r="K1375" s="8">
        <v>-6.8999999999999999E-3</v>
      </c>
      <c r="L1375" s="8">
        <v>0.78100000000000003</v>
      </c>
      <c r="M1375" s="8">
        <v>22.25674046</v>
      </c>
      <c r="N1375" s="7">
        <f t="shared" si="21"/>
        <v>1.5533460117314649E-3</v>
      </c>
    </row>
    <row r="1376" spans="1:14">
      <c r="A1376" s="7" t="s">
        <v>333</v>
      </c>
      <c r="B1376" s="10" t="s">
        <v>1436</v>
      </c>
      <c r="C1376" s="7" t="s">
        <v>1440</v>
      </c>
      <c r="D1376" s="7" t="s">
        <v>7</v>
      </c>
      <c r="E1376" s="7" t="s">
        <v>8</v>
      </c>
      <c r="F1376" s="9">
        <v>14306</v>
      </c>
      <c r="G1376" s="8">
        <v>1.2499400000000001E-2</v>
      </c>
      <c r="H1376" s="8">
        <v>2.8399999999999999E-6</v>
      </c>
      <c r="I1376" s="8">
        <v>-5.85718E-2</v>
      </c>
      <c r="J1376" s="8">
        <v>2.5000000000000001E-2</v>
      </c>
      <c r="K1376" s="8">
        <v>2.3800000000000002E-2</v>
      </c>
      <c r="L1376" s="8">
        <v>0.34210000000000002</v>
      </c>
      <c r="M1376" s="8">
        <v>21.958304779999999</v>
      </c>
      <c r="N1376" s="7">
        <f t="shared" si="21"/>
        <v>1.5325494612080958E-3</v>
      </c>
    </row>
    <row r="1377" spans="1:14">
      <c r="A1377" s="7" t="s">
        <v>333</v>
      </c>
      <c r="B1377" s="10" t="s">
        <v>1436</v>
      </c>
      <c r="C1377" s="7" t="s">
        <v>1441</v>
      </c>
      <c r="D1377" s="7" t="s">
        <v>13</v>
      </c>
      <c r="E1377" s="7" t="s">
        <v>12</v>
      </c>
      <c r="F1377" s="9">
        <v>14306</v>
      </c>
      <c r="G1377" s="8">
        <v>3.6793800000000002E-2</v>
      </c>
      <c r="H1377" s="8">
        <v>6.4300000000000003E-6</v>
      </c>
      <c r="I1377" s="8">
        <v>-0.166211</v>
      </c>
      <c r="J1377" s="8">
        <v>4.5699999999999998E-2</v>
      </c>
      <c r="K1377" s="8">
        <v>-3.32E-2</v>
      </c>
      <c r="L1377" s="8">
        <v>0.46729999999999999</v>
      </c>
      <c r="M1377" s="8">
        <v>20.406580569999999</v>
      </c>
      <c r="N1377" s="7">
        <f t="shared" si="21"/>
        <v>1.4244032830219215E-3</v>
      </c>
    </row>
    <row r="1378" spans="1:14">
      <c r="A1378" s="7" t="s">
        <v>333</v>
      </c>
      <c r="B1378" s="10" t="s">
        <v>1436</v>
      </c>
      <c r="C1378" s="7" t="s">
        <v>1442</v>
      </c>
      <c r="D1378" s="7" t="s">
        <v>8</v>
      </c>
      <c r="E1378" s="7" t="s">
        <v>7</v>
      </c>
      <c r="F1378" s="9">
        <v>14306</v>
      </c>
      <c r="G1378" s="8">
        <v>1.26502E-2</v>
      </c>
      <c r="H1378" s="8">
        <v>6.8000000000000001E-6</v>
      </c>
      <c r="I1378" s="8">
        <v>5.6950000000000001E-2</v>
      </c>
      <c r="J1378" s="8">
        <v>2.5100000000000001E-2</v>
      </c>
      <c r="K1378" s="8">
        <v>-1.2800000000000001E-2</v>
      </c>
      <c r="L1378" s="8">
        <v>0.6109</v>
      </c>
      <c r="M1378" s="8">
        <v>20.2671496</v>
      </c>
      <c r="N1378" s="7">
        <f t="shared" si="21"/>
        <v>1.4146846063787851E-3</v>
      </c>
    </row>
    <row r="1379" spans="1:14">
      <c r="A1379" s="7" t="s">
        <v>333</v>
      </c>
      <c r="B1379" s="10" t="s">
        <v>1443</v>
      </c>
      <c r="C1379" s="7" t="s">
        <v>1444</v>
      </c>
      <c r="D1379" s="7" t="s">
        <v>7</v>
      </c>
      <c r="E1379" s="7" t="s">
        <v>8</v>
      </c>
      <c r="F1379" s="9">
        <v>14306</v>
      </c>
      <c r="G1379" s="8">
        <v>2.4455600000000001E-2</v>
      </c>
      <c r="H1379" s="8">
        <v>6.4999999999999996E-6</v>
      </c>
      <c r="I1379" s="8">
        <v>0.110917</v>
      </c>
      <c r="J1379" s="8">
        <v>2.58E-2</v>
      </c>
      <c r="K1379" s="8">
        <v>1.9800000000000002E-2</v>
      </c>
      <c r="L1379" s="8">
        <v>0.44180000000000003</v>
      </c>
      <c r="M1379" s="8">
        <v>20.570250690000002</v>
      </c>
      <c r="N1379" s="7">
        <f t="shared" si="21"/>
        <v>1.4358112463288188E-3</v>
      </c>
    </row>
    <row r="1380" spans="1:14">
      <c r="A1380" s="7" t="s">
        <v>333</v>
      </c>
      <c r="B1380" s="10" t="s">
        <v>1443</v>
      </c>
      <c r="C1380" s="7" t="s">
        <v>1445</v>
      </c>
      <c r="D1380" s="7" t="s">
        <v>13</v>
      </c>
      <c r="E1380" s="7" t="s">
        <v>12</v>
      </c>
      <c r="F1380" s="9">
        <v>14306</v>
      </c>
      <c r="G1380" s="8">
        <v>2.8203700000000002E-2</v>
      </c>
      <c r="H1380" s="8">
        <v>2.8100000000000002E-6</v>
      </c>
      <c r="I1380" s="8">
        <v>0.13272500000000001</v>
      </c>
      <c r="J1380" s="8">
        <v>2.8899999999999999E-2</v>
      </c>
      <c r="K1380" s="8">
        <v>4.5900000000000003E-2</v>
      </c>
      <c r="L1380" s="8">
        <v>0.1123</v>
      </c>
      <c r="M1380" s="8">
        <v>22.145897990000002</v>
      </c>
      <c r="N1380" s="7">
        <f t="shared" si="21"/>
        <v>1.5456220327101627E-3</v>
      </c>
    </row>
    <row r="1381" spans="1:14">
      <c r="A1381" s="7" t="s">
        <v>333</v>
      </c>
      <c r="B1381" s="10" t="s">
        <v>1443</v>
      </c>
      <c r="C1381" s="7" t="s">
        <v>1446</v>
      </c>
      <c r="D1381" s="7" t="s">
        <v>7</v>
      </c>
      <c r="E1381" s="7" t="s">
        <v>8</v>
      </c>
      <c r="F1381" s="9">
        <v>14306</v>
      </c>
      <c r="G1381" s="8">
        <v>2.4922900000000001E-2</v>
      </c>
      <c r="H1381" s="8">
        <v>1.5200000000000001E-6</v>
      </c>
      <c r="I1381" s="8">
        <v>-0.120881</v>
      </c>
      <c r="J1381" s="8">
        <v>2.5700000000000001E-2</v>
      </c>
      <c r="K1381" s="8">
        <v>1.9400000000000001E-2</v>
      </c>
      <c r="L1381" s="8">
        <v>0.45179999999999998</v>
      </c>
      <c r="M1381" s="8">
        <v>23.52442074</v>
      </c>
      <c r="N1381" s="7">
        <f t="shared" si="21"/>
        <v>1.6416749120162677E-3</v>
      </c>
    </row>
    <row r="1382" spans="1:14">
      <c r="A1382" s="7" t="s">
        <v>333</v>
      </c>
      <c r="B1382" s="10" t="s">
        <v>1443</v>
      </c>
      <c r="C1382" s="7" t="s">
        <v>1447</v>
      </c>
      <c r="D1382" s="7" t="s">
        <v>12</v>
      </c>
      <c r="E1382" s="7" t="s">
        <v>7</v>
      </c>
      <c r="F1382" s="9">
        <v>14306</v>
      </c>
      <c r="G1382" s="8">
        <v>3.3989800000000001E-2</v>
      </c>
      <c r="H1382" s="8">
        <v>7.0399999999999995E-8</v>
      </c>
      <c r="I1382" s="8">
        <v>-0.182339</v>
      </c>
      <c r="J1382" s="8">
        <v>3.09E-2</v>
      </c>
      <c r="K1382" s="8">
        <v>-1.3299999999999999E-2</v>
      </c>
      <c r="L1382" s="8">
        <v>0.66700000000000004</v>
      </c>
      <c r="M1382" s="8">
        <v>28.778086859999998</v>
      </c>
      <c r="N1382" s="7">
        <f t="shared" si="21"/>
        <v>2.0075711450664928E-3</v>
      </c>
    </row>
    <row r="1383" spans="1:14">
      <c r="A1383" s="7" t="s">
        <v>333</v>
      </c>
      <c r="B1383" s="10" t="s">
        <v>1443</v>
      </c>
      <c r="C1383" s="7" t="s">
        <v>1448</v>
      </c>
      <c r="D1383" s="7" t="s">
        <v>8</v>
      </c>
      <c r="E1383" s="7" t="s">
        <v>7</v>
      </c>
      <c r="F1383" s="9">
        <v>14306</v>
      </c>
      <c r="G1383" s="8">
        <v>2.3369899999999999E-2</v>
      </c>
      <c r="H1383" s="8">
        <v>3.19E-6</v>
      </c>
      <c r="I1383" s="8">
        <v>0.109097</v>
      </c>
      <c r="J1383" s="8">
        <v>2.52E-2</v>
      </c>
      <c r="K1383" s="8">
        <v>6.3899999999999998E-2</v>
      </c>
      <c r="L1383" s="8">
        <v>1.1210100000000001E-2</v>
      </c>
      <c r="M1383" s="8">
        <v>21.792743569999999</v>
      </c>
      <c r="N1383" s="7">
        <f t="shared" si="21"/>
        <v>1.521011921043392E-3</v>
      </c>
    </row>
    <row r="1384" spans="1:14">
      <c r="A1384" s="7" t="s">
        <v>333</v>
      </c>
      <c r="B1384" s="10" t="s">
        <v>1443</v>
      </c>
      <c r="C1384" s="7" t="s">
        <v>1449</v>
      </c>
      <c r="D1384" s="7" t="s">
        <v>8</v>
      </c>
      <c r="E1384" s="7" t="s">
        <v>7</v>
      </c>
      <c r="F1384" s="9">
        <v>14306</v>
      </c>
      <c r="G1384" s="8">
        <v>2.48963E-2</v>
      </c>
      <c r="H1384" s="8">
        <v>7.7500000000000003E-6</v>
      </c>
      <c r="I1384" s="8">
        <v>-0.111816</v>
      </c>
      <c r="J1384" s="8">
        <v>2.5600000000000001E-2</v>
      </c>
      <c r="K1384" s="8">
        <v>-1.12E-2</v>
      </c>
      <c r="L1384" s="8">
        <v>0.66320100000000004</v>
      </c>
      <c r="M1384" s="8">
        <v>20.171504299999999</v>
      </c>
      <c r="N1384" s="7">
        <f t="shared" si="21"/>
        <v>1.4080177871843794E-3</v>
      </c>
    </row>
    <row r="1385" spans="1:14">
      <c r="A1385" s="7" t="s">
        <v>333</v>
      </c>
      <c r="B1385" s="10" t="s">
        <v>1443</v>
      </c>
      <c r="C1385" s="7" t="s">
        <v>1450</v>
      </c>
      <c r="D1385" s="7" t="s">
        <v>7</v>
      </c>
      <c r="E1385" s="7" t="s">
        <v>8</v>
      </c>
      <c r="F1385" s="9">
        <v>14306</v>
      </c>
      <c r="G1385" s="8">
        <v>3.17519E-2</v>
      </c>
      <c r="H1385" s="8">
        <v>2.0600000000000002E-6</v>
      </c>
      <c r="I1385" s="8">
        <v>-0.152166</v>
      </c>
      <c r="J1385" s="8">
        <v>4.0899999999999999E-2</v>
      </c>
      <c r="K1385" s="8">
        <v>6.3E-3</v>
      </c>
      <c r="L1385" s="8">
        <v>0.87719999999999998</v>
      </c>
      <c r="M1385" s="8">
        <v>22.96655273</v>
      </c>
      <c r="N1385" s="7">
        <f t="shared" si="21"/>
        <v>1.6028059415611211E-3</v>
      </c>
    </row>
    <row r="1386" spans="1:14">
      <c r="A1386" s="7" t="s">
        <v>333</v>
      </c>
      <c r="B1386" s="10" t="s">
        <v>1443</v>
      </c>
      <c r="C1386" s="7" t="s">
        <v>1451</v>
      </c>
      <c r="D1386" s="7" t="s">
        <v>13</v>
      </c>
      <c r="E1386" s="7" t="s">
        <v>12</v>
      </c>
      <c r="F1386" s="9">
        <v>14306</v>
      </c>
      <c r="G1386" s="8">
        <v>3.9461599999999999E-2</v>
      </c>
      <c r="H1386" s="8">
        <v>2.3700000000000002E-6</v>
      </c>
      <c r="I1386" s="8">
        <v>-0.18493399999999999</v>
      </c>
      <c r="J1386" s="8">
        <v>4.3200000000000002E-2</v>
      </c>
      <c r="K1386" s="8">
        <v>-0.1225</v>
      </c>
      <c r="L1386" s="8">
        <v>4.561E-3</v>
      </c>
      <c r="M1386" s="8">
        <v>21.962619950000001</v>
      </c>
      <c r="N1386" s="7">
        <f t="shared" si="21"/>
        <v>1.5328501707521029E-3</v>
      </c>
    </row>
    <row r="1387" spans="1:14">
      <c r="A1387" s="7" t="s">
        <v>333</v>
      </c>
      <c r="B1387" s="10" t="s">
        <v>1452</v>
      </c>
      <c r="C1387" s="7" t="s">
        <v>1453</v>
      </c>
      <c r="D1387" s="7" t="s">
        <v>7</v>
      </c>
      <c r="E1387" s="7" t="s">
        <v>8</v>
      </c>
      <c r="F1387" s="9">
        <v>14306</v>
      </c>
      <c r="G1387" s="8">
        <v>1.44736E-2</v>
      </c>
      <c r="H1387" s="8">
        <v>4.7299999999999996E-6</v>
      </c>
      <c r="I1387" s="8">
        <v>6.6121100000000002E-2</v>
      </c>
      <c r="J1387" s="8">
        <v>3.0099999999999998E-2</v>
      </c>
      <c r="K1387" s="8">
        <v>-3.3700000000000001E-2</v>
      </c>
      <c r="L1387" s="8">
        <v>0.26279999999999998</v>
      </c>
      <c r="M1387" s="8">
        <v>20.870219070000001</v>
      </c>
      <c r="N1387" s="7">
        <f t="shared" si="21"/>
        <v>1.4567186517157589E-3</v>
      </c>
    </row>
    <row r="1388" spans="1:14">
      <c r="A1388" s="7" t="s">
        <v>333</v>
      </c>
      <c r="B1388" s="10" t="s">
        <v>1452</v>
      </c>
      <c r="C1388" s="7" t="s">
        <v>1454</v>
      </c>
      <c r="D1388" s="7" t="s">
        <v>13</v>
      </c>
      <c r="E1388" s="7" t="s">
        <v>12</v>
      </c>
      <c r="F1388" s="9">
        <v>14306</v>
      </c>
      <c r="G1388" s="8">
        <v>1.4558E-2</v>
      </c>
      <c r="H1388" s="8">
        <v>1.68E-6</v>
      </c>
      <c r="I1388" s="8">
        <v>6.8496100000000004E-2</v>
      </c>
      <c r="J1388" s="8">
        <v>3.2199999999999999E-2</v>
      </c>
      <c r="K1388" s="8">
        <v>-7.4000000000000003E-3</v>
      </c>
      <c r="L1388" s="8">
        <v>0.81779999999999997</v>
      </c>
      <c r="M1388" s="8">
        <v>22.137483929999998</v>
      </c>
      <c r="N1388" s="7">
        <f t="shared" si="21"/>
        <v>1.5450357003484905E-3</v>
      </c>
    </row>
    <row r="1389" spans="1:14">
      <c r="A1389" s="7" t="s">
        <v>333</v>
      </c>
      <c r="B1389" s="10" t="s">
        <v>1452</v>
      </c>
      <c r="C1389" s="7" t="s">
        <v>1455</v>
      </c>
      <c r="D1389" s="7" t="s">
        <v>8</v>
      </c>
      <c r="E1389" s="7" t="s">
        <v>7</v>
      </c>
      <c r="F1389" s="9">
        <v>14306</v>
      </c>
      <c r="G1389" s="8">
        <v>1.8931099999999999E-2</v>
      </c>
      <c r="H1389" s="8">
        <v>8.6000000000000007E-6</v>
      </c>
      <c r="I1389" s="8">
        <v>-8.5604700000000006E-2</v>
      </c>
      <c r="J1389" s="8">
        <v>4.7500000000000001E-2</v>
      </c>
      <c r="K1389" s="8">
        <v>5.0200000000000002E-2</v>
      </c>
      <c r="L1389" s="8">
        <v>0.28989999999999999</v>
      </c>
      <c r="M1389" s="8">
        <v>20.447655520000001</v>
      </c>
      <c r="N1389" s="7">
        <f t="shared" si="21"/>
        <v>1.4272662712004017E-3</v>
      </c>
    </row>
    <row r="1390" spans="1:14">
      <c r="A1390" s="7" t="s">
        <v>333</v>
      </c>
      <c r="B1390" s="10" t="s">
        <v>1452</v>
      </c>
      <c r="C1390" s="7" t="s">
        <v>1456</v>
      </c>
      <c r="D1390" s="7" t="s">
        <v>13</v>
      </c>
      <c r="E1390" s="7" t="s">
        <v>12</v>
      </c>
      <c r="F1390" s="9">
        <v>14306</v>
      </c>
      <c r="G1390" s="8">
        <v>1.3084699999999999E-2</v>
      </c>
      <c r="H1390" s="8">
        <v>4.1899999999999997E-6</v>
      </c>
      <c r="I1390" s="8">
        <v>-6.0790299999999999E-2</v>
      </c>
      <c r="J1390" s="8">
        <v>2.8899999999999999E-2</v>
      </c>
      <c r="K1390" s="8">
        <v>-3.1699999999999999E-2</v>
      </c>
      <c r="L1390" s="8">
        <v>0.27400000000000002</v>
      </c>
      <c r="M1390" s="8">
        <v>21.584452330000001</v>
      </c>
      <c r="N1390" s="7">
        <f t="shared" si="21"/>
        <v>1.5064962558961855E-3</v>
      </c>
    </row>
    <row r="1391" spans="1:14">
      <c r="A1391" s="7" t="s">
        <v>333</v>
      </c>
      <c r="B1391" s="10" t="s">
        <v>1452</v>
      </c>
      <c r="C1391" s="7" t="s">
        <v>1457</v>
      </c>
      <c r="D1391" s="7" t="s">
        <v>7</v>
      </c>
      <c r="E1391" s="7" t="s">
        <v>8</v>
      </c>
      <c r="F1391" s="9">
        <v>14306</v>
      </c>
      <c r="G1391" s="8">
        <v>1.17477E-2</v>
      </c>
      <c r="H1391" s="8">
        <v>2.55E-8</v>
      </c>
      <c r="I1391" s="8">
        <v>-6.5612900000000002E-2</v>
      </c>
      <c r="J1391" s="8">
        <v>2.8899999999999999E-2</v>
      </c>
      <c r="K1391" s="8">
        <v>-2.6800000000000001E-2</v>
      </c>
      <c r="L1391" s="8">
        <v>0.3523</v>
      </c>
      <c r="M1391" s="8">
        <v>31.194122400000001</v>
      </c>
      <c r="N1391" s="7">
        <f t="shared" si="21"/>
        <v>2.1757480670672124E-3</v>
      </c>
    </row>
    <row r="1392" spans="1:14">
      <c r="A1392" s="7" t="s">
        <v>333</v>
      </c>
      <c r="B1392" s="10" t="s">
        <v>1452</v>
      </c>
      <c r="C1392" s="7" t="s">
        <v>1458</v>
      </c>
      <c r="D1392" s="7" t="s">
        <v>12</v>
      </c>
      <c r="E1392" s="7" t="s">
        <v>7</v>
      </c>
      <c r="F1392" s="9">
        <v>14306</v>
      </c>
      <c r="G1392" s="8">
        <v>2.4015700000000001E-2</v>
      </c>
      <c r="H1392" s="8">
        <v>4.1500000000000001E-6</v>
      </c>
      <c r="I1392" s="8">
        <v>0.11149100000000001</v>
      </c>
      <c r="J1392" s="8">
        <v>5.1400000000000001E-2</v>
      </c>
      <c r="K1392" s="8">
        <v>1.4200000000000001E-2</v>
      </c>
      <c r="L1392" s="8">
        <v>0.78289900000000001</v>
      </c>
      <c r="M1392" s="8">
        <v>21.552076599999999</v>
      </c>
      <c r="N1392" s="7">
        <f t="shared" si="21"/>
        <v>1.5042399768233812E-3</v>
      </c>
    </row>
    <row r="1393" spans="1:14">
      <c r="A1393" s="7" t="s">
        <v>333</v>
      </c>
      <c r="B1393" s="10" t="s">
        <v>1452</v>
      </c>
      <c r="C1393" s="7" t="s">
        <v>1459</v>
      </c>
      <c r="D1393" s="7" t="s">
        <v>13</v>
      </c>
      <c r="E1393" s="7" t="s">
        <v>12</v>
      </c>
      <c r="F1393" s="9">
        <v>14306</v>
      </c>
      <c r="G1393" s="8">
        <v>1.0990700000000001E-2</v>
      </c>
      <c r="H1393" s="8">
        <v>8.4400000000000005E-6</v>
      </c>
      <c r="I1393" s="8">
        <v>-4.8869200000000002E-2</v>
      </c>
      <c r="J1393" s="8">
        <v>2.5499999999999998E-2</v>
      </c>
      <c r="K1393" s="8">
        <v>1.4500000000000001E-2</v>
      </c>
      <c r="L1393" s="8">
        <v>0.57030000000000003</v>
      </c>
      <c r="M1393" s="8">
        <v>19.77059556</v>
      </c>
      <c r="N1393" s="7">
        <f t="shared" si="21"/>
        <v>1.3800720475203594E-3</v>
      </c>
    </row>
    <row r="1394" spans="1:14">
      <c r="A1394" s="7" t="s">
        <v>333</v>
      </c>
      <c r="B1394" s="10" t="s">
        <v>1452</v>
      </c>
      <c r="C1394" s="7" t="s">
        <v>1460</v>
      </c>
      <c r="D1394" s="7" t="s">
        <v>8</v>
      </c>
      <c r="E1394" s="7" t="s">
        <v>13</v>
      </c>
      <c r="F1394" s="9">
        <v>14306</v>
      </c>
      <c r="G1394" s="8">
        <v>1.31807E-2</v>
      </c>
      <c r="H1394" s="8">
        <v>6.46E-6</v>
      </c>
      <c r="I1394" s="8">
        <v>-5.9840400000000002E-2</v>
      </c>
      <c r="J1394" s="8">
        <v>3.1699999999999999E-2</v>
      </c>
      <c r="K1394" s="8">
        <v>-4.8000000000000001E-2</v>
      </c>
      <c r="L1394" s="8">
        <v>0.12970000000000001</v>
      </c>
      <c r="M1394" s="8">
        <v>20.611615159999999</v>
      </c>
      <c r="N1394" s="7">
        <f t="shared" si="21"/>
        <v>1.4386943479148388E-3</v>
      </c>
    </row>
    <row r="1395" spans="1:14">
      <c r="A1395" s="7" t="s">
        <v>333</v>
      </c>
      <c r="B1395" s="10" t="s">
        <v>1452</v>
      </c>
      <c r="C1395" s="7" t="s">
        <v>1461</v>
      </c>
      <c r="D1395" s="7" t="s">
        <v>8</v>
      </c>
      <c r="E1395" s="7" t="s">
        <v>7</v>
      </c>
      <c r="F1395" s="9">
        <v>14306</v>
      </c>
      <c r="G1395" s="8">
        <v>2.0071200000000001E-2</v>
      </c>
      <c r="H1395" s="8">
        <v>2.5500000000000001E-6</v>
      </c>
      <c r="I1395" s="8">
        <v>-9.42968E-2</v>
      </c>
      <c r="J1395" s="8">
        <v>4.9299999999999997E-2</v>
      </c>
      <c r="K1395" s="8">
        <v>-5.0000000000000001E-4</v>
      </c>
      <c r="L1395" s="8">
        <v>0.99119999999999997</v>
      </c>
      <c r="M1395" s="8">
        <v>22.072281839999999</v>
      </c>
      <c r="N1395" s="7">
        <f t="shared" si="21"/>
        <v>1.5404920780286797E-3</v>
      </c>
    </row>
    <row r="1396" spans="1:14">
      <c r="A1396" s="7" t="s">
        <v>333</v>
      </c>
      <c r="B1396" s="10" t="s">
        <v>1452</v>
      </c>
      <c r="C1396" s="7" t="s">
        <v>1462</v>
      </c>
      <c r="D1396" s="7" t="s">
        <v>13</v>
      </c>
      <c r="E1396" s="7" t="s">
        <v>8</v>
      </c>
      <c r="F1396" s="9">
        <v>14306</v>
      </c>
      <c r="G1396" s="8">
        <v>4.1821299999999999E-2</v>
      </c>
      <c r="H1396" s="8">
        <v>3.3500000000000001E-6</v>
      </c>
      <c r="I1396" s="8">
        <v>0.19497600000000001</v>
      </c>
      <c r="J1396" s="8">
        <v>6.4100000000000004E-2</v>
      </c>
      <c r="K1396" s="8">
        <v>-1.8499999999999999E-2</v>
      </c>
      <c r="L1396" s="8">
        <v>0.77329999999999999</v>
      </c>
      <c r="M1396" s="8">
        <v>21.735380920000001</v>
      </c>
      <c r="N1396" s="7">
        <f t="shared" si="21"/>
        <v>1.5170144018621403E-3</v>
      </c>
    </row>
    <row r="1397" spans="1:14">
      <c r="A1397" s="7" t="s">
        <v>333</v>
      </c>
      <c r="B1397" s="10" t="s">
        <v>1452</v>
      </c>
      <c r="C1397" s="7" t="s">
        <v>1463</v>
      </c>
      <c r="D1397" s="7" t="s">
        <v>12</v>
      </c>
      <c r="E1397" s="7" t="s">
        <v>13</v>
      </c>
      <c r="F1397" s="9">
        <v>14306</v>
      </c>
      <c r="G1397" s="8">
        <v>1.1206600000000001E-2</v>
      </c>
      <c r="H1397" s="8">
        <v>8.1599999999999998E-6</v>
      </c>
      <c r="I1397" s="8">
        <v>4.9832899999999999E-2</v>
      </c>
      <c r="J1397" s="8">
        <v>2.6100000000000002E-2</v>
      </c>
      <c r="K1397" s="8">
        <v>2.0199999999999999E-2</v>
      </c>
      <c r="L1397" s="8">
        <v>0.439</v>
      </c>
      <c r="M1397" s="8">
        <v>19.77354703</v>
      </c>
      <c r="N1397" s="7">
        <f t="shared" si="21"/>
        <v>1.380277788739974E-3</v>
      </c>
    </row>
    <row r="1398" spans="1:14">
      <c r="A1398" s="7" t="s">
        <v>333</v>
      </c>
      <c r="B1398" s="10" t="s">
        <v>1452</v>
      </c>
      <c r="C1398" s="7" t="s">
        <v>1464</v>
      </c>
      <c r="D1398" s="7" t="s">
        <v>8</v>
      </c>
      <c r="E1398" s="7" t="s">
        <v>7</v>
      </c>
      <c r="F1398" s="9">
        <v>14306</v>
      </c>
      <c r="G1398" s="8">
        <v>2.3446000000000002E-2</v>
      </c>
      <c r="H1398" s="8">
        <v>9.55E-6</v>
      </c>
      <c r="I1398" s="8">
        <v>0.105087</v>
      </c>
      <c r="J1398" s="8">
        <v>4.5900000000000003E-2</v>
      </c>
      <c r="K1398" s="8">
        <v>-3.4200000000000001E-2</v>
      </c>
      <c r="L1398" s="8">
        <v>0.45529999999999998</v>
      </c>
      <c r="M1398" s="8">
        <v>20.089099359999999</v>
      </c>
      <c r="N1398" s="7">
        <f t="shared" si="21"/>
        <v>1.4022737974016106E-3</v>
      </c>
    </row>
    <row r="1399" spans="1:14">
      <c r="A1399" s="7" t="s">
        <v>333</v>
      </c>
      <c r="B1399" s="10" t="s">
        <v>1465</v>
      </c>
      <c r="C1399" s="7" t="s">
        <v>1466</v>
      </c>
      <c r="D1399" s="7" t="s">
        <v>8</v>
      </c>
      <c r="E1399" s="7" t="s">
        <v>7</v>
      </c>
      <c r="F1399" s="9">
        <v>14306</v>
      </c>
      <c r="G1399" s="8">
        <v>1.8719400000000001E-2</v>
      </c>
      <c r="H1399" s="8">
        <v>9.9599999999999995E-6</v>
      </c>
      <c r="I1399" s="8">
        <v>8.2486000000000004E-2</v>
      </c>
      <c r="J1399" s="8">
        <v>4.7800000000000002E-2</v>
      </c>
      <c r="K1399" s="8">
        <v>-2.1700000000000001E-2</v>
      </c>
      <c r="L1399" s="8">
        <v>0.64890000000000003</v>
      </c>
      <c r="M1399" s="8">
        <v>19.41675446</v>
      </c>
      <c r="N1399" s="7">
        <f t="shared" si="21"/>
        <v>1.3554059051239429E-3</v>
      </c>
    </row>
    <row r="1400" spans="1:14">
      <c r="A1400" s="7" t="s">
        <v>333</v>
      </c>
      <c r="B1400" s="10" t="s">
        <v>1465</v>
      </c>
      <c r="C1400" s="7" t="s">
        <v>1467</v>
      </c>
      <c r="D1400" s="7" t="s">
        <v>13</v>
      </c>
      <c r="E1400" s="7" t="s">
        <v>12</v>
      </c>
      <c r="F1400" s="9">
        <v>14306</v>
      </c>
      <c r="G1400" s="8">
        <v>1.50069E-2</v>
      </c>
      <c r="H1400" s="8">
        <v>9.7599999999999997E-6</v>
      </c>
      <c r="I1400" s="8">
        <v>6.6462400000000005E-2</v>
      </c>
      <c r="J1400" s="8">
        <v>3.27E-2</v>
      </c>
      <c r="K1400" s="8">
        <v>4.9399999999999999E-2</v>
      </c>
      <c r="L1400" s="8">
        <v>0.13109999999999999</v>
      </c>
      <c r="M1400" s="8">
        <v>19.614175759999998</v>
      </c>
      <c r="N1400" s="7">
        <f t="shared" si="21"/>
        <v>1.3691682267402468E-3</v>
      </c>
    </row>
    <row r="1401" spans="1:14">
      <c r="A1401" s="7" t="s">
        <v>333</v>
      </c>
      <c r="B1401" s="10" t="s">
        <v>1465</v>
      </c>
      <c r="C1401" s="7" t="s">
        <v>1468</v>
      </c>
      <c r="D1401" s="7" t="s">
        <v>7</v>
      </c>
      <c r="E1401" s="7" t="s">
        <v>8</v>
      </c>
      <c r="F1401" s="9">
        <v>14306</v>
      </c>
      <c r="G1401" s="8">
        <v>2.6001699999999999E-2</v>
      </c>
      <c r="H1401" s="8">
        <v>2.3999999999999999E-6</v>
      </c>
      <c r="I1401" s="8">
        <v>-0.122057</v>
      </c>
      <c r="J1401" s="8">
        <v>5.4899999999999997E-2</v>
      </c>
      <c r="K1401" s="8">
        <v>-2.53E-2</v>
      </c>
      <c r="L1401" s="8">
        <v>0.64519899999999997</v>
      </c>
      <c r="M1401" s="8">
        <v>22.035448599999999</v>
      </c>
      <c r="N1401" s="7">
        <f t="shared" si="21"/>
        <v>1.5379253266218015E-3</v>
      </c>
    </row>
    <row r="1402" spans="1:14">
      <c r="A1402" s="7" t="s">
        <v>333</v>
      </c>
      <c r="B1402" s="10" t="s">
        <v>1465</v>
      </c>
      <c r="C1402" s="7" t="s">
        <v>1469</v>
      </c>
      <c r="D1402" s="7" t="s">
        <v>8</v>
      </c>
      <c r="E1402" s="7" t="s">
        <v>7</v>
      </c>
      <c r="F1402" s="9">
        <v>14306</v>
      </c>
      <c r="G1402" s="8">
        <v>3.8664299999999999E-2</v>
      </c>
      <c r="H1402" s="8">
        <v>4.6199999999999998E-7</v>
      </c>
      <c r="I1402" s="8">
        <v>-0.18834999999999999</v>
      </c>
      <c r="J1402" s="8">
        <v>3.9699999999999999E-2</v>
      </c>
      <c r="K1402" s="8">
        <v>1.66E-2</v>
      </c>
      <c r="L1402" s="8">
        <v>0.6754</v>
      </c>
      <c r="M1402" s="8">
        <v>23.73072165</v>
      </c>
      <c r="N1402" s="7">
        <f t="shared" si="21"/>
        <v>1.6560479825401396E-3</v>
      </c>
    </row>
    <row r="1403" spans="1:14">
      <c r="A1403" s="7" t="s">
        <v>333</v>
      </c>
      <c r="B1403" s="10" t="s">
        <v>1465</v>
      </c>
      <c r="C1403" s="7" t="s">
        <v>1470</v>
      </c>
      <c r="D1403" s="7" t="s">
        <v>8</v>
      </c>
      <c r="E1403" s="7" t="s">
        <v>13</v>
      </c>
      <c r="F1403" s="9">
        <v>14306</v>
      </c>
      <c r="G1403" s="8">
        <v>1.1965699999999999E-2</v>
      </c>
      <c r="H1403" s="8">
        <v>1.2100000000000001E-6</v>
      </c>
      <c r="I1403" s="8">
        <v>5.8254800000000002E-2</v>
      </c>
      <c r="J1403" s="8">
        <v>2.53E-2</v>
      </c>
      <c r="K1403" s="8">
        <v>1.77E-2</v>
      </c>
      <c r="L1403" s="8">
        <v>0.48370000000000002</v>
      </c>
      <c r="M1403" s="8">
        <v>23.702121000000002</v>
      </c>
      <c r="N1403" s="7">
        <f t="shared" si="21"/>
        <v>1.6540553877560378E-3</v>
      </c>
    </row>
    <row r="1404" spans="1:14">
      <c r="A1404" s="7" t="s">
        <v>333</v>
      </c>
      <c r="B1404" s="10" t="s">
        <v>1465</v>
      </c>
      <c r="C1404" s="7" t="s">
        <v>1471</v>
      </c>
      <c r="D1404" s="7" t="s">
        <v>7</v>
      </c>
      <c r="E1404" s="7" t="s">
        <v>8</v>
      </c>
      <c r="F1404" s="9">
        <v>14306</v>
      </c>
      <c r="G1404" s="8">
        <v>1.56083E-2</v>
      </c>
      <c r="H1404" s="8">
        <v>9.7999999999999993E-6</v>
      </c>
      <c r="I1404" s="8">
        <v>-6.8802299999999997E-2</v>
      </c>
      <c r="J1404" s="8">
        <v>3.56E-2</v>
      </c>
      <c r="K1404" s="8">
        <v>7.0199999999999999E-2</v>
      </c>
      <c r="L1404" s="8">
        <v>4.8230299999999997E-2</v>
      </c>
      <c r="M1404" s="8">
        <v>19.430980030000001</v>
      </c>
      <c r="N1404" s="7">
        <f t="shared" si="21"/>
        <v>1.3563975881136817E-3</v>
      </c>
    </row>
    <row r="1405" spans="1:14">
      <c r="A1405" s="7" t="s">
        <v>333</v>
      </c>
      <c r="B1405" s="10" t="s">
        <v>1465</v>
      </c>
      <c r="C1405" s="7" t="s">
        <v>1472</v>
      </c>
      <c r="D1405" s="7" t="s">
        <v>13</v>
      </c>
      <c r="E1405" s="7" t="s">
        <v>12</v>
      </c>
      <c r="F1405" s="9">
        <v>14306</v>
      </c>
      <c r="G1405" s="8">
        <v>2.9913200000000001E-2</v>
      </c>
      <c r="H1405" s="8">
        <v>2.9100000000000001E-6</v>
      </c>
      <c r="I1405" s="8">
        <v>0.13927600000000001</v>
      </c>
      <c r="J1405" s="8">
        <v>5.3699999999999998E-2</v>
      </c>
      <c r="K1405" s="8">
        <v>-7.9399999999999998E-2</v>
      </c>
      <c r="L1405" s="8">
        <v>0.13930000000000001</v>
      </c>
      <c r="M1405" s="8">
        <v>21.678379830000001</v>
      </c>
      <c r="N1405" s="7">
        <f t="shared" si="21"/>
        <v>1.5130420474594511E-3</v>
      </c>
    </row>
    <row r="1406" spans="1:14">
      <c r="A1406" s="7" t="s">
        <v>333</v>
      </c>
      <c r="B1406" s="10" t="s">
        <v>1465</v>
      </c>
      <c r="C1406" s="7" t="s">
        <v>1473</v>
      </c>
      <c r="D1406" s="7" t="s">
        <v>8</v>
      </c>
      <c r="E1406" s="7" t="s">
        <v>7</v>
      </c>
      <c r="F1406" s="9">
        <v>14306</v>
      </c>
      <c r="G1406" s="8">
        <v>1.3983799999999999E-2</v>
      </c>
      <c r="H1406" s="8">
        <v>2.4099999999999998E-6</v>
      </c>
      <c r="I1406" s="8">
        <v>6.7177500000000001E-2</v>
      </c>
      <c r="J1406" s="8">
        <v>3.0599999999999999E-2</v>
      </c>
      <c r="K1406" s="8">
        <v>-1.0999999999999999E-2</v>
      </c>
      <c r="L1406" s="8">
        <v>0.71950000000000003</v>
      </c>
      <c r="M1406" s="8">
        <v>23.07795209</v>
      </c>
      <c r="N1406" s="7">
        <f t="shared" si="21"/>
        <v>1.6105678371329025E-3</v>
      </c>
    </row>
    <row r="1407" spans="1:14">
      <c r="A1407" s="7" t="s">
        <v>333</v>
      </c>
      <c r="B1407" s="10" t="s">
        <v>1465</v>
      </c>
      <c r="C1407" s="7" t="s">
        <v>1474</v>
      </c>
      <c r="D1407" s="7" t="s">
        <v>13</v>
      </c>
      <c r="E1407" s="7" t="s">
        <v>12</v>
      </c>
      <c r="F1407" s="9">
        <v>14306</v>
      </c>
      <c r="G1407" s="8">
        <v>2.16819E-2</v>
      </c>
      <c r="H1407" s="8">
        <v>6.72E-6</v>
      </c>
      <c r="I1407" s="8">
        <v>-9.9385200000000007E-2</v>
      </c>
      <c r="J1407" s="8">
        <v>4.8800000000000003E-2</v>
      </c>
      <c r="K1407" s="8">
        <v>5.9900000000000002E-2</v>
      </c>
      <c r="L1407" s="8">
        <v>0.21970000000000001</v>
      </c>
      <c r="M1407" s="8">
        <v>21.011098459999999</v>
      </c>
      <c r="N1407" s="7">
        <f t="shared" si="21"/>
        <v>1.466537459607492E-3</v>
      </c>
    </row>
    <row r="1408" spans="1:14">
      <c r="A1408" s="7" t="s">
        <v>333</v>
      </c>
      <c r="B1408" s="10" t="s">
        <v>1465</v>
      </c>
      <c r="C1408" s="7" t="s">
        <v>1475</v>
      </c>
      <c r="D1408" s="7" t="s">
        <v>12</v>
      </c>
      <c r="E1408" s="7" t="s">
        <v>13</v>
      </c>
      <c r="F1408" s="9">
        <v>14306</v>
      </c>
      <c r="G1408" s="8">
        <v>1.19367E-2</v>
      </c>
      <c r="H1408" s="8">
        <v>9.7499999999999998E-6</v>
      </c>
      <c r="I1408" s="8">
        <v>-5.2825700000000003E-2</v>
      </c>
      <c r="J1408" s="8">
        <v>2.5600000000000001E-2</v>
      </c>
      <c r="K1408" s="8">
        <v>-1.5100000000000001E-2</v>
      </c>
      <c r="L1408" s="8">
        <v>0.55659999999999998</v>
      </c>
      <c r="M1408" s="8">
        <v>19.584927270000001</v>
      </c>
      <c r="N1408" s="7">
        <f t="shared" si="21"/>
        <v>1.3671293264966762E-3</v>
      </c>
    </row>
    <row r="1409" spans="1:14">
      <c r="A1409" s="7" t="s">
        <v>333</v>
      </c>
      <c r="B1409" s="10" t="s">
        <v>1465</v>
      </c>
      <c r="C1409" s="7" t="s">
        <v>1476</v>
      </c>
      <c r="D1409" s="7" t="s">
        <v>7</v>
      </c>
      <c r="E1409" s="7" t="s">
        <v>8</v>
      </c>
      <c r="F1409" s="9">
        <v>14306</v>
      </c>
      <c r="G1409" s="8">
        <v>1.2641700000000001E-2</v>
      </c>
      <c r="H1409" s="8">
        <v>1.9E-6</v>
      </c>
      <c r="I1409" s="8">
        <v>6.0047999999999997E-2</v>
      </c>
      <c r="J1409" s="8">
        <v>2.93E-2</v>
      </c>
      <c r="K1409" s="8">
        <v>9.1200000000000003E-2</v>
      </c>
      <c r="L1409" s="8">
        <v>1.874E-3</v>
      </c>
      <c r="M1409" s="8">
        <v>22.562443640000001</v>
      </c>
      <c r="N1409" s="7">
        <f t="shared" si="21"/>
        <v>1.5746481007912238E-3</v>
      </c>
    </row>
    <row r="1410" spans="1:14">
      <c r="A1410" s="7" t="s">
        <v>333</v>
      </c>
      <c r="B1410" s="10" t="s">
        <v>1477</v>
      </c>
      <c r="C1410" s="7" t="s">
        <v>1478</v>
      </c>
      <c r="D1410" s="7" t="s">
        <v>12</v>
      </c>
      <c r="E1410" s="7" t="s">
        <v>13</v>
      </c>
      <c r="F1410" s="9">
        <v>14306</v>
      </c>
      <c r="G1410" s="8">
        <v>1.30484E-2</v>
      </c>
      <c r="H1410" s="8">
        <v>3.3799999999999998E-6</v>
      </c>
      <c r="I1410" s="8">
        <v>-6.1009599999999997E-2</v>
      </c>
      <c r="J1410" s="8">
        <v>2.7699999999999999E-2</v>
      </c>
      <c r="K1410" s="8">
        <v>-3.1099999999999999E-2</v>
      </c>
      <c r="L1410" s="8">
        <v>0.26069999999999999</v>
      </c>
      <c r="M1410" s="8">
        <v>21.86159438</v>
      </c>
      <c r="N1410" s="7">
        <f t="shared" si="21"/>
        <v>1.5258099914574985E-3</v>
      </c>
    </row>
    <row r="1411" spans="1:14">
      <c r="A1411" s="7" t="s">
        <v>333</v>
      </c>
      <c r="B1411" s="10" t="s">
        <v>1477</v>
      </c>
      <c r="C1411" s="7" t="s">
        <v>1479</v>
      </c>
      <c r="D1411" s="7" t="s">
        <v>12</v>
      </c>
      <c r="E1411" s="7" t="s">
        <v>13</v>
      </c>
      <c r="F1411" s="9">
        <v>14306</v>
      </c>
      <c r="G1411" s="8">
        <v>2.1343600000000001E-2</v>
      </c>
      <c r="H1411" s="8">
        <v>5.04E-6</v>
      </c>
      <c r="I1411" s="8">
        <v>9.5532400000000003E-2</v>
      </c>
      <c r="J1411" s="8">
        <v>4.5100000000000001E-2</v>
      </c>
      <c r="K1411" s="8">
        <v>-9.9000000000000008E-3</v>
      </c>
      <c r="L1411" s="8">
        <v>0.82530000000000003</v>
      </c>
      <c r="M1411" s="8">
        <v>20.033924389999999</v>
      </c>
      <c r="N1411" s="7">
        <f t="shared" ref="N1411:N1474" si="22">(2*(I1411^2))/(2*(I1411^2)+(G1411^2)*2*F1411)</f>
        <v>1.3984278199552179E-3</v>
      </c>
    </row>
    <row r="1412" spans="1:14">
      <c r="A1412" s="7" t="s">
        <v>333</v>
      </c>
      <c r="B1412" s="10" t="s">
        <v>1477</v>
      </c>
      <c r="C1412" s="7" t="s">
        <v>1480</v>
      </c>
      <c r="D1412" s="7" t="s">
        <v>7</v>
      </c>
      <c r="E1412" s="7" t="s">
        <v>8</v>
      </c>
      <c r="F1412" s="9">
        <v>14306</v>
      </c>
      <c r="G1412" s="8">
        <v>2.40684E-2</v>
      </c>
      <c r="H1412" s="8">
        <v>4.4900000000000002E-6</v>
      </c>
      <c r="I1412" s="8">
        <v>0.110654</v>
      </c>
      <c r="J1412" s="8">
        <v>5.0500000000000003E-2</v>
      </c>
      <c r="K1412" s="8">
        <v>1.89E-2</v>
      </c>
      <c r="L1412" s="8">
        <v>0.70810099999999998</v>
      </c>
      <c r="M1412" s="8">
        <v>21.13682708</v>
      </c>
      <c r="N1412" s="7">
        <f t="shared" si="22"/>
        <v>1.4753001475814099E-3</v>
      </c>
    </row>
    <row r="1413" spans="1:14">
      <c r="A1413" s="7" t="s">
        <v>333</v>
      </c>
      <c r="B1413" s="10" t="s">
        <v>1477</v>
      </c>
      <c r="C1413" s="7" t="s">
        <v>1481</v>
      </c>
      <c r="D1413" s="7" t="s">
        <v>7</v>
      </c>
      <c r="E1413" s="7" t="s">
        <v>8</v>
      </c>
      <c r="F1413" s="9">
        <v>14306</v>
      </c>
      <c r="G1413" s="8">
        <v>1.2487399999999999E-2</v>
      </c>
      <c r="H1413" s="8">
        <v>1.86E-6</v>
      </c>
      <c r="I1413" s="8">
        <v>5.9028400000000002E-2</v>
      </c>
      <c r="J1413" s="8">
        <v>2.5700000000000001E-2</v>
      </c>
      <c r="K1413" s="8">
        <v>-3.9699999999999999E-2</v>
      </c>
      <c r="L1413" s="8">
        <v>0.12189999999999999</v>
      </c>
      <c r="M1413" s="8">
        <v>22.344877409999999</v>
      </c>
      <c r="N1413" s="7">
        <f t="shared" si="22"/>
        <v>1.559487686972578E-3</v>
      </c>
    </row>
    <row r="1414" spans="1:14">
      <c r="A1414" s="7" t="s">
        <v>333</v>
      </c>
      <c r="B1414" s="10" t="s">
        <v>1477</v>
      </c>
      <c r="C1414" s="7" t="s">
        <v>1482</v>
      </c>
      <c r="D1414" s="7" t="s">
        <v>12</v>
      </c>
      <c r="E1414" s="7" t="s">
        <v>13</v>
      </c>
      <c r="F1414" s="9">
        <v>14306</v>
      </c>
      <c r="G1414" s="8">
        <v>1.33738E-2</v>
      </c>
      <c r="H1414" s="8">
        <v>2.4600000000000001E-7</v>
      </c>
      <c r="I1414" s="8">
        <v>-6.7602999999999996E-2</v>
      </c>
      <c r="J1414" s="8">
        <v>2.9700000000000001E-2</v>
      </c>
      <c r="K1414" s="8">
        <v>-7.4300000000000005E-2</v>
      </c>
      <c r="L1414" s="8">
        <v>1.24701E-2</v>
      </c>
      <c r="M1414" s="8">
        <v>25.551846479999998</v>
      </c>
      <c r="N1414" s="7">
        <f t="shared" si="22"/>
        <v>1.7829085609434843E-3</v>
      </c>
    </row>
    <row r="1415" spans="1:14">
      <c r="A1415" s="7" t="s">
        <v>333</v>
      </c>
      <c r="B1415" s="10" t="s">
        <v>1477</v>
      </c>
      <c r="C1415" s="7" t="s">
        <v>1483</v>
      </c>
      <c r="D1415" s="7" t="s">
        <v>13</v>
      </c>
      <c r="E1415" s="7" t="s">
        <v>12</v>
      </c>
      <c r="F1415" s="9">
        <v>14306</v>
      </c>
      <c r="G1415" s="8">
        <v>1.27806E-2</v>
      </c>
      <c r="H1415" s="8">
        <v>5.1000000000000003E-6</v>
      </c>
      <c r="I1415" s="8">
        <v>-5.8021499999999997E-2</v>
      </c>
      <c r="J1415" s="8">
        <v>2.63E-2</v>
      </c>
      <c r="K1415" s="8">
        <v>-1.61E-2</v>
      </c>
      <c r="L1415" s="8">
        <v>0.53910000000000002</v>
      </c>
      <c r="M1415" s="8">
        <v>20.609877900000001</v>
      </c>
      <c r="N1415" s="7">
        <f t="shared" si="22"/>
        <v>1.4385732616794466E-3</v>
      </c>
    </row>
    <row r="1416" spans="1:14">
      <c r="A1416" s="7" t="s">
        <v>333</v>
      </c>
      <c r="B1416" s="10" t="s">
        <v>1477</v>
      </c>
      <c r="C1416" s="7" t="s">
        <v>1484</v>
      </c>
      <c r="D1416" s="7" t="s">
        <v>7</v>
      </c>
      <c r="E1416" s="7" t="s">
        <v>12</v>
      </c>
      <c r="F1416" s="9">
        <v>14306</v>
      </c>
      <c r="G1416" s="8">
        <v>1.23497E-2</v>
      </c>
      <c r="H1416" s="8">
        <v>5.2800000000000003E-6</v>
      </c>
      <c r="I1416" s="8">
        <v>-5.6697400000000002E-2</v>
      </c>
      <c r="J1416" s="8">
        <v>2.53E-2</v>
      </c>
      <c r="K1416" s="8">
        <v>2.3400000000000001E-2</v>
      </c>
      <c r="L1416" s="8">
        <v>0.35560000000000003</v>
      </c>
      <c r="M1416" s="8">
        <v>21.07722695</v>
      </c>
      <c r="N1416" s="7">
        <f t="shared" si="22"/>
        <v>1.4711463206153641E-3</v>
      </c>
    </row>
    <row r="1417" spans="1:14">
      <c r="A1417" s="7" t="s">
        <v>333</v>
      </c>
      <c r="B1417" s="10" t="s">
        <v>1477</v>
      </c>
      <c r="C1417" s="7" t="s">
        <v>1485</v>
      </c>
      <c r="D1417" s="7" t="s">
        <v>12</v>
      </c>
      <c r="E1417" s="7" t="s">
        <v>13</v>
      </c>
      <c r="F1417" s="9">
        <v>14306</v>
      </c>
      <c r="G1417" s="8">
        <v>1.39101E-2</v>
      </c>
      <c r="H1417" s="8">
        <v>2.2699999999999999E-6</v>
      </c>
      <c r="I1417" s="8">
        <v>6.5492599999999998E-2</v>
      </c>
      <c r="J1417" s="8">
        <v>2.8000000000000001E-2</v>
      </c>
      <c r="K1417" s="8">
        <v>4.48E-2</v>
      </c>
      <c r="L1417" s="8">
        <v>0.11</v>
      </c>
      <c r="M1417" s="8">
        <v>22.167869670000002</v>
      </c>
      <c r="N1417" s="7">
        <f t="shared" si="22"/>
        <v>1.5471531232597198E-3</v>
      </c>
    </row>
    <row r="1418" spans="1:14">
      <c r="A1418" s="7" t="s">
        <v>333</v>
      </c>
      <c r="B1418" s="10" t="s">
        <v>1477</v>
      </c>
      <c r="C1418" s="7" t="s">
        <v>1486</v>
      </c>
      <c r="D1418" s="7" t="s">
        <v>13</v>
      </c>
      <c r="E1418" s="7" t="s">
        <v>12</v>
      </c>
      <c r="F1418" s="9">
        <v>14306</v>
      </c>
      <c r="G1418" s="8">
        <v>2.1015699999999998E-2</v>
      </c>
      <c r="H1418" s="8">
        <v>5.5400000000000003E-6</v>
      </c>
      <c r="I1418" s="8">
        <v>9.4737000000000002E-2</v>
      </c>
      <c r="J1418" s="8">
        <v>4.2799999999999998E-2</v>
      </c>
      <c r="K1418" s="8">
        <v>1.7399999999999999E-2</v>
      </c>
      <c r="L1418" s="8">
        <v>0.68459999999999999</v>
      </c>
      <c r="M1418" s="8">
        <v>20.321302249999999</v>
      </c>
      <c r="N1418" s="7">
        <f t="shared" si="22"/>
        <v>1.4184591999328701E-3</v>
      </c>
    </row>
    <row r="1419" spans="1:14">
      <c r="A1419" s="7" t="s">
        <v>333</v>
      </c>
      <c r="B1419" s="10" t="s">
        <v>1477</v>
      </c>
      <c r="C1419" s="7" t="s">
        <v>1487</v>
      </c>
      <c r="D1419" s="7" t="s">
        <v>8</v>
      </c>
      <c r="E1419" s="7" t="s">
        <v>13</v>
      </c>
      <c r="F1419" s="9">
        <v>14306</v>
      </c>
      <c r="G1419" s="8">
        <v>2.3859999999999999E-2</v>
      </c>
      <c r="H1419" s="8">
        <v>2.91E-7</v>
      </c>
      <c r="I1419" s="8">
        <v>0.12103700000000001</v>
      </c>
      <c r="J1419" s="8">
        <v>3.9699999999999999E-2</v>
      </c>
      <c r="K1419" s="8">
        <v>-8.8800000000000004E-2</v>
      </c>
      <c r="L1419" s="8">
        <v>2.5389800000000001E-2</v>
      </c>
      <c r="M1419" s="8">
        <v>25.73329644</v>
      </c>
      <c r="N1419" s="7">
        <f t="shared" si="22"/>
        <v>1.7955467008784873E-3</v>
      </c>
    </row>
    <row r="1420" spans="1:14">
      <c r="A1420" s="7" t="s">
        <v>333</v>
      </c>
      <c r="B1420" s="10" t="s">
        <v>1477</v>
      </c>
      <c r="C1420" s="7" t="s">
        <v>1488</v>
      </c>
      <c r="D1420" s="7" t="s">
        <v>7</v>
      </c>
      <c r="E1420" s="7" t="s">
        <v>12</v>
      </c>
      <c r="F1420" s="9">
        <v>14306</v>
      </c>
      <c r="G1420" s="8">
        <v>1.6966499999999999E-2</v>
      </c>
      <c r="H1420" s="8">
        <v>7.4800000000000004E-6</v>
      </c>
      <c r="I1420" s="8">
        <v>7.3680800000000005E-2</v>
      </c>
      <c r="J1420" s="8">
        <v>2.9499999999999998E-2</v>
      </c>
      <c r="K1420" s="8">
        <v>-1.44E-2</v>
      </c>
      <c r="L1420" s="8">
        <v>0.62609999999999999</v>
      </c>
      <c r="M1420" s="8">
        <v>18.859238049999998</v>
      </c>
      <c r="N1420" s="7">
        <f t="shared" si="22"/>
        <v>1.316539153022963E-3</v>
      </c>
    </row>
    <row r="1421" spans="1:14">
      <c r="A1421" s="7" t="s">
        <v>333</v>
      </c>
      <c r="B1421" s="10" t="s">
        <v>1477</v>
      </c>
      <c r="C1421" s="7" t="s">
        <v>1489</v>
      </c>
      <c r="D1421" s="7" t="s">
        <v>13</v>
      </c>
      <c r="E1421" s="7" t="s">
        <v>12</v>
      </c>
      <c r="F1421" s="9">
        <v>14306</v>
      </c>
      <c r="G1421" s="8">
        <v>1.2607200000000001E-2</v>
      </c>
      <c r="H1421" s="8">
        <v>8.4900000000000005E-7</v>
      </c>
      <c r="I1421" s="8">
        <v>-6.2164299999999999E-2</v>
      </c>
      <c r="J1421" s="8">
        <v>2.5600000000000001E-2</v>
      </c>
      <c r="K1421" s="8">
        <v>-1.7500000000000002E-2</v>
      </c>
      <c r="L1421" s="8">
        <v>0.49320000000000003</v>
      </c>
      <c r="M1421" s="8">
        <v>24.313350459999999</v>
      </c>
      <c r="N1421" s="7">
        <f t="shared" si="22"/>
        <v>1.6966377405782985E-3</v>
      </c>
    </row>
    <row r="1422" spans="1:14">
      <c r="A1422" s="7" t="s">
        <v>333</v>
      </c>
      <c r="B1422" s="10" t="s">
        <v>1490</v>
      </c>
      <c r="C1422" s="7" t="s">
        <v>1491</v>
      </c>
      <c r="D1422" s="7" t="s">
        <v>12</v>
      </c>
      <c r="E1422" s="7" t="s">
        <v>13</v>
      </c>
      <c r="F1422" s="9">
        <v>14306</v>
      </c>
      <c r="G1422" s="8">
        <v>2.5065299999999999E-2</v>
      </c>
      <c r="H1422" s="8">
        <v>6.9500000000000004E-6</v>
      </c>
      <c r="I1422" s="8">
        <v>0.114673</v>
      </c>
      <c r="J1422" s="8">
        <v>3.1399999999999997E-2</v>
      </c>
      <c r="K1422" s="8">
        <v>4.7800000000000002E-2</v>
      </c>
      <c r="L1422" s="8">
        <v>0.12859999999999999</v>
      </c>
      <c r="M1422" s="8">
        <v>20.930352129999999</v>
      </c>
      <c r="N1422" s="7">
        <f t="shared" si="22"/>
        <v>1.4609097422967478E-3</v>
      </c>
    </row>
    <row r="1423" spans="1:14">
      <c r="A1423" s="7" t="s">
        <v>333</v>
      </c>
      <c r="B1423" s="10" t="s">
        <v>1490</v>
      </c>
      <c r="C1423" s="7" t="s">
        <v>1492</v>
      </c>
      <c r="D1423" s="7" t="s">
        <v>8</v>
      </c>
      <c r="E1423" s="7" t="s">
        <v>7</v>
      </c>
      <c r="F1423" s="9">
        <v>14306</v>
      </c>
      <c r="G1423" s="8">
        <v>3.1825300000000001E-2</v>
      </c>
      <c r="H1423" s="8">
        <v>5.0100000000000003E-6</v>
      </c>
      <c r="I1423" s="8">
        <v>-0.13980400000000001</v>
      </c>
      <c r="J1423" s="8">
        <v>3.9399999999999998E-2</v>
      </c>
      <c r="K1423" s="8">
        <v>9.2999999999999992E-3</v>
      </c>
      <c r="L1423" s="8">
        <v>0.8125</v>
      </c>
      <c r="M1423" s="8">
        <v>19.297194860000001</v>
      </c>
      <c r="N1423" s="7">
        <f t="shared" si="22"/>
        <v>1.3470711707399218E-3</v>
      </c>
    </row>
    <row r="1424" spans="1:14">
      <c r="A1424" s="7" t="s">
        <v>333</v>
      </c>
      <c r="B1424" s="10" t="s">
        <v>1490</v>
      </c>
      <c r="C1424" s="7" t="s">
        <v>1493</v>
      </c>
      <c r="D1424" s="7" t="s">
        <v>7</v>
      </c>
      <c r="E1424" s="7" t="s">
        <v>8</v>
      </c>
      <c r="F1424" s="9">
        <v>14306</v>
      </c>
      <c r="G1424" s="8">
        <v>1.9647600000000001E-2</v>
      </c>
      <c r="H1424" s="8">
        <v>3.1E-6</v>
      </c>
      <c r="I1424" s="8">
        <v>9.01946E-2</v>
      </c>
      <c r="J1424" s="8">
        <v>2.7699999999999999E-2</v>
      </c>
      <c r="K1424" s="8">
        <v>-3.39E-2</v>
      </c>
      <c r="L1424" s="8">
        <v>0.22009999999999999</v>
      </c>
      <c r="M1424" s="8">
        <v>21.07376137</v>
      </c>
      <c r="N1424" s="7">
        <f t="shared" si="22"/>
        <v>1.4709047864157401E-3</v>
      </c>
    </row>
    <row r="1425" spans="1:14">
      <c r="A1425" s="7" t="s">
        <v>333</v>
      </c>
      <c r="B1425" s="10" t="s">
        <v>1490</v>
      </c>
      <c r="C1425" s="7" t="s">
        <v>1494</v>
      </c>
      <c r="D1425" s="7" t="s">
        <v>13</v>
      </c>
      <c r="E1425" s="7" t="s">
        <v>12</v>
      </c>
      <c r="F1425" s="9">
        <v>14306</v>
      </c>
      <c r="G1425" s="8">
        <v>1.8793600000000001E-2</v>
      </c>
      <c r="H1425" s="8">
        <v>7.1199999999999996E-6</v>
      </c>
      <c r="I1425" s="8">
        <v>-8.46861E-2</v>
      </c>
      <c r="J1425" s="8">
        <v>2.7900000000000001E-2</v>
      </c>
      <c r="K1425" s="8">
        <v>2.9499999999999998E-2</v>
      </c>
      <c r="L1425" s="8">
        <v>0.29049999999999998</v>
      </c>
      <c r="M1425" s="8">
        <v>20.305061429999999</v>
      </c>
      <c r="N1425" s="7">
        <f t="shared" si="22"/>
        <v>1.4173271713832155E-3</v>
      </c>
    </row>
    <row r="1426" spans="1:14">
      <c r="A1426" s="7" t="s">
        <v>333</v>
      </c>
      <c r="B1426" s="10" t="s">
        <v>1490</v>
      </c>
      <c r="C1426" s="7" t="s">
        <v>1495</v>
      </c>
      <c r="D1426" s="7" t="s">
        <v>13</v>
      </c>
      <c r="E1426" s="7" t="s">
        <v>12</v>
      </c>
      <c r="F1426" s="9">
        <v>14306</v>
      </c>
      <c r="G1426" s="8">
        <v>2.3388300000000001E-2</v>
      </c>
      <c r="H1426" s="8">
        <v>5.6099999999999999E-8</v>
      </c>
      <c r="I1426" s="8">
        <v>-0.12737699999999999</v>
      </c>
      <c r="J1426" s="8">
        <v>3.2199999999999999E-2</v>
      </c>
      <c r="K1426" s="8">
        <v>3.4200000000000001E-2</v>
      </c>
      <c r="L1426" s="8">
        <v>0.28870000000000001</v>
      </c>
      <c r="M1426" s="8">
        <v>29.66092703</v>
      </c>
      <c r="N1426" s="7">
        <f t="shared" si="22"/>
        <v>2.0690310117882117E-3</v>
      </c>
    </row>
    <row r="1427" spans="1:14">
      <c r="A1427" s="7" t="s">
        <v>333</v>
      </c>
      <c r="B1427" s="10" t="s">
        <v>1490</v>
      </c>
      <c r="C1427" s="7" t="s">
        <v>1496</v>
      </c>
      <c r="D1427" s="7" t="s">
        <v>12</v>
      </c>
      <c r="E1427" s="7" t="s">
        <v>7</v>
      </c>
      <c r="F1427" s="9">
        <v>14306</v>
      </c>
      <c r="G1427" s="8">
        <v>1.8350999999999999E-2</v>
      </c>
      <c r="H1427" s="8">
        <v>7.4099999999999998E-7</v>
      </c>
      <c r="I1427" s="8">
        <v>9.0996499999999994E-2</v>
      </c>
      <c r="J1427" s="8">
        <v>2.6700000000000002E-2</v>
      </c>
      <c r="K1427" s="8">
        <v>-7.6E-3</v>
      </c>
      <c r="L1427" s="8">
        <v>0.77510000000000001</v>
      </c>
      <c r="M1427" s="8">
        <v>24.58837943</v>
      </c>
      <c r="N1427" s="7">
        <f t="shared" si="22"/>
        <v>1.7157969221832483E-3</v>
      </c>
    </row>
    <row r="1428" spans="1:14">
      <c r="A1428" s="7" t="s">
        <v>333</v>
      </c>
      <c r="B1428" s="10" t="s">
        <v>1490</v>
      </c>
      <c r="C1428" s="7" t="s">
        <v>1497</v>
      </c>
      <c r="D1428" s="7" t="s">
        <v>13</v>
      </c>
      <c r="E1428" s="7" t="s">
        <v>12</v>
      </c>
      <c r="F1428" s="9">
        <v>14306</v>
      </c>
      <c r="G1428" s="8">
        <v>2.4909899999999999E-2</v>
      </c>
      <c r="H1428" s="8">
        <v>2.6699999999999998E-6</v>
      </c>
      <c r="I1428" s="8">
        <v>0.11599</v>
      </c>
      <c r="J1428" s="8">
        <v>3.73E-2</v>
      </c>
      <c r="K1428" s="8">
        <v>3.9399999999999998E-2</v>
      </c>
      <c r="L1428" s="8">
        <v>0.29110000000000003</v>
      </c>
      <c r="M1428" s="8">
        <v>21.681889600000002</v>
      </c>
      <c r="N1428" s="7">
        <f t="shared" si="22"/>
        <v>1.5132866408689544E-3</v>
      </c>
    </row>
    <row r="1429" spans="1:14">
      <c r="A1429" s="7" t="s">
        <v>333</v>
      </c>
      <c r="B1429" s="10" t="s">
        <v>1490</v>
      </c>
      <c r="C1429" s="7" t="s">
        <v>1498</v>
      </c>
      <c r="D1429" s="7" t="s">
        <v>8</v>
      </c>
      <c r="E1429" s="7" t="s">
        <v>7</v>
      </c>
      <c r="F1429" s="9">
        <v>14306</v>
      </c>
      <c r="G1429" s="8">
        <v>2.0354400000000002E-2</v>
      </c>
      <c r="H1429" s="8">
        <v>9.1200000000000008E-6</v>
      </c>
      <c r="I1429" s="8">
        <v>9.0499700000000002E-2</v>
      </c>
      <c r="J1429" s="8">
        <v>2.8000000000000001E-2</v>
      </c>
      <c r="K1429" s="8">
        <v>-2.9899999999999999E-2</v>
      </c>
      <c r="L1429" s="8">
        <v>0.28710000000000002</v>
      </c>
      <c r="M1429" s="8">
        <v>19.768679899999999</v>
      </c>
      <c r="N1429" s="7">
        <f t="shared" si="22"/>
        <v>1.3799385109729983E-3</v>
      </c>
    </row>
    <row r="1430" spans="1:14">
      <c r="A1430" s="7" t="s">
        <v>333</v>
      </c>
      <c r="B1430" s="10" t="s">
        <v>1490</v>
      </c>
      <c r="C1430" s="7" t="s">
        <v>1499</v>
      </c>
      <c r="D1430" s="7" t="s">
        <v>8</v>
      </c>
      <c r="E1430" s="7" t="s">
        <v>7</v>
      </c>
      <c r="F1430" s="9">
        <v>14306</v>
      </c>
      <c r="G1430" s="8">
        <v>3.9629499999999998E-2</v>
      </c>
      <c r="H1430" s="8">
        <v>3.4999999999999999E-6</v>
      </c>
      <c r="I1430" s="8">
        <v>0.18528900000000001</v>
      </c>
      <c r="J1430" s="8">
        <v>6.2899999999999998E-2</v>
      </c>
      <c r="K1430" s="8">
        <v>4.4200000000000003E-2</v>
      </c>
      <c r="L1430" s="8">
        <v>0.48249999999999998</v>
      </c>
      <c r="M1430" s="8">
        <v>21.860600569999999</v>
      </c>
      <c r="N1430" s="7">
        <f t="shared" si="22"/>
        <v>1.5257407354309718E-3</v>
      </c>
    </row>
    <row r="1431" spans="1:14">
      <c r="A1431" s="7" t="s">
        <v>333</v>
      </c>
      <c r="B1431" s="10" t="s">
        <v>1490</v>
      </c>
      <c r="C1431" s="7" t="s">
        <v>1500</v>
      </c>
      <c r="D1431" s="7" t="s">
        <v>8</v>
      </c>
      <c r="E1431" s="7" t="s">
        <v>7</v>
      </c>
      <c r="F1431" s="9">
        <v>14306</v>
      </c>
      <c r="G1431" s="8">
        <v>3.2661799999999998E-2</v>
      </c>
      <c r="H1431" s="8">
        <v>6.63E-6</v>
      </c>
      <c r="I1431" s="8">
        <v>0.14444499999999999</v>
      </c>
      <c r="J1431" s="8">
        <v>3.95E-2</v>
      </c>
      <c r="K1431" s="8">
        <v>-2.5399999999999999E-2</v>
      </c>
      <c r="L1431" s="8">
        <v>0.52039999999999997</v>
      </c>
      <c r="M1431" s="8">
        <v>19.558015959999999</v>
      </c>
      <c r="N1431" s="7">
        <f t="shared" si="22"/>
        <v>1.3652533421492912E-3</v>
      </c>
    </row>
    <row r="1432" spans="1:14">
      <c r="A1432" s="7" t="s">
        <v>333</v>
      </c>
      <c r="B1432" s="10" t="s">
        <v>1490</v>
      </c>
      <c r="C1432" s="7" t="s">
        <v>1501</v>
      </c>
      <c r="D1432" s="7" t="s">
        <v>12</v>
      </c>
      <c r="E1432" s="7" t="s">
        <v>7</v>
      </c>
      <c r="F1432" s="9">
        <v>14306</v>
      </c>
      <c r="G1432" s="8">
        <v>2.2958800000000001E-2</v>
      </c>
      <c r="H1432" s="8">
        <v>2.74E-6</v>
      </c>
      <c r="I1432" s="8">
        <v>-0.105045</v>
      </c>
      <c r="J1432" s="8">
        <v>3.6900000000000002E-2</v>
      </c>
      <c r="K1432" s="8">
        <v>-1.9400000000000001E-2</v>
      </c>
      <c r="L1432" s="8">
        <v>0.59840099999999996</v>
      </c>
      <c r="M1432" s="8">
        <v>20.934008739999999</v>
      </c>
      <c r="N1432" s="7">
        <f t="shared" si="22"/>
        <v>1.4611645958945629E-3</v>
      </c>
    </row>
    <row r="1433" spans="1:14">
      <c r="A1433" s="7" t="s">
        <v>333</v>
      </c>
      <c r="B1433" s="10" t="s">
        <v>1490</v>
      </c>
      <c r="C1433" s="7" t="s">
        <v>1502</v>
      </c>
      <c r="D1433" s="7" t="s">
        <v>8</v>
      </c>
      <c r="E1433" s="7" t="s">
        <v>7</v>
      </c>
      <c r="F1433" s="9">
        <v>14306</v>
      </c>
      <c r="G1433" s="8">
        <v>1.7664300000000001E-2</v>
      </c>
      <c r="H1433" s="8">
        <v>1.66E-6</v>
      </c>
      <c r="I1433" s="8">
        <v>8.4923299999999993E-2</v>
      </c>
      <c r="J1433" s="8">
        <v>2.52E-2</v>
      </c>
      <c r="K1433" s="8">
        <v>-2.6100000000000002E-2</v>
      </c>
      <c r="L1433" s="8">
        <v>0.3004</v>
      </c>
      <c r="M1433" s="8">
        <v>23.113241649999999</v>
      </c>
      <c r="N1433" s="7">
        <f t="shared" si="22"/>
        <v>1.6130266586890031E-3</v>
      </c>
    </row>
    <row r="1434" spans="1:14">
      <c r="A1434" s="7" t="s">
        <v>333</v>
      </c>
      <c r="B1434" s="10" t="s">
        <v>1503</v>
      </c>
      <c r="C1434" s="7" t="s">
        <v>1504</v>
      </c>
      <c r="D1434" s="7" t="s">
        <v>12</v>
      </c>
      <c r="E1434" s="7" t="s">
        <v>13</v>
      </c>
      <c r="F1434" s="9">
        <v>14306</v>
      </c>
      <c r="G1434" s="8">
        <v>3.8981200000000001E-2</v>
      </c>
      <c r="H1434" s="8">
        <v>2.6900000000000001E-6</v>
      </c>
      <c r="I1434" s="8">
        <v>-0.16780400000000001</v>
      </c>
      <c r="J1434" s="8">
        <v>8.7800000000000003E-2</v>
      </c>
      <c r="K1434" s="8">
        <v>0.13220000000000001</v>
      </c>
      <c r="L1434" s="8">
        <v>0.1323</v>
      </c>
      <c r="M1434" s="8">
        <v>18.53080173</v>
      </c>
      <c r="N1434" s="7">
        <f t="shared" si="22"/>
        <v>1.2936410964052303E-3</v>
      </c>
    </row>
    <row r="1435" spans="1:14">
      <c r="A1435" s="7" t="s">
        <v>333</v>
      </c>
      <c r="B1435" s="10" t="s">
        <v>1503</v>
      </c>
      <c r="C1435" s="7" t="s">
        <v>1505</v>
      </c>
      <c r="D1435" s="7" t="s">
        <v>7</v>
      </c>
      <c r="E1435" s="7" t="s">
        <v>12</v>
      </c>
      <c r="F1435" s="9">
        <v>14306</v>
      </c>
      <c r="G1435" s="8">
        <v>1.1332200000000001E-2</v>
      </c>
      <c r="H1435" s="8">
        <v>8.3699999999999995E-6</v>
      </c>
      <c r="I1435" s="8">
        <v>5.0799400000000001E-2</v>
      </c>
      <c r="J1435" s="8">
        <v>2.76E-2</v>
      </c>
      <c r="K1435" s="8">
        <v>2.29E-2</v>
      </c>
      <c r="L1435" s="8">
        <v>0.40660000000000002</v>
      </c>
      <c r="M1435" s="8">
        <v>20.095032100000001</v>
      </c>
      <c r="N1435" s="7">
        <f t="shared" si="22"/>
        <v>1.4026873373692457E-3</v>
      </c>
    </row>
    <row r="1436" spans="1:14">
      <c r="A1436" s="7" t="s">
        <v>333</v>
      </c>
      <c r="B1436" s="10" t="s">
        <v>1503</v>
      </c>
      <c r="C1436" s="7" t="s">
        <v>1506</v>
      </c>
      <c r="D1436" s="7" t="s">
        <v>12</v>
      </c>
      <c r="E1436" s="7" t="s">
        <v>13</v>
      </c>
      <c r="F1436" s="9">
        <v>14306</v>
      </c>
      <c r="G1436" s="8">
        <v>1.5340100000000001E-2</v>
      </c>
      <c r="H1436" s="8">
        <v>2.7700000000000002E-6</v>
      </c>
      <c r="I1436" s="8">
        <v>7.4697E-2</v>
      </c>
      <c r="J1436" s="8">
        <v>4.1099999999999998E-2</v>
      </c>
      <c r="K1436" s="8">
        <v>6.0999999999999999E-2</v>
      </c>
      <c r="L1436" s="8">
        <v>0.13789999999999999</v>
      </c>
      <c r="M1436" s="8">
        <v>23.711003699999999</v>
      </c>
      <c r="N1436" s="7">
        <f t="shared" si="22"/>
        <v>1.6546742428159534E-3</v>
      </c>
    </row>
    <row r="1437" spans="1:14">
      <c r="A1437" s="7" t="s">
        <v>333</v>
      </c>
      <c r="B1437" s="10" t="s">
        <v>1503</v>
      </c>
      <c r="C1437" s="7" t="s">
        <v>1507</v>
      </c>
      <c r="D1437" s="7" t="s">
        <v>7</v>
      </c>
      <c r="E1437" s="7" t="s">
        <v>8</v>
      </c>
      <c r="F1437" s="9">
        <v>14306</v>
      </c>
      <c r="G1437" s="8">
        <v>1.1820000000000001E-2</v>
      </c>
      <c r="H1437" s="8">
        <v>8.1300000000000001E-6</v>
      </c>
      <c r="I1437" s="8">
        <v>-5.2349199999999999E-2</v>
      </c>
      <c r="J1437" s="8">
        <v>2.9499999999999998E-2</v>
      </c>
      <c r="K1437" s="8">
        <v>0.03</v>
      </c>
      <c r="L1437" s="8">
        <v>0.30869999999999997</v>
      </c>
      <c r="M1437" s="8">
        <v>19.61485695</v>
      </c>
      <c r="N1437" s="7">
        <f t="shared" si="22"/>
        <v>1.3692157125143843E-3</v>
      </c>
    </row>
    <row r="1438" spans="1:14">
      <c r="A1438" s="7" t="s">
        <v>333</v>
      </c>
      <c r="B1438" s="10" t="s">
        <v>1503</v>
      </c>
      <c r="C1438" s="7" t="s">
        <v>1508</v>
      </c>
      <c r="D1438" s="7" t="s">
        <v>8</v>
      </c>
      <c r="E1438" s="7" t="s">
        <v>7</v>
      </c>
      <c r="F1438" s="9">
        <v>14306</v>
      </c>
      <c r="G1438" s="8">
        <v>1.09421E-2</v>
      </c>
      <c r="H1438" s="8">
        <v>2.2099999999999999E-8</v>
      </c>
      <c r="I1438" s="8">
        <v>-6.1202399999999997E-2</v>
      </c>
      <c r="J1438" s="8">
        <v>2.64E-2</v>
      </c>
      <c r="K1438" s="8">
        <v>2.3400000000000001E-2</v>
      </c>
      <c r="L1438" s="8">
        <v>0.3755</v>
      </c>
      <c r="M1438" s="8">
        <v>31.284955889999999</v>
      </c>
      <c r="N1438" s="7">
        <f t="shared" si="22"/>
        <v>2.1820697562531482E-3</v>
      </c>
    </row>
    <row r="1439" spans="1:14">
      <c r="A1439" s="7" t="s">
        <v>333</v>
      </c>
      <c r="B1439" s="10" t="s">
        <v>1503</v>
      </c>
      <c r="C1439" s="7" t="s">
        <v>1509</v>
      </c>
      <c r="D1439" s="7" t="s">
        <v>8</v>
      </c>
      <c r="E1439" s="7" t="s">
        <v>7</v>
      </c>
      <c r="F1439" s="9">
        <v>14306</v>
      </c>
      <c r="G1439" s="8">
        <v>1.42221E-2</v>
      </c>
      <c r="H1439" s="8">
        <v>4.0500000000000002E-6</v>
      </c>
      <c r="I1439" s="8">
        <v>6.5194799999999997E-2</v>
      </c>
      <c r="J1439" s="8">
        <v>3.39E-2</v>
      </c>
      <c r="K1439" s="8">
        <v>7.3000000000000001E-3</v>
      </c>
      <c r="L1439" s="8">
        <v>0.82909999999999995</v>
      </c>
      <c r="M1439" s="8">
        <v>21.013503119999999</v>
      </c>
      <c r="N1439" s="7">
        <f t="shared" si="22"/>
        <v>1.4667050543051047E-3</v>
      </c>
    </row>
    <row r="1440" spans="1:14">
      <c r="A1440" s="7" t="s">
        <v>333</v>
      </c>
      <c r="B1440" s="10" t="s">
        <v>1503</v>
      </c>
      <c r="C1440" s="7" t="s">
        <v>1510</v>
      </c>
      <c r="D1440" s="7" t="s">
        <v>8</v>
      </c>
      <c r="E1440" s="7" t="s">
        <v>13</v>
      </c>
      <c r="F1440" s="9">
        <v>14306</v>
      </c>
      <c r="G1440" s="8">
        <v>3.3587800000000001E-2</v>
      </c>
      <c r="H1440" s="8">
        <v>6.0700000000000003E-6</v>
      </c>
      <c r="I1440" s="8">
        <v>-0.15155299999999999</v>
      </c>
      <c r="J1440" s="8">
        <v>9.7199999999999995E-2</v>
      </c>
      <c r="K1440" s="8">
        <v>-0.115</v>
      </c>
      <c r="L1440" s="8">
        <v>0.23680000000000001</v>
      </c>
      <c r="M1440" s="8">
        <v>20.3594461</v>
      </c>
      <c r="N1440" s="7">
        <f t="shared" si="22"/>
        <v>1.4211179172748047E-3</v>
      </c>
    </row>
    <row r="1441" spans="1:14">
      <c r="A1441" s="7" t="s">
        <v>333</v>
      </c>
      <c r="B1441" s="10" t="s">
        <v>1503</v>
      </c>
      <c r="C1441" s="7" t="s">
        <v>1511</v>
      </c>
      <c r="D1441" s="7" t="s">
        <v>13</v>
      </c>
      <c r="E1441" s="7" t="s">
        <v>12</v>
      </c>
      <c r="F1441" s="9">
        <v>14306</v>
      </c>
      <c r="G1441" s="8">
        <v>1.0703600000000001E-2</v>
      </c>
      <c r="H1441" s="8">
        <v>3.4999999999999999E-6</v>
      </c>
      <c r="I1441" s="8">
        <v>4.9072699999999997E-2</v>
      </c>
      <c r="J1441" s="8">
        <v>2.5000000000000001E-2</v>
      </c>
      <c r="K1441" s="8">
        <v>2.1399999999999999E-2</v>
      </c>
      <c r="L1441" s="8">
        <v>0.39250000000000002</v>
      </c>
      <c r="M1441" s="8">
        <v>21.01939278</v>
      </c>
      <c r="N1441" s="7">
        <f t="shared" si="22"/>
        <v>1.4671155387722605E-3</v>
      </c>
    </row>
    <row r="1442" spans="1:14">
      <c r="A1442" s="7" t="s">
        <v>333</v>
      </c>
      <c r="B1442" s="10" t="s">
        <v>1503</v>
      </c>
      <c r="C1442" s="7" t="s">
        <v>1512</v>
      </c>
      <c r="D1442" s="7" t="s">
        <v>13</v>
      </c>
      <c r="E1442" s="7" t="s">
        <v>12</v>
      </c>
      <c r="F1442" s="9">
        <v>14306</v>
      </c>
      <c r="G1442" s="8">
        <v>1.0744200000000001E-2</v>
      </c>
      <c r="H1442" s="8">
        <v>9.6500000000000008E-6</v>
      </c>
      <c r="I1442" s="8">
        <v>-4.8077799999999997E-2</v>
      </c>
      <c r="J1442" s="8">
        <v>2.6100000000000002E-2</v>
      </c>
      <c r="K1442" s="8">
        <v>1.5E-3</v>
      </c>
      <c r="L1442" s="8">
        <v>0.95330000000000004</v>
      </c>
      <c r="M1442" s="8">
        <v>20.023546700000001</v>
      </c>
      <c r="N1442" s="7">
        <f t="shared" si="22"/>
        <v>1.397704438691584E-3</v>
      </c>
    </row>
    <row r="1443" spans="1:14">
      <c r="A1443" s="7" t="s">
        <v>333</v>
      </c>
      <c r="B1443" s="10" t="s">
        <v>1513</v>
      </c>
      <c r="C1443" s="7" t="s">
        <v>1514</v>
      </c>
      <c r="D1443" s="7" t="s">
        <v>12</v>
      </c>
      <c r="E1443" s="7" t="s">
        <v>13</v>
      </c>
      <c r="F1443" s="9">
        <v>14306</v>
      </c>
      <c r="G1443" s="8">
        <v>1.16306E-2</v>
      </c>
      <c r="H1443" s="8">
        <v>8.0900000000000005E-6</v>
      </c>
      <c r="I1443" s="8">
        <v>5.1950900000000001E-2</v>
      </c>
      <c r="J1443" s="8">
        <v>2.6200000000000001E-2</v>
      </c>
      <c r="K1443" s="8">
        <v>1.95E-2</v>
      </c>
      <c r="L1443" s="8">
        <v>0.45710000000000001</v>
      </c>
      <c r="M1443" s="8">
        <v>19.95179216</v>
      </c>
      <c r="N1443" s="7">
        <f t="shared" si="22"/>
        <v>1.3927027289428499E-3</v>
      </c>
    </row>
    <row r="1444" spans="1:14">
      <c r="A1444" s="7" t="s">
        <v>333</v>
      </c>
      <c r="B1444" s="10" t="s">
        <v>1513</v>
      </c>
      <c r="C1444" s="7" t="s">
        <v>1515</v>
      </c>
      <c r="D1444" s="7" t="s">
        <v>13</v>
      </c>
      <c r="E1444" s="7" t="s">
        <v>8</v>
      </c>
      <c r="F1444" s="9">
        <v>14306</v>
      </c>
      <c r="G1444" s="8">
        <v>1.6139799999999999E-2</v>
      </c>
      <c r="H1444" s="8">
        <v>4.7299999999999996E-6</v>
      </c>
      <c r="I1444" s="8">
        <v>-7.3411400000000002E-2</v>
      </c>
      <c r="J1444" s="8">
        <v>3.4500000000000003E-2</v>
      </c>
      <c r="K1444" s="8">
        <v>3.7699999999999997E-2</v>
      </c>
      <c r="L1444" s="8">
        <v>0.2752</v>
      </c>
      <c r="M1444" s="8">
        <v>20.688581540000001</v>
      </c>
      <c r="N1444" s="7">
        <f t="shared" si="22"/>
        <v>1.4440588568634344E-3</v>
      </c>
    </row>
    <row r="1445" spans="1:14">
      <c r="A1445" s="7" t="s">
        <v>333</v>
      </c>
      <c r="B1445" s="10" t="s">
        <v>1513</v>
      </c>
      <c r="C1445" s="7" t="s">
        <v>1516</v>
      </c>
      <c r="D1445" s="7" t="s">
        <v>7</v>
      </c>
      <c r="E1445" s="7" t="s">
        <v>8</v>
      </c>
      <c r="F1445" s="9">
        <v>14306</v>
      </c>
      <c r="G1445" s="8">
        <v>2.1172799999999999E-2</v>
      </c>
      <c r="H1445" s="8">
        <v>1.9599999999999999E-6</v>
      </c>
      <c r="I1445" s="8">
        <v>9.9927100000000005E-2</v>
      </c>
      <c r="J1445" s="8">
        <v>4.9599999999999998E-2</v>
      </c>
      <c r="K1445" s="8">
        <v>5.8700000000000002E-2</v>
      </c>
      <c r="L1445" s="8">
        <v>0.23699999999999999</v>
      </c>
      <c r="M1445" s="8">
        <v>22.274603259999999</v>
      </c>
      <c r="N1445" s="7">
        <f t="shared" si="22"/>
        <v>1.5545907568677495E-3</v>
      </c>
    </row>
    <row r="1446" spans="1:14">
      <c r="A1446" s="7" t="s">
        <v>333</v>
      </c>
      <c r="B1446" s="10" t="s">
        <v>1513</v>
      </c>
      <c r="C1446" s="7" t="s">
        <v>1517</v>
      </c>
      <c r="D1446" s="7" t="s">
        <v>7</v>
      </c>
      <c r="E1446" s="7" t="s">
        <v>8</v>
      </c>
      <c r="F1446" s="9">
        <v>14306</v>
      </c>
      <c r="G1446" s="8">
        <v>2.6013700000000001E-2</v>
      </c>
      <c r="H1446" s="8">
        <v>8.7399999999999993E-6</v>
      </c>
      <c r="I1446" s="8">
        <v>-0.11504</v>
      </c>
      <c r="J1446" s="8">
        <v>4.7399999999999998E-2</v>
      </c>
      <c r="K1446" s="8">
        <v>6.8400000000000002E-2</v>
      </c>
      <c r="L1446" s="8">
        <v>0.14940000000000001</v>
      </c>
      <c r="M1446" s="8">
        <v>19.556606219999999</v>
      </c>
      <c r="N1446" s="7">
        <f t="shared" si="22"/>
        <v>1.3651550690317368E-3</v>
      </c>
    </row>
    <row r="1447" spans="1:14">
      <c r="A1447" s="7" t="s">
        <v>333</v>
      </c>
      <c r="B1447" s="10" t="s">
        <v>1513</v>
      </c>
      <c r="C1447" s="7" t="s">
        <v>1518</v>
      </c>
      <c r="D1447" s="7" t="s">
        <v>8</v>
      </c>
      <c r="E1447" s="7" t="s">
        <v>7</v>
      </c>
      <c r="F1447" s="9">
        <v>14306</v>
      </c>
      <c r="G1447" s="8">
        <v>1.3424999999999999E-2</v>
      </c>
      <c r="H1447" s="8">
        <v>5.0599999999999998E-6</v>
      </c>
      <c r="I1447" s="8">
        <v>-6.0705200000000001E-2</v>
      </c>
      <c r="J1447" s="8">
        <v>2.8299999999999999E-2</v>
      </c>
      <c r="K1447" s="8">
        <v>5.7200000000000001E-2</v>
      </c>
      <c r="L1447" s="8">
        <v>4.3250400000000001E-2</v>
      </c>
      <c r="M1447" s="8">
        <v>20.446698820000002</v>
      </c>
      <c r="N1447" s="7">
        <f t="shared" si="22"/>
        <v>1.4271995873931767E-3</v>
      </c>
    </row>
    <row r="1448" spans="1:14">
      <c r="A1448" s="7" t="s">
        <v>333</v>
      </c>
      <c r="B1448" s="10" t="s">
        <v>1513</v>
      </c>
      <c r="C1448" s="7" t="s">
        <v>1519</v>
      </c>
      <c r="D1448" s="7" t="s">
        <v>8</v>
      </c>
      <c r="E1448" s="7" t="s">
        <v>7</v>
      </c>
      <c r="F1448" s="9">
        <v>14306</v>
      </c>
      <c r="G1448" s="8">
        <v>1.15885E-2</v>
      </c>
      <c r="H1448" s="8">
        <v>3.3799999999999998E-6</v>
      </c>
      <c r="I1448" s="8">
        <v>-5.3526200000000003E-2</v>
      </c>
      <c r="J1448" s="8">
        <v>2.6200000000000001E-2</v>
      </c>
      <c r="K1448" s="8">
        <v>-5.6099999999999997E-2</v>
      </c>
      <c r="L1448" s="8">
        <v>3.2369799999999997E-2</v>
      </c>
      <c r="M1448" s="8">
        <v>21.334298870000001</v>
      </c>
      <c r="N1448" s="7">
        <f t="shared" si="22"/>
        <v>1.4890626842888523E-3</v>
      </c>
    </row>
    <row r="1449" spans="1:14">
      <c r="A1449" s="7" t="s">
        <v>333</v>
      </c>
      <c r="B1449" s="10" t="s">
        <v>1513</v>
      </c>
      <c r="C1449" s="7" t="s">
        <v>1520</v>
      </c>
      <c r="D1449" s="7" t="s">
        <v>12</v>
      </c>
      <c r="E1449" s="7" t="s">
        <v>13</v>
      </c>
      <c r="F1449" s="9">
        <v>14306</v>
      </c>
      <c r="G1449" s="8">
        <v>1.7089099999999999E-2</v>
      </c>
      <c r="H1449" s="8">
        <v>6.4799999999999998E-7</v>
      </c>
      <c r="I1449" s="8">
        <v>8.2950499999999996E-2</v>
      </c>
      <c r="J1449" s="8">
        <v>4.3900000000000002E-2</v>
      </c>
      <c r="K1449" s="8">
        <v>-3.3300000000000003E-2</v>
      </c>
      <c r="L1449" s="8">
        <v>0.44800000000000001</v>
      </c>
      <c r="M1449" s="8">
        <v>23.561320890000001</v>
      </c>
      <c r="N1449" s="7">
        <f t="shared" si="22"/>
        <v>1.6442457907737528E-3</v>
      </c>
    </row>
    <row r="1450" spans="1:14">
      <c r="A1450" s="7" t="s">
        <v>333</v>
      </c>
      <c r="B1450" s="10" t="s">
        <v>1513</v>
      </c>
      <c r="C1450" s="7" t="s">
        <v>1521</v>
      </c>
      <c r="D1450" s="7" t="s">
        <v>7</v>
      </c>
      <c r="E1450" s="7" t="s">
        <v>8</v>
      </c>
      <c r="F1450" s="9">
        <v>14306</v>
      </c>
      <c r="G1450" s="8">
        <v>1.12619E-2</v>
      </c>
      <c r="H1450" s="8">
        <v>2.5600000000000001E-6</v>
      </c>
      <c r="I1450" s="8">
        <v>5.2765399999999997E-2</v>
      </c>
      <c r="J1450" s="8">
        <v>2.52E-2</v>
      </c>
      <c r="K1450" s="8">
        <v>3.3799999999999997E-2</v>
      </c>
      <c r="L1450" s="8">
        <v>0.1802</v>
      </c>
      <c r="M1450" s="8">
        <v>21.95205267</v>
      </c>
      <c r="N1450" s="7">
        <f t="shared" si="22"/>
        <v>1.5321137725963533E-3</v>
      </c>
    </row>
    <row r="1451" spans="1:14">
      <c r="A1451" s="7" t="s">
        <v>333</v>
      </c>
      <c r="B1451" s="10" t="s">
        <v>1513</v>
      </c>
      <c r="C1451" s="7" t="s">
        <v>1522</v>
      </c>
      <c r="D1451" s="7" t="s">
        <v>13</v>
      </c>
      <c r="E1451" s="7" t="s">
        <v>12</v>
      </c>
      <c r="F1451" s="9">
        <v>14306</v>
      </c>
      <c r="G1451" s="8">
        <v>2.79411E-2</v>
      </c>
      <c r="H1451" s="8">
        <v>5.2299999999999999E-6</v>
      </c>
      <c r="I1451" s="8">
        <v>0.12503800000000001</v>
      </c>
      <c r="J1451" s="8">
        <v>4.1500000000000002E-2</v>
      </c>
      <c r="K1451" s="8">
        <v>-2.87E-2</v>
      </c>
      <c r="L1451" s="8">
        <v>0.48959999999999998</v>
      </c>
      <c r="M1451" s="8">
        <v>20.026130299999998</v>
      </c>
      <c r="N1451" s="7">
        <f t="shared" si="22"/>
        <v>1.3978845299164029E-3</v>
      </c>
    </row>
    <row r="1452" spans="1:14">
      <c r="A1452" s="7" t="s">
        <v>333</v>
      </c>
      <c r="B1452" s="10" t="s">
        <v>1513</v>
      </c>
      <c r="C1452" s="7" t="s">
        <v>1523</v>
      </c>
      <c r="D1452" s="7" t="s">
        <v>13</v>
      </c>
      <c r="E1452" s="7" t="s">
        <v>12</v>
      </c>
      <c r="F1452" s="9">
        <v>14306</v>
      </c>
      <c r="G1452" s="8">
        <v>3.6763900000000002E-2</v>
      </c>
      <c r="H1452" s="8">
        <v>5.1100000000000002E-6</v>
      </c>
      <c r="I1452" s="8">
        <v>0.16749700000000001</v>
      </c>
      <c r="J1452" s="8">
        <v>5.7099999999999998E-2</v>
      </c>
      <c r="K1452" s="8">
        <v>7.8399999999999997E-2</v>
      </c>
      <c r="L1452" s="8">
        <v>0.17</v>
      </c>
      <c r="M1452" s="8">
        <v>20.757302459999998</v>
      </c>
      <c r="N1452" s="7">
        <f t="shared" si="22"/>
        <v>1.4488486137797542E-3</v>
      </c>
    </row>
    <row r="1453" spans="1:14">
      <c r="A1453" s="7" t="s">
        <v>333</v>
      </c>
      <c r="B1453" s="10" t="s">
        <v>1524</v>
      </c>
      <c r="C1453" s="7" t="s">
        <v>1525</v>
      </c>
      <c r="D1453" s="7" t="s">
        <v>12</v>
      </c>
      <c r="E1453" s="7" t="s">
        <v>7</v>
      </c>
      <c r="F1453" s="9">
        <v>14306</v>
      </c>
      <c r="G1453" s="8">
        <v>1.4227500000000001E-2</v>
      </c>
      <c r="H1453" s="8">
        <v>9.7899999999999994E-6</v>
      </c>
      <c r="I1453" s="8">
        <v>-6.3192999999999999E-2</v>
      </c>
      <c r="J1453" s="8">
        <v>3.0300000000000001E-2</v>
      </c>
      <c r="K1453" s="8">
        <v>-4.3700000000000003E-2</v>
      </c>
      <c r="L1453" s="8">
        <v>0.1492</v>
      </c>
      <c r="M1453" s="8">
        <v>19.72789547</v>
      </c>
      <c r="N1453" s="7">
        <f t="shared" si="22"/>
        <v>1.3770955038461096E-3</v>
      </c>
    </row>
    <row r="1454" spans="1:14">
      <c r="A1454" s="7" t="s">
        <v>333</v>
      </c>
      <c r="B1454" s="10" t="s">
        <v>1524</v>
      </c>
      <c r="C1454" s="7" t="s">
        <v>1526</v>
      </c>
      <c r="D1454" s="7" t="s">
        <v>8</v>
      </c>
      <c r="E1454" s="7" t="s">
        <v>7</v>
      </c>
      <c r="F1454" s="9">
        <v>14306</v>
      </c>
      <c r="G1454" s="8">
        <v>1.4016799999999999E-2</v>
      </c>
      <c r="H1454" s="8">
        <v>2.1399999999999998E-6</v>
      </c>
      <c r="I1454" s="8">
        <v>-6.6593700000000006E-2</v>
      </c>
      <c r="J1454" s="8">
        <v>3.15E-2</v>
      </c>
      <c r="K1454" s="8">
        <v>6.1000000000000004E-3</v>
      </c>
      <c r="L1454" s="8">
        <v>0.84709999999999996</v>
      </c>
      <c r="M1454" s="8">
        <v>22.57192182</v>
      </c>
      <c r="N1454" s="7">
        <f t="shared" si="22"/>
        <v>1.5753085474540724E-3</v>
      </c>
    </row>
    <row r="1455" spans="1:14">
      <c r="A1455" s="7" t="s">
        <v>333</v>
      </c>
      <c r="B1455" s="10" t="s">
        <v>1524</v>
      </c>
      <c r="C1455" s="7" t="s">
        <v>1527</v>
      </c>
      <c r="D1455" s="7" t="s">
        <v>13</v>
      </c>
      <c r="E1455" s="7" t="s">
        <v>8</v>
      </c>
      <c r="F1455" s="9">
        <v>14306</v>
      </c>
      <c r="G1455" s="8">
        <v>1.84893E-2</v>
      </c>
      <c r="H1455" s="8">
        <v>5.2800000000000003E-6</v>
      </c>
      <c r="I1455" s="8">
        <v>8.4235599999999994E-2</v>
      </c>
      <c r="J1455" s="8">
        <v>5.6399999999999999E-2</v>
      </c>
      <c r="K1455" s="8">
        <v>-2.7199999999999998E-2</v>
      </c>
      <c r="L1455" s="8">
        <v>0.63029999999999997</v>
      </c>
      <c r="M1455" s="8">
        <v>20.756322449999999</v>
      </c>
      <c r="N1455" s="7">
        <f t="shared" si="22"/>
        <v>1.4487803089787009E-3</v>
      </c>
    </row>
    <row r="1456" spans="1:14">
      <c r="A1456" s="7" t="s">
        <v>333</v>
      </c>
      <c r="B1456" s="10" t="s">
        <v>1524</v>
      </c>
      <c r="C1456" s="7" t="s">
        <v>1528</v>
      </c>
      <c r="D1456" s="7" t="s">
        <v>8</v>
      </c>
      <c r="E1456" s="7" t="s">
        <v>13</v>
      </c>
      <c r="F1456" s="9">
        <v>14306</v>
      </c>
      <c r="G1456" s="8">
        <v>4.3845299999999997E-2</v>
      </c>
      <c r="H1456" s="8">
        <v>3.63E-6</v>
      </c>
      <c r="I1456" s="8">
        <v>0.19964799999999999</v>
      </c>
      <c r="J1456" s="8">
        <v>5.8400000000000001E-2</v>
      </c>
      <c r="K1456" s="8">
        <v>9.8400000000000001E-2</v>
      </c>
      <c r="L1456" s="8">
        <v>9.1700100000000007E-2</v>
      </c>
      <c r="M1456" s="8">
        <v>20.734035410000001</v>
      </c>
      <c r="N1456" s="7">
        <f t="shared" si="22"/>
        <v>1.447226936845221E-3</v>
      </c>
    </row>
    <row r="1457" spans="1:14">
      <c r="A1457" s="7" t="s">
        <v>333</v>
      </c>
      <c r="B1457" s="10" t="s">
        <v>1524</v>
      </c>
      <c r="C1457" s="7" t="s">
        <v>1529</v>
      </c>
      <c r="D1457" s="7" t="s">
        <v>8</v>
      </c>
      <c r="E1457" s="7" t="s">
        <v>13</v>
      </c>
      <c r="F1457" s="9">
        <v>14306</v>
      </c>
      <c r="G1457" s="8">
        <v>1.16382E-2</v>
      </c>
      <c r="H1457" s="8">
        <v>7.5900000000000002E-6</v>
      </c>
      <c r="I1457" s="8">
        <v>-5.22093E-2</v>
      </c>
      <c r="J1457" s="8">
        <v>2.5600000000000001E-2</v>
      </c>
      <c r="K1457" s="8">
        <v>-2.5999999999999999E-2</v>
      </c>
      <c r="L1457" s="8">
        <v>0.31040000000000001</v>
      </c>
      <c r="M1457" s="8">
        <v>20.124454100000001</v>
      </c>
      <c r="N1457" s="7">
        <f t="shared" si="22"/>
        <v>1.4047381876259796E-3</v>
      </c>
    </row>
    <row r="1458" spans="1:14">
      <c r="A1458" s="7" t="s">
        <v>333</v>
      </c>
      <c r="B1458" s="10" t="s">
        <v>1524</v>
      </c>
      <c r="C1458" s="7" t="s">
        <v>1530</v>
      </c>
      <c r="D1458" s="7" t="s">
        <v>13</v>
      </c>
      <c r="E1458" s="7" t="s">
        <v>12</v>
      </c>
      <c r="F1458" s="9">
        <v>14306</v>
      </c>
      <c r="G1458" s="8">
        <v>1.22325E-2</v>
      </c>
      <c r="H1458" s="8">
        <v>4.2200000000000003E-6</v>
      </c>
      <c r="I1458" s="8">
        <v>5.6843900000000003E-2</v>
      </c>
      <c r="J1458" s="8">
        <v>2.81E-2</v>
      </c>
      <c r="K1458" s="8">
        <v>-1.14E-2</v>
      </c>
      <c r="L1458" s="8">
        <v>0.68609900000000001</v>
      </c>
      <c r="M1458" s="8">
        <v>21.594208219999999</v>
      </c>
      <c r="N1458" s="7">
        <f t="shared" si="22"/>
        <v>1.5071761458671689E-3</v>
      </c>
    </row>
    <row r="1459" spans="1:14">
      <c r="A1459" s="7" t="s">
        <v>333</v>
      </c>
      <c r="B1459" s="10" t="s">
        <v>1524</v>
      </c>
      <c r="C1459" s="7" t="s">
        <v>1531</v>
      </c>
      <c r="D1459" s="7" t="s">
        <v>12</v>
      </c>
      <c r="E1459" s="7" t="s">
        <v>13</v>
      </c>
      <c r="F1459" s="9">
        <v>14306</v>
      </c>
      <c r="G1459" s="8">
        <v>1.20077E-2</v>
      </c>
      <c r="H1459" s="8">
        <v>5.8000000000000004E-6</v>
      </c>
      <c r="I1459" s="8">
        <v>5.4611399999999997E-2</v>
      </c>
      <c r="J1459" s="8">
        <v>2.6800000000000001E-2</v>
      </c>
      <c r="K1459" s="8">
        <v>-4.7300000000000002E-2</v>
      </c>
      <c r="L1459" s="8">
        <v>7.7510399999999993E-2</v>
      </c>
      <c r="M1459" s="8">
        <v>20.684592160000001</v>
      </c>
      <c r="N1459" s="7">
        <f t="shared" si="22"/>
        <v>1.4437808012205612E-3</v>
      </c>
    </row>
    <row r="1460" spans="1:14">
      <c r="A1460" s="7" t="s">
        <v>333</v>
      </c>
      <c r="B1460" s="10" t="s">
        <v>1524</v>
      </c>
      <c r="C1460" s="7" t="s">
        <v>1532</v>
      </c>
      <c r="D1460" s="7" t="s">
        <v>7</v>
      </c>
      <c r="E1460" s="7" t="s">
        <v>8</v>
      </c>
      <c r="F1460" s="9">
        <v>14306</v>
      </c>
      <c r="G1460" s="8">
        <v>1.8226300000000001E-2</v>
      </c>
      <c r="H1460" s="8">
        <v>5.4E-6</v>
      </c>
      <c r="I1460" s="8">
        <v>8.37001E-2</v>
      </c>
      <c r="J1460" s="8">
        <v>3.2599999999999997E-2</v>
      </c>
      <c r="K1460" s="8">
        <v>-5.4100000000000002E-2</v>
      </c>
      <c r="L1460" s="8">
        <v>9.6800999999999998E-2</v>
      </c>
      <c r="M1460" s="8">
        <v>21.088948439999999</v>
      </c>
      <c r="N1460" s="7">
        <f t="shared" si="22"/>
        <v>1.4719632519013016E-3</v>
      </c>
    </row>
    <row r="1461" spans="1:14">
      <c r="A1461" s="7" t="s">
        <v>333</v>
      </c>
      <c r="B1461" s="10" t="s">
        <v>1524</v>
      </c>
      <c r="C1461" s="7" t="s">
        <v>1533</v>
      </c>
      <c r="D1461" s="7" t="s">
        <v>7</v>
      </c>
      <c r="E1461" s="7" t="s">
        <v>12</v>
      </c>
      <c r="F1461" s="9">
        <v>14306</v>
      </c>
      <c r="G1461" s="8">
        <v>1.89141E-2</v>
      </c>
      <c r="H1461" s="8">
        <v>8.0099999999999995E-6</v>
      </c>
      <c r="I1461" s="8">
        <v>8.6552199999999996E-2</v>
      </c>
      <c r="J1461" s="8">
        <v>4.7800000000000002E-2</v>
      </c>
      <c r="K1461" s="8">
        <v>1.7100000000000001E-2</v>
      </c>
      <c r="L1461" s="8">
        <v>0.7198</v>
      </c>
      <c r="M1461" s="8">
        <v>20.94039459</v>
      </c>
      <c r="N1461" s="7">
        <f t="shared" si="22"/>
        <v>1.4616096674916305E-3</v>
      </c>
    </row>
    <row r="1462" spans="1:14">
      <c r="A1462" s="7" t="s">
        <v>333</v>
      </c>
      <c r="B1462" s="10" t="s">
        <v>1524</v>
      </c>
      <c r="C1462" s="7" t="s">
        <v>1534</v>
      </c>
      <c r="D1462" s="7" t="s">
        <v>12</v>
      </c>
      <c r="E1462" s="7" t="s">
        <v>13</v>
      </c>
      <c r="F1462" s="9">
        <v>14306</v>
      </c>
      <c r="G1462" s="8">
        <v>1.6078700000000001E-2</v>
      </c>
      <c r="H1462" s="8">
        <v>4.1799999999999998E-6</v>
      </c>
      <c r="I1462" s="8">
        <v>7.2387499999999994E-2</v>
      </c>
      <c r="J1462" s="8">
        <v>3.1099999999999999E-2</v>
      </c>
      <c r="K1462" s="8">
        <v>2.1600000000000001E-2</v>
      </c>
      <c r="L1462" s="8">
        <v>0.4879</v>
      </c>
      <c r="M1462" s="8">
        <v>20.268671860000001</v>
      </c>
      <c r="N1462" s="7">
        <f t="shared" si="22"/>
        <v>1.4147907121118556E-3</v>
      </c>
    </row>
    <row r="1463" spans="1:14">
      <c r="A1463" s="7" t="s">
        <v>333</v>
      </c>
      <c r="B1463" s="10" t="s">
        <v>1524</v>
      </c>
      <c r="C1463" s="7" t="s">
        <v>1535</v>
      </c>
      <c r="D1463" s="7" t="s">
        <v>8</v>
      </c>
      <c r="E1463" s="7" t="s">
        <v>7</v>
      </c>
      <c r="F1463" s="9">
        <v>14306</v>
      </c>
      <c r="G1463" s="8">
        <v>1.1711900000000001E-2</v>
      </c>
      <c r="H1463" s="8">
        <v>6.7900000000000002E-6</v>
      </c>
      <c r="I1463" s="8">
        <v>-5.2350300000000002E-2</v>
      </c>
      <c r="J1463" s="8">
        <v>2.5100000000000001E-2</v>
      </c>
      <c r="K1463" s="8">
        <v>-6.4000000000000003E-3</v>
      </c>
      <c r="L1463" s="8">
        <v>0.79800000000000004</v>
      </c>
      <c r="M1463" s="8">
        <v>19.979455049999999</v>
      </c>
      <c r="N1463" s="7">
        <f t="shared" si="22"/>
        <v>1.3946309997397836E-3</v>
      </c>
    </row>
    <row r="1464" spans="1:14">
      <c r="A1464" s="7" t="s">
        <v>333</v>
      </c>
      <c r="B1464" s="10" t="s">
        <v>1524</v>
      </c>
      <c r="C1464" s="7" t="s">
        <v>1536</v>
      </c>
      <c r="D1464" s="7" t="s">
        <v>8</v>
      </c>
      <c r="E1464" s="7" t="s">
        <v>13</v>
      </c>
      <c r="F1464" s="9">
        <v>14306</v>
      </c>
      <c r="G1464" s="8">
        <v>1.76445E-2</v>
      </c>
      <c r="H1464" s="8">
        <v>3.9500000000000003E-6</v>
      </c>
      <c r="I1464" s="8">
        <v>8.3682500000000007E-2</v>
      </c>
      <c r="J1464" s="8">
        <v>3.3300000000000003E-2</v>
      </c>
      <c r="K1464" s="8">
        <v>-1.37E-2</v>
      </c>
      <c r="L1464" s="8">
        <v>0.68</v>
      </c>
      <c r="M1464" s="8">
        <v>22.493165579999999</v>
      </c>
      <c r="N1464" s="7">
        <f t="shared" si="22"/>
        <v>1.5698207284306292E-3</v>
      </c>
    </row>
    <row r="1465" spans="1:14">
      <c r="A1465" s="7" t="s">
        <v>333</v>
      </c>
      <c r="B1465" s="10" t="s">
        <v>1524</v>
      </c>
      <c r="C1465" s="7" t="s">
        <v>1537</v>
      </c>
      <c r="D1465" s="7" t="s">
        <v>13</v>
      </c>
      <c r="E1465" s="7" t="s">
        <v>12</v>
      </c>
      <c r="F1465" s="9">
        <v>14306</v>
      </c>
      <c r="G1465" s="8">
        <v>1.2903100000000001E-2</v>
      </c>
      <c r="H1465" s="8">
        <v>1.9800000000000001E-6</v>
      </c>
      <c r="I1465" s="8">
        <v>6.1834399999999998E-2</v>
      </c>
      <c r="J1465" s="8">
        <v>2.6100000000000002E-2</v>
      </c>
      <c r="K1465" s="8">
        <v>-5.1999999999999998E-3</v>
      </c>
      <c r="L1465" s="8">
        <v>0.84360000000000002</v>
      </c>
      <c r="M1465" s="8">
        <v>22.965302789999999</v>
      </c>
      <c r="N1465" s="7">
        <f t="shared" si="22"/>
        <v>1.6027188500694659E-3</v>
      </c>
    </row>
    <row r="1466" spans="1:14">
      <c r="A1466" s="7" t="s">
        <v>333</v>
      </c>
      <c r="B1466" s="10" t="s">
        <v>1524</v>
      </c>
      <c r="C1466" s="7" t="s">
        <v>1538</v>
      </c>
      <c r="D1466" s="7" t="s">
        <v>13</v>
      </c>
      <c r="E1466" s="7" t="s">
        <v>12</v>
      </c>
      <c r="F1466" s="9">
        <v>14306</v>
      </c>
      <c r="G1466" s="8">
        <v>2.35087E-2</v>
      </c>
      <c r="H1466" s="8">
        <v>9.4199999999999996E-6</v>
      </c>
      <c r="I1466" s="8">
        <v>-0.102822</v>
      </c>
      <c r="J1466" s="8">
        <v>6.08E-2</v>
      </c>
      <c r="K1466" s="8">
        <v>7.0699999999999999E-2</v>
      </c>
      <c r="L1466" s="8">
        <v>0.245</v>
      </c>
      <c r="M1466" s="8">
        <v>19.129995439999998</v>
      </c>
      <c r="N1466" s="7">
        <f t="shared" si="22"/>
        <v>1.3354151372168429E-3</v>
      </c>
    </row>
    <row r="1467" spans="1:14">
      <c r="A1467" s="7" t="s">
        <v>333</v>
      </c>
      <c r="B1467" s="10" t="s">
        <v>1524</v>
      </c>
      <c r="C1467" s="7" t="s">
        <v>1539</v>
      </c>
      <c r="D1467" s="7" t="s">
        <v>12</v>
      </c>
      <c r="E1467" s="7" t="s">
        <v>13</v>
      </c>
      <c r="F1467" s="9">
        <v>14306</v>
      </c>
      <c r="G1467" s="8">
        <v>3.9204500000000003E-2</v>
      </c>
      <c r="H1467" s="8">
        <v>3.3099999999999999E-7</v>
      </c>
      <c r="I1467" s="8">
        <v>-0.19281499999999999</v>
      </c>
      <c r="J1467" s="8">
        <v>4.3900000000000002E-2</v>
      </c>
      <c r="K1467" s="8">
        <v>-2.7099999999999999E-2</v>
      </c>
      <c r="L1467" s="8">
        <v>0.5373</v>
      </c>
      <c r="M1467" s="8">
        <v>24.188547750000001</v>
      </c>
      <c r="N1467" s="7">
        <f t="shared" si="22"/>
        <v>1.687943439825264E-3</v>
      </c>
    </row>
    <row r="1468" spans="1:14">
      <c r="A1468" s="7" t="s">
        <v>333</v>
      </c>
      <c r="B1468" s="10" t="s">
        <v>1540</v>
      </c>
      <c r="C1468" s="7" t="s">
        <v>1541</v>
      </c>
      <c r="D1468" s="7" t="s">
        <v>8</v>
      </c>
      <c r="E1468" s="7" t="s">
        <v>7</v>
      </c>
      <c r="F1468" s="9">
        <v>14306</v>
      </c>
      <c r="G1468" s="8">
        <v>3.5702499999999998E-2</v>
      </c>
      <c r="H1468" s="8">
        <v>7.2099999999999996E-6</v>
      </c>
      <c r="I1468" s="8">
        <v>-0.16275899999999999</v>
      </c>
      <c r="J1468" s="8">
        <v>3.3099999999999997E-2</v>
      </c>
      <c r="K1468" s="8">
        <v>5.4999999999999997E-3</v>
      </c>
      <c r="L1468" s="8">
        <v>0.8669</v>
      </c>
      <c r="M1468" s="8">
        <v>20.78225982</v>
      </c>
      <c r="N1468" s="7">
        <f t="shared" si="22"/>
        <v>1.450588097376331E-3</v>
      </c>
    </row>
    <row r="1469" spans="1:14">
      <c r="A1469" s="7" t="s">
        <v>333</v>
      </c>
      <c r="B1469" s="10" t="s">
        <v>1540</v>
      </c>
      <c r="C1469" s="7" t="s">
        <v>1542</v>
      </c>
      <c r="D1469" s="7" t="s">
        <v>8</v>
      </c>
      <c r="E1469" s="7" t="s">
        <v>7</v>
      </c>
      <c r="F1469" s="9">
        <v>14306</v>
      </c>
      <c r="G1469" s="8">
        <v>3.37521E-2</v>
      </c>
      <c r="H1469" s="8">
        <v>7.6199999999999997E-7</v>
      </c>
      <c r="I1469" s="8">
        <v>0.16650899999999999</v>
      </c>
      <c r="J1469" s="8">
        <v>3.0200000000000001E-2</v>
      </c>
      <c r="K1469" s="8">
        <v>-1.43E-2</v>
      </c>
      <c r="L1469" s="8">
        <v>0.63550099999999998</v>
      </c>
      <c r="M1469" s="8">
        <v>24.337380209999999</v>
      </c>
      <c r="N1469" s="7">
        <f t="shared" si="22"/>
        <v>1.6983117402119281E-3</v>
      </c>
    </row>
    <row r="1470" spans="1:14">
      <c r="A1470" s="7" t="s">
        <v>333</v>
      </c>
      <c r="B1470" s="10" t="s">
        <v>1540</v>
      </c>
      <c r="C1470" s="7" t="s">
        <v>1543</v>
      </c>
      <c r="D1470" s="7" t="s">
        <v>7</v>
      </c>
      <c r="E1470" s="7" t="s">
        <v>12</v>
      </c>
      <c r="F1470" s="9">
        <v>14306</v>
      </c>
      <c r="G1470" s="8">
        <v>2.5615300000000001E-2</v>
      </c>
      <c r="H1470" s="8">
        <v>1.0300000000000001E-6</v>
      </c>
      <c r="I1470" s="8">
        <v>0.12587799999999999</v>
      </c>
      <c r="J1470" s="8">
        <v>2.5700000000000001E-2</v>
      </c>
      <c r="K1470" s="8">
        <v>8.8000000000000005E-3</v>
      </c>
      <c r="L1470" s="8">
        <v>0.73270000000000002</v>
      </c>
      <c r="M1470" s="8">
        <v>24.149090269999999</v>
      </c>
      <c r="N1470" s="7">
        <f t="shared" si="22"/>
        <v>1.685194628348953E-3</v>
      </c>
    </row>
    <row r="1471" spans="1:14">
      <c r="A1471" s="7" t="s">
        <v>333</v>
      </c>
      <c r="B1471" s="10" t="s">
        <v>1540</v>
      </c>
      <c r="C1471" s="7" t="s">
        <v>1544</v>
      </c>
      <c r="D1471" s="7" t="s">
        <v>12</v>
      </c>
      <c r="E1471" s="7" t="s">
        <v>7</v>
      </c>
      <c r="F1471" s="9">
        <v>14306</v>
      </c>
      <c r="G1471" s="8">
        <v>5.2769499999999997E-2</v>
      </c>
      <c r="H1471" s="8">
        <v>3.98E-6</v>
      </c>
      <c r="I1471" s="8">
        <v>0.24345700000000001</v>
      </c>
      <c r="J1471" s="8">
        <v>5.1999999999999998E-2</v>
      </c>
      <c r="K1471" s="8">
        <v>3.3999999999999998E-3</v>
      </c>
      <c r="L1471" s="8">
        <v>0.94779999999999998</v>
      </c>
      <c r="M1471" s="8">
        <v>21.2852411</v>
      </c>
      <c r="N1471" s="7">
        <f t="shared" si="22"/>
        <v>1.4856437031511654E-3</v>
      </c>
    </row>
    <row r="1472" spans="1:14">
      <c r="A1472" s="7" t="s">
        <v>333</v>
      </c>
      <c r="B1472" s="10" t="s">
        <v>1540</v>
      </c>
      <c r="C1472" s="7" t="s">
        <v>1545</v>
      </c>
      <c r="D1472" s="7" t="s">
        <v>12</v>
      </c>
      <c r="E1472" s="7" t="s">
        <v>7</v>
      </c>
      <c r="F1472" s="9">
        <v>14306</v>
      </c>
      <c r="G1472" s="8">
        <v>2.5086199999999999E-2</v>
      </c>
      <c r="H1472" s="8">
        <v>4.46E-7</v>
      </c>
      <c r="I1472" s="8">
        <v>0.12734899999999999</v>
      </c>
      <c r="J1472" s="8">
        <v>2.52E-2</v>
      </c>
      <c r="K1472" s="8">
        <v>7.9000000000000008E-3</v>
      </c>
      <c r="L1472" s="8">
        <v>0.75280100000000005</v>
      </c>
      <c r="M1472" s="8">
        <v>25.770409359999999</v>
      </c>
      <c r="N1472" s="7">
        <f t="shared" si="22"/>
        <v>1.7981316073161337E-3</v>
      </c>
    </row>
    <row r="1473" spans="1:14">
      <c r="A1473" s="7" t="s">
        <v>333</v>
      </c>
      <c r="B1473" s="10" t="s">
        <v>1540</v>
      </c>
      <c r="C1473" s="7" t="s">
        <v>1546</v>
      </c>
      <c r="D1473" s="7" t="s">
        <v>12</v>
      </c>
      <c r="E1473" s="7" t="s">
        <v>13</v>
      </c>
      <c r="F1473" s="9">
        <v>14306</v>
      </c>
      <c r="G1473" s="8">
        <v>2.9108700000000001E-2</v>
      </c>
      <c r="H1473" s="8">
        <v>8.3899999999999993E-6</v>
      </c>
      <c r="I1473" s="8">
        <v>0.13220100000000001</v>
      </c>
      <c r="J1473" s="8">
        <v>2.7400000000000001E-2</v>
      </c>
      <c r="K1473" s="8">
        <v>4.5499999999999999E-2</v>
      </c>
      <c r="L1473" s="8">
        <v>9.7109100000000004E-2</v>
      </c>
      <c r="M1473" s="8">
        <v>20.626420159999999</v>
      </c>
      <c r="N1473" s="7">
        <f t="shared" si="22"/>
        <v>1.4397262522275658E-3</v>
      </c>
    </row>
    <row r="1474" spans="1:14">
      <c r="A1474" s="7" t="s">
        <v>333</v>
      </c>
      <c r="B1474" s="10" t="s">
        <v>1540</v>
      </c>
      <c r="C1474" s="7" t="s">
        <v>1547</v>
      </c>
      <c r="D1474" s="7" t="s">
        <v>13</v>
      </c>
      <c r="E1474" s="7" t="s">
        <v>12</v>
      </c>
      <c r="F1474" s="9">
        <v>14306</v>
      </c>
      <c r="G1474" s="8">
        <v>3.0170200000000001E-2</v>
      </c>
      <c r="H1474" s="8">
        <v>4.95E-6</v>
      </c>
      <c r="I1474" s="8">
        <v>0.137152</v>
      </c>
      <c r="J1474" s="8">
        <v>3.1E-2</v>
      </c>
      <c r="K1474" s="8">
        <v>3.7600000000000001E-2</v>
      </c>
      <c r="L1474" s="8">
        <v>0.22489999999999999</v>
      </c>
      <c r="M1474" s="8">
        <v>20.665594899999999</v>
      </c>
      <c r="N1474" s="7">
        <f t="shared" si="22"/>
        <v>1.4424567084316406E-3</v>
      </c>
    </row>
    <row r="1475" spans="1:14">
      <c r="A1475" s="7" t="s">
        <v>333</v>
      </c>
      <c r="B1475" s="10" t="s">
        <v>1540</v>
      </c>
      <c r="C1475" s="7" t="s">
        <v>1548</v>
      </c>
      <c r="D1475" s="7" t="s">
        <v>7</v>
      </c>
      <c r="E1475" s="7" t="s">
        <v>8</v>
      </c>
      <c r="F1475" s="9">
        <v>14306</v>
      </c>
      <c r="G1475" s="8">
        <v>3.39099E-2</v>
      </c>
      <c r="H1475" s="8">
        <v>6.1299999999999998E-6</v>
      </c>
      <c r="I1475" s="8">
        <v>0.15376699999999999</v>
      </c>
      <c r="J1475" s="8">
        <v>3.2500000000000001E-2</v>
      </c>
      <c r="K1475" s="8">
        <v>5.5599999999999997E-2</v>
      </c>
      <c r="L1475" s="8">
        <v>8.6930099999999996E-2</v>
      </c>
      <c r="M1475" s="8">
        <v>20.562374500000001</v>
      </c>
      <c r="N1475" s="7">
        <f t="shared" ref="N1475:N1538" si="23">(2*(I1475^2))/(2*(I1475^2)+(G1475^2)*2*F1475)</f>
        <v>1.4352622743924732E-3</v>
      </c>
    </row>
    <row r="1476" spans="1:14">
      <c r="A1476" s="7" t="s">
        <v>333</v>
      </c>
      <c r="B1476" s="10" t="s">
        <v>1540</v>
      </c>
      <c r="C1476" s="7" t="s">
        <v>1549</v>
      </c>
      <c r="D1476" s="7" t="s">
        <v>8</v>
      </c>
      <c r="E1476" s="7" t="s">
        <v>7</v>
      </c>
      <c r="F1476" s="9">
        <v>14306</v>
      </c>
      <c r="G1476" s="8">
        <v>2.6911500000000001E-2</v>
      </c>
      <c r="H1476" s="8">
        <v>3.72E-6</v>
      </c>
      <c r="I1476" s="8">
        <v>-0.124045</v>
      </c>
      <c r="J1476" s="8">
        <v>2.64E-2</v>
      </c>
      <c r="K1476" s="8">
        <v>-2.53E-2</v>
      </c>
      <c r="L1476" s="8">
        <v>0.33810000000000001</v>
      </c>
      <c r="M1476" s="8">
        <v>21.246270979999998</v>
      </c>
      <c r="N1476" s="7">
        <f t="shared" si="23"/>
        <v>1.4829277436127373E-3</v>
      </c>
    </row>
    <row r="1477" spans="1:14">
      <c r="A1477" s="7" t="s">
        <v>333</v>
      </c>
      <c r="B1477" s="10" t="s">
        <v>1550</v>
      </c>
      <c r="C1477" s="7" t="s">
        <v>1551</v>
      </c>
      <c r="D1477" s="7" t="s">
        <v>7</v>
      </c>
      <c r="E1477" s="7" t="s">
        <v>8</v>
      </c>
      <c r="F1477" s="9">
        <v>14306</v>
      </c>
      <c r="G1477" s="8">
        <v>4.0088100000000002E-2</v>
      </c>
      <c r="H1477" s="8">
        <v>8.0499999999999992E-6</v>
      </c>
      <c r="I1477" s="8">
        <v>0.18551899999999999</v>
      </c>
      <c r="J1477" s="8">
        <v>6.4100000000000004E-2</v>
      </c>
      <c r="K1477" s="8">
        <v>2.0299999999999999E-2</v>
      </c>
      <c r="L1477" s="8">
        <v>0.75080000000000002</v>
      </c>
      <c r="M1477" s="8">
        <v>21.416369100000001</v>
      </c>
      <c r="N1477" s="7">
        <f t="shared" si="23"/>
        <v>1.4947823495913459E-3</v>
      </c>
    </row>
    <row r="1478" spans="1:14">
      <c r="A1478" s="7" t="s">
        <v>333</v>
      </c>
      <c r="B1478" s="10" t="s">
        <v>1550</v>
      </c>
      <c r="C1478" s="7" t="s">
        <v>1552</v>
      </c>
      <c r="D1478" s="7" t="s">
        <v>7</v>
      </c>
      <c r="E1478" s="7" t="s">
        <v>12</v>
      </c>
      <c r="F1478" s="9">
        <v>14306</v>
      </c>
      <c r="G1478" s="8">
        <v>1.7115399999999999E-2</v>
      </c>
      <c r="H1478" s="8">
        <v>2.6299999999999998E-6</v>
      </c>
      <c r="I1478" s="8">
        <v>8.1326999999999997E-2</v>
      </c>
      <c r="J1478" s="8">
        <v>2.53E-2</v>
      </c>
      <c r="K1478" s="8">
        <v>2.93E-2</v>
      </c>
      <c r="L1478" s="8">
        <v>0.24679999999999999</v>
      </c>
      <c r="M1478" s="8">
        <v>22.578516199999999</v>
      </c>
      <c r="N1478" s="7">
        <f t="shared" si="23"/>
        <v>1.5757680479031146E-3</v>
      </c>
    </row>
    <row r="1479" spans="1:14">
      <c r="A1479" s="7" t="s">
        <v>333</v>
      </c>
      <c r="B1479" s="10" t="s">
        <v>1550</v>
      </c>
      <c r="C1479" s="7" t="s">
        <v>1553</v>
      </c>
      <c r="D1479" s="7" t="s">
        <v>12</v>
      </c>
      <c r="E1479" s="7" t="s">
        <v>7</v>
      </c>
      <c r="F1479" s="9">
        <v>14306</v>
      </c>
      <c r="G1479" s="8">
        <v>2.4778499999999998E-2</v>
      </c>
      <c r="H1479" s="8">
        <v>8.9099999999999994E-6</v>
      </c>
      <c r="I1479" s="8">
        <v>-0.10961899999999999</v>
      </c>
      <c r="J1479" s="8">
        <v>4.65E-2</v>
      </c>
      <c r="K1479" s="8">
        <v>-6.6299999999999998E-2</v>
      </c>
      <c r="L1479" s="8">
        <v>0.15409999999999999</v>
      </c>
      <c r="M1479" s="8">
        <v>19.57138892</v>
      </c>
      <c r="N1479" s="7">
        <f t="shared" si="23"/>
        <v>1.3661855706676232E-3</v>
      </c>
    </row>
    <row r="1480" spans="1:14">
      <c r="A1480" s="7" t="s">
        <v>333</v>
      </c>
      <c r="B1480" s="10" t="s">
        <v>1550</v>
      </c>
      <c r="C1480" s="7" t="s">
        <v>1554</v>
      </c>
      <c r="D1480" s="7" t="s">
        <v>7</v>
      </c>
      <c r="E1480" s="7" t="s">
        <v>8</v>
      </c>
      <c r="F1480" s="9">
        <v>14306</v>
      </c>
      <c r="G1480" s="8">
        <v>1.7684100000000001E-2</v>
      </c>
      <c r="H1480" s="8">
        <v>9.5000000000000005E-6</v>
      </c>
      <c r="I1480" s="8">
        <v>7.8225799999999998E-2</v>
      </c>
      <c r="J1480" s="8">
        <v>2.5899999999999999E-2</v>
      </c>
      <c r="K1480" s="8">
        <v>-2.0299999999999999E-2</v>
      </c>
      <c r="L1480" s="8">
        <v>0.43269999999999997</v>
      </c>
      <c r="M1480" s="8">
        <v>19.567444129999998</v>
      </c>
      <c r="N1480" s="7">
        <f t="shared" si="23"/>
        <v>1.3659105793073789E-3</v>
      </c>
    </row>
    <row r="1481" spans="1:14">
      <c r="A1481" s="7" t="s">
        <v>333</v>
      </c>
      <c r="B1481" s="10" t="s">
        <v>1550</v>
      </c>
      <c r="C1481" s="7" t="s">
        <v>1555</v>
      </c>
      <c r="D1481" s="7" t="s">
        <v>12</v>
      </c>
      <c r="E1481" s="7" t="s">
        <v>13</v>
      </c>
      <c r="F1481" s="9">
        <v>14306</v>
      </c>
      <c r="G1481" s="8">
        <v>1.7042100000000001E-2</v>
      </c>
      <c r="H1481" s="8">
        <v>4.1799999999999998E-6</v>
      </c>
      <c r="I1481" s="8">
        <v>-7.9172999999999993E-2</v>
      </c>
      <c r="J1481" s="8">
        <v>2.5399999999999999E-2</v>
      </c>
      <c r="K1481" s="8">
        <v>4.7800000000000002E-2</v>
      </c>
      <c r="L1481" s="8">
        <v>6.00703E-2</v>
      </c>
      <c r="M1481" s="8">
        <v>21.582809829999999</v>
      </c>
      <c r="N1481" s="7">
        <f t="shared" si="23"/>
        <v>1.5063817894730876E-3</v>
      </c>
    </row>
    <row r="1482" spans="1:14">
      <c r="A1482" s="7" t="s">
        <v>333</v>
      </c>
      <c r="B1482" s="10" t="s">
        <v>1556</v>
      </c>
      <c r="C1482" s="7" t="s">
        <v>1557</v>
      </c>
      <c r="D1482" s="7" t="s">
        <v>13</v>
      </c>
      <c r="E1482" s="7" t="s">
        <v>12</v>
      </c>
      <c r="F1482" s="9">
        <v>14306</v>
      </c>
      <c r="G1482" s="8">
        <v>2.1123900000000001E-2</v>
      </c>
      <c r="H1482" s="8">
        <v>7.7000000000000008E-6</v>
      </c>
      <c r="I1482" s="8">
        <v>-9.5082799999999995E-2</v>
      </c>
      <c r="J1482" s="8">
        <v>2.7900000000000001E-2</v>
      </c>
      <c r="K1482" s="8">
        <v>2.3E-2</v>
      </c>
      <c r="L1482" s="8">
        <v>0.40910000000000002</v>
      </c>
      <c r="M1482" s="8">
        <v>20.26075939</v>
      </c>
      <c r="N1482" s="7">
        <f t="shared" si="23"/>
        <v>1.4142391881401661E-3</v>
      </c>
    </row>
    <row r="1483" spans="1:14">
      <c r="A1483" s="7" t="s">
        <v>333</v>
      </c>
      <c r="B1483" s="10" t="s">
        <v>1556</v>
      </c>
      <c r="C1483" s="7" t="s">
        <v>1558</v>
      </c>
      <c r="D1483" s="7" t="s">
        <v>12</v>
      </c>
      <c r="E1483" s="7" t="s">
        <v>13</v>
      </c>
      <c r="F1483" s="9">
        <v>14306</v>
      </c>
      <c r="G1483" s="8">
        <v>1.9058200000000001E-2</v>
      </c>
      <c r="H1483" s="8">
        <v>2.6299999999999998E-6</v>
      </c>
      <c r="I1483" s="8">
        <v>9.0193400000000007E-2</v>
      </c>
      <c r="J1483" s="8">
        <v>2.63E-2</v>
      </c>
      <c r="K1483" s="8">
        <v>-1.3899999999999999E-2</v>
      </c>
      <c r="L1483" s="8">
        <v>0.59790100000000002</v>
      </c>
      <c r="M1483" s="8">
        <v>22.396788919999999</v>
      </c>
      <c r="N1483" s="7">
        <f t="shared" si="23"/>
        <v>1.5631050182928778E-3</v>
      </c>
    </row>
    <row r="1484" spans="1:14">
      <c r="A1484" s="7" t="s">
        <v>333</v>
      </c>
      <c r="B1484" s="10" t="s">
        <v>1556</v>
      </c>
      <c r="C1484" s="7" t="s">
        <v>1559</v>
      </c>
      <c r="D1484" s="7" t="s">
        <v>7</v>
      </c>
      <c r="E1484" s="7" t="s">
        <v>8</v>
      </c>
      <c r="F1484" s="9">
        <v>14306</v>
      </c>
      <c r="G1484" s="8">
        <v>2.63047E-2</v>
      </c>
      <c r="H1484" s="8">
        <v>2.7099999999999999E-6</v>
      </c>
      <c r="I1484" s="8">
        <v>-0.122792</v>
      </c>
      <c r="J1484" s="8">
        <v>3.6999999999999998E-2</v>
      </c>
      <c r="K1484" s="8">
        <v>2.9499999999999998E-2</v>
      </c>
      <c r="L1484" s="8">
        <v>0.4259</v>
      </c>
      <c r="M1484" s="8">
        <v>21.790813310000001</v>
      </c>
      <c r="N1484" s="7">
        <f t="shared" si="23"/>
        <v>1.5208774048308426E-3</v>
      </c>
    </row>
    <row r="1485" spans="1:14">
      <c r="A1485" s="7" t="s">
        <v>333</v>
      </c>
      <c r="B1485" s="10" t="s">
        <v>1556</v>
      </c>
      <c r="C1485" s="7" t="s">
        <v>1560</v>
      </c>
      <c r="D1485" s="7" t="s">
        <v>8</v>
      </c>
      <c r="E1485" s="7" t="s">
        <v>7</v>
      </c>
      <c r="F1485" s="9">
        <v>14306</v>
      </c>
      <c r="G1485" s="8">
        <v>3.4808499999999999E-2</v>
      </c>
      <c r="H1485" s="8">
        <v>8.0600000000000008E-6</v>
      </c>
      <c r="I1485" s="8">
        <v>-0.15570899999999999</v>
      </c>
      <c r="J1485" s="8">
        <v>6.1600000000000002E-2</v>
      </c>
      <c r="K1485" s="8">
        <v>0.1124</v>
      </c>
      <c r="L1485" s="8">
        <v>6.8139699999999997E-2</v>
      </c>
      <c r="M1485" s="8">
        <v>20.010448090000001</v>
      </c>
      <c r="N1485" s="7">
        <f t="shared" si="23"/>
        <v>1.3967913929619331E-3</v>
      </c>
    </row>
    <row r="1486" spans="1:14">
      <c r="A1486" s="7" t="s">
        <v>333</v>
      </c>
      <c r="B1486" s="10" t="s">
        <v>1556</v>
      </c>
      <c r="C1486" s="7" t="s">
        <v>1561</v>
      </c>
      <c r="D1486" s="7" t="s">
        <v>13</v>
      </c>
      <c r="E1486" s="7" t="s">
        <v>12</v>
      </c>
      <c r="F1486" s="9">
        <v>14306</v>
      </c>
      <c r="G1486" s="8">
        <v>1.91658E-2</v>
      </c>
      <c r="H1486" s="8">
        <v>2.4099999999999998E-6</v>
      </c>
      <c r="I1486" s="8">
        <v>9.0575699999999995E-2</v>
      </c>
      <c r="J1486" s="8">
        <v>2.7400000000000001E-2</v>
      </c>
      <c r="K1486" s="8">
        <v>-1.26E-2</v>
      </c>
      <c r="L1486" s="8">
        <v>0.64570000000000005</v>
      </c>
      <c r="M1486" s="8">
        <v>22.334153390000001</v>
      </c>
      <c r="N1486" s="7">
        <f t="shared" si="23"/>
        <v>1.5587404053929823E-3</v>
      </c>
    </row>
    <row r="1487" spans="1:14">
      <c r="A1487" s="7" t="s">
        <v>333</v>
      </c>
      <c r="B1487" s="10" t="s">
        <v>1556</v>
      </c>
      <c r="C1487" s="7" t="s">
        <v>1562</v>
      </c>
      <c r="D1487" s="7" t="s">
        <v>7</v>
      </c>
      <c r="E1487" s="7" t="s">
        <v>8</v>
      </c>
      <c r="F1487" s="9">
        <v>14306</v>
      </c>
      <c r="G1487" s="8">
        <v>1.8681300000000001E-2</v>
      </c>
      <c r="H1487" s="8">
        <v>6.0699999999999997E-7</v>
      </c>
      <c r="I1487" s="8">
        <v>9.3459399999999998E-2</v>
      </c>
      <c r="J1487" s="8">
        <v>2.75E-2</v>
      </c>
      <c r="K1487" s="8">
        <v>-1.41E-2</v>
      </c>
      <c r="L1487" s="8">
        <v>0.60729999999999995</v>
      </c>
      <c r="M1487" s="8">
        <v>25.028325110000001</v>
      </c>
      <c r="N1487" s="7">
        <f t="shared" si="23"/>
        <v>1.7464430700949176E-3</v>
      </c>
    </row>
    <row r="1488" spans="1:14">
      <c r="A1488" s="7" t="s">
        <v>333</v>
      </c>
      <c r="B1488" s="10" t="s">
        <v>1563</v>
      </c>
      <c r="C1488" s="7" t="s">
        <v>1564</v>
      </c>
      <c r="D1488" s="7" t="s">
        <v>7</v>
      </c>
      <c r="E1488" s="7" t="s">
        <v>8</v>
      </c>
      <c r="F1488" s="9">
        <v>14306</v>
      </c>
      <c r="G1488" s="8">
        <v>1.91881E-2</v>
      </c>
      <c r="H1488" s="8">
        <v>7.3000000000000004E-6</v>
      </c>
      <c r="I1488" s="8">
        <v>-9.2116699999999996E-2</v>
      </c>
      <c r="J1488" s="8">
        <v>3.8600000000000002E-2</v>
      </c>
      <c r="K1488" s="8">
        <v>-6.8699999999999997E-2</v>
      </c>
      <c r="L1488" s="8">
        <v>7.4910000000000004E-2</v>
      </c>
      <c r="M1488" s="8">
        <v>23.0469148</v>
      </c>
      <c r="N1488" s="7">
        <f t="shared" si="23"/>
        <v>1.6084052862125994E-3</v>
      </c>
    </row>
    <row r="1489" spans="1:14">
      <c r="A1489" s="7" t="s">
        <v>333</v>
      </c>
      <c r="B1489" s="10" t="s">
        <v>1563</v>
      </c>
      <c r="C1489" s="7" t="s">
        <v>1565</v>
      </c>
      <c r="D1489" s="7" t="s">
        <v>12</v>
      </c>
      <c r="E1489" s="7" t="s">
        <v>13</v>
      </c>
      <c r="F1489" s="9">
        <v>14306</v>
      </c>
      <c r="G1489" s="8">
        <v>1.1132400000000001E-2</v>
      </c>
      <c r="H1489" s="8">
        <v>3.3100000000000001E-6</v>
      </c>
      <c r="I1489" s="8">
        <v>-5.1793499999999999E-2</v>
      </c>
      <c r="J1489" s="8">
        <v>2.6100000000000002E-2</v>
      </c>
      <c r="K1489" s="8">
        <v>1.03E-2</v>
      </c>
      <c r="L1489" s="8">
        <v>0.69340000000000002</v>
      </c>
      <c r="M1489" s="8">
        <v>21.645763769999999</v>
      </c>
      <c r="N1489" s="7">
        <f t="shared" si="23"/>
        <v>1.5107690495369769E-3</v>
      </c>
    </row>
    <row r="1490" spans="1:14">
      <c r="A1490" s="7" t="s">
        <v>333</v>
      </c>
      <c r="B1490" s="10" t="s">
        <v>1563</v>
      </c>
      <c r="C1490" s="7" t="s">
        <v>1566</v>
      </c>
      <c r="D1490" s="7" t="s">
        <v>8</v>
      </c>
      <c r="E1490" s="7" t="s">
        <v>7</v>
      </c>
      <c r="F1490" s="9">
        <v>14306</v>
      </c>
      <c r="G1490" s="8">
        <v>2.2739800000000001E-2</v>
      </c>
      <c r="H1490" s="8">
        <v>2.5800000000000002E-9</v>
      </c>
      <c r="I1490" s="8">
        <v>-0.137519</v>
      </c>
      <c r="J1490" s="8">
        <v>5.7700000000000001E-2</v>
      </c>
      <c r="K1490" s="8">
        <v>9.1399999999999995E-2</v>
      </c>
      <c r="L1490" s="8">
        <v>0.1132</v>
      </c>
      <c r="M1490" s="8">
        <v>36.572287899999999</v>
      </c>
      <c r="N1490" s="7">
        <f t="shared" si="23"/>
        <v>2.5499113522428436E-3</v>
      </c>
    </row>
    <row r="1491" spans="1:14">
      <c r="A1491" s="7" t="s">
        <v>333</v>
      </c>
      <c r="B1491" s="10" t="s">
        <v>1563</v>
      </c>
      <c r="C1491" s="7" t="s">
        <v>1567</v>
      </c>
      <c r="D1491" s="7" t="s">
        <v>13</v>
      </c>
      <c r="E1491" s="7" t="s">
        <v>12</v>
      </c>
      <c r="F1491" s="9">
        <v>14306</v>
      </c>
      <c r="G1491" s="8">
        <v>2.2812099999999998E-2</v>
      </c>
      <c r="H1491" s="8">
        <v>3.5899999999999999E-6</v>
      </c>
      <c r="I1491" s="8">
        <v>0.10702399999999999</v>
      </c>
      <c r="J1491" s="8">
        <v>5.2400000000000002E-2</v>
      </c>
      <c r="K1491" s="8">
        <v>-1.7999999999999999E-2</v>
      </c>
      <c r="L1491" s="8">
        <v>0.73109999999999997</v>
      </c>
      <c r="M1491" s="8">
        <v>22.01059708</v>
      </c>
      <c r="N1491" s="7">
        <f t="shared" si="23"/>
        <v>1.5361935232720161E-3</v>
      </c>
    </row>
    <row r="1492" spans="1:14">
      <c r="A1492" s="7" t="s">
        <v>333</v>
      </c>
      <c r="B1492" s="10" t="s">
        <v>1563</v>
      </c>
      <c r="C1492" s="7" t="s">
        <v>1568</v>
      </c>
      <c r="D1492" s="7" t="s">
        <v>12</v>
      </c>
      <c r="E1492" s="7" t="s">
        <v>13</v>
      </c>
      <c r="F1492" s="9">
        <v>14306</v>
      </c>
      <c r="G1492" s="8">
        <v>1.4367100000000001E-2</v>
      </c>
      <c r="H1492" s="8">
        <v>1.2899999999999999E-6</v>
      </c>
      <c r="I1492" s="8">
        <v>-6.9534499999999999E-2</v>
      </c>
      <c r="J1492" s="8">
        <v>3.5900000000000001E-2</v>
      </c>
      <c r="K1492" s="8">
        <v>0.1011</v>
      </c>
      <c r="L1492" s="8">
        <v>4.8190300000000002E-3</v>
      </c>
      <c r="M1492" s="8">
        <v>23.42407463</v>
      </c>
      <c r="N1492" s="7">
        <f t="shared" si="23"/>
        <v>1.634683606725591E-3</v>
      </c>
    </row>
    <row r="1493" spans="1:14">
      <c r="A1493" s="7" t="s">
        <v>333</v>
      </c>
      <c r="B1493" s="10" t="s">
        <v>1563</v>
      </c>
      <c r="C1493" s="7" t="s">
        <v>1569</v>
      </c>
      <c r="D1493" s="7" t="s">
        <v>12</v>
      </c>
      <c r="E1493" s="7" t="s">
        <v>13</v>
      </c>
      <c r="F1493" s="9">
        <v>14306</v>
      </c>
      <c r="G1493" s="8">
        <v>1.7062799999999999E-2</v>
      </c>
      <c r="H1493" s="8">
        <v>3.0400000000000001E-6</v>
      </c>
      <c r="I1493" s="8">
        <v>-7.9395499999999994E-2</v>
      </c>
      <c r="J1493" s="8">
        <v>4.2099999999999999E-2</v>
      </c>
      <c r="K1493" s="8">
        <v>-1.2800000000000001E-2</v>
      </c>
      <c r="L1493" s="8">
        <v>0.76069900000000001</v>
      </c>
      <c r="M1493" s="8">
        <v>21.65165885</v>
      </c>
      <c r="N1493" s="7">
        <f t="shared" si="23"/>
        <v>1.5111798754849164E-3</v>
      </c>
    </row>
    <row r="1494" spans="1:14">
      <c r="A1494" s="7" t="s">
        <v>333</v>
      </c>
      <c r="B1494" s="10" t="s">
        <v>1563</v>
      </c>
      <c r="C1494" s="7" t="s">
        <v>1570</v>
      </c>
      <c r="D1494" s="7" t="s">
        <v>12</v>
      </c>
      <c r="E1494" s="7" t="s">
        <v>13</v>
      </c>
      <c r="F1494" s="9">
        <v>14306</v>
      </c>
      <c r="G1494" s="8">
        <v>1.2814799999999999E-2</v>
      </c>
      <c r="H1494" s="8">
        <v>2.4399999999999999E-6</v>
      </c>
      <c r="I1494" s="8">
        <v>-5.9638999999999998E-2</v>
      </c>
      <c r="J1494" s="8">
        <v>3.2500000000000001E-2</v>
      </c>
      <c r="K1494" s="8">
        <v>6.0100000000000001E-2</v>
      </c>
      <c r="L1494" s="8">
        <v>6.4680000000000001E-2</v>
      </c>
      <c r="M1494" s="8">
        <v>21.65893213</v>
      </c>
      <c r="N1494" s="7">
        <f t="shared" si="23"/>
        <v>1.5116867476599671E-3</v>
      </c>
    </row>
    <row r="1495" spans="1:14">
      <c r="A1495" s="7" t="s">
        <v>333</v>
      </c>
      <c r="B1495" s="10" t="s">
        <v>1563</v>
      </c>
      <c r="C1495" s="7" t="s">
        <v>241</v>
      </c>
      <c r="D1495" s="7" t="s">
        <v>13</v>
      </c>
      <c r="E1495" s="7" t="s">
        <v>8</v>
      </c>
      <c r="F1495" s="9">
        <v>14306</v>
      </c>
      <c r="G1495" s="8">
        <v>1.85851E-2</v>
      </c>
      <c r="H1495" s="8">
        <v>9.7499999999999998E-6</v>
      </c>
      <c r="I1495" s="8">
        <v>-8.1683599999999995E-2</v>
      </c>
      <c r="J1495" s="8">
        <v>5.11E-2</v>
      </c>
      <c r="K1495" s="8">
        <v>-3.6999999999999998E-2</v>
      </c>
      <c r="L1495" s="8">
        <v>0.46850000000000003</v>
      </c>
      <c r="M1495" s="8">
        <v>19.317011369999999</v>
      </c>
      <c r="N1495" s="7">
        <f t="shared" si="23"/>
        <v>1.3484526279133762E-3</v>
      </c>
    </row>
    <row r="1496" spans="1:14">
      <c r="A1496" s="7" t="s">
        <v>333</v>
      </c>
      <c r="B1496" s="10" t="s">
        <v>1563</v>
      </c>
      <c r="C1496" s="7" t="s">
        <v>1571</v>
      </c>
      <c r="D1496" s="7" t="s">
        <v>12</v>
      </c>
      <c r="E1496" s="7" t="s">
        <v>13</v>
      </c>
      <c r="F1496" s="9">
        <v>14306</v>
      </c>
      <c r="G1496" s="8">
        <v>1.1206799999999999E-2</v>
      </c>
      <c r="H1496" s="8">
        <v>3.7799999999999998E-6</v>
      </c>
      <c r="I1496" s="8">
        <v>-5.1510899999999998E-2</v>
      </c>
      <c r="J1496" s="8">
        <v>2.5100000000000001E-2</v>
      </c>
      <c r="K1496" s="8">
        <v>-4.7999999999999996E-3</v>
      </c>
      <c r="L1496" s="8">
        <v>0.84970000000000001</v>
      </c>
      <c r="M1496" s="8">
        <v>21.126863820000001</v>
      </c>
      <c r="N1496" s="7">
        <f t="shared" si="23"/>
        <v>1.4746057617970704E-3</v>
      </c>
    </row>
    <row r="1497" spans="1:14">
      <c r="A1497" s="7" t="s">
        <v>333</v>
      </c>
      <c r="B1497" s="10" t="s">
        <v>1563</v>
      </c>
      <c r="C1497" s="7" t="s">
        <v>1572</v>
      </c>
      <c r="D1497" s="7" t="s">
        <v>13</v>
      </c>
      <c r="E1497" s="7" t="s">
        <v>12</v>
      </c>
      <c r="F1497" s="9">
        <v>14306</v>
      </c>
      <c r="G1497" s="8">
        <v>2.0034400000000001E-2</v>
      </c>
      <c r="H1497" s="8">
        <v>5.48E-6</v>
      </c>
      <c r="I1497" s="8">
        <v>-9.0769600000000006E-2</v>
      </c>
      <c r="J1497" s="8">
        <v>6.4899999999999999E-2</v>
      </c>
      <c r="K1497" s="8">
        <v>-5.8999999999999999E-3</v>
      </c>
      <c r="L1497" s="8">
        <v>0.92759999999999998</v>
      </c>
      <c r="M1497" s="8">
        <v>20.527126670000001</v>
      </c>
      <c r="N1497" s="7">
        <f t="shared" si="23"/>
        <v>1.4328054863348093E-3</v>
      </c>
    </row>
    <row r="1498" spans="1:14">
      <c r="A1498" s="7" t="s">
        <v>333</v>
      </c>
      <c r="B1498" s="10" t="s">
        <v>1563</v>
      </c>
      <c r="C1498" s="7" t="s">
        <v>1573</v>
      </c>
      <c r="D1498" s="7" t="s">
        <v>8</v>
      </c>
      <c r="E1498" s="7" t="s">
        <v>7</v>
      </c>
      <c r="F1498" s="9">
        <v>14306</v>
      </c>
      <c r="G1498" s="8">
        <v>1.36647E-2</v>
      </c>
      <c r="H1498" s="8">
        <v>4.9400000000000001E-6</v>
      </c>
      <c r="I1498" s="8">
        <v>-6.3382900000000006E-2</v>
      </c>
      <c r="J1498" s="8">
        <v>3.0300000000000001E-2</v>
      </c>
      <c r="K1498" s="8">
        <v>-3.9699999999999999E-2</v>
      </c>
      <c r="L1498" s="8">
        <v>0.19</v>
      </c>
      <c r="M1498" s="8">
        <v>21.515131700000001</v>
      </c>
      <c r="N1498" s="7">
        <f t="shared" si="23"/>
        <v>1.5016652573537179E-3</v>
      </c>
    </row>
    <row r="1499" spans="1:14">
      <c r="A1499" s="7" t="s">
        <v>333</v>
      </c>
      <c r="B1499" s="10" t="s">
        <v>1563</v>
      </c>
      <c r="C1499" s="7" t="s">
        <v>1574</v>
      </c>
      <c r="D1499" s="7" t="s">
        <v>8</v>
      </c>
      <c r="E1499" s="7" t="s">
        <v>13</v>
      </c>
      <c r="F1499" s="9">
        <v>14306</v>
      </c>
      <c r="G1499" s="8">
        <v>2.0794900000000002E-2</v>
      </c>
      <c r="H1499" s="8">
        <v>6.5100000000000004E-6</v>
      </c>
      <c r="I1499" s="8">
        <v>9.3104800000000001E-2</v>
      </c>
      <c r="J1499" s="8">
        <v>5.1799999999999999E-2</v>
      </c>
      <c r="K1499" s="8">
        <v>4.4499999999999998E-2</v>
      </c>
      <c r="L1499" s="8">
        <v>0.39029999999999998</v>
      </c>
      <c r="M1499" s="8">
        <v>20.04612668</v>
      </c>
      <c r="N1499" s="7">
        <f t="shared" si="23"/>
        <v>1.3992783846390325E-3</v>
      </c>
    </row>
    <row r="1500" spans="1:14">
      <c r="A1500" s="7" t="s">
        <v>333</v>
      </c>
      <c r="B1500" s="10" t="s">
        <v>1563</v>
      </c>
      <c r="C1500" s="7" t="s">
        <v>1575</v>
      </c>
      <c r="D1500" s="7" t="s">
        <v>12</v>
      </c>
      <c r="E1500" s="7" t="s">
        <v>13</v>
      </c>
      <c r="F1500" s="9">
        <v>14306</v>
      </c>
      <c r="G1500" s="8">
        <v>2.1736200000000001E-2</v>
      </c>
      <c r="H1500" s="8">
        <v>2.7199999999999998E-6</v>
      </c>
      <c r="I1500" s="8">
        <v>0.102891</v>
      </c>
      <c r="J1500" s="8">
        <v>3.6499999999999998E-2</v>
      </c>
      <c r="K1500" s="8">
        <v>-1.12E-2</v>
      </c>
      <c r="L1500" s="8">
        <v>0.75940099999999999</v>
      </c>
      <c r="M1500" s="8">
        <v>22.407197050000001</v>
      </c>
      <c r="N1500" s="7">
        <f t="shared" si="23"/>
        <v>1.5638302807288119E-3</v>
      </c>
    </row>
    <row r="1501" spans="1:14">
      <c r="A1501" s="7" t="s">
        <v>333</v>
      </c>
      <c r="B1501" s="10" t="s">
        <v>1563</v>
      </c>
      <c r="C1501" s="7" t="s">
        <v>1576</v>
      </c>
      <c r="D1501" s="7" t="s">
        <v>7</v>
      </c>
      <c r="E1501" s="7" t="s">
        <v>12</v>
      </c>
      <c r="F1501" s="9">
        <v>14306</v>
      </c>
      <c r="G1501" s="8">
        <v>1.55275E-2</v>
      </c>
      <c r="H1501" s="8">
        <v>4.1799999999999998E-6</v>
      </c>
      <c r="I1501" s="8">
        <v>-7.0948300000000006E-2</v>
      </c>
      <c r="J1501" s="8">
        <v>3.1300000000000001E-2</v>
      </c>
      <c r="K1501" s="8">
        <v>-1.26E-2</v>
      </c>
      <c r="L1501" s="8">
        <v>0.68729899999999999</v>
      </c>
      <c r="M1501" s="8">
        <v>20.8776163</v>
      </c>
      <c r="N1501" s="7">
        <f t="shared" si="23"/>
        <v>1.4572342180941221E-3</v>
      </c>
    </row>
    <row r="1502" spans="1:14">
      <c r="A1502" s="7" t="s">
        <v>333</v>
      </c>
      <c r="B1502" s="10" t="s">
        <v>1577</v>
      </c>
      <c r="C1502" s="7" t="s">
        <v>1578</v>
      </c>
      <c r="D1502" s="7" t="s">
        <v>8</v>
      </c>
      <c r="E1502" s="7" t="s">
        <v>7</v>
      </c>
      <c r="F1502" s="9">
        <v>14306</v>
      </c>
      <c r="G1502" s="8">
        <v>1.0810500000000001E-2</v>
      </c>
      <c r="H1502" s="8">
        <v>2.0999999999999998E-6</v>
      </c>
      <c r="I1502" s="8">
        <v>-5.1282800000000003E-2</v>
      </c>
      <c r="J1502" s="8">
        <v>2.53E-2</v>
      </c>
      <c r="K1502" s="8">
        <v>-4.6100000000000002E-2</v>
      </c>
      <c r="L1502" s="8">
        <v>6.8290500000000004E-2</v>
      </c>
      <c r="M1502" s="8">
        <v>22.50359465</v>
      </c>
      <c r="N1502" s="7">
        <f t="shared" si="23"/>
        <v>1.5705474404724765E-3</v>
      </c>
    </row>
    <row r="1503" spans="1:14">
      <c r="A1503" s="7" t="s">
        <v>333</v>
      </c>
      <c r="B1503" s="10" t="s">
        <v>1577</v>
      </c>
      <c r="C1503" s="7" t="s">
        <v>1579</v>
      </c>
      <c r="D1503" s="7" t="s">
        <v>8</v>
      </c>
      <c r="E1503" s="7" t="s">
        <v>7</v>
      </c>
      <c r="F1503" s="9">
        <v>14306</v>
      </c>
      <c r="G1503" s="8">
        <v>1.18697E-2</v>
      </c>
      <c r="H1503" s="8">
        <v>8.3799999999999994E-6</v>
      </c>
      <c r="I1503" s="8">
        <v>5.2406500000000002E-2</v>
      </c>
      <c r="J1503" s="8">
        <v>3.0599999999999999E-2</v>
      </c>
      <c r="K1503" s="8">
        <v>2.0799999999999999E-2</v>
      </c>
      <c r="L1503" s="8">
        <v>0.49669999999999997</v>
      </c>
      <c r="M1503" s="8">
        <v>19.493545090000001</v>
      </c>
      <c r="N1503" s="7">
        <f t="shared" si="23"/>
        <v>1.3607590573406843E-3</v>
      </c>
    </row>
    <row r="1504" spans="1:14">
      <c r="A1504" s="7" t="s">
        <v>333</v>
      </c>
      <c r="B1504" s="10" t="s">
        <v>1577</v>
      </c>
      <c r="C1504" s="7" t="s">
        <v>1580</v>
      </c>
      <c r="D1504" s="7" t="s">
        <v>7</v>
      </c>
      <c r="E1504" s="7" t="s">
        <v>12</v>
      </c>
      <c r="F1504" s="9">
        <v>14306</v>
      </c>
      <c r="G1504" s="8">
        <v>1.0994200000000001E-2</v>
      </c>
      <c r="H1504" s="8">
        <v>2.08E-6</v>
      </c>
      <c r="I1504" s="8">
        <v>-5.2528699999999998E-2</v>
      </c>
      <c r="J1504" s="8">
        <v>2.6499999999999999E-2</v>
      </c>
      <c r="K1504" s="8">
        <v>-3.3999999999999998E-3</v>
      </c>
      <c r="L1504" s="8">
        <v>0.89690000000000003</v>
      </c>
      <c r="M1504" s="8">
        <v>22.827904100000001</v>
      </c>
      <c r="N1504" s="7">
        <f t="shared" si="23"/>
        <v>1.5931452491871766E-3</v>
      </c>
    </row>
    <row r="1505" spans="1:14">
      <c r="A1505" s="7" t="s">
        <v>333</v>
      </c>
      <c r="B1505" s="10" t="s">
        <v>1577</v>
      </c>
      <c r="C1505" s="7" t="s">
        <v>1581</v>
      </c>
      <c r="D1505" s="7" t="s">
        <v>13</v>
      </c>
      <c r="E1505" s="7" t="s">
        <v>12</v>
      </c>
      <c r="F1505" s="9">
        <v>14306</v>
      </c>
      <c r="G1505" s="8">
        <v>1.07452E-2</v>
      </c>
      <c r="H1505" s="8">
        <v>6.72E-6</v>
      </c>
      <c r="I1505" s="8">
        <v>4.8501700000000002E-2</v>
      </c>
      <c r="J1505" s="8">
        <v>2.5700000000000001E-2</v>
      </c>
      <c r="K1505" s="8">
        <v>-4.5999999999999999E-3</v>
      </c>
      <c r="L1505" s="8">
        <v>0.85680000000000001</v>
      </c>
      <c r="M1505" s="8">
        <v>20.374404080000001</v>
      </c>
      <c r="N1505" s="7">
        <f t="shared" si="23"/>
        <v>1.4221605208265843E-3</v>
      </c>
    </row>
    <row r="1506" spans="1:14">
      <c r="A1506" s="7" t="s">
        <v>333</v>
      </c>
      <c r="B1506" s="10" t="s">
        <v>1577</v>
      </c>
      <c r="C1506" s="7" t="s">
        <v>1582</v>
      </c>
      <c r="D1506" s="7" t="s">
        <v>7</v>
      </c>
      <c r="E1506" s="7" t="s">
        <v>8</v>
      </c>
      <c r="F1506" s="9">
        <v>14306</v>
      </c>
      <c r="G1506" s="8">
        <v>2.30829E-2</v>
      </c>
      <c r="H1506" s="8">
        <v>2.7199999999999998E-6</v>
      </c>
      <c r="I1506" s="8">
        <v>-0.104176</v>
      </c>
      <c r="J1506" s="8">
        <v>3.9100000000000003E-2</v>
      </c>
      <c r="K1506" s="8">
        <v>7.7999999999999996E-3</v>
      </c>
      <c r="L1506" s="8">
        <v>0.8417</v>
      </c>
      <c r="M1506" s="8">
        <v>20.368292159999999</v>
      </c>
      <c r="N1506" s="7">
        <f t="shared" si="23"/>
        <v>1.4217345067740808E-3</v>
      </c>
    </row>
    <row r="1507" spans="1:14">
      <c r="A1507" s="7" t="s">
        <v>333</v>
      </c>
      <c r="B1507" s="10" t="s">
        <v>1577</v>
      </c>
      <c r="C1507" s="7" t="s">
        <v>1583</v>
      </c>
      <c r="D1507" s="7" t="s">
        <v>7</v>
      </c>
      <c r="E1507" s="7" t="s">
        <v>8</v>
      </c>
      <c r="F1507" s="9">
        <v>14306</v>
      </c>
      <c r="G1507" s="8">
        <v>2.33213E-2</v>
      </c>
      <c r="H1507" s="8">
        <v>4.51E-6</v>
      </c>
      <c r="I1507" s="8">
        <v>0.10674400000000001</v>
      </c>
      <c r="J1507" s="8">
        <v>4.8399999999999999E-2</v>
      </c>
      <c r="K1507" s="8">
        <v>7.0000000000000001E-3</v>
      </c>
      <c r="L1507" s="8">
        <v>0.88470000000000004</v>
      </c>
      <c r="M1507" s="8">
        <v>20.949874940000001</v>
      </c>
      <c r="N1507" s="7">
        <f t="shared" si="23"/>
        <v>1.4622704148181665E-3</v>
      </c>
    </row>
    <row r="1508" spans="1:14">
      <c r="A1508" s="7" t="s">
        <v>333</v>
      </c>
      <c r="B1508" s="10" t="s">
        <v>1577</v>
      </c>
      <c r="C1508" s="7" t="s">
        <v>1584</v>
      </c>
      <c r="D1508" s="7" t="s">
        <v>13</v>
      </c>
      <c r="E1508" s="7" t="s">
        <v>8</v>
      </c>
      <c r="F1508" s="9">
        <v>14306</v>
      </c>
      <c r="G1508" s="8">
        <v>1.1886600000000001E-2</v>
      </c>
      <c r="H1508" s="8">
        <v>3.8700000000000002E-6</v>
      </c>
      <c r="I1508" s="8">
        <v>5.43458E-2</v>
      </c>
      <c r="J1508" s="8">
        <v>2.8799999999999999E-2</v>
      </c>
      <c r="K1508" s="8">
        <v>-5.1299999999999998E-2</v>
      </c>
      <c r="L1508" s="8">
        <v>7.5570100000000001E-2</v>
      </c>
      <c r="M1508" s="8">
        <v>20.9033877</v>
      </c>
      <c r="N1508" s="7">
        <f t="shared" si="23"/>
        <v>1.4590304085548111E-3</v>
      </c>
    </row>
    <row r="1509" spans="1:14">
      <c r="A1509" s="7" t="s">
        <v>333</v>
      </c>
      <c r="B1509" s="10" t="s">
        <v>1577</v>
      </c>
      <c r="C1509" s="7" t="s">
        <v>1585</v>
      </c>
      <c r="D1509" s="7" t="s">
        <v>13</v>
      </c>
      <c r="E1509" s="7" t="s">
        <v>12</v>
      </c>
      <c r="F1509" s="9">
        <v>14306</v>
      </c>
      <c r="G1509" s="8">
        <v>3.5748299999999997E-2</v>
      </c>
      <c r="H1509" s="8">
        <v>2.1799999999999999E-6</v>
      </c>
      <c r="I1509" s="8">
        <v>-0.16606299999999999</v>
      </c>
      <c r="J1509" s="8">
        <v>7.2499999999999995E-2</v>
      </c>
      <c r="K1509" s="8">
        <v>2.3599999999999999E-2</v>
      </c>
      <c r="L1509" s="8">
        <v>0.74429999999999996</v>
      </c>
      <c r="M1509" s="8">
        <v>21.57918166</v>
      </c>
      <c r="N1509" s="7">
        <f t="shared" si="23"/>
        <v>1.5061289407750577E-3</v>
      </c>
    </row>
    <row r="1510" spans="1:14">
      <c r="A1510" s="7" t="s">
        <v>333</v>
      </c>
      <c r="B1510" s="10" t="s">
        <v>1577</v>
      </c>
      <c r="C1510" s="7" t="s">
        <v>1586</v>
      </c>
      <c r="D1510" s="7" t="s">
        <v>7</v>
      </c>
      <c r="E1510" s="7" t="s">
        <v>8</v>
      </c>
      <c r="F1510" s="9">
        <v>14306</v>
      </c>
      <c r="G1510" s="8">
        <v>1.5546300000000001E-2</v>
      </c>
      <c r="H1510" s="8">
        <v>2.8100000000000002E-6</v>
      </c>
      <c r="I1510" s="8">
        <v>7.4077699999999996E-2</v>
      </c>
      <c r="J1510" s="8">
        <v>3.5700000000000003E-2</v>
      </c>
      <c r="K1510" s="8">
        <v>8.3000000000000001E-3</v>
      </c>
      <c r="L1510" s="8">
        <v>0.81540000000000001</v>
      </c>
      <c r="M1510" s="8">
        <v>22.704967839999998</v>
      </c>
      <c r="N1510" s="7">
        <f t="shared" si="23"/>
        <v>1.5845791992364273E-3</v>
      </c>
    </row>
    <row r="1511" spans="1:14">
      <c r="A1511" s="7" t="s">
        <v>333</v>
      </c>
      <c r="B1511" s="10" t="s">
        <v>1577</v>
      </c>
      <c r="C1511" s="7" t="s">
        <v>1587</v>
      </c>
      <c r="D1511" s="7" t="s">
        <v>8</v>
      </c>
      <c r="E1511" s="7" t="s">
        <v>7</v>
      </c>
      <c r="F1511" s="9">
        <v>14306</v>
      </c>
      <c r="G1511" s="8">
        <v>1.5932999999999999E-2</v>
      </c>
      <c r="H1511" s="8">
        <v>7.52E-6</v>
      </c>
      <c r="I1511" s="8">
        <v>-7.2343000000000005E-2</v>
      </c>
      <c r="J1511" s="8">
        <v>3.5099999999999999E-2</v>
      </c>
      <c r="K1511" s="8">
        <v>-9.1000000000000004E-3</v>
      </c>
      <c r="L1511" s="8">
        <v>0.79549999999999998</v>
      </c>
      <c r="M1511" s="8">
        <v>20.615691989999998</v>
      </c>
      <c r="N1511" s="7">
        <f t="shared" si="23"/>
        <v>1.4389785020163996E-3</v>
      </c>
    </row>
    <row r="1512" spans="1:14">
      <c r="A1512" s="7" t="s">
        <v>333</v>
      </c>
      <c r="B1512" s="10" t="s">
        <v>1577</v>
      </c>
      <c r="C1512" s="7" t="s">
        <v>1588</v>
      </c>
      <c r="D1512" s="7" t="s">
        <v>13</v>
      </c>
      <c r="E1512" s="7" t="s">
        <v>8</v>
      </c>
      <c r="F1512" s="9">
        <v>14306</v>
      </c>
      <c r="G1512" s="8">
        <v>3.1066199999999999E-2</v>
      </c>
      <c r="H1512" s="8">
        <v>7.4100000000000002E-6</v>
      </c>
      <c r="I1512" s="8">
        <v>-0.14327899999999999</v>
      </c>
      <c r="J1512" s="8">
        <v>4.53E-2</v>
      </c>
      <c r="K1512" s="8">
        <v>-2.86E-2</v>
      </c>
      <c r="L1512" s="8">
        <v>0.52759999999999996</v>
      </c>
      <c r="M1512" s="8">
        <v>21.27104448</v>
      </c>
      <c r="N1512" s="7">
        <f t="shared" si="23"/>
        <v>1.4846542942965795E-3</v>
      </c>
    </row>
    <row r="1513" spans="1:14">
      <c r="A1513" s="7" t="s">
        <v>333</v>
      </c>
      <c r="B1513" s="10" t="s">
        <v>1589</v>
      </c>
      <c r="C1513" s="7" t="s">
        <v>1590</v>
      </c>
      <c r="D1513" s="7" t="s">
        <v>13</v>
      </c>
      <c r="E1513" s="7" t="s">
        <v>12</v>
      </c>
      <c r="F1513" s="9">
        <v>14306</v>
      </c>
      <c r="G1513" s="8">
        <v>1.62413E-2</v>
      </c>
      <c r="H1513" s="8">
        <v>7.1999999999999997E-6</v>
      </c>
      <c r="I1513" s="8">
        <v>7.3548000000000002E-2</v>
      </c>
      <c r="J1513" s="8">
        <v>3.5999999999999997E-2</v>
      </c>
      <c r="K1513" s="8">
        <v>8.0999999999999996E-3</v>
      </c>
      <c r="L1513" s="8">
        <v>0.82099999999999995</v>
      </c>
      <c r="M1513" s="8">
        <v>20.50690681</v>
      </c>
      <c r="N1513" s="7">
        <f t="shared" si="23"/>
        <v>1.4313961487062942E-3</v>
      </c>
    </row>
    <row r="1514" spans="1:14">
      <c r="A1514" s="7" t="s">
        <v>333</v>
      </c>
      <c r="B1514" s="10" t="s">
        <v>1589</v>
      </c>
      <c r="C1514" s="7" t="s">
        <v>1591</v>
      </c>
      <c r="D1514" s="7" t="s">
        <v>8</v>
      </c>
      <c r="E1514" s="7" t="s">
        <v>13</v>
      </c>
      <c r="F1514" s="9">
        <v>14306</v>
      </c>
      <c r="G1514" s="8">
        <v>1.51375E-2</v>
      </c>
      <c r="H1514" s="8">
        <v>6.4999999999999996E-6</v>
      </c>
      <c r="I1514" s="8">
        <v>-6.8838200000000002E-2</v>
      </c>
      <c r="J1514" s="8">
        <v>3.4000000000000002E-2</v>
      </c>
      <c r="K1514" s="8">
        <v>-1.24E-2</v>
      </c>
      <c r="L1514" s="8">
        <v>0.71589899999999995</v>
      </c>
      <c r="M1514" s="8">
        <v>20.680007849999999</v>
      </c>
      <c r="N1514" s="7">
        <f t="shared" si="23"/>
        <v>1.4434612789025552E-3</v>
      </c>
    </row>
    <row r="1515" spans="1:14">
      <c r="A1515" s="7" t="s">
        <v>333</v>
      </c>
      <c r="B1515" s="10" t="s">
        <v>1589</v>
      </c>
      <c r="C1515" s="7" t="s">
        <v>1592</v>
      </c>
      <c r="D1515" s="7" t="s">
        <v>12</v>
      </c>
      <c r="E1515" s="7" t="s">
        <v>13</v>
      </c>
      <c r="F1515" s="9">
        <v>14306</v>
      </c>
      <c r="G1515" s="8">
        <v>1.5162699999999999E-2</v>
      </c>
      <c r="H1515" s="8">
        <v>2.7300000000000001E-6</v>
      </c>
      <c r="I1515" s="8">
        <v>-7.1807599999999999E-2</v>
      </c>
      <c r="J1515" s="8">
        <v>2.8899999999999999E-2</v>
      </c>
      <c r="K1515" s="8">
        <v>1.21E-2</v>
      </c>
      <c r="L1515" s="8">
        <v>0.67469999999999997</v>
      </c>
      <c r="M1515" s="8">
        <v>22.42785495</v>
      </c>
      <c r="N1515" s="7">
        <f t="shared" si="23"/>
        <v>1.5652697683194476E-3</v>
      </c>
    </row>
    <row r="1516" spans="1:14">
      <c r="A1516" s="7" t="s">
        <v>333</v>
      </c>
      <c r="B1516" s="10" t="s">
        <v>1589</v>
      </c>
      <c r="C1516" s="7" t="s">
        <v>1593</v>
      </c>
      <c r="D1516" s="7" t="s">
        <v>8</v>
      </c>
      <c r="E1516" s="7" t="s">
        <v>7</v>
      </c>
      <c r="F1516" s="9">
        <v>14306</v>
      </c>
      <c r="G1516" s="8">
        <v>3.0686700000000001E-2</v>
      </c>
      <c r="H1516" s="8">
        <v>3.2799999999999999E-6</v>
      </c>
      <c r="I1516" s="8">
        <v>-0.14579300000000001</v>
      </c>
      <c r="J1516" s="8">
        <v>4.7800000000000002E-2</v>
      </c>
      <c r="K1516" s="8">
        <v>-1.9E-2</v>
      </c>
      <c r="L1516" s="8">
        <v>0.6915</v>
      </c>
      <c r="M1516" s="8">
        <v>22.572152200000001</v>
      </c>
      <c r="N1516" s="7">
        <f t="shared" si="23"/>
        <v>1.5753246004144039E-3</v>
      </c>
    </row>
    <row r="1517" spans="1:14">
      <c r="A1517" s="7" t="s">
        <v>333</v>
      </c>
      <c r="B1517" s="10" t="s">
        <v>1589</v>
      </c>
      <c r="C1517" s="7" t="s">
        <v>1594</v>
      </c>
      <c r="D1517" s="7" t="s">
        <v>12</v>
      </c>
      <c r="E1517" s="7" t="s">
        <v>13</v>
      </c>
      <c r="F1517" s="9">
        <v>14306</v>
      </c>
      <c r="G1517" s="8">
        <v>1.28766E-2</v>
      </c>
      <c r="H1517" s="8">
        <v>7.9699999999999999E-6</v>
      </c>
      <c r="I1517" s="8">
        <v>-5.7513799999999997E-2</v>
      </c>
      <c r="J1517" s="8">
        <v>2.5899999999999999E-2</v>
      </c>
      <c r="K1517" s="8">
        <v>2.0000000000000001E-4</v>
      </c>
      <c r="L1517" s="8">
        <v>0.995</v>
      </c>
      <c r="M1517" s="8">
        <v>19.9499456</v>
      </c>
      <c r="N1517" s="7">
        <f t="shared" si="23"/>
        <v>1.3925740128106067E-3</v>
      </c>
    </row>
    <row r="1518" spans="1:14">
      <c r="A1518" s="7" t="s">
        <v>333</v>
      </c>
      <c r="B1518" s="10" t="s">
        <v>1589</v>
      </c>
      <c r="C1518" s="7" t="s">
        <v>162</v>
      </c>
      <c r="D1518" s="7" t="s">
        <v>13</v>
      </c>
      <c r="E1518" s="7" t="s">
        <v>12</v>
      </c>
      <c r="F1518" s="9">
        <v>14306</v>
      </c>
      <c r="G1518" s="8">
        <v>1.2450900000000001E-2</v>
      </c>
      <c r="H1518" s="8">
        <v>1.8700000000000001E-6</v>
      </c>
      <c r="I1518" s="8">
        <v>-5.9287600000000003E-2</v>
      </c>
      <c r="J1518" s="8">
        <v>2.53E-2</v>
      </c>
      <c r="K1518" s="8">
        <v>2.76E-2</v>
      </c>
      <c r="L1518" s="8">
        <v>0.27510000000000001</v>
      </c>
      <c r="M1518" s="8">
        <v>22.673901220000001</v>
      </c>
      <c r="N1518" s="7">
        <f t="shared" si="23"/>
        <v>1.582414490869265E-3</v>
      </c>
    </row>
    <row r="1519" spans="1:14">
      <c r="A1519" s="7" t="s">
        <v>333</v>
      </c>
      <c r="B1519" s="10" t="s">
        <v>1589</v>
      </c>
      <c r="C1519" s="7" t="s">
        <v>163</v>
      </c>
      <c r="D1519" s="7" t="s">
        <v>8</v>
      </c>
      <c r="E1519" s="7" t="s">
        <v>7</v>
      </c>
      <c r="F1519" s="9">
        <v>14306</v>
      </c>
      <c r="G1519" s="8">
        <v>1.2411699999999999E-2</v>
      </c>
      <c r="H1519" s="8">
        <v>7.1999999999999997E-6</v>
      </c>
      <c r="I1519" s="8">
        <v>5.5679399999999997E-2</v>
      </c>
      <c r="J1519" s="8">
        <v>2.52E-2</v>
      </c>
      <c r="K1519" s="8">
        <v>-1.14E-2</v>
      </c>
      <c r="L1519" s="8">
        <v>0.65129999999999999</v>
      </c>
      <c r="M1519" s="8">
        <v>20.124567410000001</v>
      </c>
      <c r="N1519" s="7">
        <f t="shared" si="23"/>
        <v>1.4047460857776516E-3</v>
      </c>
    </row>
    <row r="1520" spans="1:14">
      <c r="A1520" s="7" t="s">
        <v>333</v>
      </c>
      <c r="B1520" s="10" t="s">
        <v>1589</v>
      </c>
      <c r="C1520" s="7" t="s">
        <v>1595</v>
      </c>
      <c r="D1520" s="7" t="s">
        <v>8</v>
      </c>
      <c r="E1520" s="7" t="s">
        <v>7</v>
      </c>
      <c r="F1520" s="9">
        <v>14306</v>
      </c>
      <c r="G1520" s="8">
        <v>1.29053E-2</v>
      </c>
      <c r="H1520" s="8">
        <v>6.63E-6</v>
      </c>
      <c r="I1520" s="8">
        <v>-5.78334E-2</v>
      </c>
      <c r="J1520" s="8">
        <v>2.58E-2</v>
      </c>
      <c r="K1520" s="8">
        <v>6.6E-3</v>
      </c>
      <c r="L1520" s="8">
        <v>0.79749999999999999</v>
      </c>
      <c r="M1520" s="8">
        <v>20.082660229999998</v>
      </c>
      <c r="N1520" s="7">
        <f t="shared" si="23"/>
        <v>1.401824958289243E-3</v>
      </c>
    </row>
    <row r="1521" spans="1:14">
      <c r="A1521" s="7" t="s">
        <v>333</v>
      </c>
      <c r="B1521" s="10" t="s">
        <v>1589</v>
      </c>
      <c r="C1521" s="7" t="s">
        <v>1596</v>
      </c>
      <c r="D1521" s="7" t="s">
        <v>13</v>
      </c>
      <c r="E1521" s="7" t="s">
        <v>12</v>
      </c>
      <c r="F1521" s="9">
        <v>14306</v>
      </c>
      <c r="G1521" s="8">
        <v>1.4941599999999999E-2</v>
      </c>
      <c r="H1521" s="8">
        <v>5.5199999999999997E-6</v>
      </c>
      <c r="I1521" s="8">
        <v>6.9423299999999993E-2</v>
      </c>
      <c r="J1521" s="8">
        <v>2.8400000000000002E-2</v>
      </c>
      <c r="K1521" s="8">
        <v>-2.98E-2</v>
      </c>
      <c r="L1521" s="8">
        <v>0.29449999999999998</v>
      </c>
      <c r="M1521" s="8">
        <v>21.588193199999999</v>
      </c>
      <c r="N1521" s="7">
        <f t="shared" si="23"/>
        <v>1.5067569577568729E-3</v>
      </c>
    </row>
    <row r="1522" spans="1:14">
      <c r="A1522" s="7" t="s">
        <v>333</v>
      </c>
      <c r="B1522" s="10" t="s">
        <v>1589</v>
      </c>
      <c r="C1522" s="7" t="s">
        <v>1597</v>
      </c>
      <c r="D1522" s="7" t="s">
        <v>12</v>
      </c>
      <c r="E1522" s="7" t="s">
        <v>13</v>
      </c>
      <c r="F1522" s="9">
        <v>14306</v>
      </c>
      <c r="G1522" s="8">
        <v>1.30998E-2</v>
      </c>
      <c r="H1522" s="8">
        <v>2.3599999999999999E-6</v>
      </c>
      <c r="I1522" s="8">
        <v>6.1747799999999999E-2</v>
      </c>
      <c r="J1522" s="8">
        <v>2.8500000000000001E-2</v>
      </c>
      <c r="K1522" s="8">
        <v>2.06E-2</v>
      </c>
      <c r="L1522" s="8">
        <v>0.46889999999999998</v>
      </c>
      <c r="M1522" s="8">
        <v>22.218444309999999</v>
      </c>
      <c r="N1522" s="7">
        <f t="shared" si="23"/>
        <v>1.5506773853021219E-3</v>
      </c>
    </row>
    <row r="1523" spans="1:14">
      <c r="A1523" s="7" t="s">
        <v>333</v>
      </c>
      <c r="B1523" s="10" t="s">
        <v>1589</v>
      </c>
      <c r="C1523" s="7" t="s">
        <v>169</v>
      </c>
      <c r="D1523" s="7" t="s">
        <v>8</v>
      </c>
      <c r="E1523" s="7" t="s">
        <v>7</v>
      </c>
      <c r="F1523" s="9">
        <v>14306</v>
      </c>
      <c r="G1523" s="8">
        <v>1.4388700000000001E-2</v>
      </c>
      <c r="H1523" s="8">
        <v>8.6600000000000001E-6</v>
      </c>
      <c r="I1523" s="8">
        <v>6.4562400000000006E-2</v>
      </c>
      <c r="J1523" s="8">
        <v>2.8899999999999999E-2</v>
      </c>
      <c r="K1523" s="8">
        <v>-3.0800000000000001E-2</v>
      </c>
      <c r="L1523" s="8">
        <v>0.28739999999999999</v>
      </c>
      <c r="M1523" s="8">
        <v>20.133358040000001</v>
      </c>
      <c r="N1523" s="7">
        <f t="shared" si="23"/>
        <v>1.4053588317132978E-3</v>
      </c>
    </row>
    <row r="1524" spans="1:14">
      <c r="A1524" s="7" t="s">
        <v>333</v>
      </c>
      <c r="B1524" s="10" t="s">
        <v>1589</v>
      </c>
      <c r="C1524" s="7" t="s">
        <v>1598</v>
      </c>
      <c r="D1524" s="7" t="s">
        <v>8</v>
      </c>
      <c r="E1524" s="7" t="s">
        <v>13</v>
      </c>
      <c r="F1524" s="9">
        <v>14306</v>
      </c>
      <c r="G1524" s="8">
        <v>1.3392899999999999E-2</v>
      </c>
      <c r="H1524" s="8">
        <v>8.2300000000000008E-6</v>
      </c>
      <c r="I1524" s="8">
        <v>-5.9306900000000003E-2</v>
      </c>
      <c r="J1524" s="8">
        <v>2.6200000000000001E-2</v>
      </c>
      <c r="K1524" s="8">
        <v>-3.3500000000000002E-2</v>
      </c>
      <c r="L1524" s="8">
        <v>0.20100000000000001</v>
      </c>
      <c r="M1524" s="8">
        <v>19.609259569999999</v>
      </c>
      <c r="N1524" s="7">
        <f t="shared" si="23"/>
        <v>1.3688255220560544E-3</v>
      </c>
    </row>
    <row r="1525" spans="1:14">
      <c r="A1525" s="7" t="s">
        <v>333</v>
      </c>
      <c r="B1525" s="10" t="s">
        <v>1599</v>
      </c>
      <c r="C1525" s="7" t="s">
        <v>1600</v>
      </c>
      <c r="D1525" s="7" t="s">
        <v>7</v>
      </c>
      <c r="E1525" s="7" t="s">
        <v>8</v>
      </c>
      <c r="F1525" s="9">
        <v>14306</v>
      </c>
      <c r="G1525" s="8">
        <v>4.5464200000000003E-2</v>
      </c>
      <c r="H1525" s="8">
        <v>4.1600000000000002E-7</v>
      </c>
      <c r="I1525" s="8">
        <v>0.22639899999999999</v>
      </c>
      <c r="J1525" s="8">
        <v>6.6100000000000006E-2</v>
      </c>
      <c r="K1525" s="8">
        <v>2.18E-2</v>
      </c>
      <c r="L1525" s="8">
        <v>0.74129999999999996</v>
      </c>
      <c r="M1525" s="8">
        <v>24.797614339999999</v>
      </c>
      <c r="N1525" s="7">
        <f t="shared" si="23"/>
        <v>1.7303722379824276E-3</v>
      </c>
    </row>
    <row r="1526" spans="1:14">
      <c r="A1526" s="7" t="s">
        <v>333</v>
      </c>
      <c r="B1526" s="10" t="s">
        <v>1599</v>
      </c>
      <c r="C1526" s="7" t="s">
        <v>1601</v>
      </c>
      <c r="D1526" s="7" t="s">
        <v>7</v>
      </c>
      <c r="E1526" s="7" t="s">
        <v>12</v>
      </c>
      <c r="F1526" s="9">
        <v>14306</v>
      </c>
      <c r="G1526" s="8">
        <v>1.74641E-2</v>
      </c>
      <c r="H1526" s="8">
        <v>8.9500000000000007E-6</v>
      </c>
      <c r="I1526" s="8">
        <v>7.7559100000000006E-2</v>
      </c>
      <c r="J1526" s="8">
        <v>2.5399999999999999E-2</v>
      </c>
      <c r="K1526" s="8">
        <v>-1.78E-2</v>
      </c>
      <c r="L1526" s="8">
        <v>0.48349900000000001</v>
      </c>
      <c r="M1526" s="8">
        <v>19.72300581</v>
      </c>
      <c r="N1526" s="7">
        <f t="shared" si="23"/>
        <v>1.3767546535397958E-3</v>
      </c>
    </row>
    <row r="1527" spans="1:14">
      <c r="A1527" s="7" t="s">
        <v>333</v>
      </c>
      <c r="B1527" s="10" t="s">
        <v>1599</v>
      </c>
      <c r="C1527" s="7" t="s">
        <v>1602</v>
      </c>
      <c r="D1527" s="7" t="s">
        <v>12</v>
      </c>
      <c r="E1527" s="7" t="s">
        <v>7</v>
      </c>
      <c r="F1527" s="9">
        <v>14306</v>
      </c>
      <c r="G1527" s="8">
        <v>1.75943E-2</v>
      </c>
      <c r="H1527" s="8">
        <v>3.9700000000000001E-6</v>
      </c>
      <c r="I1527" s="8">
        <v>8.1450499999999995E-2</v>
      </c>
      <c r="J1527" s="8">
        <v>2.5600000000000001E-2</v>
      </c>
      <c r="K1527" s="8">
        <v>2.4E-2</v>
      </c>
      <c r="L1527" s="8">
        <v>0.34810000000000002</v>
      </c>
      <c r="M1527" s="8">
        <v>21.43105366</v>
      </c>
      <c r="N1527" s="7">
        <f t="shared" si="23"/>
        <v>1.4958057432621933E-3</v>
      </c>
    </row>
    <row r="1528" spans="1:14">
      <c r="A1528" s="7" t="s">
        <v>333</v>
      </c>
      <c r="B1528" s="10" t="s">
        <v>1599</v>
      </c>
      <c r="C1528" s="7" t="s">
        <v>1603</v>
      </c>
      <c r="D1528" s="7" t="s">
        <v>13</v>
      </c>
      <c r="E1528" s="7" t="s">
        <v>8</v>
      </c>
      <c r="F1528" s="9">
        <v>14306</v>
      </c>
      <c r="G1528" s="8">
        <v>3.0117700000000001E-2</v>
      </c>
      <c r="H1528" s="8">
        <v>7.9400000000000002E-6</v>
      </c>
      <c r="I1528" s="8">
        <v>0.13461699999999999</v>
      </c>
      <c r="J1528" s="8">
        <v>5.2400000000000002E-2</v>
      </c>
      <c r="K1528" s="8">
        <v>-7.3000000000000001E-3</v>
      </c>
      <c r="L1528" s="8">
        <v>0.88870000000000005</v>
      </c>
      <c r="M1528" s="8">
        <v>19.97819325</v>
      </c>
      <c r="N1528" s="7">
        <f t="shared" si="23"/>
        <v>1.3945430448116184E-3</v>
      </c>
    </row>
    <row r="1529" spans="1:14">
      <c r="A1529" s="7" t="s">
        <v>333</v>
      </c>
      <c r="B1529" s="10" t="s">
        <v>1599</v>
      </c>
      <c r="C1529" s="7" t="s">
        <v>1604</v>
      </c>
      <c r="D1529" s="7" t="s">
        <v>8</v>
      </c>
      <c r="E1529" s="7" t="s">
        <v>7</v>
      </c>
      <c r="F1529" s="9">
        <v>14306</v>
      </c>
      <c r="G1529" s="8">
        <v>2.05493E-2</v>
      </c>
      <c r="H1529" s="8">
        <v>8.4800000000000001E-6</v>
      </c>
      <c r="I1529" s="8">
        <v>9.1256000000000004E-2</v>
      </c>
      <c r="J1529" s="8">
        <v>2.8000000000000001E-2</v>
      </c>
      <c r="K1529" s="8">
        <v>-1.4800000000000001E-2</v>
      </c>
      <c r="L1529" s="8">
        <v>0.59750000000000003</v>
      </c>
      <c r="M1529" s="8">
        <v>19.7209936</v>
      </c>
      <c r="N1529" s="7">
        <f t="shared" si="23"/>
        <v>1.3766143852561724E-3</v>
      </c>
    </row>
    <row r="1530" spans="1:14">
      <c r="A1530" s="7" t="s">
        <v>333</v>
      </c>
      <c r="B1530" s="10" t="s">
        <v>1605</v>
      </c>
      <c r="C1530" s="7" t="s">
        <v>1606</v>
      </c>
      <c r="D1530" s="7" t="s">
        <v>8</v>
      </c>
      <c r="E1530" s="7" t="s">
        <v>7</v>
      </c>
      <c r="F1530" s="9">
        <v>14306</v>
      </c>
      <c r="G1530" s="8">
        <v>2.26997E-2</v>
      </c>
      <c r="H1530" s="8">
        <v>2.3099999999999999E-6</v>
      </c>
      <c r="I1530" s="8">
        <v>-0.104751</v>
      </c>
      <c r="J1530" s="8">
        <v>3.32E-2</v>
      </c>
      <c r="K1530" s="8">
        <v>3.5000000000000003E-2</v>
      </c>
      <c r="L1530" s="8">
        <v>0.2918</v>
      </c>
      <c r="M1530" s="8">
        <v>21.294925259999999</v>
      </c>
      <c r="N1530" s="7">
        <f t="shared" si="23"/>
        <v>1.4863186225066202E-3</v>
      </c>
    </row>
    <row r="1531" spans="1:14">
      <c r="A1531" s="7" t="s">
        <v>333</v>
      </c>
      <c r="B1531" s="10" t="s">
        <v>1605</v>
      </c>
      <c r="C1531" s="7" t="s">
        <v>1607</v>
      </c>
      <c r="D1531" s="7" t="s">
        <v>7</v>
      </c>
      <c r="E1531" s="7" t="s">
        <v>8</v>
      </c>
      <c r="F1531" s="9">
        <v>14306</v>
      </c>
      <c r="G1531" s="8">
        <v>2.48436E-2</v>
      </c>
      <c r="H1531" s="8">
        <v>7.3699999999999997E-6</v>
      </c>
      <c r="I1531" s="8">
        <v>-0.111689</v>
      </c>
      <c r="J1531" s="8">
        <v>4.5400000000000003E-2</v>
      </c>
      <c r="K1531" s="8">
        <v>9.1800000000000007E-2</v>
      </c>
      <c r="L1531" s="8">
        <v>4.2970500000000002E-2</v>
      </c>
      <c r="M1531" s="8">
        <v>20.21118367</v>
      </c>
      <c r="N1531" s="7">
        <f t="shared" si="23"/>
        <v>1.41078359160051E-3</v>
      </c>
    </row>
    <row r="1532" spans="1:14">
      <c r="A1532" s="7" t="s">
        <v>333</v>
      </c>
      <c r="B1532" s="10" t="s">
        <v>1605</v>
      </c>
      <c r="C1532" s="7" t="s">
        <v>1608</v>
      </c>
      <c r="D1532" s="7" t="s">
        <v>8</v>
      </c>
      <c r="E1532" s="7" t="s">
        <v>7</v>
      </c>
      <c r="F1532" s="9">
        <v>14306</v>
      </c>
      <c r="G1532" s="8">
        <v>2.2559800000000001E-2</v>
      </c>
      <c r="H1532" s="8">
        <v>8.6700000000000002E-7</v>
      </c>
      <c r="I1532" s="8">
        <v>0.110861</v>
      </c>
      <c r="J1532" s="8">
        <v>3.4799999999999998E-2</v>
      </c>
      <c r="K1532" s="8">
        <v>-4.1700000000000001E-2</v>
      </c>
      <c r="L1532" s="8">
        <v>0.23150000000000001</v>
      </c>
      <c r="M1532" s="8">
        <v>24.148329499999999</v>
      </c>
      <c r="N1532" s="7">
        <f t="shared" si="23"/>
        <v>1.6851416292269158E-3</v>
      </c>
    </row>
    <row r="1533" spans="1:14">
      <c r="A1533" s="7" t="s">
        <v>333</v>
      </c>
      <c r="B1533" s="10" t="s">
        <v>1605</v>
      </c>
      <c r="C1533" s="7" t="s">
        <v>1609</v>
      </c>
      <c r="D1533" s="7" t="s">
        <v>12</v>
      </c>
      <c r="E1533" s="7" t="s">
        <v>13</v>
      </c>
      <c r="F1533" s="9">
        <v>14306</v>
      </c>
      <c r="G1533" s="8">
        <v>3.1547800000000001E-2</v>
      </c>
      <c r="H1533" s="8">
        <v>7.0099999999999999E-8</v>
      </c>
      <c r="I1533" s="8">
        <v>0.16988300000000001</v>
      </c>
      <c r="J1533" s="8">
        <v>5.6099999999999997E-2</v>
      </c>
      <c r="K1533" s="8">
        <v>9.8599999999999993E-2</v>
      </c>
      <c r="L1533" s="8">
        <v>7.8489199999999995E-2</v>
      </c>
      <c r="M1533" s="8">
        <v>28.997575340000001</v>
      </c>
      <c r="N1533" s="7">
        <f t="shared" si="23"/>
        <v>2.0228517788229271E-3</v>
      </c>
    </row>
    <row r="1534" spans="1:14">
      <c r="A1534" s="7" t="s">
        <v>333</v>
      </c>
      <c r="B1534" s="10" t="s">
        <v>1605</v>
      </c>
      <c r="C1534" s="7" t="s">
        <v>1610</v>
      </c>
      <c r="D1534" s="7" t="s">
        <v>8</v>
      </c>
      <c r="E1534" s="7" t="s">
        <v>7</v>
      </c>
      <c r="F1534" s="9">
        <v>14306</v>
      </c>
      <c r="G1534" s="8">
        <v>2.08261E-2</v>
      </c>
      <c r="H1534" s="8">
        <v>3.9600000000000002E-6</v>
      </c>
      <c r="I1534" s="8">
        <v>-9.5999500000000001E-2</v>
      </c>
      <c r="J1534" s="8">
        <v>3.49E-2</v>
      </c>
      <c r="K1534" s="8">
        <v>-7.5200000000000003E-2</v>
      </c>
      <c r="L1534" s="8">
        <v>3.10899E-2</v>
      </c>
      <c r="M1534" s="8">
        <v>21.248194999999999</v>
      </c>
      <c r="N1534" s="7">
        <f t="shared" si="23"/>
        <v>1.4830618352220566E-3</v>
      </c>
    </row>
    <row r="1535" spans="1:14">
      <c r="A1535" s="7" t="s">
        <v>333</v>
      </c>
      <c r="B1535" s="10" t="s">
        <v>1605</v>
      </c>
      <c r="C1535" s="7" t="s">
        <v>1611</v>
      </c>
      <c r="D1535" s="7" t="s">
        <v>12</v>
      </c>
      <c r="E1535" s="7" t="s">
        <v>13</v>
      </c>
      <c r="F1535" s="9">
        <v>14306</v>
      </c>
      <c r="G1535" s="8">
        <v>1.6576400000000002E-2</v>
      </c>
      <c r="H1535" s="8">
        <v>5.6300000000000003E-6</v>
      </c>
      <c r="I1535" s="8">
        <v>7.5901899999999994E-2</v>
      </c>
      <c r="J1535" s="8">
        <v>2.9100000000000001E-2</v>
      </c>
      <c r="K1535" s="8">
        <v>2.9100000000000001E-2</v>
      </c>
      <c r="L1535" s="8">
        <v>0.31719999999999998</v>
      </c>
      <c r="M1535" s="8">
        <v>20.96644788</v>
      </c>
      <c r="N1535" s="7">
        <f t="shared" si="23"/>
        <v>1.4634254888989515E-3</v>
      </c>
    </row>
    <row r="1536" spans="1:14">
      <c r="A1536" s="7" t="s">
        <v>333</v>
      </c>
      <c r="B1536" s="10" t="s">
        <v>1605</v>
      </c>
      <c r="C1536" s="7" t="s">
        <v>1612</v>
      </c>
      <c r="D1536" s="7" t="s">
        <v>13</v>
      </c>
      <c r="E1536" s="7" t="s">
        <v>12</v>
      </c>
      <c r="F1536" s="9">
        <v>14306</v>
      </c>
      <c r="G1536" s="8">
        <v>2.683E-2</v>
      </c>
      <c r="H1536" s="8">
        <v>5.3199999999999999E-6</v>
      </c>
      <c r="I1536" s="8">
        <v>-0.120957</v>
      </c>
      <c r="J1536" s="8">
        <v>5.3699999999999998E-2</v>
      </c>
      <c r="K1536" s="8">
        <v>-7.6E-3</v>
      </c>
      <c r="L1536" s="8">
        <v>0.88719999999999999</v>
      </c>
      <c r="M1536" s="8">
        <v>20.324537339999999</v>
      </c>
      <c r="N1536" s="7">
        <f t="shared" si="23"/>
        <v>1.4186846940059392E-3</v>
      </c>
    </row>
    <row r="1537" spans="1:14">
      <c r="A1537" s="7" t="s">
        <v>333</v>
      </c>
      <c r="B1537" s="10" t="s">
        <v>1605</v>
      </c>
      <c r="C1537" s="7" t="s">
        <v>539</v>
      </c>
      <c r="D1537" s="7" t="s">
        <v>13</v>
      </c>
      <c r="E1537" s="7" t="s">
        <v>12</v>
      </c>
      <c r="F1537" s="9">
        <v>14306</v>
      </c>
      <c r="G1537" s="8">
        <v>2.7196999999999999E-2</v>
      </c>
      <c r="H1537" s="8">
        <v>2.5500000000000001E-6</v>
      </c>
      <c r="I1537" s="8">
        <v>0.131186</v>
      </c>
      <c r="J1537" s="8">
        <v>3.3000000000000002E-2</v>
      </c>
      <c r="K1537" s="8">
        <v>3.3300000000000003E-2</v>
      </c>
      <c r="L1537" s="8">
        <v>0.31259999999999999</v>
      </c>
      <c r="M1537" s="8">
        <v>23.26660291</v>
      </c>
      <c r="N1537" s="7">
        <f t="shared" si="23"/>
        <v>1.6237120540612772E-3</v>
      </c>
    </row>
    <row r="1538" spans="1:14">
      <c r="A1538" s="7" t="s">
        <v>333</v>
      </c>
      <c r="B1538" s="10" t="s">
        <v>1605</v>
      </c>
      <c r="C1538" s="7" t="s">
        <v>1613</v>
      </c>
      <c r="D1538" s="7" t="s">
        <v>8</v>
      </c>
      <c r="E1538" s="7" t="s">
        <v>7</v>
      </c>
      <c r="F1538" s="9">
        <v>14306</v>
      </c>
      <c r="G1538" s="8">
        <v>2.40708E-2</v>
      </c>
      <c r="H1538" s="8">
        <v>2.8100000000000002E-6</v>
      </c>
      <c r="I1538" s="8">
        <v>-0.115115</v>
      </c>
      <c r="J1538" s="8">
        <v>4.7899999999999998E-2</v>
      </c>
      <c r="K1538" s="8">
        <v>9.9199999999999997E-2</v>
      </c>
      <c r="L1538" s="8">
        <v>3.8249900000000003E-2</v>
      </c>
      <c r="M1538" s="8">
        <v>22.870875349999999</v>
      </c>
      <c r="N1538" s="7">
        <f t="shared" si="23"/>
        <v>1.596139398843132E-3</v>
      </c>
    </row>
    <row r="1539" spans="1:14">
      <c r="A1539" s="7" t="s">
        <v>333</v>
      </c>
      <c r="B1539" s="10" t="s">
        <v>1605</v>
      </c>
      <c r="C1539" s="7" t="s">
        <v>1614</v>
      </c>
      <c r="D1539" s="7" t="s">
        <v>13</v>
      </c>
      <c r="E1539" s="7" t="s">
        <v>12</v>
      </c>
      <c r="F1539" s="9">
        <v>14306</v>
      </c>
      <c r="G1539" s="8">
        <v>1.6017199999999999E-2</v>
      </c>
      <c r="H1539" s="8">
        <v>5.7699999999999998E-6</v>
      </c>
      <c r="I1539" s="8">
        <v>-7.3142799999999994E-2</v>
      </c>
      <c r="J1539" s="8">
        <v>2.7099999999999999E-2</v>
      </c>
      <c r="K1539" s="8">
        <v>-7.0000000000000001E-3</v>
      </c>
      <c r="L1539" s="8">
        <v>0.79630000000000001</v>
      </c>
      <c r="M1539" s="8">
        <v>20.85306834</v>
      </c>
      <c r="N1539" s="7">
        <f t="shared" ref="N1539:N1602" si="24">(2*(I1539^2))/(2*(I1539^2)+(G1539^2)*2*F1539)</f>
        <v>1.4555232915360484E-3</v>
      </c>
    </row>
    <row r="1540" spans="1:14">
      <c r="A1540" s="7" t="s">
        <v>333</v>
      </c>
      <c r="B1540" s="10" t="s">
        <v>1615</v>
      </c>
      <c r="C1540" s="7" t="s">
        <v>1616</v>
      </c>
      <c r="D1540" s="7" t="s">
        <v>7</v>
      </c>
      <c r="E1540" s="7" t="s">
        <v>8</v>
      </c>
      <c r="F1540" s="9">
        <v>14306</v>
      </c>
      <c r="G1540" s="8">
        <v>2.7468300000000001E-2</v>
      </c>
      <c r="H1540" s="8">
        <v>8.85E-6</v>
      </c>
      <c r="I1540" s="8">
        <v>0.12238</v>
      </c>
      <c r="J1540" s="8">
        <v>4.0099999999999997E-2</v>
      </c>
      <c r="K1540" s="8">
        <v>5.3800000000000001E-2</v>
      </c>
      <c r="L1540" s="8">
        <v>0.18010000000000001</v>
      </c>
      <c r="M1540" s="8">
        <v>19.849854780000001</v>
      </c>
      <c r="N1540" s="7">
        <f t="shared" si="24"/>
        <v>1.3855970136449323E-3</v>
      </c>
    </row>
    <row r="1541" spans="1:14">
      <c r="A1541" s="7" t="s">
        <v>333</v>
      </c>
      <c r="B1541" s="10" t="s">
        <v>1615</v>
      </c>
      <c r="C1541" s="7" t="s">
        <v>1617</v>
      </c>
      <c r="D1541" s="7" t="s">
        <v>12</v>
      </c>
      <c r="E1541" s="7" t="s">
        <v>13</v>
      </c>
      <c r="F1541" s="9">
        <v>14306</v>
      </c>
      <c r="G1541" s="8">
        <v>4.7757500000000001E-2</v>
      </c>
      <c r="H1541" s="8">
        <v>6.1800000000000001E-6</v>
      </c>
      <c r="I1541" s="8">
        <v>-0.21634800000000001</v>
      </c>
      <c r="J1541" s="8">
        <v>5.9400000000000001E-2</v>
      </c>
      <c r="K1541" s="8">
        <v>0.1048</v>
      </c>
      <c r="L1541" s="8">
        <v>7.7519299999999999E-2</v>
      </c>
      <c r="M1541" s="8">
        <v>20.522137870000002</v>
      </c>
      <c r="N1541" s="7">
        <f t="shared" si="24"/>
        <v>1.4324577639037762E-3</v>
      </c>
    </row>
    <row r="1542" spans="1:14">
      <c r="A1542" s="7" t="s">
        <v>333</v>
      </c>
      <c r="B1542" s="10" t="s">
        <v>1615</v>
      </c>
      <c r="C1542" s="7" t="s">
        <v>1618</v>
      </c>
      <c r="D1542" s="7" t="s">
        <v>8</v>
      </c>
      <c r="E1542" s="7" t="s">
        <v>13</v>
      </c>
      <c r="F1542" s="9">
        <v>14306</v>
      </c>
      <c r="G1542" s="8">
        <v>3.1828000000000002E-2</v>
      </c>
      <c r="H1542" s="8">
        <v>7.9100000000000005E-6</v>
      </c>
      <c r="I1542" s="8">
        <v>0.143869</v>
      </c>
      <c r="J1542" s="8">
        <v>4.2299999999999997E-2</v>
      </c>
      <c r="K1542" s="8">
        <v>9.8100000000000007E-2</v>
      </c>
      <c r="L1542" s="8">
        <v>2.0520099999999999E-2</v>
      </c>
      <c r="M1542" s="8">
        <v>20.432229169999999</v>
      </c>
      <c r="N1542" s="7">
        <f t="shared" si="24"/>
        <v>1.4261910324691414E-3</v>
      </c>
    </row>
    <row r="1543" spans="1:14">
      <c r="A1543" s="7" t="s">
        <v>333</v>
      </c>
      <c r="B1543" s="10" t="s">
        <v>1615</v>
      </c>
      <c r="C1543" s="7" t="s">
        <v>1619</v>
      </c>
      <c r="D1543" s="7" t="s">
        <v>8</v>
      </c>
      <c r="E1543" s="7" t="s">
        <v>7</v>
      </c>
      <c r="F1543" s="9">
        <v>14306</v>
      </c>
      <c r="G1543" s="8">
        <v>2.74708E-2</v>
      </c>
      <c r="H1543" s="8">
        <v>5.8800000000000002E-7</v>
      </c>
      <c r="I1543" s="8">
        <v>-0.14036799999999999</v>
      </c>
      <c r="J1543" s="8">
        <v>4.6699999999999998E-2</v>
      </c>
      <c r="K1543" s="8">
        <v>5.1299999999999998E-2</v>
      </c>
      <c r="L1543" s="8">
        <v>0.27200000000000002</v>
      </c>
      <c r="M1543" s="8">
        <v>26.109202700000001</v>
      </c>
      <c r="N1543" s="7">
        <f t="shared" si="24"/>
        <v>1.8217278650767671E-3</v>
      </c>
    </row>
    <row r="1544" spans="1:14">
      <c r="A1544" s="7" t="s">
        <v>333</v>
      </c>
      <c r="B1544" s="10" t="s">
        <v>1615</v>
      </c>
      <c r="C1544" s="7" t="s">
        <v>1620</v>
      </c>
      <c r="D1544" s="7" t="s">
        <v>13</v>
      </c>
      <c r="E1544" s="7" t="s">
        <v>12</v>
      </c>
      <c r="F1544" s="9">
        <v>14306</v>
      </c>
      <c r="G1544" s="8">
        <v>3.5330599999999997E-2</v>
      </c>
      <c r="H1544" s="8">
        <v>6.7599999999999997E-6</v>
      </c>
      <c r="I1544" s="8">
        <v>0.15900800000000001</v>
      </c>
      <c r="J1544" s="8">
        <v>4.07E-2</v>
      </c>
      <c r="K1544" s="8">
        <v>7.9000000000000008E-3</v>
      </c>
      <c r="L1544" s="8">
        <v>0.84640000000000004</v>
      </c>
      <c r="M1544" s="8">
        <v>20.255171480000001</v>
      </c>
      <c r="N1544" s="7">
        <f t="shared" si="24"/>
        <v>1.4138496936170484E-3</v>
      </c>
    </row>
    <row r="1545" spans="1:14">
      <c r="A1545" s="7" t="s">
        <v>333</v>
      </c>
      <c r="B1545" s="10" t="s">
        <v>1615</v>
      </c>
      <c r="C1545" s="7" t="s">
        <v>1621</v>
      </c>
      <c r="D1545" s="7" t="s">
        <v>8</v>
      </c>
      <c r="E1545" s="7" t="s">
        <v>7</v>
      </c>
      <c r="F1545" s="9">
        <v>14306</v>
      </c>
      <c r="G1545" s="8">
        <v>2.50306E-2</v>
      </c>
      <c r="H1545" s="8">
        <v>3.0900000000000001E-6</v>
      </c>
      <c r="I1545" s="8">
        <v>-0.11715100000000001</v>
      </c>
      <c r="J1545" s="8">
        <v>3.7199999999999997E-2</v>
      </c>
      <c r="K1545" s="8">
        <v>-2.4500000000000001E-2</v>
      </c>
      <c r="L1545" s="8">
        <v>0.51060000000000005</v>
      </c>
      <c r="M1545" s="8">
        <v>21.90531386</v>
      </c>
      <c r="N1545" s="7">
        <f t="shared" si="24"/>
        <v>1.5288566873822163E-3</v>
      </c>
    </row>
    <row r="1546" spans="1:14">
      <c r="A1546" s="7" t="s">
        <v>333</v>
      </c>
      <c r="B1546" s="10" t="s">
        <v>1615</v>
      </c>
      <c r="C1546" s="7" t="s">
        <v>1622</v>
      </c>
      <c r="D1546" s="7" t="s">
        <v>12</v>
      </c>
      <c r="E1546" s="7" t="s">
        <v>13</v>
      </c>
      <c r="F1546" s="9">
        <v>14306</v>
      </c>
      <c r="G1546" s="8">
        <v>2.38604E-2</v>
      </c>
      <c r="H1546" s="8">
        <v>1.3400000000000001E-6</v>
      </c>
      <c r="I1546" s="8">
        <v>-0.11434999999999999</v>
      </c>
      <c r="J1546" s="8">
        <v>2.8400000000000002E-2</v>
      </c>
      <c r="K1546" s="8">
        <v>2.5000000000000001E-3</v>
      </c>
      <c r="L1546" s="8">
        <v>0.93</v>
      </c>
      <c r="M1546" s="8">
        <v>22.967667800000001</v>
      </c>
      <c r="N1546" s="7">
        <f t="shared" si="24"/>
        <v>1.6028836360711361E-3</v>
      </c>
    </row>
    <row r="1547" spans="1:14">
      <c r="A1547" s="7" t="s">
        <v>333</v>
      </c>
      <c r="B1547" s="10" t="s">
        <v>1615</v>
      </c>
      <c r="C1547" s="7" t="s">
        <v>1623</v>
      </c>
      <c r="D1547" s="7" t="s">
        <v>8</v>
      </c>
      <c r="E1547" s="7" t="s">
        <v>13</v>
      </c>
      <c r="F1547" s="9">
        <v>14306</v>
      </c>
      <c r="G1547" s="8">
        <v>2.2207999999999999E-2</v>
      </c>
      <c r="H1547" s="8">
        <v>3.7399999999999999E-9</v>
      </c>
      <c r="I1547" s="8">
        <v>0.132164</v>
      </c>
      <c r="J1547" s="8">
        <v>2.8500000000000001E-2</v>
      </c>
      <c r="K1547" s="8">
        <v>-1.8100000000000002E-2</v>
      </c>
      <c r="L1547" s="8">
        <v>0.52590000000000003</v>
      </c>
      <c r="M1547" s="8">
        <v>35.416647670000003</v>
      </c>
      <c r="N1547" s="7">
        <f t="shared" si="24"/>
        <v>2.4695362066980047E-3</v>
      </c>
    </row>
    <row r="1548" spans="1:14">
      <c r="A1548" s="7" t="s">
        <v>333</v>
      </c>
      <c r="B1548" s="10" t="s">
        <v>1615</v>
      </c>
      <c r="C1548" s="7" t="s">
        <v>1624</v>
      </c>
      <c r="D1548" s="7" t="s">
        <v>7</v>
      </c>
      <c r="E1548" s="7" t="s">
        <v>8</v>
      </c>
      <c r="F1548" s="9">
        <v>14306</v>
      </c>
      <c r="G1548" s="8">
        <v>3.0544600000000002E-2</v>
      </c>
      <c r="H1548" s="8">
        <v>4.1500000000000001E-6</v>
      </c>
      <c r="I1548" s="8">
        <v>-0.14108100000000001</v>
      </c>
      <c r="J1548" s="8">
        <v>4.2999999999999997E-2</v>
      </c>
      <c r="K1548" s="8">
        <v>1.7600000000000001E-2</v>
      </c>
      <c r="L1548" s="8">
        <v>0.68220000000000003</v>
      </c>
      <c r="M1548" s="8">
        <v>21.333797789999998</v>
      </c>
      <c r="N1548" s="7">
        <f t="shared" si="24"/>
        <v>1.4890277626920349E-3</v>
      </c>
    </row>
    <row r="1549" spans="1:14">
      <c r="A1549" s="7" t="s">
        <v>333</v>
      </c>
      <c r="B1549" s="10" t="s">
        <v>1615</v>
      </c>
      <c r="C1549" s="7" t="s">
        <v>1625</v>
      </c>
      <c r="D1549" s="7" t="s">
        <v>8</v>
      </c>
      <c r="E1549" s="7" t="s">
        <v>7</v>
      </c>
      <c r="F1549" s="9">
        <v>14306</v>
      </c>
      <c r="G1549" s="8">
        <v>3.0162600000000001E-2</v>
      </c>
      <c r="H1549" s="8">
        <v>1.7600000000000001E-6</v>
      </c>
      <c r="I1549" s="8">
        <v>0.14415600000000001</v>
      </c>
      <c r="J1549" s="8">
        <v>3.85E-2</v>
      </c>
      <c r="K1549" s="8">
        <v>-1.8800000000000001E-2</v>
      </c>
      <c r="L1549" s="8">
        <v>0.62470099999999995</v>
      </c>
      <c r="M1549" s="8">
        <v>22.84167231</v>
      </c>
      <c r="N1549" s="7">
        <f t="shared" si="24"/>
        <v>1.5941045918768521E-3</v>
      </c>
    </row>
    <row r="1550" spans="1:14">
      <c r="A1550" s="7" t="s">
        <v>333</v>
      </c>
      <c r="B1550" s="10" t="s">
        <v>1615</v>
      </c>
      <c r="C1550" s="7" t="s">
        <v>1626</v>
      </c>
      <c r="D1550" s="7" t="s">
        <v>8</v>
      </c>
      <c r="E1550" s="7" t="s">
        <v>7</v>
      </c>
      <c r="F1550" s="9">
        <v>14306</v>
      </c>
      <c r="G1550" s="8">
        <v>4.5312100000000001E-2</v>
      </c>
      <c r="H1550" s="8">
        <v>4.8799999999999999E-6</v>
      </c>
      <c r="I1550" s="8">
        <v>-0.20719099999999999</v>
      </c>
      <c r="J1550" s="8">
        <v>6.9099999999999995E-2</v>
      </c>
      <c r="K1550" s="8">
        <v>-7.2099999999999997E-2</v>
      </c>
      <c r="L1550" s="8">
        <v>0.29699999999999999</v>
      </c>
      <c r="M1550" s="8">
        <v>20.90804339</v>
      </c>
      <c r="N1550" s="7">
        <f t="shared" si="24"/>
        <v>1.4593548957374308E-3</v>
      </c>
    </row>
    <row r="1551" spans="1:14">
      <c r="A1551" s="7" t="s">
        <v>333</v>
      </c>
      <c r="B1551" s="10" t="s">
        <v>1615</v>
      </c>
      <c r="C1551" s="7" t="s">
        <v>1627</v>
      </c>
      <c r="D1551" s="7" t="s">
        <v>13</v>
      </c>
      <c r="E1551" s="7" t="s">
        <v>8</v>
      </c>
      <c r="F1551" s="9">
        <v>14306</v>
      </c>
      <c r="G1551" s="8">
        <v>3.8302900000000001E-2</v>
      </c>
      <c r="H1551" s="8">
        <v>1.7099999999999999E-6</v>
      </c>
      <c r="I1551" s="8">
        <v>-0.18496599999999999</v>
      </c>
      <c r="J1551" s="8">
        <v>5.2200000000000003E-2</v>
      </c>
      <c r="K1551" s="8">
        <v>5.8400000000000001E-2</v>
      </c>
      <c r="L1551" s="8">
        <v>0.26329999999999998</v>
      </c>
      <c r="M1551" s="8">
        <v>23.319567760000002</v>
      </c>
      <c r="N1551" s="7">
        <f t="shared" si="24"/>
        <v>1.6274023096126816E-3</v>
      </c>
    </row>
    <row r="1552" spans="1:14">
      <c r="A1552" s="7" t="s">
        <v>333</v>
      </c>
      <c r="B1552" s="10" t="s">
        <v>1615</v>
      </c>
      <c r="C1552" s="7" t="s">
        <v>1628</v>
      </c>
      <c r="D1552" s="7" t="s">
        <v>7</v>
      </c>
      <c r="E1552" s="7" t="s">
        <v>8</v>
      </c>
      <c r="F1552" s="9">
        <v>14306</v>
      </c>
      <c r="G1552" s="8">
        <v>2.86292E-2</v>
      </c>
      <c r="H1552" s="8">
        <v>1.5200000000000001E-6</v>
      </c>
      <c r="I1552" s="8">
        <v>-0.13134100000000001</v>
      </c>
      <c r="J1552" s="8">
        <v>3.5200000000000002E-2</v>
      </c>
      <c r="K1552" s="8">
        <v>0.01</v>
      </c>
      <c r="L1552" s="8">
        <v>0.77710000000000001</v>
      </c>
      <c r="M1552" s="8">
        <v>21.046612840000002</v>
      </c>
      <c r="N1552" s="7">
        <f t="shared" si="24"/>
        <v>1.4690126591952808E-3</v>
      </c>
    </row>
    <row r="1553" spans="1:14">
      <c r="A1553" s="7" t="s">
        <v>333</v>
      </c>
      <c r="B1553" s="10" t="s">
        <v>1629</v>
      </c>
      <c r="C1553" s="7" t="s">
        <v>1630</v>
      </c>
      <c r="D1553" s="7" t="s">
        <v>12</v>
      </c>
      <c r="E1553" s="7" t="s">
        <v>13</v>
      </c>
      <c r="F1553" s="9">
        <v>1531</v>
      </c>
      <c r="G1553" s="8">
        <v>1.6390800000000001E-2</v>
      </c>
      <c r="H1553" s="8">
        <v>2.9799999999999998E-6</v>
      </c>
      <c r="I1553" s="8">
        <v>-7.6896599999999996E-2</v>
      </c>
      <c r="J1553" s="8">
        <v>2.7400000000000001E-2</v>
      </c>
      <c r="K1553" s="8">
        <v>-2.8299999999999999E-2</v>
      </c>
      <c r="L1553" s="8">
        <v>0.3004</v>
      </c>
      <c r="M1553" s="8">
        <v>22.00969242</v>
      </c>
      <c r="N1553" s="7">
        <f t="shared" si="24"/>
        <v>1.4172282715308874E-2</v>
      </c>
    </row>
    <row r="1554" spans="1:14">
      <c r="A1554" s="7" t="s">
        <v>333</v>
      </c>
      <c r="B1554" s="10" t="s">
        <v>1629</v>
      </c>
      <c r="C1554" s="7" t="s">
        <v>1631</v>
      </c>
      <c r="D1554" s="7" t="s">
        <v>7</v>
      </c>
      <c r="E1554" s="7" t="s">
        <v>8</v>
      </c>
      <c r="F1554" s="9">
        <v>1531</v>
      </c>
      <c r="G1554" s="8">
        <v>1.5515299999999999E-2</v>
      </c>
      <c r="H1554" s="8">
        <v>3.4199999999999999E-6</v>
      </c>
      <c r="I1554" s="8">
        <v>7.2069800000000003E-2</v>
      </c>
      <c r="J1554" s="8">
        <v>2.5700000000000001E-2</v>
      </c>
      <c r="K1554" s="8">
        <v>1.47E-2</v>
      </c>
      <c r="L1554" s="8">
        <v>0.56930000000000003</v>
      </c>
      <c r="M1554" s="8">
        <v>21.576762380000002</v>
      </c>
      <c r="N1554" s="7">
        <f t="shared" si="24"/>
        <v>1.3897388461998263E-2</v>
      </c>
    </row>
    <row r="1555" spans="1:14">
      <c r="A1555" s="7" t="s">
        <v>333</v>
      </c>
      <c r="B1555" s="10" t="s">
        <v>1629</v>
      </c>
      <c r="C1555" s="7" t="s">
        <v>1632</v>
      </c>
      <c r="D1555" s="7" t="s">
        <v>12</v>
      </c>
      <c r="E1555" s="7" t="s">
        <v>13</v>
      </c>
      <c r="F1555" s="9">
        <v>1531</v>
      </c>
      <c r="G1555" s="8">
        <v>2.3763300000000001E-2</v>
      </c>
      <c r="H1555" s="8">
        <v>5.5099999999999998E-6</v>
      </c>
      <c r="I1555" s="8">
        <v>0.10732899999999999</v>
      </c>
      <c r="J1555" s="8">
        <v>4.2000000000000003E-2</v>
      </c>
      <c r="K1555" s="8">
        <v>2.1999999999999999E-2</v>
      </c>
      <c r="L1555" s="8">
        <v>0.6</v>
      </c>
      <c r="M1555" s="8">
        <v>20.399553619999999</v>
      </c>
      <c r="N1555" s="7">
        <f t="shared" si="24"/>
        <v>1.3149129490012639E-2</v>
      </c>
    </row>
    <row r="1556" spans="1:14">
      <c r="A1556" s="7" t="s">
        <v>333</v>
      </c>
      <c r="B1556" s="10" t="s">
        <v>1629</v>
      </c>
      <c r="C1556" s="7" t="s">
        <v>1633</v>
      </c>
      <c r="D1556" s="7" t="s">
        <v>7</v>
      </c>
      <c r="E1556" s="7" t="s">
        <v>8</v>
      </c>
      <c r="F1556" s="9">
        <v>1531</v>
      </c>
      <c r="G1556" s="8">
        <v>1.6349900000000001E-2</v>
      </c>
      <c r="H1556" s="8">
        <v>3.6500000000000002E-6</v>
      </c>
      <c r="I1556" s="8">
        <v>-7.62216E-2</v>
      </c>
      <c r="J1556" s="8">
        <v>2.7199999999999998E-2</v>
      </c>
      <c r="K1556" s="8">
        <v>2.53E-2</v>
      </c>
      <c r="L1556" s="8">
        <v>0.35099999999999998</v>
      </c>
      <c r="M1556" s="8">
        <v>21.733312290000001</v>
      </c>
      <c r="N1556" s="7">
        <f t="shared" si="24"/>
        <v>1.3996809443460568E-2</v>
      </c>
    </row>
    <row r="1557" spans="1:14">
      <c r="A1557" s="7" t="s">
        <v>333</v>
      </c>
      <c r="B1557" s="10" t="s">
        <v>1629</v>
      </c>
      <c r="C1557" s="7" t="s">
        <v>1634</v>
      </c>
      <c r="D1557" s="7" t="s">
        <v>13</v>
      </c>
      <c r="E1557" s="7" t="s">
        <v>12</v>
      </c>
      <c r="F1557" s="9">
        <v>1531</v>
      </c>
      <c r="G1557" s="8">
        <v>1.53954E-2</v>
      </c>
      <c r="H1557" s="8">
        <v>5.4999999999999999E-6</v>
      </c>
      <c r="I1557" s="8">
        <v>-7.0306199999999999E-2</v>
      </c>
      <c r="J1557" s="8">
        <v>2.6100000000000002E-2</v>
      </c>
      <c r="K1557" s="8">
        <v>-1.89E-2</v>
      </c>
      <c r="L1557" s="8">
        <v>0.46850000000000003</v>
      </c>
      <c r="M1557" s="8">
        <v>20.854764800000002</v>
      </c>
      <c r="N1557" s="7">
        <f t="shared" si="24"/>
        <v>1.3438606030750845E-2</v>
      </c>
    </row>
    <row r="1558" spans="1:14">
      <c r="A1558" s="7" t="s">
        <v>333</v>
      </c>
      <c r="B1558" s="10" t="s">
        <v>1629</v>
      </c>
      <c r="C1558" s="7" t="s">
        <v>1635</v>
      </c>
      <c r="D1558" s="7" t="s">
        <v>12</v>
      </c>
      <c r="E1558" s="7" t="s">
        <v>13</v>
      </c>
      <c r="F1558" s="9">
        <v>1531</v>
      </c>
      <c r="G1558" s="8">
        <v>1.49769E-2</v>
      </c>
      <c r="H1558" s="8">
        <v>4.6600000000000003E-6</v>
      </c>
      <c r="I1558" s="8">
        <v>-6.8857100000000004E-2</v>
      </c>
      <c r="J1558" s="8">
        <v>2.6499999999999999E-2</v>
      </c>
      <c r="K1558" s="8">
        <v>-1.2999999999999999E-2</v>
      </c>
      <c r="L1558" s="8">
        <v>0.62280100000000005</v>
      </c>
      <c r="M1558" s="8">
        <v>21.137498789999999</v>
      </c>
      <c r="N1558" s="7">
        <f t="shared" si="24"/>
        <v>1.3618315907641601E-2</v>
      </c>
    </row>
    <row r="1559" spans="1:14">
      <c r="A1559" s="7" t="s">
        <v>333</v>
      </c>
      <c r="B1559" s="10" t="s">
        <v>1636</v>
      </c>
      <c r="C1559" s="7" t="s">
        <v>1637</v>
      </c>
      <c r="D1559" s="7" t="s">
        <v>13</v>
      </c>
      <c r="E1559" s="7" t="s">
        <v>12</v>
      </c>
      <c r="F1559" s="9">
        <v>1531</v>
      </c>
      <c r="G1559" s="8">
        <v>2.76239E-2</v>
      </c>
      <c r="H1559" s="8">
        <v>2.7700000000000002E-6</v>
      </c>
      <c r="I1559" s="8">
        <v>0.13056799999999999</v>
      </c>
      <c r="J1559" s="8">
        <v>2.7099999999999999E-2</v>
      </c>
      <c r="K1559" s="8">
        <v>-2.12E-2</v>
      </c>
      <c r="L1559" s="8">
        <v>0.43380000000000002</v>
      </c>
      <c r="M1559" s="8">
        <v>22.341046739999999</v>
      </c>
      <c r="N1559" s="7">
        <f t="shared" si="24"/>
        <v>1.4382576697607464E-2</v>
      </c>
    </row>
    <row r="1560" spans="1:14">
      <c r="A1560" s="7" t="s">
        <v>333</v>
      </c>
      <c r="B1560" s="10" t="s">
        <v>1636</v>
      </c>
      <c r="C1560" s="7" t="s">
        <v>1638</v>
      </c>
      <c r="D1560" s="7" t="s">
        <v>12</v>
      </c>
      <c r="E1560" s="7" t="s">
        <v>7</v>
      </c>
      <c r="F1560" s="9">
        <v>1531</v>
      </c>
      <c r="G1560" s="8">
        <v>3.74344E-2</v>
      </c>
      <c r="H1560" s="8">
        <v>2.5399999999999998E-6</v>
      </c>
      <c r="I1560" s="8">
        <v>-0.178036</v>
      </c>
      <c r="J1560" s="8">
        <v>4.5199999999999997E-2</v>
      </c>
      <c r="K1560" s="8">
        <v>1.7100000000000001E-2</v>
      </c>
      <c r="L1560" s="8">
        <v>0.70420000000000005</v>
      </c>
      <c r="M1560" s="8">
        <v>22.619026179999999</v>
      </c>
      <c r="N1560" s="7">
        <f t="shared" si="24"/>
        <v>1.4558927124223735E-2</v>
      </c>
    </row>
    <row r="1561" spans="1:14">
      <c r="A1561" s="7" t="s">
        <v>333</v>
      </c>
      <c r="B1561" s="10" t="s">
        <v>1636</v>
      </c>
      <c r="C1561" s="7" t="s">
        <v>1639</v>
      </c>
      <c r="D1561" s="7" t="s">
        <v>7</v>
      </c>
      <c r="E1561" s="7" t="s">
        <v>8</v>
      </c>
      <c r="F1561" s="9">
        <v>1531</v>
      </c>
      <c r="G1561" s="8">
        <v>2.9012699999999999E-2</v>
      </c>
      <c r="H1561" s="8">
        <v>7.6499999999999996E-6</v>
      </c>
      <c r="I1561" s="8">
        <v>-0.13381000000000001</v>
      </c>
      <c r="J1561" s="8">
        <v>3.1899999999999998E-2</v>
      </c>
      <c r="K1561" s="8">
        <v>-3.6499999999999998E-2</v>
      </c>
      <c r="L1561" s="8">
        <v>0.252</v>
      </c>
      <c r="M1561" s="8">
        <v>21.271633749999999</v>
      </c>
      <c r="N1561" s="7">
        <f t="shared" si="24"/>
        <v>1.3703551161678616E-2</v>
      </c>
    </row>
    <row r="1562" spans="1:14">
      <c r="A1562" s="7" t="s">
        <v>333</v>
      </c>
      <c r="B1562" s="10" t="s">
        <v>1636</v>
      </c>
      <c r="C1562" s="7" t="s">
        <v>1640</v>
      </c>
      <c r="D1562" s="7" t="s">
        <v>12</v>
      </c>
      <c r="E1562" s="7" t="s">
        <v>13</v>
      </c>
      <c r="F1562" s="9">
        <v>1531</v>
      </c>
      <c r="G1562" s="8">
        <v>3.1273000000000002E-2</v>
      </c>
      <c r="H1562" s="8">
        <v>8.7299999999999994E-6</v>
      </c>
      <c r="I1562" s="8">
        <v>-0.13827</v>
      </c>
      <c r="J1562" s="8">
        <v>3.27E-2</v>
      </c>
      <c r="K1562" s="8">
        <v>-2.0500000000000001E-2</v>
      </c>
      <c r="L1562" s="8">
        <v>0.53010000000000002</v>
      </c>
      <c r="M1562" s="8">
        <v>19.548652919999999</v>
      </c>
      <c r="N1562" s="7">
        <f t="shared" si="24"/>
        <v>1.2607571446543989E-2</v>
      </c>
    </row>
    <row r="1563" spans="1:14">
      <c r="A1563" s="7" t="s">
        <v>333</v>
      </c>
      <c r="B1563" s="10" t="s">
        <v>1636</v>
      </c>
      <c r="C1563" s="7" t="s">
        <v>1641</v>
      </c>
      <c r="D1563" s="7" t="s">
        <v>7</v>
      </c>
      <c r="E1563" s="7" t="s">
        <v>8</v>
      </c>
      <c r="F1563" s="9">
        <v>1531</v>
      </c>
      <c r="G1563" s="8">
        <v>2.4965500000000002E-2</v>
      </c>
      <c r="H1563" s="8">
        <v>9.9299999999999998E-6</v>
      </c>
      <c r="I1563" s="8">
        <v>0.110803</v>
      </c>
      <c r="J1563" s="8">
        <v>2.53E-2</v>
      </c>
      <c r="K1563" s="8">
        <v>-1.47E-2</v>
      </c>
      <c r="L1563" s="8">
        <v>0.56139899999999998</v>
      </c>
      <c r="M1563" s="8">
        <v>19.698016710000001</v>
      </c>
      <c r="N1563" s="7">
        <f t="shared" si="24"/>
        <v>1.2702677436469642E-2</v>
      </c>
    </row>
    <row r="1564" spans="1:14">
      <c r="A1564" s="7" t="s">
        <v>333</v>
      </c>
      <c r="B1564" s="10" t="s">
        <v>1636</v>
      </c>
      <c r="C1564" s="7" t="s">
        <v>1642</v>
      </c>
      <c r="D1564" s="7" t="s">
        <v>12</v>
      </c>
      <c r="E1564" s="7" t="s">
        <v>13</v>
      </c>
      <c r="F1564" s="9">
        <v>1531</v>
      </c>
      <c r="G1564" s="8">
        <v>3.51572E-2</v>
      </c>
      <c r="H1564" s="8">
        <v>8.1599999999999998E-6</v>
      </c>
      <c r="I1564" s="8">
        <v>-0.152754</v>
      </c>
      <c r="J1564" s="8">
        <v>3.6499999999999998E-2</v>
      </c>
      <c r="K1564" s="8">
        <v>1.3599999999999999E-2</v>
      </c>
      <c r="L1564" s="8">
        <v>0.71060000000000001</v>
      </c>
      <c r="M1564" s="8">
        <v>18.87802791</v>
      </c>
      <c r="N1564" s="7">
        <f t="shared" si="24"/>
        <v>1.2180331333891082E-2</v>
      </c>
    </row>
    <row r="1565" spans="1:14">
      <c r="A1565" s="7" t="s">
        <v>333</v>
      </c>
      <c r="B1565" s="10" t="s">
        <v>1636</v>
      </c>
      <c r="C1565" s="7" t="s">
        <v>1643</v>
      </c>
      <c r="D1565" s="7" t="s">
        <v>13</v>
      </c>
      <c r="E1565" s="7" t="s">
        <v>12</v>
      </c>
      <c r="F1565" s="9">
        <v>1531</v>
      </c>
      <c r="G1565" s="8">
        <v>2.4605800000000001E-2</v>
      </c>
      <c r="H1565" s="8">
        <v>8.2200000000000003E-7</v>
      </c>
      <c r="I1565" s="8">
        <v>0.121561</v>
      </c>
      <c r="J1565" s="8">
        <v>2.52E-2</v>
      </c>
      <c r="K1565" s="8">
        <v>3.5000000000000003E-2</v>
      </c>
      <c r="L1565" s="8">
        <v>0.1636</v>
      </c>
      <c r="M1565" s="8">
        <v>24.406952100000002</v>
      </c>
      <c r="N1565" s="7">
        <f t="shared" si="24"/>
        <v>1.5691682530960194E-2</v>
      </c>
    </row>
    <row r="1566" spans="1:14">
      <c r="A1566" s="7" t="s">
        <v>333</v>
      </c>
      <c r="B1566" s="10" t="s">
        <v>1636</v>
      </c>
      <c r="C1566" s="7" t="s">
        <v>1644</v>
      </c>
      <c r="D1566" s="7" t="s">
        <v>7</v>
      </c>
      <c r="E1566" s="7" t="s">
        <v>8</v>
      </c>
      <c r="F1566" s="9">
        <v>1531</v>
      </c>
      <c r="G1566" s="8">
        <v>2.4751499999999999E-2</v>
      </c>
      <c r="H1566" s="8">
        <v>2.7499999999999999E-6</v>
      </c>
      <c r="I1566" s="8">
        <v>0.11691799999999999</v>
      </c>
      <c r="J1566" s="8">
        <v>2.5000000000000001E-2</v>
      </c>
      <c r="K1566" s="8">
        <v>-5.3E-3</v>
      </c>
      <c r="L1566" s="8">
        <v>0.83140000000000003</v>
      </c>
      <c r="M1566" s="8">
        <v>22.313089569999999</v>
      </c>
      <c r="N1566" s="7">
        <f t="shared" si="24"/>
        <v>1.4364837144085894E-2</v>
      </c>
    </row>
    <row r="1567" spans="1:14">
      <c r="A1567" s="7" t="s">
        <v>333</v>
      </c>
      <c r="B1567" s="10" t="s">
        <v>1636</v>
      </c>
      <c r="C1567" s="7" t="s">
        <v>1645</v>
      </c>
      <c r="D1567" s="7" t="s">
        <v>12</v>
      </c>
      <c r="E1567" s="7" t="s">
        <v>13</v>
      </c>
      <c r="F1567" s="9">
        <v>1531</v>
      </c>
      <c r="G1567" s="8">
        <v>3.1523099999999998E-2</v>
      </c>
      <c r="H1567" s="8">
        <v>6.2600000000000002E-7</v>
      </c>
      <c r="I1567" s="8">
        <v>-0.158501</v>
      </c>
      <c r="J1567" s="8">
        <v>3.7400000000000003E-2</v>
      </c>
      <c r="K1567" s="8">
        <v>-1.7299999999999999E-2</v>
      </c>
      <c r="L1567" s="8">
        <v>0.643899</v>
      </c>
      <c r="M1567" s="8">
        <v>25.28169419</v>
      </c>
      <c r="N1567" s="7">
        <f t="shared" si="24"/>
        <v>1.6244934503327698E-2</v>
      </c>
    </row>
    <row r="1568" spans="1:14">
      <c r="A1568" s="7" t="s">
        <v>333</v>
      </c>
      <c r="B1568" s="10" t="s">
        <v>1636</v>
      </c>
      <c r="C1568" s="7" t="s">
        <v>1646</v>
      </c>
      <c r="D1568" s="7" t="s">
        <v>8</v>
      </c>
      <c r="E1568" s="7" t="s">
        <v>7</v>
      </c>
      <c r="F1568" s="9">
        <v>1531</v>
      </c>
      <c r="G1568" s="8">
        <v>2.63146E-2</v>
      </c>
      <c r="H1568" s="8">
        <v>7.6499999999999996E-6</v>
      </c>
      <c r="I1568" s="8">
        <v>-0.118576</v>
      </c>
      <c r="J1568" s="8">
        <v>2.7099999999999999E-2</v>
      </c>
      <c r="K1568" s="8">
        <v>1.6400000000000001E-2</v>
      </c>
      <c r="L1568" s="8">
        <v>0.54469999999999996</v>
      </c>
      <c r="M1568" s="8">
        <v>20.304862190000001</v>
      </c>
      <c r="N1568" s="7">
        <f t="shared" si="24"/>
        <v>1.3088892249059174E-2</v>
      </c>
    </row>
    <row r="1569" spans="1:14">
      <c r="A1569" s="7" t="s">
        <v>333</v>
      </c>
      <c r="B1569" s="10" t="s">
        <v>1647</v>
      </c>
      <c r="C1569" s="7" t="s">
        <v>1648</v>
      </c>
      <c r="D1569" s="7" t="s">
        <v>13</v>
      </c>
      <c r="E1569" s="7" t="s">
        <v>8</v>
      </c>
      <c r="F1569" s="9">
        <v>14306</v>
      </c>
      <c r="G1569" s="8">
        <v>1.39364E-2</v>
      </c>
      <c r="H1569" s="8">
        <v>6.8299999999999998E-6</v>
      </c>
      <c r="I1569" s="8">
        <v>-6.2699299999999999E-2</v>
      </c>
      <c r="J1569" s="8">
        <v>2.5700000000000001E-2</v>
      </c>
      <c r="K1569" s="8">
        <v>-2.3900000000000001E-2</v>
      </c>
      <c r="L1569" s="8">
        <v>0.35139999999999999</v>
      </c>
      <c r="M1569" s="8">
        <v>20.240637110000002</v>
      </c>
      <c r="N1569" s="7">
        <f t="shared" si="24"/>
        <v>1.4128366001574001E-3</v>
      </c>
    </row>
    <row r="1570" spans="1:14">
      <c r="A1570" s="7" t="s">
        <v>333</v>
      </c>
      <c r="B1570" s="10" t="s">
        <v>1647</v>
      </c>
      <c r="C1570" s="7" t="s">
        <v>1649</v>
      </c>
      <c r="D1570" s="7" t="s">
        <v>7</v>
      </c>
      <c r="E1570" s="7" t="s">
        <v>8</v>
      </c>
      <c r="F1570" s="9">
        <v>14306</v>
      </c>
      <c r="G1570" s="8">
        <v>1.4712299999999999E-2</v>
      </c>
      <c r="H1570" s="8">
        <v>5.0499999999999999E-6</v>
      </c>
      <c r="I1570" s="8">
        <v>-6.7231399999999997E-2</v>
      </c>
      <c r="J1570" s="8">
        <v>2.92E-2</v>
      </c>
      <c r="K1570" s="8">
        <v>-8.3000000000000001E-3</v>
      </c>
      <c r="L1570" s="8">
        <v>0.77740100000000001</v>
      </c>
      <c r="M1570" s="8">
        <v>20.882532489999999</v>
      </c>
      <c r="N1570" s="7">
        <f t="shared" si="24"/>
        <v>1.4575768622544121E-3</v>
      </c>
    </row>
    <row r="1571" spans="1:14">
      <c r="A1571" s="7" t="s">
        <v>333</v>
      </c>
      <c r="B1571" s="10" t="s">
        <v>1647</v>
      </c>
      <c r="C1571" s="7" t="s">
        <v>1650</v>
      </c>
      <c r="D1571" s="7" t="s">
        <v>7</v>
      </c>
      <c r="E1571" s="7" t="s">
        <v>8</v>
      </c>
      <c r="F1571" s="9">
        <v>14306</v>
      </c>
      <c r="G1571" s="8">
        <v>4.5509800000000003E-2</v>
      </c>
      <c r="H1571" s="8">
        <v>3.4400000000000001E-6</v>
      </c>
      <c r="I1571" s="8">
        <v>0.21446399999999999</v>
      </c>
      <c r="J1571" s="8">
        <v>4.9599999999999998E-2</v>
      </c>
      <c r="K1571" s="8">
        <v>-5.11E-2</v>
      </c>
      <c r="L1571" s="8">
        <v>0.30370000000000003</v>
      </c>
      <c r="M1571" s="8">
        <v>22.207463130000001</v>
      </c>
      <c r="N1571" s="7">
        <f t="shared" si="24"/>
        <v>1.5499121706915317E-3</v>
      </c>
    </row>
    <row r="1572" spans="1:14">
      <c r="A1572" s="7" t="s">
        <v>333</v>
      </c>
      <c r="B1572" s="10" t="s">
        <v>1647</v>
      </c>
      <c r="C1572" s="7" t="s">
        <v>1651</v>
      </c>
      <c r="D1572" s="7" t="s">
        <v>12</v>
      </c>
      <c r="E1572" s="7" t="s">
        <v>13</v>
      </c>
      <c r="F1572" s="9">
        <v>14306</v>
      </c>
      <c r="G1572" s="8">
        <v>3.5215400000000001E-2</v>
      </c>
      <c r="H1572" s="8">
        <v>4.3699999999999997E-6</v>
      </c>
      <c r="I1572" s="8">
        <v>-0.16541900000000001</v>
      </c>
      <c r="J1572" s="8">
        <v>6.7400000000000002E-2</v>
      </c>
      <c r="K1572" s="8">
        <v>-2.0400000000000001E-2</v>
      </c>
      <c r="L1572" s="8">
        <v>0.76259999999999994</v>
      </c>
      <c r="M1572" s="8">
        <v>22.065081230000001</v>
      </c>
      <c r="N1572" s="7">
        <f t="shared" si="24"/>
        <v>1.5399902992348617E-3</v>
      </c>
    </row>
    <row r="1573" spans="1:14">
      <c r="A1573" s="7" t="s">
        <v>333</v>
      </c>
      <c r="B1573" s="10" t="s">
        <v>1647</v>
      </c>
      <c r="C1573" s="7" t="s">
        <v>1652</v>
      </c>
      <c r="D1573" s="7" t="s">
        <v>13</v>
      </c>
      <c r="E1573" s="7" t="s">
        <v>12</v>
      </c>
      <c r="F1573" s="9">
        <v>14306</v>
      </c>
      <c r="G1573" s="8">
        <v>1.72234E-2</v>
      </c>
      <c r="H1573" s="8">
        <v>7.9100000000000005E-6</v>
      </c>
      <c r="I1573" s="8">
        <v>7.6925400000000005E-2</v>
      </c>
      <c r="J1573" s="8">
        <v>3.0599999999999999E-2</v>
      </c>
      <c r="K1573" s="8">
        <v>-5.11E-2</v>
      </c>
      <c r="L1573" s="8">
        <v>9.5060500000000006E-2</v>
      </c>
      <c r="M1573" s="8">
        <v>19.94810983</v>
      </c>
      <c r="N1573" s="7">
        <f t="shared" si="24"/>
        <v>1.3924460479904748E-3</v>
      </c>
    </row>
    <row r="1574" spans="1:14">
      <c r="A1574" s="7" t="s">
        <v>333</v>
      </c>
      <c r="B1574" s="10" t="s">
        <v>1647</v>
      </c>
      <c r="C1574" s="7" t="s">
        <v>1653</v>
      </c>
      <c r="D1574" s="7" t="s">
        <v>8</v>
      </c>
      <c r="E1574" s="7" t="s">
        <v>13</v>
      </c>
      <c r="F1574" s="9">
        <v>14306</v>
      </c>
      <c r="G1574" s="8">
        <v>1.59136E-2</v>
      </c>
      <c r="H1574" s="8">
        <v>2.5000000000000002E-6</v>
      </c>
      <c r="I1574" s="8">
        <v>-7.4637499999999996E-2</v>
      </c>
      <c r="J1574" s="8">
        <v>2.92E-2</v>
      </c>
      <c r="K1574" s="8">
        <v>2.2100000000000002E-2</v>
      </c>
      <c r="L1574" s="8">
        <v>0.44869999999999999</v>
      </c>
      <c r="M1574" s="8">
        <v>21.997700930000001</v>
      </c>
      <c r="N1574" s="7">
        <f t="shared" si="24"/>
        <v>1.5352948393872069E-3</v>
      </c>
    </row>
    <row r="1575" spans="1:14">
      <c r="A1575" s="7" t="s">
        <v>333</v>
      </c>
      <c r="B1575" s="10" t="s">
        <v>1647</v>
      </c>
      <c r="C1575" s="7" t="s">
        <v>1654</v>
      </c>
      <c r="D1575" s="7" t="s">
        <v>7</v>
      </c>
      <c r="E1575" s="7" t="s">
        <v>8</v>
      </c>
      <c r="F1575" s="9">
        <v>14306</v>
      </c>
      <c r="G1575" s="8">
        <v>2.66996E-2</v>
      </c>
      <c r="H1575" s="8">
        <v>6.9599999999999999E-7</v>
      </c>
      <c r="I1575" s="8">
        <v>0.13713400000000001</v>
      </c>
      <c r="J1575" s="8">
        <v>6.1199999999999997E-2</v>
      </c>
      <c r="K1575" s="8">
        <v>-8.5099999999999995E-2</v>
      </c>
      <c r="L1575" s="8">
        <v>0.16450000000000001</v>
      </c>
      <c r="M1575" s="8">
        <v>26.380363639999999</v>
      </c>
      <c r="N1575" s="7">
        <f t="shared" si="24"/>
        <v>1.8406128620729702E-3</v>
      </c>
    </row>
    <row r="1576" spans="1:14">
      <c r="A1576" s="7" t="s">
        <v>333</v>
      </c>
      <c r="B1576" s="10" t="s">
        <v>1647</v>
      </c>
      <c r="C1576" s="7" t="s">
        <v>1655</v>
      </c>
      <c r="D1576" s="7" t="s">
        <v>12</v>
      </c>
      <c r="E1576" s="7" t="s">
        <v>13</v>
      </c>
      <c r="F1576" s="9">
        <v>14306</v>
      </c>
      <c r="G1576" s="8">
        <v>2.6924E-2</v>
      </c>
      <c r="H1576" s="8">
        <v>7.6599999999999995E-6</v>
      </c>
      <c r="I1576" s="8">
        <v>-0.117807</v>
      </c>
      <c r="J1576" s="8">
        <v>5.3199999999999997E-2</v>
      </c>
      <c r="K1576" s="8">
        <v>-2.7000000000000001E-3</v>
      </c>
      <c r="L1576" s="8">
        <v>0.95920000000000005</v>
      </c>
      <c r="M1576" s="8">
        <v>19.14533763</v>
      </c>
      <c r="N1576" s="7">
        <f t="shared" si="24"/>
        <v>1.3364847041505068E-3</v>
      </c>
    </row>
    <row r="1577" spans="1:14">
      <c r="A1577" s="7" t="s">
        <v>333</v>
      </c>
      <c r="B1577" s="10" t="s">
        <v>1647</v>
      </c>
      <c r="C1577" s="7" t="s">
        <v>1656</v>
      </c>
      <c r="D1577" s="7" t="s">
        <v>7</v>
      </c>
      <c r="E1577" s="7" t="s">
        <v>8</v>
      </c>
      <c r="F1577" s="9">
        <v>14306</v>
      </c>
      <c r="G1577" s="8">
        <v>2.61319E-2</v>
      </c>
      <c r="H1577" s="8">
        <v>4.9699999999999996E-7</v>
      </c>
      <c r="I1577" s="8">
        <v>-0.131519</v>
      </c>
      <c r="J1577" s="8">
        <v>4.7E-2</v>
      </c>
      <c r="K1577" s="8">
        <v>-5.91E-2</v>
      </c>
      <c r="L1577" s="8">
        <v>0.2087</v>
      </c>
      <c r="M1577" s="8">
        <v>25.32999015</v>
      </c>
      <c r="N1577" s="7">
        <f t="shared" si="24"/>
        <v>1.76745564927623E-3</v>
      </c>
    </row>
    <row r="1578" spans="1:14">
      <c r="A1578" s="7" t="s">
        <v>333</v>
      </c>
      <c r="B1578" s="10" t="s">
        <v>1647</v>
      </c>
      <c r="C1578" s="7" t="s">
        <v>1657</v>
      </c>
      <c r="D1578" s="7" t="s">
        <v>12</v>
      </c>
      <c r="E1578" s="7" t="s">
        <v>13</v>
      </c>
      <c r="F1578" s="9">
        <v>14306</v>
      </c>
      <c r="G1578" s="8">
        <v>1.3814699999999999E-2</v>
      </c>
      <c r="H1578" s="8">
        <v>1.79E-6</v>
      </c>
      <c r="I1578" s="8">
        <v>6.6231700000000004E-2</v>
      </c>
      <c r="J1578" s="8">
        <v>2.5100000000000001E-2</v>
      </c>
      <c r="K1578" s="8">
        <v>2.1299999999999999E-2</v>
      </c>
      <c r="L1578" s="8">
        <v>0.39729999999999999</v>
      </c>
      <c r="M1578" s="8">
        <v>22.98523183</v>
      </c>
      <c r="N1578" s="7">
        <f t="shared" si="24"/>
        <v>1.6041074408529852E-3</v>
      </c>
    </row>
    <row r="1579" spans="1:14">
      <c r="A1579" s="7" t="s">
        <v>333</v>
      </c>
      <c r="B1579" s="10" t="s">
        <v>1647</v>
      </c>
      <c r="C1579" s="7" t="s">
        <v>1658</v>
      </c>
      <c r="D1579" s="7" t="s">
        <v>12</v>
      </c>
      <c r="E1579" s="7" t="s">
        <v>7</v>
      </c>
      <c r="F1579" s="9">
        <v>14306</v>
      </c>
      <c r="G1579" s="8">
        <v>2.5244699999999998E-2</v>
      </c>
      <c r="H1579" s="8">
        <v>4.8500000000000002E-6</v>
      </c>
      <c r="I1579" s="8">
        <v>0.116908</v>
      </c>
      <c r="J1579" s="8">
        <v>4.1399999999999999E-2</v>
      </c>
      <c r="K1579" s="8">
        <v>4.5499999999999999E-2</v>
      </c>
      <c r="L1579" s="8">
        <v>0.27160000000000001</v>
      </c>
      <c r="M1579" s="8">
        <v>21.446085530000001</v>
      </c>
      <c r="N1579" s="7">
        <f t="shared" si="24"/>
        <v>1.4968533402948448E-3</v>
      </c>
    </row>
    <row r="1580" spans="1:14">
      <c r="A1580" s="7" t="s">
        <v>333</v>
      </c>
      <c r="B1580" s="10" t="s">
        <v>1647</v>
      </c>
      <c r="C1580" s="7" t="s">
        <v>1659</v>
      </c>
      <c r="D1580" s="7" t="s">
        <v>12</v>
      </c>
      <c r="E1580" s="7" t="s">
        <v>13</v>
      </c>
      <c r="F1580" s="9">
        <v>14306</v>
      </c>
      <c r="G1580" s="8">
        <v>1.38701E-2</v>
      </c>
      <c r="H1580" s="8">
        <v>3.58E-6</v>
      </c>
      <c r="I1580" s="8">
        <v>-6.43682E-2</v>
      </c>
      <c r="J1580" s="8">
        <v>2.4899999999999999E-2</v>
      </c>
      <c r="K1580" s="8">
        <v>1.35E-2</v>
      </c>
      <c r="L1580" s="8">
        <v>0.58879999999999999</v>
      </c>
      <c r="M1580" s="8">
        <v>21.536917519999999</v>
      </c>
      <c r="N1580" s="7">
        <f t="shared" si="24"/>
        <v>1.503183529849547E-3</v>
      </c>
    </row>
    <row r="1581" spans="1:14">
      <c r="A1581" s="7" t="s">
        <v>333</v>
      </c>
      <c r="B1581" s="10" t="s">
        <v>1647</v>
      </c>
      <c r="C1581" s="7" t="s">
        <v>1660</v>
      </c>
      <c r="D1581" s="7" t="s">
        <v>8</v>
      </c>
      <c r="E1581" s="7" t="s">
        <v>13</v>
      </c>
      <c r="F1581" s="9">
        <v>14306</v>
      </c>
      <c r="G1581" s="8">
        <v>1.65982E-2</v>
      </c>
      <c r="H1581" s="8">
        <v>2.3700000000000002E-6</v>
      </c>
      <c r="I1581" s="8">
        <v>-7.8598000000000001E-2</v>
      </c>
      <c r="J1581" s="8">
        <v>3.4000000000000002E-2</v>
      </c>
      <c r="K1581" s="8">
        <v>-1.7600000000000001E-2</v>
      </c>
      <c r="L1581" s="8">
        <v>0.60389999999999999</v>
      </c>
      <c r="M1581" s="8">
        <v>22.423376220000002</v>
      </c>
      <c r="N1581" s="7">
        <f t="shared" si="24"/>
        <v>1.5649576813386559E-3</v>
      </c>
    </row>
    <row r="1582" spans="1:14">
      <c r="A1582" s="7" t="s">
        <v>333</v>
      </c>
      <c r="B1582" s="10" t="s">
        <v>1647</v>
      </c>
      <c r="C1582" s="7" t="s">
        <v>1661</v>
      </c>
      <c r="D1582" s="7" t="s">
        <v>12</v>
      </c>
      <c r="E1582" s="7" t="s">
        <v>13</v>
      </c>
      <c r="F1582" s="9">
        <v>14306</v>
      </c>
      <c r="G1582" s="8">
        <v>2.4036700000000001E-2</v>
      </c>
      <c r="H1582" s="8">
        <v>3.9400000000000004E-6</v>
      </c>
      <c r="I1582" s="8">
        <v>-0.11622399999999999</v>
      </c>
      <c r="J1582" s="8">
        <v>3.8699999999999998E-2</v>
      </c>
      <c r="K1582" s="8">
        <v>-3.0999999999999999E-3</v>
      </c>
      <c r="L1582" s="8">
        <v>0.93510000000000004</v>
      </c>
      <c r="M1582" s="8">
        <v>23.379862360000001</v>
      </c>
      <c r="N1582" s="7">
        <f t="shared" si="24"/>
        <v>1.6316032226312961E-3</v>
      </c>
    </row>
    <row r="1583" spans="1:14">
      <c r="A1583" s="7" t="s">
        <v>333</v>
      </c>
      <c r="B1583" s="10" t="s">
        <v>1647</v>
      </c>
      <c r="C1583" s="7" t="s">
        <v>1662</v>
      </c>
      <c r="D1583" s="7" t="s">
        <v>12</v>
      </c>
      <c r="E1583" s="7" t="s">
        <v>13</v>
      </c>
      <c r="F1583" s="9">
        <v>14306</v>
      </c>
      <c r="G1583" s="8">
        <v>1.5536400000000001E-2</v>
      </c>
      <c r="H1583" s="8">
        <v>6.8499999999999996E-6</v>
      </c>
      <c r="I1583" s="8">
        <v>7.0194000000000006E-2</v>
      </c>
      <c r="J1583" s="8">
        <v>2.9600000000000001E-2</v>
      </c>
      <c r="K1583" s="8">
        <v>-6.4000000000000003E-3</v>
      </c>
      <c r="L1583" s="8">
        <v>0.82989999999999997</v>
      </c>
      <c r="M1583" s="8">
        <v>20.41264086</v>
      </c>
      <c r="N1583" s="7">
        <f t="shared" si="24"/>
        <v>1.4248256957040126E-3</v>
      </c>
    </row>
    <row r="1584" spans="1:14">
      <c r="A1584" s="7" t="s">
        <v>333</v>
      </c>
      <c r="B1584" s="10" t="s">
        <v>1663</v>
      </c>
      <c r="C1584" s="7" t="s">
        <v>227</v>
      </c>
      <c r="D1584" s="7" t="s">
        <v>8</v>
      </c>
      <c r="E1584" s="7" t="s">
        <v>7</v>
      </c>
      <c r="F1584" s="9">
        <v>14306</v>
      </c>
      <c r="G1584" s="8">
        <v>1.97127E-2</v>
      </c>
      <c r="H1584" s="8">
        <v>7.3600000000000003E-7</v>
      </c>
      <c r="I1584" s="8">
        <v>9.8235000000000003E-2</v>
      </c>
      <c r="J1584" s="8">
        <v>2.6200000000000001E-2</v>
      </c>
      <c r="K1584" s="8">
        <v>2.3E-2</v>
      </c>
      <c r="L1584" s="8">
        <v>0.37980000000000003</v>
      </c>
      <c r="M1584" s="8">
        <v>24.833633859999999</v>
      </c>
      <c r="N1584" s="7">
        <f t="shared" si="24"/>
        <v>1.7328813171249087E-3</v>
      </c>
    </row>
    <row r="1585" spans="1:14">
      <c r="A1585" s="7" t="s">
        <v>333</v>
      </c>
      <c r="B1585" s="10" t="s">
        <v>1663</v>
      </c>
      <c r="C1585" s="7" t="s">
        <v>228</v>
      </c>
      <c r="D1585" s="7" t="s">
        <v>8</v>
      </c>
      <c r="E1585" s="7" t="s">
        <v>7</v>
      </c>
      <c r="F1585" s="9">
        <v>14306</v>
      </c>
      <c r="G1585" s="8">
        <v>4.5537599999999998E-2</v>
      </c>
      <c r="H1585" s="8">
        <v>7.7400000000000004E-6</v>
      </c>
      <c r="I1585" s="8">
        <v>-0.20591000000000001</v>
      </c>
      <c r="J1585" s="8">
        <v>8.14E-2</v>
      </c>
      <c r="K1585" s="8">
        <v>-0.1036</v>
      </c>
      <c r="L1585" s="8">
        <v>0.20349999999999999</v>
      </c>
      <c r="M1585" s="8">
        <v>20.446294000000002</v>
      </c>
      <c r="N1585" s="7">
        <f t="shared" si="24"/>
        <v>1.4271713710989739E-3</v>
      </c>
    </row>
    <row r="1586" spans="1:14">
      <c r="A1586" s="7" t="s">
        <v>333</v>
      </c>
      <c r="B1586" s="10" t="s">
        <v>1663</v>
      </c>
      <c r="C1586" s="7" t="s">
        <v>229</v>
      </c>
      <c r="D1586" s="7" t="s">
        <v>8</v>
      </c>
      <c r="E1586" s="7" t="s">
        <v>7</v>
      </c>
      <c r="F1586" s="9">
        <v>14306</v>
      </c>
      <c r="G1586" s="8">
        <v>4.7137699999999998E-2</v>
      </c>
      <c r="H1586" s="8">
        <v>8.0600000000000008E-6</v>
      </c>
      <c r="I1586" s="8">
        <v>0.21308299999999999</v>
      </c>
      <c r="J1586" s="8">
        <v>5.8299999999999998E-2</v>
      </c>
      <c r="K1586" s="8">
        <v>-9.69E-2</v>
      </c>
      <c r="L1586" s="8">
        <v>9.6629599999999996E-2</v>
      </c>
      <c r="M1586" s="8">
        <v>20.43435006</v>
      </c>
      <c r="N1586" s="7">
        <f t="shared" si="24"/>
        <v>1.4263388616263699E-3</v>
      </c>
    </row>
    <row r="1587" spans="1:14">
      <c r="A1587" s="7" t="s">
        <v>333</v>
      </c>
      <c r="B1587" s="10" t="s">
        <v>1663</v>
      </c>
      <c r="C1587" s="7" t="s">
        <v>230</v>
      </c>
      <c r="D1587" s="7" t="s">
        <v>12</v>
      </c>
      <c r="E1587" s="7" t="s">
        <v>13</v>
      </c>
      <c r="F1587" s="9">
        <v>14306</v>
      </c>
      <c r="G1587" s="8">
        <v>1.8594800000000002E-2</v>
      </c>
      <c r="H1587" s="8">
        <v>7.52E-6</v>
      </c>
      <c r="I1587" s="8">
        <v>8.4164900000000001E-2</v>
      </c>
      <c r="J1587" s="8">
        <v>2.6200000000000001E-2</v>
      </c>
      <c r="K1587" s="8">
        <v>1.7899999999999999E-2</v>
      </c>
      <c r="L1587" s="8">
        <v>0.49320000000000003</v>
      </c>
      <c r="M1587" s="8">
        <v>20.48702986</v>
      </c>
      <c r="N1587" s="7">
        <f t="shared" si="24"/>
        <v>1.4300107076937762E-3</v>
      </c>
    </row>
    <row r="1588" spans="1:14">
      <c r="A1588" s="7" t="s">
        <v>333</v>
      </c>
      <c r="B1588" s="10" t="s">
        <v>1663</v>
      </c>
      <c r="C1588" s="7" t="s">
        <v>231</v>
      </c>
      <c r="D1588" s="7" t="s">
        <v>13</v>
      </c>
      <c r="E1588" s="7" t="s">
        <v>12</v>
      </c>
      <c r="F1588" s="9">
        <v>14306</v>
      </c>
      <c r="G1588" s="8">
        <v>1.8525300000000001E-2</v>
      </c>
      <c r="H1588" s="8">
        <v>1.22E-6</v>
      </c>
      <c r="I1588" s="8">
        <v>9.0426400000000004E-2</v>
      </c>
      <c r="J1588" s="8">
        <v>2.5100000000000001E-2</v>
      </c>
      <c r="K1588" s="8">
        <v>-1.0200000000000001E-2</v>
      </c>
      <c r="L1588" s="8">
        <v>0.68379999999999996</v>
      </c>
      <c r="M1588" s="8">
        <v>23.826485300000002</v>
      </c>
      <c r="N1588" s="7">
        <f t="shared" si="24"/>
        <v>1.6627197350700949E-3</v>
      </c>
    </row>
    <row r="1589" spans="1:14">
      <c r="A1589" s="7" t="s">
        <v>333</v>
      </c>
      <c r="B1589" s="10" t="s">
        <v>1663</v>
      </c>
      <c r="C1589" s="7" t="s">
        <v>232</v>
      </c>
      <c r="D1589" s="7" t="s">
        <v>12</v>
      </c>
      <c r="E1589" s="7" t="s">
        <v>7</v>
      </c>
      <c r="F1589" s="9">
        <v>14306</v>
      </c>
      <c r="G1589" s="8">
        <v>2.3445899999999999E-2</v>
      </c>
      <c r="H1589" s="8">
        <v>6.4999999999999996E-6</v>
      </c>
      <c r="I1589" s="8">
        <v>-0.10413</v>
      </c>
      <c r="J1589" s="8">
        <v>3.5999999999999997E-2</v>
      </c>
      <c r="K1589" s="8">
        <v>2.6100000000000002E-2</v>
      </c>
      <c r="L1589" s="8">
        <v>0.46829999999999999</v>
      </c>
      <c r="M1589" s="8">
        <v>19.72504125</v>
      </c>
      <c r="N1589" s="7">
        <f t="shared" si="24"/>
        <v>1.3768965406176679E-3</v>
      </c>
    </row>
    <row r="1590" spans="1:14">
      <c r="A1590" s="7" t="s">
        <v>333</v>
      </c>
      <c r="B1590" s="10" t="s">
        <v>1663</v>
      </c>
      <c r="C1590" s="7" t="s">
        <v>233</v>
      </c>
      <c r="D1590" s="7" t="s">
        <v>8</v>
      </c>
      <c r="E1590" s="7" t="s">
        <v>7</v>
      </c>
      <c r="F1590" s="9">
        <v>14306</v>
      </c>
      <c r="G1590" s="8">
        <v>4.8801700000000003E-2</v>
      </c>
      <c r="H1590" s="8">
        <v>3.54E-6</v>
      </c>
      <c r="I1590" s="8">
        <v>0.226103</v>
      </c>
      <c r="J1590" s="8">
        <v>7.17E-2</v>
      </c>
      <c r="K1590" s="8">
        <v>-5.4199999999999998E-2</v>
      </c>
      <c r="L1590" s="8">
        <v>0.45000099999999998</v>
      </c>
      <c r="M1590" s="8">
        <v>21.46558594</v>
      </c>
      <c r="N1590" s="7">
        <f t="shared" si="24"/>
        <v>1.4982123537176286E-3</v>
      </c>
    </row>
    <row r="1591" spans="1:14">
      <c r="A1591" s="7" t="s">
        <v>333</v>
      </c>
      <c r="B1591" s="10" t="s">
        <v>1663</v>
      </c>
      <c r="C1591" s="7" t="s">
        <v>234</v>
      </c>
      <c r="D1591" s="7" t="s">
        <v>12</v>
      </c>
      <c r="E1591" s="7" t="s">
        <v>13</v>
      </c>
      <c r="F1591" s="9">
        <v>14306</v>
      </c>
      <c r="G1591" s="8">
        <v>1.88504E-2</v>
      </c>
      <c r="H1591" s="8">
        <v>9.7799999999999995E-6</v>
      </c>
      <c r="I1591" s="8">
        <v>8.3460000000000006E-2</v>
      </c>
      <c r="J1591" s="8">
        <v>2.5999999999999999E-2</v>
      </c>
      <c r="K1591" s="8">
        <v>8.0000000000000002E-3</v>
      </c>
      <c r="L1591" s="8">
        <v>0.758799</v>
      </c>
      <c r="M1591" s="8">
        <v>19.602687670000002</v>
      </c>
      <c r="N1591" s="7">
        <f t="shared" si="24"/>
        <v>1.3683673974321789E-3</v>
      </c>
    </row>
    <row r="1592" spans="1:14">
      <c r="A1592" s="7" t="s">
        <v>333</v>
      </c>
      <c r="B1592" s="10" t="s">
        <v>1663</v>
      </c>
      <c r="C1592" s="7" t="s">
        <v>45</v>
      </c>
      <c r="D1592" s="7" t="s">
        <v>8</v>
      </c>
      <c r="E1592" s="7" t="s">
        <v>7</v>
      </c>
      <c r="F1592" s="9">
        <v>14306</v>
      </c>
      <c r="G1592" s="8">
        <v>2.9275200000000001E-2</v>
      </c>
      <c r="H1592" s="8">
        <v>4.66E-8</v>
      </c>
      <c r="I1592" s="8">
        <v>-0.160521</v>
      </c>
      <c r="J1592" s="8">
        <v>3.5499999999999997E-2</v>
      </c>
      <c r="K1592" s="8">
        <v>3.61E-2</v>
      </c>
      <c r="L1592" s="8">
        <v>0.30909999999999999</v>
      </c>
      <c r="M1592" s="8">
        <v>30.065191309999999</v>
      </c>
      <c r="N1592" s="7">
        <f t="shared" si="24"/>
        <v>2.097171777089981E-3</v>
      </c>
    </row>
    <row r="1593" spans="1:14">
      <c r="A1593" s="7" t="s">
        <v>333</v>
      </c>
      <c r="B1593" s="10" t="s">
        <v>1664</v>
      </c>
      <c r="C1593" s="7" t="s">
        <v>259</v>
      </c>
      <c r="D1593" s="7" t="s">
        <v>13</v>
      </c>
      <c r="E1593" s="7" t="s">
        <v>12</v>
      </c>
      <c r="F1593" s="9">
        <v>14306</v>
      </c>
      <c r="G1593" s="8">
        <v>1.7217099999999999E-2</v>
      </c>
      <c r="H1593" s="8">
        <v>6.6900000000000003E-6</v>
      </c>
      <c r="I1593" s="8">
        <v>-7.7276800000000007E-2</v>
      </c>
      <c r="J1593" s="8">
        <v>3.44E-2</v>
      </c>
      <c r="K1593" s="8">
        <v>2.1100000000000001E-2</v>
      </c>
      <c r="L1593" s="8">
        <v>0.53939999999999999</v>
      </c>
      <c r="M1593" s="8">
        <v>20.14550951</v>
      </c>
      <c r="N1593" s="7">
        <f t="shared" si="24"/>
        <v>1.4062058419743119E-3</v>
      </c>
    </row>
    <row r="1594" spans="1:14">
      <c r="A1594" s="7" t="s">
        <v>333</v>
      </c>
      <c r="B1594" s="10" t="s">
        <v>1664</v>
      </c>
      <c r="C1594" s="7" t="s">
        <v>100</v>
      </c>
      <c r="D1594" s="7" t="s">
        <v>8</v>
      </c>
      <c r="E1594" s="7" t="s">
        <v>13</v>
      </c>
      <c r="F1594" s="9">
        <v>14306</v>
      </c>
      <c r="G1594" s="8">
        <v>2.4177500000000001E-2</v>
      </c>
      <c r="H1594" s="8">
        <v>8.1100000000000003E-6</v>
      </c>
      <c r="I1594" s="8">
        <v>-0.103134</v>
      </c>
      <c r="J1594" s="8">
        <v>3.7499999999999999E-2</v>
      </c>
      <c r="K1594" s="8">
        <v>1.78E-2</v>
      </c>
      <c r="L1594" s="8">
        <v>0.63600000000000001</v>
      </c>
      <c r="M1594" s="8">
        <v>18.19620999</v>
      </c>
      <c r="N1594" s="7">
        <f t="shared" si="24"/>
        <v>1.270312813392785E-3</v>
      </c>
    </row>
    <row r="1595" spans="1:14">
      <c r="A1595" s="7" t="s">
        <v>333</v>
      </c>
      <c r="B1595" s="10" t="s">
        <v>1664</v>
      </c>
      <c r="C1595" s="7" t="s">
        <v>260</v>
      </c>
      <c r="D1595" s="7" t="s">
        <v>7</v>
      </c>
      <c r="E1595" s="7" t="s">
        <v>8</v>
      </c>
      <c r="F1595" s="9">
        <v>14306</v>
      </c>
      <c r="G1595" s="8">
        <v>1.42685E-2</v>
      </c>
      <c r="H1595" s="8">
        <v>7.2899999999999997E-6</v>
      </c>
      <c r="I1595" s="8">
        <v>6.3897899999999994E-2</v>
      </c>
      <c r="J1595" s="8">
        <v>2.52E-2</v>
      </c>
      <c r="K1595" s="8">
        <v>-3.9600000000000003E-2</v>
      </c>
      <c r="L1595" s="8">
        <v>0.1157</v>
      </c>
      <c r="M1595" s="8">
        <v>20.054716710000001</v>
      </c>
      <c r="N1595" s="7">
        <f t="shared" si="24"/>
        <v>1.3998771541431439E-3</v>
      </c>
    </row>
    <row r="1596" spans="1:14">
      <c r="A1596" s="7" t="s">
        <v>333</v>
      </c>
      <c r="B1596" s="10" t="s">
        <v>1664</v>
      </c>
      <c r="C1596" s="7" t="s">
        <v>261</v>
      </c>
      <c r="D1596" s="7" t="s">
        <v>8</v>
      </c>
      <c r="E1596" s="7" t="s">
        <v>7</v>
      </c>
      <c r="F1596" s="9">
        <v>14306</v>
      </c>
      <c r="G1596" s="8">
        <v>2.5546300000000001E-2</v>
      </c>
      <c r="H1596" s="8">
        <v>2.1600000000000001E-6</v>
      </c>
      <c r="I1596" s="8">
        <v>-0.122002</v>
      </c>
      <c r="J1596" s="8">
        <v>3.8899999999999997E-2</v>
      </c>
      <c r="K1596" s="8">
        <v>4.53E-2</v>
      </c>
      <c r="L1596" s="8">
        <v>0.24340000000000001</v>
      </c>
      <c r="M1596" s="8">
        <v>22.80751055</v>
      </c>
      <c r="N1596" s="7">
        <f t="shared" si="24"/>
        <v>1.5917242615073747E-3</v>
      </c>
    </row>
    <row r="1597" spans="1:14">
      <c r="A1597" s="7" t="s">
        <v>333</v>
      </c>
      <c r="B1597" s="10" t="s">
        <v>1664</v>
      </c>
      <c r="C1597" s="7" t="s">
        <v>262</v>
      </c>
      <c r="D1597" s="7" t="s">
        <v>7</v>
      </c>
      <c r="E1597" s="7" t="s">
        <v>8</v>
      </c>
      <c r="F1597" s="9">
        <v>14306</v>
      </c>
      <c r="G1597" s="8">
        <v>1.4162299999999999E-2</v>
      </c>
      <c r="H1597" s="8">
        <v>9.9299999999999998E-6</v>
      </c>
      <c r="I1597" s="8">
        <v>6.2620899999999993E-2</v>
      </c>
      <c r="J1597" s="8">
        <v>2.5700000000000001E-2</v>
      </c>
      <c r="K1597" s="8">
        <v>-1.5800000000000002E-2</v>
      </c>
      <c r="L1597" s="8">
        <v>0.53779999999999994</v>
      </c>
      <c r="M1597" s="8">
        <v>19.55109251</v>
      </c>
      <c r="N1597" s="7">
        <f t="shared" si="24"/>
        <v>1.3647707078781621E-3</v>
      </c>
    </row>
    <row r="1598" spans="1:14">
      <c r="A1598" s="7" t="s">
        <v>333</v>
      </c>
      <c r="B1598" s="10" t="s">
        <v>1664</v>
      </c>
      <c r="C1598" s="7" t="s">
        <v>263</v>
      </c>
      <c r="D1598" s="7" t="s">
        <v>7</v>
      </c>
      <c r="E1598" s="7" t="s">
        <v>8</v>
      </c>
      <c r="F1598" s="9">
        <v>14306</v>
      </c>
      <c r="G1598" s="8">
        <v>1.9068499999999999E-2</v>
      </c>
      <c r="H1598" s="8">
        <v>6.6100000000000002E-6</v>
      </c>
      <c r="I1598" s="8">
        <v>8.7545100000000001E-2</v>
      </c>
      <c r="J1598" s="8">
        <v>3.9399999999999998E-2</v>
      </c>
      <c r="K1598" s="8">
        <v>2.1100000000000001E-2</v>
      </c>
      <c r="L1598" s="8">
        <v>0.59309999999999996</v>
      </c>
      <c r="M1598" s="8">
        <v>21.078059400000001</v>
      </c>
      <c r="N1598" s="7">
        <f t="shared" si="24"/>
        <v>1.4712043382748513E-3</v>
      </c>
    </row>
    <row r="1599" spans="1:14">
      <c r="A1599" s="7" t="s">
        <v>333</v>
      </c>
      <c r="B1599" s="10" t="s">
        <v>1664</v>
      </c>
      <c r="C1599" s="7" t="s">
        <v>264</v>
      </c>
      <c r="D1599" s="7" t="s">
        <v>12</v>
      </c>
      <c r="E1599" s="7" t="s">
        <v>13</v>
      </c>
      <c r="F1599" s="9">
        <v>14306</v>
      </c>
      <c r="G1599" s="8">
        <v>1.5704900000000001E-2</v>
      </c>
      <c r="H1599" s="8">
        <v>5.1699999999999996E-6</v>
      </c>
      <c r="I1599" s="8">
        <v>7.0592000000000002E-2</v>
      </c>
      <c r="J1599" s="8">
        <v>2.76E-2</v>
      </c>
      <c r="K1599" s="8">
        <v>-1.41E-2</v>
      </c>
      <c r="L1599" s="8">
        <v>0.61029900000000004</v>
      </c>
      <c r="M1599" s="8">
        <v>20.204151759999998</v>
      </c>
      <c r="N1599" s="7">
        <f t="shared" si="24"/>
        <v>1.4102934419443316E-3</v>
      </c>
    </row>
    <row r="1600" spans="1:14">
      <c r="A1600" s="7" t="s">
        <v>333</v>
      </c>
      <c r="B1600" s="10" t="s">
        <v>1664</v>
      </c>
      <c r="C1600" s="7" t="s">
        <v>108</v>
      </c>
      <c r="D1600" s="7" t="s">
        <v>8</v>
      </c>
      <c r="E1600" s="7" t="s">
        <v>7</v>
      </c>
      <c r="F1600" s="9">
        <v>14306</v>
      </c>
      <c r="G1600" s="8">
        <v>4.8970100000000003E-2</v>
      </c>
      <c r="H1600" s="8">
        <v>2.2800000000000002E-6</v>
      </c>
      <c r="I1600" s="8">
        <v>0.230767</v>
      </c>
      <c r="J1600" s="8">
        <v>6.4699999999999994E-2</v>
      </c>
      <c r="K1600" s="8">
        <v>-0.16200000000000001</v>
      </c>
      <c r="L1600" s="8">
        <v>1.226E-2</v>
      </c>
      <c r="M1600" s="8">
        <v>22.206771639999999</v>
      </c>
      <c r="N1600" s="7">
        <f t="shared" si="24"/>
        <v>1.5498639849575615E-3</v>
      </c>
    </row>
    <row r="1601" spans="1:14">
      <c r="A1601" s="7" t="s">
        <v>333</v>
      </c>
      <c r="B1601" s="10" t="s">
        <v>1664</v>
      </c>
      <c r="C1601" s="7" t="s">
        <v>265</v>
      </c>
      <c r="D1601" s="7" t="s">
        <v>13</v>
      </c>
      <c r="E1601" s="7" t="s">
        <v>12</v>
      </c>
      <c r="F1601" s="9">
        <v>14306</v>
      </c>
      <c r="G1601" s="8">
        <v>2.02986E-2</v>
      </c>
      <c r="H1601" s="8">
        <v>5.1599999999999997E-6</v>
      </c>
      <c r="I1601" s="8">
        <v>9.0821799999999994E-2</v>
      </c>
      <c r="J1601" s="8">
        <v>3.4200000000000001E-2</v>
      </c>
      <c r="K1601" s="8">
        <v>1.11E-2</v>
      </c>
      <c r="L1601" s="8">
        <v>0.74609999999999999</v>
      </c>
      <c r="M1601" s="8">
        <v>20.01926087</v>
      </c>
      <c r="N1601" s="7">
        <f t="shared" si="24"/>
        <v>1.3974056925880436E-3</v>
      </c>
    </row>
    <row r="1602" spans="1:14">
      <c r="A1602" s="7" t="s">
        <v>333</v>
      </c>
      <c r="B1602" s="10" t="s">
        <v>1664</v>
      </c>
      <c r="C1602" s="7" t="s">
        <v>266</v>
      </c>
      <c r="D1602" s="7" t="s">
        <v>12</v>
      </c>
      <c r="E1602" s="7" t="s">
        <v>13</v>
      </c>
      <c r="F1602" s="9">
        <v>14306</v>
      </c>
      <c r="G1602" s="8">
        <v>1.3897899999999999E-2</v>
      </c>
      <c r="H1602" s="8">
        <v>2.2699999999999999E-6</v>
      </c>
      <c r="I1602" s="8">
        <v>-6.5735100000000005E-2</v>
      </c>
      <c r="J1602" s="8">
        <v>2.5000000000000001E-2</v>
      </c>
      <c r="K1602" s="8">
        <v>-3.85E-2</v>
      </c>
      <c r="L1602" s="8">
        <v>0.1244</v>
      </c>
      <c r="M1602" s="8">
        <v>22.37156113</v>
      </c>
      <c r="N1602" s="7">
        <f t="shared" si="24"/>
        <v>1.5613470819225788E-3</v>
      </c>
    </row>
    <row r="1603" spans="1:14">
      <c r="A1603" s="7" t="s">
        <v>333</v>
      </c>
      <c r="B1603" s="10" t="s">
        <v>1664</v>
      </c>
      <c r="C1603" s="7" t="s">
        <v>267</v>
      </c>
      <c r="D1603" s="7" t="s">
        <v>12</v>
      </c>
      <c r="E1603" s="7" t="s">
        <v>13</v>
      </c>
      <c r="F1603" s="9">
        <v>14306</v>
      </c>
      <c r="G1603" s="8">
        <v>1.94509E-2</v>
      </c>
      <c r="H1603" s="8">
        <v>9.4700000000000008E-6</v>
      </c>
      <c r="I1603" s="8">
        <v>-8.6949499999999999E-2</v>
      </c>
      <c r="J1603" s="8">
        <v>3.4700000000000002E-2</v>
      </c>
      <c r="K1603" s="8">
        <v>-4.5199999999999997E-2</v>
      </c>
      <c r="L1603" s="8">
        <v>0.1925</v>
      </c>
      <c r="M1603" s="8">
        <v>19.982727950000001</v>
      </c>
      <c r="N1603" s="7">
        <f t="shared" ref="N1603:N1666" si="25">(2*(I1603^2))/(2*(I1603^2)+(G1603^2)*2*F1603)</f>
        <v>1.3948591398851816E-3</v>
      </c>
    </row>
    <row r="1604" spans="1:14">
      <c r="A1604" s="7" t="s">
        <v>333</v>
      </c>
      <c r="B1604" s="10" t="s">
        <v>1664</v>
      </c>
      <c r="C1604" s="7" t="s">
        <v>268</v>
      </c>
      <c r="D1604" s="7" t="s">
        <v>12</v>
      </c>
      <c r="E1604" s="7" t="s">
        <v>13</v>
      </c>
      <c r="F1604" s="9">
        <v>14306</v>
      </c>
      <c r="G1604" s="8">
        <v>1.3983300000000001E-2</v>
      </c>
      <c r="H1604" s="8">
        <v>6.7299999999999999E-6</v>
      </c>
      <c r="I1604" s="8">
        <v>6.2438899999999999E-2</v>
      </c>
      <c r="J1604" s="8">
        <v>2.52E-2</v>
      </c>
      <c r="K1604" s="8">
        <v>8.9999999999999998E-4</v>
      </c>
      <c r="L1604" s="8">
        <v>0.97070000000000001</v>
      </c>
      <c r="M1604" s="8">
        <v>19.9384382</v>
      </c>
      <c r="N1604" s="7">
        <f t="shared" si="25"/>
        <v>1.3917718745839612E-3</v>
      </c>
    </row>
    <row r="1605" spans="1:14">
      <c r="A1605" s="7" t="s">
        <v>333</v>
      </c>
      <c r="B1605" s="10" t="s">
        <v>1664</v>
      </c>
      <c r="C1605" s="7" t="s">
        <v>269</v>
      </c>
      <c r="D1605" s="7" t="s">
        <v>12</v>
      </c>
      <c r="E1605" s="7" t="s">
        <v>13</v>
      </c>
      <c r="F1605" s="9">
        <v>14306</v>
      </c>
      <c r="G1605" s="8">
        <v>1.47216E-2</v>
      </c>
      <c r="H1605" s="8">
        <v>7.7300000000000005E-6</v>
      </c>
      <c r="I1605" s="8">
        <v>-6.5660200000000002E-2</v>
      </c>
      <c r="J1605" s="8">
        <v>2.8000000000000001E-2</v>
      </c>
      <c r="K1605" s="8">
        <v>2.23E-2</v>
      </c>
      <c r="L1605" s="8">
        <v>0.4269</v>
      </c>
      <c r="M1605" s="8">
        <v>19.89272944</v>
      </c>
      <c r="N1605" s="7">
        <f t="shared" si="25"/>
        <v>1.3885856757723362E-3</v>
      </c>
    </row>
    <row r="1606" spans="1:14">
      <c r="A1606" s="7" t="s">
        <v>333</v>
      </c>
      <c r="B1606" s="10" t="s">
        <v>1665</v>
      </c>
      <c r="C1606" s="7" t="s">
        <v>1666</v>
      </c>
      <c r="D1606" s="7" t="s">
        <v>13</v>
      </c>
      <c r="E1606" s="7" t="s">
        <v>12</v>
      </c>
      <c r="F1606" s="9">
        <v>14306</v>
      </c>
      <c r="G1606" s="8">
        <v>2.7566500000000001E-2</v>
      </c>
      <c r="H1606" s="8">
        <v>9.4900000000000006E-6</v>
      </c>
      <c r="I1606" s="8">
        <v>0.123071</v>
      </c>
      <c r="J1606" s="8">
        <v>4.41E-2</v>
      </c>
      <c r="K1606" s="8">
        <v>-2.0400000000000001E-2</v>
      </c>
      <c r="L1606" s="8">
        <v>0.64270000000000005</v>
      </c>
      <c r="M1606" s="8">
        <v>19.931877100000001</v>
      </c>
      <c r="N1606" s="7">
        <f t="shared" si="25"/>
        <v>1.3913145246568037E-3</v>
      </c>
    </row>
    <row r="1607" spans="1:14">
      <c r="A1607" s="7" t="s">
        <v>333</v>
      </c>
      <c r="B1607" s="10" t="s">
        <v>1665</v>
      </c>
      <c r="C1607" s="7" t="s">
        <v>1667</v>
      </c>
      <c r="D1607" s="7" t="s">
        <v>13</v>
      </c>
      <c r="E1607" s="7" t="s">
        <v>8</v>
      </c>
      <c r="F1607" s="9">
        <v>14306</v>
      </c>
      <c r="G1607" s="8">
        <v>1.72701E-2</v>
      </c>
      <c r="H1607" s="8">
        <v>2.5900000000000002E-6</v>
      </c>
      <c r="I1607" s="8">
        <v>-8.2110799999999998E-2</v>
      </c>
      <c r="J1607" s="8">
        <v>2.7699999999999999E-2</v>
      </c>
      <c r="K1607" s="8">
        <v>1.8800000000000001E-2</v>
      </c>
      <c r="L1607" s="8">
        <v>0.49819999999999998</v>
      </c>
      <c r="M1607" s="8">
        <v>22.60533057</v>
      </c>
      <c r="N1607" s="7">
        <f t="shared" si="25"/>
        <v>1.5776364864045704E-3</v>
      </c>
    </row>
    <row r="1608" spans="1:14">
      <c r="A1608" s="7" t="s">
        <v>333</v>
      </c>
      <c r="B1608" s="10" t="s">
        <v>1665</v>
      </c>
      <c r="C1608" s="7" t="s">
        <v>1668</v>
      </c>
      <c r="D1608" s="7" t="s">
        <v>8</v>
      </c>
      <c r="E1608" s="7" t="s">
        <v>7</v>
      </c>
      <c r="F1608" s="9">
        <v>14306</v>
      </c>
      <c r="G1608" s="8">
        <v>3.4713300000000002E-2</v>
      </c>
      <c r="H1608" s="8">
        <v>5.1200000000000003E-7</v>
      </c>
      <c r="I1608" s="8">
        <v>-0.17618700000000001</v>
      </c>
      <c r="J1608" s="8">
        <v>4.3999999999999997E-2</v>
      </c>
      <c r="K1608" s="8">
        <v>1.5299999999999999E-2</v>
      </c>
      <c r="L1608" s="8">
        <v>0.72789999999999999</v>
      </c>
      <c r="M1608" s="8">
        <v>25.76059669</v>
      </c>
      <c r="N1608" s="7">
        <f t="shared" si="25"/>
        <v>1.7974481581919625E-3</v>
      </c>
    </row>
    <row r="1609" spans="1:14">
      <c r="A1609" s="7" t="s">
        <v>333</v>
      </c>
      <c r="B1609" s="10" t="s">
        <v>1665</v>
      </c>
      <c r="C1609" s="7" t="s">
        <v>1669</v>
      </c>
      <c r="D1609" s="7" t="s">
        <v>12</v>
      </c>
      <c r="E1609" s="7" t="s">
        <v>13</v>
      </c>
      <c r="F1609" s="9">
        <v>14306</v>
      </c>
      <c r="G1609" s="8">
        <v>1.7780600000000001E-2</v>
      </c>
      <c r="H1609" s="8">
        <v>2.4099999999999998E-6</v>
      </c>
      <c r="I1609" s="8">
        <v>8.4047999999999998E-2</v>
      </c>
      <c r="J1609" s="8">
        <v>2.9600000000000001E-2</v>
      </c>
      <c r="K1609" s="8">
        <v>3.7499999999999999E-2</v>
      </c>
      <c r="L1609" s="8">
        <v>0.2049</v>
      </c>
      <c r="M1609" s="8">
        <v>22.344052489999999</v>
      </c>
      <c r="N1609" s="7">
        <f t="shared" si="25"/>
        <v>1.5594302041027535E-3</v>
      </c>
    </row>
    <row r="1610" spans="1:14">
      <c r="A1610" s="7" t="s">
        <v>333</v>
      </c>
      <c r="B1610" s="10" t="s">
        <v>1665</v>
      </c>
      <c r="C1610" s="7" t="s">
        <v>1670</v>
      </c>
      <c r="D1610" s="7" t="s">
        <v>8</v>
      </c>
      <c r="E1610" s="7" t="s">
        <v>7</v>
      </c>
      <c r="F1610" s="9">
        <v>14306</v>
      </c>
      <c r="G1610" s="8">
        <v>2.72389E-2</v>
      </c>
      <c r="H1610" s="8">
        <v>7.8299999999999996E-6</v>
      </c>
      <c r="I1610" s="8">
        <v>0.122574</v>
      </c>
      <c r="J1610" s="8">
        <v>4.4400000000000002E-2</v>
      </c>
      <c r="K1610" s="8">
        <v>-4.7E-2</v>
      </c>
      <c r="L1610" s="8">
        <v>0.29039999999999999</v>
      </c>
      <c r="M1610" s="8">
        <v>20.249653070000001</v>
      </c>
      <c r="N1610" s="7">
        <f t="shared" si="25"/>
        <v>1.4134650422510057E-3</v>
      </c>
    </row>
    <row r="1611" spans="1:14">
      <c r="A1611" s="7" t="s">
        <v>333</v>
      </c>
      <c r="B1611" s="10" t="s">
        <v>1665</v>
      </c>
      <c r="C1611" s="7" t="s">
        <v>1671</v>
      </c>
      <c r="D1611" s="7" t="s">
        <v>8</v>
      </c>
      <c r="E1611" s="7" t="s">
        <v>7</v>
      </c>
      <c r="F1611" s="9">
        <v>14306</v>
      </c>
      <c r="G1611" s="8">
        <v>1.6585599999999999E-2</v>
      </c>
      <c r="H1611" s="8">
        <v>3.8200000000000001E-7</v>
      </c>
      <c r="I1611" s="8">
        <v>8.4732799999999997E-2</v>
      </c>
      <c r="J1611" s="8">
        <v>2.6200000000000001E-2</v>
      </c>
      <c r="K1611" s="8">
        <v>3.0200000000000001E-2</v>
      </c>
      <c r="L1611" s="8">
        <v>0.2477</v>
      </c>
      <c r="M1611" s="8">
        <v>26.10001407</v>
      </c>
      <c r="N1611" s="7">
        <f t="shared" si="25"/>
        <v>1.8210879109993748E-3</v>
      </c>
    </row>
    <row r="1612" spans="1:14">
      <c r="A1612" s="7" t="s">
        <v>333</v>
      </c>
      <c r="B1612" s="10" t="s">
        <v>1665</v>
      </c>
      <c r="C1612" s="7" t="s">
        <v>1672</v>
      </c>
      <c r="D1612" s="7" t="s">
        <v>12</v>
      </c>
      <c r="E1612" s="7" t="s">
        <v>13</v>
      </c>
      <c r="F1612" s="9">
        <v>14306</v>
      </c>
      <c r="G1612" s="8">
        <v>1.9570899999999999E-2</v>
      </c>
      <c r="H1612" s="8">
        <v>7.0899999999999999E-6</v>
      </c>
      <c r="I1612" s="8">
        <v>-8.6706500000000006E-2</v>
      </c>
      <c r="J1612" s="8">
        <v>2.75E-2</v>
      </c>
      <c r="K1612" s="8">
        <v>2.6599999999999999E-2</v>
      </c>
      <c r="L1612" s="8">
        <v>0.33300000000000002</v>
      </c>
      <c r="M1612" s="8">
        <v>19.628256100000002</v>
      </c>
      <c r="N1612" s="7">
        <f t="shared" si="25"/>
        <v>1.3701497591391085E-3</v>
      </c>
    </row>
    <row r="1613" spans="1:14">
      <c r="A1613" s="7" t="s">
        <v>333</v>
      </c>
      <c r="B1613" s="10" t="s">
        <v>1665</v>
      </c>
      <c r="C1613" s="7" t="s">
        <v>1673</v>
      </c>
      <c r="D1613" s="7" t="s">
        <v>8</v>
      </c>
      <c r="E1613" s="7" t="s">
        <v>7</v>
      </c>
      <c r="F1613" s="9">
        <v>14306</v>
      </c>
      <c r="G1613" s="8">
        <v>1.6338200000000001E-2</v>
      </c>
      <c r="H1613" s="8">
        <v>3.1600000000000002E-7</v>
      </c>
      <c r="I1613" s="8">
        <v>-8.5026599999999994E-2</v>
      </c>
      <c r="J1613" s="8">
        <v>2.6100000000000002E-2</v>
      </c>
      <c r="K1613" s="8">
        <v>-3.0700000000000002E-2</v>
      </c>
      <c r="L1613" s="8">
        <v>0.2384</v>
      </c>
      <c r="M1613" s="8">
        <v>27.083276900000001</v>
      </c>
      <c r="N1613" s="7">
        <f t="shared" si="25"/>
        <v>1.8895639116201679E-3</v>
      </c>
    </row>
    <row r="1614" spans="1:14">
      <c r="A1614" s="7" t="s">
        <v>333</v>
      </c>
      <c r="B1614" s="10" t="s">
        <v>1674</v>
      </c>
      <c r="C1614" s="7" t="s">
        <v>271</v>
      </c>
      <c r="D1614" s="7" t="s">
        <v>13</v>
      </c>
      <c r="E1614" s="7" t="s">
        <v>12</v>
      </c>
      <c r="F1614" s="9">
        <v>14306</v>
      </c>
      <c r="G1614" s="8">
        <v>2.06737E-2</v>
      </c>
      <c r="H1614" s="8">
        <v>6.6300000000000005E-7</v>
      </c>
      <c r="I1614" s="8">
        <v>0.104201</v>
      </c>
      <c r="J1614" s="8">
        <v>2.8500000000000001E-2</v>
      </c>
      <c r="K1614" s="8">
        <v>-2.2599999999999999E-2</v>
      </c>
      <c r="L1614" s="8">
        <v>0.42620000000000002</v>
      </c>
      <c r="M1614" s="8">
        <v>25.40430709</v>
      </c>
      <c r="N1614" s="7">
        <f t="shared" si="25"/>
        <v>1.7726320847365274E-3</v>
      </c>
    </row>
    <row r="1615" spans="1:14">
      <c r="A1615" s="7" t="s">
        <v>333</v>
      </c>
      <c r="B1615" s="10" t="s">
        <v>1674</v>
      </c>
      <c r="C1615" s="7" t="s">
        <v>272</v>
      </c>
      <c r="D1615" s="7" t="s">
        <v>12</v>
      </c>
      <c r="E1615" s="7" t="s">
        <v>13</v>
      </c>
      <c r="F1615" s="9">
        <v>14306</v>
      </c>
      <c r="G1615" s="8">
        <v>3.2628799999999999E-2</v>
      </c>
      <c r="H1615" s="8">
        <v>3.3100000000000001E-6</v>
      </c>
      <c r="I1615" s="8">
        <v>-0.15453900000000001</v>
      </c>
      <c r="J1615" s="8">
        <v>3.5900000000000001E-2</v>
      </c>
      <c r="K1615" s="8">
        <v>-3.0000000000000001E-3</v>
      </c>
      <c r="L1615" s="8">
        <v>0.9345</v>
      </c>
      <c r="M1615" s="8">
        <v>22.432309669999999</v>
      </c>
      <c r="N1615" s="7">
        <f t="shared" si="25"/>
        <v>1.5655801822196838E-3</v>
      </c>
    </row>
    <row r="1616" spans="1:14">
      <c r="A1616" s="7" t="s">
        <v>333</v>
      </c>
      <c r="B1616" s="10" t="s">
        <v>1674</v>
      </c>
      <c r="C1616" s="7" t="s">
        <v>273</v>
      </c>
      <c r="D1616" s="7" t="s">
        <v>8</v>
      </c>
      <c r="E1616" s="7" t="s">
        <v>7</v>
      </c>
      <c r="F1616" s="9">
        <v>14306</v>
      </c>
      <c r="G1616" s="8">
        <v>2.0134800000000001E-2</v>
      </c>
      <c r="H1616" s="8">
        <v>3.9700000000000001E-6</v>
      </c>
      <c r="I1616" s="8">
        <v>9.2949400000000001E-2</v>
      </c>
      <c r="J1616" s="8">
        <v>2.64E-2</v>
      </c>
      <c r="K1616" s="8">
        <v>1.23E-2</v>
      </c>
      <c r="L1616" s="8">
        <v>0.64270000000000005</v>
      </c>
      <c r="M1616" s="8">
        <v>21.31074052</v>
      </c>
      <c r="N1616" s="7">
        <f t="shared" si="25"/>
        <v>1.4874208362481583E-3</v>
      </c>
    </row>
    <row r="1617" spans="1:14">
      <c r="A1617" s="7" t="s">
        <v>333</v>
      </c>
      <c r="B1617" s="10" t="s">
        <v>1674</v>
      </c>
      <c r="C1617" s="7" t="s">
        <v>274</v>
      </c>
      <c r="D1617" s="7" t="s">
        <v>12</v>
      </c>
      <c r="E1617" s="7" t="s">
        <v>13</v>
      </c>
      <c r="F1617" s="9">
        <v>14306</v>
      </c>
      <c r="G1617" s="8">
        <v>2.02239E-2</v>
      </c>
      <c r="H1617" s="8">
        <v>7.7400000000000004E-6</v>
      </c>
      <c r="I1617" s="8">
        <v>-9.11053E-2</v>
      </c>
      <c r="J1617" s="8">
        <v>2.5399999999999999E-2</v>
      </c>
      <c r="K1617" s="8">
        <v>2.5499999999999998E-2</v>
      </c>
      <c r="L1617" s="8">
        <v>0.31480000000000002</v>
      </c>
      <c r="M1617" s="8">
        <v>20.293523870000001</v>
      </c>
      <c r="N1617" s="7">
        <f t="shared" si="25"/>
        <v>1.4165229715288367E-3</v>
      </c>
    </row>
    <row r="1618" spans="1:14">
      <c r="A1618" s="7" t="s">
        <v>333</v>
      </c>
      <c r="B1618" s="10" t="s">
        <v>1674</v>
      </c>
      <c r="C1618" s="7" t="s">
        <v>275</v>
      </c>
      <c r="D1618" s="7" t="s">
        <v>8</v>
      </c>
      <c r="E1618" s="7" t="s">
        <v>7</v>
      </c>
      <c r="F1618" s="9">
        <v>14306</v>
      </c>
      <c r="G1618" s="8">
        <v>1.9894700000000001E-2</v>
      </c>
      <c r="H1618" s="8">
        <v>3.1699999999999999E-7</v>
      </c>
      <c r="I1618" s="8">
        <v>0.10212</v>
      </c>
      <c r="J1618" s="8">
        <v>2.5499999999999998E-2</v>
      </c>
      <c r="K1618" s="8">
        <v>5.0299999999999997E-2</v>
      </c>
      <c r="L1618" s="8">
        <v>4.8330400000000003E-2</v>
      </c>
      <c r="M1618" s="8">
        <v>26.347949539999998</v>
      </c>
      <c r="N1618" s="7">
        <f t="shared" si="25"/>
        <v>1.8383554202220575E-3</v>
      </c>
    </row>
    <row r="1619" spans="1:14">
      <c r="A1619" s="7" t="s">
        <v>333</v>
      </c>
      <c r="B1619" s="10" t="s">
        <v>1674</v>
      </c>
      <c r="C1619" s="7" t="s">
        <v>276</v>
      </c>
      <c r="D1619" s="7" t="s">
        <v>13</v>
      </c>
      <c r="E1619" s="7" t="s">
        <v>12</v>
      </c>
      <c r="F1619" s="9">
        <v>14306</v>
      </c>
      <c r="G1619" s="8">
        <v>2.0967599999999999E-2</v>
      </c>
      <c r="H1619" s="8">
        <v>2.6199999999999999E-6</v>
      </c>
      <c r="I1619" s="8">
        <v>-9.8861199999999996E-2</v>
      </c>
      <c r="J1619" s="8">
        <v>2.8000000000000001E-2</v>
      </c>
      <c r="K1619" s="8">
        <v>-3.3E-3</v>
      </c>
      <c r="L1619" s="8">
        <v>0.90500000000000003</v>
      </c>
      <c r="M1619" s="8">
        <v>22.230759970000001</v>
      </c>
      <c r="N1619" s="7">
        <f t="shared" si="25"/>
        <v>1.5515355902714209E-3</v>
      </c>
    </row>
    <row r="1620" spans="1:14">
      <c r="A1620" s="7" t="s">
        <v>333</v>
      </c>
      <c r="B1620" s="10" t="s">
        <v>1674</v>
      </c>
      <c r="C1620" s="7" t="s">
        <v>277</v>
      </c>
      <c r="D1620" s="7" t="s">
        <v>7</v>
      </c>
      <c r="E1620" s="7" t="s">
        <v>8</v>
      </c>
      <c r="F1620" s="9">
        <v>14306</v>
      </c>
      <c r="G1620" s="8">
        <v>3.2066200000000003E-2</v>
      </c>
      <c r="H1620" s="8">
        <v>4.2799999999999997E-6</v>
      </c>
      <c r="I1620" s="8">
        <v>-0.14918799999999999</v>
      </c>
      <c r="J1620" s="8">
        <v>3.6499999999999998E-2</v>
      </c>
      <c r="K1620" s="8">
        <v>-1.6999999999999999E-3</v>
      </c>
      <c r="L1620" s="8">
        <v>0.96289999999999998</v>
      </c>
      <c r="M1620" s="8">
        <v>21.64575756</v>
      </c>
      <c r="N1620" s="7">
        <f t="shared" si="25"/>
        <v>1.510768616288489E-3</v>
      </c>
    </row>
    <row r="1621" spans="1:14">
      <c r="A1621" s="7" t="s">
        <v>333</v>
      </c>
      <c r="B1621" s="10" t="s">
        <v>1674</v>
      </c>
      <c r="C1621" s="7" t="s">
        <v>278</v>
      </c>
      <c r="D1621" s="7" t="s">
        <v>8</v>
      </c>
      <c r="E1621" s="7" t="s">
        <v>7</v>
      </c>
      <c r="F1621" s="9">
        <v>14306</v>
      </c>
      <c r="G1621" s="8">
        <v>2.1177000000000001E-2</v>
      </c>
      <c r="H1621" s="8">
        <v>2.6E-7</v>
      </c>
      <c r="I1621" s="8">
        <v>0.108934</v>
      </c>
      <c r="J1621" s="8">
        <v>2.6200000000000001E-2</v>
      </c>
      <c r="K1621" s="8">
        <v>-4.19E-2</v>
      </c>
      <c r="L1621" s="8">
        <v>0.1099</v>
      </c>
      <c r="M1621" s="8">
        <v>26.46049893</v>
      </c>
      <c r="N1621" s="7">
        <f t="shared" si="25"/>
        <v>1.8461937451142963E-3</v>
      </c>
    </row>
    <row r="1622" spans="1:14">
      <c r="A1622" s="7" t="s">
        <v>333</v>
      </c>
      <c r="B1622" s="10" t="s">
        <v>1674</v>
      </c>
      <c r="C1622" s="7" t="s">
        <v>279</v>
      </c>
      <c r="D1622" s="7" t="s">
        <v>8</v>
      </c>
      <c r="E1622" s="7" t="s">
        <v>7</v>
      </c>
      <c r="F1622" s="9">
        <v>14306</v>
      </c>
      <c r="G1622" s="8">
        <v>2.1384199999999999E-2</v>
      </c>
      <c r="H1622" s="8">
        <v>7.0999999999999998E-6</v>
      </c>
      <c r="I1622" s="8">
        <v>-9.6242499999999995E-2</v>
      </c>
      <c r="J1622" s="8">
        <v>2.7799999999999998E-2</v>
      </c>
      <c r="K1622" s="8">
        <v>1.49E-2</v>
      </c>
      <c r="L1622" s="8">
        <v>0.59140000000000004</v>
      </c>
      <c r="M1622" s="8">
        <v>20.255724260000001</v>
      </c>
      <c r="N1622" s="7">
        <f t="shared" si="25"/>
        <v>1.4138882235899802E-3</v>
      </c>
    </row>
    <row r="1623" spans="1:14">
      <c r="A1623" s="7" t="s">
        <v>333</v>
      </c>
      <c r="B1623" s="10" t="s">
        <v>1674</v>
      </c>
      <c r="C1623" s="7" t="s">
        <v>280</v>
      </c>
      <c r="D1623" s="7" t="s">
        <v>8</v>
      </c>
      <c r="E1623" s="7" t="s">
        <v>7</v>
      </c>
      <c r="F1623" s="9">
        <v>14306</v>
      </c>
      <c r="G1623" s="8">
        <v>3.7002800000000002E-2</v>
      </c>
      <c r="H1623" s="8">
        <v>3.8E-6</v>
      </c>
      <c r="I1623" s="8">
        <v>0.172322</v>
      </c>
      <c r="J1623" s="8">
        <v>4.7699999999999999E-2</v>
      </c>
      <c r="K1623" s="8">
        <v>-1.15E-2</v>
      </c>
      <c r="L1623" s="8">
        <v>0.81020000000000003</v>
      </c>
      <c r="M1623" s="8">
        <v>21.68763903</v>
      </c>
      <c r="N1623" s="7">
        <f t="shared" si="25"/>
        <v>1.5136873149841378E-3</v>
      </c>
    </row>
    <row r="1624" spans="1:14">
      <c r="A1624" s="7" t="s">
        <v>333</v>
      </c>
      <c r="B1624" s="10" t="s">
        <v>1674</v>
      </c>
      <c r="C1624" s="7" t="s">
        <v>281</v>
      </c>
      <c r="D1624" s="7" t="s">
        <v>13</v>
      </c>
      <c r="E1624" s="7" t="s">
        <v>8</v>
      </c>
      <c r="F1624" s="9">
        <v>14306</v>
      </c>
      <c r="G1624" s="8">
        <v>4.7023200000000001E-2</v>
      </c>
      <c r="H1624" s="8">
        <v>3.3900000000000002E-6</v>
      </c>
      <c r="I1624" s="8">
        <v>-0.22307099999999999</v>
      </c>
      <c r="J1624" s="8">
        <v>7.1099999999999997E-2</v>
      </c>
      <c r="K1624" s="8">
        <v>0.13980000000000001</v>
      </c>
      <c r="L1624" s="8">
        <v>4.9459500000000003E-2</v>
      </c>
      <c r="M1624" s="8">
        <v>22.504111349999999</v>
      </c>
      <c r="N1624" s="7">
        <f t="shared" si="25"/>
        <v>1.5705834447680468E-3</v>
      </c>
    </row>
    <row r="1625" spans="1:14">
      <c r="A1625" s="7" t="s">
        <v>333</v>
      </c>
      <c r="B1625" s="10" t="s">
        <v>1674</v>
      </c>
      <c r="C1625" s="7" t="s">
        <v>282</v>
      </c>
      <c r="D1625" s="7" t="s">
        <v>8</v>
      </c>
      <c r="E1625" s="7" t="s">
        <v>7</v>
      </c>
      <c r="F1625" s="9">
        <v>14306</v>
      </c>
      <c r="G1625" s="8">
        <v>3.5190399999999997E-2</v>
      </c>
      <c r="H1625" s="8">
        <v>7.3599999999999998E-6</v>
      </c>
      <c r="I1625" s="8">
        <v>-0.159135</v>
      </c>
      <c r="J1625" s="8">
        <v>3.7900000000000003E-2</v>
      </c>
      <c r="K1625" s="8">
        <v>2.01E-2</v>
      </c>
      <c r="L1625" s="8">
        <v>0.59570100000000004</v>
      </c>
      <c r="M1625" s="8">
        <v>20.4495149</v>
      </c>
      <c r="N1625" s="7">
        <f t="shared" si="25"/>
        <v>1.4273958720746349E-3</v>
      </c>
    </row>
    <row r="1626" spans="1:14">
      <c r="A1626" s="7" t="s">
        <v>333</v>
      </c>
      <c r="B1626" s="10" t="s">
        <v>1674</v>
      </c>
      <c r="C1626" s="7" t="s">
        <v>283</v>
      </c>
      <c r="D1626" s="7" t="s">
        <v>8</v>
      </c>
      <c r="E1626" s="7" t="s">
        <v>7</v>
      </c>
      <c r="F1626" s="9">
        <v>14306</v>
      </c>
      <c r="G1626" s="8">
        <v>2.1814900000000002E-2</v>
      </c>
      <c r="H1626" s="8">
        <v>6.5200000000000003E-6</v>
      </c>
      <c r="I1626" s="8">
        <v>9.9070900000000003E-2</v>
      </c>
      <c r="J1626" s="8">
        <v>2.6599999999999999E-2</v>
      </c>
      <c r="K1626" s="8">
        <v>-2.3699999999999999E-2</v>
      </c>
      <c r="L1626" s="8">
        <v>0.37240000000000001</v>
      </c>
      <c r="M1626" s="8">
        <v>20.624610879999999</v>
      </c>
      <c r="N1626" s="7">
        <f t="shared" si="25"/>
        <v>1.4396001460581752E-3</v>
      </c>
    </row>
    <row r="1627" spans="1:14">
      <c r="A1627" s="7" t="s">
        <v>333</v>
      </c>
      <c r="B1627" s="10" t="s">
        <v>1675</v>
      </c>
      <c r="C1627" s="7" t="s">
        <v>1676</v>
      </c>
      <c r="D1627" s="7" t="s">
        <v>7</v>
      </c>
      <c r="E1627" s="7" t="s">
        <v>8</v>
      </c>
      <c r="F1627" s="9">
        <v>14306</v>
      </c>
      <c r="G1627" s="8">
        <v>2.42017E-2</v>
      </c>
      <c r="H1627" s="8">
        <v>7.0199999999999997E-6</v>
      </c>
      <c r="I1627" s="8">
        <v>0.10902199999999999</v>
      </c>
      <c r="J1627" s="8">
        <v>4.1700000000000001E-2</v>
      </c>
      <c r="K1627" s="8">
        <v>3.3700000000000001E-2</v>
      </c>
      <c r="L1627" s="8">
        <v>0.41889999999999999</v>
      </c>
      <c r="M1627" s="8">
        <v>20.2925462</v>
      </c>
      <c r="N1627" s="7">
        <f t="shared" si="25"/>
        <v>1.4164548246725591E-3</v>
      </c>
    </row>
    <row r="1628" spans="1:14">
      <c r="A1628" s="7" t="s">
        <v>333</v>
      </c>
      <c r="B1628" s="10" t="s">
        <v>1675</v>
      </c>
      <c r="C1628" s="7" t="s">
        <v>1677</v>
      </c>
      <c r="D1628" s="7" t="s">
        <v>12</v>
      </c>
      <c r="E1628" s="7" t="s">
        <v>13</v>
      </c>
      <c r="F1628" s="9">
        <v>14306</v>
      </c>
      <c r="G1628" s="8">
        <v>2.4326400000000001E-2</v>
      </c>
      <c r="H1628" s="8">
        <v>9.1300000000000007E-6</v>
      </c>
      <c r="I1628" s="8">
        <v>0.10899399999999999</v>
      </c>
      <c r="J1628" s="8">
        <v>4.4699999999999997E-2</v>
      </c>
      <c r="K1628" s="8">
        <v>3.1099999999999999E-2</v>
      </c>
      <c r="L1628" s="8">
        <v>0.48699999999999999</v>
      </c>
      <c r="M1628" s="8">
        <v>20.074719940000001</v>
      </c>
      <c r="N1628" s="7">
        <f t="shared" si="25"/>
        <v>1.4012714808636652E-3</v>
      </c>
    </row>
    <row r="1629" spans="1:14">
      <c r="A1629" s="7" t="s">
        <v>333</v>
      </c>
      <c r="B1629" s="10" t="s">
        <v>1675</v>
      </c>
      <c r="C1629" s="7" t="s">
        <v>1678</v>
      </c>
      <c r="D1629" s="7" t="s">
        <v>8</v>
      </c>
      <c r="E1629" s="7" t="s">
        <v>7</v>
      </c>
      <c r="F1629" s="9">
        <v>14306</v>
      </c>
      <c r="G1629" s="8">
        <v>1.6633999999999999E-2</v>
      </c>
      <c r="H1629" s="8">
        <v>1.48E-7</v>
      </c>
      <c r="I1629" s="8">
        <v>8.79804E-2</v>
      </c>
      <c r="J1629" s="8">
        <v>3.3399999999999999E-2</v>
      </c>
      <c r="K1629" s="8">
        <v>2.6700000000000002E-2</v>
      </c>
      <c r="L1629" s="8">
        <v>0.4244</v>
      </c>
      <c r="M1629" s="8">
        <v>27.975539470000001</v>
      </c>
      <c r="N1629" s="7">
        <f t="shared" si="25"/>
        <v>1.9516943774479322E-3</v>
      </c>
    </row>
    <row r="1630" spans="1:14">
      <c r="A1630" s="7" t="s">
        <v>333</v>
      </c>
      <c r="B1630" s="10" t="s">
        <v>1675</v>
      </c>
      <c r="C1630" s="7" t="s">
        <v>1679</v>
      </c>
      <c r="D1630" s="7" t="s">
        <v>8</v>
      </c>
      <c r="E1630" s="7" t="s">
        <v>7</v>
      </c>
      <c r="F1630" s="9">
        <v>14306</v>
      </c>
      <c r="G1630" s="8">
        <v>1.5882E-2</v>
      </c>
      <c r="H1630" s="8">
        <v>2.6E-7</v>
      </c>
      <c r="I1630" s="8">
        <v>-8.1305100000000005E-2</v>
      </c>
      <c r="J1630" s="8">
        <v>2.7400000000000001E-2</v>
      </c>
      <c r="K1630" s="8">
        <v>-9.2999999999999992E-3</v>
      </c>
      <c r="L1630" s="8">
        <v>0.73319900000000005</v>
      </c>
      <c r="M1630" s="8">
        <v>26.20747579</v>
      </c>
      <c r="N1630" s="7">
        <f t="shared" si="25"/>
        <v>1.8285721743934681E-3</v>
      </c>
    </row>
    <row r="1631" spans="1:14">
      <c r="A1631" s="7" t="s">
        <v>333</v>
      </c>
      <c r="B1631" s="10" t="s">
        <v>1675</v>
      </c>
      <c r="C1631" s="7" t="s">
        <v>1680</v>
      </c>
      <c r="D1631" s="7" t="s">
        <v>7</v>
      </c>
      <c r="E1631" s="7" t="s">
        <v>8</v>
      </c>
      <c r="F1631" s="9">
        <v>14306</v>
      </c>
      <c r="G1631" s="8">
        <v>1.39816E-2</v>
      </c>
      <c r="H1631" s="8">
        <v>4.5399999999999997E-6</v>
      </c>
      <c r="I1631" s="8">
        <v>6.4211000000000004E-2</v>
      </c>
      <c r="J1631" s="8">
        <v>2.52E-2</v>
      </c>
      <c r="K1631" s="8">
        <v>-3.39E-2</v>
      </c>
      <c r="L1631" s="8">
        <v>0.17860000000000001</v>
      </c>
      <c r="M1631" s="8">
        <v>21.091386029999999</v>
      </c>
      <c r="N1631" s="7">
        <f t="shared" si="25"/>
        <v>1.4721331402363365E-3</v>
      </c>
    </row>
    <row r="1632" spans="1:14">
      <c r="A1632" s="7" t="s">
        <v>333</v>
      </c>
      <c r="B1632" s="10" t="s">
        <v>1675</v>
      </c>
      <c r="C1632" s="7" t="s">
        <v>1681</v>
      </c>
      <c r="D1632" s="7" t="s">
        <v>12</v>
      </c>
      <c r="E1632" s="7" t="s">
        <v>13</v>
      </c>
      <c r="F1632" s="9">
        <v>14306</v>
      </c>
      <c r="G1632" s="8">
        <v>1.9221499999999999E-2</v>
      </c>
      <c r="H1632" s="8">
        <v>4.6600000000000003E-6</v>
      </c>
      <c r="I1632" s="8">
        <v>-8.7484000000000006E-2</v>
      </c>
      <c r="J1632" s="8">
        <v>3.2000000000000001E-2</v>
      </c>
      <c r="K1632" s="8">
        <v>-3.9E-2</v>
      </c>
      <c r="L1632" s="8">
        <v>0.2233</v>
      </c>
      <c r="M1632" s="8">
        <v>20.714893839999998</v>
      </c>
      <c r="N1632" s="7">
        <f t="shared" si="25"/>
        <v>1.4458927947415747E-3</v>
      </c>
    </row>
    <row r="1633" spans="1:14">
      <c r="A1633" s="7" t="s">
        <v>333</v>
      </c>
      <c r="B1633" s="10" t="s">
        <v>1675</v>
      </c>
      <c r="C1633" s="7" t="s">
        <v>1682</v>
      </c>
      <c r="D1633" s="7" t="s">
        <v>12</v>
      </c>
      <c r="E1633" s="7" t="s">
        <v>13</v>
      </c>
      <c r="F1633" s="9">
        <v>14306</v>
      </c>
      <c r="G1633" s="8">
        <v>1.90904E-2</v>
      </c>
      <c r="H1633" s="8">
        <v>2.3E-6</v>
      </c>
      <c r="I1633" s="8">
        <v>-9.05691E-2</v>
      </c>
      <c r="J1633" s="8">
        <v>3.5700000000000003E-2</v>
      </c>
      <c r="K1633" s="8">
        <v>-4.4699999999999997E-2</v>
      </c>
      <c r="L1633" s="8">
        <v>0.21099999999999999</v>
      </c>
      <c r="M1633" s="8">
        <v>22.507644540000001</v>
      </c>
      <c r="N1633" s="7">
        <f t="shared" si="25"/>
        <v>1.5708296423031323E-3</v>
      </c>
    </row>
    <row r="1634" spans="1:14">
      <c r="A1634" s="7" t="s">
        <v>333</v>
      </c>
      <c r="B1634" s="10" t="s">
        <v>1675</v>
      </c>
      <c r="C1634" s="7" t="s">
        <v>1683</v>
      </c>
      <c r="D1634" s="7" t="s">
        <v>13</v>
      </c>
      <c r="E1634" s="7" t="s">
        <v>12</v>
      </c>
      <c r="F1634" s="9">
        <v>14306</v>
      </c>
      <c r="G1634" s="8">
        <v>1.46631E-2</v>
      </c>
      <c r="H1634" s="8">
        <v>1.7799999999999999E-6</v>
      </c>
      <c r="I1634" s="8">
        <v>-6.9672799999999993E-2</v>
      </c>
      <c r="J1634" s="8">
        <v>2.6100000000000002E-2</v>
      </c>
      <c r="K1634" s="8">
        <v>-2.8999999999999998E-3</v>
      </c>
      <c r="L1634" s="8">
        <v>0.91069999999999995</v>
      </c>
      <c r="M1634" s="8">
        <v>22.57745242</v>
      </c>
      <c r="N1634" s="7">
        <f t="shared" si="25"/>
        <v>1.5756939231273027E-3</v>
      </c>
    </row>
    <row r="1635" spans="1:14">
      <c r="A1635" s="7" t="s">
        <v>333</v>
      </c>
      <c r="B1635" s="10" t="s">
        <v>1675</v>
      </c>
      <c r="C1635" s="7" t="s">
        <v>1684</v>
      </c>
      <c r="D1635" s="7" t="s">
        <v>7</v>
      </c>
      <c r="E1635" s="7" t="s">
        <v>8</v>
      </c>
      <c r="F1635" s="9">
        <v>14306</v>
      </c>
      <c r="G1635" s="8">
        <v>2.88407E-2</v>
      </c>
      <c r="H1635" s="8">
        <v>5.4299999999999997E-6</v>
      </c>
      <c r="I1635" s="8">
        <v>-0.131218</v>
      </c>
      <c r="J1635" s="8">
        <v>4.3400000000000001E-2</v>
      </c>
      <c r="K1635" s="8">
        <v>-2.1499999999999998E-2</v>
      </c>
      <c r="L1635" s="8">
        <v>0.62039999999999995</v>
      </c>
      <c r="M1635" s="8">
        <v>20.700233010000002</v>
      </c>
      <c r="N1635" s="7">
        <f t="shared" si="25"/>
        <v>1.4448709520529283E-3</v>
      </c>
    </row>
    <row r="1636" spans="1:14">
      <c r="A1636" s="7" t="s">
        <v>333</v>
      </c>
      <c r="B1636" s="10" t="s">
        <v>1675</v>
      </c>
      <c r="C1636" s="7" t="s">
        <v>1685</v>
      </c>
      <c r="D1636" s="7" t="s">
        <v>13</v>
      </c>
      <c r="E1636" s="7" t="s">
        <v>12</v>
      </c>
      <c r="F1636" s="9">
        <v>14306</v>
      </c>
      <c r="G1636" s="8">
        <v>1.49403E-2</v>
      </c>
      <c r="H1636" s="8">
        <v>5.5300000000000004E-6</v>
      </c>
      <c r="I1636" s="8">
        <v>6.8241399999999994E-2</v>
      </c>
      <c r="J1636" s="8">
        <v>2.92E-2</v>
      </c>
      <c r="K1636" s="8">
        <v>-1.2699999999999999E-2</v>
      </c>
      <c r="L1636" s="8">
        <v>0.6623</v>
      </c>
      <c r="M1636" s="8">
        <v>20.863022170000001</v>
      </c>
      <c r="N1636" s="7">
        <f t="shared" si="25"/>
        <v>1.4562170477215714E-3</v>
      </c>
    </row>
    <row r="1637" spans="1:14">
      <c r="A1637" s="7" t="s">
        <v>333</v>
      </c>
      <c r="B1637" s="10" t="s">
        <v>1675</v>
      </c>
      <c r="C1637" s="7" t="s">
        <v>1686</v>
      </c>
      <c r="D1637" s="7" t="s">
        <v>8</v>
      </c>
      <c r="E1637" s="7" t="s">
        <v>13</v>
      </c>
      <c r="F1637" s="9">
        <v>14306</v>
      </c>
      <c r="G1637" s="8">
        <v>1.7690000000000001E-2</v>
      </c>
      <c r="H1637" s="8">
        <v>1.9800000000000001E-6</v>
      </c>
      <c r="I1637" s="8">
        <v>8.5122400000000001E-2</v>
      </c>
      <c r="J1637" s="8">
        <v>3.1699999999999999E-2</v>
      </c>
      <c r="K1637" s="8">
        <v>2.7300000000000001E-2</v>
      </c>
      <c r="L1637" s="8">
        <v>0.38869999999999999</v>
      </c>
      <c r="M1637" s="8">
        <v>23.15432122</v>
      </c>
      <c r="N1637" s="7">
        <f t="shared" si="25"/>
        <v>1.6158888866863572E-3</v>
      </c>
    </row>
    <row r="1638" spans="1:14">
      <c r="A1638" s="7" t="s">
        <v>333</v>
      </c>
      <c r="B1638" s="10" t="s">
        <v>1675</v>
      </c>
      <c r="C1638" s="7" t="s">
        <v>1687</v>
      </c>
      <c r="D1638" s="7" t="s">
        <v>12</v>
      </c>
      <c r="E1638" s="7" t="s">
        <v>13</v>
      </c>
      <c r="F1638" s="9">
        <v>14306</v>
      </c>
      <c r="G1638" s="8">
        <v>4.6721600000000002E-2</v>
      </c>
      <c r="H1638" s="8">
        <v>1.61E-6</v>
      </c>
      <c r="I1638" s="8">
        <v>0.226767</v>
      </c>
      <c r="J1638" s="8">
        <v>7.6200000000000004E-2</v>
      </c>
      <c r="K1638" s="8">
        <v>-0.13439999999999999</v>
      </c>
      <c r="L1638" s="8">
        <v>7.7839500000000006E-2</v>
      </c>
      <c r="M1638" s="8">
        <v>23.557233969999999</v>
      </c>
      <c r="N1638" s="7">
        <f t="shared" si="25"/>
        <v>1.6439610509241843E-3</v>
      </c>
    </row>
    <row r="1639" spans="1:14">
      <c r="A1639" s="7" t="s">
        <v>333</v>
      </c>
      <c r="B1639" s="10" t="s">
        <v>1688</v>
      </c>
      <c r="C1639" s="7" t="s">
        <v>1689</v>
      </c>
      <c r="D1639" s="7" t="s">
        <v>12</v>
      </c>
      <c r="E1639" s="7" t="s">
        <v>13</v>
      </c>
      <c r="F1639" s="9">
        <v>14306</v>
      </c>
      <c r="G1639" s="8">
        <v>1.7976599999999999E-2</v>
      </c>
      <c r="H1639" s="8">
        <v>1.7E-6</v>
      </c>
      <c r="I1639" s="8">
        <v>-8.5825899999999997E-2</v>
      </c>
      <c r="J1639" s="8">
        <v>3.5700000000000003E-2</v>
      </c>
      <c r="K1639" s="8">
        <v>-4.19E-2</v>
      </c>
      <c r="L1639" s="8">
        <v>0.2407</v>
      </c>
      <c r="M1639" s="8">
        <v>22.794056609999998</v>
      </c>
      <c r="N1639" s="7">
        <f t="shared" si="25"/>
        <v>1.5907868117930814E-3</v>
      </c>
    </row>
    <row r="1640" spans="1:14">
      <c r="A1640" s="7" t="s">
        <v>333</v>
      </c>
      <c r="B1640" s="10" t="s">
        <v>1688</v>
      </c>
      <c r="C1640" s="7" t="s">
        <v>1690</v>
      </c>
      <c r="D1640" s="7" t="s">
        <v>12</v>
      </c>
      <c r="E1640" s="7" t="s">
        <v>13</v>
      </c>
      <c r="F1640" s="9">
        <v>14306</v>
      </c>
      <c r="G1640" s="8">
        <v>4.3267399999999998E-2</v>
      </c>
      <c r="H1640" s="8">
        <v>6.1999999999999999E-6</v>
      </c>
      <c r="I1640" s="8">
        <v>0.19040099999999999</v>
      </c>
      <c r="J1640" s="8">
        <v>3.6799999999999999E-2</v>
      </c>
      <c r="K1640" s="8">
        <v>-1.66E-2</v>
      </c>
      <c r="L1640" s="8">
        <v>0.65119899999999997</v>
      </c>
      <c r="M1640" s="8">
        <v>19.36497108</v>
      </c>
      <c r="N1640" s="7">
        <f t="shared" si="25"/>
        <v>1.3517960011046471E-3</v>
      </c>
    </row>
    <row r="1641" spans="1:14">
      <c r="A1641" s="7" t="s">
        <v>333</v>
      </c>
      <c r="B1641" s="10" t="s">
        <v>1688</v>
      </c>
      <c r="C1641" s="7" t="s">
        <v>1691</v>
      </c>
      <c r="D1641" s="7" t="s">
        <v>13</v>
      </c>
      <c r="E1641" s="7" t="s">
        <v>12</v>
      </c>
      <c r="F1641" s="9">
        <v>14306</v>
      </c>
      <c r="G1641" s="8">
        <v>1.4050200000000001E-2</v>
      </c>
      <c r="H1641" s="8">
        <v>6.1099999999999999E-6</v>
      </c>
      <c r="I1641" s="8">
        <v>6.3624899999999998E-2</v>
      </c>
      <c r="J1641" s="8">
        <v>2.52E-2</v>
      </c>
      <c r="K1641" s="8">
        <v>-3.9399999999999998E-2</v>
      </c>
      <c r="L1641" s="8">
        <v>0.1181</v>
      </c>
      <c r="M1641" s="8">
        <v>20.506390010000001</v>
      </c>
      <c r="N1641" s="7">
        <f t="shared" si="25"/>
        <v>1.4313601270512404E-3</v>
      </c>
    </row>
    <row r="1642" spans="1:14">
      <c r="A1642" s="7" t="s">
        <v>333</v>
      </c>
      <c r="B1642" s="10" t="s">
        <v>1688</v>
      </c>
      <c r="C1642" s="7" t="s">
        <v>1692</v>
      </c>
      <c r="D1642" s="7" t="s">
        <v>8</v>
      </c>
      <c r="E1642" s="7" t="s">
        <v>7</v>
      </c>
      <c r="F1642" s="9">
        <v>14306</v>
      </c>
      <c r="G1642" s="8">
        <v>1.54038E-2</v>
      </c>
      <c r="H1642" s="8">
        <v>6.7299999999999995E-7</v>
      </c>
      <c r="I1642" s="8">
        <v>7.5453300000000001E-2</v>
      </c>
      <c r="J1642" s="8">
        <v>2.8400000000000002E-2</v>
      </c>
      <c r="K1642" s="8">
        <v>-4.4299999999999999E-2</v>
      </c>
      <c r="L1642" s="8">
        <v>0.1186</v>
      </c>
      <c r="M1642" s="8">
        <v>23.99389395</v>
      </c>
      <c r="N1642" s="7">
        <f t="shared" si="25"/>
        <v>1.6743827057497836E-3</v>
      </c>
    </row>
    <row r="1643" spans="1:14">
      <c r="A1643" s="7" t="s">
        <v>333</v>
      </c>
      <c r="B1643" s="10" t="s">
        <v>1688</v>
      </c>
      <c r="C1643" s="7" t="s">
        <v>1693</v>
      </c>
      <c r="D1643" s="7" t="s">
        <v>13</v>
      </c>
      <c r="E1643" s="7" t="s">
        <v>12</v>
      </c>
      <c r="F1643" s="9">
        <v>14306</v>
      </c>
      <c r="G1643" s="8">
        <v>1.9835499999999999E-2</v>
      </c>
      <c r="H1643" s="8">
        <v>3.0299999999999998E-6</v>
      </c>
      <c r="I1643" s="8">
        <v>9.4048999999999994E-2</v>
      </c>
      <c r="J1643" s="8">
        <v>3.7600000000000001E-2</v>
      </c>
      <c r="K1643" s="8">
        <v>1.2500000000000001E-2</v>
      </c>
      <c r="L1643" s="8">
        <v>0.73909999999999998</v>
      </c>
      <c r="M1643" s="8">
        <v>22.481333060000001</v>
      </c>
      <c r="N1643" s="7">
        <f t="shared" si="25"/>
        <v>1.5689962203572767E-3</v>
      </c>
    </row>
    <row r="1644" spans="1:14">
      <c r="A1644" s="7" t="s">
        <v>333</v>
      </c>
      <c r="B1644" s="10" t="s">
        <v>1688</v>
      </c>
      <c r="C1644" s="7" t="s">
        <v>1694</v>
      </c>
      <c r="D1644" s="7" t="s">
        <v>7</v>
      </c>
      <c r="E1644" s="7" t="s">
        <v>8</v>
      </c>
      <c r="F1644" s="9">
        <v>14306</v>
      </c>
      <c r="G1644" s="8">
        <v>3.5761399999999999E-2</v>
      </c>
      <c r="H1644" s="8">
        <v>8.4500000000000004E-6</v>
      </c>
      <c r="I1644" s="8">
        <v>0.15813199999999999</v>
      </c>
      <c r="J1644" s="8">
        <v>5.9200000000000003E-2</v>
      </c>
      <c r="K1644" s="8">
        <v>4.7999999999999996E-3</v>
      </c>
      <c r="L1644" s="8">
        <v>0.93589999999999995</v>
      </c>
      <c r="M1644" s="8">
        <v>19.55286955</v>
      </c>
      <c r="N1644" s="7">
        <f t="shared" si="25"/>
        <v>1.3648945857664264E-3</v>
      </c>
    </row>
    <row r="1645" spans="1:14">
      <c r="A1645" s="7" t="s">
        <v>333</v>
      </c>
      <c r="B1645" s="10" t="s">
        <v>1688</v>
      </c>
      <c r="C1645" s="7" t="s">
        <v>1695</v>
      </c>
      <c r="D1645" s="7" t="s">
        <v>8</v>
      </c>
      <c r="E1645" s="7" t="s">
        <v>7</v>
      </c>
      <c r="F1645" s="9">
        <v>14306</v>
      </c>
      <c r="G1645" s="8">
        <v>1.8154E-2</v>
      </c>
      <c r="H1645" s="8">
        <v>7.4800000000000004E-6</v>
      </c>
      <c r="I1645" s="8">
        <v>-8.0893599999999996E-2</v>
      </c>
      <c r="J1645" s="8">
        <v>2.8299999999999999E-2</v>
      </c>
      <c r="K1645" s="8">
        <v>-1.26E-2</v>
      </c>
      <c r="L1645" s="8">
        <v>0.65559999999999996</v>
      </c>
      <c r="M1645" s="8">
        <v>19.855629669999999</v>
      </c>
      <c r="N1645" s="7">
        <f t="shared" si="25"/>
        <v>1.3859995651172513E-3</v>
      </c>
    </row>
    <row r="1646" spans="1:14">
      <c r="A1646" s="7" t="s">
        <v>333</v>
      </c>
      <c r="B1646" s="10" t="s">
        <v>1688</v>
      </c>
      <c r="C1646" s="7" t="s">
        <v>1696</v>
      </c>
      <c r="D1646" s="7" t="s">
        <v>12</v>
      </c>
      <c r="E1646" s="7" t="s">
        <v>13</v>
      </c>
      <c r="F1646" s="9">
        <v>14306</v>
      </c>
      <c r="G1646" s="8">
        <v>2.7763599999999999E-2</v>
      </c>
      <c r="H1646" s="8">
        <v>2.34E-6</v>
      </c>
      <c r="I1646" s="8">
        <v>0.134075</v>
      </c>
      <c r="J1646" s="8">
        <v>6.2100000000000002E-2</v>
      </c>
      <c r="K1646" s="8">
        <v>-3.3300000000000003E-2</v>
      </c>
      <c r="L1646" s="8">
        <v>0.59240000000000004</v>
      </c>
      <c r="M1646" s="8">
        <v>23.320832719999999</v>
      </c>
      <c r="N1646" s="7">
        <f t="shared" si="25"/>
        <v>1.6274904437565108E-3</v>
      </c>
    </row>
    <row r="1647" spans="1:14">
      <c r="A1647" s="7" t="s">
        <v>333</v>
      </c>
      <c r="B1647" s="10" t="s">
        <v>1688</v>
      </c>
      <c r="C1647" s="7" t="s">
        <v>1697</v>
      </c>
      <c r="D1647" s="7" t="s">
        <v>13</v>
      </c>
      <c r="E1647" s="7" t="s">
        <v>8</v>
      </c>
      <c r="F1647" s="9">
        <v>14306</v>
      </c>
      <c r="G1647" s="8">
        <v>2.66494E-2</v>
      </c>
      <c r="H1647" s="8">
        <v>6.2500000000000003E-6</v>
      </c>
      <c r="I1647" s="8">
        <v>-0.118994</v>
      </c>
      <c r="J1647" s="8">
        <v>5.7299999999999997E-2</v>
      </c>
      <c r="K1647" s="8">
        <v>2.9899999999999999E-2</v>
      </c>
      <c r="L1647" s="8">
        <v>0.6018</v>
      </c>
      <c r="M1647" s="8">
        <v>19.93770915</v>
      </c>
      <c r="N1647" s="7">
        <f t="shared" si="25"/>
        <v>1.3917210555251006E-3</v>
      </c>
    </row>
    <row r="1648" spans="1:14">
      <c r="A1648" s="7" t="s">
        <v>333</v>
      </c>
      <c r="B1648" s="10" t="s">
        <v>1688</v>
      </c>
      <c r="C1648" s="7" t="s">
        <v>1698</v>
      </c>
      <c r="D1648" s="7" t="s">
        <v>12</v>
      </c>
      <c r="E1648" s="7" t="s">
        <v>13</v>
      </c>
      <c r="F1648" s="9">
        <v>14306</v>
      </c>
      <c r="G1648" s="8">
        <v>2.32394E-2</v>
      </c>
      <c r="H1648" s="8">
        <v>5.9200000000000001E-6</v>
      </c>
      <c r="I1648" s="8">
        <v>-0.10445699999999999</v>
      </c>
      <c r="J1648" s="8">
        <v>3.8300000000000001E-2</v>
      </c>
      <c r="K1648" s="8">
        <v>2.2000000000000001E-3</v>
      </c>
      <c r="L1648" s="8">
        <v>0.95499999999999996</v>
      </c>
      <c r="M1648" s="8">
        <v>20.20343781</v>
      </c>
      <c r="N1648" s="7">
        <f t="shared" si="25"/>
        <v>1.4102436770426002E-3</v>
      </c>
    </row>
    <row r="1649" spans="1:14">
      <c r="A1649" s="7" t="s">
        <v>333</v>
      </c>
      <c r="B1649" s="10" t="s">
        <v>1699</v>
      </c>
      <c r="C1649" s="7" t="s">
        <v>1700</v>
      </c>
      <c r="D1649" s="7" t="s">
        <v>13</v>
      </c>
      <c r="E1649" s="7" t="s">
        <v>12</v>
      </c>
      <c r="F1649" s="9">
        <v>14306</v>
      </c>
      <c r="G1649" s="8">
        <v>1.8903900000000001E-2</v>
      </c>
      <c r="H1649" s="8">
        <v>4.0799999999999999E-6</v>
      </c>
      <c r="I1649" s="8">
        <v>-8.8642600000000002E-2</v>
      </c>
      <c r="J1649" s="8">
        <v>3.3500000000000002E-2</v>
      </c>
      <c r="K1649" s="8">
        <v>-4.2299999999999997E-2</v>
      </c>
      <c r="L1649" s="8">
        <v>0.20710000000000001</v>
      </c>
      <c r="M1649" s="8">
        <v>21.98781881</v>
      </c>
      <c r="N1649" s="7">
        <f t="shared" si="25"/>
        <v>1.5346061907044388E-3</v>
      </c>
    </row>
    <row r="1650" spans="1:14">
      <c r="A1650" s="7" t="s">
        <v>333</v>
      </c>
      <c r="B1650" s="10" t="s">
        <v>1699</v>
      </c>
      <c r="C1650" s="7" t="s">
        <v>1701</v>
      </c>
      <c r="D1650" s="7" t="s">
        <v>12</v>
      </c>
      <c r="E1650" s="7" t="s">
        <v>13</v>
      </c>
      <c r="F1650" s="9">
        <v>14306</v>
      </c>
      <c r="G1650" s="8">
        <v>2.24414E-2</v>
      </c>
      <c r="H1650" s="8">
        <v>9.0699999999999996E-6</v>
      </c>
      <c r="I1650" s="8">
        <v>0.101243</v>
      </c>
      <c r="J1650" s="8">
        <v>3.5499999999999997E-2</v>
      </c>
      <c r="K1650" s="8">
        <v>1.47E-2</v>
      </c>
      <c r="L1650" s="8">
        <v>0.67859999999999998</v>
      </c>
      <c r="M1650" s="8">
        <v>20.353078969999999</v>
      </c>
      <c r="N1650" s="7">
        <f t="shared" si="25"/>
        <v>1.4206741139135696E-3</v>
      </c>
    </row>
    <row r="1651" spans="1:14">
      <c r="A1651" s="7" t="s">
        <v>333</v>
      </c>
      <c r="B1651" s="10" t="s">
        <v>1699</v>
      </c>
      <c r="C1651" s="7" t="s">
        <v>1702</v>
      </c>
      <c r="D1651" s="7" t="s">
        <v>12</v>
      </c>
      <c r="E1651" s="7" t="s">
        <v>13</v>
      </c>
      <c r="F1651" s="9">
        <v>14306</v>
      </c>
      <c r="G1651" s="8">
        <v>4.9070000000000003E-2</v>
      </c>
      <c r="H1651" s="8">
        <v>1.75E-6</v>
      </c>
      <c r="I1651" s="8">
        <v>0.23469699999999999</v>
      </c>
      <c r="J1651" s="8">
        <v>7.0999999999999994E-2</v>
      </c>
      <c r="K1651" s="8">
        <v>-7.1900000000000006E-2</v>
      </c>
      <c r="L1651" s="8">
        <v>0.31080000000000002</v>
      </c>
      <c r="M1651" s="8">
        <v>22.876151320000002</v>
      </c>
      <c r="N1651" s="7">
        <f t="shared" si="25"/>
        <v>1.5965070168649431E-3</v>
      </c>
    </row>
    <row r="1652" spans="1:14">
      <c r="A1652" s="7" t="s">
        <v>333</v>
      </c>
      <c r="B1652" s="10" t="s">
        <v>1699</v>
      </c>
      <c r="C1652" s="7" t="s">
        <v>1703</v>
      </c>
      <c r="D1652" s="7" t="s">
        <v>13</v>
      </c>
      <c r="E1652" s="7" t="s">
        <v>12</v>
      </c>
      <c r="F1652" s="9">
        <v>14306</v>
      </c>
      <c r="G1652" s="8">
        <v>1.62232E-2</v>
      </c>
      <c r="H1652" s="8">
        <v>6.1399999999999997E-6</v>
      </c>
      <c r="I1652" s="8">
        <v>-7.3787599999999995E-2</v>
      </c>
      <c r="J1652" s="8">
        <v>2.58E-2</v>
      </c>
      <c r="K1652" s="8">
        <v>-2.2499999999999999E-2</v>
      </c>
      <c r="L1652" s="8">
        <v>0.38290000000000002</v>
      </c>
      <c r="M1652" s="8">
        <v>20.686819499999999</v>
      </c>
      <c r="N1652" s="7">
        <f t="shared" si="25"/>
        <v>1.4439360450379263E-3</v>
      </c>
    </row>
    <row r="1653" spans="1:14">
      <c r="A1653" s="7" t="s">
        <v>333</v>
      </c>
      <c r="B1653" s="10" t="s">
        <v>1699</v>
      </c>
      <c r="C1653" s="7" t="s">
        <v>1704</v>
      </c>
      <c r="D1653" s="7" t="s">
        <v>8</v>
      </c>
      <c r="E1653" s="7" t="s">
        <v>7</v>
      </c>
      <c r="F1653" s="9">
        <v>14306</v>
      </c>
      <c r="G1653" s="8">
        <v>1.60883E-2</v>
      </c>
      <c r="H1653" s="8">
        <v>1.4300000000000001E-6</v>
      </c>
      <c r="I1653" s="8">
        <v>7.7374200000000004E-2</v>
      </c>
      <c r="J1653" s="8">
        <v>2.5000000000000001E-2</v>
      </c>
      <c r="K1653" s="8">
        <v>-1.8800000000000001E-2</v>
      </c>
      <c r="L1653" s="8">
        <v>0.45150000000000001</v>
      </c>
      <c r="M1653" s="8">
        <v>23.129808199999999</v>
      </c>
      <c r="N1653" s="7">
        <f t="shared" si="25"/>
        <v>1.6141809383336547E-3</v>
      </c>
    </row>
    <row r="1654" spans="1:14">
      <c r="A1654" s="7" t="s">
        <v>333</v>
      </c>
      <c r="B1654" s="10" t="s">
        <v>1699</v>
      </c>
      <c r="C1654" s="7" t="s">
        <v>1705</v>
      </c>
      <c r="D1654" s="7" t="s">
        <v>12</v>
      </c>
      <c r="E1654" s="7" t="s">
        <v>13</v>
      </c>
      <c r="F1654" s="9">
        <v>14306</v>
      </c>
      <c r="G1654" s="8">
        <v>1.65018E-2</v>
      </c>
      <c r="H1654" s="8">
        <v>8.1200000000000002E-6</v>
      </c>
      <c r="I1654" s="8">
        <v>7.3734099999999997E-2</v>
      </c>
      <c r="J1654" s="8">
        <v>2.64E-2</v>
      </c>
      <c r="K1654" s="8">
        <v>-7.0000000000000001E-3</v>
      </c>
      <c r="L1654" s="8">
        <v>0.79</v>
      </c>
      <c r="M1654" s="8">
        <v>19.965221320000001</v>
      </c>
      <c r="N1654" s="7">
        <f t="shared" si="25"/>
        <v>1.3936388236405709E-3</v>
      </c>
    </row>
    <row r="1655" spans="1:14">
      <c r="A1655" s="7" t="s">
        <v>333</v>
      </c>
      <c r="B1655" s="10" t="s">
        <v>1699</v>
      </c>
      <c r="C1655" s="7" t="s">
        <v>1706</v>
      </c>
      <c r="D1655" s="7" t="s">
        <v>12</v>
      </c>
      <c r="E1655" s="7" t="s">
        <v>13</v>
      </c>
      <c r="F1655" s="9">
        <v>14306</v>
      </c>
      <c r="G1655" s="8">
        <v>1.68635E-2</v>
      </c>
      <c r="H1655" s="8">
        <v>5.6400000000000002E-6</v>
      </c>
      <c r="I1655" s="8">
        <v>-7.6255600000000007E-2</v>
      </c>
      <c r="J1655" s="8">
        <v>2.58E-2</v>
      </c>
      <c r="K1655" s="8">
        <v>1.23E-2</v>
      </c>
      <c r="L1655" s="8">
        <v>0.63260000000000005</v>
      </c>
      <c r="M1655" s="8">
        <v>20.44786886</v>
      </c>
      <c r="N1655" s="7">
        <f t="shared" si="25"/>
        <v>1.4272811410448415E-3</v>
      </c>
    </row>
    <row r="1656" spans="1:14">
      <c r="A1656" s="7" t="s">
        <v>333</v>
      </c>
      <c r="B1656" s="10" t="s">
        <v>1699</v>
      </c>
      <c r="C1656" s="7" t="s">
        <v>1707</v>
      </c>
      <c r="D1656" s="7" t="s">
        <v>13</v>
      </c>
      <c r="E1656" s="7" t="s">
        <v>8</v>
      </c>
      <c r="F1656" s="9">
        <v>14306</v>
      </c>
      <c r="G1656" s="8">
        <v>1.9077899999999998E-2</v>
      </c>
      <c r="H1656" s="8">
        <v>9.0100000000000003E-7</v>
      </c>
      <c r="I1656" s="8">
        <v>9.2666899999999996E-2</v>
      </c>
      <c r="J1656" s="8">
        <v>2.9000000000000001E-2</v>
      </c>
      <c r="K1656" s="8">
        <v>-1.95E-2</v>
      </c>
      <c r="L1656" s="8">
        <v>0.50160099999999996</v>
      </c>
      <c r="M1656" s="8">
        <v>23.593269759999998</v>
      </c>
      <c r="N1656" s="7">
        <f t="shared" si="25"/>
        <v>1.6464716981065899E-3</v>
      </c>
    </row>
    <row r="1657" spans="1:14">
      <c r="A1657" s="7" t="s">
        <v>333</v>
      </c>
      <c r="B1657" s="10" t="s">
        <v>1699</v>
      </c>
      <c r="C1657" s="7" t="s">
        <v>1708</v>
      </c>
      <c r="D1657" s="7" t="s">
        <v>13</v>
      </c>
      <c r="E1657" s="7" t="s">
        <v>12</v>
      </c>
      <c r="F1657" s="9">
        <v>14306</v>
      </c>
      <c r="G1657" s="8">
        <v>2.30198E-2</v>
      </c>
      <c r="H1657" s="8">
        <v>3.6899999999999998E-6</v>
      </c>
      <c r="I1657" s="8">
        <v>0.109193</v>
      </c>
      <c r="J1657" s="8">
        <v>3.2500000000000001E-2</v>
      </c>
      <c r="K1657" s="8">
        <v>-1.34E-2</v>
      </c>
      <c r="L1657" s="8">
        <v>0.67940100000000003</v>
      </c>
      <c r="M1657" s="8">
        <v>22.500206500000001</v>
      </c>
      <c r="N1657" s="7">
        <f t="shared" si="25"/>
        <v>1.5703113499976758E-3</v>
      </c>
    </row>
    <row r="1658" spans="1:14">
      <c r="A1658" s="7" t="s">
        <v>333</v>
      </c>
      <c r="B1658" s="10" t="s">
        <v>1699</v>
      </c>
      <c r="C1658" s="7" t="s">
        <v>1709</v>
      </c>
      <c r="D1658" s="7" t="s">
        <v>8</v>
      </c>
      <c r="E1658" s="7" t="s">
        <v>7</v>
      </c>
      <c r="F1658" s="9">
        <v>14306</v>
      </c>
      <c r="G1658" s="8">
        <v>2.81765E-2</v>
      </c>
      <c r="H1658" s="8">
        <v>5.3800000000000002E-6</v>
      </c>
      <c r="I1658" s="8">
        <v>0.12819800000000001</v>
      </c>
      <c r="J1658" s="8">
        <v>5.91E-2</v>
      </c>
      <c r="K1658" s="8">
        <v>0.13270000000000001</v>
      </c>
      <c r="L1658" s="8">
        <v>2.4670000000000001E-2</v>
      </c>
      <c r="M1658" s="8">
        <v>20.700860989999999</v>
      </c>
      <c r="N1658" s="7">
        <f t="shared" si="25"/>
        <v>1.4449147218278415E-3</v>
      </c>
    </row>
    <row r="1659" spans="1:14">
      <c r="A1659" s="7" t="s">
        <v>333</v>
      </c>
      <c r="B1659" s="10" t="s">
        <v>1699</v>
      </c>
      <c r="C1659" s="7" t="s">
        <v>1710</v>
      </c>
      <c r="D1659" s="7" t="s">
        <v>12</v>
      </c>
      <c r="E1659" s="7" t="s">
        <v>7</v>
      </c>
      <c r="F1659" s="9">
        <v>14306</v>
      </c>
      <c r="G1659" s="8">
        <v>4.1830800000000001E-2</v>
      </c>
      <c r="H1659" s="8">
        <v>2.21E-6</v>
      </c>
      <c r="I1659" s="8">
        <v>0.19994100000000001</v>
      </c>
      <c r="J1659" s="8">
        <v>5.9900000000000002E-2</v>
      </c>
      <c r="K1659" s="8">
        <v>-2.8999999999999998E-3</v>
      </c>
      <c r="L1659" s="8">
        <v>0.96140000000000003</v>
      </c>
      <c r="M1659" s="8">
        <v>22.846063470000001</v>
      </c>
      <c r="N1659" s="7">
        <f t="shared" si="25"/>
        <v>1.5944105595299008E-3</v>
      </c>
    </row>
    <row r="1660" spans="1:14">
      <c r="A1660" s="7" t="s">
        <v>333</v>
      </c>
      <c r="B1660" s="10" t="s">
        <v>1699</v>
      </c>
      <c r="C1660" s="7" t="s">
        <v>1711</v>
      </c>
      <c r="D1660" s="7" t="s">
        <v>13</v>
      </c>
      <c r="E1660" s="7" t="s">
        <v>12</v>
      </c>
      <c r="F1660" s="9">
        <v>14306</v>
      </c>
      <c r="G1660" s="8">
        <v>1.5970600000000001E-2</v>
      </c>
      <c r="H1660" s="8">
        <v>7.7300000000000005E-6</v>
      </c>
      <c r="I1660" s="8">
        <v>7.2315299999999999E-2</v>
      </c>
      <c r="J1660" s="8">
        <v>2.5600000000000001E-2</v>
      </c>
      <c r="K1660" s="8">
        <v>5.5999999999999999E-3</v>
      </c>
      <c r="L1660" s="8">
        <v>0.82840000000000003</v>
      </c>
      <c r="M1660" s="8">
        <v>20.503023970000001</v>
      </c>
      <c r="N1660" s="7">
        <f t="shared" si="25"/>
        <v>1.4311255118253799E-3</v>
      </c>
    </row>
    <row r="1661" spans="1:14">
      <c r="A1661" s="7" t="s">
        <v>333</v>
      </c>
      <c r="B1661" s="10" t="s">
        <v>1712</v>
      </c>
      <c r="C1661" s="7" t="s">
        <v>1713</v>
      </c>
      <c r="D1661" s="7" t="s">
        <v>8</v>
      </c>
      <c r="E1661" s="7" t="s">
        <v>7</v>
      </c>
      <c r="F1661" s="9">
        <v>14306</v>
      </c>
      <c r="G1661" s="8">
        <v>1.42769E-2</v>
      </c>
      <c r="H1661" s="8">
        <v>5.66E-6</v>
      </c>
      <c r="I1661" s="8">
        <v>-6.4113900000000001E-2</v>
      </c>
      <c r="J1661" s="8">
        <v>3.1E-2</v>
      </c>
      <c r="K1661" s="8">
        <v>3.3999999999999998E-3</v>
      </c>
      <c r="L1661" s="8">
        <v>0.91210000000000002</v>
      </c>
      <c r="M1661" s="8">
        <v>20.166779779999999</v>
      </c>
      <c r="N1661" s="7">
        <f t="shared" si="25"/>
        <v>1.4076884687793912E-3</v>
      </c>
    </row>
    <row r="1662" spans="1:14">
      <c r="A1662" s="7" t="s">
        <v>333</v>
      </c>
      <c r="B1662" s="10" t="s">
        <v>1712</v>
      </c>
      <c r="C1662" s="7" t="s">
        <v>1714</v>
      </c>
      <c r="D1662" s="7" t="s">
        <v>7</v>
      </c>
      <c r="E1662" s="7" t="s">
        <v>12</v>
      </c>
      <c r="F1662" s="9">
        <v>14306</v>
      </c>
      <c r="G1662" s="8">
        <v>1.45351E-2</v>
      </c>
      <c r="H1662" s="8">
        <v>2.3999999999999999E-6</v>
      </c>
      <c r="I1662" s="8">
        <v>-6.8927799999999997E-2</v>
      </c>
      <c r="J1662" s="8">
        <v>2.8899999999999999E-2</v>
      </c>
      <c r="K1662" s="8">
        <v>5.9799999999999999E-2</v>
      </c>
      <c r="L1662" s="8">
        <v>3.8830200000000002E-2</v>
      </c>
      <c r="M1662" s="8">
        <v>22.488101159999999</v>
      </c>
      <c r="N1662" s="7">
        <f t="shared" si="25"/>
        <v>1.5694678323520718E-3</v>
      </c>
    </row>
    <row r="1663" spans="1:14">
      <c r="A1663" s="7" t="s">
        <v>333</v>
      </c>
      <c r="B1663" s="10" t="s">
        <v>1712</v>
      </c>
      <c r="C1663" s="7" t="s">
        <v>1715</v>
      </c>
      <c r="D1663" s="7" t="s">
        <v>12</v>
      </c>
      <c r="E1663" s="7" t="s">
        <v>13</v>
      </c>
      <c r="F1663" s="9">
        <v>14306</v>
      </c>
      <c r="G1663" s="8">
        <v>1.68349E-2</v>
      </c>
      <c r="H1663" s="8">
        <v>3.49E-6</v>
      </c>
      <c r="I1663" s="8">
        <v>-7.6963500000000004E-2</v>
      </c>
      <c r="J1663" s="8">
        <v>3.2899999999999999E-2</v>
      </c>
      <c r="K1663" s="8">
        <v>1.61E-2</v>
      </c>
      <c r="L1663" s="8">
        <v>0.62470099999999995</v>
      </c>
      <c r="M1663" s="8">
        <v>20.900108320000001</v>
      </c>
      <c r="N1663" s="7">
        <f t="shared" si="25"/>
        <v>1.4588018457289958E-3</v>
      </c>
    </row>
    <row r="1664" spans="1:14">
      <c r="A1664" s="7" t="s">
        <v>333</v>
      </c>
      <c r="B1664" s="10" t="s">
        <v>1712</v>
      </c>
      <c r="C1664" s="7" t="s">
        <v>1716</v>
      </c>
      <c r="D1664" s="7" t="s">
        <v>13</v>
      </c>
      <c r="E1664" s="7" t="s">
        <v>12</v>
      </c>
      <c r="F1664" s="9">
        <v>14306</v>
      </c>
      <c r="G1664" s="8">
        <v>1.90198E-2</v>
      </c>
      <c r="H1664" s="8">
        <v>1.68E-6</v>
      </c>
      <c r="I1664" s="8">
        <v>-9.3463400000000002E-2</v>
      </c>
      <c r="J1664" s="8">
        <v>3.1699999999999999E-2</v>
      </c>
      <c r="K1664" s="8">
        <v>2.8199999999999999E-2</v>
      </c>
      <c r="L1664" s="8">
        <v>0.3745</v>
      </c>
      <c r="M1664" s="8">
        <v>24.147449120000001</v>
      </c>
      <c r="N1664" s="7">
        <f t="shared" si="25"/>
        <v>1.6850802969797739E-3</v>
      </c>
    </row>
    <row r="1665" spans="1:14">
      <c r="A1665" s="7" t="s">
        <v>333</v>
      </c>
      <c r="B1665" s="10" t="s">
        <v>1712</v>
      </c>
      <c r="C1665" s="7" t="s">
        <v>1717</v>
      </c>
      <c r="D1665" s="7" t="s">
        <v>12</v>
      </c>
      <c r="E1665" s="7" t="s">
        <v>13</v>
      </c>
      <c r="F1665" s="9">
        <v>14306</v>
      </c>
      <c r="G1665" s="8">
        <v>2.49839E-2</v>
      </c>
      <c r="H1665" s="8">
        <v>7.9000000000000006E-6</v>
      </c>
      <c r="I1665" s="8">
        <v>0.109498</v>
      </c>
      <c r="J1665" s="8">
        <v>5.1900000000000002E-2</v>
      </c>
      <c r="K1665" s="8">
        <v>-4.4600000000000001E-2</v>
      </c>
      <c r="L1665" s="8">
        <v>0.39</v>
      </c>
      <c r="M1665" s="8">
        <v>19.208431699999998</v>
      </c>
      <c r="N1665" s="7">
        <f t="shared" si="25"/>
        <v>1.3408832263477209E-3</v>
      </c>
    </row>
    <row r="1666" spans="1:14">
      <c r="A1666" s="7" t="s">
        <v>333</v>
      </c>
      <c r="B1666" s="10" t="s">
        <v>1712</v>
      </c>
      <c r="C1666" s="7" t="s">
        <v>1718</v>
      </c>
      <c r="D1666" s="7" t="s">
        <v>7</v>
      </c>
      <c r="E1666" s="7" t="s">
        <v>8</v>
      </c>
      <c r="F1666" s="9">
        <v>14306</v>
      </c>
      <c r="G1666" s="8">
        <v>1.4160900000000001E-2</v>
      </c>
      <c r="H1666" s="8">
        <v>2.8599999999999999E-7</v>
      </c>
      <c r="I1666" s="8">
        <v>-7.1981799999999999E-2</v>
      </c>
      <c r="J1666" s="8">
        <v>2.7199999999999998E-2</v>
      </c>
      <c r="K1666" s="8">
        <v>3.61E-2</v>
      </c>
      <c r="L1666" s="8">
        <v>0.18340000000000001</v>
      </c>
      <c r="M1666" s="8">
        <v>25.83828553</v>
      </c>
      <c r="N1666" s="7">
        <f t="shared" si="25"/>
        <v>1.8028591322226931E-3</v>
      </c>
    </row>
    <row r="1667" spans="1:14">
      <c r="A1667" s="7" t="s">
        <v>333</v>
      </c>
      <c r="B1667" s="10" t="s">
        <v>1712</v>
      </c>
      <c r="C1667" s="7" t="s">
        <v>1719</v>
      </c>
      <c r="D1667" s="7" t="s">
        <v>7</v>
      </c>
      <c r="E1667" s="7" t="s">
        <v>8</v>
      </c>
      <c r="F1667" s="9">
        <v>14306</v>
      </c>
      <c r="G1667" s="8">
        <v>1.49973E-2</v>
      </c>
      <c r="H1667" s="8">
        <v>2.3300000000000001E-7</v>
      </c>
      <c r="I1667" s="8">
        <v>-7.67515E-2</v>
      </c>
      <c r="J1667" s="8">
        <v>3.09E-2</v>
      </c>
      <c r="K1667" s="8">
        <v>-5.4699999999999999E-2</v>
      </c>
      <c r="L1667" s="8">
        <v>7.6350199999999993E-2</v>
      </c>
      <c r="M1667" s="8">
        <v>26.190728929999999</v>
      </c>
      <c r="N1667" s="7">
        <f t="shared" ref="N1667:N1730" si="26">(2*(I1667^2))/(2*(I1667^2)+(G1667^2)*2*F1667)</f>
        <v>1.8274058328062981E-3</v>
      </c>
    </row>
    <row r="1668" spans="1:14">
      <c r="A1668" s="7" t="s">
        <v>333</v>
      </c>
      <c r="B1668" s="10" t="s">
        <v>1712</v>
      </c>
      <c r="C1668" s="7" t="s">
        <v>1720</v>
      </c>
      <c r="D1668" s="7" t="s">
        <v>7</v>
      </c>
      <c r="E1668" s="7" t="s">
        <v>12</v>
      </c>
      <c r="F1668" s="9">
        <v>14306</v>
      </c>
      <c r="G1668" s="8">
        <v>2.2432000000000001E-2</v>
      </c>
      <c r="H1668" s="8">
        <v>3.36E-6</v>
      </c>
      <c r="I1668" s="8">
        <v>-0.100851</v>
      </c>
      <c r="J1668" s="8">
        <v>4.8099999999999997E-2</v>
      </c>
      <c r="K1668" s="8">
        <v>1.83E-2</v>
      </c>
      <c r="L1668" s="8">
        <v>0.70420000000000005</v>
      </c>
      <c r="M1668" s="8">
        <v>20.212704420000001</v>
      </c>
      <c r="N1668" s="7">
        <f t="shared" si="26"/>
        <v>1.4108895936236023E-3</v>
      </c>
    </row>
    <row r="1669" spans="1:14">
      <c r="A1669" s="7" t="s">
        <v>333</v>
      </c>
      <c r="B1669" s="10" t="s">
        <v>1712</v>
      </c>
      <c r="C1669" s="7" t="s">
        <v>1721</v>
      </c>
      <c r="D1669" s="7" t="s">
        <v>12</v>
      </c>
      <c r="E1669" s="7" t="s">
        <v>13</v>
      </c>
      <c r="F1669" s="9">
        <v>14306</v>
      </c>
      <c r="G1669" s="8">
        <v>1.3042E-2</v>
      </c>
      <c r="H1669" s="8">
        <v>7.0099999999999998E-6</v>
      </c>
      <c r="I1669" s="8">
        <v>-5.9161100000000001E-2</v>
      </c>
      <c r="J1669" s="8">
        <v>2.52E-2</v>
      </c>
      <c r="K1669" s="8">
        <v>-4.1999999999999997E-3</v>
      </c>
      <c r="L1669" s="8">
        <v>0.86760000000000004</v>
      </c>
      <c r="M1669" s="8">
        <v>20.57709625</v>
      </c>
      <c r="N1669" s="7">
        <f t="shared" si="26"/>
        <v>1.436288382836947E-3</v>
      </c>
    </row>
    <row r="1670" spans="1:14">
      <c r="A1670" s="7" t="s">
        <v>333</v>
      </c>
      <c r="B1670" s="10" t="s">
        <v>1712</v>
      </c>
      <c r="C1670" s="7" t="s">
        <v>1722</v>
      </c>
      <c r="D1670" s="7" t="s">
        <v>13</v>
      </c>
      <c r="E1670" s="7" t="s">
        <v>12</v>
      </c>
      <c r="F1670" s="9">
        <v>14306</v>
      </c>
      <c r="G1670" s="8">
        <v>1.3772E-2</v>
      </c>
      <c r="H1670" s="8">
        <v>8.3399999999999998E-6</v>
      </c>
      <c r="I1670" s="8">
        <v>-6.2352600000000001E-2</v>
      </c>
      <c r="J1670" s="8">
        <v>2.6599999999999999E-2</v>
      </c>
      <c r="K1670" s="8">
        <v>-1.6E-2</v>
      </c>
      <c r="L1670" s="8">
        <v>0.54820000000000002</v>
      </c>
      <c r="M1670" s="8">
        <v>20.498170779999999</v>
      </c>
      <c r="N1670" s="7">
        <f t="shared" si="26"/>
        <v>1.4307872399517746E-3</v>
      </c>
    </row>
    <row r="1671" spans="1:14">
      <c r="A1671" s="7" t="s">
        <v>333</v>
      </c>
      <c r="B1671" s="10" t="s">
        <v>1712</v>
      </c>
      <c r="C1671" s="7" t="s">
        <v>1723</v>
      </c>
      <c r="D1671" s="7" t="s">
        <v>7</v>
      </c>
      <c r="E1671" s="7" t="s">
        <v>8</v>
      </c>
      <c r="F1671" s="9">
        <v>14306</v>
      </c>
      <c r="G1671" s="8">
        <v>2.2682399999999998E-2</v>
      </c>
      <c r="H1671" s="8">
        <v>8.4E-7</v>
      </c>
      <c r="I1671" s="8">
        <v>-0.112246</v>
      </c>
      <c r="J1671" s="8">
        <v>4.2799999999999998E-2</v>
      </c>
      <c r="K1671" s="8">
        <v>6.4000000000000001E-2</v>
      </c>
      <c r="L1671" s="8">
        <v>0.13450000000000001</v>
      </c>
      <c r="M1671" s="8">
        <v>24.48858757</v>
      </c>
      <c r="N1671" s="7">
        <f t="shared" si="26"/>
        <v>1.708845265475205E-3</v>
      </c>
    </row>
    <row r="1672" spans="1:14">
      <c r="A1672" s="7" t="s">
        <v>333</v>
      </c>
      <c r="B1672" s="10" t="s">
        <v>1712</v>
      </c>
      <c r="C1672" s="7" t="s">
        <v>1724</v>
      </c>
      <c r="D1672" s="7" t="s">
        <v>8</v>
      </c>
      <c r="E1672" s="7" t="s">
        <v>7</v>
      </c>
      <c r="F1672" s="9">
        <v>14306</v>
      </c>
      <c r="G1672" s="8">
        <v>2.1614600000000001E-2</v>
      </c>
      <c r="H1672" s="8">
        <v>5.8200000000000002E-6</v>
      </c>
      <c r="I1672" s="8">
        <v>-9.6932099999999993E-2</v>
      </c>
      <c r="J1672" s="8">
        <v>0.05</v>
      </c>
      <c r="K1672" s="8">
        <v>6.2300000000000001E-2</v>
      </c>
      <c r="L1672" s="8">
        <v>0.21299999999999999</v>
      </c>
      <c r="M1672" s="8">
        <v>20.111332099999998</v>
      </c>
      <c r="N1672" s="7">
        <f t="shared" si="26"/>
        <v>1.4038235242463883E-3</v>
      </c>
    </row>
    <row r="1673" spans="1:14">
      <c r="A1673" s="7" t="s">
        <v>333</v>
      </c>
      <c r="B1673" s="10" t="s">
        <v>1712</v>
      </c>
      <c r="C1673" s="7" t="s">
        <v>1725</v>
      </c>
      <c r="D1673" s="7" t="s">
        <v>7</v>
      </c>
      <c r="E1673" s="7" t="s">
        <v>8</v>
      </c>
      <c r="F1673" s="9">
        <v>14306</v>
      </c>
      <c r="G1673" s="8">
        <v>1.7795800000000001E-2</v>
      </c>
      <c r="H1673" s="8">
        <v>9.9599999999999995E-6</v>
      </c>
      <c r="I1673" s="8">
        <v>-7.9141199999999995E-2</v>
      </c>
      <c r="J1673" s="8">
        <v>3.0499999999999999E-2</v>
      </c>
      <c r="K1673" s="8">
        <v>9.7999999999999997E-3</v>
      </c>
      <c r="L1673" s="8">
        <v>0.74850000000000005</v>
      </c>
      <c r="M1673" s="8">
        <v>19.77744702</v>
      </c>
      <c r="N1673" s="7">
        <f t="shared" si="26"/>
        <v>1.3805496482695969E-3</v>
      </c>
    </row>
    <row r="1674" spans="1:14">
      <c r="A1674" s="7" t="s">
        <v>333</v>
      </c>
      <c r="B1674" s="10" t="s">
        <v>1712</v>
      </c>
      <c r="C1674" s="7" t="s">
        <v>1726</v>
      </c>
      <c r="D1674" s="7" t="s">
        <v>8</v>
      </c>
      <c r="E1674" s="7" t="s">
        <v>7</v>
      </c>
      <c r="F1674" s="9">
        <v>14306</v>
      </c>
      <c r="G1674" s="8">
        <v>1.8900500000000001E-2</v>
      </c>
      <c r="H1674" s="8">
        <v>1.59E-6</v>
      </c>
      <c r="I1674" s="8">
        <v>-9.1726000000000002E-2</v>
      </c>
      <c r="J1674" s="8">
        <v>3.9699999999999999E-2</v>
      </c>
      <c r="K1674" s="8">
        <v>2.7300000000000001E-2</v>
      </c>
      <c r="L1674" s="8">
        <v>0.49159999999999998</v>
      </c>
      <c r="M1674" s="8">
        <v>23.552571109999999</v>
      </c>
      <c r="N1674" s="7">
        <f t="shared" si="26"/>
        <v>1.6436361843121582E-3</v>
      </c>
    </row>
    <row r="1675" spans="1:14">
      <c r="A1675" s="7" t="s">
        <v>333</v>
      </c>
      <c r="B1675" s="10" t="s">
        <v>1712</v>
      </c>
      <c r="C1675" s="7" t="s">
        <v>1727</v>
      </c>
      <c r="D1675" s="7" t="s">
        <v>8</v>
      </c>
      <c r="E1675" s="7" t="s">
        <v>7</v>
      </c>
      <c r="F1675" s="9">
        <v>14306</v>
      </c>
      <c r="G1675" s="8">
        <v>2.4236400000000002E-2</v>
      </c>
      <c r="H1675" s="8">
        <v>2.5600000000000001E-6</v>
      </c>
      <c r="I1675" s="8">
        <v>0.11235299999999999</v>
      </c>
      <c r="J1675" s="8">
        <v>6.4199999999999993E-2</v>
      </c>
      <c r="K1675" s="8">
        <v>-7.3599999999999999E-2</v>
      </c>
      <c r="L1675" s="8">
        <v>0.25180000000000002</v>
      </c>
      <c r="M1675" s="8">
        <v>21.489837099999999</v>
      </c>
      <c r="N1675" s="7">
        <f t="shared" si="26"/>
        <v>1.4999024495097586E-3</v>
      </c>
    </row>
    <row r="1676" spans="1:14">
      <c r="A1676" s="7" t="s">
        <v>333</v>
      </c>
      <c r="B1676" s="10" t="s">
        <v>1728</v>
      </c>
      <c r="C1676" s="7" t="s">
        <v>300</v>
      </c>
      <c r="D1676" s="7" t="s">
        <v>13</v>
      </c>
      <c r="E1676" s="7" t="s">
        <v>12</v>
      </c>
      <c r="F1676" s="9">
        <v>14306</v>
      </c>
      <c r="G1676" s="8">
        <v>2.5156000000000001E-2</v>
      </c>
      <c r="H1676" s="8">
        <v>9.1800000000000002E-6</v>
      </c>
      <c r="I1676" s="8">
        <v>-0.11124100000000001</v>
      </c>
      <c r="J1676" s="8">
        <v>3.8899999999999997E-2</v>
      </c>
      <c r="K1676" s="8">
        <v>-1.2999999999999999E-2</v>
      </c>
      <c r="L1676" s="8">
        <v>0.73819999999999997</v>
      </c>
      <c r="M1676" s="8">
        <v>19.554494630000001</v>
      </c>
      <c r="N1676" s="7">
        <f t="shared" si="26"/>
        <v>1.3650078702947687E-3</v>
      </c>
    </row>
    <row r="1677" spans="1:14">
      <c r="A1677" s="7" t="s">
        <v>333</v>
      </c>
      <c r="B1677" s="10" t="s">
        <v>1728</v>
      </c>
      <c r="C1677" s="7" t="s">
        <v>302</v>
      </c>
      <c r="D1677" s="7" t="s">
        <v>8</v>
      </c>
      <c r="E1677" s="7" t="s">
        <v>7</v>
      </c>
      <c r="F1677" s="9">
        <v>14306</v>
      </c>
      <c r="G1677" s="8">
        <v>2.0402099999999999E-2</v>
      </c>
      <c r="H1677" s="8">
        <v>6.9299999999999997E-6</v>
      </c>
      <c r="I1677" s="8">
        <v>9.2587699999999995E-2</v>
      </c>
      <c r="J1677" s="8">
        <v>3.7499999999999999E-2</v>
      </c>
      <c r="K1677" s="8">
        <v>3.2300000000000002E-2</v>
      </c>
      <c r="L1677" s="8">
        <v>0.38890000000000002</v>
      </c>
      <c r="M1677" s="8">
        <v>20.594765330000001</v>
      </c>
      <c r="N1677" s="7">
        <f t="shared" si="26"/>
        <v>1.4375199180488784E-3</v>
      </c>
    </row>
    <row r="1678" spans="1:14">
      <c r="A1678" s="7" t="s">
        <v>333</v>
      </c>
      <c r="B1678" s="10" t="s">
        <v>1728</v>
      </c>
      <c r="C1678" s="7" t="s">
        <v>303</v>
      </c>
      <c r="D1678" s="7" t="s">
        <v>7</v>
      </c>
      <c r="E1678" s="7" t="s">
        <v>8</v>
      </c>
      <c r="F1678" s="9">
        <v>14306</v>
      </c>
      <c r="G1678" s="8">
        <v>1.5848500000000001E-2</v>
      </c>
      <c r="H1678" s="8">
        <v>5.3000000000000001E-6</v>
      </c>
      <c r="I1678" s="8">
        <v>-7.2258600000000006E-2</v>
      </c>
      <c r="J1678" s="8">
        <v>2.5700000000000001E-2</v>
      </c>
      <c r="K1678" s="8">
        <v>-9.2999999999999992E-3</v>
      </c>
      <c r="L1678" s="8">
        <v>0.71799900000000005</v>
      </c>
      <c r="M1678" s="8">
        <v>20.787523700000001</v>
      </c>
      <c r="N1678" s="7">
        <f t="shared" si="26"/>
        <v>1.4509549799946149E-3</v>
      </c>
    </row>
    <row r="1679" spans="1:14">
      <c r="A1679" s="7" t="s">
        <v>333</v>
      </c>
      <c r="B1679" s="10" t="s">
        <v>1728</v>
      </c>
      <c r="C1679" s="7" t="s">
        <v>304</v>
      </c>
      <c r="D1679" s="7" t="s">
        <v>12</v>
      </c>
      <c r="E1679" s="7" t="s">
        <v>7</v>
      </c>
      <c r="F1679" s="9">
        <v>14306</v>
      </c>
      <c r="G1679" s="8">
        <v>2.1925199999999999E-2</v>
      </c>
      <c r="H1679" s="8">
        <v>3.4000000000000001E-6</v>
      </c>
      <c r="I1679" s="8">
        <v>0.101844</v>
      </c>
      <c r="J1679" s="8">
        <v>3.9300000000000002E-2</v>
      </c>
      <c r="K1679" s="8">
        <v>2.9899999999999999E-2</v>
      </c>
      <c r="L1679" s="8">
        <v>0.44640000000000002</v>
      </c>
      <c r="M1679" s="8">
        <v>21.576637689999998</v>
      </c>
      <c r="N1679" s="7">
        <f t="shared" si="26"/>
        <v>1.5059516511042377E-3</v>
      </c>
    </row>
    <row r="1680" spans="1:14">
      <c r="A1680" s="7" t="s">
        <v>333</v>
      </c>
      <c r="B1680" s="10" t="s">
        <v>1728</v>
      </c>
      <c r="C1680" s="7" t="s">
        <v>1729</v>
      </c>
      <c r="D1680" s="7" t="s">
        <v>8</v>
      </c>
      <c r="E1680" s="7" t="s">
        <v>7</v>
      </c>
      <c r="F1680" s="9">
        <v>14306</v>
      </c>
      <c r="G1680" s="8">
        <v>3.75751E-2</v>
      </c>
      <c r="H1680" s="8">
        <v>8.7499999999999992E-6</v>
      </c>
      <c r="I1680" s="8">
        <v>0.16630200000000001</v>
      </c>
      <c r="J1680" s="8">
        <v>5.5399999999999998E-2</v>
      </c>
      <c r="K1680" s="8">
        <v>1.15E-2</v>
      </c>
      <c r="L1680" s="8">
        <v>0.8357</v>
      </c>
      <c r="M1680" s="8">
        <v>19.58820562</v>
      </c>
      <c r="N1680" s="7">
        <f t="shared" si="26"/>
        <v>1.3673578594059846E-3</v>
      </c>
    </row>
    <row r="1681" spans="1:14">
      <c r="A1681" s="7" t="s">
        <v>333</v>
      </c>
      <c r="B1681" s="10" t="s">
        <v>1728</v>
      </c>
      <c r="C1681" s="7" t="s">
        <v>305</v>
      </c>
      <c r="D1681" s="7" t="s">
        <v>12</v>
      </c>
      <c r="E1681" s="7" t="s">
        <v>13</v>
      </c>
      <c r="F1681" s="9">
        <v>14306</v>
      </c>
      <c r="G1681" s="8">
        <v>1.8004300000000001E-2</v>
      </c>
      <c r="H1681" s="8">
        <v>8.6500000000000002E-6</v>
      </c>
      <c r="I1681" s="8">
        <v>8.0674599999999999E-2</v>
      </c>
      <c r="J1681" s="8">
        <v>2.8799999999999999E-2</v>
      </c>
      <c r="K1681" s="8">
        <v>2.3400000000000001E-2</v>
      </c>
      <c r="L1681" s="8">
        <v>0.41639999999999999</v>
      </c>
      <c r="M1681" s="8">
        <v>20.078032820000001</v>
      </c>
      <c r="N1681" s="7">
        <f t="shared" si="26"/>
        <v>1.401502405357112E-3</v>
      </c>
    </row>
    <row r="1682" spans="1:14">
      <c r="A1682" s="7" t="s">
        <v>333</v>
      </c>
      <c r="B1682" s="10" t="s">
        <v>1728</v>
      </c>
      <c r="C1682" s="7" t="s">
        <v>306</v>
      </c>
      <c r="D1682" s="7" t="s">
        <v>7</v>
      </c>
      <c r="E1682" s="7" t="s">
        <v>8</v>
      </c>
      <c r="F1682" s="9">
        <v>14306</v>
      </c>
      <c r="G1682" s="8">
        <v>2.0058900000000001E-2</v>
      </c>
      <c r="H1682" s="8">
        <v>2.1600000000000001E-6</v>
      </c>
      <c r="I1682" s="8">
        <v>9.64478E-2</v>
      </c>
      <c r="J1682" s="8">
        <v>3.2599999999999997E-2</v>
      </c>
      <c r="K1682" s="8">
        <v>4.1599999999999998E-2</v>
      </c>
      <c r="L1682" s="8">
        <v>0.2024</v>
      </c>
      <c r="M1682" s="8">
        <v>23.119073459999999</v>
      </c>
      <c r="N1682" s="7">
        <f t="shared" si="26"/>
        <v>1.6134329918411059E-3</v>
      </c>
    </row>
    <row r="1683" spans="1:14">
      <c r="A1683" s="7" t="s">
        <v>333</v>
      </c>
      <c r="B1683" s="10" t="s">
        <v>1728</v>
      </c>
      <c r="C1683" s="7" t="s">
        <v>308</v>
      </c>
      <c r="D1683" s="7" t="s">
        <v>7</v>
      </c>
      <c r="E1683" s="7" t="s">
        <v>8</v>
      </c>
      <c r="F1683" s="9">
        <v>14306</v>
      </c>
      <c r="G1683" s="8">
        <v>1.9691899999999998E-2</v>
      </c>
      <c r="H1683" s="8">
        <v>2.8700000000000001E-6</v>
      </c>
      <c r="I1683" s="8">
        <v>-9.1476399999999999E-2</v>
      </c>
      <c r="J1683" s="8">
        <v>2.9000000000000001E-2</v>
      </c>
      <c r="K1683" s="8">
        <v>-9.35E-2</v>
      </c>
      <c r="L1683" s="8">
        <v>1.24099E-3</v>
      </c>
      <c r="M1683" s="8">
        <v>21.579574959999999</v>
      </c>
      <c r="N1683" s="7">
        <f t="shared" si="26"/>
        <v>1.5061563502933861E-3</v>
      </c>
    </row>
    <row r="1684" spans="1:14">
      <c r="A1684" s="7" t="s">
        <v>333</v>
      </c>
      <c r="B1684" s="10" t="s">
        <v>1728</v>
      </c>
      <c r="C1684" s="7" t="s">
        <v>309</v>
      </c>
      <c r="D1684" s="7" t="s">
        <v>13</v>
      </c>
      <c r="E1684" s="7" t="s">
        <v>12</v>
      </c>
      <c r="F1684" s="9">
        <v>14306</v>
      </c>
      <c r="G1684" s="8">
        <v>3.6146900000000003E-2</v>
      </c>
      <c r="H1684" s="8">
        <v>7.43E-6</v>
      </c>
      <c r="I1684" s="8">
        <v>0.165184</v>
      </c>
      <c r="J1684" s="8">
        <v>3.6999999999999998E-2</v>
      </c>
      <c r="K1684" s="8">
        <v>-7.4000000000000003E-3</v>
      </c>
      <c r="L1684" s="8">
        <v>0.8407</v>
      </c>
      <c r="M1684" s="8">
        <v>20.883045840000001</v>
      </c>
      <c r="N1684" s="7">
        <f t="shared" si="26"/>
        <v>1.4576126414437764E-3</v>
      </c>
    </row>
    <row r="1685" spans="1:14">
      <c r="A1685" s="7" t="s">
        <v>333</v>
      </c>
      <c r="B1685" s="10" t="s">
        <v>1728</v>
      </c>
      <c r="C1685" s="7" t="s">
        <v>1730</v>
      </c>
      <c r="D1685" s="7" t="s">
        <v>13</v>
      </c>
      <c r="E1685" s="7" t="s">
        <v>12</v>
      </c>
      <c r="F1685" s="9">
        <v>14306</v>
      </c>
      <c r="G1685" s="8">
        <v>1.5854199999999999E-2</v>
      </c>
      <c r="H1685" s="8">
        <v>7.3599999999999998E-6</v>
      </c>
      <c r="I1685" s="8">
        <v>7.0508899999999999E-2</v>
      </c>
      <c r="J1685" s="8">
        <v>2.53E-2</v>
      </c>
      <c r="K1685" s="8">
        <v>2.3699999999999999E-2</v>
      </c>
      <c r="L1685" s="8">
        <v>0.34839999999999999</v>
      </c>
      <c r="M1685" s="8">
        <v>19.77876697</v>
      </c>
      <c r="N1685" s="7">
        <f t="shared" si="26"/>
        <v>1.3806416595115725E-3</v>
      </c>
    </row>
    <row r="1686" spans="1:14">
      <c r="A1686" s="7" t="s">
        <v>333</v>
      </c>
      <c r="B1686" s="10" t="s">
        <v>1728</v>
      </c>
      <c r="C1686" s="7" t="s">
        <v>1731</v>
      </c>
      <c r="D1686" s="7" t="s">
        <v>7</v>
      </c>
      <c r="E1686" s="7" t="s">
        <v>8</v>
      </c>
      <c r="F1686" s="9">
        <v>14306</v>
      </c>
      <c r="G1686" s="8">
        <v>2.0547200000000002E-2</v>
      </c>
      <c r="H1686" s="8">
        <v>8.6999999999999997E-6</v>
      </c>
      <c r="I1686" s="8">
        <v>-9.0331599999999998E-2</v>
      </c>
      <c r="J1686" s="8">
        <v>2.7799999999999998E-2</v>
      </c>
      <c r="K1686" s="8">
        <v>2.9399999999999999E-2</v>
      </c>
      <c r="L1686" s="8">
        <v>0.29120000000000001</v>
      </c>
      <c r="M1686" s="8">
        <v>19.32743</v>
      </c>
      <c r="N1686" s="7">
        <f t="shared" si="26"/>
        <v>1.3491789346306128E-3</v>
      </c>
    </row>
    <row r="1687" spans="1:14">
      <c r="A1687" s="7" t="s">
        <v>333</v>
      </c>
      <c r="B1687" s="10" t="s">
        <v>1728</v>
      </c>
      <c r="C1687" s="7" t="s">
        <v>311</v>
      </c>
      <c r="D1687" s="7" t="s">
        <v>12</v>
      </c>
      <c r="E1687" s="7" t="s">
        <v>13</v>
      </c>
      <c r="F1687" s="9">
        <v>14306</v>
      </c>
      <c r="G1687" s="8">
        <v>2.86444E-2</v>
      </c>
      <c r="H1687" s="8">
        <v>8.4300000000000002E-7</v>
      </c>
      <c r="I1687" s="8">
        <v>0.13975599999999999</v>
      </c>
      <c r="J1687" s="8">
        <v>3.9600000000000003E-2</v>
      </c>
      <c r="K1687" s="8">
        <v>1.17E-2</v>
      </c>
      <c r="L1687" s="8">
        <v>0.76849999999999996</v>
      </c>
      <c r="M1687" s="8">
        <v>23.8046316</v>
      </c>
      <c r="N1687" s="7">
        <f t="shared" si="26"/>
        <v>1.6611972186484684E-3</v>
      </c>
    </row>
    <row r="1688" spans="1:14">
      <c r="A1688" s="7" t="s">
        <v>333</v>
      </c>
      <c r="B1688" s="10" t="s">
        <v>1728</v>
      </c>
      <c r="C1688" s="7" t="s">
        <v>313</v>
      </c>
      <c r="D1688" s="7" t="s">
        <v>12</v>
      </c>
      <c r="E1688" s="7" t="s">
        <v>13</v>
      </c>
      <c r="F1688" s="9">
        <v>14306</v>
      </c>
      <c r="G1688" s="8">
        <v>1.6400999999999999E-2</v>
      </c>
      <c r="H1688" s="8">
        <v>5.0999999999999999E-7</v>
      </c>
      <c r="I1688" s="8">
        <v>-8.2279699999999997E-2</v>
      </c>
      <c r="J1688" s="8">
        <v>2.5899999999999999E-2</v>
      </c>
      <c r="K1688" s="8">
        <v>3.2300000000000002E-2</v>
      </c>
      <c r="L1688" s="8">
        <v>0.21160000000000001</v>
      </c>
      <c r="M1688" s="8">
        <v>25.167770319999999</v>
      </c>
      <c r="N1688" s="7">
        <f t="shared" si="26"/>
        <v>1.756156282506644E-3</v>
      </c>
    </row>
    <row r="1689" spans="1:14">
      <c r="A1689" s="7" t="s">
        <v>333</v>
      </c>
      <c r="B1689" s="10" t="s">
        <v>1732</v>
      </c>
      <c r="C1689" s="7" t="s">
        <v>1733</v>
      </c>
      <c r="D1689" s="7" t="s">
        <v>8</v>
      </c>
      <c r="E1689" s="7" t="s">
        <v>7</v>
      </c>
      <c r="F1689" s="9">
        <v>14306</v>
      </c>
      <c r="G1689" s="8">
        <v>1.40818E-2</v>
      </c>
      <c r="H1689" s="8">
        <v>9.0000000000000002E-6</v>
      </c>
      <c r="I1689" s="8">
        <v>6.2420799999999999E-2</v>
      </c>
      <c r="J1689" s="8">
        <v>2.93E-2</v>
      </c>
      <c r="K1689" s="8">
        <v>2.3E-3</v>
      </c>
      <c r="L1689" s="8">
        <v>0.93659999999999999</v>
      </c>
      <c r="M1689" s="8">
        <v>19.649084349999999</v>
      </c>
      <c r="N1689" s="7">
        <f t="shared" si="26"/>
        <v>1.3716016800950225E-3</v>
      </c>
    </row>
    <row r="1690" spans="1:14">
      <c r="A1690" s="7" t="s">
        <v>333</v>
      </c>
      <c r="B1690" s="10" t="s">
        <v>1732</v>
      </c>
      <c r="C1690" s="7" t="s">
        <v>1734</v>
      </c>
      <c r="D1690" s="7" t="s">
        <v>7</v>
      </c>
      <c r="E1690" s="7" t="s">
        <v>8</v>
      </c>
      <c r="F1690" s="9">
        <v>14306</v>
      </c>
      <c r="G1690" s="8">
        <v>1.37552E-2</v>
      </c>
      <c r="H1690" s="8">
        <v>7.9000000000000006E-6</v>
      </c>
      <c r="I1690" s="8">
        <v>6.0279100000000002E-2</v>
      </c>
      <c r="J1690" s="8">
        <v>2.7199999999999998E-2</v>
      </c>
      <c r="K1690" s="8">
        <v>-3.7699999999999997E-2</v>
      </c>
      <c r="L1690" s="8">
        <v>0.16500000000000001</v>
      </c>
      <c r="M1690" s="8">
        <v>19.204353879999999</v>
      </c>
      <c r="N1690" s="7">
        <f t="shared" si="26"/>
        <v>1.3405989473416495E-3</v>
      </c>
    </row>
    <row r="1691" spans="1:14">
      <c r="A1691" s="7" t="s">
        <v>333</v>
      </c>
      <c r="B1691" s="10" t="s">
        <v>1732</v>
      </c>
      <c r="C1691" s="7" t="s">
        <v>1735</v>
      </c>
      <c r="D1691" s="7" t="s">
        <v>12</v>
      </c>
      <c r="E1691" s="7" t="s">
        <v>7</v>
      </c>
      <c r="F1691" s="9">
        <v>14306</v>
      </c>
      <c r="G1691" s="8">
        <v>2.2583200000000001E-2</v>
      </c>
      <c r="H1691" s="8">
        <v>1.8500000000000001E-6</v>
      </c>
      <c r="I1691" s="8">
        <v>-0.109509</v>
      </c>
      <c r="J1691" s="8">
        <v>3.7499999999999999E-2</v>
      </c>
      <c r="K1691" s="8">
        <v>6.8099999999999994E-2</v>
      </c>
      <c r="L1691" s="8">
        <v>6.9030300000000003E-2</v>
      </c>
      <c r="M1691" s="8">
        <v>23.51411646</v>
      </c>
      <c r="N1691" s="7">
        <f t="shared" si="26"/>
        <v>1.6409569975886944E-3</v>
      </c>
    </row>
    <row r="1692" spans="1:14">
      <c r="A1692" s="7" t="s">
        <v>333</v>
      </c>
      <c r="B1692" s="10" t="s">
        <v>1732</v>
      </c>
      <c r="C1692" s="7" t="s">
        <v>1736</v>
      </c>
      <c r="D1692" s="7" t="s">
        <v>12</v>
      </c>
      <c r="E1692" s="7" t="s">
        <v>13</v>
      </c>
      <c r="F1692" s="9">
        <v>14306</v>
      </c>
      <c r="G1692" s="8">
        <v>2.4565E-2</v>
      </c>
      <c r="H1692" s="8">
        <v>6.1999999999999999E-6</v>
      </c>
      <c r="I1692" s="8">
        <v>0.111567</v>
      </c>
      <c r="J1692" s="8">
        <v>3.9100000000000003E-2</v>
      </c>
      <c r="K1692" s="8">
        <v>-1.2200000000000001E-2</v>
      </c>
      <c r="L1692" s="8">
        <v>0.75449999999999995</v>
      </c>
      <c r="M1692" s="8">
        <v>20.627090469999999</v>
      </c>
      <c r="N1692" s="7">
        <f t="shared" si="26"/>
        <v>1.4397729725696398E-3</v>
      </c>
    </row>
    <row r="1693" spans="1:14">
      <c r="A1693" s="7" t="s">
        <v>333</v>
      </c>
      <c r="B1693" s="10" t="s">
        <v>1732</v>
      </c>
      <c r="C1693" s="7" t="s">
        <v>1737</v>
      </c>
      <c r="D1693" s="7" t="s">
        <v>12</v>
      </c>
      <c r="E1693" s="7" t="s">
        <v>13</v>
      </c>
      <c r="F1693" s="9">
        <v>14306</v>
      </c>
      <c r="G1693" s="8">
        <v>2.2799400000000001E-2</v>
      </c>
      <c r="H1693" s="8">
        <v>9.5699999999999999E-6</v>
      </c>
      <c r="I1693" s="8">
        <v>-9.9312700000000004E-2</v>
      </c>
      <c r="J1693" s="8">
        <v>4.3499999999999997E-2</v>
      </c>
      <c r="K1693" s="8">
        <v>8.3999999999999995E-3</v>
      </c>
      <c r="L1693" s="8">
        <v>0.8468</v>
      </c>
      <c r="M1693" s="8">
        <v>18.974168030000001</v>
      </c>
      <c r="N1693" s="7">
        <f t="shared" si="26"/>
        <v>1.3245516400573313E-3</v>
      </c>
    </row>
    <row r="1694" spans="1:14">
      <c r="A1694" s="7" t="s">
        <v>333</v>
      </c>
      <c r="B1694" s="10" t="s">
        <v>1732</v>
      </c>
      <c r="C1694" s="7" t="s">
        <v>1738</v>
      </c>
      <c r="D1694" s="7" t="s">
        <v>12</v>
      </c>
      <c r="E1694" s="7" t="s">
        <v>13</v>
      </c>
      <c r="F1694" s="9">
        <v>14306</v>
      </c>
      <c r="G1694" s="8">
        <v>1.6090699999999999E-2</v>
      </c>
      <c r="H1694" s="8">
        <v>5.4399999999999996E-6</v>
      </c>
      <c r="I1694" s="8">
        <v>-7.3620099999999994E-2</v>
      </c>
      <c r="J1694" s="8">
        <v>4.2299999999999997E-2</v>
      </c>
      <c r="K1694" s="8">
        <v>4.3499999999999997E-2</v>
      </c>
      <c r="L1694" s="8">
        <v>0.30380000000000001</v>
      </c>
      <c r="M1694" s="8">
        <v>20.933552240000001</v>
      </c>
      <c r="N1694" s="7">
        <f t="shared" si="26"/>
        <v>1.4611327789991666E-3</v>
      </c>
    </row>
    <row r="1695" spans="1:14">
      <c r="A1695" s="7" t="s">
        <v>333</v>
      </c>
      <c r="B1695" s="10" t="s">
        <v>1732</v>
      </c>
      <c r="C1695" s="7" t="s">
        <v>1739</v>
      </c>
      <c r="D1695" s="7" t="s">
        <v>8</v>
      </c>
      <c r="E1695" s="7" t="s">
        <v>7</v>
      </c>
      <c r="F1695" s="9">
        <v>14306</v>
      </c>
      <c r="G1695" s="8">
        <v>4.7604300000000002E-2</v>
      </c>
      <c r="H1695" s="8">
        <v>2.28E-7</v>
      </c>
      <c r="I1695" s="8">
        <v>-0.239699</v>
      </c>
      <c r="J1695" s="8">
        <v>7.1900000000000006E-2</v>
      </c>
      <c r="K1695" s="8">
        <v>-0.1052</v>
      </c>
      <c r="L1695" s="8">
        <v>0.14380000000000001</v>
      </c>
      <c r="M1695" s="8">
        <v>25.353625879999999</v>
      </c>
      <c r="N1695" s="7">
        <f t="shared" si="26"/>
        <v>1.7691019662900332E-3</v>
      </c>
    </row>
    <row r="1696" spans="1:14">
      <c r="A1696" s="7" t="s">
        <v>333</v>
      </c>
      <c r="B1696" s="10" t="s">
        <v>1732</v>
      </c>
      <c r="C1696" s="7" t="s">
        <v>1740</v>
      </c>
      <c r="D1696" s="7" t="s">
        <v>8</v>
      </c>
      <c r="E1696" s="7" t="s">
        <v>7</v>
      </c>
      <c r="F1696" s="9">
        <v>14306</v>
      </c>
      <c r="G1696" s="8">
        <v>1.37964E-2</v>
      </c>
      <c r="H1696" s="8">
        <v>4.0600000000000001E-6</v>
      </c>
      <c r="I1696" s="8">
        <v>6.3020699999999999E-2</v>
      </c>
      <c r="J1696" s="8">
        <v>2.81E-2</v>
      </c>
      <c r="K1696" s="8">
        <v>-1.32E-2</v>
      </c>
      <c r="L1696" s="8">
        <v>0.63919999999999999</v>
      </c>
      <c r="M1696" s="8">
        <v>20.865792809999999</v>
      </c>
      <c r="N1696" s="7">
        <f t="shared" si="26"/>
        <v>1.4564101537915481E-3</v>
      </c>
    </row>
    <row r="1697" spans="1:14">
      <c r="A1697" s="7" t="s">
        <v>333</v>
      </c>
      <c r="B1697" s="10" t="s">
        <v>1732</v>
      </c>
      <c r="C1697" s="7" t="s">
        <v>1741</v>
      </c>
      <c r="D1697" s="7" t="s">
        <v>12</v>
      </c>
      <c r="E1697" s="7" t="s">
        <v>13</v>
      </c>
      <c r="F1697" s="9">
        <v>14306</v>
      </c>
      <c r="G1697" s="8">
        <v>2.05715E-2</v>
      </c>
      <c r="H1697" s="8">
        <v>2.7199999999999998E-6</v>
      </c>
      <c r="I1697" s="8">
        <v>-9.5415200000000006E-2</v>
      </c>
      <c r="J1697" s="8">
        <v>4.5699999999999998E-2</v>
      </c>
      <c r="K1697" s="8">
        <v>2.35E-2</v>
      </c>
      <c r="L1697" s="8">
        <v>0.60740000000000005</v>
      </c>
      <c r="M1697" s="8">
        <v>21.51311059</v>
      </c>
      <c r="N1697" s="7">
        <f t="shared" si="26"/>
        <v>1.5015244046528958E-3</v>
      </c>
    </row>
    <row r="1698" spans="1:14">
      <c r="A1698" s="7" t="s">
        <v>333</v>
      </c>
      <c r="B1698" s="10" t="s">
        <v>1732</v>
      </c>
      <c r="C1698" s="7" t="s">
        <v>1742</v>
      </c>
      <c r="D1698" s="7" t="s">
        <v>8</v>
      </c>
      <c r="E1698" s="7" t="s">
        <v>13</v>
      </c>
      <c r="F1698" s="9">
        <v>14306</v>
      </c>
      <c r="G1698" s="8">
        <v>1.45098E-2</v>
      </c>
      <c r="H1698" s="8">
        <v>2.43E-6</v>
      </c>
      <c r="I1698" s="8">
        <v>6.8378900000000006E-2</v>
      </c>
      <c r="J1698" s="8">
        <v>2.75E-2</v>
      </c>
      <c r="K1698" s="8">
        <v>8.0000000000000002E-3</v>
      </c>
      <c r="L1698" s="8">
        <v>0.7722</v>
      </c>
      <c r="M1698" s="8">
        <v>22.208609490000001</v>
      </c>
      <c r="N1698" s="7">
        <f t="shared" si="26"/>
        <v>1.5499920538751483E-3</v>
      </c>
    </row>
    <row r="1699" spans="1:14">
      <c r="A1699" s="7" t="s">
        <v>333</v>
      </c>
      <c r="B1699" s="10" t="s">
        <v>1732</v>
      </c>
      <c r="C1699" s="7" t="s">
        <v>1743</v>
      </c>
      <c r="D1699" s="7" t="s">
        <v>8</v>
      </c>
      <c r="E1699" s="7" t="s">
        <v>7</v>
      </c>
      <c r="F1699" s="9">
        <v>14306</v>
      </c>
      <c r="G1699" s="8">
        <v>1.9090300000000001E-2</v>
      </c>
      <c r="H1699" s="8">
        <v>2.5799999999999999E-6</v>
      </c>
      <c r="I1699" s="8">
        <v>8.77661E-2</v>
      </c>
      <c r="J1699" s="8">
        <v>4.4999999999999998E-2</v>
      </c>
      <c r="K1699" s="8">
        <v>4.1099999999999998E-2</v>
      </c>
      <c r="L1699" s="8">
        <v>0.36009999999999998</v>
      </c>
      <c r="M1699" s="8">
        <v>21.13625764</v>
      </c>
      <c r="N1699" s="7">
        <f t="shared" si="26"/>
        <v>1.475260460935683E-3</v>
      </c>
    </row>
    <row r="1700" spans="1:14">
      <c r="A1700" s="7" t="s">
        <v>333</v>
      </c>
      <c r="B1700" s="10" t="s">
        <v>1732</v>
      </c>
      <c r="C1700" s="7" t="s">
        <v>1744</v>
      </c>
      <c r="D1700" s="7" t="s">
        <v>13</v>
      </c>
      <c r="E1700" s="7" t="s">
        <v>8</v>
      </c>
      <c r="F1700" s="9">
        <v>14306</v>
      </c>
      <c r="G1700" s="8">
        <v>2.6476300000000001E-2</v>
      </c>
      <c r="H1700" s="8">
        <v>9.1800000000000004E-7</v>
      </c>
      <c r="I1700" s="8">
        <v>-0.13015699999999999</v>
      </c>
      <c r="J1700" s="8">
        <v>5.1400000000000001E-2</v>
      </c>
      <c r="K1700" s="8">
        <v>-1.1299999999999999E-2</v>
      </c>
      <c r="L1700" s="8">
        <v>0.82530000000000003</v>
      </c>
      <c r="M1700" s="8">
        <v>24.16687374</v>
      </c>
      <c r="N1700" s="7">
        <f t="shared" si="26"/>
        <v>1.6864335184794907E-3</v>
      </c>
    </row>
    <row r="1701" spans="1:14">
      <c r="A1701" s="7" t="s">
        <v>333</v>
      </c>
      <c r="B1701" s="10" t="s">
        <v>1732</v>
      </c>
      <c r="C1701" s="7" t="s">
        <v>1745</v>
      </c>
      <c r="D1701" s="7" t="s">
        <v>8</v>
      </c>
      <c r="E1701" s="7" t="s">
        <v>7</v>
      </c>
      <c r="F1701" s="9">
        <v>14306</v>
      </c>
      <c r="G1701" s="8">
        <v>3.1737599999999998E-2</v>
      </c>
      <c r="H1701" s="8">
        <v>8.1200000000000002E-6</v>
      </c>
      <c r="I1701" s="8">
        <v>0.13714100000000001</v>
      </c>
      <c r="J1701" s="8">
        <v>4.6899999999999997E-2</v>
      </c>
      <c r="K1701" s="8">
        <v>-5.8999999999999999E-3</v>
      </c>
      <c r="L1701" s="8">
        <v>0.89949999999999997</v>
      </c>
      <c r="M1701" s="8">
        <v>18.67181171</v>
      </c>
      <c r="N1701" s="7">
        <f t="shared" si="26"/>
        <v>1.3034722161916882E-3</v>
      </c>
    </row>
    <row r="1702" spans="1:14">
      <c r="A1702" s="7" t="s">
        <v>333</v>
      </c>
      <c r="B1702" s="10" t="s">
        <v>1732</v>
      </c>
      <c r="C1702" s="7" t="s">
        <v>1746</v>
      </c>
      <c r="D1702" s="7" t="s">
        <v>13</v>
      </c>
      <c r="E1702" s="7" t="s">
        <v>12</v>
      </c>
      <c r="F1702" s="9">
        <v>14306</v>
      </c>
      <c r="G1702" s="8">
        <v>1.6582699999999999E-2</v>
      </c>
      <c r="H1702" s="8">
        <v>5.2399999999999998E-6</v>
      </c>
      <c r="I1702" s="8">
        <v>7.6311500000000004E-2</v>
      </c>
      <c r="J1702" s="8">
        <v>2.8500000000000001E-2</v>
      </c>
      <c r="K1702" s="8">
        <v>2.1999999999999999E-2</v>
      </c>
      <c r="L1702" s="8">
        <v>0.44059999999999999</v>
      </c>
      <c r="M1702" s="8">
        <v>21.177246539999999</v>
      </c>
      <c r="N1702" s="7">
        <f t="shared" si="26"/>
        <v>1.4781171600484939E-3</v>
      </c>
    </row>
    <row r="1703" spans="1:14">
      <c r="A1703" s="7" t="s">
        <v>333</v>
      </c>
      <c r="B1703" s="10" t="s">
        <v>1747</v>
      </c>
      <c r="C1703" s="7" t="s">
        <v>1748</v>
      </c>
      <c r="D1703" s="7" t="s">
        <v>8</v>
      </c>
      <c r="E1703" s="7" t="s">
        <v>7</v>
      </c>
      <c r="F1703" s="9">
        <v>14306</v>
      </c>
      <c r="G1703" s="8">
        <v>2.1395299999999999E-2</v>
      </c>
      <c r="H1703" s="8">
        <v>1.39E-6</v>
      </c>
      <c r="I1703" s="8">
        <v>0.10385800000000001</v>
      </c>
      <c r="J1703" s="8">
        <v>2.53E-2</v>
      </c>
      <c r="K1703" s="8">
        <v>-3.8999999999999998E-3</v>
      </c>
      <c r="L1703" s="8">
        <v>0.878</v>
      </c>
      <c r="M1703" s="8">
        <v>23.56368179</v>
      </c>
      <c r="N1703" s="7">
        <f t="shared" si="26"/>
        <v>1.6444102776466179E-3</v>
      </c>
    </row>
    <row r="1704" spans="1:14">
      <c r="A1704" s="7" t="s">
        <v>333</v>
      </c>
      <c r="B1704" s="10" t="s">
        <v>1747</v>
      </c>
      <c r="C1704" s="7" t="s">
        <v>1749</v>
      </c>
      <c r="D1704" s="7" t="s">
        <v>12</v>
      </c>
      <c r="E1704" s="7" t="s">
        <v>7</v>
      </c>
      <c r="F1704" s="9">
        <v>14306</v>
      </c>
      <c r="G1704" s="8">
        <v>2.97761E-2</v>
      </c>
      <c r="H1704" s="8">
        <v>6.4899999999999997E-6</v>
      </c>
      <c r="I1704" s="8">
        <v>-0.134627</v>
      </c>
      <c r="J1704" s="8">
        <v>3.2599999999999997E-2</v>
      </c>
      <c r="K1704" s="8">
        <v>6.4000000000000003E-3</v>
      </c>
      <c r="L1704" s="8">
        <v>0.84379999999999999</v>
      </c>
      <c r="M1704" s="8">
        <v>20.44225059</v>
      </c>
      <c r="N1704" s="7">
        <f t="shared" si="26"/>
        <v>1.4268895396226254E-3</v>
      </c>
    </row>
    <row r="1705" spans="1:14">
      <c r="A1705" s="7" t="s">
        <v>333</v>
      </c>
      <c r="B1705" s="10" t="s">
        <v>1747</v>
      </c>
      <c r="C1705" s="7" t="s">
        <v>1750</v>
      </c>
      <c r="D1705" s="7" t="s">
        <v>13</v>
      </c>
      <c r="E1705" s="7" t="s">
        <v>12</v>
      </c>
      <c r="F1705" s="9">
        <v>14306</v>
      </c>
      <c r="G1705" s="8">
        <v>2.06883E-2</v>
      </c>
      <c r="H1705" s="8">
        <v>8.3499999999999997E-6</v>
      </c>
      <c r="I1705" s="8">
        <v>-9.2345300000000005E-2</v>
      </c>
      <c r="J1705" s="8">
        <v>2.5000000000000001E-2</v>
      </c>
      <c r="K1705" s="8">
        <v>-3.0000000000000001E-3</v>
      </c>
      <c r="L1705" s="8">
        <v>0.90310000000000001</v>
      </c>
      <c r="M1705" s="8">
        <v>19.924158250000001</v>
      </c>
      <c r="N1705" s="7">
        <f t="shared" si="26"/>
        <v>1.3907764713593628E-3</v>
      </c>
    </row>
    <row r="1706" spans="1:14">
      <c r="A1706" s="7" t="s">
        <v>333</v>
      </c>
      <c r="B1706" s="10" t="s">
        <v>1747</v>
      </c>
      <c r="C1706" s="7" t="s">
        <v>1751</v>
      </c>
      <c r="D1706" s="7" t="s">
        <v>8</v>
      </c>
      <c r="E1706" s="7" t="s">
        <v>13</v>
      </c>
      <c r="F1706" s="9">
        <v>14306</v>
      </c>
      <c r="G1706" s="8">
        <v>2.5624299999999999E-2</v>
      </c>
      <c r="H1706" s="8">
        <v>9.5699999999999999E-6</v>
      </c>
      <c r="I1706" s="8">
        <v>-0.113723</v>
      </c>
      <c r="J1706" s="8">
        <v>3.39E-2</v>
      </c>
      <c r="K1706" s="8">
        <v>1.7100000000000001E-2</v>
      </c>
      <c r="L1706" s="8">
        <v>0.61380000000000001</v>
      </c>
      <c r="M1706" s="8">
        <v>19.696660309999999</v>
      </c>
      <c r="N1706" s="7">
        <f t="shared" si="26"/>
        <v>1.3749181473026487E-3</v>
      </c>
    </row>
    <row r="1707" spans="1:14">
      <c r="A1707" s="7" t="s">
        <v>333</v>
      </c>
      <c r="B1707" s="10" t="s">
        <v>1747</v>
      </c>
      <c r="C1707" s="7" t="s">
        <v>1752</v>
      </c>
      <c r="D1707" s="7" t="s">
        <v>12</v>
      </c>
      <c r="E1707" s="7" t="s">
        <v>13</v>
      </c>
      <c r="F1707" s="9">
        <v>14306</v>
      </c>
      <c r="G1707" s="8">
        <v>2.1893900000000001E-2</v>
      </c>
      <c r="H1707" s="8">
        <v>3.2600000000000001E-6</v>
      </c>
      <c r="I1707" s="8">
        <v>-0.102671</v>
      </c>
      <c r="J1707" s="8">
        <v>2.7E-2</v>
      </c>
      <c r="K1707" s="8">
        <v>-3.39E-2</v>
      </c>
      <c r="L1707" s="8">
        <v>0.20880000000000001</v>
      </c>
      <c r="M1707" s="8">
        <v>21.991220030000001</v>
      </c>
      <c r="N1707" s="7">
        <f t="shared" si="26"/>
        <v>1.5348432092620831E-3</v>
      </c>
    </row>
    <row r="1708" spans="1:14">
      <c r="A1708" s="7" t="s">
        <v>333</v>
      </c>
      <c r="B1708" s="10" t="s">
        <v>1747</v>
      </c>
      <c r="C1708" s="7" t="s">
        <v>1753</v>
      </c>
      <c r="D1708" s="7" t="s">
        <v>8</v>
      </c>
      <c r="E1708" s="7" t="s">
        <v>7</v>
      </c>
      <c r="F1708" s="9">
        <v>14306</v>
      </c>
      <c r="G1708" s="8">
        <v>2.1078800000000002E-2</v>
      </c>
      <c r="H1708" s="8">
        <v>7.9300000000000003E-6</v>
      </c>
      <c r="I1708" s="8">
        <v>9.4641100000000006E-2</v>
      </c>
      <c r="J1708" s="8">
        <v>2.5700000000000001E-2</v>
      </c>
      <c r="K1708" s="8">
        <v>-9.9000000000000008E-3</v>
      </c>
      <c r="L1708" s="8">
        <v>0.7006</v>
      </c>
      <c r="M1708" s="8">
        <v>20.158944649999999</v>
      </c>
      <c r="N1708" s="7">
        <f t="shared" si="26"/>
        <v>1.4071423280281768E-3</v>
      </c>
    </row>
    <row r="1709" spans="1:14">
      <c r="A1709" s="7" t="s">
        <v>333</v>
      </c>
      <c r="B1709" s="10" t="s">
        <v>1747</v>
      </c>
      <c r="C1709" s="7" t="s">
        <v>1754</v>
      </c>
      <c r="D1709" s="7" t="s">
        <v>7</v>
      </c>
      <c r="E1709" s="7" t="s">
        <v>8</v>
      </c>
      <c r="F1709" s="9">
        <v>14306</v>
      </c>
      <c r="G1709" s="8">
        <v>3.0678500000000001E-2</v>
      </c>
      <c r="H1709" s="8">
        <v>5.9000000000000003E-6</v>
      </c>
      <c r="I1709" s="8">
        <v>-0.13248799999999999</v>
      </c>
      <c r="J1709" s="8">
        <v>3.8600000000000002E-2</v>
      </c>
      <c r="K1709" s="8">
        <v>-8.9999999999999993E-3</v>
      </c>
      <c r="L1709" s="8">
        <v>0.81610000000000005</v>
      </c>
      <c r="M1709" s="8">
        <v>18.65025807</v>
      </c>
      <c r="N1709" s="7">
        <f t="shared" si="26"/>
        <v>1.3019695234588763E-3</v>
      </c>
    </row>
    <row r="1710" spans="1:14">
      <c r="A1710" s="7" t="s">
        <v>333</v>
      </c>
      <c r="B1710" s="10" t="s">
        <v>1747</v>
      </c>
      <c r="C1710" s="7" t="s">
        <v>1755</v>
      </c>
      <c r="D1710" s="7" t="s">
        <v>8</v>
      </c>
      <c r="E1710" s="7" t="s">
        <v>7</v>
      </c>
      <c r="F1710" s="9">
        <v>14306</v>
      </c>
      <c r="G1710" s="8">
        <v>2.1223700000000002E-2</v>
      </c>
      <c r="H1710" s="8">
        <v>5.3399999999999997E-6</v>
      </c>
      <c r="I1710" s="8">
        <v>-9.6930500000000003E-2</v>
      </c>
      <c r="J1710" s="8">
        <v>2.87E-2</v>
      </c>
      <c r="K1710" s="8">
        <v>-8.2199999999999995E-2</v>
      </c>
      <c r="L1710" s="8">
        <v>4.1090399999999996E-3</v>
      </c>
      <c r="M1710" s="8">
        <v>20.858290400000001</v>
      </c>
      <c r="N1710" s="7">
        <f t="shared" si="26"/>
        <v>1.4558872554645969E-3</v>
      </c>
    </row>
    <row r="1711" spans="1:14">
      <c r="A1711" s="7" t="s">
        <v>333</v>
      </c>
      <c r="B1711" s="10" t="s">
        <v>1747</v>
      </c>
      <c r="C1711" s="7" t="s">
        <v>1756</v>
      </c>
      <c r="D1711" s="7" t="s">
        <v>8</v>
      </c>
      <c r="E1711" s="7" t="s">
        <v>13</v>
      </c>
      <c r="F1711" s="9">
        <v>14306</v>
      </c>
      <c r="G1711" s="8">
        <v>4.0106099999999999E-2</v>
      </c>
      <c r="H1711" s="8">
        <v>8.7900000000000005E-6</v>
      </c>
      <c r="I1711" s="8">
        <v>0.18140500000000001</v>
      </c>
      <c r="J1711" s="8">
        <v>3.8699999999999998E-2</v>
      </c>
      <c r="K1711" s="8">
        <v>2.3999999999999998E-3</v>
      </c>
      <c r="L1711" s="8">
        <v>0.95069999999999999</v>
      </c>
      <c r="M1711" s="8">
        <v>20.458681519999999</v>
      </c>
      <c r="N1711" s="7">
        <f t="shared" si="26"/>
        <v>1.4280347972014486E-3</v>
      </c>
    </row>
    <row r="1712" spans="1:14">
      <c r="A1712" s="7" t="s">
        <v>333</v>
      </c>
      <c r="B1712" s="10" t="s">
        <v>1747</v>
      </c>
      <c r="C1712" s="7" t="s">
        <v>1757</v>
      </c>
      <c r="D1712" s="7" t="s">
        <v>8</v>
      </c>
      <c r="E1712" s="7" t="s">
        <v>7</v>
      </c>
      <c r="F1712" s="9">
        <v>14306</v>
      </c>
      <c r="G1712" s="8">
        <v>2.75812E-2</v>
      </c>
      <c r="H1712" s="8">
        <v>3.2499999999999998E-6</v>
      </c>
      <c r="I1712" s="8">
        <v>0.132213</v>
      </c>
      <c r="J1712" s="8">
        <v>3.4299999999999997E-2</v>
      </c>
      <c r="K1712" s="8">
        <v>5.8099999999999999E-2</v>
      </c>
      <c r="L1712" s="8">
        <v>8.9840100000000006E-2</v>
      </c>
      <c r="M1712" s="8">
        <v>22.97851743</v>
      </c>
      <c r="N1712" s="7">
        <f t="shared" si="26"/>
        <v>1.6036396032780198E-3</v>
      </c>
    </row>
    <row r="1713" spans="1:14">
      <c r="A1713" s="7" t="s">
        <v>333</v>
      </c>
      <c r="B1713" s="10" t="s">
        <v>1747</v>
      </c>
      <c r="C1713" s="7" t="s">
        <v>1758</v>
      </c>
      <c r="D1713" s="7" t="s">
        <v>12</v>
      </c>
      <c r="E1713" s="7" t="s">
        <v>13</v>
      </c>
      <c r="F1713" s="9">
        <v>14306</v>
      </c>
      <c r="G1713" s="8">
        <v>2.1131899999999999E-2</v>
      </c>
      <c r="H1713" s="8">
        <v>3.0699999999999998E-6</v>
      </c>
      <c r="I1713" s="8">
        <v>9.8738000000000006E-2</v>
      </c>
      <c r="J1713" s="8">
        <v>2.5899999999999999E-2</v>
      </c>
      <c r="K1713" s="8">
        <v>5.7999999999999996E-3</v>
      </c>
      <c r="L1713" s="8">
        <v>0.82369999999999999</v>
      </c>
      <c r="M1713" s="8">
        <v>21.831901259999999</v>
      </c>
      <c r="N1713" s="7">
        <f t="shared" si="26"/>
        <v>1.5237407451351966E-3</v>
      </c>
    </row>
    <row r="1714" spans="1:14">
      <c r="A1714" s="7" t="s">
        <v>1759</v>
      </c>
      <c r="B1714" s="10" t="s">
        <v>1760</v>
      </c>
      <c r="C1714" s="7" t="s">
        <v>1761</v>
      </c>
      <c r="D1714" s="7" t="s">
        <v>8</v>
      </c>
      <c r="E1714" s="7" t="s">
        <v>7</v>
      </c>
      <c r="F1714" s="9">
        <v>14306</v>
      </c>
      <c r="G1714" s="8">
        <v>1.4225700000000001E-2</v>
      </c>
      <c r="H1714" s="8">
        <v>3.2499999999999998E-6</v>
      </c>
      <c r="I1714" s="8">
        <v>-6.5674999999999997E-2</v>
      </c>
      <c r="J1714" s="8">
        <v>2.7400000000000001E-2</v>
      </c>
      <c r="K1714" s="8">
        <v>-1.9599999999999999E-2</v>
      </c>
      <c r="L1714" s="8">
        <v>0.47420000000000001</v>
      </c>
      <c r="M1714" s="8">
        <v>21.313406659999998</v>
      </c>
      <c r="N1714" s="7">
        <f t="shared" si="26"/>
        <v>1.4876066470205444E-3</v>
      </c>
    </row>
    <row r="1715" spans="1:14">
      <c r="A1715" s="7" t="s">
        <v>1759</v>
      </c>
      <c r="B1715" s="10" t="s">
        <v>1760</v>
      </c>
      <c r="C1715" s="7" t="s">
        <v>1762</v>
      </c>
      <c r="D1715" s="7" t="s">
        <v>13</v>
      </c>
      <c r="E1715" s="7" t="s">
        <v>12</v>
      </c>
      <c r="F1715" s="9">
        <v>14306</v>
      </c>
      <c r="G1715" s="8">
        <v>1.40257E-2</v>
      </c>
      <c r="H1715" s="8">
        <v>2.2400000000000002E-6</v>
      </c>
      <c r="I1715" s="8">
        <v>6.6255700000000001E-2</v>
      </c>
      <c r="J1715" s="8">
        <v>2.98E-2</v>
      </c>
      <c r="K1715" s="8">
        <v>-6.7999999999999996E-3</v>
      </c>
      <c r="L1715" s="8">
        <v>0.82</v>
      </c>
      <c r="M1715" s="8">
        <v>22.315026280000001</v>
      </c>
      <c r="N1715" s="7">
        <f t="shared" si="26"/>
        <v>1.5574075694382641E-3</v>
      </c>
    </row>
    <row r="1716" spans="1:14">
      <c r="A1716" s="7" t="s">
        <v>1759</v>
      </c>
      <c r="B1716" s="10" t="s">
        <v>1760</v>
      </c>
      <c r="C1716" s="7" t="s">
        <v>1763</v>
      </c>
      <c r="D1716" s="7" t="s">
        <v>8</v>
      </c>
      <c r="E1716" s="7" t="s">
        <v>7</v>
      </c>
      <c r="F1716" s="9">
        <v>14306</v>
      </c>
      <c r="G1716" s="8">
        <v>2.57351E-2</v>
      </c>
      <c r="H1716" s="8">
        <v>5.8599999999999998E-6</v>
      </c>
      <c r="I1716" s="8">
        <v>-0.117863</v>
      </c>
      <c r="J1716" s="8">
        <v>3.6200000000000003E-2</v>
      </c>
      <c r="K1716" s="8">
        <v>2.0799999999999999E-2</v>
      </c>
      <c r="L1716" s="8">
        <v>0.56620000000000004</v>
      </c>
      <c r="M1716" s="8">
        <v>20.97506242</v>
      </c>
      <c r="N1716" s="7">
        <f t="shared" si="26"/>
        <v>1.4640258902901633E-3</v>
      </c>
    </row>
    <row r="1717" spans="1:14">
      <c r="A1717" s="7" t="s">
        <v>1759</v>
      </c>
      <c r="B1717" s="10" t="s">
        <v>1760</v>
      </c>
      <c r="C1717" s="7" t="s">
        <v>1764</v>
      </c>
      <c r="D1717" s="7" t="s">
        <v>13</v>
      </c>
      <c r="E1717" s="7" t="s">
        <v>12</v>
      </c>
      <c r="F1717" s="9">
        <v>14306</v>
      </c>
      <c r="G1717" s="8">
        <v>3.4951599999999999E-2</v>
      </c>
      <c r="H1717" s="8">
        <v>2.3199999999999998E-6</v>
      </c>
      <c r="I1717" s="8">
        <v>-0.165911</v>
      </c>
      <c r="J1717" s="8">
        <v>5.74E-2</v>
      </c>
      <c r="K1717" s="8">
        <v>0.1482</v>
      </c>
      <c r="L1717" s="8">
        <v>9.7559599999999993E-3</v>
      </c>
      <c r="M1717" s="8">
        <v>22.53285588</v>
      </c>
      <c r="N1717" s="7">
        <f t="shared" si="26"/>
        <v>1.5725863984784893E-3</v>
      </c>
    </row>
    <row r="1718" spans="1:14">
      <c r="A1718" s="7" t="s">
        <v>1759</v>
      </c>
      <c r="B1718" s="10" t="s">
        <v>1760</v>
      </c>
      <c r="C1718" s="7" t="s">
        <v>1765</v>
      </c>
      <c r="D1718" s="7" t="s">
        <v>8</v>
      </c>
      <c r="E1718" s="7" t="s">
        <v>7</v>
      </c>
      <c r="F1718" s="9">
        <v>14306</v>
      </c>
      <c r="G1718" s="8">
        <v>1.6919199999999999E-2</v>
      </c>
      <c r="H1718" s="8">
        <v>2.21E-6</v>
      </c>
      <c r="I1718" s="8">
        <v>-7.9610600000000004E-2</v>
      </c>
      <c r="J1718" s="8">
        <v>3.9E-2</v>
      </c>
      <c r="K1718" s="8">
        <v>-3.6600000000000001E-2</v>
      </c>
      <c r="L1718" s="8">
        <v>0.34770000000000001</v>
      </c>
      <c r="M1718" s="8">
        <v>22.140230899999999</v>
      </c>
      <c r="N1718" s="7">
        <f t="shared" si="26"/>
        <v>1.5452271222705241E-3</v>
      </c>
    </row>
    <row r="1719" spans="1:14">
      <c r="A1719" s="7" t="s">
        <v>1759</v>
      </c>
      <c r="B1719" s="10" t="s">
        <v>1760</v>
      </c>
      <c r="C1719" s="7" t="s">
        <v>1240</v>
      </c>
      <c r="D1719" s="7" t="s">
        <v>13</v>
      </c>
      <c r="E1719" s="7" t="s">
        <v>12</v>
      </c>
      <c r="F1719" s="9">
        <v>14306</v>
      </c>
      <c r="G1719" s="8">
        <v>2.4353300000000001E-2</v>
      </c>
      <c r="H1719" s="8">
        <v>7.0899999999999999E-6</v>
      </c>
      <c r="I1719" s="8">
        <v>-0.108969</v>
      </c>
      <c r="J1719" s="8">
        <v>4.5999999999999999E-2</v>
      </c>
      <c r="K1719" s="8">
        <v>4.6699999999999998E-2</v>
      </c>
      <c r="L1719" s="8">
        <v>0.31009999999999999</v>
      </c>
      <c r="M1719" s="8">
        <v>20.021208730000001</v>
      </c>
      <c r="N1719" s="7">
        <f t="shared" si="26"/>
        <v>1.3975414695037141E-3</v>
      </c>
    </row>
    <row r="1720" spans="1:14">
      <c r="A1720" s="7" t="s">
        <v>1759</v>
      </c>
      <c r="B1720" s="10" t="s">
        <v>1760</v>
      </c>
      <c r="C1720" s="7" t="s">
        <v>1766</v>
      </c>
      <c r="D1720" s="7" t="s">
        <v>8</v>
      </c>
      <c r="E1720" s="7" t="s">
        <v>7</v>
      </c>
      <c r="F1720" s="9">
        <v>14306</v>
      </c>
      <c r="G1720" s="8">
        <v>3.2324400000000003E-2</v>
      </c>
      <c r="H1720" s="8">
        <v>9.1600000000000004E-6</v>
      </c>
      <c r="I1720" s="8">
        <v>-0.14375499999999999</v>
      </c>
      <c r="J1720" s="8">
        <v>4.1300000000000003E-2</v>
      </c>
      <c r="K1720" s="8">
        <v>4.7E-2</v>
      </c>
      <c r="L1720" s="8">
        <v>0.25490000000000002</v>
      </c>
      <c r="M1720" s="8">
        <v>19.77811844</v>
      </c>
      <c r="N1720" s="7">
        <f t="shared" si="26"/>
        <v>1.3805964519099771E-3</v>
      </c>
    </row>
    <row r="1721" spans="1:14">
      <c r="A1721" s="7" t="s">
        <v>1759</v>
      </c>
      <c r="B1721" s="10" t="s">
        <v>1767</v>
      </c>
      <c r="C1721" s="7" t="s">
        <v>125</v>
      </c>
      <c r="D1721" s="7" t="s">
        <v>8</v>
      </c>
      <c r="E1721" s="7" t="s">
        <v>13</v>
      </c>
      <c r="F1721" s="9">
        <v>14306</v>
      </c>
      <c r="G1721" s="8">
        <v>1.9500900000000002E-2</v>
      </c>
      <c r="H1721" s="8">
        <v>3.6399999999999999E-6</v>
      </c>
      <c r="I1721" s="8">
        <v>-8.8753700000000005E-2</v>
      </c>
      <c r="J1721" s="8">
        <v>3.5200000000000002E-2</v>
      </c>
      <c r="K1721" s="8">
        <v>5.7999999999999996E-3</v>
      </c>
      <c r="L1721" s="8">
        <v>0.86929999999999996</v>
      </c>
      <c r="M1721" s="8">
        <v>20.7139834</v>
      </c>
      <c r="N1721" s="7">
        <f t="shared" si="26"/>
        <v>1.4458293380736668E-3</v>
      </c>
    </row>
    <row r="1722" spans="1:14">
      <c r="A1722" s="7" t="s">
        <v>1759</v>
      </c>
      <c r="B1722" s="10" t="s">
        <v>1767</v>
      </c>
      <c r="C1722" s="7" t="s">
        <v>126</v>
      </c>
      <c r="D1722" s="7" t="s">
        <v>13</v>
      </c>
      <c r="E1722" s="7" t="s">
        <v>8</v>
      </c>
      <c r="F1722" s="9">
        <v>14306</v>
      </c>
      <c r="G1722" s="8">
        <v>2.6426999999999999E-2</v>
      </c>
      <c r="H1722" s="8">
        <v>5.48E-6</v>
      </c>
      <c r="I1722" s="8">
        <v>0.123756</v>
      </c>
      <c r="J1722" s="8">
        <v>5.2600000000000001E-2</v>
      </c>
      <c r="K1722" s="8">
        <v>-9.1000000000000004E-3</v>
      </c>
      <c r="L1722" s="8">
        <v>0.86219999999999997</v>
      </c>
      <c r="M1722" s="8">
        <v>21.929907419999999</v>
      </c>
      <c r="N1722" s="7">
        <f t="shared" si="26"/>
        <v>1.5305705400794772E-3</v>
      </c>
    </row>
    <row r="1723" spans="1:14">
      <c r="A1723" s="7" t="s">
        <v>1759</v>
      </c>
      <c r="B1723" s="10" t="s">
        <v>1767</v>
      </c>
      <c r="C1723" s="7" t="s">
        <v>127</v>
      </c>
      <c r="D1723" s="7" t="s">
        <v>12</v>
      </c>
      <c r="E1723" s="7" t="s">
        <v>13</v>
      </c>
      <c r="F1723" s="9">
        <v>14306</v>
      </c>
      <c r="G1723" s="8">
        <v>5.0379599999999997E-2</v>
      </c>
      <c r="H1723" s="8">
        <v>1.8300000000000001E-6</v>
      </c>
      <c r="I1723" s="8">
        <v>0.24182600000000001</v>
      </c>
      <c r="J1723" s="8">
        <v>5.0099999999999999E-2</v>
      </c>
      <c r="K1723" s="8">
        <v>0.1144</v>
      </c>
      <c r="L1723" s="8">
        <v>2.24502E-2</v>
      </c>
      <c r="M1723" s="8">
        <v>23.040746980000002</v>
      </c>
      <c r="N1723" s="7">
        <f t="shared" si="26"/>
        <v>1.6079755359708625E-3</v>
      </c>
    </row>
    <row r="1724" spans="1:14">
      <c r="A1724" s="7" t="s">
        <v>1759</v>
      </c>
      <c r="B1724" s="10" t="s">
        <v>1767</v>
      </c>
      <c r="C1724" s="7" t="s">
        <v>128</v>
      </c>
      <c r="D1724" s="7" t="s">
        <v>13</v>
      </c>
      <c r="E1724" s="7" t="s">
        <v>12</v>
      </c>
      <c r="F1724" s="9">
        <v>14306</v>
      </c>
      <c r="G1724" s="8">
        <v>1.6468400000000001E-2</v>
      </c>
      <c r="H1724" s="8">
        <v>6.0499999999999997E-6</v>
      </c>
      <c r="I1724" s="8">
        <v>7.4754600000000004E-2</v>
      </c>
      <c r="J1724" s="8">
        <v>2.5700000000000001E-2</v>
      </c>
      <c r="K1724" s="8">
        <v>1.7299999999999999E-2</v>
      </c>
      <c r="L1724" s="8">
        <v>0.50060000000000004</v>
      </c>
      <c r="M1724" s="8">
        <v>20.605019500000001</v>
      </c>
      <c r="N1724" s="7">
        <f t="shared" si="26"/>
        <v>1.438234632464239E-3</v>
      </c>
    </row>
    <row r="1725" spans="1:14">
      <c r="A1725" s="7" t="s">
        <v>1759</v>
      </c>
      <c r="B1725" s="10" t="s">
        <v>1767</v>
      </c>
      <c r="C1725" s="7" t="s">
        <v>129</v>
      </c>
      <c r="D1725" s="7" t="s">
        <v>8</v>
      </c>
      <c r="E1725" s="7" t="s">
        <v>7</v>
      </c>
      <c r="F1725" s="9">
        <v>14306</v>
      </c>
      <c r="G1725" s="8">
        <v>1.6900700000000001E-2</v>
      </c>
      <c r="H1725" s="8">
        <v>6.1199999999999999E-6</v>
      </c>
      <c r="I1725" s="8">
        <v>7.6140700000000006E-2</v>
      </c>
      <c r="J1725" s="8">
        <v>2.6200000000000001E-2</v>
      </c>
      <c r="K1725" s="8">
        <v>-4.8399999999999999E-2</v>
      </c>
      <c r="L1725" s="8">
        <v>6.5340099999999998E-2</v>
      </c>
      <c r="M1725" s="8">
        <v>20.296649160000001</v>
      </c>
      <c r="N1725" s="7">
        <f t="shared" si="26"/>
        <v>1.416740813161778E-3</v>
      </c>
    </row>
    <row r="1726" spans="1:14">
      <c r="A1726" s="7" t="s">
        <v>1759</v>
      </c>
      <c r="B1726" s="10" t="s">
        <v>1768</v>
      </c>
      <c r="C1726" s="7" t="s">
        <v>1769</v>
      </c>
      <c r="D1726" s="7" t="s">
        <v>8</v>
      </c>
      <c r="E1726" s="7" t="s">
        <v>13</v>
      </c>
      <c r="F1726" s="9">
        <v>14306</v>
      </c>
      <c r="G1726" s="8">
        <v>1.7155400000000001E-2</v>
      </c>
      <c r="H1726" s="8">
        <v>5.2800000000000003E-6</v>
      </c>
      <c r="I1726" s="8">
        <v>-7.7505199999999996E-2</v>
      </c>
      <c r="J1726" s="8">
        <v>5.2200000000000003E-2</v>
      </c>
      <c r="K1726" s="8">
        <v>1.21E-2</v>
      </c>
      <c r="L1726" s="8">
        <v>0.81579999999999997</v>
      </c>
      <c r="M1726" s="8">
        <v>20.410798029999999</v>
      </c>
      <c r="N1726" s="7">
        <f t="shared" si="26"/>
        <v>1.424697247528829E-3</v>
      </c>
    </row>
    <row r="1727" spans="1:14">
      <c r="A1727" s="7" t="s">
        <v>1759</v>
      </c>
      <c r="B1727" s="10" t="s">
        <v>1768</v>
      </c>
      <c r="C1727" s="7" t="s">
        <v>1770</v>
      </c>
      <c r="D1727" s="7" t="s">
        <v>12</v>
      </c>
      <c r="E1727" s="7" t="s">
        <v>13</v>
      </c>
      <c r="F1727" s="9">
        <v>14306</v>
      </c>
      <c r="G1727" s="8">
        <v>1.2830599999999999E-2</v>
      </c>
      <c r="H1727" s="8">
        <v>5.9699999999999996E-6</v>
      </c>
      <c r="I1727" s="8">
        <v>-5.8727000000000001E-2</v>
      </c>
      <c r="J1727" s="8">
        <v>2.7099999999999999E-2</v>
      </c>
      <c r="K1727" s="8">
        <v>-3.7000000000000002E-3</v>
      </c>
      <c r="L1727" s="8">
        <v>0.89170000000000005</v>
      </c>
      <c r="M1727" s="8">
        <v>20.949887749999998</v>
      </c>
      <c r="N1727" s="7">
        <f t="shared" si="26"/>
        <v>1.4622713075782339E-3</v>
      </c>
    </row>
    <row r="1728" spans="1:14">
      <c r="A1728" s="7" t="s">
        <v>1759</v>
      </c>
      <c r="B1728" s="10" t="s">
        <v>1768</v>
      </c>
      <c r="C1728" s="7" t="s">
        <v>1771</v>
      </c>
      <c r="D1728" s="7" t="s">
        <v>7</v>
      </c>
      <c r="E1728" s="7" t="s">
        <v>8</v>
      </c>
      <c r="F1728" s="9">
        <v>14306</v>
      </c>
      <c r="G1728" s="8">
        <v>1.10321E-2</v>
      </c>
      <c r="H1728" s="8">
        <v>9.1300000000000007E-6</v>
      </c>
      <c r="I1728" s="8">
        <v>4.8947499999999998E-2</v>
      </c>
      <c r="J1728" s="8">
        <v>2.5000000000000001E-2</v>
      </c>
      <c r="K1728" s="8">
        <v>-8.9999999999999998E-4</v>
      </c>
      <c r="L1728" s="8">
        <v>0.97050000000000003</v>
      </c>
      <c r="M1728" s="8">
        <v>19.685418429999999</v>
      </c>
      <c r="N1728" s="7">
        <f t="shared" si="26"/>
        <v>1.3741344900670091E-3</v>
      </c>
    </row>
    <row r="1729" spans="1:14">
      <c r="A1729" s="7" t="s">
        <v>1759</v>
      </c>
      <c r="B1729" s="10" t="s">
        <v>1768</v>
      </c>
      <c r="C1729" s="7" t="s">
        <v>1772</v>
      </c>
      <c r="D1729" s="7" t="s">
        <v>7</v>
      </c>
      <c r="E1729" s="7" t="s">
        <v>8</v>
      </c>
      <c r="F1729" s="9">
        <v>14306</v>
      </c>
      <c r="G1729" s="8">
        <v>1.1550299999999999E-2</v>
      </c>
      <c r="H1729" s="8">
        <v>6.6100000000000002E-6</v>
      </c>
      <c r="I1729" s="8">
        <v>5.1696699999999998E-2</v>
      </c>
      <c r="J1729" s="8">
        <v>2.63E-2</v>
      </c>
      <c r="K1729" s="8">
        <v>-2.8999999999999998E-3</v>
      </c>
      <c r="L1729" s="8">
        <v>0.91139999999999999</v>
      </c>
      <c r="M1729" s="8">
        <v>20.032682770000001</v>
      </c>
      <c r="N1729" s="7">
        <f t="shared" si="26"/>
        <v>1.398341272066323E-3</v>
      </c>
    </row>
    <row r="1730" spans="1:14">
      <c r="A1730" s="7" t="s">
        <v>1759</v>
      </c>
      <c r="B1730" s="10" t="s">
        <v>1768</v>
      </c>
      <c r="C1730" s="7" t="s">
        <v>164</v>
      </c>
      <c r="D1730" s="7" t="s">
        <v>8</v>
      </c>
      <c r="E1730" s="7" t="s">
        <v>7</v>
      </c>
      <c r="F1730" s="9">
        <v>14306</v>
      </c>
      <c r="G1730" s="8">
        <v>1.6893100000000001E-2</v>
      </c>
      <c r="H1730" s="8">
        <v>1.0300000000000001E-6</v>
      </c>
      <c r="I1730" s="8">
        <v>-8.1834000000000004E-2</v>
      </c>
      <c r="J1730" s="8">
        <v>4.4400000000000002E-2</v>
      </c>
      <c r="K1730" s="8">
        <v>9.4999999999999998E-3</v>
      </c>
      <c r="L1730" s="8">
        <v>0.82979999999999998</v>
      </c>
      <c r="M1730" s="8">
        <v>23.466528839999999</v>
      </c>
      <c r="N1730" s="7">
        <f t="shared" si="26"/>
        <v>1.6376414847647826E-3</v>
      </c>
    </row>
    <row r="1731" spans="1:14">
      <c r="A1731" s="7" t="s">
        <v>1759</v>
      </c>
      <c r="B1731" s="10" t="s">
        <v>1768</v>
      </c>
      <c r="C1731" s="7" t="s">
        <v>166</v>
      </c>
      <c r="D1731" s="7" t="s">
        <v>12</v>
      </c>
      <c r="E1731" s="7" t="s">
        <v>13</v>
      </c>
      <c r="F1731" s="9">
        <v>14306</v>
      </c>
      <c r="G1731" s="8">
        <v>1.33636E-2</v>
      </c>
      <c r="H1731" s="8">
        <v>2.7599999999999998E-7</v>
      </c>
      <c r="I1731" s="8">
        <v>6.8430199999999997E-2</v>
      </c>
      <c r="J1731" s="8">
        <v>3.1199999999999999E-2</v>
      </c>
      <c r="K1731" s="8">
        <v>3.6600000000000001E-2</v>
      </c>
      <c r="L1731" s="8">
        <v>0.23949999999999999</v>
      </c>
      <c r="M1731" s="8">
        <v>26.22096573</v>
      </c>
      <c r="N1731" s="7">
        <f t="shared" ref="N1731:N1794" si="27">(2*(I1731^2))/(2*(I1731^2)+(G1731^2)*2*F1731)</f>
        <v>1.829511685207928E-3</v>
      </c>
    </row>
    <row r="1732" spans="1:14">
      <c r="A1732" s="7" t="s">
        <v>1759</v>
      </c>
      <c r="B1732" s="10" t="s">
        <v>1768</v>
      </c>
      <c r="C1732" s="7" t="s">
        <v>167</v>
      </c>
      <c r="D1732" s="7" t="s">
        <v>8</v>
      </c>
      <c r="E1732" s="7" t="s">
        <v>7</v>
      </c>
      <c r="F1732" s="9">
        <v>14306</v>
      </c>
      <c r="G1732" s="8">
        <v>2.3851399999999998E-2</v>
      </c>
      <c r="H1732" s="8">
        <v>3.3500000000000001E-6</v>
      </c>
      <c r="I1732" s="8">
        <v>0.110583</v>
      </c>
      <c r="J1732" s="8">
        <v>5.1799999999999999E-2</v>
      </c>
      <c r="K1732" s="8">
        <v>-1.9699999999999999E-2</v>
      </c>
      <c r="L1732" s="8">
        <v>0.70389999999999997</v>
      </c>
      <c r="M1732" s="8">
        <v>21.49557089</v>
      </c>
      <c r="N1732" s="7">
        <f t="shared" si="27"/>
        <v>1.5003020439798625E-3</v>
      </c>
    </row>
    <row r="1733" spans="1:14">
      <c r="A1733" s="7" t="s">
        <v>1759</v>
      </c>
      <c r="B1733" s="10" t="s">
        <v>1768</v>
      </c>
      <c r="C1733" s="7" t="s">
        <v>1773</v>
      </c>
      <c r="D1733" s="7" t="s">
        <v>12</v>
      </c>
      <c r="E1733" s="7" t="s">
        <v>7</v>
      </c>
      <c r="F1733" s="9">
        <v>14306</v>
      </c>
      <c r="G1733" s="8">
        <v>1.29137E-2</v>
      </c>
      <c r="H1733" s="8">
        <v>3.89E-6</v>
      </c>
      <c r="I1733" s="8">
        <v>-5.9356399999999997E-2</v>
      </c>
      <c r="J1733" s="8">
        <v>3.0099999999999998E-2</v>
      </c>
      <c r="K1733" s="8">
        <v>-1.8499999999999999E-2</v>
      </c>
      <c r="L1733" s="8">
        <v>0.53890000000000005</v>
      </c>
      <c r="M1733" s="8">
        <v>21.126799930000001</v>
      </c>
      <c r="N1733" s="7">
        <f t="shared" si="27"/>
        <v>1.4746013090212754E-3</v>
      </c>
    </row>
    <row r="1734" spans="1:14">
      <c r="A1734" s="7" t="s">
        <v>1759</v>
      </c>
      <c r="B1734" s="10" t="s">
        <v>1768</v>
      </c>
      <c r="C1734" s="7" t="s">
        <v>1774</v>
      </c>
      <c r="D1734" s="7" t="s">
        <v>8</v>
      </c>
      <c r="E1734" s="7" t="s">
        <v>13</v>
      </c>
      <c r="F1734" s="9">
        <v>14306</v>
      </c>
      <c r="G1734" s="8">
        <v>2.1328699999999999E-2</v>
      </c>
      <c r="H1734" s="8">
        <v>6.8499999999999996E-6</v>
      </c>
      <c r="I1734" s="8">
        <v>-9.4405199999999995E-2</v>
      </c>
      <c r="J1734" s="8">
        <v>5.0799999999999998E-2</v>
      </c>
      <c r="K1734" s="8">
        <v>3.04E-2</v>
      </c>
      <c r="L1734" s="8">
        <v>0.54900000000000004</v>
      </c>
      <c r="M1734" s="8">
        <v>19.591291290000001</v>
      </c>
      <c r="N1734" s="7">
        <f t="shared" si="27"/>
        <v>1.3675729602763782E-3</v>
      </c>
    </row>
    <row r="1735" spans="1:14">
      <c r="A1735" s="7" t="s">
        <v>1759</v>
      </c>
      <c r="B1735" s="10" t="s">
        <v>1768</v>
      </c>
      <c r="C1735" s="7" t="s">
        <v>169</v>
      </c>
      <c r="D1735" s="7" t="s">
        <v>8</v>
      </c>
      <c r="E1735" s="7" t="s">
        <v>7</v>
      </c>
      <c r="F1735" s="9">
        <v>14306</v>
      </c>
      <c r="G1735" s="8">
        <v>1.27779E-2</v>
      </c>
      <c r="H1735" s="8">
        <v>2.7E-6</v>
      </c>
      <c r="I1735" s="8">
        <v>6.0333499999999998E-2</v>
      </c>
      <c r="J1735" s="8">
        <v>2.8899999999999999E-2</v>
      </c>
      <c r="K1735" s="8">
        <v>-3.0800000000000001E-2</v>
      </c>
      <c r="L1735" s="8">
        <v>0.28739999999999999</v>
      </c>
      <c r="M1735" s="8">
        <v>22.294517089999999</v>
      </c>
      <c r="N1735" s="7">
        <f t="shared" si="27"/>
        <v>1.5559784215366432E-3</v>
      </c>
    </row>
    <row r="1736" spans="1:14">
      <c r="A1736" s="7" t="s">
        <v>1759</v>
      </c>
      <c r="B1736" s="10" t="s">
        <v>1768</v>
      </c>
      <c r="C1736" s="7" t="s">
        <v>1775</v>
      </c>
      <c r="D1736" s="7" t="s">
        <v>12</v>
      </c>
      <c r="E1736" s="7" t="s">
        <v>7</v>
      </c>
      <c r="F1736" s="9">
        <v>14306</v>
      </c>
      <c r="G1736" s="8">
        <v>1.10683E-2</v>
      </c>
      <c r="H1736" s="8">
        <v>2.35E-7</v>
      </c>
      <c r="I1736" s="8">
        <v>-5.7088800000000002E-2</v>
      </c>
      <c r="J1736" s="8">
        <v>2.52E-2</v>
      </c>
      <c r="K1736" s="8">
        <v>2.29E-2</v>
      </c>
      <c r="L1736" s="8">
        <v>0.36409999999999998</v>
      </c>
      <c r="M1736" s="8">
        <v>26.603573990000001</v>
      </c>
      <c r="N1736" s="7">
        <f t="shared" si="27"/>
        <v>1.8561578047992867E-3</v>
      </c>
    </row>
    <row r="1737" spans="1:14">
      <c r="A1737" s="7" t="s">
        <v>1759</v>
      </c>
      <c r="B1737" s="10" t="s">
        <v>1776</v>
      </c>
      <c r="C1737" s="7" t="s">
        <v>420</v>
      </c>
      <c r="D1737" s="7" t="s">
        <v>12</v>
      </c>
      <c r="E1737" s="7" t="s">
        <v>13</v>
      </c>
      <c r="F1737" s="9">
        <v>14306</v>
      </c>
      <c r="G1737" s="8">
        <v>1.47633E-2</v>
      </c>
      <c r="H1737" s="8">
        <v>1.7999999999999999E-6</v>
      </c>
      <c r="I1737" s="8">
        <v>-7.4074600000000004E-2</v>
      </c>
      <c r="J1737" s="8">
        <v>2.93E-2</v>
      </c>
      <c r="K1737" s="8">
        <v>-2.5499999999999998E-2</v>
      </c>
      <c r="L1737" s="8">
        <v>0.38329999999999997</v>
      </c>
      <c r="M1737" s="8">
        <v>25.175131050000001</v>
      </c>
      <c r="N1737" s="7">
        <f t="shared" si="27"/>
        <v>1.7566689975312749E-3</v>
      </c>
    </row>
    <row r="1738" spans="1:14">
      <c r="A1738" s="7" t="s">
        <v>1759</v>
      </c>
      <c r="B1738" s="10" t="s">
        <v>1776</v>
      </c>
      <c r="C1738" s="7" t="s">
        <v>421</v>
      </c>
      <c r="D1738" s="7" t="s">
        <v>12</v>
      </c>
      <c r="E1738" s="7" t="s">
        <v>13</v>
      </c>
      <c r="F1738" s="9">
        <v>14306</v>
      </c>
      <c r="G1738" s="8">
        <v>1.3119499999999999E-2</v>
      </c>
      <c r="H1738" s="8">
        <v>7.4800000000000004E-6</v>
      </c>
      <c r="I1738" s="8">
        <v>-5.9205000000000001E-2</v>
      </c>
      <c r="J1738" s="8">
        <v>3.2199999999999999E-2</v>
      </c>
      <c r="K1738" s="8">
        <v>3.0999999999999999E-3</v>
      </c>
      <c r="L1738" s="8">
        <v>0.9234</v>
      </c>
      <c r="M1738" s="8">
        <v>20.364896309999999</v>
      </c>
      <c r="N1738" s="7">
        <f t="shared" si="27"/>
        <v>1.4214978089130065E-3</v>
      </c>
    </row>
    <row r="1739" spans="1:14">
      <c r="A1739" s="7" t="s">
        <v>1759</v>
      </c>
      <c r="B1739" s="10" t="s">
        <v>1776</v>
      </c>
      <c r="C1739" s="7" t="s">
        <v>422</v>
      </c>
      <c r="D1739" s="7" t="s">
        <v>8</v>
      </c>
      <c r="E1739" s="7" t="s">
        <v>7</v>
      </c>
      <c r="F1739" s="9">
        <v>14306</v>
      </c>
      <c r="G1739" s="8">
        <v>1.3224400000000001E-2</v>
      </c>
      <c r="H1739" s="8">
        <v>6.7299999999999999E-6</v>
      </c>
      <c r="I1739" s="8">
        <v>-5.92004E-2</v>
      </c>
      <c r="J1739" s="8">
        <v>3.6499999999999998E-2</v>
      </c>
      <c r="K1739" s="8">
        <v>2.12E-2</v>
      </c>
      <c r="L1739" s="8">
        <v>0.5605</v>
      </c>
      <c r="M1739" s="8">
        <v>20.03998206</v>
      </c>
      <c r="N1739" s="7">
        <f t="shared" si="27"/>
        <v>1.3988500720445002E-3</v>
      </c>
    </row>
    <row r="1740" spans="1:14">
      <c r="A1740" s="7" t="s">
        <v>1759</v>
      </c>
      <c r="B1740" s="10" t="s">
        <v>1776</v>
      </c>
      <c r="C1740" s="7" t="s">
        <v>423</v>
      </c>
      <c r="D1740" s="7" t="s">
        <v>8</v>
      </c>
      <c r="E1740" s="7" t="s">
        <v>13</v>
      </c>
      <c r="F1740" s="9">
        <v>14306</v>
      </c>
      <c r="G1740" s="8">
        <v>1.87002E-2</v>
      </c>
      <c r="H1740" s="8">
        <v>2.6900000000000001E-6</v>
      </c>
      <c r="I1740" s="8">
        <v>8.8097800000000004E-2</v>
      </c>
      <c r="J1740" s="8">
        <v>3.6600000000000001E-2</v>
      </c>
      <c r="K1740" s="8">
        <v>-1.46E-2</v>
      </c>
      <c r="L1740" s="8">
        <v>0.68899999999999995</v>
      </c>
      <c r="M1740" s="8">
        <v>22.194104360000001</v>
      </c>
      <c r="N1740" s="7">
        <f t="shared" si="27"/>
        <v>1.5489812738290131E-3</v>
      </c>
    </row>
    <row r="1741" spans="1:14">
      <c r="A1741" s="7" t="s">
        <v>1759</v>
      </c>
      <c r="B1741" s="10" t="s">
        <v>1776</v>
      </c>
      <c r="C1741" s="7" t="s">
        <v>424</v>
      </c>
      <c r="D1741" s="7" t="s">
        <v>8</v>
      </c>
      <c r="E1741" s="7" t="s">
        <v>7</v>
      </c>
      <c r="F1741" s="9">
        <v>14306</v>
      </c>
      <c r="G1741" s="8">
        <v>1.6763400000000001E-2</v>
      </c>
      <c r="H1741" s="8">
        <v>5.0200000000000002E-6</v>
      </c>
      <c r="I1741" s="8">
        <v>-7.8232499999999996E-2</v>
      </c>
      <c r="J1741" s="8">
        <v>3.8300000000000001E-2</v>
      </c>
      <c r="K1741" s="8">
        <v>8.6599999999999996E-2</v>
      </c>
      <c r="L1741" s="8">
        <v>2.3619999999999999E-2</v>
      </c>
      <c r="M1741" s="8">
        <v>21.779615150000001</v>
      </c>
      <c r="N1741" s="7">
        <f t="shared" si="27"/>
        <v>1.5200970239379185E-3</v>
      </c>
    </row>
    <row r="1742" spans="1:14">
      <c r="A1742" s="7" t="s">
        <v>1759</v>
      </c>
      <c r="B1742" s="10" t="s">
        <v>1776</v>
      </c>
      <c r="C1742" s="7" t="s">
        <v>425</v>
      </c>
      <c r="D1742" s="7" t="s">
        <v>13</v>
      </c>
      <c r="E1742" s="7" t="s">
        <v>8</v>
      </c>
      <c r="F1742" s="9">
        <v>14306</v>
      </c>
      <c r="G1742" s="8">
        <v>1.6447900000000001E-2</v>
      </c>
      <c r="H1742" s="8">
        <v>6.8100000000000002E-7</v>
      </c>
      <c r="I1742" s="8">
        <v>8.1251500000000004E-2</v>
      </c>
      <c r="J1742" s="8">
        <v>4.1500000000000002E-2</v>
      </c>
      <c r="K1742" s="8">
        <v>-7.6600000000000001E-2</v>
      </c>
      <c r="L1742" s="8">
        <v>6.4680000000000001E-2</v>
      </c>
      <c r="M1742" s="8">
        <v>24.40292363</v>
      </c>
      <c r="N1742" s="7">
        <f t="shared" si="27"/>
        <v>1.7028777044082505E-3</v>
      </c>
    </row>
    <row r="1743" spans="1:14">
      <c r="A1743" s="7" t="s">
        <v>1759</v>
      </c>
      <c r="B1743" s="10" t="s">
        <v>1776</v>
      </c>
      <c r="C1743" s="7" t="s">
        <v>426</v>
      </c>
      <c r="D1743" s="7" t="s">
        <v>8</v>
      </c>
      <c r="E1743" s="7" t="s">
        <v>7</v>
      </c>
      <c r="F1743" s="9">
        <v>14306</v>
      </c>
      <c r="G1743" s="8">
        <v>1.0741199999999999E-2</v>
      </c>
      <c r="H1743" s="8">
        <v>5.8599999999999998E-6</v>
      </c>
      <c r="I1743" s="8">
        <v>-4.8803800000000001E-2</v>
      </c>
      <c r="J1743" s="8">
        <v>2.5000000000000001E-2</v>
      </c>
      <c r="K1743" s="8">
        <v>4.0099999999999997E-2</v>
      </c>
      <c r="L1743" s="8">
        <v>0.10879999999999999</v>
      </c>
      <c r="M1743" s="8">
        <v>20.644371750000001</v>
      </c>
      <c r="N1743" s="7">
        <f t="shared" si="27"/>
        <v>1.4409774695859656E-3</v>
      </c>
    </row>
    <row r="1744" spans="1:14">
      <c r="A1744" s="7" t="s">
        <v>1759</v>
      </c>
      <c r="B1744" s="10" t="s">
        <v>1776</v>
      </c>
      <c r="C1744" s="7" t="s">
        <v>427</v>
      </c>
      <c r="D1744" s="7" t="s">
        <v>7</v>
      </c>
      <c r="E1744" s="7" t="s">
        <v>8</v>
      </c>
      <c r="F1744" s="9">
        <v>14306</v>
      </c>
      <c r="G1744" s="8">
        <v>1.0525100000000001E-2</v>
      </c>
      <c r="H1744" s="8">
        <v>3.3799999999999998E-7</v>
      </c>
      <c r="I1744" s="8">
        <v>5.3856500000000002E-2</v>
      </c>
      <c r="J1744" s="8">
        <v>2.5000000000000001E-2</v>
      </c>
      <c r="K1744" s="8">
        <v>2.3699999999999999E-2</v>
      </c>
      <c r="L1744" s="8">
        <v>0.34239999999999998</v>
      </c>
      <c r="M1744" s="8">
        <v>26.183264380000001</v>
      </c>
      <c r="N1744" s="7">
        <f t="shared" si="27"/>
        <v>1.8268859598600498E-3</v>
      </c>
    </row>
    <row r="1745" spans="1:14">
      <c r="A1745" s="7" t="s">
        <v>1759</v>
      </c>
      <c r="B1745" s="10" t="s">
        <v>1776</v>
      </c>
      <c r="C1745" s="7" t="s">
        <v>428</v>
      </c>
      <c r="D1745" s="7" t="s">
        <v>7</v>
      </c>
      <c r="E1745" s="7" t="s">
        <v>8</v>
      </c>
      <c r="F1745" s="9">
        <v>14306</v>
      </c>
      <c r="G1745" s="8">
        <v>1.29128E-2</v>
      </c>
      <c r="H1745" s="8">
        <v>2.1299999999999999E-6</v>
      </c>
      <c r="I1745" s="8">
        <v>6.0445600000000002E-2</v>
      </c>
      <c r="J1745" s="8">
        <v>2.92E-2</v>
      </c>
      <c r="K1745" s="8">
        <v>-1.7899999999999999E-2</v>
      </c>
      <c r="L1745" s="8">
        <v>0.53979999999999995</v>
      </c>
      <c r="M1745" s="8">
        <v>21.912328840000001</v>
      </c>
      <c r="N1745" s="7">
        <f t="shared" si="27"/>
        <v>1.5293455413543167E-3</v>
      </c>
    </row>
    <row r="1746" spans="1:14">
      <c r="A1746" s="7" t="s">
        <v>1759</v>
      </c>
      <c r="B1746" s="10" t="s">
        <v>1777</v>
      </c>
      <c r="C1746" s="7" t="s">
        <v>1666</v>
      </c>
      <c r="D1746" s="7" t="s">
        <v>13</v>
      </c>
      <c r="E1746" s="7" t="s">
        <v>12</v>
      </c>
      <c r="F1746" s="9">
        <v>14306</v>
      </c>
      <c r="G1746" s="8">
        <v>2.7566500000000001E-2</v>
      </c>
      <c r="H1746" s="8">
        <v>9.4900000000000006E-6</v>
      </c>
      <c r="I1746" s="8">
        <v>0.123071</v>
      </c>
      <c r="J1746" s="8">
        <v>4.41E-2</v>
      </c>
      <c r="K1746" s="8">
        <v>-2.0400000000000001E-2</v>
      </c>
      <c r="L1746" s="8">
        <v>0.64270000000000005</v>
      </c>
      <c r="M1746" s="8">
        <v>19.931877100000001</v>
      </c>
      <c r="N1746" s="7">
        <f t="shared" si="27"/>
        <v>1.3913145246568037E-3</v>
      </c>
    </row>
    <row r="1747" spans="1:14">
      <c r="A1747" s="7" t="s">
        <v>1759</v>
      </c>
      <c r="B1747" s="10" t="s">
        <v>1777</v>
      </c>
      <c r="C1747" s="7" t="s">
        <v>1667</v>
      </c>
      <c r="D1747" s="7" t="s">
        <v>13</v>
      </c>
      <c r="E1747" s="7" t="s">
        <v>8</v>
      </c>
      <c r="F1747" s="9">
        <v>14306</v>
      </c>
      <c r="G1747" s="8">
        <v>1.72701E-2</v>
      </c>
      <c r="H1747" s="8">
        <v>2.5900000000000002E-6</v>
      </c>
      <c r="I1747" s="8">
        <v>-8.2110799999999998E-2</v>
      </c>
      <c r="J1747" s="8">
        <v>2.7699999999999999E-2</v>
      </c>
      <c r="K1747" s="8">
        <v>1.8800000000000001E-2</v>
      </c>
      <c r="L1747" s="8">
        <v>0.49819999999999998</v>
      </c>
      <c r="M1747" s="8">
        <v>22.60533057</v>
      </c>
      <c r="N1747" s="7">
        <f t="shared" si="27"/>
        <v>1.5776364864045704E-3</v>
      </c>
    </row>
    <row r="1748" spans="1:14">
      <c r="A1748" s="7" t="s">
        <v>1759</v>
      </c>
      <c r="B1748" s="10" t="s">
        <v>1777</v>
      </c>
      <c r="C1748" s="7" t="s">
        <v>1668</v>
      </c>
      <c r="D1748" s="7" t="s">
        <v>8</v>
      </c>
      <c r="E1748" s="7" t="s">
        <v>7</v>
      </c>
      <c r="F1748" s="9">
        <v>14306</v>
      </c>
      <c r="G1748" s="8">
        <v>3.4713300000000002E-2</v>
      </c>
      <c r="H1748" s="8">
        <v>5.1200000000000003E-7</v>
      </c>
      <c r="I1748" s="8">
        <v>-0.17618700000000001</v>
      </c>
      <c r="J1748" s="8">
        <v>4.3999999999999997E-2</v>
      </c>
      <c r="K1748" s="8">
        <v>1.5299999999999999E-2</v>
      </c>
      <c r="L1748" s="8">
        <v>0.72789999999999999</v>
      </c>
      <c r="M1748" s="8">
        <v>25.76059669</v>
      </c>
      <c r="N1748" s="7">
        <f t="shared" si="27"/>
        <v>1.7974481581919625E-3</v>
      </c>
    </row>
    <row r="1749" spans="1:14">
      <c r="A1749" s="7" t="s">
        <v>1759</v>
      </c>
      <c r="B1749" s="10" t="s">
        <v>1777</v>
      </c>
      <c r="C1749" s="7" t="s">
        <v>1669</v>
      </c>
      <c r="D1749" s="7" t="s">
        <v>12</v>
      </c>
      <c r="E1749" s="7" t="s">
        <v>13</v>
      </c>
      <c r="F1749" s="9">
        <v>14306</v>
      </c>
      <c r="G1749" s="8">
        <v>1.7780600000000001E-2</v>
      </c>
      <c r="H1749" s="8">
        <v>2.4099999999999998E-6</v>
      </c>
      <c r="I1749" s="8">
        <v>8.4047999999999998E-2</v>
      </c>
      <c r="J1749" s="8">
        <v>2.9600000000000001E-2</v>
      </c>
      <c r="K1749" s="8">
        <v>3.7499999999999999E-2</v>
      </c>
      <c r="L1749" s="8">
        <v>0.2049</v>
      </c>
      <c r="M1749" s="8">
        <v>22.344052489999999</v>
      </c>
      <c r="N1749" s="7">
        <f t="shared" si="27"/>
        <v>1.5594302041027535E-3</v>
      </c>
    </row>
    <row r="1750" spans="1:14">
      <c r="A1750" s="7" t="s">
        <v>1759</v>
      </c>
      <c r="B1750" s="10" t="s">
        <v>1777</v>
      </c>
      <c r="C1750" s="7" t="s">
        <v>1670</v>
      </c>
      <c r="D1750" s="7" t="s">
        <v>8</v>
      </c>
      <c r="E1750" s="7" t="s">
        <v>7</v>
      </c>
      <c r="F1750" s="9">
        <v>14306</v>
      </c>
      <c r="G1750" s="8">
        <v>2.72389E-2</v>
      </c>
      <c r="H1750" s="8">
        <v>7.8299999999999996E-6</v>
      </c>
      <c r="I1750" s="8">
        <v>0.122574</v>
      </c>
      <c r="J1750" s="8">
        <v>4.4400000000000002E-2</v>
      </c>
      <c r="K1750" s="8">
        <v>-4.7E-2</v>
      </c>
      <c r="L1750" s="8">
        <v>0.29039999999999999</v>
      </c>
      <c r="M1750" s="8">
        <v>20.249653070000001</v>
      </c>
      <c r="N1750" s="7">
        <f t="shared" si="27"/>
        <v>1.4134650422510057E-3</v>
      </c>
    </row>
    <row r="1751" spans="1:14">
      <c r="A1751" s="7" t="s">
        <v>1759</v>
      </c>
      <c r="B1751" s="10" t="s">
        <v>1777</v>
      </c>
      <c r="C1751" s="7" t="s">
        <v>1671</v>
      </c>
      <c r="D1751" s="7" t="s">
        <v>8</v>
      </c>
      <c r="E1751" s="7" t="s">
        <v>7</v>
      </c>
      <c r="F1751" s="9">
        <v>14306</v>
      </c>
      <c r="G1751" s="8">
        <v>1.6585599999999999E-2</v>
      </c>
      <c r="H1751" s="8">
        <v>3.8200000000000001E-7</v>
      </c>
      <c r="I1751" s="8">
        <v>8.4732799999999997E-2</v>
      </c>
      <c r="J1751" s="8">
        <v>2.6200000000000001E-2</v>
      </c>
      <c r="K1751" s="8">
        <v>3.0200000000000001E-2</v>
      </c>
      <c r="L1751" s="8">
        <v>0.2477</v>
      </c>
      <c r="M1751" s="8">
        <v>26.10001407</v>
      </c>
      <c r="N1751" s="7">
        <f t="shared" si="27"/>
        <v>1.8210879109993748E-3</v>
      </c>
    </row>
    <row r="1752" spans="1:14">
      <c r="A1752" s="7" t="s">
        <v>1759</v>
      </c>
      <c r="B1752" s="10" t="s">
        <v>1777</v>
      </c>
      <c r="C1752" s="7" t="s">
        <v>1672</v>
      </c>
      <c r="D1752" s="7" t="s">
        <v>12</v>
      </c>
      <c r="E1752" s="7" t="s">
        <v>13</v>
      </c>
      <c r="F1752" s="9">
        <v>14306</v>
      </c>
      <c r="G1752" s="8">
        <v>1.9570899999999999E-2</v>
      </c>
      <c r="H1752" s="8">
        <v>7.0899999999999999E-6</v>
      </c>
      <c r="I1752" s="8">
        <v>-8.6706500000000006E-2</v>
      </c>
      <c r="J1752" s="8">
        <v>2.75E-2</v>
      </c>
      <c r="K1752" s="8">
        <v>2.6599999999999999E-2</v>
      </c>
      <c r="L1752" s="8">
        <v>0.33300000000000002</v>
      </c>
      <c r="M1752" s="8">
        <v>19.628256100000002</v>
      </c>
      <c r="N1752" s="7">
        <f t="shared" si="27"/>
        <v>1.3701497591391085E-3</v>
      </c>
    </row>
    <row r="1753" spans="1:14">
      <c r="A1753" s="7" t="s">
        <v>1759</v>
      </c>
      <c r="B1753" s="10" t="s">
        <v>1777</v>
      </c>
      <c r="C1753" s="7" t="s">
        <v>1673</v>
      </c>
      <c r="D1753" s="7" t="s">
        <v>8</v>
      </c>
      <c r="E1753" s="7" t="s">
        <v>7</v>
      </c>
      <c r="F1753" s="9">
        <v>14306</v>
      </c>
      <c r="G1753" s="8">
        <v>1.6338200000000001E-2</v>
      </c>
      <c r="H1753" s="8">
        <v>3.1600000000000002E-7</v>
      </c>
      <c r="I1753" s="8">
        <v>-8.5026599999999994E-2</v>
      </c>
      <c r="J1753" s="8">
        <v>2.6100000000000002E-2</v>
      </c>
      <c r="K1753" s="8">
        <v>-3.0700000000000002E-2</v>
      </c>
      <c r="L1753" s="8">
        <v>0.2384</v>
      </c>
      <c r="M1753" s="8">
        <v>27.083276900000001</v>
      </c>
      <c r="N1753" s="7">
        <f t="shared" si="27"/>
        <v>1.8895639116201679E-3</v>
      </c>
    </row>
    <row r="1754" spans="1:14">
      <c r="A1754" s="7" t="s">
        <v>1759</v>
      </c>
      <c r="B1754" s="10" t="s">
        <v>1778</v>
      </c>
      <c r="C1754" s="7" t="s">
        <v>149</v>
      </c>
      <c r="D1754" s="7" t="s">
        <v>13</v>
      </c>
      <c r="E1754" s="7" t="s">
        <v>12</v>
      </c>
      <c r="F1754" s="9">
        <v>14306</v>
      </c>
      <c r="G1754" s="8">
        <v>1.2374599999999999E-2</v>
      </c>
      <c r="H1754" s="8">
        <v>9.9499999999999996E-6</v>
      </c>
      <c r="I1754" s="8">
        <v>5.3753700000000001E-2</v>
      </c>
      <c r="J1754" s="8">
        <v>2.7300000000000001E-2</v>
      </c>
      <c r="K1754" s="8">
        <v>-9.4999999999999998E-3</v>
      </c>
      <c r="L1754" s="8">
        <v>0.72799899999999995</v>
      </c>
      <c r="M1754" s="8">
        <v>18.86923908</v>
      </c>
      <c r="N1754" s="7">
        <f t="shared" si="27"/>
        <v>1.3172363926027991E-3</v>
      </c>
    </row>
    <row r="1755" spans="1:14">
      <c r="A1755" s="7" t="s">
        <v>1759</v>
      </c>
      <c r="B1755" s="10" t="s">
        <v>1778</v>
      </c>
      <c r="C1755" s="7" t="s">
        <v>150</v>
      </c>
      <c r="D1755" s="7" t="s">
        <v>8</v>
      </c>
      <c r="E1755" s="7" t="s">
        <v>7</v>
      </c>
      <c r="F1755" s="9">
        <v>14306</v>
      </c>
      <c r="G1755" s="8">
        <v>1.9073E-2</v>
      </c>
      <c r="H1755" s="8">
        <v>8.5299999999999996E-6</v>
      </c>
      <c r="I1755" s="8">
        <v>8.1009899999999996E-2</v>
      </c>
      <c r="J1755" s="8">
        <v>3.2599999999999997E-2</v>
      </c>
      <c r="K1755" s="8">
        <v>2.8899999999999999E-2</v>
      </c>
      <c r="L1755" s="8">
        <v>0.37409999999999999</v>
      </c>
      <c r="M1755" s="8">
        <v>18.040068179999999</v>
      </c>
      <c r="N1755" s="7">
        <f t="shared" si="27"/>
        <v>1.2594259786458876E-3</v>
      </c>
    </row>
    <row r="1756" spans="1:14">
      <c r="A1756" s="7" t="s">
        <v>1759</v>
      </c>
      <c r="B1756" s="10" t="s">
        <v>1778</v>
      </c>
      <c r="C1756" s="7" t="s">
        <v>151</v>
      </c>
      <c r="D1756" s="7" t="s">
        <v>13</v>
      </c>
      <c r="E1756" s="7" t="s">
        <v>12</v>
      </c>
      <c r="F1756" s="9">
        <v>14306</v>
      </c>
      <c r="G1756" s="8">
        <v>1.22081E-2</v>
      </c>
      <c r="H1756" s="8">
        <v>1.57E-6</v>
      </c>
      <c r="I1756" s="8">
        <v>5.8404499999999998E-2</v>
      </c>
      <c r="J1756" s="8">
        <v>2.7199999999999998E-2</v>
      </c>
      <c r="K1756" s="8">
        <v>-8.2000000000000003E-2</v>
      </c>
      <c r="L1756" s="8">
        <v>2.6180000000000001E-3</v>
      </c>
      <c r="M1756" s="8">
        <v>22.887400249999999</v>
      </c>
      <c r="N1756" s="7">
        <f t="shared" si="27"/>
        <v>1.5972908159640649E-3</v>
      </c>
    </row>
    <row r="1757" spans="1:14">
      <c r="A1757" s="7" t="s">
        <v>1759</v>
      </c>
      <c r="B1757" s="10" t="s">
        <v>1778</v>
      </c>
      <c r="C1757" s="7" t="s">
        <v>152</v>
      </c>
      <c r="D1757" s="7" t="s">
        <v>8</v>
      </c>
      <c r="E1757" s="7" t="s">
        <v>7</v>
      </c>
      <c r="F1757" s="9">
        <v>14306</v>
      </c>
      <c r="G1757" s="8">
        <v>1.2670300000000001E-2</v>
      </c>
      <c r="H1757" s="8">
        <v>5.9399999999999998E-20</v>
      </c>
      <c r="I1757" s="8">
        <v>-0.11706999999999999</v>
      </c>
      <c r="J1757" s="8">
        <v>2.5700000000000001E-2</v>
      </c>
      <c r="K1757" s="8">
        <v>-3.8899999999999997E-2</v>
      </c>
      <c r="L1757" s="8">
        <v>0.12970000000000001</v>
      </c>
      <c r="M1757" s="8">
        <v>85.372390210000006</v>
      </c>
      <c r="N1757" s="7">
        <f t="shared" si="27"/>
        <v>5.9321924205046834E-3</v>
      </c>
    </row>
    <row r="1758" spans="1:14">
      <c r="A1758" s="7" t="s">
        <v>1759</v>
      </c>
      <c r="B1758" s="10" t="s">
        <v>1778</v>
      </c>
      <c r="C1758" s="7" t="s">
        <v>153</v>
      </c>
      <c r="D1758" s="7" t="s">
        <v>8</v>
      </c>
      <c r="E1758" s="7" t="s">
        <v>7</v>
      </c>
      <c r="F1758" s="9">
        <v>14306</v>
      </c>
      <c r="G1758" s="8">
        <v>1.16907E-2</v>
      </c>
      <c r="H1758" s="8">
        <v>1.15E-6</v>
      </c>
      <c r="I1758" s="8">
        <v>5.6987299999999998E-2</v>
      </c>
      <c r="J1758" s="8">
        <v>2.5700000000000001E-2</v>
      </c>
      <c r="K1758" s="8">
        <v>1.2200000000000001E-2</v>
      </c>
      <c r="L1758" s="8">
        <v>0.63400000000000001</v>
      </c>
      <c r="M1758" s="8">
        <v>23.761569869999999</v>
      </c>
      <c r="N1758" s="7">
        <f t="shared" si="27"/>
        <v>1.6581971549465477E-3</v>
      </c>
    </row>
    <row r="1759" spans="1:14">
      <c r="A1759" s="7" t="s">
        <v>1759</v>
      </c>
      <c r="B1759" s="10" t="s">
        <v>1778</v>
      </c>
      <c r="C1759" s="7" t="s">
        <v>154</v>
      </c>
      <c r="D1759" s="7" t="s">
        <v>8</v>
      </c>
      <c r="E1759" s="7" t="s">
        <v>13</v>
      </c>
      <c r="F1759" s="9">
        <v>14306</v>
      </c>
      <c r="G1759" s="8">
        <v>1.3816999999999999E-2</v>
      </c>
      <c r="H1759" s="8">
        <v>5.3700000000000003E-6</v>
      </c>
      <c r="I1759" s="8">
        <v>-6.3251799999999997E-2</v>
      </c>
      <c r="J1759" s="8">
        <v>3.3099999999999997E-2</v>
      </c>
      <c r="K1759" s="8">
        <v>6.3799999999999996E-2</v>
      </c>
      <c r="L1759" s="8">
        <v>5.3640199999999999E-2</v>
      </c>
      <c r="M1759" s="8">
        <v>20.95647641</v>
      </c>
      <c r="N1759" s="7">
        <f t="shared" si="27"/>
        <v>1.462730514151281E-3</v>
      </c>
    </row>
    <row r="1760" spans="1:14">
      <c r="A1760" s="7" t="s">
        <v>1759</v>
      </c>
      <c r="B1760" s="10" t="s">
        <v>1778</v>
      </c>
      <c r="C1760" s="7" t="s">
        <v>15</v>
      </c>
      <c r="D1760" s="7" t="s">
        <v>12</v>
      </c>
      <c r="E1760" s="7" t="s">
        <v>13</v>
      </c>
      <c r="F1760" s="9">
        <v>14306</v>
      </c>
      <c r="G1760" s="8">
        <v>1.2058599999999999E-2</v>
      </c>
      <c r="H1760" s="8">
        <v>8.6600000000000001E-6</v>
      </c>
      <c r="I1760" s="8">
        <v>5.3672999999999998E-2</v>
      </c>
      <c r="J1760" s="8">
        <v>2.7699999999999999E-2</v>
      </c>
      <c r="K1760" s="8">
        <v>5.1799999999999999E-2</v>
      </c>
      <c r="L1760" s="8">
        <v>6.2039700000000003E-2</v>
      </c>
      <c r="M1760" s="8">
        <v>19.811527529999999</v>
      </c>
      <c r="N1760" s="7">
        <f t="shared" si="27"/>
        <v>1.3829253229012801E-3</v>
      </c>
    </row>
    <row r="1761" spans="1:14">
      <c r="A1761" s="7" t="s">
        <v>1759</v>
      </c>
      <c r="B1761" s="10" t="s">
        <v>1778</v>
      </c>
      <c r="C1761" s="7" t="s">
        <v>155</v>
      </c>
      <c r="D1761" s="7" t="s">
        <v>12</v>
      </c>
      <c r="E1761" s="7" t="s">
        <v>13</v>
      </c>
      <c r="F1761" s="9">
        <v>14306</v>
      </c>
      <c r="G1761" s="8">
        <v>2.0260400000000001E-2</v>
      </c>
      <c r="H1761" s="8">
        <v>7.2799999999999998E-6</v>
      </c>
      <c r="I1761" s="8">
        <v>-9.1431200000000004E-2</v>
      </c>
      <c r="J1761" s="8">
        <v>4.1700000000000001E-2</v>
      </c>
      <c r="K1761" s="8">
        <v>-5.6500000000000002E-2</v>
      </c>
      <c r="L1761" s="8">
        <v>0.17499999999999999</v>
      </c>
      <c r="M1761" s="8">
        <v>20.36539363</v>
      </c>
      <c r="N1761" s="7">
        <f t="shared" si="27"/>
        <v>1.421532473459969E-3</v>
      </c>
    </row>
    <row r="1762" spans="1:14">
      <c r="A1762" s="7" t="s">
        <v>1759</v>
      </c>
      <c r="B1762" s="10" t="s">
        <v>1778</v>
      </c>
      <c r="C1762" s="7" t="s">
        <v>156</v>
      </c>
      <c r="D1762" s="7" t="s">
        <v>8</v>
      </c>
      <c r="E1762" s="7" t="s">
        <v>7</v>
      </c>
      <c r="F1762" s="9">
        <v>14306</v>
      </c>
      <c r="G1762" s="8">
        <v>1.2465499999999999E-2</v>
      </c>
      <c r="H1762" s="8">
        <v>6.8700000000000003E-6</v>
      </c>
      <c r="I1762" s="8">
        <v>-5.5172600000000002E-2</v>
      </c>
      <c r="J1762" s="8">
        <v>2.6100000000000002E-2</v>
      </c>
      <c r="K1762" s="8">
        <v>-3.9800000000000002E-2</v>
      </c>
      <c r="L1762" s="8">
        <v>0.1278</v>
      </c>
      <c r="M1762" s="8">
        <v>19.589686910000001</v>
      </c>
      <c r="N1762" s="7">
        <f t="shared" si="27"/>
        <v>1.3674611191811853E-3</v>
      </c>
    </row>
    <row r="1763" spans="1:14">
      <c r="A1763" s="7" t="s">
        <v>1759</v>
      </c>
      <c r="B1763" s="10" t="s">
        <v>1778</v>
      </c>
      <c r="C1763" s="7" t="s">
        <v>157</v>
      </c>
      <c r="D1763" s="7" t="s">
        <v>8</v>
      </c>
      <c r="E1763" s="7" t="s">
        <v>7</v>
      </c>
      <c r="F1763" s="9">
        <v>14306</v>
      </c>
      <c r="G1763" s="8">
        <v>2.0099599999999999E-2</v>
      </c>
      <c r="H1763" s="8">
        <v>1.74E-8</v>
      </c>
      <c r="I1763" s="8">
        <v>0.110676</v>
      </c>
      <c r="J1763" s="8">
        <v>4.3999999999999997E-2</v>
      </c>
      <c r="K1763" s="8">
        <v>-2.8000000000000001E-2</v>
      </c>
      <c r="L1763" s="8">
        <v>0.52390000000000003</v>
      </c>
      <c r="M1763" s="8">
        <v>30.320201279999999</v>
      </c>
      <c r="N1763" s="7">
        <f t="shared" si="27"/>
        <v>2.1149221596905143E-3</v>
      </c>
    </row>
    <row r="1764" spans="1:14">
      <c r="A1764" s="7" t="s">
        <v>1759</v>
      </c>
      <c r="B1764" s="10" t="s">
        <v>1778</v>
      </c>
      <c r="C1764" s="7" t="s">
        <v>158</v>
      </c>
      <c r="D1764" s="7" t="s">
        <v>8</v>
      </c>
      <c r="E1764" s="7" t="s">
        <v>13</v>
      </c>
      <c r="F1764" s="9">
        <v>14306</v>
      </c>
      <c r="G1764" s="8">
        <v>2.0842099999999999E-2</v>
      </c>
      <c r="H1764" s="8">
        <v>4.8500000000000002E-6</v>
      </c>
      <c r="I1764" s="8">
        <v>-9.4261200000000003E-2</v>
      </c>
      <c r="J1764" s="8">
        <v>3.9800000000000002E-2</v>
      </c>
      <c r="K1764" s="8">
        <v>6.6E-3</v>
      </c>
      <c r="L1764" s="8">
        <v>0.86839999999999995</v>
      </c>
      <c r="M1764" s="8">
        <v>20.454222600000001</v>
      </c>
      <c r="N1764" s="7">
        <f t="shared" si="27"/>
        <v>1.4277240048642288E-3</v>
      </c>
    </row>
    <row r="1765" spans="1:14">
      <c r="A1765" s="7" t="s">
        <v>1759</v>
      </c>
      <c r="B1765" s="10" t="s">
        <v>1778</v>
      </c>
      <c r="C1765" s="7" t="s">
        <v>23</v>
      </c>
      <c r="D1765" s="7" t="s">
        <v>7</v>
      </c>
      <c r="E1765" s="7" t="s">
        <v>8</v>
      </c>
      <c r="F1765" s="9">
        <v>14306</v>
      </c>
      <c r="G1765" s="8">
        <v>1.20669E-2</v>
      </c>
      <c r="H1765" s="8">
        <v>3.8199999999999998E-6</v>
      </c>
      <c r="I1765" s="8">
        <v>5.5396500000000001E-2</v>
      </c>
      <c r="J1765" s="8">
        <v>2.5999999999999999E-2</v>
      </c>
      <c r="K1765" s="8">
        <v>2.53E-2</v>
      </c>
      <c r="L1765" s="8">
        <v>0.33129999999999998</v>
      </c>
      <c r="M1765" s="8">
        <v>21.075273809999999</v>
      </c>
      <c r="N1765" s="7">
        <f t="shared" si="27"/>
        <v>1.471010195887659E-3</v>
      </c>
    </row>
    <row r="1766" spans="1:14">
      <c r="A1766" s="7" t="s">
        <v>1759</v>
      </c>
      <c r="B1766" s="10" t="s">
        <v>1779</v>
      </c>
      <c r="C1766" s="7" t="s">
        <v>1780</v>
      </c>
      <c r="D1766" s="7" t="s">
        <v>8</v>
      </c>
      <c r="E1766" s="7" t="s">
        <v>7</v>
      </c>
      <c r="F1766" s="9">
        <v>14306</v>
      </c>
      <c r="G1766" s="8">
        <v>1.19436E-2</v>
      </c>
      <c r="H1766" s="8">
        <v>8.1000000000000004E-6</v>
      </c>
      <c r="I1766" s="8">
        <v>5.3675899999999999E-2</v>
      </c>
      <c r="J1766" s="8">
        <v>2.4899999999999999E-2</v>
      </c>
      <c r="K1766" s="8">
        <v>-1.6999999999999999E-3</v>
      </c>
      <c r="L1766" s="8">
        <v>0.94479999999999997</v>
      </c>
      <c r="M1766" s="8">
        <v>20.197060669999999</v>
      </c>
      <c r="N1766" s="7">
        <f t="shared" si="27"/>
        <v>1.4097991659435501E-3</v>
      </c>
    </row>
    <row r="1767" spans="1:14">
      <c r="A1767" s="7" t="s">
        <v>1759</v>
      </c>
      <c r="B1767" s="10" t="s">
        <v>1779</v>
      </c>
      <c r="C1767" s="7" t="s">
        <v>1781</v>
      </c>
      <c r="D1767" s="7" t="s">
        <v>13</v>
      </c>
      <c r="E1767" s="7" t="s">
        <v>12</v>
      </c>
      <c r="F1767" s="9">
        <v>14306</v>
      </c>
      <c r="G1767" s="8">
        <v>1.6246E-2</v>
      </c>
      <c r="H1767" s="8">
        <v>5.3399999999999997E-6</v>
      </c>
      <c r="I1767" s="8">
        <v>7.4823600000000004E-2</v>
      </c>
      <c r="J1767" s="8">
        <v>3.3599999999999998E-2</v>
      </c>
      <c r="K1767" s="8">
        <v>-2.07E-2</v>
      </c>
      <c r="L1767" s="8">
        <v>0.53759999999999997</v>
      </c>
      <c r="M1767" s="8">
        <v>21.21213105</v>
      </c>
      <c r="N1767" s="7">
        <f t="shared" si="27"/>
        <v>1.4805484034850678E-3</v>
      </c>
    </row>
    <row r="1768" spans="1:14">
      <c r="A1768" s="7" t="s">
        <v>1759</v>
      </c>
      <c r="B1768" s="10" t="s">
        <v>1779</v>
      </c>
      <c r="C1768" s="7" t="s">
        <v>548</v>
      </c>
      <c r="D1768" s="7" t="s">
        <v>13</v>
      </c>
      <c r="E1768" s="7" t="s">
        <v>12</v>
      </c>
      <c r="F1768" s="9">
        <v>14306</v>
      </c>
      <c r="G1768" s="8">
        <v>1.79338E-2</v>
      </c>
      <c r="H1768" s="8">
        <v>4.5399999999999997E-6</v>
      </c>
      <c r="I1768" s="8">
        <v>8.1450300000000003E-2</v>
      </c>
      <c r="J1768" s="8">
        <v>4.2999999999999997E-2</v>
      </c>
      <c r="K1768" s="8">
        <v>3.9E-2</v>
      </c>
      <c r="L1768" s="8">
        <v>0.3654</v>
      </c>
      <c r="M1768" s="8">
        <v>20.627221500000001</v>
      </c>
      <c r="N1768" s="7">
        <f t="shared" si="27"/>
        <v>1.4397821052783445E-3</v>
      </c>
    </row>
    <row r="1769" spans="1:14">
      <c r="A1769" s="7" t="s">
        <v>1759</v>
      </c>
      <c r="B1769" s="10" t="s">
        <v>1779</v>
      </c>
      <c r="C1769" s="7" t="s">
        <v>549</v>
      </c>
      <c r="D1769" s="7" t="s">
        <v>13</v>
      </c>
      <c r="E1769" s="7" t="s">
        <v>12</v>
      </c>
      <c r="F1769" s="9">
        <v>14306</v>
      </c>
      <c r="G1769" s="8">
        <v>3.9091099999999997E-2</v>
      </c>
      <c r="H1769" s="8">
        <v>3.8099999999999999E-6</v>
      </c>
      <c r="I1769" s="8">
        <v>-0.18096899999999999</v>
      </c>
      <c r="J1769" s="8">
        <v>5.4800000000000001E-2</v>
      </c>
      <c r="K1769" s="8">
        <v>1.41E-2</v>
      </c>
      <c r="L1769" s="8">
        <v>0.79700000000000004</v>
      </c>
      <c r="M1769" s="8">
        <v>21.43150108</v>
      </c>
      <c r="N1769" s="7">
        <f t="shared" si="27"/>
        <v>1.4958369247190921E-3</v>
      </c>
    </row>
    <row r="1770" spans="1:14">
      <c r="A1770" s="7" t="s">
        <v>1759</v>
      </c>
      <c r="B1770" s="10" t="s">
        <v>1779</v>
      </c>
      <c r="C1770" s="7" t="s">
        <v>550</v>
      </c>
      <c r="D1770" s="7" t="s">
        <v>7</v>
      </c>
      <c r="E1770" s="7" t="s">
        <v>8</v>
      </c>
      <c r="F1770" s="9">
        <v>14306</v>
      </c>
      <c r="G1770" s="8">
        <v>1.2392E-2</v>
      </c>
      <c r="H1770" s="8">
        <v>5.2700000000000004E-6</v>
      </c>
      <c r="I1770" s="8">
        <v>5.6336700000000003E-2</v>
      </c>
      <c r="J1770" s="8">
        <v>2.5600000000000001E-2</v>
      </c>
      <c r="K1770" s="8">
        <v>2.46E-2</v>
      </c>
      <c r="L1770" s="8">
        <v>0.33510000000000001</v>
      </c>
      <c r="M1770" s="8">
        <v>20.66807356</v>
      </c>
      <c r="N1770" s="7">
        <f t="shared" si="27"/>
        <v>1.4426294690155037E-3</v>
      </c>
    </row>
    <row r="1771" spans="1:14">
      <c r="A1771" s="7" t="s">
        <v>1759</v>
      </c>
      <c r="B1771" s="10" t="s">
        <v>1779</v>
      </c>
      <c r="C1771" s="7" t="s">
        <v>1782</v>
      </c>
      <c r="D1771" s="7" t="s">
        <v>8</v>
      </c>
      <c r="E1771" s="7" t="s">
        <v>7</v>
      </c>
      <c r="F1771" s="9">
        <v>14306</v>
      </c>
      <c r="G1771" s="8">
        <v>2.4194400000000001E-2</v>
      </c>
      <c r="H1771" s="8">
        <v>7.4200000000000001E-6</v>
      </c>
      <c r="I1771" s="8">
        <v>-0.106376</v>
      </c>
      <c r="J1771" s="8">
        <v>4.9799999999999997E-2</v>
      </c>
      <c r="K1771" s="8">
        <v>-1.52E-2</v>
      </c>
      <c r="L1771" s="8">
        <v>0.76019999999999999</v>
      </c>
      <c r="M1771" s="8">
        <v>19.331145899999999</v>
      </c>
      <c r="N1771" s="7">
        <f t="shared" si="27"/>
        <v>1.3494379781431838E-3</v>
      </c>
    </row>
    <row r="1772" spans="1:14">
      <c r="A1772" s="7" t="s">
        <v>1759</v>
      </c>
      <c r="B1772" s="10" t="s">
        <v>1779</v>
      </c>
      <c r="C1772" s="7" t="s">
        <v>551</v>
      </c>
      <c r="D1772" s="7" t="s">
        <v>8</v>
      </c>
      <c r="E1772" s="7" t="s">
        <v>7</v>
      </c>
      <c r="F1772" s="9">
        <v>14306</v>
      </c>
      <c r="G1772" s="8">
        <v>1.68383E-2</v>
      </c>
      <c r="H1772" s="8">
        <v>7.0899999999999999E-6</v>
      </c>
      <c r="I1772" s="8">
        <v>-7.3478699999999994E-2</v>
      </c>
      <c r="J1772" s="8">
        <v>2.8199999999999999E-2</v>
      </c>
      <c r="K1772" s="8">
        <v>1.34E-2</v>
      </c>
      <c r="L1772" s="8">
        <v>0.63370000000000004</v>
      </c>
      <c r="M1772" s="8">
        <v>19.042608659999999</v>
      </c>
      <c r="N1772" s="7">
        <f t="shared" si="27"/>
        <v>1.3293230030568394E-3</v>
      </c>
    </row>
    <row r="1773" spans="1:14">
      <c r="A1773" s="7" t="s">
        <v>1759</v>
      </c>
      <c r="B1773" s="10" t="s">
        <v>1779</v>
      </c>
      <c r="C1773" s="7" t="s">
        <v>1783</v>
      </c>
      <c r="D1773" s="7" t="s">
        <v>12</v>
      </c>
      <c r="E1773" s="7" t="s">
        <v>13</v>
      </c>
      <c r="F1773" s="9">
        <v>14306</v>
      </c>
      <c r="G1773" s="8">
        <v>2.1747099999999998E-2</v>
      </c>
      <c r="H1773" s="8">
        <v>8.2400000000000007E-6</v>
      </c>
      <c r="I1773" s="8">
        <v>9.6777299999999997E-2</v>
      </c>
      <c r="J1773" s="8">
        <v>5.8200000000000002E-2</v>
      </c>
      <c r="K1773" s="8">
        <v>3.9699999999999999E-2</v>
      </c>
      <c r="L1773" s="8">
        <v>0.49439899999999998</v>
      </c>
      <c r="M1773" s="8">
        <v>19.803607039999999</v>
      </c>
      <c r="N1773" s="7">
        <f t="shared" si="27"/>
        <v>1.382373204314365E-3</v>
      </c>
    </row>
    <row r="1774" spans="1:14">
      <c r="A1774" s="7" t="s">
        <v>1759</v>
      </c>
      <c r="B1774" s="10" t="s">
        <v>1779</v>
      </c>
      <c r="C1774" s="7" t="s">
        <v>1784</v>
      </c>
      <c r="D1774" s="7" t="s">
        <v>12</v>
      </c>
      <c r="E1774" s="7" t="s">
        <v>13</v>
      </c>
      <c r="F1774" s="9">
        <v>14306</v>
      </c>
      <c r="G1774" s="8">
        <v>1.36198E-2</v>
      </c>
      <c r="H1774" s="8">
        <v>9.0799999999999995E-6</v>
      </c>
      <c r="I1774" s="8">
        <v>6.1580500000000003E-2</v>
      </c>
      <c r="J1774" s="8">
        <v>2.6700000000000002E-2</v>
      </c>
      <c r="K1774" s="8">
        <v>-6.25E-2</v>
      </c>
      <c r="L1774" s="8">
        <v>1.9379799999999999E-2</v>
      </c>
      <c r="M1774" s="8">
        <v>20.44301565</v>
      </c>
      <c r="N1774" s="7">
        <f t="shared" si="27"/>
        <v>1.4269428657972599E-3</v>
      </c>
    </row>
    <row r="1775" spans="1:14">
      <c r="A1775" s="7" t="s">
        <v>1759</v>
      </c>
      <c r="B1775" s="10" t="s">
        <v>1779</v>
      </c>
      <c r="C1775" s="7" t="s">
        <v>1785</v>
      </c>
      <c r="D1775" s="7" t="s">
        <v>13</v>
      </c>
      <c r="E1775" s="7" t="s">
        <v>12</v>
      </c>
      <c r="F1775" s="9">
        <v>14306</v>
      </c>
      <c r="G1775" s="8">
        <v>1.19011E-2</v>
      </c>
      <c r="H1775" s="8">
        <v>7.9000000000000006E-6</v>
      </c>
      <c r="I1775" s="8">
        <v>5.3303499999999997E-2</v>
      </c>
      <c r="J1775" s="8">
        <v>2.5000000000000001E-2</v>
      </c>
      <c r="K1775" s="8">
        <v>2.63E-2</v>
      </c>
      <c r="L1775" s="8">
        <v>0.29260000000000003</v>
      </c>
      <c r="M1775" s="8">
        <v>20.060291710000001</v>
      </c>
      <c r="N1775" s="7">
        <f t="shared" si="27"/>
        <v>1.4002657607857221E-3</v>
      </c>
    </row>
    <row r="1776" spans="1:14">
      <c r="A1776" s="7" t="s">
        <v>1759</v>
      </c>
      <c r="B1776" s="10" t="s">
        <v>1786</v>
      </c>
      <c r="C1776" s="7" t="s">
        <v>1648</v>
      </c>
      <c r="D1776" s="7" t="s">
        <v>13</v>
      </c>
      <c r="E1776" s="7" t="s">
        <v>8</v>
      </c>
      <c r="F1776" s="9">
        <v>14306</v>
      </c>
      <c r="G1776" s="8">
        <v>1.39364E-2</v>
      </c>
      <c r="H1776" s="8">
        <v>6.8299999999999998E-6</v>
      </c>
      <c r="I1776" s="8">
        <v>-6.2699299999999999E-2</v>
      </c>
      <c r="J1776" s="8">
        <v>2.5700000000000001E-2</v>
      </c>
      <c r="K1776" s="8">
        <v>-2.3900000000000001E-2</v>
      </c>
      <c r="L1776" s="8">
        <v>0.35139999999999999</v>
      </c>
      <c r="M1776" s="8">
        <v>20.240637110000002</v>
      </c>
      <c r="N1776" s="7">
        <f t="shared" si="27"/>
        <v>1.4128366001574001E-3</v>
      </c>
    </row>
    <row r="1777" spans="1:14">
      <c r="A1777" s="7" t="s">
        <v>1759</v>
      </c>
      <c r="B1777" s="10" t="s">
        <v>1786</v>
      </c>
      <c r="C1777" s="7" t="s">
        <v>1649</v>
      </c>
      <c r="D1777" s="7" t="s">
        <v>7</v>
      </c>
      <c r="E1777" s="7" t="s">
        <v>8</v>
      </c>
      <c r="F1777" s="9">
        <v>14306</v>
      </c>
      <c r="G1777" s="8">
        <v>1.4712299999999999E-2</v>
      </c>
      <c r="H1777" s="8">
        <v>5.0499999999999999E-6</v>
      </c>
      <c r="I1777" s="8">
        <v>-6.7231399999999997E-2</v>
      </c>
      <c r="J1777" s="8">
        <v>2.92E-2</v>
      </c>
      <c r="K1777" s="8">
        <v>-8.3000000000000001E-3</v>
      </c>
      <c r="L1777" s="8">
        <v>0.77740100000000001</v>
      </c>
      <c r="M1777" s="8">
        <v>20.882532489999999</v>
      </c>
      <c r="N1777" s="7">
        <f t="shared" si="27"/>
        <v>1.4575768622544121E-3</v>
      </c>
    </row>
    <row r="1778" spans="1:14">
      <c r="A1778" s="7" t="s">
        <v>1759</v>
      </c>
      <c r="B1778" s="10" t="s">
        <v>1786</v>
      </c>
      <c r="C1778" s="7" t="s">
        <v>1650</v>
      </c>
      <c r="D1778" s="7" t="s">
        <v>7</v>
      </c>
      <c r="E1778" s="7" t="s">
        <v>8</v>
      </c>
      <c r="F1778" s="9">
        <v>14306</v>
      </c>
      <c r="G1778" s="8">
        <v>4.5509800000000003E-2</v>
      </c>
      <c r="H1778" s="8">
        <v>3.4400000000000001E-6</v>
      </c>
      <c r="I1778" s="8">
        <v>0.21446399999999999</v>
      </c>
      <c r="J1778" s="8">
        <v>4.9599999999999998E-2</v>
      </c>
      <c r="K1778" s="8">
        <v>-5.11E-2</v>
      </c>
      <c r="L1778" s="8">
        <v>0.30370000000000003</v>
      </c>
      <c r="M1778" s="8">
        <v>22.207463130000001</v>
      </c>
      <c r="N1778" s="7">
        <f t="shared" si="27"/>
        <v>1.5499121706915317E-3</v>
      </c>
    </row>
    <row r="1779" spans="1:14">
      <c r="A1779" s="7" t="s">
        <v>1759</v>
      </c>
      <c r="B1779" s="10" t="s">
        <v>1786</v>
      </c>
      <c r="C1779" s="7" t="s">
        <v>1651</v>
      </c>
      <c r="D1779" s="7" t="s">
        <v>12</v>
      </c>
      <c r="E1779" s="7" t="s">
        <v>13</v>
      </c>
      <c r="F1779" s="9">
        <v>14306</v>
      </c>
      <c r="G1779" s="8">
        <v>3.5215400000000001E-2</v>
      </c>
      <c r="H1779" s="8">
        <v>4.3699999999999997E-6</v>
      </c>
      <c r="I1779" s="8">
        <v>-0.16541900000000001</v>
      </c>
      <c r="J1779" s="8">
        <v>6.7400000000000002E-2</v>
      </c>
      <c r="K1779" s="8">
        <v>-2.0400000000000001E-2</v>
      </c>
      <c r="L1779" s="8">
        <v>0.76259999999999994</v>
      </c>
      <c r="M1779" s="8">
        <v>22.065081230000001</v>
      </c>
      <c r="N1779" s="7">
        <f t="shared" si="27"/>
        <v>1.5399902992348617E-3</v>
      </c>
    </row>
    <row r="1780" spans="1:14">
      <c r="A1780" s="7" t="s">
        <v>1759</v>
      </c>
      <c r="B1780" s="10" t="s">
        <v>1786</v>
      </c>
      <c r="C1780" s="7" t="s">
        <v>1652</v>
      </c>
      <c r="D1780" s="7" t="s">
        <v>13</v>
      </c>
      <c r="E1780" s="7" t="s">
        <v>12</v>
      </c>
      <c r="F1780" s="9">
        <v>14306</v>
      </c>
      <c r="G1780" s="8">
        <v>1.72234E-2</v>
      </c>
      <c r="H1780" s="8">
        <v>7.9100000000000005E-6</v>
      </c>
      <c r="I1780" s="8">
        <v>7.6925400000000005E-2</v>
      </c>
      <c r="J1780" s="8">
        <v>3.0599999999999999E-2</v>
      </c>
      <c r="K1780" s="8">
        <v>-5.11E-2</v>
      </c>
      <c r="L1780" s="8">
        <v>9.5060500000000006E-2</v>
      </c>
      <c r="M1780" s="8">
        <v>19.94810983</v>
      </c>
      <c r="N1780" s="7">
        <f t="shared" si="27"/>
        <v>1.3924460479904748E-3</v>
      </c>
    </row>
    <row r="1781" spans="1:14">
      <c r="A1781" s="7" t="s">
        <v>1759</v>
      </c>
      <c r="B1781" s="10" t="s">
        <v>1786</v>
      </c>
      <c r="C1781" s="7" t="s">
        <v>1653</v>
      </c>
      <c r="D1781" s="7" t="s">
        <v>8</v>
      </c>
      <c r="E1781" s="7" t="s">
        <v>13</v>
      </c>
      <c r="F1781" s="9">
        <v>14306</v>
      </c>
      <c r="G1781" s="8">
        <v>1.59136E-2</v>
      </c>
      <c r="H1781" s="8">
        <v>2.5000000000000002E-6</v>
      </c>
      <c r="I1781" s="8">
        <v>-7.4637499999999996E-2</v>
      </c>
      <c r="J1781" s="8">
        <v>2.92E-2</v>
      </c>
      <c r="K1781" s="8">
        <v>2.2100000000000002E-2</v>
      </c>
      <c r="L1781" s="8">
        <v>0.44869999999999999</v>
      </c>
      <c r="M1781" s="8">
        <v>21.997700930000001</v>
      </c>
      <c r="N1781" s="7">
        <f t="shared" si="27"/>
        <v>1.5352948393872069E-3</v>
      </c>
    </row>
    <row r="1782" spans="1:14">
      <c r="A1782" s="7" t="s">
        <v>1759</v>
      </c>
      <c r="B1782" s="10" t="s">
        <v>1786</v>
      </c>
      <c r="C1782" s="7" t="s">
        <v>1654</v>
      </c>
      <c r="D1782" s="7" t="s">
        <v>7</v>
      </c>
      <c r="E1782" s="7" t="s">
        <v>8</v>
      </c>
      <c r="F1782" s="9">
        <v>14306</v>
      </c>
      <c r="G1782" s="8">
        <v>2.66996E-2</v>
      </c>
      <c r="H1782" s="8">
        <v>6.9599999999999999E-7</v>
      </c>
      <c r="I1782" s="8">
        <v>0.13713400000000001</v>
      </c>
      <c r="J1782" s="8">
        <v>6.1199999999999997E-2</v>
      </c>
      <c r="K1782" s="8">
        <v>-8.5099999999999995E-2</v>
      </c>
      <c r="L1782" s="8">
        <v>0.16450000000000001</v>
      </c>
      <c r="M1782" s="8">
        <v>26.380363639999999</v>
      </c>
      <c r="N1782" s="7">
        <f t="shared" si="27"/>
        <v>1.8406128620729702E-3</v>
      </c>
    </row>
    <row r="1783" spans="1:14">
      <c r="A1783" s="7" t="s">
        <v>1759</v>
      </c>
      <c r="B1783" s="10" t="s">
        <v>1786</v>
      </c>
      <c r="C1783" s="7" t="s">
        <v>1655</v>
      </c>
      <c r="D1783" s="7" t="s">
        <v>12</v>
      </c>
      <c r="E1783" s="7" t="s">
        <v>13</v>
      </c>
      <c r="F1783" s="9">
        <v>14306</v>
      </c>
      <c r="G1783" s="8">
        <v>2.6924E-2</v>
      </c>
      <c r="H1783" s="8">
        <v>7.6599999999999995E-6</v>
      </c>
      <c r="I1783" s="8">
        <v>-0.117807</v>
      </c>
      <c r="J1783" s="8">
        <v>5.3199999999999997E-2</v>
      </c>
      <c r="K1783" s="8">
        <v>-2.7000000000000001E-3</v>
      </c>
      <c r="L1783" s="8">
        <v>0.95920000000000005</v>
      </c>
      <c r="M1783" s="8">
        <v>19.14533763</v>
      </c>
      <c r="N1783" s="7">
        <f t="shared" si="27"/>
        <v>1.3364847041505068E-3</v>
      </c>
    </row>
    <row r="1784" spans="1:14">
      <c r="A1784" s="7" t="s">
        <v>1759</v>
      </c>
      <c r="B1784" s="10" t="s">
        <v>1786</v>
      </c>
      <c r="C1784" s="7" t="s">
        <v>1656</v>
      </c>
      <c r="D1784" s="7" t="s">
        <v>7</v>
      </c>
      <c r="E1784" s="7" t="s">
        <v>8</v>
      </c>
      <c r="F1784" s="9">
        <v>14306</v>
      </c>
      <c r="G1784" s="8">
        <v>2.61319E-2</v>
      </c>
      <c r="H1784" s="8">
        <v>4.9699999999999996E-7</v>
      </c>
      <c r="I1784" s="8">
        <v>-0.131519</v>
      </c>
      <c r="J1784" s="8">
        <v>4.7E-2</v>
      </c>
      <c r="K1784" s="8">
        <v>-5.91E-2</v>
      </c>
      <c r="L1784" s="8">
        <v>0.2087</v>
      </c>
      <c r="M1784" s="8">
        <v>25.32999015</v>
      </c>
      <c r="N1784" s="7">
        <f t="shared" si="27"/>
        <v>1.76745564927623E-3</v>
      </c>
    </row>
    <row r="1785" spans="1:14">
      <c r="A1785" s="7" t="s">
        <v>1759</v>
      </c>
      <c r="B1785" s="10" t="s">
        <v>1786</v>
      </c>
      <c r="C1785" s="7" t="s">
        <v>1657</v>
      </c>
      <c r="D1785" s="7" t="s">
        <v>12</v>
      </c>
      <c r="E1785" s="7" t="s">
        <v>13</v>
      </c>
      <c r="F1785" s="9">
        <v>14306</v>
      </c>
      <c r="G1785" s="8">
        <v>1.3814699999999999E-2</v>
      </c>
      <c r="H1785" s="8">
        <v>1.79E-6</v>
      </c>
      <c r="I1785" s="8">
        <v>6.6231700000000004E-2</v>
      </c>
      <c r="J1785" s="8">
        <v>2.5100000000000001E-2</v>
      </c>
      <c r="K1785" s="8">
        <v>2.1299999999999999E-2</v>
      </c>
      <c r="L1785" s="8">
        <v>0.39729999999999999</v>
      </c>
      <c r="M1785" s="8">
        <v>22.98523183</v>
      </c>
      <c r="N1785" s="7">
        <f t="shared" si="27"/>
        <v>1.6041074408529852E-3</v>
      </c>
    </row>
    <row r="1786" spans="1:14">
      <c r="A1786" s="7" t="s">
        <v>1759</v>
      </c>
      <c r="B1786" s="10" t="s">
        <v>1786</v>
      </c>
      <c r="C1786" s="7" t="s">
        <v>1658</v>
      </c>
      <c r="D1786" s="7" t="s">
        <v>12</v>
      </c>
      <c r="E1786" s="7" t="s">
        <v>7</v>
      </c>
      <c r="F1786" s="9">
        <v>14306</v>
      </c>
      <c r="G1786" s="8">
        <v>2.5244699999999998E-2</v>
      </c>
      <c r="H1786" s="8">
        <v>4.8500000000000002E-6</v>
      </c>
      <c r="I1786" s="8">
        <v>0.116908</v>
      </c>
      <c r="J1786" s="8">
        <v>4.1399999999999999E-2</v>
      </c>
      <c r="K1786" s="8">
        <v>4.5499999999999999E-2</v>
      </c>
      <c r="L1786" s="8">
        <v>0.27160000000000001</v>
      </c>
      <c r="M1786" s="8">
        <v>21.446085530000001</v>
      </c>
      <c r="N1786" s="7">
        <f t="shared" si="27"/>
        <v>1.4968533402948448E-3</v>
      </c>
    </row>
    <row r="1787" spans="1:14">
      <c r="A1787" s="7" t="s">
        <v>1759</v>
      </c>
      <c r="B1787" s="10" t="s">
        <v>1786</v>
      </c>
      <c r="C1787" s="7" t="s">
        <v>1659</v>
      </c>
      <c r="D1787" s="7" t="s">
        <v>12</v>
      </c>
      <c r="E1787" s="7" t="s">
        <v>13</v>
      </c>
      <c r="F1787" s="9">
        <v>14306</v>
      </c>
      <c r="G1787" s="8">
        <v>1.38701E-2</v>
      </c>
      <c r="H1787" s="8">
        <v>3.58E-6</v>
      </c>
      <c r="I1787" s="8">
        <v>-6.43682E-2</v>
      </c>
      <c r="J1787" s="8">
        <v>2.4899999999999999E-2</v>
      </c>
      <c r="K1787" s="8">
        <v>1.35E-2</v>
      </c>
      <c r="L1787" s="8">
        <v>0.58879999999999999</v>
      </c>
      <c r="M1787" s="8">
        <v>21.536917519999999</v>
      </c>
      <c r="N1787" s="7">
        <f t="shared" si="27"/>
        <v>1.503183529849547E-3</v>
      </c>
    </row>
    <row r="1788" spans="1:14">
      <c r="A1788" s="7" t="s">
        <v>1759</v>
      </c>
      <c r="B1788" s="10" t="s">
        <v>1786</v>
      </c>
      <c r="C1788" s="7" t="s">
        <v>1660</v>
      </c>
      <c r="D1788" s="7" t="s">
        <v>8</v>
      </c>
      <c r="E1788" s="7" t="s">
        <v>13</v>
      </c>
      <c r="F1788" s="9">
        <v>14306</v>
      </c>
      <c r="G1788" s="8">
        <v>1.65982E-2</v>
      </c>
      <c r="H1788" s="8">
        <v>2.3700000000000002E-6</v>
      </c>
      <c r="I1788" s="8">
        <v>-7.8598000000000001E-2</v>
      </c>
      <c r="J1788" s="8">
        <v>3.4000000000000002E-2</v>
      </c>
      <c r="K1788" s="8">
        <v>-1.7600000000000001E-2</v>
      </c>
      <c r="L1788" s="8">
        <v>0.60389999999999999</v>
      </c>
      <c r="M1788" s="8">
        <v>22.423376220000002</v>
      </c>
      <c r="N1788" s="7">
        <f t="shared" si="27"/>
        <v>1.5649576813386559E-3</v>
      </c>
    </row>
    <row r="1789" spans="1:14">
      <c r="A1789" s="7" t="s">
        <v>1759</v>
      </c>
      <c r="B1789" s="10" t="s">
        <v>1786</v>
      </c>
      <c r="C1789" s="7" t="s">
        <v>1661</v>
      </c>
      <c r="D1789" s="7" t="s">
        <v>12</v>
      </c>
      <c r="E1789" s="7" t="s">
        <v>13</v>
      </c>
      <c r="F1789" s="9">
        <v>14306</v>
      </c>
      <c r="G1789" s="8">
        <v>2.4036700000000001E-2</v>
      </c>
      <c r="H1789" s="8">
        <v>3.9400000000000004E-6</v>
      </c>
      <c r="I1789" s="8">
        <v>-0.11622399999999999</v>
      </c>
      <c r="J1789" s="8">
        <v>3.8699999999999998E-2</v>
      </c>
      <c r="K1789" s="8">
        <v>-3.0999999999999999E-3</v>
      </c>
      <c r="L1789" s="8">
        <v>0.93510000000000004</v>
      </c>
      <c r="M1789" s="8">
        <v>23.379862360000001</v>
      </c>
      <c r="N1789" s="7">
        <f t="shared" si="27"/>
        <v>1.6316032226312961E-3</v>
      </c>
    </row>
    <row r="1790" spans="1:14">
      <c r="A1790" s="7" t="s">
        <v>1759</v>
      </c>
      <c r="B1790" s="10" t="s">
        <v>1786</v>
      </c>
      <c r="C1790" s="7" t="s">
        <v>1662</v>
      </c>
      <c r="D1790" s="7" t="s">
        <v>12</v>
      </c>
      <c r="E1790" s="7" t="s">
        <v>13</v>
      </c>
      <c r="F1790" s="9">
        <v>14306</v>
      </c>
      <c r="G1790" s="8">
        <v>1.5536400000000001E-2</v>
      </c>
      <c r="H1790" s="8">
        <v>6.8499999999999996E-6</v>
      </c>
      <c r="I1790" s="8">
        <v>7.0194000000000006E-2</v>
      </c>
      <c r="J1790" s="8">
        <v>2.9600000000000001E-2</v>
      </c>
      <c r="K1790" s="8">
        <v>-6.4000000000000003E-3</v>
      </c>
      <c r="L1790" s="8">
        <v>0.82989999999999997</v>
      </c>
      <c r="M1790" s="8">
        <v>20.41264086</v>
      </c>
      <c r="N1790" s="7">
        <f t="shared" si="27"/>
        <v>1.4248256957040126E-3</v>
      </c>
    </row>
    <row r="1791" spans="1:14">
      <c r="A1791" s="7" t="s">
        <v>1759</v>
      </c>
      <c r="B1791" s="10" t="s">
        <v>1787</v>
      </c>
      <c r="C1791" s="7" t="s">
        <v>179</v>
      </c>
      <c r="D1791" s="7" t="s">
        <v>8</v>
      </c>
      <c r="E1791" s="7" t="s">
        <v>7</v>
      </c>
      <c r="F1791" s="9">
        <v>14306</v>
      </c>
      <c r="G1791" s="8">
        <v>1.30939E-2</v>
      </c>
      <c r="H1791" s="8">
        <v>4.8300000000000003E-6</v>
      </c>
      <c r="I1791" s="8">
        <v>6.0749999999999998E-2</v>
      </c>
      <c r="J1791" s="8">
        <v>3.0300000000000001E-2</v>
      </c>
      <c r="K1791" s="8">
        <v>-2.2000000000000001E-3</v>
      </c>
      <c r="L1791" s="8">
        <v>0.94289999999999996</v>
      </c>
      <c r="M1791" s="8">
        <v>21.52556328</v>
      </c>
      <c r="N1791" s="7">
        <f t="shared" si="27"/>
        <v>1.5023922438926077E-3</v>
      </c>
    </row>
    <row r="1792" spans="1:14">
      <c r="A1792" s="7" t="s">
        <v>1759</v>
      </c>
      <c r="B1792" s="10" t="s">
        <v>1787</v>
      </c>
      <c r="C1792" s="7" t="s">
        <v>180</v>
      </c>
      <c r="D1792" s="7" t="s">
        <v>12</v>
      </c>
      <c r="E1792" s="7" t="s">
        <v>7</v>
      </c>
      <c r="F1792" s="9">
        <v>14306</v>
      </c>
      <c r="G1792" s="8">
        <v>1.7552999999999999E-2</v>
      </c>
      <c r="H1792" s="8">
        <v>8.0199999999999994E-6</v>
      </c>
      <c r="I1792" s="8">
        <v>7.7300599999999997E-2</v>
      </c>
      <c r="J1792" s="8">
        <v>3.2500000000000001E-2</v>
      </c>
      <c r="K1792" s="8">
        <v>-3.4299999999999997E-2</v>
      </c>
      <c r="L1792" s="8">
        <v>0.29020000000000001</v>
      </c>
      <c r="M1792" s="8">
        <v>19.393804979999999</v>
      </c>
      <c r="N1792" s="7">
        <f t="shared" si="27"/>
        <v>1.3538060623929427E-3</v>
      </c>
    </row>
    <row r="1793" spans="1:14">
      <c r="A1793" s="7" t="s">
        <v>1759</v>
      </c>
      <c r="B1793" s="10" t="s">
        <v>1787</v>
      </c>
      <c r="C1793" s="7" t="s">
        <v>181</v>
      </c>
      <c r="D1793" s="7" t="s">
        <v>13</v>
      </c>
      <c r="E1793" s="7" t="s">
        <v>12</v>
      </c>
      <c r="F1793" s="9">
        <v>14306</v>
      </c>
      <c r="G1793" s="8">
        <v>1.77205E-2</v>
      </c>
      <c r="H1793" s="8">
        <v>8.5099999999999998E-6</v>
      </c>
      <c r="I1793" s="8">
        <v>7.8979599999999997E-2</v>
      </c>
      <c r="J1793" s="8">
        <v>4.9399999999999999E-2</v>
      </c>
      <c r="K1793" s="8">
        <v>2.6599999999999999E-2</v>
      </c>
      <c r="L1793" s="8">
        <v>0.58929900000000002</v>
      </c>
      <c r="M1793" s="8">
        <v>19.86451272</v>
      </c>
      <c r="N1793" s="7">
        <f t="shared" si="27"/>
        <v>1.386618776554757E-3</v>
      </c>
    </row>
    <row r="1794" spans="1:14">
      <c r="A1794" s="7" t="s">
        <v>1759</v>
      </c>
      <c r="B1794" s="10" t="s">
        <v>1787</v>
      </c>
      <c r="C1794" s="7" t="s">
        <v>182</v>
      </c>
      <c r="D1794" s="7" t="s">
        <v>8</v>
      </c>
      <c r="E1794" s="7" t="s">
        <v>7</v>
      </c>
      <c r="F1794" s="9">
        <v>14306</v>
      </c>
      <c r="G1794" s="8">
        <v>1.2626500000000001E-2</v>
      </c>
      <c r="H1794" s="8">
        <v>7.7999999999999999E-6</v>
      </c>
      <c r="I1794" s="8">
        <v>-5.6568599999999997E-2</v>
      </c>
      <c r="J1794" s="8">
        <v>3.3700000000000001E-2</v>
      </c>
      <c r="K1794" s="8">
        <v>-4.8800000000000003E-2</v>
      </c>
      <c r="L1794" s="8">
        <v>0.1477</v>
      </c>
      <c r="M1794" s="8">
        <v>20.071734110000001</v>
      </c>
      <c r="N1794" s="7">
        <f t="shared" si="27"/>
        <v>1.4010633534288961E-3</v>
      </c>
    </row>
    <row r="1795" spans="1:14">
      <c r="A1795" s="7" t="s">
        <v>1759</v>
      </c>
      <c r="B1795" s="10" t="s">
        <v>1787</v>
      </c>
      <c r="C1795" s="7" t="s">
        <v>11</v>
      </c>
      <c r="D1795" s="7" t="s">
        <v>12</v>
      </c>
      <c r="E1795" s="7" t="s">
        <v>13</v>
      </c>
      <c r="F1795" s="9">
        <v>14306</v>
      </c>
      <c r="G1795" s="8">
        <v>1.12446E-2</v>
      </c>
      <c r="H1795" s="8">
        <v>9.7699999999999996E-6</v>
      </c>
      <c r="I1795" s="8">
        <v>4.9885499999999999E-2</v>
      </c>
      <c r="J1795" s="8">
        <v>2.75E-2</v>
      </c>
      <c r="K1795" s="8">
        <v>-6.4000000000000003E-3</v>
      </c>
      <c r="L1795" s="8">
        <v>0.81689999999999996</v>
      </c>
      <c r="M1795" s="8">
        <v>19.681610679999999</v>
      </c>
      <c r="N1795" s="7">
        <f t="shared" ref="N1795:N1858" si="28">(2*(I1795^2))/(2*(I1795^2)+(G1795^2)*2*F1795)</f>
        <v>1.3738690568165883E-3</v>
      </c>
    </row>
    <row r="1796" spans="1:14">
      <c r="A1796" s="7" t="s">
        <v>1759</v>
      </c>
      <c r="B1796" s="10" t="s">
        <v>1787</v>
      </c>
      <c r="C1796" s="7" t="s">
        <v>183</v>
      </c>
      <c r="D1796" s="7" t="s">
        <v>13</v>
      </c>
      <c r="E1796" s="7" t="s">
        <v>12</v>
      </c>
      <c r="F1796" s="9">
        <v>14306</v>
      </c>
      <c r="G1796" s="8">
        <v>1.29006E-2</v>
      </c>
      <c r="H1796" s="8">
        <v>4.8400000000000002E-6</v>
      </c>
      <c r="I1796" s="8">
        <v>5.8626499999999998E-2</v>
      </c>
      <c r="J1796" s="8">
        <v>3.1399999999999997E-2</v>
      </c>
      <c r="K1796" s="8">
        <v>4.4200000000000003E-2</v>
      </c>
      <c r="L1796" s="8">
        <v>0.159</v>
      </c>
      <c r="M1796" s="8">
        <v>20.652285299999999</v>
      </c>
      <c r="N1796" s="7">
        <f t="shared" si="28"/>
        <v>1.4415290392148974E-3</v>
      </c>
    </row>
    <row r="1797" spans="1:14">
      <c r="A1797" s="7" t="s">
        <v>1759</v>
      </c>
      <c r="B1797" s="10" t="s">
        <v>1787</v>
      </c>
      <c r="C1797" s="7" t="s">
        <v>184</v>
      </c>
      <c r="D1797" s="7" t="s">
        <v>8</v>
      </c>
      <c r="E1797" s="7" t="s">
        <v>7</v>
      </c>
      <c r="F1797" s="9">
        <v>14306</v>
      </c>
      <c r="G1797" s="8">
        <v>1.2684900000000001E-2</v>
      </c>
      <c r="H1797" s="8">
        <v>1.5200000000000001E-6</v>
      </c>
      <c r="I1797" s="8">
        <v>-6.0342899999999998E-2</v>
      </c>
      <c r="J1797" s="8">
        <v>2.8000000000000001E-2</v>
      </c>
      <c r="K1797" s="8">
        <v>2.2000000000000001E-3</v>
      </c>
      <c r="L1797" s="8">
        <v>0.93759999999999999</v>
      </c>
      <c r="M1797" s="8">
        <v>22.62967205</v>
      </c>
      <c r="N1797" s="7">
        <f t="shared" si="28"/>
        <v>1.5793326067120993E-3</v>
      </c>
    </row>
    <row r="1798" spans="1:14">
      <c r="A1798" s="7" t="s">
        <v>1759</v>
      </c>
      <c r="B1798" s="10" t="s">
        <v>1787</v>
      </c>
      <c r="C1798" s="7" t="s">
        <v>185</v>
      </c>
      <c r="D1798" s="7" t="s">
        <v>12</v>
      </c>
      <c r="E1798" s="7" t="s">
        <v>13</v>
      </c>
      <c r="F1798" s="9">
        <v>14306</v>
      </c>
      <c r="G1798" s="8">
        <v>2.5854499999999999E-2</v>
      </c>
      <c r="H1798" s="8">
        <v>9.0299999999999999E-6</v>
      </c>
      <c r="I1798" s="8">
        <v>0.116408</v>
      </c>
      <c r="J1798" s="8">
        <v>5.67E-2</v>
      </c>
      <c r="K1798" s="8">
        <v>-4.6100000000000002E-2</v>
      </c>
      <c r="L1798" s="8">
        <v>0.41610000000000003</v>
      </c>
      <c r="M1798" s="8">
        <v>20.271849280000001</v>
      </c>
      <c r="N1798" s="7">
        <f t="shared" si="28"/>
        <v>1.415012188560967E-3</v>
      </c>
    </row>
    <row r="1799" spans="1:14">
      <c r="A1799" s="7" t="s">
        <v>1759</v>
      </c>
      <c r="B1799" s="10" t="s">
        <v>1787</v>
      </c>
      <c r="C1799" s="7" t="s">
        <v>186</v>
      </c>
      <c r="D1799" s="7" t="s">
        <v>12</v>
      </c>
      <c r="E1799" s="7" t="s">
        <v>13</v>
      </c>
      <c r="F1799" s="9">
        <v>14306</v>
      </c>
      <c r="G1799" s="8">
        <v>2.0946800000000002E-2</v>
      </c>
      <c r="H1799" s="8">
        <v>8.2700000000000004E-6</v>
      </c>
      <c r="I1799" s="8">
        <v>9.2654299999999995E-2</v>
      </c>
      <c r="J1799" s="8">
        <v>4.0800000000000003E-2</v>
      </c>
      <c r="K1799" s="8">
        <v>1.29E-2</v>
      </c>
      <c r="L1799" s="8">
        <v>0.75129900000000005</v>
      </c>
      <c r="M1799" s="8">
        <v>19.565717849999999</v>
      </c>
      <c r="N1799" s="7">
        <f t="shared" si="28"/>
        <v>1.3657902408510069E-3</v>
      </c>
    </row>
    <row r="1800" spans="1:14">
      <c r="A1800" s="7" t="s">
        <v>1759</v>
      </c>
      <c r="B1800" s="10" t="s">
        <v>1787</v>
      </c>
      <c r="C1800" s="7" t="s">
        <v>187</v>
      </c>
      <c r="D1800" s="7" t="s">
        <v>13</v>
      </c>
      <c r="E1800" s="7" t="s">
        <v>8</v>
      </c>
      <c r="F1800" s="9">
        <v>14306</v>
      </c>
      <c r="G1800" s="8">
        <v>2.07666E-2</v>
      </c>
      <c r="H1800" s="8">
        <v>3.8800000000000001E-6</v>
      </c>
      <c r="I1800" s="8">
        <v>9.6501699999999996E-2</v>
      </c>
      <c r="J1800" s="8">
        <v>5.3499999999999999E-2</v>
      </c>
      <c r="K1800" s="8">
        <v>-3.8300000000000001E-2</v>
      </c>
      <c r="L1800" s="8">
        <v>0.4738</v>
      </c>
      <c r="M1800" s="8">
        <v>21.594300109999999</v>
      </c>
      <c r="N1800" s="7">
        <f t="shared" si="28"/>
        <v>1.5071825494799378E-3</v>
      </c>
    </row>
    <row r="1801" spans="1:14">
      <c r="A1801" s="7" t="s">
        <v>1759</v>
      </c>
      <c r="B1801" s="10" t="s">
        <v>1787</v>
      </c>
      <c r="C1801" s="7" t="s">
        <v>188</v>
      </c>
      <c r="D1801" s="7" t="s">
        <v>12</v>
      </c>
      <c r="E1801" s="7" t="s">
        <v>13</v>
      </c>
      <c r="F1801" s="9">
        <v>14306</v>
      </c>
      <c r="G1801" s="8">
        <v>1.5411299999999999E-2</v>
      </c>
      <c r="H1801" s="8">
        <v>5.3900000000000001E-6</v>
      </c>
      <c r="I1801" s="8">
        <v>-7.1436700000000006E-2</v>
      </c>
      <c r="J1801" s="8">
        <v>3.2800000000000003E-2</v>
      </c>
      <c r="K1801" s="8">
        <v>2.5999999999999999E-3</v>
      </c>
      <c r="L1801" s="8">
        <v>0.93600000000000005</v>
      </c>
      <c r="M1801" s="8">
        <v>21.486427840000001</v>
      </c>
      <c r="N1801" s="7">
        <f t="shared" si="28"/>
        <v>1.4996648539806268E-3</v>
      </c>
    </row>
    <row r="1802" spans="1:14">
      <c r="A1802" s="7" t="s">
        <v>1759</v>
      </c>
      <c r="B1802" s="10" t="s">
        <v>1787</v>
      </c>
      <c r="C1802" s="7" t="s">
        <v>189</v>
      </c>
      <c r="D1802" s="7" t="s">
        <v>12</v>
      </c>
      <c r="E1802" s="7" t="s">
        <v>13</v>
      </c>
      <c r="F1802" s="9">
        <v>14306</v>
      </c>
      <c r="G1802" s="8">
        <v>1.55815E-2</v>
      </c>
      <c r="H1802" s="8">
        <v>5.4300000000000003E-7</v>
      </c>
      <c r="I1802" s="8">
        <v>7.7840199999999998E-2</v>
      </c>
      <c r="J1802" s="8">
        <v>4.2200000000000001E-2</v>
      </c>
      <c r="K1802" s="8">
        <v>-6.3299999999999995E-2</v>
      </c>
      <c r="L1802" s="8">
        <v>0.13389999999999999</v>
      </c>
      <c r="M1802" s="8">
        <v>24.956826410000001</v>
      </c>
      <c r="N1802" s="7">
        <f t="shared" si="28"/>
        <v>1.7414626748785227E-3</v>
      </c>
    </row>
    <row r="1803" spans="1:14">
      <c r="A1803" s="7" t="s">
        <v>1759</v>
      </c>
      <c r="B1803" s="10" t="s">
        <v>1787</v>
      </c>
      <c r="C1803" s="7" t="s">
        <v>190</v>
      </c>
      <c r="D1803" s="7" t="s">
        <v>12</v>
      </c>
      <c r="E1803" s="7" t="s">
        <v>13</v>
      </c>
      <c r="F1803" s="9">
        <v>14306</v>
      </c>
      <c r="G1803" s="8">
        <v>2.29286E-2</v>
      </c>
      <c r="H1803" s="8">
        <v>6.9E-6</v>
      </c>
      <c r="I1803" s="8">
        <v>0.103377</v>
      </c>
      <c r="J1803" s="8">
        <v>4.53E-2</v>
      </c>
      <c r="K1803" s="8">
        <v>-5.9999999999999995E-4</v>
      </c>
      <c r="L1803" s="8">
        <v>0.98980000000000001</v>
      </c>
      <c r="M1803" s="8">
        <v>20.327912080000001</v>
      </c>
      <c r="N1803" s="7">
        <f t="shared" si="28"/>
        <v>1.4189199220479033E-3</v>
      </c>
    </row>
    <row r="1804" spans="1:14">
      <c r="A1804" s="7" t="s">
        <v>1759</v>
      </c>
      <c r="B1804" s="10" t="s">
        <v>1788</v>
      </c>
      <c r="C1804" s="7" t="s">
        <v>605</v>
      </c>
      <c r="D1804" s="7" t="s">
        <v>8</v>
      </c>
      <c r="E1804" s="7" t="s">
        <v>7</v>
      </c>
      <c r="F1804" s="9">
        <v>14306</v>
      </c>
      <c r="G1804" s="8">
        <v>2.3254500000000001E-2</v>
      </c>
      <c r="H1804" s="8">
        <v>2.7499999999999999E-6</v>
      </c>
      <c r="I1804" s="8">
        <v>0.110761</v>
      </c>
      <c r="J1804" s="8">
        <v>4.3700000000000003E-2</v>
      </c>
      <c r="K1804" s="8">
        <v>1.46E-2</v>
      </c>
      <c r="L1804" s="8">
        <v>0.73880000000000001</v>
      </c>
      <c r="M1804" s="8">
        <v>22.686093830000001</v>
      </c>
      <c r="N1804" s="7">
        <f t="shared" si="28"/>
        <v>1.5832640677835425E-3</v>
      </c>
    </row>
    <row r="1805" spans="1:14">
      <c r="A1805" s="7" t="s">
        <v>1759</v>
      </c>
      <c r="B1805" s="10" t="s">
        <v>1788</v>
      </c>
      <c r="C1805" s="7" t="s">
        <v>606</v>
      </c>
      <c r="D1805" s="7" t="s">
        <v>7</v>
      </c>
      <c r="E1805" s="7" t="s">
        <v>8</v>
      </c>
      <c r="F1805" s="9">
        <v>14306</v>
      </c>
      <c r="G1805" s="8">
        <v>1.6706100000000002E-2</v>
      </c>
      <c r="H1805" s="8">
        <v>1.6899999999999999E-6</v>
      </c>
      <c r="I1805" s="8">
        <v>-8.0192299999999994E-2</v>
      </c>
      <c r="J1805" s="8">
        <v>2.6100000000000002E-2</v>
      </c>
      <c r="K1805" s="8">
        <v>-3.3599999999999998E-2</v>
      </c>
      <c r="L1805" s="8">
        <v>0.19889999999999999</v>
      </c>
      <c r="M1805" s="8">
        <v>23.041735450000001</v>
      </c>
      <c r="N1805" s="7">
        <f t="shared" si="28"/>
        <v>1.6080444088378372E-3</v>
      </c>
    </row>
    <row r="1806" spans="1:14">
      <c r="A1806" s="7" t="s">
        <v>1759</v>
      </c>
      <c r="B1806" s="10" t="s">
        <v>1788</v>
      </c>
      <c r="C1806" s="7" t="s">
        <v>1789</v>
      </c>
      <c r="D1806" s="7" t="s">
        <v>7</v>
      </c>
      <c r="E1806" s="7" t="s">
        <v>8</v>
      </c>
      <c r="F1806" s="9">
        <v>14306</v>
      </c>
      <c r="G1806" s="8">
        <v>2.9220099999999999E-2</v>
      </c>
      <c r="H1806" s="8">
        <v>4.5800000000000002E-6</v>
      </c>
      <c r="I1806" s="8">
        <v>-0.13431399999999999</v>
      </c>
      <c r="J1806" s="8">
        <v>4.1500000000000002E-2</v>
      </c>
      <c r="K1806" s="8">
        <v>-7.1499999999999994E-2</v>
      </c>
      <c r="L1806" s="8">
        <v>8.4590200000000004E-2</v>
      </c>
      <c r="M1806" s="8">
        <v>21.129011049999999</v>
      </c>
      <c r="N1806" s="7">
        <f t="shared" si="28"/>
        <v>1.4747554121493942E-3</v>
      </c>
    </row>
    <row r="1807" spans="1:14">
      <c r="A1807" s="7" t="s">
        <v>1759</v>
      </c>
      <c r="B1807" s="10" t="s">
        <v>1788</v>
      </c>
      <c r="C1807" s="7" t="s">
        <v>1790</v>
      </c>
      <c r="D1807" s="7" t="s">
        <v>8</v>
      </c>
      <c r="E1807" s="7" t="s">
        <v>7</v>
      </c>
      <c r="F1807" s="9">
        <v>14306</v>
      </c>
      <c r="G1807" s="8">
        <v>1.56601E-2</v>
      </c>
      <c r="H1807" s="8">
        <v>7.8599999999999993E-6</v>
      </c>
      <c r="I1807" s="8">
        <v>7.0222999999999994E-2</v>
      </c>
      <c r="J1807" s="8">
        <v>2.5499999999999998E-2</v>
      </c>
      <c r="K1807" s="8">
        <v>-2.1899999999999999E-2</v>
      </c>
      <c r="L1807" s="8">
        <v>0.3901</v>
      </c>
      <c r="M1807" s="8">
        <v>20.10803795</v>
      </c>
      <c r="N1807" s="7">
        <f t="shared" si="28"/>
        <v>1.4035939064810218E-3</v>
      </c>
    </row>
    <row r="1808" spans="1:14">
      <c r="A1808" s="7" t="s">
        <v>1759</v>
      </c>
      <c r="B1808" s="10" t="s">
        <v>1788</v>
      </c>
      <c r="C1808" s="7" t="s">
        <v>608</v>
      </c>
      <c r="D1808" s="7" t="s">
        <v>8</v>
      </c>
      <c r="E1808" s="7" t="s">
        <v>13</v>
      </c>
      <c r="F1808" s="9">
        <v>14306</v>
      </c>
      <c r="G1808" s="8">
        <v>1.56121E-2</v>
      </c>
      <c r="H1808" s="8">
        <v>5.8599999999999998E-6</v>
      </c>
      <c r="I1808" s="8">
        <v>-7.0880299999999993E-2</v>
      </c>
      <c r="J1808" s="8">
        <v>2.5100000000000001E-2</v>
      </c>
      <c r="K1808" s="8">
        <v>6.6900000000000001E-2</v>
      </c>
      <c r="L1808" s="8">
        <v>7.5719899999999998E-3</v>
      </c>
      <c r="M1808" s="8">
        <v>20.612394470000002</v>
      </c>
      <c r="N1808" s="7">
        <f t="shared" si="28"/>
        <v>1.4387486661841874E-3</v>
      </c>
    </row>
    <row r="1809" spans="1:14">
      <c r="A1809" s="7" t="s">
        <v>1759</v>
      </c>
      <c r="B1809" s="10" t="s">
        <v>1788</v>
      </c>
      <c r="C1809" s="7" t="s">
        <v>609</v>
      </c>
      <c r="D1809" s="7" t="s">
        <v>12</v>
      </c>
      <c r="E1809" s="7" t="s">
        <v>13</v>
      </c>
      <c r="F1809" s="9">
        <v>14306</v>
      </c>
      <c r="G1809" s="8">
        <v>1.97033E-2</v>
      </c>
      <c r="H1809" s="8">
        <v>9.4200000000000004E-7</v>
      </c>
      <c r="I1809" s="8">
        <v>9.7720299999999996E-2</v>
      </c>
      <c r="J1809" s="8">
        <v>3.3099999999999997E-2</v>
      </c>
      <c r="K1809" s="8">
        <v>-3.1899999999999998E-2</v>
      </c>
      <c r="L1809" s="8">
        <v>0.33600000000000002</v>
      </c>
      <c r="M1809" s="8">
        <v>24.597538180000001</v>
      </c>
      <c r="N1809" s="7">
        <f t="shared" si="28"/>
        <v>1.7164349298450358E-3</v>
      </c>
    </row>
    <row r="1810" spans="1:14">
      <c r="A1810" s="7" t="s">
        <v>1759</v>
      </c>
      <c r="B1810" s="10" t="s">
        <v>1788</v>
      </c>
      <c r="C1810" s="7" t="s">
        <v>1791</v>
      </c>
      <c r="D1810" s="7" t="s">
        <v>7</v>
      </c>
      <c r="E1810" s="7" t="s">
        <v>8</v>
      </c>
      <c r="F1810" s="9">
        <v>14306</v>
      </c>
      <c r="G1810" s="8">
        <v>2.8981400000000001E-2</v>
      </c>
      <c r="H1810" s="8">
        <v>9.4800000000000007E-6</v>
      </c>
      <c r="I1810" s="8">
        <v>0.12395399999999999</v>
      </c>
      <c r="J1810" s="8">
        <v>4.36E-2</v>
      </c>
      <c r="K1810" s="8">
        <v>-6.0499999999999998E-2</v>
      </c>
      <c r="L1810" s="8">
        <v>0.16520000000000001</v>
      </c>
      <c r="M1810" s="8">
        <v>18.29289198</v>
      </c>
      <c r="N1810" s="7">
        <f t="shared" si="28"/>
        <v>1.2770537521675717E-3</v>
      </c>
    </row>
    <row r="1811" spans="1:14">
      <c r="A1811" s="7" t="s">
        <v>1759</v>
      </c>
      <c r="B1811" s="10" t="s">
        <v>1788</v>
      </c>
      <c r="C1811" s="7" t="s">
        <v>610</v>
      </c>
      <c r="D1811" s="7" t="s">
        <v>8</v>
      </c>
      <c r="E1811" s="7" t="s">
        <v>7</v>
      </c>
      <c r="F1811" s="9">
        <v>14306</v>
      </c>
      <c r="G1811" s="8">
        <v>3.6184399999999999E-2</v>
      </c>
      <c r="H1811" s="8">
        <v>1.4100000000000001E-6</v>
      </c>
      <c r="I1811" s="8">
        <v>0.177314</v>
      </c>
      <c r="J1811" s="8">
        <v>6.9800000000000001E-2</v>
      </c>
      <c r="K1811" s="8">
        <v>-0.1053</v>
      </c>
      <c r="L1811" s="8">
        <v>0.13109999999999999</v>
      </c>
      <c r="M1811" s="8">
        <v>24.012827600000001</v>
      </c>
      <c r="N1811" s="7">
        <f t="shared" si="28"/>
        <v>1.6757017519081336E-3</v>
      </c>
    </row>
    <row r="1812" spans="1:14">
      <c r="A1812" s="7" t="s">
        <v>1759</v>
      </c>
      <c r="B1812" s="10" t="s">
        <v>1788</v>
      </c>
      <c r="C1812" s="7" t="s">
        <v>611</v>
      </c>
      <c r="D1812" s="7" t="s">
        <v>7</v>
      </c>
      <c r="E1812" s="7" t="s">
        <v>8</v>
      </c>
      <c r="F1812" s="9">
        <v>14306</v>
      </c>
      <c r="G1812" s="8">
        <v>2.93415E-2</v>
      </c>
      <c r="H1812" s="8">
        <v>2.7599999999999998E-7</v>
      </c>
      <c r="I1812" s="8">
        <v>-0.149751</v>
      </c>
      <c r="J1812" s="8">
        <v>5.8900000000000001E-2</v>
      </c>
      <c r="K1812" s="8">
        <v>-4.0800000000000003E-2</v>
      </c>
      <c r="L1812" s="8">
        <v>0.48849999999999999</v>
      </c>
      <c r="M1812" s="8">
        <v>26.048027279999999</v>
      </c>
      <c r="N1812" s="7">
        <f t="shared" si="28"/>
        <v>1.817467205906321E-3</v>
      </c>
    </row>
    <row r="1813" spans="1:14">
      <c r="A1813" s="7" t="s">
        <v>1759</v>
      </c>
      <c r="B1813" s="10" t="s">
        <v>1788</v>
      </c>
      <c r="C1813" s="7" t="s">
        <v>612</v>
      </c>
      <c r="D1813" s="7" t="s">
        <v>8</v>
      </c>
      <c r="E1813" s="7" t="s">
        <v>13</v>
      </c>
      <c r="F1813" s="9">
        <v>14306</v>
      </c>
      <c r="G1813" s="8">
        <v>2.9942900000000001E-2</v>
      </c>
      <c r="H1813" s="8">
        <v>4.6099999999999999E-6</v>
      </c>
      <c r="I1813" s="8">
        <v>0.139014</v>
      </c>
      <c r="J1813" s="8">
        <v>7.0099999999999996E-2</v>
      </c>
      <c r="K1813" s="8">
        <v>6.6900000000000001E-2</v>
      </c>
      <c r="L1813" s="8">
        <v>0.34</v>
      </c>
      <c r="M1813" s="8">
        <v>21.55407353</v>
      </c>
      <c r="N1813" s="7">
        <f t="shared" si="28"/>
        <v>1.5043791437922213E-3</v>
      </c>
    </row>
    <row r="1814" spans="1:14">
      <c r="A1814" s="7" t="s">
        <v>1759</v>
      </c>
      <c r="B1814" s="10" t="s">
        <v>1788</v>
      </c>
      <c r="C1814" s="7" t="s">
        <v>613</v>
      </c>
      <c r="D1814" s="7" t="s">
        <v>12</v>
      </c>
      <c r="E1814" s="7" t="s">
        <v>13</v>
      </c>
      <c r="F1814" s="9">
        <v>14306</v>
      </c>
      <c r="G1814" s="8">
        <v>2.95185E-2</v>
      </c>
      <c r="H1814" s="8">
        <v>3.41E-6</v>
      </c>
      <c r="I1814" s="8">
        <v>-0.13835700000000001</v>
      </c>
      <c r="J1814" s="8">
        <v>3.9600000000000003E-2</v>
      </c>
      <c r="K1814" s="8">
        <v>4.1000000000000003E-3</v>
      </c>
      <c r="L1814" s="8">
        <v>0.91839999999999999</v>
      </c>
      <c r="M1814" s="8">
        <v>21.969172740000001</v>
      </c>
      <c r="N1814" s="7">
        <f t="shared" si="28"/>
        <v>1.5333068124522957E-3</v>
      </c>
    </row>
    <row r="1815" spans="1:14">
      <c r="A1815" s="7" t="s">
        <v>1759</v>
      </c>
      <c r="B1815" s="10" t="s">
        <v>1792</v>
      </c>
      <c r="C1815" s="7" t="s">
        <v>192</v>
      </c>
      <c r="D1815" s="7" t="s">
        <v>7</v>
      </c>
      <c r="E1815" s="7" t="s">
        <v>8</v>
      </c>
      <c r="F1815" s="9">
        <v>14306</v>
      </c>
      <c r="G1815" s="8">
        <v>4.5696199999999999E-2</v>
      </c>
      <c r="H1815" s="8">
        <v>2.8200000000000001E-6</v>
      </c>
      <c r="I1815" s="8">
        <v>0.21143500000000001</v>
      </c>
      <c r="J1815" s="8">
        <v>5.2299999999999999E-2</v>
      </c>
      <c r="K1815" s="8">
        <v>-5.4899999999999997E-2</v>
      </c>
      <c r="L1815" s="8">
        <v>0.29449999999999998</v>
      </c>
      <c r="M1815" s="8">
        <v>21.408862209999999</v>
      </c>
      <c r="N1815" s="7">
        <f t="shared" si="28"/>
        <v>1.4942591796077479E-3</v>
      </c>
    </row>
    <row r="1816" spans="1:14">
      <c r="A1816" s="7" t="s">
        <v>1759</v>
      </c>
      <c r="B1816" s="10" t="s">
        <v>1792</v>
      </c>
      <c r="C1816" s="7" t="s">
        <v>193</v>
      </c>
      <c r="D1816" s="7" t="s">
        <v>7</v>
      </c>
      <c r="E1816" s="7" t="s">
        <v>8</v>
      </c>
      <c r="F1816" s="9">
        <v>14306</v>
      </c>
      <c r="G1816" s="8">
        <v>1.1749300000000001E-2</v>
      </c>
      <c r="H1816" s="8">
        <v>2.5000000000000002E-6</v>
      </c>
      <c r="I1816" s="8">
        <v>5.5593099999999999E-2</v>
      </c>
      <c r="J1816" s="8">
        <v>2.58E-2</v>
      </c>
      <c r="K1816" s="8">
        <v>1.78E-2</v>
      </c>
      <c r="L1816" s="8">
        <v>0.49030000000000001</v>
      </c>
      <c r="M1816" s="8">
        <v>22.388128859999998</v>
      </c>
      <c r="N1816" s="7">
        <f t="shared" si="28"/>
        <v>1.562501564250098E-3</v>
      </c>
    </row>
    <row r="1817" spans="1:14">
      <c r="A1817" s="7" t="s">
        <v>1759</v>
      </c>
      <c r="B1817" s="10" t="s">
        <v>1792</v>
      </c>
      <c r="C1817" s="7" t="s">
        <v>194</v>
      </c>
      <c r="D1817" s="7" t="s">
        <v>12</v>
      </c>
      <c r="E1817" s="7" t="s">
        <v>13</v>
      </c>
      <c r="F1817" s="9">
        <v>14306</v>
      </c>
      <c r="G1817" s="8">
        <v>1.54381E-2</v>
      </c>
      <c r="H1817" s="8">
        <v>2.0999999999999998E-6</v>
      </c>
      <c r="I1817" s="8">
        <v>-7.2925100000000007E-2</v>
      </c>
      <c r="J1817" s="8">
        <v>4.2799999999999998E-2</v>
      </c>
      <c r="K1817" s="8">
        <v>-6.6199999999999995E-2</v>
      </c>
      <c r="L1817" s="8">
        <v>0.1221</v>
      </c>
      <c r="M1817" s="8">
        <v>22.31343167</v>
      </c>
      <c r="N1817" s="7">
        <f t="shared" si="28"/>
        <v>1.5572964516750068E-3</v>
      </c>
    </row>
    <row r="1818" spans="1:14">
      <c r="A1818" s="7" t="s">
        <v>1759</v>
      </c>
      <c r="B1818" s="10" t="s">
        <v>1792</v>
      </c>
      <c r="C1818" s="7" t="s">
        <v>196</v>
      </c>
      <c r="D1818" s="7" t="s">
        <v>13</v>
      </c>
      <c r="E1818" s="7" t="s">
        <v>12</v>
      </c>
      <c r="F1818" s="9">
        <v>14306</v>
      </c>
      <c r="G1818" s="8">
        <v>2.5356799999999999E-2</v>
      </c>
      <c r="H1818" s="8">
        <v>1.5600000000000001E-6</v>
      </c>
      <c r="I1818" s="8">
        <v>-0.114231</v>
      </c>
      <c r="J1818" s="8">
        <v>5.5E-2</v>
      </c>
      <c r="K1818" s="8">
        <v>2.9899999999999999E-2</v>
      </c>
      <c r="L1818" s="8">
        <v>0.58650000000000002</v>
      </c>
      <c r="M1818" s="8">
        <v>20.294533229999999</v>
      </c>
      <c r="N1818" s="7">
        <f t="shared" si="28"/>
        <v>1.4165933264125735E-3</v>
      </c>
    </row>
    <row r="1819" spans="1:14">
      <c r="A1819" s="7" t="s">
        <v>1759</v>
      </c>
      <c r="B1819" s="10" t="s">
        <v>1792</v>
      </c>
      <c r="C1819" s="7" t="s">
        <v>197</v>
      </c>
      <c r="D1819" s="7" t="s">
        <v>13</v>
      </c>
      <c r="E1819" s="7" t="s">
        <v>12</v>
      </c>
      <c r="F1819" s="9">
        <v>14306</v>
      </c>
      <c r="G1819" s="8">
        <v>1.2423E-2</v>
      </c>
      <c r="H1819" s="8">
        <v>3.8199999999999998E-6</v>
      </c>
      <c r="I1819" s="8">
        <v>5.7141900000000002E-2</v>
      </c>
      <c r="J1819" s="8">
        <v>2.63E-2</v>
      </c>
      <c r="K1819" s="8">
        <v>4.4200000000000003E-2</v>
      </c>
      <c r="L1819" s="8">
        <v>9.3029399999999998E-2</v>
      </c>
      <c r="M1819" s="8">
        <v>21.157111910000001</v>
      </c>
      <c r="N1819" s="7">
        <f t="shared" si="28"/>
        <v>1.4767138897159601E-3</v>
      </c>
    </row>
    <row r="1820" spans="1:14">
      <c r="A1820" s="7" t="s">
        <v>1759</v>
      </c>
      <c r="B1820" s="10" t="s">
        <v>1792</v>
      </c>
      <c r="C1820" s="7" t="s">
        <v>198</v>
      </c>
      <c r="D1820" s="7" t="s">
        <v>7</v>
      </c>
      <c r="E1820" s="7" t="s">
        <v>8</v>
      </c>
      <c r="F1820" s="9">
        <v>14306</v>
      </c>
      <c r="G1820" s="8">
        <v>1.15757E-2</v>
      </c>
      <c r="H1820" s="8">
        <v>6.7800000000000003E-6</v>
      </c>
      <c r="I1820" s="8">
        <v>-5.25838E-2</v>
      </c>
      <c r="J1820" s="8">
        <v>2.5100000000000001E-2</v>
      </c>
      <c r="K1820" s="8">
        <v>2.12E-2</v>
      </c>
      <c r="L1820" s="8">
        <v>0.39739999999999998</v>
      </c>
      <c r="M1820" s="8">
        <v>20.635234520000001</v>
      </c>
      <c r="N1820" s="7">
        <f t="shared" si="28"/>
        <v>1.4403406092750436E-3</v>
      </c>
    </row>
    <row r="1821" spans="1:14">
      <c r="A1821" s="7" t="s">
        <v>1759</v>
      </c>
      <c r="B1821" s="10" t="s">
        <v>1792</v>
      </c>
      <c r="C1821" s="7" t="s">
        <v>199</v>
      </c>
      <c r="D1821" s="7" t="s">
        <v>7</v>
      </c>
      <c r="E1821" s="7" t="s">
        <v>8</v>
      </c>
      <c r="F1821" s="9">
        <v>14306</v>
      </c>
      <c r="G1821" s="8">
        <v>2.0138E-2</v>
      </c>
      <c r="H1821" s="8">
        <v>3.1599999999999998E-6</v>
      </c>
      <c r="I1821" s="8">
        <v>-9.4338099999999994E-2</v>
      </c>
      <c r="J1821" s="8">
        <v>3.8899999999999997E-2</v>
      </c>
      <c r="K1821" s="8">
        <v>1.7600000000000001E-2</v>
      </c>
      <c r="L1821" s="8">
        <v>0.65040100000000001</v>
      </c>
      <c r="M1821" s="8">
        <v>21.945302779999999</v>
      </c>
      <c r="N1821" s="7">
        <f t="shared" si="28"/>
        <v>1.5316433948463586E-3</v>
      </c>
    </row>
    <row r="1822" spans="1:14">
      <c r="A1822" s="7" t="s">
        <v>1759</v>
      </c>
      <c r="B1822" s="10" t="s">
        <v>1792</v>
      </c>
      <c r="C1822" s="7" t="s">
        <v>200</v>
      </c>
      <c r="D1822" s="7" t="s">
        <v>7</v>
      </c>
      <c r="E1822" s="7" t="s">
        <v>8</v>
      </c>
      <c r="F1822" s="9">
        <v>14306</v>
      </c>
      <c r="G1822" s="8">
        <v>1.66111E-2</v>
      </c>
      <c r="H1822" s="8">
        <v>2.7000000000000001E-7</v>
      </c>
      <c r="I1822" s="8">
        <v>8.3474199999999998E-2</v>
      </c>
      <c r="J1822" s="8">
        <v>3.39E-2</v>
      </c>
      <c r="K1822" s="8">
        <v>2.0400000000000001E-2</v>
      </c>
      <c r="L1822" s="8">
        <v>0.54769999999999996</v>
      </c>
      <c r="M1822" s="8">
        <v>25.252695710000001</v>
      </c>
      <c r="N1822" s="7">
        <f t="shared" si="28"/>
        <v>1.7620717637001626E-3</v>
      </c>
    </row>
    <row r="1823" spans="1:14">
      <c r="A1823" s="7" t="s">
        <v>1759</v>
      </c>
      <c r="B1823" s="10" t="s">
        <v>1792</v>
      </c>
      <c r="C1823" s="7" t="s">
        <v>202</v>
      </c>
      <c r="D1823" s="7" t="s">
        <v>8</v>
      </c>
      <c r="E1823" s="7" t="s">
        <v>7</v>
      </c>
      <c r="F1823" s="9">
        <v>14306</v>
      </c>
      <c r="G1823" s="8">
        <v>1.7089E-2</v>
      </c>
      <c r="H1823" s="8">
        <v>9.6099999999999995E-6</v>
      </c>
      <c r="I1823" s="8">
        <v>-7.7008900000000005E-2</v>
      </c>
      <c r="J1823" s="8">
        <v>3.9600000000000003E-2</v>
      </c>
      <c r="K1823" s="8">
        <v>2.52E-2</v>
      </c>
      <c r="L1823" s="8">
        <v>0.52459999999999996</v>
      </c>
      <c r="M1823" s="8">
        <v>20.307129589999999</v>
      </c>
      <c r="N1823" s="7">
        <f t="shared" si="28"/>
        <v>1.4174713280262368E-3</v>
      </c>
    </row>
    <row r="1824" spans="1:14">
      <c r="A1824" s="7" t="s">
        <v>1759</v>
      </c>
      <c r="B1824" s="10" t="s">
        <v>1792</v>
      </c>
      <c r="C1824" s="7" t="s">
        <v>203</v>
      </c>
      <c r="D1824" s="7" t="s">
        <v>7</v>
      </c>
      <c r="E1824" s="7" t="s">
        <v>12</v>
      </c>
      <c r="F1824" s="9">
        <v>14306</v>
      </c>
      <c r="G1824" s="8">
        <v>1.17819E-2</v>
      </c>
      <c r="H1824" s="8">
        <v>4.4800000000000003E-6</v>
      </c>
      <c r="I1824" s="8">
        <v>-5.4173199999999998E-2</v>
      </c>
      <c r="J1824" s="8">
        <v>2.5100000000000001E-2</v>
      </c>
      <c r="K1824" s="8">
        <v>-1.4200000000000001E-2</v>
      </c>
      <c r="L1824" s="8">
        <v>0.57309900000000003</v>
      </c>
      <c r="M1824" s="8">
        <v>21.14162258</v>
      </c>
      <c r="N1824" s="7">
        <f t="shared" si="28"/>
        <v>1.4756343682014194E-3</v>
      </c>
    </row>
    <row r="1825" spans="1:14">
      <c r="A1825" s="7" t="s">
        <v>1759</v>
      </c>
      <c r="B1825" s="10" t="s">
        <v>1793</v>
      </c>
      <c r="C1825" s="7" t="s">
        <v>205</v>
      </c>
      <c r="D1825" s="7" t="s">
        <v>8</v>
      </c>
      <c r="E1825" s="7" t="s">
        <v>7</v>
      </c>
      <c r="F1825" s="9">
        <v>14306</v>
      </c>
      <c r="G1825" s="8">
        <v>1.8637899999999999E-2</v>
      </c>
      <c r="H1825" s="8">
        <v>9.4299999999999995E-6</v>
      </c>
      <c r="I1825" s="8">
        <v>8.2240800000000003E-2</v>
      </c>
      <c r="J1825" s="8">
        <v>3.5400000000000001E-2</v>
      </c>
      <c r="K1825" s="8">
        <v>-2.9600000000000001E-2</v>
      </c>
      <c r="L1825" s="8">
        <v>0.40179999999999999</v>
      </c>
      <c r="M1825" s="8">
        <v>19.470661119999999</v>
      </c>
      <c r="N1825" s="7">
        <f t="shared" si="28"/>
        <v>1.3591637985675752E-3</v>
      </c>
    </row>
    <row r="1826" spans="1:14">
      <c r="A1826" s="7" t="s">
        <v>1759</v>
      </c>
      <c r="B1826" s="10" t="s">
        <v>1793</v>
      </c>
      <c r="C1826" s="7" t="s">
        <v>206</v>
      </c>
      <c r="D1826" s="7" t="s">
        <v>7</v>
      </c>
      <c r="E1826" s="7" t="s">
        <v>12</v>
      </c>
      <c r="F1826" s="9">
        <v>14306</v>
      </c>
      <c r="G1826" s="8">
        <v>1.2619500000000001E-2</v>
      </c>
      <c r="H1826" s="8">
        <v>4.5199999999999999E-6</v>
      </c>
      <c r="I1826" s="8">
        <v>5.8292700000000003E-2</v>
      </c>
      <c r="J1826" s="8">
        <v>2.5499999999999998E-2</v>
      </c>
      <c r="K1826" s="8">
        <v>-5.33E-2</v>
      </c>
      <c r="L1826" s="8">
        <v>3.63203E-2</v>
      </c>
      <c r="M1826" s="8">
        <v>21.337525190000001</v>
      </c>
      <c r="N1826" s="7">
        <f t="shared" si="28"/>
        <v>1.4892875355648546E-3</v>
      </c>
    </row>
    <row r="1827" spans="1:14">
      <c r="A1827" s="7" t="s">
        <v>1759</v>
      </c>
      <c r="B1827" s="10" t="s">
        <v>1793</v>
      </c>
      <c r="C1827" s="7" t="s">
        <v>207</v>
      </c>
      <c r="D1827" s="7" t="s">
        <v>13</v>
      </c>
      <c r="E1827" s="7" t="s">
        <v>12</v>
      </c>
      <c r="F1827" s="9">
        <v>14306</v>
      </c>
      <c r="G1827" s="8">
        <v>2.02934E-2</v>
      </c>
      <c r="H1827" s="8">
        <v>7.6299999999999998E-6</v>
      </c>
      <c r="I1827" s="8">
        <v>8.9964199999999994E-2</v>
      </c>
      <c r="J1827" s="8">
        <v>4.36E-2</v>
      </c>
      <c r="K1827" s="8">
        <v>-3.4500000000000003E-2</v>
      </c>
      <c r="L1827" s="8">
        <v>0.42830000000000001</v>
      </c>
      <c r="M1827" s="8">
        <v>19.653043400000001</v>
      </c>
      <c r="N1827" s="7">
        <f t="shared" si="28"/>
        <v>1.3718776617949592E-3</v>
      </c>
    </row>
    <row r="1828" spans="1:14">
      <c r="A1828" s="7" t="s">
        <v>1759</v>
      </c>
      <c r="B1828" s="10" t="s">
        <v>1793</v>
      </c>
      <c r="C1828" s="7" t="s">
        <v>208</v>
      </c>
      <c r="D1828" s="7" t="s">
        <v>8</v>
      </c>
      <c r="E1828" s="7" t="s">
        <v>13</v>
      </c>
      <c r="F1828" s="9">
        <v>14306</v>
      </c>
      <c r="G1828" s="8">
        <v>1.89479E-2</v>
      </c>
      <c r="H1828" s="8">
        <v>5.1699999999999996E-6</v>
      </c>
      <c r="I1828" s="8">
        <v>8.4158999999999998E-2</v>
      </c>
      <c r="J1828" s="8">
        <v>4.1099999999999998E-2</v>
      </c>
      <c r="K1828" s="8">
        <v>2.93E-2</v>
      </c>
      <c r="L1828" s="8">
        <v>0.47570000000000001</v>
      </c>
      <c r="M1828" s="8">
        <v>19.727814009999999</v>
      </c>
      <c r="N1828" s="7">
        <f t="shared" si="28"/>
        <v>1.3770898251493559E-3</v>
      </c>
    </row>
    <row r="1829" spans="1:14">
      <c r="A1829" s="7" t="s">
        <v>1759</v>
      </c>
      <c r="B1829" s="10" t="s">
        <v>1793</v>
      </c>
      <c r="C1829" s="7" t="s">
        <v>209</v>
      </c>
      <c r="D1829" s="7" t="s">
        <v>12</v>
      </c>
      <c r="E1829" s="7" t="s">
        <v>13</v>
      </c>
      <c r="F1829" s="9">
        <v>14306</v>
      </c>
      <c r="G1829" s="8">
        <v>1.30125E-2</v>
      </c>
      <c r="H1829" s="8">
        <v>3.1300000000000001E-6</v>
      </c>
      <c r="I1829" s="8">
        <v>6.0675399999999997E-2</v>
      </c>
      <c r="J1829" s="8">
        <v>2.64E-2</v>
      </c>
      <c r="K1829" s="8">
        <v>-1.44E-2</v>
      </c>
      <c r="L1829" s="8">
        <v>0.58590100000000001</v>
      </c>
      <c r="M1829" s="8">
        <v>21.742216259999999</v>
      </c>
      <c r="N1829" s="7">
        <f t="shared" si="28"/>
        <v>1.5174907483776711E-3</v>
      </c>
    </row>
    <row r="1830" spans="1:14">
      <c r="A1830" s="7" t="s">
        <v>1759</v>
      </c>
      <c r="B1830" s="10" t="s">
        <v>1793</v>
      </c>
      <c r="C1830" s="7" t="s">
        <v>210</v>
      </c>
      <c r="D1830" s="7" t="s">
        <v>12</v>
      </c>
      <c r="E1830" s="7" t="s">
        <v>13</v>
      </c>
      <c r="F1830" s="9">
        <v>14306</v>
      </c>
      <c r="G1830" s="8">
        <v>1.7041500000000001E-2</v>
      </c>
      <c r="H1830" s="8">
        <v>1.1999999999999999E-6</v>
      </c>
      <c r="I1830" s="8">
        <v>-8.48521E-2</v>
      </c>
      <c r="J1830" s="8">
        <v>3.7999999999999999E-2</v>
      </c>
      <c r="K1830" s="8">
        <v>-3.2399999999999998E-2</v>
      </c>
      <c r="L1830" s="8">
        <v>0.39389999999999997</v>
      </c>
      <c r="M1830" s="8">
        <v>24.79188521</v>
      </c>
      <c r="N1830" s="7">
        <f t="shared" si="28"/>
        <v>1.7299731523250687E-3</v>
      </c>
    </row>
    <row r="1831" spans="1:14">
      <c r="A1831" s="7" t="s">
        <v>1759</v>
      </c>
      <c r="B1831" s="10" t="s">
        <v>1793</v>
      </c>
      <c r="C1831" s="7" t="s">
        <v>211</v>
      </c>
      <c r="D1831" s="7" t="s">
        <v>7</v>
      </c>
      <c r="E1831" s="7" t="s">
        <v>12</v>
      </c>
      <c r="F1831" s="9">
        <v>14306</v>
      </c>
      <c r="G1831" s="8">
        <v>1.7128600000000001E-2</v>
      </c>
      <c r="H1831" s="8">
        <v>9.3200000000000006E-6</v>
      </c>
      <c r="I1831" s="8">
        <v>7.5859700000000002E-2</v>
      </c>
      <c r="J1831" s="8">
        <v>3.73E-2</v>
      </c>
      <c r="K1831" s="8">
        <v>-2.6499999999999999E-2</v>
      </c>
      <c r="L1831" s="8">
        <v>0.4773</v>
      </c>
      <c r="M1831" s="8">
        <v>19.614557130000001</v>
      </c>
      <c r="N1831" s="7">
        <f t="shared" si="28"/>
        <v>1.3691948117779396E-3</v>
      </c>
    </row>
    <row r="1832" spans="1:14">
      <c r="A1832" s="7" t="s">
        <v>1759</v>
      </c>
      <c r="B1832" s="10" t="s">
        <v>1794</v>
      </c>
      <c r="C1832" s="7" t="s">
        <v>213</v>
      </c>
      <c r="D1832" s="7" t="s">
        <v>13</v>
      </c>
      <c r="E1832" s="7" t="s">
        <v>12</v>
      </c>
      <c r="F1832" s="9">
        <v>14306</v>
      </c>
      <c r="G1832" s="8">
        <v>1.0887000000000001E-2</v>
      </c>
      <c r="H1832" s="8">
        <v>6.1500000000000004E-6</v>
      </c>
      <c r="I1832" s="8">
        <v>-4.9243799999999997E-2</v>
      </c>
      <c r="J1832" s="8">
        <v>2.5399999999999999E-2</v>
      </c>
      <c r="K1832" s="8">
        <v>2.0299999999999999E-2</v>
      </c>
      <c r="L1832" s="8">
        <v>0.42409999999999998</v>
      </c>
      <c r="M1832" s="8">
        <v>20.459106909999999</v>
      </c>
      <c r="N1832" s="7">
        <f t="shared" si="28"/>
        <v>1.4280644474259701E-3</v>
      </c>
    </row>
    <row r="1833" spans="1:14">
      <c r="A1833" s="7" t="s">
        <v>1759</v>
      </c>
      <c r="B1833" s="10" t="s">
        <v>1794</v>
      </c>
      <c r="C1833" s="7" t="s">
        <v>214</v>
      </c>
      <c r="D1833" s="7" t="s">
        <v>7</v>
      </c>
      <c r="E1833" s="7" t="s">
        <v>8</v>
      </c>
      <c r="F1833" s="9">
        <v>14306</v>
      </c>
      <c r="G1833" s="8">
        <v>1.16074E-2</v>
      </c>
      <c r="H1833" s="8">
        <v>2.3300000000000001E-6</v>
      </c>
      <c r="I1833" s="8">
        <v>-5.5221199999999998E-2</v>
      </c>
      <c r="J1833" s="8">
        <v>2.7900000000000001E-2</v>
      </c>
      <c r="K1833" s="8">
        <v>-4.0399999999999998E-2</v>
      </c>
      <c r="L1833" s="8">
        <v>0.1472</v>
      </c>
      <c r="M1833" s="8">
        <v>22.632982009999999</v>
      </c>
      <c r="N1833" s="7">
        <f t="shared" si="28"/>
        <v>1.5795632452644342E-3</v>
      </c>
    </row>
    <row r="1834" spans="1:14">
      <c r="A1834" s="7" t="s">
        <v>1759</v>
      </c>
      <c r="B1834" s="10" t="s">
        <v>1794</v>
      </c>
      <c r="C1834" s="7" t="s">
        <v>215</v>
      </c>
      <c r="D1834" s="7" t="s">
        <v>12</v>
      </c>
      <c r="E1834" s="7" t="s">
        <v>13</v>
      </c>
      <c r="F1834" s="9">
        <v>14306</v>
      </c>
      <c r="G1834" s="8">
        <v>2.24648E-2</v>
      </c>
      <c r="H1834" s="8">
        <v>2.79E-6</v>
      </c>
      <c r="I1834" s="8">
        <v>0.10305</v>
      </c>
      <c r="J1834" s="8">
        <v>5.5800000000000002E-2</v>
      </c>
      <c r="K1834" s="8">
        <v>9.4E-2</v>
      </c>
      <c r="L1834" s="8">
        <v>9.2259300000000002E-2</v>
      </c>
      <c r="M1834" s="8">
        <v>21.042187169999998</v>
      </c>
      <c r="N1834" s="7">
        <f t="shared" si="28"/>
        <v>1.4687042091634398E-3</v>
      </c>
    </row>
    <row r="1835" spans="1:14">
      <c r="A1835" s="7" t="s">
        <v>1759</v>
      </c>
      <c r="B1835" s="10" t="s">
        <v>1794</v>
      </c>
      <c r="C1835" s="7" t="s">
        <v>216</v>
      </c>
      <c r="D1835" s="7" t="s">
        <v>7</v>
      </c>
      <c r="E1835" s="7" t="s">
        <v>8</v>
      </c>
      <c r="F1835" s="9">
        <v>14306</v>
      </c>
      <c r="G1835" s="8">
        <v>1.0693899999999999E-2</v>
      </c>
      <c r="H1835" s="8">
        <v>9.5300000000000002E-6</v>
      </c>
      <c r="I1835" s="8">
        <v>-4.7536299999999997E-2</v>
      </c>
      <c r="J1835" s="8">
        <v>2.5100000000000001E-2</v>
      </c>
      <c r="K1835" s="8">
        <v>2.3199999999999998E-2</v>
      </c>
      <c r="L1835" s="8">
        <v>0.35570000000000002</v>
      </c>
      <c r="M1835" s="8">
        <v>19.759616579999999</v>
      </c>
      <c r="N1835" s="7">
        <f t="shared" si="28"/>
        <v>1.3793067253366606E-3</v>
      </c>
    </row>
    <row r="1836" spans="1:14">
      <c r="A1836" s="7" t="s">
        <v>1759</v>
      </c>
      <c r="B1836" s="10" t="s">
        <v>1794</v>
      </c>
      <c r="C1836" s="7" t="s">
        <v>217</v>
      </c>
      <c r="D1836" s="7" t="s">
        <v>12</v>
      </c>
      <c r="E1836" s="7" t="s">
        <v>13</v>
      </c>
      <c r="F1836" s="9">
        <v>14306</v>
      </c>
      <c r="G1836" s="8">
        <v>1.0678399999999999E-2</v>
      </c>
      <c r="H1836" s="8">
        <v>8.9500000000000001E-7</v>
      </c>
      <c r="I1836" s="8">
        <v>-5.2415200000000002E-2</v>
      </c>
      <c r="J1836" s="8">
        <v>2.52E-2</v>
      </c>
      <c r="K1836" s="8">
        <v>-8.0000000000000004E-4</v>
      </c>
      <c r="L1836" s="8">
        <v>0.97399999999999998</v>
      </c>
      <c r="M1836" s="8">
        <v>24.093623780000001</v>
      </c>
      <c r="N1836" s="7">
        <f t="shared" si="28"/>
        <v>1.6813305211099319E-3</v>
      </c>
    </row>
    <row r="1837" spans="1:14">
      <c r="A1837" s="7" t="s">
        <v>1759</v>
      </c>
      <c r="B1837" s="10" t="s">
        <v>1794</v>
      </c>
      <c r="C1837" s="7" t="s">
        <v>218</v>
      </c>
      <c r="D1837" s="7" t="s">
        <v>8</v>
      </c>
      <c r="E1837" s="7" t="s">
        <v>13</v>
      </c>
      <c r="F1837" s="9">
        <v>14306</v>
      </c>
      <c r="G1837" s="8">
        <v>1.1137599999999999E-2</v>
      </c>
      <c r="H1837" s="8">
        <v>8.0299999999999994E-6</v>
      </c>
      <c r="I1837" s="8">
        <v>-4.9737400000000001E-2</v>
      </c>
      <c r="J1837" s="8">
        <v>2.52E-2</v>
      </c>
      <c r="K1837" s="8">
        <v>2.3E-3</v>
      </c>
      <c r="L1837" s="8">
        <v>0.92620000000000002</v>
      </c>
      <c r="M1837" s="8">
        <v>19.942652649999999</v>
      </c>
      <c r="N1837" s="7">
        <f t="shared" si="28"/>
        <v>1.392065648902532E-3</v>
      </c>
    </row>
    <row r="1838" spans="1:14">
      <c r="A1838" s="7" t="s">
        <v>1759</v>
      </c>
      <c r="B1838" s="10" t="s">
        <v>1794</v>
      </c>
      <c r="C1838" s="7" t="s">
        <v>219</v>
      </c>
      <c r="D1838" s="7" t="s">
        <v>8</v>
      </c>
      <c r="E1838" s="7" t="s">
        <v>7</v>
      </c>
      <c r="F1838" s="9">
        <v>14306</v>
      </c>
      <c r="G1838" s="8">
        <v>1.6764100000000001E-2</v>
      </c>
      <c r="H1838" s="8">
        <v>1.8500000000000001E-6</v>
      </c>
      <c r="I1838" s="8">
        <v>-8.0604099999999998E-2</v>
      </c>
      <c r="J1838" s="8">
        <v>4.0599999999999997E-2</v>
      </c>
      <c r="K1838" s="8">
        <v>-3.6200000000000003E-2</v>
      </c>
      <c r="L1838" s="8">
        <v>0.37209999999999999</v>
      </c>
      <c r="M1838" s="8">
        <v>23.11818744</v>
      </c>
      <c r="N1838" s="7">
        <f t="shared" si="28"/>
        <v>1.6133712585723243E-3</v>
      </c>
    </row>
    <row r="1839" spans="1:14">
      <c r="A1839" s="7" t="s">
        <v>1759</v>
      </c>
      <c r="B1839" s="10" t="s">
        <v>1794</v>
      </c>
      <c r="C1839" s="7" t="s">
        <v>220</v>
      </c>
      <c r="D1839" s="7" t="s">
        <v>8</v>
      </c>
      <c r="E1839" s="7" t="s">
        <v>7</v>
      </c>
      <c r="F1839" s="9">
        <v>14306</v>
      </c>
      <c r="G1839" s="8">
        <v>1.33764E-2</v>
      </c>
      <c r="H1839" s="8">
        <v>4.2300000000000002E-6</v>
      </c>
      <c r="I1839" s="8">
        <v>6.08929E-2</v>
      </c>
      <c r="J1839" s="8">
        <v>3.32E-2</v>
      </c>
      <c r="K1839" s="8">
        <v>-1.41E-2</v>
      </c>
      <c r="L1839" s="8">
        <v>0.6704</v>
      </c>
      <c r="M1839" s="8">
        <v>20.72310469</v>
      </c>
      <c r="N1839" s="7">
        <f t="shared" si="28"/>
        <v>1.4464650804142545E-3</v>
      </c>
    </row>
    <row r="1840" spans="1:14">
      <c r="A1840" s="7" t="s">
        <v>1759</v>
      </c>
      <c r="B1840" s="10" t="s">
        <v>1794</v>
      </c>
      <c r="C1840" s="7" t="s">
        <v>221</v>
      </c>
      <c r="D1840" s="7" t="s">
        <v>8</v>
      </c>
      <c r="E1840" s="7" t="s">
        <v>13</v>
      </c>
      <c r="F1840" s="9">
        <v>14306</v>
      </c>
      <c r="G1840" s="8">
        <v>1.6447099999999999E-2</v>
      </c>
      <c r="H1840" s="8">
        <v>5.4E-6</v>
      </c>
      <c r="I1840" s="8">
        <v>7.2414500000000007E-2</v>
      </c>
      <c r="J1840" s="8">
        <v>5.1999999999999998E-2</v>
      </c>
      <c r="K1840" s="8">
        <v>-2.7900000000000001E-2</v>
      </c>
      <c r="L1840" s="8">
        <v>0.59160000000000001</v>
      </c>
      <c r="M1840" s="8">
        <v>19.38529466</v>
      </c>
      <c r="N1840" s="7">
        <f t="shared" si="28"/>
        <v>1.3532127940072607E-3</v>
      </c>
    </row>
    <row r="1841" spans="1:14">
      <c r="A1841" s="7" t="s">
        <v>1759</v>
      </c>
      <c r="B1841" s="10" t="s">
        <v>1794</v>
      </c>
      <c r="C1841" s="7" t="s">
        <v>222</v>
      </c>
      <c r="D1841" s="7" t="s">
        <v>7</v>
      </c>
      <c r="E1841" s="7" t="s">
        <v>8</v>
      </c>
      <c r="F1841" s="9">
        <v>14306</v>
      </c>
      <c r="G1841" s="8">
        <v>1.2788300000000001E-2</v>
      </c>
      <c r="H1841" s="8">
        <v>1.12E-7</v>
      </c>
      <c r="I1841" s="8">
        <v>6.8115899999999993E-2</v>
      </c>
      <c r="J1841" s="8">
        <v>3.1699999999999999E-2</v>
      </c>
      <c r="K1841" s="8">
        <v>-1.4800000000000001E-2</v>
      </c>
      <c r="L1841" s="8">
        <v>0.64090000000000003</v>
      </c>
      <c r="M1841" s="8">
        <v>28.37078593</v>
      </c>
      <c r="N1841" s="7">
        <f t="shared" si="28"/>
        <v>1.9792139016556157E-3</v>
      </c>
    </row>
    <row r="1842" spans="1:14">
      <c r="A1842" s="7" t="s">
        <v>1759</v>
      </c>
      <c r="B1842" s="10" t="s">
        <v>1794</v>
      </c>
      <c r="C1842" s="7" t="s">
        <v>223</v>
      </c>
      <c r="D1842" s="7" t="s">
        <v>8</v>
      </c>
      <c r="E1842" s="7" t="s">
        <v>7</v>
      </c>
      <c r="F1842" s="9">
        <v>14306</v>
      </c>
      <c r="G1842" s="8">
        <v>1.9409099999999999E-2</v>
      </c>
      <c r="H1842" s="8">
        <v>9.1200000000000001E-7</v>
      </c>
      <c r="I1842" s="8">
        <v>-9.4575900000000004E-2</v>
      </c>
      <c r="J1842" s="8">
        <v>4.3700000000000003E-2</v>
      </c>
      <c r="K1842" s="8">
        <v>8.1500000000000003E-2</v>
      </c>
      <c r="L1842" s="8">
        <v>6.2280200000000001E-2</v>
      </c>
      <c r="M1842" s="8">
        <v>23.74379699</v>
      </c>
      <c r="N1842" s="7">
        <f t="shared" si="28"/>
        <v>1.6569589327826665E-3</v>
      </c>
    </row>
    <row r="1843" spans="1:14">
      <c r="A1843" s="7" t="s">
        <v>1759</v>
      </c>
      <c r="B1843" s="10" t="s">
        <v>1794</v>
      </c>
      <c r="C1843" s="7" t="s">
        <v>224</v>
      </c>
      <c r="D1843" s="7" t="s">
        <v>13</v>
      </c>
      <c r="E1843" s="7" t="s">
        <v>8</v>
      </c>
      <c r="F1843" s="9">
        <v>14306</v>
      </c>
      <c r="G1843" s="8">
        <v>1.99131E-2</v>
      </c>
      <c r="H1843" s="8">
        <v>9.2799999999999992E-6</v>
      </c>
      <c r="I1843" s="8">
        <v>8.3907099999999998E-2</v>
      </c>
      <c r="J1843" s="8">
        <v>5.1200000000000002E-2</v>
      </c>
      <c r="K1843" s="8">
        <v>-5.0900000000000001E-2</v>
      </c>
      <c r="L1843" s="8">
        <v>0.32</v>
      </c>
      <c r="M1843" s="8">
        <v>17.754958970000001</v>
      </c>
      <c r="N1843" s="7">
        <f t="shared" si="28"/>
        <v>1.2395464055369777E-3</v>
      </c>
    </row>
    <row r="1844" spans="1:14">
      <c r="A1844" s="7" t="s">
        <v>1759</v>
      </c>
      <c r="B1844" s="10" t="s">
        <v>1794</v>
      </c>
      <c r="C1844" s="7" t="s">
        <v>225</v>
      </c>
      <c r="D1844" s="7" t="s">
        <v>7</v>
      </c>
      <c r="E1844" s="7" t="s">
        <v>8</v>
      </c>
      <c r="F1844" s="9">
        <v>14306</v>
      </c>
      <c r="G1844" s="8">
        <v>1.1688799999999999E-2</v>
      </c>
      <c r="H1844" s="8">
        <v>4.0799999999999999E-6</v>
      </c>
      <c r="I1844" s="8">
        <v>5.3879799999999999E-2</v>
      </c>
      <c r="J1844" s="8">
        <v>2.6700000000000002E-2</v>
      </c>
      <c r="K1844" s="8">
        <v>-4.3E-3</v>
      </c>
      <c r="L1844" s="8">
        <v>0.872</v>
      </c>
      <c r="M1844" s="8">
        <v>21.247708249999999</v>
      </c>
      <c r="N1844" s="7">
        <f t="shared" si="28"/>
        <v>1.4830279116367872E-3</v>
      </c>
    </row>
    <row r="1845" spans="1:14">
      <c r="A1845" s="7" t="s">
        <v>1759</v>
      </c>
      <c r="B1845" s="10" t="s">
        <v>1795</v>
      </c>
      <c r="C1845" s="7" t="s">
        <v>1796</v>
      </c>
      <c r="D1845" s="7" t="s">
        <v>7</v>
      </c>
      <c r="E1845" s="7" t="s">
        <v>8</v>
      </c>
      <c r="F1845" s="9">
        <v>14306</v>
      </c>
      <c r="G1845" s="8">
        <v>3.2150999999999999E-2</v>
      </c>
      <c r="H1845" s="8">
        <v>5.7800000000000001E-7</v>
      </c>
      <c r="I1845" s="8">
        <v>-0.16211500000000001</v>
      </c>
      <c r="J1845" s="8">
        <v>0.03</v>
      </c>
      <c r="K1845" s="8">
        <v>3.44E-2</v>
      </c>
      <c r="L1845" s="8">
        <v>0.25140000000000001</v>
      </c>
      <c r="M1845" s="8">
        <v>25.424793269999999</v>
      </c>
      <c r="N1845" s="7">
        <f t="shared" si="28"/>
        <v>1.7740590095034841E-3</v>
      </c>
    </row>
    <row r="1846" spans="1:14">
      <c r="A1846" s="7" t="s">
        <v>1759</v>
      </c>
      <c r="B1846" s="10" t="s">
        <v>1795</v>
      </c>
      <c r="C1846" s="7" t="s">
        <v>1797</v>
      </c>
      <c r="D1846" s="7" t="s">
        <v>12</v>
      </c>
      <c r="E1846" s="7" t="s">
        <v>13</v>
      </c>
      <c r="F1846" s="9">
        <v>14306</v>
      </c>
      <c r="G1846" s="8">
        <v>3.72795E-2</v>
      </c>
      <c r="H1846" s="8">
        <v>2.7E-6</v>
      </c>
      <c r="I1846" s="8">
        <v>-0.17759900000000001</v>
      </c>
      <c r="J1846" s="8">
        <v>3.6799999999999999E-2</v>
      </c>
      <c r="K1846" s="8">
        <v>2.3199999999999998E-2</v>
      </c>
      <c r="L1846" s="8">
        <v>0.52900000000000003</v>
      </c>
      <c r="M1846" s="8">
        <v>22.695558500000001</v>
      </c>
      <c r="N1846" s="7">
        <f t="shared" si="28"/>
        <v>1.5839235612197296E-3</v>
      </c>
    </row>
    <row r="1847" spans="1:14">
      <c r="A1847" s="7" t="s">
        <v>1759</v>
      </c>
      <c r="B1847" s="10" t="s">
        <v>1795</v>
      </c>
      <c r="C1847" s="7" t="s">
        <v>1798</v>
      </c>
      <c r="D1847" s="7" t="s">
        <v>8</v>
      </c>
      <c r="E1847" s="7" t="s">
        <v>7</v>
      </c>
      <c r="F1847" s="9">
        <v>14306</v>
      </c>
      <c r="G1847" s="8">
        <v>2.5212499999999999E-2</v>
      </c>
      <c r="H1847" s="8">
        <v>3.9700000000000001E-6</v>
      </c>
      <c r="I1847" s="8">
        <v>-0.116383</v>
      </c>
      <c r="J1847" s="8">
        <v>2.5399999999999999E-2</v>
      </c>
      <c r="K1847" s="8">
        <v>-2.0899999999999998E-2</v>
      </c>
      <c r="L1847" s="8">
        <v>0.41099999999999998</v>
      </c>
      <c r="M1847" s="8">
        <v>21.30822496</v>
      </c>
      <c r="N1847" s="7">
        <f t="shared" si="28"/>
        <v>1.4872455191357161E-3</v>
      </c>
    </row>
    <row r="1848" spans="1:14">
      <c r="A1848" s="7" t="s">
        <v>1759</v>
      </c>
      <c r="B1848" s="10" t="s">
        <v>1795</v>
      </c>
      <c r="C1848" s="7" t="s">
        <v>1799</v>
      </c>
      <c r="D1848" s="7" t="s">
        <v>12</v>
      </c>
      <c r="E1848" s="7" t="s">
        <v>13</v>
      </c>
      <c r="F1848" s="9">
        <v>14306</v>
      </c>
      <c r="G1848" s="8">
        <v>3.0231899999999999E-2</v>
      </c>
      <c r="H1848" s="8">
        <v>6.6300000000000005E-7</v>
      </c>
      <c r="I1848" s="8">
        <v>-0.15053800000000001</v>
      </c>
      <c r="J1848" s="8">
        <v>2.9600000000000001E-2</v>
      </c>
      <c r="K1848" s="8">
        <v>-3.5700000000000003E-2</v>
      </c>
      <c r="L1848" s="8">
        <v>0.22770000000000001</v>
      </c>
      <c r="M1848" s="8">
        <v>24.794845070000001</v>
      </c>
      <c r="N1848" s="7">
        <f t="shared" si="28"/>
        <v>1.7301793331890947E-3</v>
      </c>
    </row>
    <row r="1849" spans="1:14">
      <c r="A1849" s="7" t="s">
        <v>1759</v>
      </c>
      <c r="B1849" s="10" t="s">
        <v>1795</v>
      </c>
      <c r="C1849" s="7" t="s">
        <v>1800</v>
      </c>
      <c r="D1849" s="7" t="s">
        <v>8</v>
      </c>
      <c r="E1849" s="7" t="s">
        <v>7</v>
      </c>
      <c r="F1849" s="9">
        <v>14306</v>
      </c>
      <c r="G1849" s="8">
        <v>2.5109900000000001E-2</v>
      </c>
      <c r="H1849" s="8">
        <v>9.4299999999999995E-6</v>
      </c>
      <c r="I1849" s="8">
        <v>-0.112486</v>
      </c>
      <c r="J1849" s="8">
        <v>2.5000000000000001E-2</v>
      </c>
      <c r="K1849" s="8">
        <v>1E-3</v>
      </c>
      <c r="L1849" s="8">
        <v>0.96870000000000001</v>
      </c>
      <c r="M1849" s="8">
        <v>20.068133469999999</v>
      </c>
      <c r="N1849" s="7">
        <f t="shared" si="28"/>
        <v>1.4008123711381918E-3</v>
      </c>
    </row>
    <row r="1850" spans="1:14">
      <c r="A1850" s="7" t="s">
        <v>1759</v>
      </c>
      <c r="B1850" s="10" t="s">
        <v>1795</v>
      </c>
      <c r="C1850" s="7" t="s">
        <v>1801</v>
      </c>
      <c r="D1850" s="7" t="s">
        <v>12</v>
      </c>
      <c r="E1850" s="7" t="s">
        <v>13</v>
      </c>
      <c r="F1850" s="9">
        <v>14306</v>
      </c>
      <c r="G1850" s="8">
        <v>2.7471800000000001E-2</v>
      </c>
      <c r="H1850" s="8">
        <v>3.3900000000000002E-6</v>
      </c>
      <c r="I1850" s="8">
        <v>0.12825300000000001</v>
      </c>
      <c r="J1850" s="8">
        <v>2.7400000000000001E-2</v>
      </c>
      <c r="K1850" s="8">
        <v>1.7399999999999999E-2</v>
      </c>
      <c r="L1850" s="8">
        <v>0.52610000000000001</v>
      </c>
      <c r="M1850" s="8">
        <v>21.795198719999998</v>
      </c>
      <c r="N1850" s="7">
        <f t="shared" si="28"/>
        <v>1.5211830162841563E-3</v>
      </c>
    </row>
    <row r="1851" spans="1:14">
      <c r="A1851" s="7" t="s">
        <v>1759</v>
      </c>
      <c r="B1851" s="10" t="s">
        <v>1795</v>
      </c>
      <c r="C1851" s="7" t="s">
        <v>1802</v>
      </c>
      <c r="D1851" s="7" t="s">
        <v>13</v>
      </c>
      <c r="E1851" s="7" t="s">
        <v>8</v>
      </c>
      <c r="F1851" s="9">
        <v>14306</v>
      </c>
      <c r="G1851" s="8">
        <v>2.5516E-2</v>
      </c>
      <c r="H1851" s="8">
        <v>4.7999999999999998E-6</v>
      </c>
      <c r="I1851" s="8">
        <v>-0.11799800000000001</v>
      </c>
      <c r="J1851" s="8">
        <v>2.6100000000000002E-2</v>
      </c>
      <c r="K1851" s="8">
        <v>-1.8599999999999998E-2</v>
      </c>
      <c r="L1851" s="8">
        <v>0.47660000000000002</v>
      </c>
      <c r="M1851" s="8">
        <v>21.385731289999999</v>
      </c>
      <c r="N1851" s="7">
        <f t="shared" si="28"/>
        <v>1.4926471369533835E-3</v>
      </c>
    </row>
    <row r="1852" spans="1:14">
      <c r="A1852" s="7" t="s">
        <v>1759</v>
      </c>
      <c r="B1852" s="10" t="s">
        <v>1795</v>
      </c>
      <c r="C1852" s="7" t="s">
        <v>1803</v>
      </c>
      <c r="D1852" s="7" t="s">
        <v>12</v>
      </c>
      <c r="E1852" s="7" t="s">
        <v>13</v>
      </c>
      <c r="F1852" s="9">
        <v>14306</v>
      </c>
      <c r="G1852" s="8">
        <v>2.5149100000000001E-2</v>
      </c>
      <c r="H1852" s="8">
        <v>3.19E-6</v>
      </c>
      <c r="I1852" s="8">
        <v>-0.117677</v>
      </c>
      <c r="J1852" s="8">
        <v>2.52E-2</v>
      </c>
      <c r="K1852" s="8">
        <v>-5.4999999999999997E-3</v>
      </c>
      <c r="L1852" s="8">
        <v>0.82689999999999997</v>
      </c>
      <c r="M1852" s="8">
        <v>21.8946638</v>
      </c>
      <c r="N1852" s="7">
        <f t="shared" si="28"/>
        <v>1.5281145145594633E-3</v>
      </c>
    </row>
    <row r="1853" spans="1:14">
      <c r="A1853" s="7" t="s">
        <v>1759</v>
      </c>
      <c r="B1853" s="10" t="s">
        <v>1804</v>
      </c>
      <c r="C1853" s="7" t="s">
        <v>1805</v>
      </c>
      <c r="D1853" s="7" t="s">
        <v>12</v>
      </c>
      <c r="E1853" s="7" t="s">
        <v>7</v>
      </c>
      <c r="F1853" s="9">
        <v>14306</v>
      </c>
      <c r="G1853" s="8">
        <v>1.1165E-2</v>
      </c>
      <c r="H1853" s="8">
        <v>6.99E-6</v>
      </c>
      <c r="I1853" s="8">
        <v>5.0318300000000003E-2</v>
      </c>
      <c r="J1853" s="8">
        <v>2.58E-2</v>
      </c>
      <c r="K1853" s="8">
        <v>-2.7099999999999999E-2</v>
      </c>
      <c r="L1853" s="8">
        <v>0.29380000000000001</v>
      </c>
      <c r="M1853" s="8">
        <v>20.31114775</v>
      </c>
      <c r="N1853" s="7">
        <f t="shared" si="28"/>
        <v>1.417751404322108E-3</v>
      </c>
    </row>
    <row r="1854" spans="1:14">
      <c r="A1854" s="7" t="s">
        <v>1759</v>
      </c>
      <c r="B1854" s="10" t="s">
        <v>1804</v>
      </c>
      <c r="C1854" s="7" t="s">
        <v>1806</v>
      </c>
      <c r="D1854" s="7" t="s">
        <v>12</v>
      </c>
      <c r="E1854" s="7" t="s">
        <v>13</v>
      </c>
      <c r="F1854" s="9">
        <v>14306</v>
      </c>
      <c r="G1854" s="8">
        <v>3.1711200000000002E-2</v>
      </c>
      <c r="H1854" s="8">
        <v>1.7999999999999999E-6</v>
      </c>
      <c r="I1854" s="8">
        <v>0.151619</v>
      </c>
      <c r="J1854" s="8">
        <v>7.1199999999999999E-2</v>
      </c>
      <c r="K1854" s="8">
        <v>1.11E-2</v>
      </c>
      <c r="L1854" s="8">
        <v>0.87660000000000005</v>
      </c>
      <c r="M1854" s="8">
        <v>22.860298790000002</v>
      </c>
      <c r="N1854" s="7">
        <f t="shared" si="28"/>
        <v>1.5954024475538331E-3</v>
      </c>
    </row>
    <row r="1855" spans="1:14">
      <c r="A1855" s="7" t="s">
        <v>1759</v>
      </c>
      <c r="B1855" s="10" t="s">
        <v>1804</v>
      </c>
      <c r="C1855" s="7" t="s">
        <v>1807</v>
      </c>
      <c r="D1855" s="7" t="s">
        <v>12</v>
      </c>
      <c r="E1855" s="7" t="s">
        <v>13</v>
      </c>
      <c r="F1855" s="9">
        <v>14306</v>
      </c>
      <c r="G1855" s="8">
        <v>1.9268799999999999E-2</v>
      </c>
      <c r="H1855" s="8">
        <v>7.6699999999999994E-6</v>
      </c>
      <c r="I1855" s="8">
        <v>-8.5189600000000004E-2</v>
      </c>
      <c r="J1855" s="8">
        <v>4.2999999999999997E-2</v>
      </c>
      <c r="K1855" s="8">
        <v>-8.8900000000000007E-2</v>
      </c>
      <c r="L1855" s="8">
        <v>3.8690099999999998E-2</v>
      </c>
      <c r="M1855" s="8">
        <v>19.546266689999999</v>
      </c>
      <c r="N1855" s="7">
        <f t="shared" si="28"/>
        <v>1.3644343001223034E-3</v>
      </c>
    </row>
    <row r="1856" spans="1:14">
      <c r="A1856" s="7" t="s">
        <v>1759</v>
      </c>
      <c r="B1856" s="10" t="s">
        <v>1804</v>
      </c>
      <c r="C1856" s="7" t="s">
        <v>1808</v>
      </c>
      <c r="D1856" s="7" t="s">
        <v>8</v>
      </c>
      <c r="E1856" s="7" t="s">
        <v>13</v>
      </c>
      <c r="F1856" s="9">
        <v>14306</v>
      </c>
      <c r="G1856" s="8">
        <v>1.1013999999999999E-2</v>
      </c>
      <c r="H1856" s="8">
        <v>4.0400000000000003E-6</v>
      </c>
      <c r="I1856" s="8">
        <v>-5.0851100000000003E-2</v>
      </c>
      <c r="J1856" s="8">
        <v>2.5000000000000001E-2</v>
      </c>
      <c r="K1856" s="8">
        <v>-1.34E-2</v>
      </c>
      <c r="L1856" s="8">
        <v>0.59330000000000005</v>
      </c>
      <c r="M1856" s="8">
        <v>21.316237950000001</v>
      </c>
      <c r="N1856" s="7">
        <f t="shared" si="28"/>
        <v>1.4878039680205663E-3</v>
      </c>
    </row>
    <row r="1857" spans="1:14">
      <c r="A1857" s="7" t="s">
        <v>1759</v>
      </c>
      <c r="B1857" s="10" t="s">
        <v>1804</v>
      </c>
      <c r="C1857" s="7" t="s">
        <v>1809</v>
      </c>
      <c r="D1857" s="7" t="s">
        <v>13</v>
      </c>
      <c r="E1857" s="7" t="s">
        <v>8</v>
      </c>
      <c r="F1857" s="9">
        <v>14306</v>
      </c>
      <c r="G1857" s="8">
        <v>1.2716999999999999E-2</v>
      </c>
      <c r="H1857" s="8">
        <v>3.72E-6</v>
      </c>
      <c r="I1857" s="8">
        <v>5.9652799999999999E-2</v>
      </c>
      <c r="J1857" s="8">
        <v>2.9000000000000001E-2</v>
      </c>
      <c r="K1857" s="8">
        <v>0</v>
      </c>
      <c r="L1857" s="8">
        <v>0.99929999999999997</v>
      </c>
      <c r="M1857" s="8">
        <v>22.003528209999999</v>
      </c>
      <c r="N1857" s="7">
        <f t="shared" si="28"/>
        <v>1.5357009208455798E-3</v>
      </c>
    </row>
    <row r="1858" spans="1:14">
      <c r="A1858" s="7" t="s">
        <v>1759</v>
      </c>
      <c r="B1858" s="10" t="s">
        <v>1804</v>
      </c>
      <c r="C1858" s="7" t="s">
        <v>1810</v>
      </c>
      <c r="D1858" s="7" t="s">
        <v>12</v>
      </c>
      <c r="E1858" s="7" t="s">
        <v>13</v>
      </c>
      <c r="F1858" s="9">
        <v>14306</v>
      </c>
      <c r="G1858" s="8">
        <v>1.15587E-2</v>
      </c>
      <c r="H1858" s="8">
        <v>1.24E-6</v>
      </c>
      <c r="I1858" s="8">
        <v>5.6155900000000002E-2</v>
      </c>
      <c r="J1858" s="8">
        <v>2.6599999999999999E-2</v>
      </c>
      <c r="K1858" s="8">
        <v>-3.5200000000000002E-2</v>
      </c>
      <c r="L1858" s="8">
        <v>0.1852</v>
      </c>
      <c r="M1858" s="8">
        <v>23.603304000000001</v>
      </c>
      <c r="N1858" s="7">
        <f t="shared" si="28"/>
        <v>1.6471707905886561E-3</v>
      </c>
    </row>
    <row r="1859" spans="1:14">
      <c r="A1859" s="7" t="s">
        <v>1759</v>
      </c>
      <c r="B1859" s="10" t="s">
        <v>1804</v>
      </c>
      <c r="C1859" s="7" t="s">
        <v>1811</v>
      </c>
      <c r="D1859" s="7" t="s">
        <v>13</v>
      </c>
      <c r="E1859" s="7" t="s">
        <v>12</v>
      </c>
      <c r="F1859" s="9">
        <v>14306</v>
      </c>
      <c r="G1859" s="8">
        <v>1.44251E-2</v>
      </c>
      <c r="H1859" s="8">
        <v>8.0800000000000006E-6</v>
      </c>
      <c r="I1859" s="8">
        <v>6.5113599999999994E-2</v>
      </c>
      <c r="J1859" s="8">
        <v>3.2599999999999997E-2</v>
      </c>
      <c r="K1859" s="8">
        <v>-3.5000000000000001E-3</v>
      </c>
      <c r="L1859" s="8">
        <v>0.91349999999999998</v>
      </c>
      <c r="M1859" s="8">
        <v>20.375381520000001</v>
      </c>
      <c r="N1859" s="7">
        <f t="shared" ref="N1859:N1922" si="29">(2*(I1859^2))/(2*(I1859^2)+(G1859^2)*2*F1859)</f>
        <v>1.4222286502846154E-3</v>
      </c>
    </row>
    <row r="1860" spans="1:14">
      <c r="A1860" s="7" t="s">
        <v>1759</v>
      </c>
      <c r="B1860" s="10" t="s">
        <v>1804</v>
      </c>
      <c r="C1860" s="7" t="s">
        <v>1812</v>
      </c>
      <c r="D1860" s="7" t="s">
        <v>7</v>
      </c>
      <c r="E1860" s="7" t="s">
        <v>8</v>
      </c>
      <c r="F1860" s="9">
        <v>14306</v>
      </c>
      <c r="G1860" s="8">
        <v>1.71364E-2</v>
      </c>
      <c r="H1860" s="8">
        <v>4.8899999999999998E-6</v>
      </c>
      <c r="I1860" s="8">
        <v>-8.0598500000000003E-2</v>
      </c>
      <c r="J1860" s="8">
        <v>4.2599999999999999E-2</v>
      </c>
      <c r="K1860" s="8">
        <v>4.53E-2</v>
      </c>
      <c r="L1860" s="8">
        <v>0.28799999999999998</v>
      </c>
      <c r="M1860" s="8">
        <v>22.121508389999999</v>
      </c>
      <c r="N1860" s="7">
        <f t="shared" si="29"/>
        <v>1.5439224450031815E-3</v>
      </c>
    </row>
    <row r="1861" spans="1:14">
      <c r="A1861" s="7" t="s">
        <v>1759</v>
      </c>
      <c r="B1861" s="10" t="s">
        <v>1804</v>
      </c>
      <c r="C1861" s="7" t="s">
        <v>1813</v>
      </c>
      <c r="D1861" s="7" t="s">
        <v>8</v>
      </c>
      <c r="E1861" s="7" t="s">
        <v>7</v>
      </c>
      <c r="F1861" s="9">
        <v>14306</v>
      </c>
      <c r="G1861" s="8">
        <v>1.4162599999999999E-2</v>
      </c>
      <c r="H1861" s="8">
        <v>3.9199999999999997E-6</v>
      </c>
      <c r="I1861" s="8">
        <v>-6.6323599999999996E-2</v>
      </c>
      <c r="J1861" s="8">
        <v>3.5099999999999999E-2</v>
      </c>
      <c r="K1861" s="8">
        <v>3.3300000000000003E-2</v>
      </c>
      <c r="L1861" s="8">
        <v>0.34279999999999999</v>
      </c>
      <c r="M1861" s="8">
        <v>21.930584360000001</v>
      </c>
      <c r="N1861" s="7">
        <f t="shared" si="29"/>
        <v>1.5306177143456221E-3</v>
      </c>
    </row>
    <row r="1862" spans="1:14">
      <c r="A1862" s="7" t="s">
        <v>1759</v>
      </c>
      <c r="B1862" s="10" t="s">
        <v>1814</v>
      </c>
      <c r="C1862" s="7" t="s">
        <v>1815</v>
      </c>
      <c r="D1862" s="7" t="s">
        <v>7</v>
      </c>
      <c r="E1862" s="7" t="s">
        <v>8</v>
      </c>
      <c r="F1862" s="9">
        <v>14306</v>
      </c>
      <c r="G1862" s="8">
        <v>1.4851E-2</v>
      </c>
      <c r="H1862" s="8">
        <v>7.5800000000000003E-6</v>
      </c>
      <c r="I1862" s="8">
        <v>6.6170099999999996E-2</v>
      </c>
      <c r="J1862" s="8">
        <v>3.3399999999999999E-2</v>
      </c>
      <c r="K1862" s="8">
        <v>5.6800000000000003E-2</v>
      </c>
      <c r="L1862" s="8">
        <v>8.8979500000000003E-2</v>
      </c>
      <c r="M1862" s="8">
        <v>19.852361999999999</v>
      </c>
      <c r="N1862" s="7">
        <f t="shared" si="29"/>
        <v>1.3857717850025485E-3</v>
      </c>
    </row>
    <row r="1863" spans="1:14">
      <c r="A1863" s="7" t="s">
        <v>1759</v>
      </c>
      <c r="B1863" s="10" t="s">
        <v>1814</v>
      </c>
      <c r="C1863" s="7" t="s">
        <v>1816</v>
      </c>
      <c r="D1863" s="7" t="s">
        <v>7</v>
      </c>
      <c r="E1863" s="7" t="s">
        <v>8</v>
      </c>
      <c r="F1863" s="9">
        <v>14306</v>
      </c>
      <c r="G1863" s="8">
        <v>1.1050300000000001E-2</v>
      </c>
      <c r="H1863" s="8">
        <v>4.2599999999999999E-6</v>
      </c>
      <c r="I1863" s="8">
        <v>-4.9446299999999999E-2</v>
      </c>
      <c r="J1863" s="8">
        <v>2.6700000000000002E-2</v>
      </c>
      <c r="K1863" s="8">
        <v>-2.5000000000000001E-3</v>
      </c>
      <c r="L1863" s="8">
        <v>0.92410000000000003</v>
      </c>
      <c r="M1863" s="8">
        <v>20.02255345</v>
      </c>
      <c r="N1863" s="7">
        <f t="shared" si="29"/>
        <v>1.3976352035666645E-3</v>
      </c>
    </row>
    <row r="1864" spans="1:14">
      <c r="A1864" s="7" t="s">
        <v>1759</v>
      </c>
      <c r="B1864" s="10" t="s">
        <v>1814</v>
      </c>
      <c r="C1864" s="7" t="s">
        <v>1817</v>
      </c>
      <c r="D1864" s="7" t="s">
        <v>12</v>
      </c>
      <c r="E1864" s="7" t="s">
        <v>13</v>
      </c>
      <c r="F1864" s="9">
        <v>14306</v>
      </c>
      <c r="G1864" s="8">
        <v>1.17086E-2</v>
      </c>
      <c r="H1864" s="8">
        <v>2.4200000000000001E-6</v>
      </c>
      <c r="I1864" s="8">
        <v>5.4958399999999998E-2</v>
      </c>
      <c r="J1864" s="8">
        <v>2.86E-2</v>
      </c>
      <c r="K1864" s="8">
        <v>-4.41E-2</v>
      </c>
      <c r="L1864" s="8">
        <v>0.12330000000000001</v>
      </c>
      <c r="M1864" s="8">
        <v>22.032218109999999</v>
      </c>
      <c r="N1864" s="7">
        <f t="shared" si="29"/>
        <v>1.537700207367973E-3</v>
      </c>
    </row>
    <row r="1865" spans="1:14">
      <c r="A1865" s="7" t="s">
        <v>1759</v>
      </c>
      <c r="B1865" s="10" t="s">
        <v>1814</v>
      </c>
      <c r="C1865" s="7" t="s">
        <v>1818</v>
      </c>
      <c r="D1865" s="7" t="s">
        <v>13</v>
      </c>
      <c r="E1865" s="7" t="s">
        <v>8</v>
      </c>
      <c r="F1865" s="9">
        <v>14306</v>
      </c>
      <c r="G1865" s="8">
        <v>1.7461999999999998E-2</v>
      </c>
      <c r="H1865" s="8">
        <v>9.5799999999999998E-6</v>
      </c>
      <c r="I1865" s="8">
        <v>-7.1812799999999996E-2</v>
      </c>
      <c r="J1865" s="8">
        <v>4.5400000000000003E-2</v>
      </c>
      <c r="K1865" s="8">
        <v>-7.8299999999999995E-2</v>
      </c>
      <c r="L1865" s="8">
        <v>8.4199599999999999E-2</v>
      </c>
      <c r="M1865" s="8">
        <v>16.912809330000002</v>
      </c>
      <c r="N1865" s="7">
        <f t="shared" si="29"/>
        <v>1.1808219150600144E-3</v>
      </c>
    </row>
    <row r="1866" spans="1:14">
      <c r="A1866" s="7" t="s">
        <v>1759</v>
      </c>
      <c r="B1866" s="10" t="s">
        <v>1814</v>
      </c>
      <c r="C1866" s="7" t="s">
        <v>1819</v>
      </c>
      <c r="D1866" s="7" t="s">
        <v>8</v>
      </c>
      <c r="E1866" s="7" t="s">
        <v>7</v>
      </c>
      <c r="F1866" s="9">
        <v>14306</v>
      </c>
      <c r="G1866" s="8">
        <v>1.05069E-2</v>
      </c>
      <c r="H1866" s="8">
        <v>1.8199999999999999E-6</v>
      </c>
      <c r="I1866" s="8">
        <v>-5.0092400000000002E-2</v>
      </c>
      <c r="J1866" s="8">
        <v>2.5000000000000001E-2</v>
      </c>
      <c r="K1866" s="8">
        <v>1.77E-2</v>
      </c>
      <c r="L1866" s="8">
        <v>0.47720000000000001</v>
      </c>
      <c r="M1866" s="8">
        <v>22.72974074</v>
      </c>
      <c r="N1866" s="7">
        <f t="shared" si="29"/>
        <v>1.5863053562636985E-3</v>
      </c>
    </row>
    <row r="1867" spans="1:14">
      <c r="A1867" s="7" t="s">
        <v>1759</v>
      </c>
      <c r="B1867" s="10" t="s">
        <v>1814</v>
      </c>
      <c r="C1867" s="7" t="s">
        <v>1820</v>
      </c>
      <c r="D1867" s="7" t="s">
        <v>12</v>
      </c>
      <c r="E1867" s="7" t="s">
        <v>13</v>
      </c>
      <c r="F1867" s="9">
        <v>14306</v>
      </c>
      <c r="G1867" s="8">
        <v>1.12157E-2</v>
      </c>
      <c r="H1867" s="8">
        <v>7.2899999999999997E-6</v>
      </c>
      <c r="I1867" s="8">
        <v>5.0141499999999999E-2</v>
      </c>
      <c r="J1867" s="8">
        <v>2.63E-2</v>
      </c>
      <c r="K1867" s="8">
        <v>-8.8999999999999999E-3</v>
      </c>
      <c r="L1867" s="8">
        <v>0.73520099999999999</v>
      </c>
      <c r="M1867" s="8">
        <v>19.986735970000002</v>
      </c>
      <c r="N1867" s="7">
        <f t="shared" si="29"/>
        <v>1.3951385228139256E-3</v>
      </c>
    </row>
    <row r="1868" spans="1:14">
      <c r="A1868" s="7" t="s">
        <v>1759</v>
      </c>
      <c r="B1868" s="10" t="s">
        <v>1814</v>
      </c>
      <c r="C1868" s="7" t="s">
        <v>1821</v>
      </c>
      <c r="D1868" s="7" t="s">
        <v>12</v>
      </c>
      <c r="E1868" s="7" t="s">
        <v>7</v>
      </c>
      <c r="F1868" s="9">
        <v>14306</v>
      </c>
      <c r="G1868" s="8">
        <v>1.07934E-2</v>
      </c>
      <c r="H1868" s="8">
        <v>7.2699999999999999E-6</v>
      </c>
      <c r="I1868" s="8">
        <v>-4.8456600000000002E-2</v>
      </c>
      <c r="J1868" s="8">
        <v>2.6599999999999999E-2</v>
      </c>
      <c r="K1868" s="8">
        <v>-8.1199999999999994E-2</v>
      </c>
      <c r="L1868" s="8">
        <v>2.2840199999999999E-3</v>
      </c>
      <c r="M1868" s="8">
        <v>20.155303029999999</v>
      </c>
      <c r="N1868" s="7">
        <f t="shared" si="29"/>
        <v>1.40688849207461E-3</v>
      </c>
    </row>
    <row r="1869" spans="1:14">
      <c r="A1869" s="7" t="s">
        <v>1759</v>
      </c>
      <c r="B1869" s="10" t="s">
        <v>1814</v>
      </c>
      <c r="C1869" s="7" t="s">
        <v>1822</v>
      </c>
      <c r="D1869" s="7" t="s">
        <v>13</v>
      </c>
      <c r="E1869" s="7" t="s">
        <v>12</v>
      </c>
      <c r="F1869" s="9">
        <v>14306</v>
      </c>
      <c r="G1869" s="8">
        <v>2.1839500000000001E-2</v>
      </c>
      <c r="H1869" s="8">
        <v>8.3699999999999995E-6</v>
      </c>
      <c r="I1869" s="8">
        <v>-9.93483E-2</v>
      </c>
      <c r="J1869" s="8">
        <v>6.0699999999999997E-2</v>
      </c>
      <c r="K1869" s="8">
        <v>-8.9999999999999998E-4</v>
      </c>
      <c r="L1869" s="8">
        <v>0.98799999999999999</v>
      </c>
      <c r="M1869" s="8">
        <v>20.693573669999999</v>
      </c>
      <c r="N1869" s="7">
        <f t="shared" si="29"/>
        <v>1.4444068038638933E-3</v>
      </c>
    </row>
    <row r="1870" spans="1:14">
      <c r="A1870" s="7" t="s">
        <v>1759</v>
      </c>
      <c r="B1870" s="10" t="s">
        <v>1814</v>
      </c>
      <c r="C1870" s="7" t="s">
        <v>1823</v>
      </c>
      <c r="D1870" s="7" t="s">
        <v>12</v>
      </c>
      <c r="E1870" s="7" t="s">
        <v>13</v>
      </c>
      <c r="F1870" s="9">
        <v>14306</v>
      </c>
      <c r="G1870" s="8">
        <v>1.2874200000000001E-2</v>
      </c>
      <c r="H1870" s="8">
        <v>3.7000000000000002E-6</v>
      </c>
      <c r="I1870" s="8">
        <v>-5.8583099999999999E-2</v>
      </c>
      <c r="J1870" s="8">
        <v>3.2599999999999997E-2</v>
      </c>
      <c r="K1870" s="8">
        <v>-8.0999999999999996E-3</v>
      </c>
      <c r="L1870" s="8">
        <v>0.80420000000000003</v>
      </c>
      <c r="M1870" s="8">
        <v>20.706380729999999</v>
      </c>
      <c r="N1870" s="7">
        <f t="shared" si="29"/>
        <v>1.4452994417120954E-3</v>
      </c>
    </row>
    <row r="1871" spans="1:14">
      <c r="A1871" s="7" t="s">
        <v>1759</v>
      </c>
      <c r="B1871" s="10" t="s">
        <v>1814</v>
      </c>
      <c r="C1871" s="7" t="s">
        <v>1824</v>
      </c>
      <c r="D1871" s="7" t="s">
        <v>7</v>
      </c>
      <c r="E1871" s="7" t="s">
        <v>8</v>
      </c>
      <c r="F1871" s="9">
        <v>14306</v>
      </c>
      <c r="G1871" s="8">
        <v>3.5832000000000003E-2</v>
      </c>
      <c r="H1871" s="8">
        <v>8.4200000000000007E-6</v>
      </c>
      <c r="I1871" s="8">
        <v>-0.160302</v>
      </c>
      <c r="J1871" s="8">
        <v>7.3999999999999996E-2</v>
      </c>
      <c r="K1871" s="8">
        <v>-4.8899999999999999E-2</v>
      </c>
      <c r="L1871" s="8">
        <v>0.50819999999999999</v>
      </c>
      <c r="M1871" s="8">
        <v>20.014086979999998</v>
      </c>
      <c r="N1871" s="7">
        <f t="shared" si="29"/>
        <v>1.397045043772504E-3</v>
      </c>
    </row>
    <row r="1872" spans="1:14">
      <c r="A1872" s="7" t="s">
        <v>1759</v>
      </c>
      <c r="B1872" s="10" t="s">
        <v>1814</v>
      </c>
      <c r="C1872" s="7" t="s">
        <v>1825</v>
      </c>
      <c r="D1872" s="7" t="s">
        <v>7</v>
      </c>
      <c r="E1872" s="7" t="s">
        <v>8</v>
      </c>
      <c r="F1872" s="9">
        <v>14306</v>
      </c>
      <c r="G1872" s="8">
        <v>1.12201E-2</v>
      </c>
      <c r="H1872" s="8">
        <v>6.1999999999999999E-6</v>
      </c>
      <c r="I1872" s="8">
        <v>-5.0353700000000001E-2</v>
      </c>
      <c r="J1872" s="8">
        <v>2.7199999999999998E-2</v>
      </c>
      <c r="K1872" s="8">
        <v>3.56E-2</v>
      </c>
      <c r="L1872" s="8">
        <v>0.1915</v>
      </c>
      <c r="M1872" s="8">
        <v>20.140457009999999</v>
      </c>
      <c r="N1872" s="7">
        <f t="shared" si="29"/>
        <v>1.4058536610608852E-3</v>
      </c>
    </row>
    <row r="1873" spans="1:14">
      <c r="A1873" s="7" t="s">
        <v>1759</v>
      </c>
      <c r="B1873" s="10" t="s">
        <v>1814</v>
      </c>
      <c r="C1873" s="7" t="s">
        <v>1826</v>
      </c>
      <c r="D1873" s="7" t="s">
        <v>8</v>
      </c>
      <c r="E1873" s="7" t="s">
        <v>7</v>
      </c>
      <c r="F1873" s="9">
        <v>14306</v>
      </c>
      <c r="G1873" s="8">
        <v>1.2521600000000001E-2</v>
      </c>
      <c r="H1873" s="8">
        <v>2.4499999999999998E-6</v>
      </c>
      <c r="I1873" s="8">
        <v>-6.0748099999999999E-2</v>
      </c>
      <c r="J1873" s="8">
        <v>3.0599999999999999E-2</v>
      </c>
      <c r="K1873" s="8">
        <v>6.0299999999999999E-2</v>
      </c>
      <c r="L1873" s="8">
        <v>4.8459599999999999E-2</v>
      </c>
      <c r="M1873" s="8">
        <v>23.536709439999999</v>
      </c>
      <c r="N1873" s="7">
        <f t="shared" si="29"/>
        <v>1.6425310819407908E-3</v>
      </c>
    </row>
    <row r="1874" spans="1:14">
      <c r="A1874" s="7" t="s">
        <v>1759</v>
      </c>
      <c r="B1874" s="10" t="s">
        <v>1814</v>
      </c>
      <c r="C1874" s="7" t="s">
        <v>1827</v>
      </c>
      <c r="D1874" s="7" t="s">
        <v>7</v>
      </c>
      <c r="E1874" s="7" t="s">
        <v>8</v>
      </c>
      <c r="F1874" s="9">
        <v>14306</v>
      </c>
      <c r="G1874" s="8">
        <v>1.12482E-2</v>
      </c>
      <c r="H1874" s="8">
        <v>5.3600000000000004E-6</v>
      </c>
      <c r="I1874" s="8">
        <v>5.0314200000000003E-2</v>
      </c>
      <c r="J1874" s="8">
        <v>2.5499999999999998E-2</v>
      </c>
      <c r="K1874" s="8">
        <v>-2.4E-2</v>
      </c>
      <c r="L1874" s="8">
        <v>0.3463</v>
      </c>
      <c r="M1874" s="8">
        <v>20.00852545</v>
      </c>
      <c r="N1874" s="7">
        <f t="shared" si="29"/>
        <v>1.3966573741104093E-3</v>
      </c>
    </row>
    <row r="1875" spans="1:14">
      <c r="A1875" s="7" t="s">
        <v>1759</v>
      </c>
      <c r="B1875" s="10" t="s">
        <v>1814</v>
      </c>
      <c r="C1875" s="7" t="s">
        <v>1828</v>
      </c>
      <c r="D1875" s="7" t="s">
        <v>8</v>
      </c>
      <c r="E1875" s="7" t="s">
        <v>7</v>
      </c>
      <c r="F1875" s="9">
        <v>14306</v>
      </c>
      <c r="G1875" s="8">
        <v>1.6447199999999999E-2</v>
      </c>
      <c r="H1875" s="8">
        <v>3.01E-6</v>
      </c>
      <c r="I1875" s="8">
        <v>7.76723E-2</v>
      </c>
      <c r="J1875" s="8">
        <v>4.1799999999999997E-2</v>
      </c>
      <c r="K1875" s="8">
        <v>-5.1999999999999998E-3</v>
      </c>
      <c r="L1875" s="8">
        <v>0.90069999999999995</v>
      </c>
      <c r="M1875" s="8">
        <v>22.302234810000002</v>
      </c>
      <c r="N1875" s="7">
        <f t="shared" si="29"/>
        <v>1.5565162181348062E-3</v>
      </c>
    </row>
    <row r="1876" spans="1:14">
      <c r="A1876" s="7" t="s">
        <v>1759</v>
      </c>
      <c r="B1876" s="10" t="s">
        <v>1814</v>
      </c>
      <c r="C1876" s="7" t="s">
        <v>1829</v>
      </c>
      <c r="D1876" s="7" t="s">
        <v>8</v>
      </c>
      <c r="E1876" s="7" t="s">
        <v>7</v>
      </c>
      <c r="F1876" s="9">
        <v>14306</v>
      </c>
      <c r="G1876" s="8">
        <v>1.0780100000000001E-2</v>
      </c>
      <c r="H1876" s="8">
        <v>5.1699999999999996E-6</v>
      </c>
      <c r="I1876" s="8">
        <v>4.9366599999999997E-2</v>
      </c>
      <c r="J1876" s="8">
        <v>2.58E-2</v>
      </c>
      <c r="K1876" s="8">
        <v>-1.1900000000000001E-2</v>
      </c>
      <c r="L1876" s="8">
        <v>0.6462</v>
      </c>
      <c r="M1876" s="8">
        <v>20.97108283</v>
      </c>
      <c r="N1876" s="7">
        <f t="shared" si="29"/>
        <v>1.4637485276296994E-3</v>
      </c>
    </row>
    <row r="1877" spans="1:14">
      <c r="A1877" s="7" t="s">
        <v>1759</v>
      </c>
      <c r="B1877" s="10" t="s">
        <v>1814</v>
      </c>
      <c r="C1877" s="7" t="s">
        <v>1830</v>
      </c>
      <c r="D1877" s="7" t="s">
        <v>13</v>
      </c>
      <c r="E1877" s="7" t="s">
        <v>12</v>
      </c>
      <c r="F1877" s="9">
        <v>14306</v>
      </c>
      <c r="G1877" s="8">
        <v>2.4523300000000001E-2</v>
      </c>
      <c r="H1877" s="8">
        <v>2.84E-7</v>
      </c>
      <c r="I1877" s="8">
        <v>-0.125721</v>
      </c>
      <c r="J1877" s="8">
        <v>5.74E-2</v>
      </c>
      <c r="K1877" s="8">
        <v>1.11E-2</v>
      </c>
      <c r="L1877" s="8">
        <v>0.84730000000000005</v>
      </c>
      <c r="M1877" s="8">
        <v>26.281964940000002</v>
      </c>
      <c r="N1877" s="7">
        <f t="shared" si="29"/>
        <v>1.8337599693660767E-3</v>
      </c>
    </row>
    <row r="1878" spans="1:14">
      <c r="A1878" s="7" t="s">
        <v>1759</v>
      </c>
      <c r="B1878" s="10" t="s">
        <v>1831</v>
      </c>
      <c r="C1878" s="7" t="s">
        <v>1100</v>
      </c>
      <c r="D1878" s="7" t="s">
        <v>13</v>
      </c>
      <c r="E1878" s="7" t="s">
        <v>12</v>
      </c>
      <c r="F1878" s="9">
        <v>14306</v>
      </c>
      <c r="G1878" s="8">
        <v>1.7692099999999999E-2</v>
      </c>
      <c r="H1878" s="8">
        <v>9.6500000000000008E-6</v>
      </c>
      <c r="I1878" s="8">
        <v>7.7245300000000003E-2</v>
      </c>
      <c r="J1878" s="8">
        <v>2.5499999999999998E-2</v>
      </c>
      <c r="K1878" s="8">
        <v>4.4000000000000003E-3</v>
      </c>
      <c r="L1878" s="8">
        <v>0.86150000000000004</v>
      </c>
      <c r="M1878" s="8">
        <v>19.062741450000001</v>
      </c>
      <c r="N1878" s="7">
        <f t="shared" si="29"/>
        <v>1.330726558995381E-3</v>
      </c>
    </row>
    <row r="1879" spans="1:14">
      <c r="A1879" s="7" t="s">
        <v>1759</v>
      </c>
      <c r="B1879" s="10" t="s">
        <v>1831</v>
      </c>
      <c r="C1879" s="7" t="s">
        <v>1101</v>
      </c>
      <c r="D1879" s="7" t="s">
        <v>13</v>
      </c>
      <c r="E1879" s="7" t="s">
        <v>12</v>
      </c>
      <c r="F1879" s="9">
        <v>14306</v>
      </c>
      <c r="G1879" s="8">
        <v>3.7929299999999999E-2</v>
      </c>
      <c r="H1879" s="8">
        <v>2.7000000000000001E-7</v>
      </c>
      <c r="I1879" s="8">
        <v>-0.19328699999999999</v>
      </c>
      <c r="J1879" s="8">
        <v>5.0500000000000003E-2</v>
      </c>
      <c r="K1879" s="8">
        <v>7.7399999999999997E-2</v>
      </c>
      <c r="L1879" s="8">
        <v>0.1255</v>
      </c>
      <c r="M1879" s="8">
        <v>25.96902446</v>
      </c>
      <c r="N1879" s="7">
        <f t="shared" si="29"/>
        <v>1.8119648751126697E-3</v>
      </c>
    </row>
    <row r="1880" spans="1:14">
      <c r="A1880" s="7" t="s">
        <v>1759</v>
      </c>
      <c r="B1880" s="10" t="s">
        <v>1831</v>
      </c>
      <c r="C1880" s="7" t="s">
        <v>1102</v>
      </c>
      <c r="D1880" s="7" t="s">
        <v>7</v>
      </c>
      <c r="E1880" s="7" t="s">
        <v>12</v>
      </c>
      <c r="F1880" s="9">
        <v>14306</v>
      </c>
      <c r="G1880" s="8">
        <v>3.9226900000000002E-2</v>
      </c>
      <c r="H1880" s="8">
        <v>6.5899999999999996E-6</v>
      </c>
      <c r="I1880" s="8">
        <v>0.17708199999999999</v>
      </c>
      <c r="J1880" s="8">
        <v>5.2999999999999999E-2</v>
      </c>
      <c r="K1880" s="8">
        <v>2.92E-2</v>
      </c>
      <c r="L1880" s="8">
        <v>0.58150000000000002</v>
      </c>
      <c r="M1880" s="8">
        <v>20.378905719999999</v>
      </c>
      <c r="N1880" s="7">
        <f t="shared" si="29"/>
        <v>1.4224742938105195E-3</v>
      </c>
    </row>
    <row r="1881" spans="1:14">
      <c r="A1881" s="7" t="s">
        <v>1759</v>
      </c>
      <c r="B1881" s="10" t="s">
        <v>1831</v>
      </c>
      <c r="C1881" s="7" t="s">
        <v>1832</v>
      </c>
      <c r="D1881" s="7" t="s">
        <v>12</v>
      </c>
      <c r="E1881" s="7" t="s">
        <v>13</v>
      </c>
      <c r="F1881" s="9">
        <v>14306</v>
      </c>
      <c r="G1881" s="8">
        <v>4.2503899999999997E-2</v>
      </c>
      <c r="H1881" s="8">
        <v>7.7000000000000008E-6</v>
      </c>
      <c r="I1881" s="8">
        <v>0.19161300000000001</v>
      </c>
      <c r="J1881" s="8">
        <v>9.3200000000000005E-2</v>
      </c>
      <c r="K1881" s="8">
        <v>-0.16850000000000001</v>
      </c>
      <c r="L1881" s="8">
        <v>7.06204E-2</v>
      </c>
      <c r="M1881" s="8">
        <v>20.323213460000002</v>
      </c>
      <c r="N1881" s="7">
        <f t="shared" si="29"/>
        <v>1.4185924161117572E-3</v>
      </c>
    </row>
    <row r="1882" spans="1:14">
      <c r="A1882" s="7" t="s">
        <v>1759</v>
      </c>
      <c r="B1882" s="10" t="s">
        <v>1831</v>
      </c>
      <c r="C1882" s="7" t="s">
        <v>1105</v>
      </c>
      <c r="D1882" s="7" t="s">
        <v>8</v>
      </c>
      <c r="E1882" s="7" t="s">
        <v>13</v>
      </c>
      <c r="F1882" s="9">
        <v>14306</v>
      </c>
      <c r="G1882" s="8">
        <v>1.70604E-2</v>
      </c>
      <c r="H1882" s="8">
        <v>3.6100000000000002E-6</v>
      </c>
      <c r="I1882" s="8">
        <v>-7.9234399999999997E-2</v>
      </c>
      <c r="J1882" s="8">
        <v>2.5100000000000001E-2</v>
      </c>
      <c r="K1882" s="8">
        <v>3.6600000000000001E-2</v>
      </c>
      <c r="L1882" s="8">
        <v>0.14430000000000001</v>
      </c>
      <c r="M1882" s="8">
        <v>21.5699495</v>
      </c>
      <c r="N1882" s="7">
        <f t="shared" si="29"/>
        <v>1.5054855479603331E-3</v>
      </c>
    </row>
    <row r="1883" spans="1:14">
      <c r="A1883" s="7" t="s">
        <v>1759</v>
      </c>
      <c r="B1883" s="10" t="s">
        <v>1831</v>
      </c>
      <c r="C1883" s="7" t="s">
        <v>1106</v>
      </c>
      <c r="D1883" s="7" t="s">
        <v>12</v>
      </c>
      <c r="E1883" s="7" t="s">
        <v>13</v>
      </c>
      <c r="F1883" s="9">
        <v>14306</v>
      </c>
      <c r="G1883" s="8">
        <v>4.7356599999999999E-2</v>
      </c>
      <c r="H1883" s="8">
        <v>5.9599999999999997E-6</v>
      </c>
      <c r="I1883" s="8">
        <v>-0.21917800000000001</v>
      </c>
      <c r="J1883" s="8">
        <v>3.9300000000000002E-2</v>
      </c>
      <c r="K1883" s="8">
        <v>-1.83E-2</v>
      </c>
      <c r="L1883" s="8">
        <v>0.642401</v>
      </c>
      <c r="M1883" s="8">
        <v>21.420662109999999</v>
      </c>
      <c r="N1883" s="7">
        <f t="shared" si="29"/>
        <v>1.4950815371538666E-3</v>
      </c>
    </row>
    <row r="1884" spans="1:14">
      <c r="A1884" s="7" t="s">
        <v>1759</v>
      </c>
      <c r="B1884" s="10" t="s">
        <v>1831</v>
      </c>
      <c r="C1884" s="7" t="s">
        <v>1107</v>
      </c>
      <c r="D1884" s="7" t="s">
        <v>12</v>
      </c>
      <c r="E1884" s="7" t="s">
        <v>7</v>
      </c>
      <c r="F1884" s="9">
        <v>14306</v>
      </c>
      <c r="G1884" s="8">
        <v>2.0168700000000001E-2</v>
      </c>
      <c r="H1884" s="8">
        <v>5.7700000000000004E-7</v>
      </c>
      <c r="I1884" s="8">
        <v>9.99419E-2</v>
      </c>
      <c r="J1884" s="8">
        <v>3.0499999999999999E-2</v>
      </c>
      <c r="K1884" s="8">
        <v>-1.2500000000000001E-2</v>
      </c>
      <c r="L1884" s="8">
        <v>0.68100000000000005</v>
      </c>
      <c r="M1884" s="8">
        <v>24.55496904</v>
      </c>
      <c r="N1884" s="7">
        <f t="shared" si="29"/>
        <v>1.7134695130281543E-3</v>
      </c>
    </row>
    <row r="1885" spans="1:14">
      <c r="A1885" s="7" t="s">
        <v>1759</v>
      </c>
      <c r="B1885" s="10" t="s">
        <v>1831</v>
      </c>
      <c r="C1885" s="7" t="s">
        <v>1833</v>
      </c>
      <c r="D1885" s="7" t="s">
        <v>12</v>
      </c>
      <c r="E1885" s="7" t="s">
        <v>13</v>
      </c>
      <c r="F1885" s="9">
        <v>14306</v>
      </c>
      <c r="G1885" s="8">
        <v>2.7894599999999999E-2</v>
      </c>
      <c r="H1885" s="8">
        <v>9.4499999999999993E-6</v>
      </c>
      <c r="I1885" s="8">
        <v>-0.124042</v>
      </c>
      <c r="J1885" s="8">
        <v>4.0800000000000003E-2</v>
      </c>
      <c r="K1885" s="8">
        <v>3.3E-3</v>
      </c>
      <c r="L1885" s="8">
        <v>0.93620000000000003</v>
      </c>
      <c r="M1885" s="8">
        <v>19.77412357</v>
      </c>
      <c r="N1885" s="7">
        <f t="shared" si="29"/>
        <v>1.3803179777298205E-3</v>
      </c>
    </row>
    <row r="1886" spans="1:14">
      <c r="A1886" s="7" t="s">
        <v>1759</v>
      </c>
      <c r="B1886" s="10" t="s">
        <v>1834</v>
      </c>
      <c r="C1886" s="7" t="s">
        <v>47</v>
      </c>
      <c r="D1886" s="7" t="s">
        <v>13</v>
      </c>
      <c r="E1886" s="7" t="s">
        <v>8</v>
      </c>
      <c r="F1886" s="9">
        <v>14306</v>
      </c>
      <c r="G1886" s="8">
        <v>2.35357E-2</v>
      </c>
      <c r="H1886" s="8">
        <v>3.0100000000000001E-7</v>
      </c>
      <c r="I1886" s="8">
        <v>0.121754</v>
      </c>
      <c r="J1886" s="8">
        <v>2.5499999999999998E-2</v>
      </c>
      <c r="K1886" s="8">
        <v>1.9300000000000001E-2</v>
      </c>
      <c r="L1886" s="8">
        <v>0.44900000000000001</v>
      </c>
      <c r="M1886" s="8">
        <v>26.761609969999999</v>
      </c>
      <c r="N1886" s="7">
        <f t="shared" si="29"/>
        <v>1.8671635441497459E-3</v>
      </c>
    </row>
    <row r="1887" spans="1:14">
      <c r="A1887" s="7" t="s">
        <v>1759</v>
      </c>
      <c r="B1887" s="10" t="s">
        <v>1834</v>
      </c>
      <c r="C1887" s="7" t="s">
        <v>252</v>
      </c>
      <c r="D1887" s="7" t="s">
        <v>12</v>
      </c>
      <c r="E1887" s="7" t="s">
        <v>13</v>
      </c>
      <c r="F1887" s="9">
        <v>14306</v>
      </c>
      <c r="G1887" s="8">
        <v>2.4751700000000001E-2</v>
      </c>
      <c r="H1887" s="8">
        <v>9.2799999999999992E-6</v>
      </c>
      <c r="I1887" s="8">
        <v>0.111274</v>
      </c>
      <c r="J1887" s="8">
        <v>2.9000000000000001E-2</v>
      </c>
      <c r="K1887" s="8">
        <v>-5.04E-2</v>
      </c>
      <c r="L1887" s="8">
        <v>8.1920000000000007E-2</v>
      </c>
      <c r="M1887" s="8">
        <v>20.21051289</v>
      </c>
      <c r="N1887" s="7">
        <f t="shared" si="29"/>
        <v>1.4107368360279354E-3</v>
      </c>
    </row>
    <row r="1888" spans="1:14">
      <c r="A1888" s="7" t="s">
        <v>1759</v>
      </c>
      <c r="B1888" s="10" t="s">
        <v>1834</v>
      </c>
      <c r="C1888" s="7" t="s">
        <v>253</v>
      </c>
      <c r="D1888" s="7" t="s">
        <v>13</v>
      </c>
      <c r="E1888" s="7" t="s">
        <v>12</v>
      </c>
      <c r="F1888" s="9">
        <v>14306</v>
      </c>
      <c r="G1888" s="8">
        <v>3.6495899999999998E-2</v>
      </c>
      <c r="H1888" s="8">
        <v>7.4399999999999999E-6</v>
      </c>
      <c r="I1888" s="8">
        <v>0.16449800000000001</v>
      </c>
      <c r="J1888" s="8">
        <v>4.1399999999999999E-2</v>
      </c>
      <c r="K1888" s="8">
        <v>8.8000000000000005E-3</v>
      </c>
      <c r="L1888" s="8">
        <v>0.83130000000000004</v>
      </c>
      <c r="M1888" s="8">
        <v>20.31576068</v>
      </c>
      <c r="N1888" s="7">
        <f t="shared" si="29"/>
        <v>1.4180729380932505E-3</v>
      </c>
    </row>
    <row r="1889" spans="1:14">
      <c r="A1889" s="7" t="s">
        <v>1759</v>
      </c>
      <c r="B1889" s="10" t="s">
        <v>1834</v>
      </c>
      <c r="C1889" s="7" t="s">
        <v>51</v>
      </c>
      <c r="D1889" s="7" t="s">
        <v>13</v>
      </c>
      <c r="E1889" s="7" t="s">
        <v>12</v>
      </c>
      <c r="F1889" s="9">
        <v>14306</v>
      </c>
      <c r="G1889" s="8">
        <v>3.9298E-2</v>
      </c>
      <c r="H1889" s="8">
        <v>6.1800000000000001E-6</v>
      </c>
      <c r="I1889" s="8">
        <v>0.17866099999999999</v>
      </c>
      <c r="J1889" s="8">
        <v>4.0800000000000003E-2</v>
      </c>
      <c r="K1889" s="8">
        <v>-3.5099999999999999E-2</v>
      </c>
      <c r="L1889" s="8">
        <v>0.38940000000000002</v>
      </c>
      <c r="M1889" s="8">
        <v>20.66895998</v>
      </c>
      <c r="N1889" s="7">
        <f t="shared" si="29"/>
        <v>1.4426912520487936E-3</v>
      </c>
    </row>
    <row r="1890" spans="1:14">
      <c r="A1890" s="7" t="s">
        <v>1759</v>
      </c>
      <c r="B1890" s="10" t="s">
        <v>1834</v>
      </c>
      <c r="C1890" s="7" t="s">
        <v>53</v>
      </c>
      <c r="D1890" s="7" t="s">
        <v>7</v>
      </c>
      <c r="E1890" s="7" t="s">
        <v>8</v>
      </c>
      <c r="F1890" s="9">
        <v>14306</v>
      </c>
      <c r="G1890" s="8">
        <v>3.4451900000000001E-2</v>
      </c>
      <c r="H1890" s="8">
        <v>8.2300000000000008E-6</v>
      </c>
      <c r="I1890" s="8">
        <v>-0.15351899999999999</v>
      </c>
      <c r="J1890" s="8">
        <v>3.5099999999999999E-2</v>
      </c>
      <c r="K1890" s="8">
        <v>-6.8999999999999999E-3</v>
      </c>
      <c r="L1890" s="8">
        <v>0.84350000000000003</v>
      </c>
      <c r="M1890" s="8">
        <v>19.856280980000001</v>
      </c>
      <c r="N1890" s="7">
        <f t="shared" si="29"/>
        <v>1.3860449656218287E-3</v>
      </c>
    </row>
    <row r="1891" spans="1:14">
      <c r="A1891" s="7" t="s">
        <v>1759</v>
      </c>
      <c r="B1891" s="10" t="s">
        <v>1834</v>
      </c>
      <c r="C1891" s="7" t="s">
        <v>254</v>
      </c>
      <c r="D1891" s="7" t="s">
        <v>8</v>
      </c>
      <c r="E1891" s="7" t="s">
        <v>7</v>
      </c>
      <c r="F1891" s="9">
        <v>14306</v>
      </c>
      <c r="G1891" s="8">
        <v>4.1182499999999997E-2</v>
      </c>
      <c r="H1891" s="8">
        <v>1.6300000000000001E-6</v>
      </c>
      <c r="I1891" s="8">
        <v>-0.19956599999999999</v>
      </c>
      <c r="J1891" s="8">
        <v>8.6599999999999996E-2</v>
      </c>
      <c r="K1891" s="8">
        <v>2.75E-2</v>
      </c>
      <c r="L1891" s="8">
        <v>0.75129900000000005</v>
      </c>
      <c r="M1891" s="8">
        <v>23.482681679999999</v>
      </c>
      <c r="N1891" s="7">
        <f t="shared" si="29"/>
        <v>1.6387668837705956E-3</v>
      </c>
    </row>
    <row r="1892" spans="1:14">
      <c r="A1892" s="7" t="s">
        <v>1759</v>
      </c>
      <c r="B1892" s="10" t="s">
        <v>1834</v>
      </c>
      <c r="C1892" s="7" t="s">
        <v>255</v>
      </c>
      <c r="D1892" s="7" t="s">
        <v>13</v>
      </c>
      <c r="E1892" s="7" t="s">
        <v>8</v>
      </c>
      <c r="F1892" s="9">
        <v>14306</v>
      </c>
      <c r="G1892" s="8">
        <v>3.5180299999999998E-2</v>
      </c>
      <c r="H1892" s="8">
        <v>8.4500000000000004E-6</v>
      </c>
      <c r="I1892" s="8">
        <v>-0.15814</v>
      </c>
      <c r="J1892" s="8">
        <v>4.2500000000000003E-2</v>
      </c>
      <c r="K1892" s="8">
        <v>8.8700000000000001E-2</v>
      </c>
      <c r="L1892" s="8">
        <v>3.6779899999999997E-2</v>
      </c>
      <c r="M1892" s="8">
        <v>20.206188109999999</v>
      </c>
      <c r="N1892" s="7">
        <f t="shared" si="29"/>
        <v>1.4104353828998612E-3</v>
      </c>
    </row>
    <row r="1893" spans="1:14">
      <c r="A1893" s="7" t="s">
        <v>1759</v>
      </c>
      <c r="B1893" s="10" t="s">
        <v>1834</v>
      </c>
      <c r="C1893" s="7" t="s">
        <v>256</v>
      </c>
      <c r="D1893" s="7" t="s">
        <v>12</v>
      </c>
      <c r="E1893" s="7" t="s">
        <v>13</v>
      </c>
      <c r="F1893" s="9">
        <v>14306</v>
      </c>
      <c r="G1893" s="8">
        <v>4.36695E-2</v>
      </c>
      <c r="H1893" s="8">
        <v>1.4100000000000001E-6</v>
      </c>
      <c r="I1893" s="8">
        <v>0.21534</v>
      </c>
      <c r="J1893" s="8">
        <v>5.1299999999999998E-2</v>
      </c>
      <c r="K1893" s="8">
        <v>9.1999999999999998E-3</v>
      </c>
      <c r="L1893" s="8">
        <v>0.85819999999999996</v>
      </c>
      <c r="M1893" s="8">
        <v>24.31604725</v>
      </c>
      <c r="N1893" s="7">
        <f t="shared" si="29"/>
        <v>1.6968256085099955E-3</v>
      </c>
    </row>
    <row r="1894" spans="1:14">
      <c r="A1894" s="7" t="s">
        <v>1759</v>
      </c>
      <c r="B1894" s="10" t="s">
        <v>1834</v>
      </c>
      <c r="C1894" s="7" t="s">
        <v>257</v>
      </c>
      <c r="D1894" s="7" t="s">
        <v>7</v>
      </c>
      <c r="E1894" s="7" t="s">
        <v>8</v>
      </c>
      <c r="F1894" s="9">
        <v>14306</v>
      </c>
      <c r="G1894" s="8">
        <v>4.8763000000000001E-2</v>
      </c>
      <c r="H1894" s="8">
        <v>5.9200000000000001E-6</v>
      </c>
      <c r="I1894" s="8">
        <v>-0.227245</v>
      </c>
      <c r="J1894" s="8">
        <v>4.2799999999999998E-2</v>
      </c>
      <c r="K1894" s="8">
        <v>-3.2199999999999999E-2</v>
      </c>
      <c r="L1894" s="8">
        <v>0.45300000000000001</v>
      </c>
      <c r="M1894" s="8">
        <v>21.717400470000001</v>
      </c>
      <c r="N1894" s="7">
        <f t="shared" si="29"/>
        <v>1.5157613638626959E-3</v>
      </c>
    </row>
    <row r="1895" spans="1:14">
      <c r="A1895" s="7" t="s">
        <v>1759</v>
      </c>
      <c r="B1895" s="10" t="s">
        <v>1834</v>
      </c>
      <c r="C1895" s="7" t="s">
        <v>58</v>
      </c>
      <c r="D1895" s="7" t="s">
        <v>7</v>
      </c>
      <c r="E1895" s="7" t="s">
        <v>12</v>
      </c>
      <c r="F1895" s="9">
        <v>14306</v>
      </c>
      <c r="G1895" s="8">
        <v>4.4907599999999999E-2</v>
      </c>
      <c r="H1895" s="8">
        <v>1.88E-6</v>
      </c>
      <c r="I1895" s="8">
        <v>0.216999</v>
      </c>
      <c r="J1895" s="8">
        <v>4.87E-2</v>
      </c>
      <c r="K1895" s="8">
        <v>4.7399999999999998E-2</v>
      </c>
      <c r="L1895" s="8">
        <v>0.33050000000000002</v>
      </c>
      <c r="M1895" s="8">
        <v>23.349402609999999</v>
      </c>
      <c r="N1895" s="7">
        <f t="shared" si="29"/>
        <v>1.6294810009933266E-3</v>
      </c>
    </row>
    <row r="1896" spans="1:14">
      <c r="A1896" s="7" t="s">
        <v>1759</v>
      </c>
      <c r="B1896" s="10" t="s">
        <v>1835</v>
      </c>
      <c r="C1896" s="7" t="s">
        <v>1177</v>
      </c>
      <c r="D1896" s="7" t="s">
        <v>8</v>
      </c>
      <c r="E1896" s="7" t="s">
        <v>7</v>
      </c>
      <c r="F1896" s="9">
        <v>14306</v>
      </c>
      <c r="G1896" s="8">
        <v>4.4574599999999999E-2</v>
      </c>
      <c r="H1896" s="8">
        <v>4.5600000000000004E-6</v>
      </c>
      <c r="I1896" s="8">
        <v>0.20403099999999999</v>
      </c>
      <c r="J1896" s="8">
        <v>4.4299999999999999E-2</v>
      </c>
      <c r="K1896" s="8">
        <v>-1.9400000000000001E-2</v>
      </c>
      <c r="L1896" s="8">
        <v>0.66180000000000005</v>
      </c>
      <c r="M1896" s="8">
        <v>20.95161027</v>
      </c>
      <c r="N1896" s="7">
        <f t="shared" si="29"/>
        <v>1.4623913615204466E-3</v>
      </c>
    </row>
    <row r="1897" spans="1:14">
      <c r="A1897" s="7" t="s">
        <v>1759</v>
      </c>
      <c r="B1897" s="10" t="s">
        <v>1835</v>
      </c>
      <c r="C1897" s="7" t="s">
        <v>1836</v>
      </c>
      <c r="D1897" s="7" t="s">
        <v>7</v>
      </c>
      <c r="E1897" s="7" t="s">
        <v>8</v>
      </c>
      <c r="F1897" s="9">
        <v>14306</v>
      </c>
      <c r="G1897" s="8">
        <v>2.9179699999999999E-2</v>
      </c>
      <c r="H1897" s="8">
        <v>4.51E-6</v>
      </c>
      <c r="I1897" s="8">
        <v>-0.13607</v>
      </c>
      <c r="J1897" s="8">
        <v>3.5999999999999997E-2</v>
      </c>
      <c r="K1897" s="8">
        <v>2.0899999999999998E-2</v>
      </c>
      <c r="L1897" s="8">
        <v>0.56200000000000006</v>
      </c>
      <c r="M1897" s="8">
        <v>21.745185880000001</v>
      </c>
      <c r="N1897" s="7">
        <f t="shared" si="29"/>
        <v>1.5176976978224885E-3</v>
      </c>
    </row>
    <row r="1898" spans="1:14">
      <c r="A1898" s="7" t="s">
        <v>1759</v>
      </c>
      <c r="B1898" s="10" t="s">
        <v>1835</v>
      </c>
      <c r="C1898" s="7" t="s">
        <v>1178</v>
      </c>
      <c r="D1898" s="7" t="s">
        <v>12</v>
      </c>
      <c r="E1898" s="7" t="s">
        <v>7</v>
      </c>
      <c r="F1898" s="9">
        <v>14306</v>
      </c>
      <c r="G1898" s="8">
        <v>4.4523E-2</v>
      </c>
      <c r="H1898" s="8">
        <v>5.5300000000000004E-6</v>
      </c>
      <c r="I1898" s="8">
        <v>0.19614500000000001</v>
      </c>
      <c r="J1898" s="8">
        <v>6.1600000000000002E-2</v>
      </c>
      <c r="K1898" s="8">
        <v>-3.6200000000000003E-2</v>
      </c>
      <c r="L1898" s="8">
        <v>0.55669999999999997</v>
      </c>
      <c r="M1898" s="8">
        <v>19.40821721</v>
      </c>
      <c r="N1898" s="7">
        <f t="shared" si="29"/>
        <v>1.3548107613695964E-3</v>
      </c>
    </row>
    <row r="1899" spans="1:14">
      <c r="A1899" s="7" t="s">
        <v>1759</v>
      </c>
      <c r="B1899" s="10" t="s">
        <v>1835</v>
      </c>
      <c r="C1899" s="7" t="s">
        <v>1179</v>
      </c>
      <c r="D1899" s="7" t="s">
        <v>8</v>
      </c>
      <c r="E1899" s="7" t="s">
        <v>7</v>
      </c>
      <c r="F1899" s="9">
        <v>14306</v>
      </c>
      <c r="G1899" s="8">
        <v>2.8170400000000002E-2</v>
      </c>
      <c r="H1899" s="8">
        <v>7.4499999999999996E-7</v>
      </c>
      <c r="I1899" s="8">
        <v>-0.140043</v>
      </c>
      <c r="J1899" s="8">
        <v>3.85E-2</v>
      </c>
      <c r="K1899" s="8">
        <v>-1.1000000000000001E-3</v>
      </c>
      <c r="L1899" s="8">
        <v>0.97750000000000004</v>
      </c>
      <c r="M1899" s="8">
        <v>24.713643860000001</v>
      </c>
      <c r="N1899" s="7">
        <f t="shared" si="29"/>
        <v>1.7245229003941562E-3</v>
      </c>
    </row>
    <row r="1900" spans="1:14">
      <c r="A1900" s="7" t="s">
        <v>1759</v>
      </c>
      <c r="B1900" s="10" t="s">
        <v>1835</v>
      </c>
      <c r="C1900" s="7" t="s">
        <v>1837</v>
      </c>
      <c r="D1900" s="7" t="s">
        <v>13</v>
      </c>
      <c r="E1900" s="7" t="s">
        <v>8</v>
      </c>
      <c r="F1900" s="9">
        <v>14306</v>
      </c>
      <c r="G1900" s="8">
        <v>4.3024800000000002E-2</v>
      </c>
      <c r="H1900" s="8">
        <v>8.0900000000000005E-6</v>
      </c>
      <c r="I1900" s="8">
        <v>-0.189444</v>
      </c>
      <c r="J1900" s="8">
        <v>5.0099999999999999E-2</v>
      </c>
      <c r="K1900" s="8">
        <v>1.7100000000000001E-2</v>
      </c>
      <c r="L1900" s="8">
        <v>0.73279899999999998</v>
      </c>
      <c r="M1900" s="8">
        <v>19.387597270000001</v>
      </c>
      <c r="N1900" s="7">
        <f t="shared" si="29"/>
        <v>1.3533733125285726E-3</v>
      </c>
    </row>
    <row r="1901" spans="1:14">
      <c r="A1901" s="7" t="s">
        <v>1759</v>
      </c>
      <c r="B1901" s="10" t="s">
        <v>1835</v>
      </c>
      <c r="C1901" s="7" t="s">
        <v>1180</v>
      </c>
      <c r="D1901" s="7" t="s">
        <v>13</v>
      </c>
      <c r="E1901" s="7" t="s">
        <v>8</v>
      </c>
      <c r="F1901" s="9">
        <v>14306</v>
      </c>
      <c r="G1901" s="8">
        <v>3.9874199999999999E-2</v>
      </c>
      <c r="H1901" s="8">
        <v>6.2600000000000002E-6</v>
      </c>
      <c r="I1901" s="8">
        <v>0.18160399999999999</v>
      </c>
      <c r="J1901" s="8">
        <v>7.0699999999999999E-2</v>
      </c>
      <c r="K1901" s="8">
        <v>-1.72E-2</v>
      </c>
      <c r="L1901" s="8">
        <v>0.80810000000000004</v>
      </c>
      <c r="M1901" s="8">
        <v>20.742774900000001</v>
      </c>
      <c r="N1901" s="7">
        <f t="shared" si="29"/>
        <v>1.4478360659298702E-3</v>
      </c>
    </row>
    <row r="1902" spans="1:14">
      <c r="A1902" s="7" t="s">
        <v>1759</v>
      </c>
      <c r="B1902" s="10" t="s">
        <v>1835</v>
      </c>
      <c r="C1902" s="7" t="s">
        <v>1182</v>
      </c>
      <c r="D1902" s="7" t="s">
        <v>13</v>
      </c>
      <c r="E1902" s="7" t="s">
        <v>12</v>
      </c>
      <c r="F1902" s="9">
        <v>14306</v>
      </c>
      <c r="G1902" s="8">
        <v>2.3005299999999999E-2</v>
      </c>
      <c r="H1902" s="8">
        <v>4.88E-8</v>
      </c>
      <c r="I1902" s="8">
        <v>0.12561</v>
      </c>
      <c r="J1902" s="8">
        <v>2.86E-2</v>
      </c>
      <c r="K1902" s="8">
        <v>-3.1300000000000001E-2</v>
      </c>
      <c r="L1902" s="8">
        <v>0.27460000000000001</v>
      </c>
      <c r="M1902" s="8">
        <v>29.81210411</v>
      </c>
      <c r="N1902" s="7">
        <f t="shared" si="29"/>
        <v>2.0795546069246993E-3</v>
      </c>
    </row>
    <row r="1903" spans="1:14">
      <c r="A1903" s="7" t="s">
        <v>1759</v>
      </c>
      <c r="B1903" s="10" t="s">
        <v>1835</v>
      </c>
      <c r="C1903" s="7" t="s">
        <v>1838</v>
      </c>
      <c r="D1903" s="7" t="s">
        <v>12</v>
      </c>
      <c r="E1903" s="7" t="s">
        <v>13</v>
      </c>
      <c r="F1903" s="9">
        <v>14306</v>
      </c>
      <c r="G1903" s="8">
        <v>2.3676900000000001E-2</v>
      </c>
      <c r="H1903" s="8">
        <v>7.1899999999999998E-6</v>
      </c>
      <c r="I1903" s="8">
        <v>0.10552499999999999</v>
      </c>
      <c r="J1903" s="8">
        <v>3.0800000000000001E-2</v>
      </c>
      <c r="K1903" s="8">
        <v>-1.95E-2</v>
      </c>
      <c r="L1903" s="8">
        <v>0.52759999999999996</v>
      </c>
      <c r="M1903" s="8">
        <v>19.863740910000001</v>
      </c>
      <c r="N1903" s="7">
        <f t="shared" si="29"/>
        <v>1.3865649754957775E-3</v>
      </c>
    </row>
    <row r="1904" spans="1:14">
      <c r="A1904" s="7" t="s">
        <v>1759</v>
      </c>
      <c r="B1904" s="10" t="s">
        <v>1835</v>
      </c>
      <c r="C1904" s="7" t="s">
        <v>1183</v>
      </c>
      <c r="D1904" s="7" t="s">
        <v>7</v>
      </c>
      <c r="E1904" s="7" t="s">
        <v>8</v>
      </c>
      <c r="F1904" s="9">
        <v>14306</v>
      </c>
      <c r="G1904" s="8">
        <v>2.4135500000000001E-2</v>
      </c>
      <c r="H1904" s="8">
        <v>7.3900000000000004E-7</v>
      </c>
      <c r="I1904" s="8">
        <v>-0.118383</v>
      </c>
      <c r="J1904" s="8">
        <v>3.3599999999999998E-2</v>
      </c>
      <c r="K1904" s="8">
        <v>-7.8200000000000006E-2</v>
      </c>
      <c r="L1904" s="8">
        <v>1.9770200000000002E-2</v>
      </c>
      <c r="M1904" s="8">
        <v>24.058363499999999</v>
      </c>
      <c r="N1904" s="7">
        <f t="shared" si="29"/>
        <v>1.6788740763230305E-3</v>
      </c>
    </row>
    <row r="1905" spans="1:14">
      <c r="A1905" s="7" t="s">
        <v>1759</v>
      </c>
      <c r="B1905" s="10" t="s">
        <v>1835</v>
      </c>
      <c r="C1905" s="7" t="s">
        <v>1839</v>
      </c>
      <c r="D1905" s="7" t="s">
        <v>7</v>
      </c>
      <c r="E1905" s="7" t="s">
        <v>12</v>
      </c>
      <c r="F1905" s="9">
        <v>14306</v>
      </c>
      <c r="G1905" s="8">
        <v>4.0060800000000001E-2</v>
      </c>
      <c r="H1905" s="8">
        <v>7.4599999999999997E-6</v>
      </c>
      <c r="I1905" s="8">
        <v>0.18152099999999999</v>
      </c>
      <c r="J1905" s="8">
        <v>4.1599999999999998E-2</v>
      </c>
      <c r="K1905" s="8">
        <v>5.3E-3</v>
      </c>
      <c r="L1905" s="8">
        <v>0.8992</v>
      </c>
      <c r="M1905" s="8">
        <v>20.531208589999999</v>
      </c>
      <c r="N1905" s="7">
        <f t="shared" si="29"/>
        <v>1.4330899987075338E-3</v>
      </c>
    </row>
    <row r="1906" spans="1:14">
      <c r="A1906" s="7" t="s">
        <v>1759</v>
      </c>
      <c r="B1906" s="10" t="s">
        <v>1835</v>
      </c>
      <c r="C1906" s="7" t="s">
        <v>1185</v>
      </c>
      <c r="D1906" s="7" t="s">
        <v>8</v>
      </c>
      <c r="E1906" s="7" t="s">
        <v>7</v>
      </c>
      <c r="F1906" s="9">
        <v>14306</v>
      </c>
      <c r="G1906" s="8">
        <v>2.0064800000000001E-2</v>
      </c>
      <c r="H1906" s="8">
        <v>1.49E-7</v>
      </c>
      <c r="I1906" s="8">
        <v>-0.105642</v>
      </c>
      <c r="J1906" s="8">
        <v>2.53E-2</v>
      </c>
      <c r="K1906" s="8">
        <v>2.9999999999999997E-4</v>
      </c>
      <c r="L1906" s="8">
        <v>0.99039999999999995</v>
      </c>
      <c r="M1906" s="8">
        <v>27.72065954</v>
      </c>
      <c r="N1906" s="7">
        <f t="shared" si="29"/>
        <v>1.9339472419096315E-3</v>
      </c>
    </row>
    <row r="1907" spans="1:14">
      <c r="A1907" s="7" t="s">
        <v>1759</v>
      </c>
      <c r="B1907" s="10" t="s">
        <v>1835</v>
      </c>
      <c r="C1907" s="7" t="s">
        <v>1840</v>
      </c>
      <c r="D1907" s="7" t="s">
        <v>12</v>
      </c>
      <c r="E1907" s="7" t="s">
        <v>7</v>
      </c>
      <c r="F1907" s="9">
        <v>14306</v>
      </c>
      <c r="G1907" s="8">
        <v>2.0111400000000001E-2</v>
      </c>
      <c r="H1907" s="8">
        <v>5.04E-6</v>
      </c>
      <c r="I1907" s="8">
        <v>-9.2105900000000004E-2</v>
      </c>
      <c r="J1907" s="8">
        <v>2.5399999999999999E-2</v>
      </c>
      <c r="K1907" s="8">
        <v>-6.0000000000000001E-3</v>
      </c>
      <c r="L1907" s="8">
        <v>0.81430000000000002</v>
      </c>
      <c r="M1907" s="8">
        <v>20.974436090000001</v>
      </c>
      <c r="N1907" s="7">
        <f t="shared" si="29"/>
        <v>1.4639822373365187E-3</v>
      </c>
    </row>
    <row r="1908" spans="1:14">
      <c r="A1908" s="7" t="s">
        <v>1759</v>
      </c>
      <c r="B1908" s="10" t="s">
        <v>1835</v>
      </c>
      <c r="C1908" s="7" t="s">
        <v>1841</v>
      </c>
      <c r="D1908" s="7" t="s">
        <v>12</v>
      </c>
      <c r="E1908" s="7" t="s">
        <v>7</v>
      </c>
      <c r="F1908" s="9">
        <v>14306</v>
      </c>
      <c r="G1908" s="8">
        <v>4.2368799999999998E-2</v>
      </c>
      <c r="H1908" s="8">
        <v>6.64E-6</v>
      </c>
      <c r="I1908" s="8">
        <v>-0.18756</v>
      </c>
      <c r="J1908" s="8">
        <v>4.1099999999999998E-2</v>
      </c>
      <c r="K1908" s="8">
        <v>-2.1999999999999999E-2</v>
      </c>
      <c r="L1908" s="8">
        <v>0.59289899999999995</v>
      </c>
      <c r="M1908" s="8">
        <v>19.596933580000002</v>
      </c>
      <c r="N1908" s="7">
        <f t="shared" si="29"/>
        <v>1.3679662821307812E-3</v>
      </c>
    </row>
    <row r="1909" spans="1:14">
      <c r="A1909" s="7" t="s">
        <v>1759</v>
      </c>
      <c r="B1909" s="10" t="s">
        <v>1835</v>
      </c>
      <c r="C1909" s="7" t="s">
        <v>1842</v>
      </c>
      <c r="D1909" s="7" t="s">
        <v>13</v>
      </c>
      <c r="E1909" s="7" t="s">
        <v>12</v>
      </c>
      <c r="F1909" s="9">
        <v>14306</v>
      </c>
      <c r="G1909" s="8">
        <v>2.3863599999999999E-2</v>
      </c>
      <c r="H1909" s="8">
        <v>4.2100000000000003E-6</v>
      </c>
      <c r="I1909" s="8">
        <v>0.109751</v>
      </c>
      <c r="J1909" s="8">
        <v>3.09E-2</v>
      </c>
      <c r="K1909" s="8">
        <v>2.5499999999999998E-2</v>
      </c>
      <c r="L1909" s="8">
        <v>0.41</v>
      </c>
      <c r="M1909" s="8">
        <v>21.151688910000001</v>
      </c>
      <c r="N1909" s="7">
        <f t="shared" si="29"/>
        <v>1.4763359367952805E-3</v>
      </c>
    </row>
    <row r="1910" spans="1:14">
      <c r="A1910" s="7" t="s">
        <v>1759</v>
      </c>
      <c r="B1910" s="10" t="s">
        <v>1843</v>
      </c>
      <c r="C1910" s="7" t="s">
        <v>285</v>
      </c>
      <c r="D1910" s="7" t="s">
        <v>7</v>
      </c>
      <c r="E1910" s="7" t="s">
        <v>12</v>
      </c>
      <c r="F1910" s="9">
        <v>14306</v>
      </c>
      <c r="G1910" s="8">
        <v>2.5821899999999998E-2</v>
      </c>
      <c r="H1910" s="8">
        <v>4.2899999999999996E-6</v>
      </c>
      <c r="I1910" s="8">
        <v>-0.11990199999999999</v>
      </c>
      <c r="J1910" s="8">
        <v>5.4100000000000002E-2</v>
      </c>
      <c r="K1910" s="8">
        <v>1.2800000000000001E-2</v>
      </c>
      <c r="L1910" s="8">
        <v>0.81279999999999997</v>
      </c>
      <c r="M1910" s="8">
        <v>21.561375590000001</v>
      </c>
      <c r="N1910" s="7">
        <f t="shared" si="29"/>
        <v>1.5048880282071185E-3</v>
      </c>
    </row>
    <row r="1911" spans="1:14">
      <c r="A1911" s="7" t="s">
        <v>1759</v>
      </c>
      <c r="B1911" s="10" t="s">
        <v>1843</v>
      </c>
      <c r="C1911" s="7" t="s">
        <v>286</v>
      </c>
      <c r="D1911" s="7" t="s">
        <v>13</v>
      </c>
      <c r="E1911" s="7" t="s">
        <v>12</v>
      </c>
      <c r="F1911" s="9">
        <v>14306</v>
      </c>
      <c r="G1911" s="8">
        <v>2.5640300000000001E-2</v>
      </c>
      <c r="H1911" s="8">
        <v>7.0700000000000001E-6</v>
      </c>
      <c r="I1911" s="8">
        <v>-0.113957</v>
      </c>
      <c r="J1911" s="8">
        <v>4.4499999999999998E-2</v>
      </c>
      <c r="K1911" s="8">
        <v>-1.18E-2</v>
      </c>
      <c r="L1911" s="8">
        <v>0.7913</v>
      </c>
      <c r="M1911" s="8">
        <v>19.753124939999999</v>
      </c>
      <c r="N1911" s="7">
        <f t="shared" si="29"/>
        <v>1.3788542052279764E-3</v>
      </c>
    </row>
    <row r="1912" spans="1:14">
      <c r="A1912" s="7" t="s">
        <v>1759</v>
      </c>
      <c r="B1912" s="10" t="s">
        <v>1843</v>
      </c>
      <c r="C1912" s="7" t="s">
        <v>287</v>
      </c>
      <c r="D1912" s="7" t="s">
        <v>12</v>
      </c>
      <c r="E1912" s="7" t="s">
        <v>13</v>
      </c>
      <c r="F1912" s="9">
        <v>14306</v>
      </c>
      <c r="G1912" s="8">
        <v>1.5239000000000001E-2</v>
      </c>
      <c r="H1912" s="8">
        <v>9.1900000000000001E-6</v>
      </c>
      <c r="I1912" s="8">
        <v>-6.7094799999999996E-2</v>
      </c>
      <c r="J1912" s="8">
        <v>2.7699999999999999E-2</v>
      </c>
      <c r="K1912" s="8">
        <v>5.7000000000000002E-3</v>
      </c>
      <c r="L1912" s="8">
        <v>0.83840000000000003</v>
      </c>
      <c r="M1912" s="8">
        <v>19.384954560000001</v>
      </c>
      <c r="N1912" s="7">
        <f t="shared" si="29"/>
        <v>1.3531890847308249E-3</v>
      </c>
    </row>
    <row r="1913" spans="1:14">
      <c r="A1913" s="7" t="s">
        <v>1759</v>
      </c>
      <c r="B1913" s="10" t="s">
        <v>1843</v>
      </c>
      <c r="C1913" s="7" t="s">
        <v>288</v>
      </c>
      <c r="D1913" s="7" t="s">
        <v>12</v>
      </c>
      <c r="E1913" s="7" t="s">
        <v>13</v>
      </c>
      <c r="F1913" s="9">
        <v>14306</v>
      </c>
      <c r="G1913" s="8">
        <v>4.2957200000000001E-2</v>
      </c>
      <c r="H1913" s="8">
        <v>7.3200000000000002E-6</v>
      </c>
      <c r="I1913" s="8">
        <v>0.18738099999999999</v>
      </c>
      <c r="J1913" s="8">
        <v>0.09</v>
      </c>
      <c r="K1913" s="8">
        <v>2.0500000000000001E-2</v>
      </c>
      <c r="L1913" s="8">
        <v>0.81979999999999997</v>
      </c>
      <c r="M1913" s="8">
        <v>19.027387950000001</v>
      </c>
      <c r="N1913" s="7">
        <f t="shared" si="29"/>
        <v>1.3282618896616634E-3</v>
      </c>
    </row>
    <row r="1914" spans="1:14">
      <c r="A1914" s="7" t="s">
        <v>1759</v>
      </c>
      <c r="B1914" s="10" t="s">
        <v>1843</v>
      </c>
      <c r="C1914" s="7" t="s">
        <v>289</v>
      </c>
      <c r="D1914" s="7" t="s">
        <v>12</v>
      </c>
      <c r="E1914" s="7" t="s">
        <v>13</v>
      </c>
      <c r="F1914" s="9">
        <v>14306</v>
      </c>
      <c r="G1914" s="8">
        <v>2.64958E-2</v>
      </c>
      <c r="H1914" s="8">
        <v>4.0199999999999996E-6</v>
      </c>
      <c r="I1914" s="8">
        <v>0.122729</v>
      </c>
      <c r="J1914" s="8">
        <v>6.2100000000000002E-2</v>
      </c>
      <c r="K1914" s="8">
        <v>5.6099999999999997E-2</v>
      </c>
      <c r="L1914" s="8">
        <v>0.36649999999999999</v>
      </c>
      <c r="M1914" s="8">
        <v>21.455582880000001</v>
      </c>
      <c r="N1914" s="7">
        <f t="shared" si="29"/>
        <v>1.4975152254178236E-3</v>
      </c>
    </row>
    <row r="1915" spans="1:14">
      <c r="A1915" s="7" t="s">
        <v>1759</v>
      </c>
      <c r="B1915" s="10" t="s">
        <v>1843</v>
      </c>
      <c r="C1915" s="7" t="s">
        <v>290</v>
      </c>
      <c r="D1915" s="7" t="s">
        <v>8</v>
      </c>
      <c r="E1915" s="7" t="s">
        <v>7</v>
      </c>
      <c r="F1915" s="9">
        <v>14306</v>
      </c>
      <c r="G1915" s="8">
        <v>1.49032E-2</v>
      </c>
      <c r="H1915" s="8">
        <v>4.7199999999999997E-6</v>
      </c>
      <c r="I1915" s="8">
        <v>6.8547899999999995E-2</v>
      </c>
      <c r="J1915" s="8">
        <v>2.5100000000000001E-2</v>
      </c>
      <c r="K1915" s="8">
        <v>-1.9099999999999999E-2</v>
      </c>
      <c r="L1915" s="8">
        <v>0.44690000000000002</v>
      </c>
      <c r="M1915" s="8">
        <v>21.155790110000002</v>
      </c>
      <c r="N1915" s="7">
        <f t="shared" si="29"/>
        <v>1.476621767559475E-3</v>
      </c>
    </row>
    <row r="1916" spans="1:14">
      <c r="A1916" s="7" t="s">
        <v>1759</v>
      </c>
      <c r="B1916" s="10" t="s">
        <v>1843</v>
      </c>
      <c r="C1916" s="7" t="s">
        <v>291</v>
      </c>
      <c r="D1916" s="7" t="s">
        <v>12</v>
      </c>
      <c r="E1916" s="7" t="s">
        <v>13</v>
      </c>
      <c r="F1916" s="9">
        <v>14306</v>
      </c>
      <c r="G1916" s="8">
        <v>1.7536599999999999E-2</v>
      </c>
      <c r="H1916" s="8">
        <v>7.7500000000000003E-6</v>
      </c>
      <c r="I1916" s="8">
        <v>-7.8186199999999997E-2</v>
      </c>
      <c r="J1916" s="8">
        <v>3.1099999999999999E-2</v>
      </c>
      <c r="K1916" s="8">
        <v>8.0500000000000002E-2</v>
      </c>
      <c r="L1916" s="8">
        <v>9.59401E-3</v>
      </c>
      <c r="M1916" s="8">
        <v>19.877850500000001</v>
      </c>
      <c r="N1916" s="7">
        <f t="shared" si="29"/>
        <v>1.3875485125503237E-3</v>
      </c>
    </row>
    <row r="1917" spans="1:14">
      <c r="A1917" s="7" t="s">
        <v>1759</v>
      </c>
      <c r="B1917" s="10" t="s">
        <v>1843</v>
      </c>
      <c r="C1917" s="7" t="s">
        <v>292</v>
      </c>
      <c r="D1917" s="7" t="s">
        <v>13</v>
      </c>
      <c r="E1917" s="7" t="s">
        <v>12</v>
      </c>
      <c r="F1917" s="9">
        <v>14306</v>
      </c>
      <c r="G1917" s="8">
        <v>3.0302900000000001E-2</v>
      </c>
      <c r="H1917" s="8">
        <v>3.3500000000000001E-6</v>
      </c>
      <c r="I1917" s="8">
        <v>0.13988</v>
      </c>
      <c r="J1917" s="8">
        <v>5.0299999999999997E-2</v>
      </c>
      <c r="K1917" s="8">
        <v>6.9699999999999998E-2</v>
      </c>
      <c r="L1917" s="8">
        <v>0.16650000000000001</v>
      </c>
      <c r="M1917" s="8">
        <v>21.308008529999999</v>
      </c>
      <c r="N1917" s="7">
        <f t="shared" si="29"/>
        <v>1.487230435570533E-3</v>
      </c>
    </row>
    <row r="1918" spans="1:14">
      <c r="A1918" s="7" t="s">
        <v>1759</v>
      </c>
      <c r="B1918" s="10" t="s">
        <v>1843</v>
      </c>
      <c r="C1918" s="7" t="s">
        <v>293</v>
      </c>
      <c r="D1918" s="7" t="s">
        <v>12</v>
      </c>
      <c r="E1918" s="7" t="s">
        <v>7</v>
      </c>
      <c r="F1918" s="9">
        <v>14306</v>
      </c>
      <c r="G1918" s="8">
        <v>4.8463399999999997E-2</v>
      </c>
      <c r="H1918" s="8">
        <v>8.7099999999999996E-6</v>
      </c>
      <c r="I1918" s="8">
        <v>-0.22257299999999999</v>
      </c>
      <c r="J1918" s="8">
        <v>4.4499999999999998E-2</v>
      </c>
      <c r="K1918" s="8">
        <v>-3.5000000000000003E-2</v>
      </c>
      <c r="L1918" s="8">
        <v>0.43159999999999998</v>
      </c>
      <c r="M1918" s="8">
        <v>21.09197271</v>
      </c>
      <c r="N1918" s="7">
        <f t="shared" si="29"/>
        <v>1.4721740284554846E-3</v>
      </c>
    </row>
    <row r="1919" spans="1:14">
      <c r="A1919" s="7" t="s">
        <v>1759</v>
      </c>
      <c r="B1919" s="10" t="s">
        <v>1843</v>
      </c>
      <c r="C1919" s="7" t="s">
        <v>294</v>
      </c>
      <c r="D1919" s="7" t="s">
        <v>7</v>
      </c>
      <c r="E1919" s="7" t="s">
        <v>8</v>
      </c>
      <c r="F1919" s="9">
        <v>14306</v>
      </c>
      <c r="G1919" s="8">
        <v>5.0040599999999998E-2</v>
      </c>
      <c r="H1919" s="8">
        <v>1.8300000000000001E-6</v>
      </c>
      <c r="I1919" s="8">
        <v>0.24288999999999999</v>
      </c>
      <c r="J1919" s="8">
        <v>5.7500000000000002E-2</v>
      </c>
      <c r="K1919" s="8">
        <v>-7.8200000000000006E-2</v>
      </c>
      <c r="L1919" s="8">
        <v>0.17349999999999999</v>
      </c>
      <c r="M1919" s="8">
        <v>23.559943959999998</v>
      </c>
      <c r="N1919" s="7">
        <f t="shared" si="29"/>
        <v>1.6441498586871851E-3</v>
      </c>
    </row>
    <row r="1920" spans="1:14">
      <c r="A1920" s="7" t="s">
        <v>1759</v>
      </c>
      <c r="B1920" s="10" t="s">
        <v>1843</v>
      </c>
      <c r="C1920" s="7" t="s">
        <v>295</v>
      </c>
      <c r="D1920" s="7" t="s">
        <v>8</v>
      </c>
      <c r="E1920" s="7" t="s">
        <v>7</v>
      </c>
      <c r="F1920" s="9">
        <v>14306</v>
      </c>
      <c r="G1920" s="8">
        <v>4.9837199999999998E-2</v>
      </c>
      <c r="H1920" s="8">
        <v>2.0499999999999999E-6</v>
      </c>
      <c r="I1920" s="8">
        <v>-0.24115900000000001</v>
      </c>
      <c r="J1920" s="8">
        <v>5.5E-2</v>
      </c>
      <c r="K1920" s="8">
        <v>-5.4100000000000002E-2</v>
      </c>
      <c r="L1920" s="8">
        <v>0.3251</v>
      </c>
      <c r="M1920" s="8">
        <v>23.41529749</v>
      </c>
      <c r="N1920" s="7">
        <f t="shared" si="29"/>
        <v>1.6340720821766282E-3</v>
      </c>
    </row>
    <row r="1921" spans="1:14">
      <c r="A1921" s="7" t="s">
        <v>1759</v>
      </c>
      <c r="B1921" s="10" t="s">
        <v>1843</v>
      </c>
      <c r="C1921" s="7" t="s">
        <v>296</v>
      </c>
      <c r="D1921" s="7" t="s">
        <v>7</v>
      </c>
      <c r="E1921" s="7" t="s">
        <v>8</v>
      </c>
      <c r="F1921" s="9">
        <v>14306</v>
      </c>
      <c r="G1921" s="8">
        <v>1.6996500000000001E-2</v>
      </c>
      <c r="H1921" s="8">
        <v>2.48E-7</v>
      </c>
      <c r="I1921" s="8">
        <v>-8.8186500000000001E-2</v>
      </c>
      <c r="J1921" s="8">
        <v>2.8299999999999999E-2</v>
      </c>
      <c r="K1921" s="8">
        <v>2.18E-2</v>
      </c>
      <c r="L1921" s="8">
        <v>0.44059999999999999</v>
      </c>
      <c r="M1921" s="8">
        <v>26.920629779999999</v>
      </c>
      <c r="N1921" s="7">
        <f t="shared" si="29"/>
        <v>1.8782375538665685E-3</v>
      </c>
    </row>
    <row r="1922" spans="1:14">
      <c r="A1922" s="7" t="s">
        <v>1759</v>
      </c>
      <c r="B1922" s="10" t="s">
        <v>1843</v>
      </c>
      <c r="C1922" s="7" t="s">
        <v>297</v>
      </c>
      <c r="D1922" s="7" t="s">
        <v>8</v>
      </c>
      <c r="E1922" s="7" t="s">
        <v>7</v>
      </c>
      <c r="F1922" s="9">
        <v>14306</v>
      </c>
      <c r="G1922" s="8">
        <v>4.1016999999999998E-2</v>
      </c>
      <c r="H1922" s="8">
        <v>9.0799999999999995E-6</v>
      </c>
      <c r="I1922" s="8">
        <v>-0.17640600000000001</v>
      </c>
      <c r="J1922" s="8">
        <v>6.1100000000000002E-2</v>
      </c>
      <c r="K1922" s="8">
        <v>6.3E-2</v>
      </c>
      <c r="L1922" s="8">
        <v>0.3029</v>
      </c>
      <c r="M1922" s="8">
        <v>18.496898760000001</v>
      </c>
      <c r="N1922" s="7">
        <f t="shared" si="29"/>
        <v>1.2912773753606004E-3</v>
      </c>
    </row>
    <row r="1923" spans="1:14">
      <c r="A1923" s="7" t="s">
        <v>1759</v>
      </c>
      <c r="B1923" s="10" t="s">
        <v>1843</v>
      </c>
      <c r="C1923" s="7" t="s">
        <v>298</v>
      </c>
      <c r="D1923" s="7" t="s">
        <v>7</v>
      </c>
      <c r="E1923" s="7" t="s">
        <v>8</v>
      </c>
      <c r="F1923" s="9">
        <v>14306</v>
      </c>
      <c r="G1923" s="8">
        <v>1.5802400000000001E-2</v>
      </c>
      <c r="H1923" s="8">
        <v>8.2300000000000008E-6</v>
      </c>
      <c r="I1923" s="8">
        <v>7.1038599999999993E-2</v>
      </c>
      <c r="J1923" s="8">
        <v>2.58E-2</v>
      </c>
      <c r="K1923" s="8">
        <v>1.18E-2</v>
      </c>
      <c r="L1923" s="8">
        <v>0.64900000000000002</v>
      </c>
      <c r="M1923" s="8">
        <v>20.208900539999998</v>
      </c>
      <c r="N1923" s="7">
        <f t="shared" ref="N1923:N1986" si="30">(2*(I1923^2))/(2*(I1923^2)+(G1923^2)*2*F1923)</f>
        <v>1.4106244491643052E-3</v>
      </c>
    </row>
    <row r="1924" spans="1:14">
      <c r="A1924" s="7" t="s">
        <v>1759</v>
      </c>
      <c r="B1924" s="10" t="s">
        <v>1844</v>
      </c>
      <c r="C1924" s="7" t="s">
        <v>1845</v>
      </c>
      <c r="D1924" s="7" t="s">
        <v>12</v>
      </c>
      <c r="E1924" s="7" t="s">
        <v>13</v>
      </c>
      <c r="F1924" s="9">
        <v>14306</v>
      </c>
      <c r="G1924" s="8">
        <v>5.4956900000000003E-2</v>
      </c>
      <c r="H1924" s="8">
        <v>3.1499999999999999E-6</v>
      </c>
      <c r="I1924" s="8">
        <v>-0.25798199999999999</v>
      </c>
      <c r="J1924" s="8">
        <v>7.2800000000000004E-2</v>
      </c>
      <c r="K1924" s="8">
        <v>-6.9000000000000006E-2</v>
      </c>
      <c r="L1924" s="8">
        <v>0.34289999999999998</v>
      </c>
      <c r="M1924" s="8">
        <v>22.036080810000001</v>
      </c>
      <c r="N1924" s="7">
        <f t="shared" si="30"/>
        <v>1.5379693829074962E-3</v>
      </c>
    </row>
    <row r="1925" spans="1:14">
      <c r="A1925" s="7" t="s">
        <v>1759</v>
      </c>
      <c r="B1925" s="10" t="s">
        <v>1844</v>
      </c>
      <c r="C1925" s="7" t="s">
        <v>1846</v>
      </c>
      <c r="D1925" s="7" t="s">
        <v>7</v>
      </c>
      <c r="E1925" s="7" t="s">
        <v>8</v>
      </c>
      <c r="F1925" s="9">
        <v>14306</v>
      </c>
      <c r="G1925" s="8">
        <v>1.4124599999999999E-2</v>
      </c>
      <c r="H1925" s="8">
        <v>5.8200000000000002E-6</v>
      </c>
      <c r="I1925" s="8">
        <v>6.4398999999999998E-2</v>
      </c>
      <c r="J1925" s="8">
        <v>2.5899999999999999E-2</v>
      </c>
      <c r="K1925" s="8">
        <v>1.7399999999999999E-2</v>
      </c>
      <c r="L1925" s="8">
        <v>0.50239999999999996</v>
      </c>
      <c r="M1925" s="8">
        <v>20.78767564</v>
      </c>
      <c r="N1925" s="7">
        <f t="shared" si="30"/>
        <v>1.4509655698558145E-3</v>
      </c>
    </row>
    <row r="1926" spans="1:14">
      <c r="A1926" s="7" t="s">
        <v>1759</v>
      </c>
      <c r="B1926" s="10" t="s">
        <v>1844</v>
      </c>
      <c r="C1926" s="7" t="s">
        <v>1847</v>
      </c>
      <c r="D1926" s="7" t="s">
        <v>8</v>
      </c>
      <c r="E1926" s="7" t="s">
        <v>13</v>
      </c>
      <c r="F1926" s="9">
        <v>14306</v>
      </c>
      <c r="G1926" s="8">
        <v>1.50931E-2</v>
      </c>
      <c r="H1926" s="8">
        <v>1.0100000000000001E-6</v>
      </c>
      <c r="I1926" s="8">
        <v>-7.3988499999999999E-2</v>
      </c>
      <c r="J1926" s="8">
        <v>2.63E-2</v>
      </c>
      <c r="K1926" s="8">
        <v>9.7999999999999997E-3</v>
      </c>
      <c r="L1926" s="8">
        <v>0.70840099999999995</v>
      </c>
      <c r="M1926" s="8">
        <v>24.03098357</v>
      </c>
      <c r="N1926" s="7">
        <f t="shared" si="30"/>
        <v>1.6769666165132851E-3</v>
      </c>
    </row>
    <row r="1927" spans="1:14">
      <c r="A1927" s="7" t="s">
        <v>1759</v>
      </c>
      <c r="B1927" s="10" t="s">
        <v>1844</v>
      </c>
      <c r="C1927" s="7" t="s">
        <v>1848</v>
      </c>
      <c r="D1927" s="7" t="s">
        <v>8</v>
      </c>
      <c r="E1927" s="7" t="s">
        <v>13</v>
      </c>
      <c r="F1927" s="9">
        <v>14306</v>
      </c>
      <c r="G1927" s="8">
        <v>1.41137E-2</v>
      </c>
      <c r="H1927" s="8">
        <v>1.46E-6</v>
      </c>
      <c r="I1927" s="8">
        <v>6.8421300000000004E-2</v>
      </c>
      <c r="J1927" s="8">
        <v>2.5399999999999999E-2</v>
      </c>
      <c r="K1927" s="8">
        <v>-1.46E-2</v>
      </c>
      <c r="L1927" s="8">
        <v>0.56710000000000005</v>
      </c>
      <c r="M1927" s="8">
        <v>23.501786639999999</v>
      </c>
      <c r="N1927" s="7">
        <f t="shared" si="30"/>
        <v>1.6400979596074591E-3</v>
      </c>
    </row>
    <row r="1928" spans="1:14">
      <c r="A1928" s="7" t="s">
        <v>1759</v>
      </c>
      <c r="B1928" s="10" t="s">
        <v>1844</v>
      </c>
      <c r="C1928" s="7" t="s">
        <v>1849</v>
      </c>
      <c r="D1928" s="7" t="s">
        <v>12</v>
      </c>
      <c r="E1928" s="7" t="s">
        <v>7</v>
      </c>
      <c r="F1928" s="9">
        <v>14306</v>
      </c>
      <c r="G1928" s="8">
        <v>2.89757E-2</v>
      </c>
      <c r="H1928" s="8">
        <v>2.3099999999999999E-6</v>
      </c>
      <c r="I1928" s="8">
        <v>0.13577400000000001</v>
      </c>
      <c r="J1928" s="8">
        <v>5.3800000000000001E-2</v>
      </c>
      <c r="K1928" s="8">
        <v>6.7000000000000002E-3</v>
      </c>
      <c r="L1928" s="8">
        <v>0.90059999999999996</v>
      </c>
      <c r="M1928" s="8">
        <v>21.956613269999998</v>
      </c>
      <c r="N1928" s="7">
        <f t="shared" si="30"/>
        <v>1.5324315856360808E-3</v>
      </c>
    </row>
    <row r="1929" spans="1:14">
      <c r="A1929" s="7" t="s">
        <v>1759</v>
      </c>
      <c r="B1929" s="10" t="s">
        <v>1844</v>
      </c>
      <c r="C1929" s="7" t="s">
        <v>1707</v>
      </c>
      <c r="D1929" s="7" t="s">
        <v>13</v>
      </c>
      <c r="E1929" s="7" t="s">
        <v>8</v>
      </c>
      <c r="F1929" s="9">
        <v>14306</v>
      </c>
      <c r="G1929" s="8">
        <v>1.6435499999999999E-2</v>
      </c>
      <c r="H1929" s="8">
        <v>4.9500000000000003E-7</v>
      </c>
      <c r="I1929" s="8">
        <v>8.1265500000000004E-2</v>
      </c>
      <c r="J1929" s="8">
        <v>2.9000000000000001E-2</v>
      </c>
      <c r="K1929" s="8">
        <v>-1.95E-2</v>
      </c>
      <c r="L1929" s="8">
        <v>0.50160099999999996</v>
      </c>
      <c r="M1929" s="8">
        <v>24.448182689999999</v>
      </c>
      <c r="N1929" s="7">
        <f t="shared" si="30"/>
        <v>1.7060305703892103E-3</v>
      </c>
    </row>
    <row r="1930" spans="1:14">
      <c r="A1930" s="7" t="s">
        <v>1759</v>
      </c>
      <c r="B1930" s="10" t="s">
        <v>1844</v>
      </c>
      <c r="C1930" s="7" t="s">
        <v>1850</v>
      </c>
      <c r="D1930" s="7" t="s">
        <v>13</v>
      </c>
      <c r="E1930" s="7" t="s">
        <v>12</v>
      </c>
      <c r="F1930" s="9">
        <v>14306</v>
      </c>
      <c r="G1930" s="8">
        <v>1.85869E-2</v>
      </c>
      <c r="H1930" s="8">
        <v>1.7400000000000001E-6</v>
      </c>
      <c r="I1930" s="8">
        <v>-9.10387E-2</v>
      </c>
      <c r="J1930" s="8">
        <v>3.1600000000000003E-2</v>
      </c>
      <c r="K1930" s="8">
        <v>-8.4000000000000005E-2</v>
      </c>
      <c r="L1930" s="8">
        <v>7.8240199999999992E-3</v>
      </c>
      <c r="M1930" s="8">
        <v>23.990437629999999</v>
      </c>
      <c r="N1930" s="7">
        <f t="shared" si="30"/>
        <v>1.6741419144312626E-3</v>
      </c>
    </row>
    <row r="1931" spans="1:14">
      <c r="A1931" s="7" t="s">
        <v>1759</v>
      </c>
      <c r="B1931" s="10" t="s">
        <v>1844</v>
      </c>
      <c r="C1931" s="7" t="s">
        <v>1851</v>
      </c>
      <c r="D1931" s="7" t="s">
        <v>7</v>
      </c>
      <c r="E1931" s="7" t="s">
        <v>8</v>
      </c>
      <c r="F1931" s="9">
        <v>14306</v>
      </c>
      <c r="G1931" s="8">
        <v>3.1749800000000002E-2</v>
      </c>
      <c r="H1931" s="8">
        <v>3.41E-6</v>
      </c>
      <c r="I1931" s="8">
        <v>-0.14794099999999999</v>
      </c>
      <c r="J1931" s="8">
        <v>6.0100000000000001E-2</v>
      </c>
      <c r="K1931" s="8">
        <v>-0.1024</v>
      </c>
      <c r="L1931" s="8">
        <v>8.8279499999999997E-2</v>
      </c>
      <c r="M1931" s="8">
        <v>21.711764120000002</v>
      </c>
      <c r="N1931" s="7">
        <f t="shared" si="30"/>
        <v>1.5153685723687756E-3</v>
      </c>
    </row>
    <row r="1932" spans="1:14">
      <c r="A1932" s="7" t="s">
        <v>1759</v>
      </c>
      <c r="B1932" s="10" t="s">
        <v>1844</v>
      </c>
      <c r="C1932" s="7" t="s">
        <v>1852</v>
      </c>
      <c r="D1932" s="7" t="s">
        <v>12</v>
      </c>
      <c r="E1932" s="7" t="s">
        <v>13</v>
      </c>
      <c r="F1932" s="9">
        <v>14306</v>
      </c>
      <c r="G1932" s="8">
        <v>1.7354100000000001E-2</v>
      </c>
      <c r="H1932" s="8">
        <v>2.0200000000000001E-6</v>
      </c>
      <c r="I1932" s="8">
        <v>-8.2177899999999998E-2</v>
      </c>
      <c r="J1932" s="8">
        <v>3.09E-2</v>
      </c>
      <c r="K1932" s="8">
        <v>-5.1000000000000004E-3</v>
      </c>
      <c r="L1932" s="8">
        <v>0.86819999999999997</v>
      </c>
      <c r="M1932" s="8">
        <v>22.42362834</v>
      </c>
      <c r="N1932" s="7">
        <f t="shared" si="30"/>
        <v>1.5649752492852545E-3</v>
      </c>
    </row>
    <row r="1933" spans="1:14">
      <c r="A1933" s="7" t="s">
        <v>1759</v>
      </c>
      <c r="B1933" s="10" t="s">
        <v>1853</v>
      </c>
      <c r="C1933" s="7" t="s">
        <v>957</v>
      </c>
      <c r="D1933" s="7" t="s">
        <v>12</v>
      </c>
      <c r="E1933" s="7" t="s">
        <v>13</v>
      </c>
      <c r="F1933" s="9">
        <v>14306</v>
      </c>
      <c r="G1933" s="8">
        <v>1.2276E-2</v>
      </c>
      <c r="H1933" s="8">
        <v>4.0300000000000004E-6</v>
      </c>
      <c r="I1933" s="8">
        <v>-5.6663699999999997E-2</v>
      </c>
      <c r="J1933" s="8">
        <v>2.76E-2</v>
      </c>
      <c r="K1933" s="8">
        <v>-3.1800000000000002E-2</v>
      </c>
      <c r="L1933" s="8">
        <v>0.24979999999999999</v>
      </c>
      <c r="M1933" s="8">
        <v>21.30571432</v>
      </c>
      <c r="N1933" s="7">
        <f t="shared" si="30"/>
        <v>1.4870705451464879E-3</v>
      </c>
    </row>
    <row r="1934" spans="1:14">
      <c r="A1934" s="7" t="s">
        <v>1759</v>
      </c>
      <c r="B1934" s="10" t="s">
        <v>1853</v>
      </c>
      <c r="C1934" s="7" t="s">
        <v>1854</v>
      </c>
      <c r="D1934" s="7" t="s">
        <v>7</v>
      </c>
      <c r="E1934" s="7" t="s">
        <v>8</v>
      </c>
      <c r="F1934" s="9">
        <v>14306</v>
      </c>
      <c r="G1934" s="8">
        <v>3.7212599999999998E-2</v>
      </c>
      <c r="H1934" s="8">
        <v>1.0300000000000001E-6</v>
      </c>
      <c r="I1934" s="8">
        <v>0.18241099999999999</v>
      </c>
      <c r="J1934" s="8">
        <v>4.5999999999999999E-2</v>
      </c>
      <c r="K1934" s="8">
        <v>-5.1499999999999997E-2</v>
      </c>
      <c r="L1934" s="8">
        <v>0.26300000000000001</v>
      </c>
      <c r="M1934" s="8">
        <v>24.028243199999999</v>
      </c>
      <c r="N1934" s="7">
        <f t="shared" si="30"/>
        <v>1.6767757042950489E-3</v>
      </c>
    </row>
    <row r="1935" spans="1:14">
      <c r="A1935" s="7" t="s">
        <v>1759</v>
      </c>
      <c r="B1935" s="10" t="s">
        <v>1853</v>
      </c>
      <c r="C1935" s="7" t="s">
        <v>1855</v>
      </c>
      <c r="D1935" s="7" t="s">
        <v>7</v>
      </c>
      <c r="E1935" s="7" t="s">
        <v>12</v>
      </c>
      <c r="F1935" s="9">
        <v>14306</v>
      </c>
      <c r="G1935" s="8">
        <v>5.1162699999999998E-2</v>
      </c>
      <c r="H1935" s="8">
        <v>7.2600000000000002E-7</v>
      </c>
      <c r="I1935" s="8">
        <v>-0.252</v>
      </c>
      <c r="J1935" s="8">
        <v>7.46E-2</v>
      </c>
      <c r="K1935" s="8">
        <v>-2.24E-2</v>
      </c>
      <c r="L1935" s="8">
        <v>0.76419999999999999</v>
      </c>
      <c r="M1935" s="8">
        <v>24.260188490000001</v>
      </c>
      <c r="N1935" s="7">
        <f t="shared" si="30"/>
        <v>1.6929342645250324E-3</v>
      </c>
    </row>
    <row r="1936" spans="1:14">
      <c r="A1936" s="7" t="s">
        <v>1759</v>
      </c>
      <c r="B1936" s="10" t="s">
        <v>1853</v>
      </c>
      <c r="C1936" s="7" t="s">
        <v>1856</v>
      </c>
      <c r="D1936" s="7" t="s">
        <v>8</v>
      </c>
      <c r="E1936" s="7" t="s">
        <v>13</v>
      </c>
      <c r="F1936" s="9">
        <v>14306</v>
      </c>
      <c r="G1936" s="8">
        <v>1.25947E-2</v>
      </c>
      <c r="H1936" s="8">
        <v>5.7699999999999998E-6</v>
      </c>
      <c r="I1936" s="8">
        <v>5.7181799999999998E-2</v>
      </c>
      <c r="J1936" s="8">
        <v>2.7199999999999998E-2</v>
      </c>
      <c r="K1936" s="8">
        <v>-5.5100000000000003E-2</v>
      </c>
      <c r="L1936" s="8">
        <v>4.2990300000000002E-2</v>
      </c>
      <c r="M1936" s="8">
        <v>20.612942409999999</v>
      </c>
      <c r="N1936" s="7">
        <f t="shared" si="30"/>
        <v>1.4387868571305187E-3</v>
      </c>
    </row>
    <row r="1937" spans="1:14">
      <c r="A1937" s="7" t="s">
        <v>1759</v>
      </c>
      <c r="B1937" s="10" t="s">
        <v>1853</v>
      </c>
      <c r="C1937" s="7" t="s">
        <v>1857</v>
      </c>
      <c r="D1937" s="7" t="s">
        <v>13</v>
      </c>
      <c r="E1937" s="7" t="s">
        <v>12</v>
      </c>
      <c r="F1937" s="9">
        <v>14306</v>
      </c>
      <c r="G1937" s="8">
        <v>1.6232099999999999E-2</v>
      </c>
      <c r="H1937" s="8">
        <v>7.9000000000000006E-6</v>
      </c>
      <c r="I1937" s="8">
        <v>7.2583999999999996E-2</v>
      </c>
      <c r="J1937" s="8">
        <v>3.2399999999999998E-2</v>
      </c>
      <c r="K1937" s="8">
        <v>-1.0800000000000001E-2</v>
      </c>
      <c r="L1937" s="8">
        <v>0.73950000000000005</v>
      </c>
      <c r="M1937" s="8">
        <v>19.99550498</v>
      </c>
      <c r="N1937" s="7">
        <f t="shared" si="30"/>
        <v>1.3957497735408763E-3</v>
      </c>
    </row>
    <row r="1938" spans="1:14">
      <c r="A1938" s="7" t="s">
        <v>1759</v>
      </c>
      <c r="B1938" s="10" t="s">
        <v>1853</v>
      </c>
      <c r="C1938" s="7" t="s">
        <v>1858</v>
      </c>
      <c r="D1938" s="7" t="s">
        <v>8</v>
      </c>
      <c r="E1938" s="7" t="s">
        <v>7</v>
      </c>
      <c r="F1938" s="9">
        <v>14306</v>
      </c>
      <c r="G1938" s="8">
        <v>1.12476E-2</v>
      </c>
      <c r="H1938" s="8">
        <v>3.1700000000000001E-6</v>
      </c>
      <c r="I1938" s="8">
        <v>-5.2565800000000003E-2</v>
      </c>
      <c r="J1938" s="8">
        <v>2.5100000000000001E-2</v>
      </c>
      <c r="K1938" s="8">
        <v>-5.8799999999999998E-2</v>
      </c>
      <c r="L1938" s="8">
        <v>1.9219900000000002E-2</v>
      </c>
      <c r="M1938" s="8">
        <v>21.84171976</v>
      </c>
      <c r="N1938" s="7">
        <f t="shared" si="30"/>
        <v>1.5244249750828163E-3</v>
      </c>
    </row>
    <row r="1939" spans="1:14">
      <c r="A1939" s="7" t="s">
        <v>1759</v>
      </c>
      <c r="B1939" s="10" t="s">
        <v>1853</v>
      </c>
      <c r="C1939" s="7" t="s">
        <v>1859</v>
      </c>
      <c r="D1939" s="7" t="s">
        <v>7</v>
      </c>
      <c r="E1939" s="7" t="s">
        <v>8</v>
      </c>
      <c r="F1939" s="9">
        <v>14306</v>
      </c>
      <c r="G1939" s="8">
        <v>1.2691300000000001E-2</v>
      </c>
      <c r="H1939" s="8">
        <v>4.2100000000000002E-7</v>
      </c>
      <c r="I1939" s="8">
        <v>6.4207500000000001E-2</v>
      </c>
      <c r="J1939" s="8">
        <v>2.6499999999999999E-2</v>
      </c>
      <c r="K1939" s="8">
        <v>1.0500000000000001E-2</v>
      </c>
      <c r="L1939" s="8">
        <v>0.69189900000000004</v>
      </c>
      <c r="M1939" s="8">
        <v>25.595245559999999</v>
      </c>
      <c r="N1939" s="7">
        <f t="shared" si="30"/>
        <v>1.7859313719832432E-3</v>
      </c>
    </row>
    <row r="1940" spans="1:14">
      <c r="A1940" s="7" t="s">
        <v>1759</v>
      </c>
      <c r="B1940" s="10" t="s">
        <v>1853</v>
      </c>
      <c r="C1940" s="7" t="s">
        <v>1860</v>
      </c>
      <c r="D1940" s="7" t="s">
        <v>7</v>
      </c>
      <c r="E1940" s="7" t="s">
        <v>8</v>
      </c>
      <c r="F1940" s="9">
        <v>14306</v>
      </c>
      <c r="G1940" s="8">
        <v>1.27192E-2</v>
      </c>
      <c r="H1940" s="8">
        <v>7.6899999999999992E-6</v>
      </c>
      <c r="I1940" s="8">
        <v>-5.7376400000000001E-2</v>
      </c>
      <c r="J1940" s="8">
        <v>2.64E-2</v>
      </c>
      <c r="K1940" s="8">
        <v>-1.3100000000000001E-2</v>
      </c>
      <c r="L1940" s="8">
        <v>0.62080000000000002</v>
      </c>
      <c r="M1940" s="8">
        <v>20.34918399</v>
      </c>
      <c r="N1940" s="7">
        <f t="shared" si="30"/>
        <v>1.4204026250126314E-3</v>
      </c>
    </row>
    <row r="1941" spans="1:14">
      <c r="A1941" s="7" t="s">
        <v>1759</v>
      </c>
      <c r="B1941" s="10" t="s">
        <v>1853</v>
      </c>
      <c r="C1941" s="7" t="s">
        <v>1289</v>
      </c>
      <c r="D1941" s="7" t="s">
        <v>13</v>
      </c>
      <c r="E1941" s="7" t="s">
        <v>12</v>
      </c>
      <c r="F1941" s="9">
        <v>14306</v>
      </c>
      <c r="G1941" s="8">
        <v>1.6133100000000001E-2</v>
      </c>
      <c r="H1941" s="8">
        <v>9.8000000000000001E-9</v>
      </c>
      <c r="I1941" s="8">
        <v>9.19658E-2</v>
      </c>
      <c r="J1941" s="8">
        <v>3.7400000000000003E-2</v>
      </c>
      <c r="K1941" s="8">
        <v>-3.5900000000000001E-2</v>
      </c>
      <c r="L1941" s="8">
        <v>0.33710000000000001</v>
      </c>
      <c r="M1941" s="8">
        <v>32.495038409999999</v>
      </c>
      <c r="N1941" s="7">
        <f t="shared" si="30"/>
        <v>2.2662795726912962E-3</v>
      </c>
    </row>
    <row r="1942" spans="1:14">
      <c r="A1942" s="7" t="s">
        <v>1759</v>
      </c>
      <c r="B1942" s="10" t="s">
        <v>1853</v>
      </c>
      <c r="C1942" s="7" t="s">
        <v>1861</v>
      </c>
      <c r="D1942" s="7" t="s">
        <v>13</v>
      </c>
      <c r="E1942" s="7" t="s">
        <v>12</v>
      </c>
      <c r="F1942" s="9">
        <v>14306</v>
      </c>
      <c r="G1942" s="8">
        <v>1.1197500000000001E-2</v>
      </c>
      <c r="H1942" s="8">
        <v>5.0799999999999996E-6</v>
      </c>
      <c r="I1942" s="8">
        <v>-5.0982300000000001E-2</v>
      </c>
      <c r="J1942" s="8">
        <v>2.5399999999999999E-2</v>
      </c>
      <c r="K1942" s="8">
        <v>-8.0000000000000004E-4</v>
      </c>
      <c r="L1942" s="8">
        <v>0.97409999999999997</v>
      </c>
      <c r="M1942" s="8">
        <v>20.729876090000001</v>
      </c>
      <c r="N1942" s="7">
        <f t="shared" si="30"/>
        <v>1.4469370379539177E-3</v>
      </c>
    </row>
    <row r="1943" spans="1:14">
      <c r="A1943" s="7" t="s">
        <v>1759</v>
      </c>
      <c r="B1943" s="10" t="s">
        <v>1853</v>
      </c>
      <c r="C1943" s="7" t="s">
        <v>1862</v>
      </c>
      <c r="D1943" s="7" t="s">
        <v>8</v>
      </c>
      <c r="E1943" s="7" t="s">
        <v>7</v>
      </c>
      <c r="F1943" s="9">
        <v>14306</v>
      </c>
      <c r="G1943" s="8">
        <v>2.6692299999999999E-2</v>
      </c>
      <c r="H1943" s="8">
        <v>3.2399999999999999E-6</v>
      </c>
      <c r="I1943" s="8">
        <v>0.12420299999999999</v>
      </c>
      <c r="J1943" s="8">
        <v>8.4500000000000006E-2</v>
      </c>
      <c r="K1943" s="8">
        <v>-4.7E-2</v>
      </c>
      <c r="L1943" s="8">
        <v>0.57780100000000001</v>
      </c>
      <c r="M1943" s="8">
        <v>21.65170878</v>
      </c>
      <c r="N1943" s="7">
        <f t="shared" si="30"/>
        <v>1.5111833553667897E-3</v>
      </c>
    </row>
    <row r="1944" spans="1:14">
      <c r="A1944" s="7" t="s">
        <v>1759</v>
      </c>
      <c r="B1944" s="10" t="s">
        <v>1853</v>
      </c>
      <c r="C1944" s="7" t="s">
        <v>1863</v>
      </c>
      <c r="D1944" s="7" t="s">
        <v>8</v>
      </c>
      <c r="E1944" s="7" t="s">
        <v>13</v>
      </c>
      <c r="F1944" s="9">
        <v>14306</v>
      </c>
      <c r="G1944" s="8">
        <v>2.45638E-2</v>
      </c>
      <c r="H1944" s="8">
        <v>8.14E-6</v>
      </c>
      <c r="I1944" s="8">
        <v>0.106725</v>
      </c>
      <c r="J1944" s="8">
        <v>4.2700000000000002E-2</v>
      </c>
      <c r="K1944" s="8">
        <v>-2.64E-2</v>
      </c>
      <c r="L1944" s="8">
        <v>0.53680099999999997</v>
      </c>
      <c r="M1944" s="8">
        <v>18.877358409999999</v>
      </c>
      <c r="N1944" s="7">
        <f t="shared" si="30"/>
        <v>1.3178024454679768E-3</v>
      </c>
    </row>
    <row r="1945" spans="1:14">
      <c r="A1945" s="7" t="s">
        <v>1759</v>
      </c>
      <c r="B1945" s="10" t="s">
        <v>1853</v>
      </c>
      <c r="C1945" s="7" t="s">
        <v>1864</v>
      </c>
      <c r="D1945" s="7" t="s">
        <v>12</v>
      </c>
      <c r="E1945" s="7" t="s">
        <v>13</v>
      </c>
      <c r="F1945" s="9">
        <v>14306</v>
      </c>
      <c r="G1945" s="8">
        <v>1.42907E-2</v>
      </c>
      <c r="H1945" s="8">
        <v>1.7099999999999999E-6</v>
      </c>
      <c r="I1945" s="8">
        <v>-6.93637E-2</v>
      </c>
      <c r="J1945" s="8">
        <v>3.3700000000000001E-2</v>
      </c>
      <c r="K1945" s="8">
        <v>-1.8200000000000001E-2</v>
      </c>
      <c r="L1945" s="8">
        <v>0.58959899999999998</v>
      </c>
      <c r="M1945" s="8">
        <v>23.55903502</v>
      </c>
      <c r="N1945" s="7">
        <f t="shared" si="30"/>
        <v>1.6440865324003379E-3</v>
      </c>
    </row>
    <row r="1946" spans="1:14">
      <c r="A1946" s="7" t="s">
        <v>1759</v>
      </c>
      <c r="B1946" s="10" t="s">
        <v>1865</v>
      </c>
      <c r="C1946" s="7" t="s">
        <v>1866</v>
      </c>
      <c r="D1946" s="7" t="s">
        <v>12</v>
      </c>
      <c r="E1946" s="7" t="s">
        <v>13</v>
      </c>
      <c r="F1946" s="9">
        <v>14306</v>
      </c>
      <c r="G1946" s="8">
        <v>1.18814E-2</v>
      </c>
      <c r="H1946" s="8">
        <v>8.6999999999999997E-6</v>
      </c>
      <c r="I1946" s="8">
        <v>5.2367999999999998E-2</v>
      </c>
      <c r="J1946" s="8">
        <v>2.7E-2</v>
      </c>
      <c r="K1946" s="8">
        <v>-1.1599999999999999E-2</v>
      </c>
      <c r="L1946" s="8">
        <v>0.66680099999999998</v>
      </c>
      <c r="M1946" s="8">
        <v>19.426597480000002</v>
      </c>
      <c r="N1946" s="7">
        <f t="shared" si="30"/>
        <v>1.3560920751121196E-3</v>
      </c>
    </row>
    <row r="1947" spans="1:14">
      <c r="A1947" s="7" t="s">
        <v>1759</v>
      </c>
      <c r="B1947" s="10" t="s">
        <v>1865</v>
      </c>
      <c r="C1947" s="7" t="s">
        <v>1867</v>
      </c>
      <c r="D1947" s="7" t="s">
        <v>13</v>
      </c>
      <c r="E1947" s="7" t="s">
        <v>8</v>
      </c>
      <c r="F1947" s="9">
        <v>14306</v>
      </c>
      <c r="G1947" s="8">
        <v>1.2085E-2</v>
      </c>
      <c r="H1947" s="8">
        <v>4.3100000000000002E-6</v>
      </c>
      <c r="I1947" s="8">
        <v>5.5315999999999997E-2</v>
      </c>
      <c r="J1947" s="8">
        <v>2.98E-2</v>
      </c>
      <c r="K1947" s="8">
        <v>-3.9E-2</v>
      </c>
      <c r="L1947" s="8">
        <v>0.19009999999999999</v>
      </c>
      <c r="M1947" s="8">
        <v>20.951167380000001</v>
      </c>
      <c r="N1947" s="7">
        <f t="shared" si="30"/>
        <v>1.46236049336471E-3</v>
      </c>
    </row>
    <row r="1948" spans="1:14">
      <c r="A1948" s="7" t="s">
        <v>1759</v>
      </c>
      <c r="B1948" s="10" t="s">
        <v>1865</v>
      </c>
      <c r="C1948" s="7" t="s">
        <v>1868</v>
      </c>
      <c r="D1948" s="7" t="s">
        <v>12</v>
      </c>
      <c r="E1948" s="7" t="s">
        <v>13</v>
      </c>
      <c r="F1948" s="9">
        <v>14306</v>
      </c>
      <c r="G1948" s="8">
        <v>1.22235E-2</v>
      </c>
      <c r="H1948" s="8">
        <v>1.79E-6</v>
      </c>
      <c r="I1948" s="8">
        <v>-5.9132999999999998E-2</v>
      </c>
      <c r="J1948" s="8">
        <v>3.4200000000000001E-2</v>
      </c>
      <c r="K1948" s="8">
        <v>1.2999999999999999E-2</v>
      </c>
      <c r="L1948" s="8">
        <v>0.70499999999999996</v>
      </c>
      <c r="M1948" s="8">
        <v>23.40284583</v>
      </c>
      <c r="N1948" s="7">
        <f t="shared" si="30"/>
        <v>1.633204543092327E-3</v>
      </c>
    </row>
    <row r="1949" spans="1:14">
      <c r="A1949" s="7" t="s">
        <v>1759</v>
      </c>
      <c r="B1949" s="10" t="s">
        <v>1865</v>
      </c>
      <c r="C1949" s="7" t="s">
        <v>1869</v>
      </c>
      <c r="D1949" s="7" t="s">
        <v>12</v>
      </c>
      <c r="E1949" s="7" t="s">
        <v>13</v>
      </c>
      <c r="F1949" s="9">
        <v>14306</v>
      </c>
      <c r="G1949" s="8">
        <v>1.09284E-2</v>
      </c>
      <c r="H1949" s="8">
        <v>8.9500000000000007E-6</v>
      </c>
      <c r="I1949" s="8">
        <v>-4.85289E-2</v>
      </c>
      <c r="J1949" s="8">
        <v>2.5100000000000001E-2</v>
      </c>
      <c r="K1949" s="8">
        <v>-8.3999999999999995E-3</v>
      </c>
      <c r="L1949" s="8">
        <v>0.73709899999999995</v>
      </c>
      <c r="M1949" s="8">
        <v>19.71912906</v>
      </c>
      <c r="N1949" s="7">
        <f t="shared" si="30"/>
        <v>1.3764844110257753E-3</v>
      </c>
    </row>
    <row r="1950" spans="1:14">
      <c r="A1950" s="7" t="s">
        <v>1759</v>
      </c>
      <c r="B1950" s="10" t="s">
        <v>1865</v>
      </c>
      <c r="C1950" s="7" t="s">
        <v>1870</v>
      </c>
      <c r="D1950" s="7" t="s">
        <v>8</v>
      </c>
      <c r="E1950" s="7" t="s">
        <v>7</v>
      </c>
      <c r="F1950" s="9">
        <v>14306</v>
      </c>
      <c r="G1950" s="8">
        <v>1.0602E-2</v>
      </c>
      <c r="H1950" s="8">
        <v>7.9100000000000005E-6</v>
      </c>
      <c r="I1950" s="8">
        <v>-4.73576E-2</v>
      </c>
      <c r="J1950" s="8">
        <v>2.5000000000000001E-2</v>
      </c>
      <c r="K1950" s="8">
        <v>-4.4000000000000003E-3</v>
      </c>
      <c r="L1950" s="8">
        <v>0.86029999999999995</v>
      </c>
      <c r="M1950" s="8">
        <v>19.952796360000001</v>
      </c>
      <c r="N1950" s="7">
        <f t="shared" si="30"/>
        <v>1.3927727284141545E-3</v>
      </c>
    </row>
    <row r="1951" spans="1:14">
      <c r="A1951" s="7" t="s">
        <v>1759</v>
      </c>
      <c r="B1951" s="10" t="s">
        <v>1865</v>
      </c>
      <c r="C1951" s="7" t="s">
        <v>1871</v>
      </c>
      <c r="D1951" s="7" t="s">
        <v>12</v>
      </c>
      <c r="E1951" s="7" t="s">
        <v>7</v>
      </c>
      <c r="F1951" s="9">
        <v>14306</v>
      </c>
      <c r="G1951" s="8">
        <v>2.0730599999999998E-2</v>
      </c>
      <c r="H1951" s="8">
        <v>8.3699999999999995E-6</v>
      </c>
      <c r="I1951" s="8">
        <v>9.1525700000000001E-2</v>
      </c>
      <c r="J1951" s="8">
        <v>6.5299999999999997E-2</v>
      </c>
      <c r="K1951" s="8">
        <v>-5.57E-2</v>
      </c>
      <c r="L1951" s="8">
        <v>0.39340000000000003</v>
      </c>
      <c r="M1951" s="8">
        <v>19.492268020000001</v>
      </c>
      <c r="N1951" s="7">
        <f t="shared" si="30"/>
        <v>1.3606700318088258E-3</v>
      </c>
    </row>
    <row r="1952" spans="1:14">
      <c r="A1952" s="7" t="s">
        <v>1759</v>
      </c>
      <c r="B1952" s="10" t="s">
        <v>1865</v>
      </c>
      <c r="C1952" s="7" t="s">
        <v>1872</v>
      </c>
      <c r="D1952" s="7" t="s">
        <v>12</v>
      </c>
      <c r="E1952" s="7" t="s">
        <v>13</v>
      </c>
      <c r="F1952" s="9">
        <v>14306</v>
      </c>
      <c r="G1952" s="8">
        <v>1.50724E-2</v>
      </c>
      <c r="H1952" s="8">
        <v>2.4399999999999999E-6</v>
      </c>
      <c r="I1952" s="8">
        <v>7.1814900000000001E-2</v>
      </c>
      <c r="J1952" s="8">
        <v>3.2399999999999998E-2</v>
      </c>
      <c r="K1952" s="8">
        <v>8.8999999999999999E-3</v>
      </c>
      <c r="L1952" s="8">
        <v>0.78480000000000005</v>
      </c>
      <c r="M1952" s="8">
        <v>22.702009329999999</v>
      </c>
      <c r="N1952" s="7">
        <f t="shared" si="30"/>
        <v>1.5843730517436489E-3</v>
      </c>
    </row>
    <row r="1953" spans="1:14">
      <c r="A1953" s="7" t="s">
        <v>1759</v>
      </c>
      <c r="B1953" s="10" t="s">
        <v>1865</v>
      </c>
      <c r="C1953" s="7" t="s">
        <v>1873</v>
      </c>
      <c r="D1953" s="7" t="s">
        <v>8</v>
      </c>
      <c r="E1953" s="7" t="s">
        <v>7</v>
      </c>
      <c r="F1953" s="9">
        <v>14306</v>
      </c>
      <c r="G1953" s="8">
        <v>2.37355E-2</v>
      </c>
      <c r="H1953" s="8">
        <v>8.0499999999999992E-6</v>
      </c>
      <c r="I1953" s="8">
        <v>-0.103842</v>
      </c>
      <c r="J1953" s="8">
        <v>5.3100000000000001E-2</v>
      </c>
      <c r="K1953" s="8">
        <v>-5.91E-2</v>
      </c>
      <c r="L1953" s="8">
        <v>0.26519999999999999</v>
      </c>
      <c r="M1953" s="8">
        <v>19.140325480000001</v>
      </c>
      <c r="N1953" s="7">
        <f t="shared" si="30"/>
        <v>1.3361352867279775E-3</v>
      </c>
    </row>
    <row r="1954" spans="1:14">
      <c r="A1954" s="7" t="s">
        <v>1759</v>
      </c>
      <c r="B1954" s="10" t="s">
        <v>1865</v>
      </c>
      <c r="C1954" s="7" t="s">
        <v>1874</v>
      </c>
      <c r="D1954" s="7" t="s">
        <v>12</v>
      </c>
      <c r="E1954" s="7" t="s">
        <v>7</v>
      </c>
      <c r="F1954" s="9">
        <v>14306</v>
      </c>
      <c r="G1954" s="8">
        <v>1.1749900000000001E-2</v>
      </c>
      <c r="H1954" s="8">
        <v>9.5999999999999996E-6</v>
      </c>
      <c r="I1954" s="8">
        <v>-5.2793899999999998E-2</v>
      </c>
      <c r="J1954" s="8">
        <v>3.0700000000000002E-2</v>
      </c>
      <c r="K1954" s="8">
        <v>3.3300000000000003E-2</v>
      </c>
      <c r="L1954" s="8">
        <v>0.27889999999999998</v>
      </c>
      <c r="M1954" s="8">
        <v>20.188272120000001</v>
      </c>
      <c r="N1954" s="7">
        <f t="shared" si="30"/>
        <v>1.4091865704725431E-3</v>
      </c>
    </row>
    <row r="1955" spans="1:14">
      <c r="A1955" s="7" t="s">
        <v>1759</v>
      </c>
      <c r="B1955" s="10" t="s">
        <v>1875</v>
      </c>
      <c r="C1955" s="7" t="s">
        <v>1876</v>
      </c>
      <c r="D1955" s="7" t="s">
        <v>7</v>
      </c>
      <c r="E1955" s="7" t="s">
        <v>8</v>
      </c>
      <c r="F1955" s="9">
        <v>14306</v>
      </c>
      <c r="G1955" s="8">
        <v>1.32268E-2</v>
      </c>
      <c r="H1955" s="8">
        <v>8.9700000000000005E-6</v>
      </c>
      <c r="I1955" s="8">
        <v>5.89878E-2</v>
      </c>
      <c r="J1955" s="8">
        <v>2.81E-2</v>
      </c>
      <c r="K1955" s="8">
        <v>5.7000000000000002E-3</v>
      </c>
      <c r="L1955" s="8">
        <v>0.83950000000000002</v>
      </c>
      <c r="M1955" s="8">
        <v>19.889085959999999</v>
      </c>
      <c r="N1955" s="7">
        <f t="shared" si="30"/>
        <v>1.3883317007609608E-3</v>
      </c>
    </row>
    <row r="1956" spans="1:14">
      <c r="A1956" s="7" t="s">
        <v>1759</v>
      </c>
      <c r="B1956" s="10" t="s">
        <v>1875</v>
      </c>
      <c r="C1956" s="7" t="s">
        <v>1877</v>
      </c>
      <c r="D1956" s="7" t="s">
        <v>8</v>
      </c>
      <c r="E1956" s="7" t="s">
        <v>7</v>
      </c>
      <c r="F1956" s="9">
        <v>14306</v>
      </c>
      <c r="G1956" s="8">
        <v>1.47265E-2</v>
      </c>
      <c r="H1956" s="8">
        <v>5.5400000000000001E-7</v>
      </c>
      <c r="I1956" s="8">
        <v>-7.5198600000000004E-2</v>
      </c>
      <c r="J1956" s="8">
        <v>3.2300000000000002E-2</v>
      </c>
      <c r="K1956" s="8">
        <v>4.2999999999999997E-2</v>
      </c>
      <c r="L1956" s="8">
        <v>0.1837</v>
      </c>
      <c r="M1956" s="8">
        <v>26.074766440000001</v>
      </c>
      <c r="N1956" s="7">
        <f t="shared" si="30"/>
        <v>1.8193295016090895E-3</v>
      </c>
    </row>
    <row r="1957" spans="1:14">
      <c r="A1957" s="7" t="s">
        <v>1759</v>
      </c>
      <c r="B1957" s="10" t="s">
        <v>1875</v>
      </c>
      <c r="C1957" s="7" t="s">
        <v>1878</v>
      </c>
      <c r="D1957" s="7" t="s">
        <v>12</v>
      </c>
      <c r="E1957" s="7" t="s">
        <v>7</v>
      </c>
      <c r="F1957" s="9">
        <v>14306</v>
      </c>
      <c r="G1957" s="8">
        <v>1.1968700000000001E-2</v>
      </c>
      <c r="H1957" s="8">
        <v>7.3900000000000004E-6</v>
      </c>
      <c r="I1957" s="8">
        <v>-5.3976799999999998E-2</v>
      </c>
      <c r="J1957" s="8">
        <v>2.5499999999999998E-2</v>
      </c>
      <c r="K1957" s="8">
        <v>1E-3</v>
      </c>
      <c r="L1957" s="8">
        <v>0.96870000000000001</v>
      </c>
      <c r="M1957" s="8">
        <v>20.33856488</v>
      </c>
      <c r="N1957" s="7">
        <f t="shared" si="30"/>
        <v>1.4196624481320047E-3</v>
      </c>
    </row>
    <row r="1958" spans="1:14">
      <c r="A1958" s="7" t="s">
        <v>1759</v>
      </c>
      <c r="B1958" s="10" t="s">
        <v>1875</v>
      </c>
      <c r="C1958" s="7" t="s">
        <v>1879</v>
      </c>
      <c r="D1958" s="7" t="s">
        <v>8</v>
      </c>
      <c r="E1958" s="7" t="s">
        <v>13</v>
      </c>
      <c r="F1958" s="9">
        <v>14306</v>
      </c>
      <c r="G1958" s="8">
        <v>1.79163E-2</v>
      </c>
      <c r="H1958" s="8">
        <v>2.08E-6</v>
      </c>
      <c r="I1958" s="8">
        <v>8.4515000000000007E-2</v>
      </c>
      <c r="J1958" s="8">
        <v>3.5200000000000002E-2</v>
      </c>
      <c r="K1958" s="8">
        <v>-5.4600000000000003E-2</v>
      </c>
      <c r="L1958" s="8">
        <v>0.1206</v>
      </c>
      <c r="M1958" s="8">
        <v>22.252096760000001</v>
      </c>
      <c r="N1958" s="7">
        <f t="shared" si="30"/>
        <v>1.5530224213088585E-3</v>
      </c>
    </row>
    <row r="1959" spans="1:14">
      <c r="A1959" s="7" t="s">
        <v>1759</v>
      </c>
      <c r="B1959" s="10" t="s">
        <v>1875</v>
      </c>
      <c r="C1959" s="7" t="s">
        <v>1880</v>
      </c>
      <c r="D1959" s="7" t="s">
        <v>8</v>
      </c>
      <c r="E1959" s="7" t="s">
        <v>13</v>
      </c>
      <c r="F1959" s="9">
        <v>14306</v>
      </c>
      <c r="G1959" s="8">
        <v>1.17486E-2</v>
      </c>
      <c r="H1959" s="8">
        <v>1.3E-6</v>
      </c>
      <c r="I1959" s="8">
        <v>-5.6910500000000003E-2</v>
      </c>
      <c r="J1959" s="8">
        <v>2.5700000000000001E-2</v>
      </c>
      <c r="K1959" s="8">
        <v>3.2800000000000003E-2</v>
      </c>
      <c r="L1959" s="8">
        <v>0.20100000000000001</v>
      </c>
      <c r="M1959" s="8">
        <v>23.464568209999999</v>
      </c>
      <c r="N1959" s="7">
        <f t="shared" si="30"/>
        <v>1.6375048836432713E-3</v>
      </c>
    </row>
    <row r="1960" spans="1:14">
      <c r="A1960" s="7" t="s">
        <v>1759</v>
      </c>
      <c r="B1960" s="10" t="s">
        <v>1875</v>
      </c>
      <c r="C1960" s="7" t="s">
        <v>1881</v>
      </c>
      <c r="D1960" s="7" t="s">
        <v>13</v>
      </c>
      <c r="E1960" s="7" t="s">
        <v>12</v>
      </c>
      <c r="F1960" s="9">
        <v>14306</v>
      </c>
      <c r="G1960" s="8">
        <v>1.2326500000000001E-2</v>
      </c>
      <c r="H1960" s="8">
        <v>8.4400000000000005E-6</v>
      </c>
      <c r="I1960" s="8">
        <v>5.5424899999999999E-2</v>
      </c>
      <c r="J1960" s="8">
        <v>2.6200000000000001E-2</v>
      </c>
      <c r="K1960" s="8">
        <v>5.8299999999999998E-2</v>
      </c>
      <c r="L1960" s="8">
        <v>2.5910200000000001E-2</v>
      </c>
      <c r="M1960" s="8">
        <v>20.217631489999999</v>
      </c>
      <c r="N1960" s="7">
        <f t="shared" si="30"/>
        <v>1.4112330281886591E-3</v>
      </c>
    </row>
    <row r="1961" spans="1:14">
      <c r="A1961" s="7" t="s">
        <v>1759</v>
      </c>
      <c r="B1961" s="10" t="s">
        <v>1875</v>
      </c>
      <c r="C1961" s="7" t="s">
        <v>1882</v>
      </c>
      <c r="D1961" s="7" t="s">
        <v>12</v>
      </c>
      <c r="E1961" s="7" t="s">
        <v>13</v>
      </c>
      <c r="F1961" s="9">
        <v>14306</v>
      </c>
      <c r="G1961" s="8">
        <v>1.7829100000000001E-2</v>
      </c>
      <c r="H1961" s="8">
        <v>7.4000000000000003E-6</v>
      </c>
      <c r="I1961" s="8">
        <v>-8.0589400000000005E-2</v>
      </c>
      <c r="J1961" s="8">
        <v>3.5799999999999998E-2</v>
      </c>
      <c r="K1961" s="8">
        <v>1.77E-2</v>
      </c>
      <c r="L1961" s="8">
        <v>0.62100100000000003</v>
      </c>
      <c r="M1961" s="8">
        <v>20.431347150000001</v>
      </c>
      <c r="N1961" s="7">
        <f t="shared" si="30"/>
        <v>1.4261295544999457E-3</v>
      </c>
    </row>
    <row r="1962" spans="1:14">
      <c r="A1962" s="7" t="s">
        <v>1759</v>
      </c>
      <c r="B1962" s="10" t="s">
        <v>1875</v>
      </c>
      <c r="C1962" s="7" t="s">
        <v>1883</v>
      </c>
      <c r="D1962" s="7" t="s">
        <v>7</v>
      </c>
      <c r="E1962" s="7" t="s">
        <v>8</v>
      </c>
      <c r="F1962" s="9">
        <v>14306</v>
      </c>
      <c r="G1962" s="8">
        <v>1.2465499999999999E-2</v>
      </c>
      <c r="H1962" s="8">
        <v>8.6100000000000006E-6</v>
      </c>
      <c r="I1962" s="8">
        <v>-5.6419900000000002E-2</v>
      </c>
      <c r="J1962" s="8">
        <v>2.7900000000000001E-2</v>
      </c>
      <c r="K1962" s="8">
        <v>2.8E-3</v>
      </c>
      <c r="L1962" s="8">
        <v>0.91979999999999995</v>
      </c>
      <c r="M1962" s="8">
        <v>20.4854363</v>
      </c>
      <c r="N1962" s="7">
        <f t="shared" si="30"/>
        <v>1.4298996353340864E-3</v>
      </c>
    </row>
    <row r="1963" spans="1:14">
      <c r="A1963" s="7" t="s">
        <v>1759</v>
      </c>
      <c r="B1963" s="10" t="s">
        <v>1875</v>
      </c>
      <c r="C1963" s="7" t="s">
        <v>1884</v>
      </c>
      <c r="D1963" s="7" t="s">
        <v>12</v>
      </c>
      <c r="E1963" s="7" t="s">
        <v>13</v>
      </c>
      <c r="F1963" s="9">
        <v>14306</v>
      </c>
      <c r="G1963" s="8">
        <v>1.6793599999999999E-2</v>
      </c>
      <c r="H1963" s="8">
        <v>5.5000000000000003E-7</v>
      </c>
      <c r="I1963" s="8">
        <v>8.3935999999999997E-2</v>
      </c>
      <c r="J1963" s="8">
        <v>4.3099999999999999E-2</v>
      </c>
      <c r="K1963" s="8">
        <v>4.24E-2</v>
      </c>
      <c r="L1963" s="8">
        <v>0.32500000000000001</v>
      </c>
      <c r="M1963" s="8">
        <v>24.98094875</v>
      </c>
      <c r="N1963" s="7">
        <f t="shared" si="30"/>
        <v>1.7431429741038755E-3</v>
      </c>
    </row>
    <row r="1964" spans="1:14">
      <c r="A1964" s="7" t="s">
        <v>1759</v>
      </c>
      <c r="B1964" s="10" t="s">
        <v>1875</v>
      </c>
      <c r="C1964" s="7" t="s">
        <v>1885</v>
      </c>
      <c r="D1964" s="7" t="s">
        <v>8</v>
      </c>
      <c r="E1964" s="7" t="s">
        <v>7</v>
      </c>
      <c r="F1964" s="9">
        <v>14306</v>
      </c>
      <c r="G1964" s="8">
        <v>1.1802699999999999E-2</v>
      </c>
      <c r="H1964" s="8">
        <v>3.0199999999999998E-7</v>
      </c>
      <c r="I1964" s="8">
        <v>-6.0499200000000003E-2</v>
      </c>
      <c r="J1964" s="8">
        <v>2.5100000000000001E-2</v>
      </c>
      <c r="K1964" s="8">
        <v>0.03</v>
      </c>
      <c r="L1964" s="8">
        <v>0.23130000000000001</v>
      </c>
      <c r="M1964" s="8">
        <v>26.27462504</v>
      </c>
      <c r="N1964" s="7">
        <f t="shared" si="30"/>
        <v>1.8332487845261847E-3</v>
      </c>
    </row>
    <row r="1965" spans="1:14">
      <c r="A1965" s="7" t="s">
        <v>1759</v>
      </c>
      <c r="B1965" s="10" t="s">
        <v>1875</v>
      </c>
      <c r="C1965" s="7" t="s">
        <v>1886</v>
      </c>
      <c r="D1965" s="7" t="s">
        <v>8</v>
      </c>
      <c r="E1965" s="7" t="s">
        <v>7</v>
      </c>
      <c r="F1965" s="9">
        <v>14306</v>
      </c>
      <c r="G1965" s="8">
        <v>1.45407E-2</v>
      </c>
      <c r="H1965" s="8">
        <v>2.7700000000000002E-6</v>
      </c>
      <c r="I1965" s="8">
        <v>-6.7952899999999997E-2</v>
      </c>
      <c r="J1965" s="8">
        <v>2.93E-2</v>
      </c>
      <c r="K1965" s="8">
        <v>-5.3800000000000001E-2</v>
      </c>
      <c r="L1965" s="8">
        <v>6.6020700000000002E-2</v>
      </c>
      <c r="M1965" s="8">
        <v>21.83963434</v>
      </c>
      <c r="N1965" s="7">
        <f t="shared" si="30"/>
        <v>1.524279647281974E-3</v>
      </c>
    </row>
    <row r="1966" spans="1:14">
      <c r="A1966" s="7" t="s">
        <v>1759</v>
      </c>
      <c r="B1966" s="10" t="s">
        <v>1875</v>
      </c>
      <c r="C1966" s="7" t="s">
        <v>1887</v>
      </c>
      <c r="D1966" s="7" t="s">
        <v>13</v>
      </c>
      <c r="E1966" s="7" t="s">
        <v>12</v>
      </c>
      <c r="F1966" s="9">
        <v>14306</v>
      </c>
      <c r="G1966" s="8">
        <v>1.6192600000000001E-2</v>
      </c>
      <c r="H1966" s="8">
        <v>5.57E-6</v>
      </c>
      <c r="I1966" s="8">
        <v>7.4087600000000003E-2</v>
      </c>
      <c r="J1966" s="8">
        <v>4.0300000000000002E-2</v>
      </c>
      <c r="K1966" s="8">
        <v>4.4999999999999997E-3</v>
      </c>
      <c r="L1966" s="8">
        <v>0.91200000000000003</v>
      </c>
      <c r="M1966" s="8">
        <v>20.934272700000001</v>
      </c>
      <c r="N1966" s="7">
        <f t="shared" si="30"/>
        <v>1.4611829932513131E-3</v>
      </c>
    </row>
    <row r="1967" spans="1:14">
      <c r="A1967" s="7" t="s">
        <v>1759</v>
      </c>
      <c r="B1967" s="10" t="s">
        <v>1875</v>
      </c>
      <c r="C1967" s="7" t="s">
        <v>1888</v>
      </c>
      <c r="D1967" s="7" t="s">
        <v>7</v>
      </c>
      <c r="E1967" s="7" t="s">
        <v>12</v>
      </c>
      <c r="F1967" s="9">
        <v>14306</v>
      </c>
      <c r="G1967" s="8">
        <v>1.3545400000000001E-2</v>
      </c>
      <c r="H1967" s="8">
        <v>7.5900000000000002E-6</v>
      </c>
      <c r="I1967" s="8">
        <v>-6.0144799999999998E-2</v>
      </c>
      <c r="J1967" s="8">
        <v>3.2899999999999999E-2</v>
      </c>
      <c r="K1967" s="8">
        <v>2.3699999999999999E-2</v>
      </c>
      <c r="L1967" s="8">
        <v>0.47120000000000001</v>
      </c>
      <c r="M1967" s="8">
        <v>19.715713619999999</v>
      </c>
      <c r="N1967" s="7">
        <f t="shared" si="30"/>
        <v>1.3762463264300304E-3</v>
      </c>
    </row>
    <row r="1968" spans="1:14">
      <c r="A1968" s="7" t="s">
        <v>1759</v>
      </c>
      <c r="B1968" s="10" t="s">
        <v>1875</v>
      </c>
      <c r="C1968" s="7" t="s">
        <v>1889</v>
      </c>
      <c r="D1968" s="7" t="s">
        <v>12</v>
      </c>
      <c r="E1968" s="7" t="s">
        <v>13</v>
      </c>
      <c r="F1968" s="9">
        <v>14306</v>
      </c>
      <c r="G1968" s="8">
        <v>4.8312399999999998E-2</v>
      </c>
      <c r="H1968" s="8">
        <v>9.2999999999999999E-7</v>
      </c>
      <c r="I1968" s="8">
        <v>0.229046</v>
      </c>
      <c r="J1968" s="8">
        <v>8.3199999999999996E-2</v>
      </c>
      <c r="K1968" s="8">
        <v>0.13039999999999999</v>
      </c>
      <c r="L1968" s="8">
        <v>0.11700000000000001</v>
      </c>
      <c r="M1968" s="8">
        <v>22.47647486</v>
      </c>
      <c r="N1968" s="7">
        <f t="shared" si="30"/>
        <v>1.5686576937063621E-3</v>
      </c>
    </row>
    <row r="1969" spans="1:14">
      <c r="A1969" s="7" t="s">
        <v>1759</v>
      </c>
      <c r="B1969" s="10" t="s">
        <v>1875</v>
      </c>
      <c r="C1969" s="7" t="s">
        <v>1890</v>
      </c>
      <c r="D1969" s="7" t="s">
        <v>13</v>
      </c>
      <c r="E1969" s="7" t="s">
        <v>12</v>
      </c>
      <c r="F1969" s="9">
        <v>14306</v>
      </c>
      <c r="G1969" s="8">
        <v>1.27329E-2</v>
      </c>
      <c r="H1969" s="8">
        <v>2.5900000000000002E-6</v>
      </c>
      <c r="I1969" s="8">
        <v>5.9268099999999997E-2</v>
      </c>
      <c r="J1969" s="8">
        <v>2.8400000000000002E-2</v>
      </c>
      <c r="K1969" s="8">
        <v>3.7100000000000001E-2</v>
      </c>
      <c r="L1969" s="8">
        <v>0.1915</v>
      </c>
      <c r="M1969" s="8">
        <v>21.666429770000001</v>
      </c>
      <c r="N1969" s="7">
        <f t="shared" si="30"/>
        <v>1.5122092541843865E-3</v>
      </c>
    </row>
    <row r="1970" spans="1:14">
      <c r="A1970" s="7" t="s">
        <v>1759</v>
      </c>
      <c r="B1970" s="10" t="s">
        <v>1875</v>
      </c>
      <c r="C1970" s="7" t="s">
        <v>1891</v>
      </c>
      <c r="D1970" s="7" t="s">
        <v>13</v>
      </c>
      <c r="E1970" s="7" t="s">
        <v>12</v>
      </c>
      <c r="F1970" s="9">
        <v>14306</v>
      </c>
      <c r="G1970" s="8">
        <v>1.7361100000000001E-2</v>
      </c>
      <c r="H1970" s="8">
        <v>1.06E-7</v>
      </c>
      <c r="I1970" s="8">
        <v>-9.1480699999999998E-2</v>
      </c>
      <c r="J1970" s="8">
        <v>3.44E-2</v>
      </c>
      <c r="K1970" s="8">
        <v>8.0999999999999996E-3</v>
      </c>
      <c r="L1970" s="8">
        <v>0.81469999999999998</v>
      </c>
      <c r="M1970" s="8">
        <v>27.765434939999999</v>
      </c>
      <c r="N1970" s="7">
        <f t="shared" si="30"/>
        <v>1.9370649718708657E-3</v>
      </c>
    </row>
    <row r="1971" spans="1:14">
      <c r="A1971" s="7" t="s">
        <v>1759</v>
      </c>
      <c r="B1971" s="10" t="s">
        <v>1892</v>
      </c>
      <c r="C1971" s="7" t="s">
        <v>300</v>
      </c>
      <c r="D1971" s="7" t="s">
        <v>13</v>
      </c>
      <c r="E1971" s="7" t="s">
        <v>12</v>
      </c>
      <c r="F1971" s="9">
        <v>14306</v>
      </c>
      <c r="G1971" s="8">
        <v>2.5086299999999999E-2</v>
      </c>
      <c r="H1971" s="8">
        <v>5.84E-6</v>
      </c>
      <c r="I1971" s="8">
        <v>-0.11354</v>
      </c>
      <c r="J1971" s="8">
        <v>3.8899999999999997E-2</v>
      </c>
      <c r="K1971" s="8">
        <v>-1.2999999999999999E-2</v>
      </c>
      <c r="L1971" s="8">
        <v>0.73819999999999997</v>
      </c>
      <c r="M1971" s="8">
        <v>20.48446174</v>
      </c>
      <c r="N1971" s="7">
        <f t="shared" si="30"/>
        <v>1.4298317072693784E-3</v>
      </c>
    </row>
    <row r="1972" spans="1:14">
      <c r="A1972" s="7" t="s">
        <v>1759</v>
      </c>
      <c r="B1972" s="10" t="s">
        <v>1892</v>
      </c>
      <c r="C1972" s="7" t="s">
        <v>301</v>
      </c>
      <c r="D1972" s="7" t="s">
        <v>13</v>
      </c>
      <c r="E1972" s="7" t="s">
        <v>8</v>
      </c>
      <c r="F1972" s="9">
        <v>14306</v>
      </c>
      <c r="G1972" s="8">
        <v>1.5872399999999998E-2</v>
      </c>
      <c r="H1972" s="8">
        <v>2.6699999999999998E-6</v>
      </c>
      <c r="I1972" s="8">
        <v>7.4318400000000007E-2</v>
      </c>
      <c r="J1972" s="8">
        <v>2.53E-2</v>
      </c>
      <c r="K1972" s="8">
        <v>2.7900000000000001E-2</v>
      </c>
      <c r="L1972" s="8">
        <v>0.26979999999999998</v>
      </c>
      <c r="M1972" s="8">
        <v>21.923379570000002</v>
      </c>
      <c r="N1972" s="7">
        <f t="shared" si="30"/>
        <v>1.5301156345385017E-3</v>
      </c>
    </row>
    <row r="1973" spans="1:14">
      <c r="A1973" s="7" t="s">
        <v>1759</v>
      </c>
      <c r="B1973" s="10" t="s">
        <v>1892</v>
      </c>
      <c r="C1973" s="7" t="s">
        <v>303</v>
      </c>
      <c r="D1973" s="7" t="s">
        <v>7</v>
      </c>
      <c r="E1973" s="7" t="s">
        <v>8</v>
      </c>
      <c r="F1973" s="9">
        <v>14306</v>
      </c>
      <c r="G1973" s="8">
        <v>1.58061E-2</v>
      </c>
      <c r="H1973" s="8">
        <v>9.1700000000000003E-6</v>
      </c>
      <c r="I1973" s="8">
        <v>-7.0171899999999995E-2</v>
      </c>
      <c r="J1973" s="8">
        <v>2.5700000000000001E-2</v>
      </c>
      <c r="K1973" s="8">
        <v>-9.2999999999999992E-3</v>
      </c>
      <c r="L1973" s="8">
        <v>0.71799900000000005</v>
      </c>
      <c r="M1973" s="8">
        <v>19.70956417</v>
      </c>
      <c r="N1973" s="7">
        <f t="shared" si="30"/>
        <v>1.3758176575216698E-3</v>
      </c>
    </row>
    <row r="1974" spans="1:14">
      <c r="A1974" s="7" t="s">
        <v>1759</v>
      </c>
      <c r="B1974" s="10" t="s">
        <v>1892</v>
      </c>
      <c r="C1974" s="7" t="s">
        <v>304</v>
      </c>
      <c r="D1974" s="7" t="s">
        <v>12</v>
      </c>
      <c r="E1974" s="7" t="s">
        <v>7</v>
      </c>
      <c r="F1974" s="9">
        <v>14306</v>
      </c>
      <c r="G1974" s="8">
        <v>2.1863400000000002E-2</v>
      </c>
      <c r="H1974" s="8">
        <v>4.6999999999999999E-6</v>
      </c>
      <c r="I1974" s="8">
        <v>9.9931199999999998E-2</v>
      </c>
      <c r="J1974" s="8">
        <v>3.9300000000000002E-2</v>
      </c>
      <c r="K1974" s="8">
        <v>2.9899999999999999E-2</v>
      </c>
      <c r="L1974" s="8">
        <v>0.44640000000000002</v>
      </c>
      <c r="M1974" s="8">
        <v>20.89136439</v>
      </c>
      <c r="N1974" s="7">
        <f t="shared" si="30"/>
        <v>1.45819242024464E-3</v>
      </c>
    </row>
    <row r="1975" spans="1:14">
      <c r="A1975" s="7" t="s">
        <v>1759</v>
      </c>
      <c r="B1975" s="10" t="s">
        <v>1892</v>
      </c>
      <c r="C1975" s="7" t="s">
        <v>1893</v>
      </c>
      <c r="D1975" s="7" t="s">
        <v>12</v>
      </c>
      <c r="E1975" s="7" t="s">
        <v>13</v>
      </c>
      <c r="F1975" s="9">
        <v>14306</v>
      </c>
      <c r="G1975" s="8">
        <v>2.2732599999999999E-2</v>
      </c>
      <c r="H1975" s="8">
        <v>9.6399999999999992E-6</v>
      </c>
      <c r="I1975" s="8">
        <v>-9.9923799999999993E-2</v>
      </c>
      <c r="J1975" s="8">
        <v>4.3900000000000002E-2</v>
      </c>
      <c r="K1975" s="8">
        <v>3.73E-2</v>
      </c>
      <c r="L1975" s="8">
        <v>0.39579999999999999</v>
      </c>
      <c r="M1975" s="8">
        <v>19.32144765</v>
      </c>
      <c r="N1975" s="7">
        <f t="shared" si="30"/>
        <v>1.3487618910082398E-3</v>
      </c>
    </row>
    <row r="1976" spans="1:14">
      <c r="A1976" s="7" t="s">
        <v>1759</v>
      </c>
      <c r="B1976" s="10" t="s">
        <v>1892</v>
      </c>
      <c r="C1976" s="7" t="s">
        <v>306</v>
      </c>
      <c r="D1976" s="7" t="s">
        <v>7</v>
      </c>
      <c r="E1976" s="7" t="s">
        <v>8</v>
      </c>
      <c r="F1976" s="9">
        <v>14306</v>
      </c>
      <c r="G1976" s="8">
        <v>2.0006400000000001E-2</v>
      </c>
      <c r="H1976" s="8">
        <v>1.7099999999999999E-6</v>
      </c>
      <c r="I1976" s="8">
        <v>9.71389E-2</v>
      </c>
      <c r="J1976" s="8">
        <v>3.2599999999999997E-2</v>
      </c>
      <c r="K1976" s="8">
        <v>4.1599999999999998E-2</v>
      </c>
      <c r="L1976" s="8">
        <v>0.2024</v>
      </c>
      <c r="M1976" s="8">
        <v>23.57482443</v>
      </c>
      <c r="N1976" s="7">
        <f t="shared" si="30"/>
        <v>1.6451865962647293E-3</v>
      </c>
    </row>
    <row r="1977" spans="1:14">
      <c r="A1977" s="7" t="s">
        <v>1759</v>
      </c>
      <c r="B1977" s="10" t="s">
        <v>1892</v>
      </c>
      <c r="C1977" s="7" t="s">
        <v>307</v>
      </c>
      <c r="D1977" s="7" t="s">
        <v>8</v>
      </c>
      <c r="E1977" s="7" t="s">
        <v>7</v>
      </c>
      <c r="F1977" s="9">
        <v>14306</v>
      </c>
      <c r="G1977" s="8">
        <v>2.35725E-2</v>
      </c>
      <c r="H1977" s="8">
        <v>3.1200000000000002E-6</v>
      </c>
      <c r="I1977" s="8">
        <v>0.107529</v>
      </c>
      <c r="J1977" s="8">
        <v>5.2200000000000003E-2</v>
      </c>
      <c r="K1977" s="8">
        <v>-2.4199999999999999E-2</v>
      </c>
      <c r="L1977" s="8">
        <v>0.64310100000000003</v>
      </c>
      <c r="M1977" s="8">
        <v>20.808459289999998</v>
      </c>
      <c r="N1977" s="7">
        <f t="shared" si="30"/>
        <v>1.4524141469900115E-3</v>
      </c>
    </row>
    <row r="1978" spans="1:14">
      <c r="A1978" s="7" t="s">
        <v>1759</v>
      </c>
      <c r="B1978" s="10" t="s">
        <v>1892</v>
      </c>
      <c r="C1978" s="7" t="s">
        <v>308</v>
      </c>
      <c r="D1978" s="7" t="s">
        <v>7</v>
      </c>
      <c r="E1978" s="7" t="s">
        <v>8</v>
      </c>
      <c r="F1978" s="9">
        <v>14306</v>
      </c>
      <c r="G1978" s="8">
        <v>1.9639500000000001E-2</v>
      </c>
      <c r="H1978" s="8">
        <v>2.8700000000000001E-6</v>
      </c>
      <c r="I1978" s="8">
        <v>-9.1185100000000005E-2</v>
      </c>
      <c r="J1978" s="8">
        <v>2.9000000000000001E-2</v>
      </c>
      <c r="K1978" s="8">
        <v>-9.35E-2</v>
      </c>
      <c r="L1978" s="8">
        <v>1.24099E-3</v>
      </c>
      <c r="M1978" s="8">
        <v>21.556929610000001</v>
      </c>
      <c r="N1978" s="7">
        <f t="shared" si="30"/>
        <v>1.50457818547732E-3</v>
      </c>
    </row>
    <row r="1979" spans="1:14">
      <c r="A1979" s="7" t="s">
        <v>1759</v>
      </c>
      <c r="B1979" s="10" t="s">
        <v>1892</v>
      </c>
      <c r="C1979" s="7" t="s">
        <v>309</v>
      </c>
      <c r="D1979" s="7" t="s">
        <v>13</v>
      </c>
      <c r="E1979" s="7" t="s">
        <v>12</v>
      </c>
      <c r="F1979" s="9">
        <v>14306</v>
      </c>
      <c r="G1979" s="8">
        <v>3.6064699999999998E-2</v>
      </c>
      <c r="H1979" s="8">
        <v>7.2300000000000002E-6</v>
      </c>
      <c r="I1979" s="8">
        <v>0.16480800000000001</v>
      </c>
      <c r="J1979" s="8">
        <v>3.6999999999999998E-2</v>
      </c>
      <c r="K1979" s="8">
        <v>-7.4000000000000003E-3</v>
      </c>
      <c r="L1979" s="8">
        <v>0.8407</v>
      </c>
      <c r="M1979" s="8">
        <v>20.882953929999999</v>
      </c>
      <c r="N1979" s="7">
        <f t="shared" si="30"/>
        <v>1.4576062355860315E-3</v>
      </c>
    </row>
    <row r="1980" spans="1:14">
      <c r="A1980" s="7" t="s">
        <v>1759</v>
      </c>
      <c r="B1980" s="10" t="s">
        <v>1892</v>
      </c>
      <c r="C1980" s="7" t="s">
        <v>1894</v>
      </c>
      <c r="D1980" s="7" t="s">
        <v>8</v>
      </c>
      <c r="E1980" s="7" t="s">
        <v>7</v>
      </c>
      <c r="F1980" s="9">
        <v>14306</v>
      </c>
      <c r="G1980" s="8">
        <v>2.5108800000000001E-2</v>
      </c>
      <c r="H1980" s="8">
        <v>9.9499999999999996E-6</v>
      </c>
      <c r="I1980" s="8">
        <v>0.111984</v>
      </c>
      <c r="J1980" s="8">
        <v>4.1500000000000002E-2</v>
      </c>
      <c r="K1980" s="8">
        <v>5.91E-2</v>
      </c>
      <c r="L1980" s="8">
        <v>0.1545</v>
      </c>
      <c r="M1980" s="8">
        <v>19.891156649999999</v>
      </c>
      <c r="N1980" s="7">
        <f t="shared" si="30"/>
        <v>1.3884760415991664E-3</v>
      </c>
    </row>
    <row r="1981" spans="1:14">
      <c r="A1981" s="7" t="s">
        <v>1759</v>
      </c>
      <c r="B1981" s="10" t="s">
        <v>1892</v>
      </c>
      <c r="C1981" s="7" t="s">
        <v>310</v>
      </c>
      <c r="D1981" s="7" t="s">
        <v>7</v>
      </c>
      <c r="E1981" s="7" t="s">
        <v>8</v>
      </c>
      <c r="F1981" s="9">
        <v>14306</v>
      </c>
      <c r="G1981" s="8">
        <v>2.61324E-2</v>
      </c>
      <c r="H1981" s="8">
        <v>5.3499999999999996E-6</v>
      </c>
      <c r="I1981" s="8">
        <v>0.117366</v>
      </c>
      <c r="J1981" s="8">
        <v>4.36E-2</v>
      </c>
      <c r="K1981" s="8">
        <v>8.1000000000000003E-2</v>
      </c>
      <c r="L1981" s="8">
        <v>6.3020199999999998E-2</v>
      </c>
      <c r="M1981" s="8">
        <v>20.170934200000001</v>
      </c>
      <c r="N1981" s="7">
        <f t="shared" si="30"/>
        <v>1.4079780486230503E-3</v>
      </c>
    </row>
    <row r="1982" spans="1:14">
      <c r="A1982" s="7" t="s">
        <v>1759</v>
      </c>
      <c r="B1982" s="10" t="s">
        <v>1892</v>
      </c>
      <c r="C1982" s="7" t="s">
        <v>1895</v>
      </c>
      <c r="D1982" s="7" t="s">
        <v>12</v>
      </c>
      <c r="E1982" s="7" t="s">
        <v>13</v>
      </c>
      <c r="F1982" s="9">
        <v>14306</v>
      </c>
      <c r="G1982" s="8">
        <v>1.8079100000000001E-2</v>
      </c>
      <c r="H1982" s="8">
        <v>7.3499999999999999E-6</v>
      </c>
      <c r="I1982" s="8">
        <v>8.1685800000000003E-2</v>
      </c>
      <c r="J1982" s="8">
        <v>3.5000000000000003E-2</v>
      </c>
      <c r="K1982" s="8">
        <v>-1.61E-2</v>
      </c>
      <c r="L1982" s="8">
        <v>0.64529999999999998</v>
      </c>
      <c r="M1982" s="8">
        <v>20.414536290000001</v>
      </c>
      <c r="N1982" s="7">
        <f t="shared" si="30"/>
        <v>1.4249578105603677E-3</v>
      </c>
    </row>
    <row r="1983" spans="1:14">
      <c r="A1983" s="7" t="s">
        <v>1759</v>
      </c>
      <c r="B1983" s="10" t="s">
        <v>1892</v>
      </c>
      <c r="C1983" s="7" t="s">
        <v>1731</v>
      </c>
      <c r="D1983" s="7" t="s">
        <v>7</v>
      </c>
      <c r="E1983" s="7" t="s">
        <v>8</v>
      </c>
      <c r="F1983" s="9">
        <v>14306</v>
      </c>
      <c r="G1983" s="8">
        <v>2.0490700000000001E-2</v>
      </c>
      <c r="H1983" s="8">
        <v>6.6699999999999997E-6</v>
      </c>
      <c r="I1983" s="8">
        <v>-9.1189599999999996E-2</v>
      </c>
      <c r="J1983" s="8">
        <v>2.7799999999999998E-2</v>
      </c>
      <c r="K1983" s="8">
        <v>2.9399999999999999E-2</v>
      </c>
      <c r="L1983" s="8">
        <v>0.29120000000000001</v>
      </c>
      <c r="M1983" s="8">
        <v>19.805099630000001</v>
      </c>
      <c r="N1983" s="7">
        <f t="shared" si="30"/>
        <v>1.3824772494624596E-3</v>
      </c>
    </row>
    <row r="1984" spans="1:14">
      <c r="A1984" s="7" t="s">
        <v>1759</v>
      </c>
      <c r="B1984" s="10" t="s">
        <v>1892</v>
      </c>
      <c r="C1984" s="7" t="s">
        <v>311</v>
      </c>
      <c r="D1984" s="7" t="s">
        <v>12</v>
      </c>
      <c r="E1984" s="7" t="s">
        <v>13</v>
      </c>
      <c r="F1984" s="9">
        <v>14306</v>
      </c>
      <c r="G1984" s="8">
        <v>2.85767E-2</v>
      </c>
      <c r="H1984" s="8">
        <v>1.4899999999999999E-6</v>
      </c>
      <c r="I1984" s="8">
        <v>0.136049</v>
      </c>
      <c r="J1984" s="8">
        <v>3.9600000000000003E-2</v>
      </c>
      <c r="K1984" s="8">
        <v>1.17E-2</v>
      </c>
      <c r="L1984" s="8">
        <v>0.76849999999999996</v>
      </c>
      <c r="M1984" s="8">
        <v>22.66556538</v>
      </c>
      <c r="N1984" s="7">
        <f t="shared" si="30"/>
        <v>1.5818336517553343E-3</v>
      </c>
    </row>
    <row r="1985" spans="1:14">
      <c r="A1985" s="7" t="s">
        <v>1759</v>
      </c>
      <c r="B1985" s="10" t="s">
        <v>1892</v>
      </c>
      <c r="C1985" s="7" t="s">
        <v>313</v>
      </c>
      <c r="D1985" s="7" t="s">
        <v>12</v>
      </c>
      <c r="E1985" s="7" t="s">
        <v>13</v>
      </c>
      <c r="F1985" s="9">
        <v>14306</v>
      </c>
      <c r="G1985" s="8">
        <v>1.6358299999999999E-2</v>
      </c>
      <c r="H1985" s="8">
        <v>2.53E-7</v>
      </c>
      <c r="I1985" s="8">
        <v>-8.4244399999999997E-2</v>
      </c>
      <c r="J1985" s="8">
        <v>2.5899999999999999E-2</v>
      </c>
      <c r="K1985" s="8">
        <v>3.2300000000000002E-2</v>
      </c>
      <c r="L1985" s="8">
        <v>0.21160000000000001</v>
      </c>
      <c r="M1985" s="8">
        <v>26.521967950000001</v>
      </c>
      <c r="N1985" s="7">
        <f t="shared" si="30"/>
        <v>1.8504746064868635E-3</v>
      </c>
    </row>
    <row r="1986" spans="1:14">
      <c r="A1986" s="7" t="s">
        <v>1759</v>
      </c>
      <c r="B1986" s="10" t="s">
        <v>1896</v>
      </c>
      <c r="C1986" s="7" t="s">
        <v>1897</v>
      </c>
      <c r="D1986" s="7" t="s">
        <v>7</v>
      </c>
      <c r="E1986" s="7" t="s">
        <v>8</v>
      </c>
      <c r="F1986" s="9">
        <v>14306</v>
      </c>
      <c r="G1986" s="8">
        <v>1.97506E-2</v>
      </c>
      <c r="H1986" s="8">
        <v>6.5100000000000004E-6</v>
      </c>
      <c r="I1986" s="8">
        <v>-8.8375599999999999E-2</v>
      </c>
      <c r="J1986" s="8">
        <v>3.6200000000000003E-2</v>
      </c>
      <c r="K1986" s="8">
        <v>1.4999999999999999E-2</v>
      </c>
      <c r="L1986" s="8">
        <v>0.67940100000000003</v>
      </c>
      <c r="M1986" s="8">
        <v>20.021848169999998</v>
      </c>
      <c r="N1986" s="7">
        <f t="shared" si="30"/>
        <v>1.3975860415722976E-3</v>
      </c>
    </row>
    <row r="1987" spans="1:14">
      <c r="A1987" s="7" t="s">
        <v>1759</v>
      </c>
      <c r="B1987" s="10" t="s">
        <v>1896</v>
      </c>
      <c r="C1987" s="7" t="s">
        <v>1898</v>
      </c>
      <c r="D1987" s="7" t="s">
        <v>12</v>
      </c>
      <c r="E1987" s="7" t="s">
        <v>7</v>
      </c>
      <c r="F1987" s="9">
        <v>14306</v>
      </c>
      <c r="G1987" s="8">
        <v>1.2266600000000001E-2</v>
      </c>
      <c r="H1987" s="8">
        <v>7.5000000000000002E-6</v>
      </c>
      <c r="I1987" s="8">
        <v>-5.3476299999999997E-2</v>
      </c>
      <c r="J1987" s="8">
        <v>2.8000000000000001E-2</v>
      </c>
      <c r="K1987" s="8">
        <v>3.5999999999999999E-3</v>
      </c>
      <c r="L1987" s="8">
        <v>0.89800000000000002</v>
      </c>
      <c r="M1987" s="8">
        <v>19.005280979999998</v>
      </c>
      <c r="N1987" s="7">
        <f t="shared" ref="N1987:N2050" si="31">(2*(I1987^2))/(2*(I1987^2)+(G1987^2)*2*F1987)</f>
        <v>1.3267206961266819E-3</v>
      </c>
    </row>
    <row r="1988" spans="1:14">
      <c r="A1988" s="7" t="s">
        <v>1759</v>
      </c>
      <c r="B1988" s="10" t="s">
        <v>1896</v>
      </c>
      <c r="C1988" s="7" t="s">
        <v>1899</v>
      </c>
      <c r="D1988" s="7" t="s">
        <v>13</v>
      </c>
      <c r="E1988" s="7" t="s">
        <v>12</v>
      </c>
      <c r="F1988" s="9">
        <v>14306</v>
      </c>
      <c r="G1988" s="8">
        <v>2.0621299999999999E-2</v>
      </c>
      <c r="H1988" s="8">
        <v>5.6400000000000002E-7</v>
      </c>
      <c r="I1988" s="8">
        <v>-0.105589</v>
      </c>
      <c r="J1988" s="8">
        <v>5.3800000000000001E-2</v>
      </c>
      <c r="K1988" s="8">
        <v>-6.9400000000000003E-2</v>
      </c>
      <c r="L1988" s="8">
        <v>0.1968</v>
      </c>
      <c r="M1988" s="8">
        <v>26.218344930000001</v>
      </c>
      <c r="N1988" s="7">
        <f t="shared" si="31"/>
        <v>1.8293291590120396E-3</v>
      </c>
    </row>
    <row r="1989" spans="1:14">
      <c r="A1989" s="7" t="s">
        <v>1759</v>
      </c>
      <c r="B1989" s="10" t="s">
        <v>1896</v>
      </c>
      <c r="C1989" s="7" t="s">
        <v>1900</v>
      </c>
      <c r="D1989" s="7" t="s">
        <v>12</v>
      </c>
      <c r="E1989" s="7" t="s">
        <v>13</v>
      </c>
      <c r="F1989" s="9">
        <v>14306</v>
      </c>
      <c r="G1989" s="8">
        <v>1.2190400000000001E-2</v>
      </c>
      <c r="H1989" s="8">
        <v>6.0900000000000001E-6</v>
      </c>
      <c r="I1989" s="8">
        <v>5.4920299999999998E-2</v>
      </c>
      <c r="J1989" s="8">
        <v>2.8400000000000002E-2</v>
      </c>
      <c r="K1989" s="8">
        <v>-5.1900000000000002E-2</v>
      </c>
      <c r="L1989" s="8">
        <v>6.7189299999999993E-2</v>
      </c>
      <c r="M1989" s="8">
        <v>20.296908290000001</v>
      </c>
      <c r="N1989" s="7">
        <f t="shared" si="31"/>
        <v>1.4167588746886845E-3</v>
      </c>
    </row>
    <row r="1990" spans="1:14">
      <c r="A1990" s="7" t="s">
        <v>1759</v>
      </c>
      <c r="B1990" s="10" t="s">
        <v>1896</v>
      </c>
      <c r="C1990" s="7" t="s">
        <v>1901</v>
      </c>
      <c r="D1990" s="7" t="s">
        <v>13</v>
      </c>
      <c r="E1990" s="7" t="s">
        <v>12</v>
      </c>
      <c r="F1990" s="9">
        <v>14306</v>
      </c>
      <c r="G1990" s="8">
        <v>1.5696600000000002E-2</v>
      </c>
      <c r="H1990" s="8">
        <v>4.3100000000000002E-6</v>
      </c>
      <c r="I1990" s="8">
        <v>7.1113700000000002E-2</v>
      </c>
      <c r="J1990" s="8">
        <v>3.5000000000000003E-2</v>
      </c>
      <c r="K1990" s="8">
        <v>-2.8899999999999999E-2</v>
      </c>
      <c r="L1990" s="8">
        <v>0.40970000000000001</v>
      </c>
      <c r="M1990" s="8">
        <v>20.525576699999998</v>
      </c>
      <c r="N1990" s="7">
        <f t="shared" si="31"/>
        <v>1.432697452771921E-3</v>
      </c>
    </row>
    <row r="1991" spans="1:14">
      <c r="A1991" s="7" t="s">
        <v>1759</v>
      </c>
      <c r="B1991" s="10" t="s">
        <v>1896</v>
      </c>
      <c r="C1991" s="7" t="s">
        <v>1902</v>
      </c>
      <c r="D1991" s="7" t="s">
        <v>12</v>
      </c>
      <c r="E1991" s="7" t="s">
        <v>7</v>
      </c>
      <c r="F1991" s="9">
        <v>14306</v>
      </c>
      <c r="G1991" s="8">
        <v>1.9153900000000001E-2</v>
      </c>
      <c r="H1991" s="8">
        <v>7.0999999999999998E-6</v>
      </c>
      <c r="I1991" s="8">
        <v>-8.5018099999999999E-2</v>
      </c>
      <c r="J1991" s="8">
        <v>4.8099999999999997E-2</v>
      </c>
      <c r="K1991" s="8">
        <v>1.26E-2</v>
      </c>
      <c r="L1991" s="8">
        <v>0.79239899999999996</v>
      </c>
      <c r="M1991" s="8">
        <v>19.701911259999999</v>
      </c>
      <c r="N1991" s="7">
        <f t="shared" si="31"/>
        <v>1.3752841840414338E-3</v>
      </c>
    </row>
    <row r="1992" spans="1:14">
      <c r="A1992" s="7" t="s">
        <v>1759</v>
      </c>
      <c r="B1992" s="10" t="s">
        <v>1896</v>
      </c>
      <c r="C1992" s="7" t="s">
        <v>1903</v>
      </c>
      <c r="D1992" s="7" t="s">
        <v>12</v>
      </c>
      <c r="E1992" s="7" t="s">
        <v>13</v>
      </c>
      <c r="F1992" s="9">
        <v>14306</v>
      </c>
      <c r="G1992" s="8">
        <v>1.4490299999999999E-2</v>
      </c>
      <c r="H1992" s="8">
        <v>7.1999999999999997E-6</v>
      </c>
      <c r="I1992" s="8">
        <v>-6.5600500000000006E-2</v>
      </c>
      <c r="J1992" s="8">
        <v>3.4299999999999997E-2</v>
      </c>
      <c r="K1992" s="8">
        <v>-1.52E-2</v>
      </c>
      <c r="L1992" s="8">
        <v>0.65859999999999996</v>
      </c>
      <c r="M1992" s="8">
        <v>20.495548490000001</v>
      </c>
      <c r="N1992" s="7">
        <f t="shared" si="31"/>
        <v>1.4306044642032397E-3</v>
      </c>
    </row>
    <row r="1993" spans="1:14">
      <c r="A1993" s="7" t="s">
        <v>1759</v>
      </c>
      <c r="B1993" s="10" t="s">
        <v>1896</v>
      </c>
      <c r="C1993" s="7" t="s">
        <v>1904</v>
      </c>
      <c r="D1993" s="7" t="s">
        <v>8</v>
      </c>
      <c r="E1993" s="7" t="s">
        <v>7</v>
      </c>
      <c r="F1993" s="9">
        <v>14306</v>
      </c>
      <c r="G1993" s="8">
        <v>1.0855500000000001E-2</v>
      </c>
      <c r="H1993" s="8">
        <v>1.35E-6</v>
      </c>
      <c r="I1993" s="8">
        <v>-5.26393E-2</v>
      </c>
      <c r="J1993" s="8">
        <v>2.5100000000000001E-2</v>
      </c>
      <c r="K1993" s="8">
        <v>1.0500000000000001E-2</v>
      </c>
      <c r="L1993" s="8">
        <v>0.67579999999999996</v>
      </c>
      <c r="M1993" s="8">
        <v>23.513676960000002</v>
      </c>
      <c r="N1993" s="7">
        <f t="shared" si="31"/>
        <v>1.6409263768131254E-3</v>
      </c>
    </row>
    <row r="1994" spans="1:14">
      <c r="A1994" s="7" t="s">
        <v>1759</v>
      </c>
      <c r="B1994" s="10" t="s">
        <v>1896</v>
      </c>
      <c r="C1994" s="7" t="s">
        <v>1905</v>
      </c>
      <c r="D1994" s="7" t="s">
        <v>13</v>
      </c>
      <c r="E1994" s="7" t="s">
        <v>12</v>
      </c>
      <c r="F1994" s="9">
        <v>14306</v>
      </c>
      <c r="G1994" s="8">
        <v>1.25048E-2</v>
      </c>
      <c r="H1994" s="8">
        <v>6.1199999999999999E-6</v>
      </c>
      <c r="I1994" s="8">
        <v>5.7091500000000003E-2</v>
      </c>
      <c r="J1994" s="8">
        <v>2.8899999999999999E-2</v>
      </c>
      <c r="K1994" s="8">
        <v>-3.6400000000000002E-2</v>
      </c>
      <c r="L1994" s="8">
        <v>0.2082</v>
      </c>
      <c r="M1994" s="8">
        <v>20.844400409999999</v>
      </c>
      <c r="N1994" s="7">
        <f t="shared" si="31"/>
        <v>1.4549191592154343E-3</v>
      </c>
    </row>
    <row r="1995" spans="1:14">
      <c r="A1995" s="7" t="s">
        <v>1759</v>
      </c>
      <c r="B1995" s="10" t="s">
        <v>1896</v>
      </c>
      <c r="C1995" s="7" t="s">
        <v>1906</v>
      </c>
      <c r="D1995" s="7" t="s">
        <v>12</v>
      </c>
      <c r="E1995" s="7" t="s">
        <v>7</v>
      </c>
      <c r="F1995" s="9">
        <v>14306</v>
      </c>
      <c r="G1995" s="8">
        <v>1.07399E-2</v>
      </c>
      <c r="H1995" s="8">
        <v>2.7599999999999998E-6</v>
      </c>
      <c r="I1995" s="8">
        <v>5.0425699999999997E-2</v>
      </c>
      <c r="J1995" s="8">
        <v>2.53E-2</v>
      </c>
      <c r="K1995" s="8">
        <v>-1.4E-2</v>
      </c>
      <c r="L1995" s="8">
        <v>0.58030099999999996</v>
      </c>
      <c r="M1995" s="8">
        <v>22.044659549999999</v>
      </c>
      <c r="N1995" s="7">
        <f t="shared" si="31"/>
        <v>1.53856719994278E-3</v>
      </c>
    </row>
    <row r="1996" spans="1:14">
      <c r="A1996" s="7" t="s">
        <v>1759</v>
      </c>
      <c r="B1996" s="10" t="s">
        <v>1896</v>
      </c>
      <c r="C1996" s="7" t="s">
        <v>1907</v>
      </c>
      <c r="D1996" s="7" t="s">
        <v>7</v>
      </c>
      <c r="E1996" s="7" t="s">
        <v>8</v>
      </c>
      <c r="F1996" s="9">
        <v>14306</v>
      </c>
      <c r="G1996" s="8">
        <v>1.57103E-2</v>
      </c>
      <c r="H1996" s="8">
        <v>9.3200000000000006E-6</v>
      </c>
      <c r="I1996" s="8">
        <v>6.9674700000000006E-2</v>
      </c>
      <c r="J1996" s="8">
        <v>3.0800000000000001E-2</v>
      </c>
      <c r="K1996" s="8">
        <v>2.9100000000000001E-2</v>
      </c>
      <c r="L1996" s="8">
        <v>0.34570000000000001</v>
      </c>
      <c r="M1996" s="8">
        <v>19.66895371</v>
      </c>
      <c r="N1996" s="7">
        <f t="shared" si="31"/>
        <v>1.3729867537265272E-3</v>
      </c>
    </row>
    <row r="1997" spans="1:14">
      <c r="A1997" s="7" t="s">
        <v>1759</v>
      </c>
      <c r="B1997" s="10" t="s">
        <v>1896</v>
      </c>
      <c r="C1997" s="7" t="s">
        <v>1908</v>
      </c>
      <c r="D1997" s="7" t="s">
        <v>12</v>
      </c>
      <c r="E1997" s="7" t="s">
        <v>13</v>
      </c>
      <c r="F1997" s="9">
        <v>14306</v>
      </c>
      <c r="G1997" s="8">
        <v>1.1887E-2</v>
      </c>
      <c r="H1997" s="8">
        <v>1.4500000000000001E-6</v>
      </c>
      <c r="I1997" s="8">
        <v>5.7035500000000003E-2</v>
      </c>
      <c r="J1997" s="8">
        <v>2.75E-2</v>
      </c>
      <c r="K1997" s="8">
        <v>-2.12E-2</v>
      </c>
      <c r="L1997" s="8">
        <v>0.44130000000000003</v>
      </c>
      <c r="M1997" s="8">
        <v>23.022155390000002</v>
      </c>
      <c r="N1997" s="7">
        <f t="shared" si="31"/>
        <v>1.6066801445032734E-3</v>
      </c>
    </row>
    <row r="1998" spans="1:14">
      <c r="A1998" s="7" t="s">
        <v>1759</v>
      </c>
      <c r="B1998" s="10" t="s">
        <v>1896</v>
      </c>
      <c r="C1998" s="7" t="s">
        <v>1909</v>
      </c>
      <c r="D1998" s="7" t="s">
        <v>8</v>
      </c>
      <c r="E1998" s="7" t="s">
        <v>13</v>
      </c>
      <c r="F1998" s="9">
        <v>14306</v>
      </c>
      <c r="G1998" s="8">
        <v>2.9568799999999999E-2</v>
      </c>
      <c r="H1998" s="8">
        <v>3.6100000000000002E-6</v>
      </c>
      <c r="I1998" s="8">
        <v>0.13774700000000001</v>
      </c>
      <c r="J1998" s="8">
        <v>6.8400000000000002E-2</v>
      </c>
      <c r="K1998" s="8">
        <v>2.12E-2</v>
      </c>
      <c r="L1998" s="8">
        <v>0.75720100000000001</v>
      </c>
      <c r="M1998" s="8">
        <v>21.701857059999998</v>
      </c>
      <c r="N1998" s="7">
        <f t="shared" si="31"/>
        <v>1.5146781581872185E-3</v>
      </c>
    </row>
    <row r="1999" spans="1:14">
      <c r="A1999" s="7" t="s">
        <v>1759</v>
      </c>
      <c r="B1999" s="10" t="s">
        <v>1896</v>
      </c>
      <c r="C1999" s="7" t="s">
        <v>1910</v>
      </c>
      <c r="D1999" s="7" t="s">
        <v>7</v>
      </c>
      <c r="E1999" s="7" t="s">
        <v>8</v>
      </c>
      <c r="F1999" s="9">
        <v>14306</v>
      </c>
      <c r="G1999" s="8">
        <v>3.3648200000000003E-2</v>
      </c>
      <c r="H1999" s="8">
        <v>2.8499999999999998E-6</v>
      </c>
      <c r="I1999" s="8">
        <v>-0.15620899999999999</v>
      </c>
      <c r="J1999" s="8">
        <v>5.9200000000000003E-2</v>
      </c>
      <c r="K1999" s="8">
        <v>-1.9199999999999998E-2</v>
      </c>
      <c r="L1999" s="8">
        <v>0.74640099999999998</v>
      </c>
      <c r="M1999" s="8">
        <v>21.552042310000001</v>
      </c>
      <c r="N1999" s="7">
        <f t="shared" si="31"/>
        <v>1.5042375866945329E-3</v>
      </c>
    </row>
    <row r="2000" spans="1:14">
      <c r="A2000" s="7" t="s">
        <v>1759</v>
      </c>
      <c r="B2000" s="10" t="s">
        <v>1896</v>
      </c>
      <c r="C2000" s="7" t="s">
        <v>1911</v>
      </c>
      <c r="D2000" s="7" t="s">
        <v>7</v>
      </c>
      <c r="E2000" s="7" t="s">
        <v>8</v>
      </c>
      <c r="F2000" s="9">
        <v>14306</v>
      </c>
      <c r="G2000" s="8">
        <v>1.4341599999999999E-2</v>
      </c>
      <c r="H2000" s="8">
        <v>8.7900000000000005E-6</v>
      </c>
      <c r="I2000" s="8">
        <v>-6.3684099999999993E-2</v>
      </c>
      <c r="J2000" s="8">
        <v>4.3799999999999999E-2</v>
      </c>
      <c r="K2000" s="8">
        <v>2.0999999999999999E-3</v>
      </c>
      <c r="L2000" s="8">
        <v>0.96160000000000001</v>
      </c>
      <c r="M2000" s="8">
        <v>19.7181797</v>
      </c>
      <c r="N2000" s="7">
        <f t="shared" si="31"/>
        <v>1.3764182330990654E-3</v>
      </c>
    </row>
    <row r="2001" spans="1:14">
      <c r="A2001" s="7" t="s">
        <v>1759</v>
      </c>
      <c r="B2001" s="10" t="s">
        <v>1896</v>
      </c>
      <c r="C2001" s="7" t="s">
        <v>1912</v>
      </c>
      <c r="D2001" s="7" t="s">
        <v>13</v>
      </c>
      <c r="E2001" s="7" t="s">
        <v>12</v>
      </c>
      <c r="F2001" s="9">
        <v>14306</v>
      </c>
      <c r="G2001" s="8">
        <v>3.1584800000000003E-2</v>
      </c>
      <c r="H2001" s="8">
        <v>3.9899999999999999E-6</v>
      </c>
      <c r="I2001" s="8">
        <v>-0.14147799999999999</v>
      </c>
      <c r="J2001" s="8">
        <v>5.8299999999999998E-2</v>
      </c>
      <c r="K2001" s="8">
        <v>2.98E-2</v>
      </c>
      <c r="L2001" s="8">
        <v>0.60960000000000003</v>
      </c>
      <c r="M2001" s="8">
        <v>20.06418674</v>
      </c>
      <c r="N2001" s="7">
        <f t="shared" si="31"/>
        <v>1.4005372638351394E-3</v>
      </c>
    </row>
    <row r="2002" spans="1:14">
      <c r="A2002" s="7" t="s">
        <v>1759</v>
      </c>
      <c r="B2002" s="10" t="s">
        <v>1896</v>
      </c>
      <c r="C2002" s="7" t="s">
        <v>1913</v>
      </c>
      <c r="D2002" s="7" t="s">
        <v>13</v>
      </c>
      <c r="E2002" s="7" t="s">
        <v>8</v>
      </c>
      <c r="F2002" s="9">
        <v>14306</v>
      </c>
      <c r="G2002" s="8">
        <v>1.5959600000000001E-2</v>
      </c>
      <c r="H2002" s="8">
        <v>1.92E-7</v>
      </c>
      <c r="I2002" s="8">
        <v>8.2117300000000004E-2</v>
      </c>
      <c r="J2002" s="8">
        <v>4.1799999999999997E-2</v>
      </c>
      <c r="K2002" s="8">
        <v>-5.8700000000000002E-2</v>
      </c>
      <c r="L2002" s="8">
        <v>0.15989999999999999</v>
      </c>
      <c r="M2002" s="8">
        <v>26.474350739999998</v>
      </c>
      <c r="N2002" s="7">
        <f t="shared" si="31"/>
        <v>1.8471584244674137E-3</v>
      </c>
    </row>
    <row r="2003" spans="1:14">
      <c r="A2003" s="7" t="s">
        <v>1759</v>
      </c>
      <c r="B2003" s="10" t="s">
        <v>1914</v>
      </c>
      <c r="C2003" s="7" t="s">
        <v>1915</v>
      </c>
      <c r="D2003" s="7" t="s">
        <v>8</v>
      </c>
      <c r="E2003" s="7" t="s">
        <v>7</v>
      </c>
      <c r="F2003" s="9">
        <v>14306</v>
      </c>
      <c r="G2003" s="8">
        <v>1.1677E-2</v>
      </c>
      <c r="H2003" s="8">
        <v>5.3499999999999996E-6</v>
      </c>
      <c r="I2003" s="8">
        <v>-5.34595E-2</v>
      </c>
      <c r="J2003" s="8">
        <v>2.6599999999999999E-2</v>
      </c>
      <c r="K2003" s="8">
        <v>-8.8000000000000005E-3</v>
      </c>
      <c r="L2003" s="8">
        <v>0.74140099999999998</v>
      </c>
      <c r="M2003" s="8">
        <v>20.95980436</v>
      </c>
      <c r="N2003" s="7">
        <f t="shared" si="31"/>
        <v>1.4629624602144628E-3</v>
      </c>
    </row>
    <row r="2004" spans="1:14">
      <c r="A2004" s="7" t="s">
        <v>1759</v>
      </c>
      <c r="B2004" s="10" t="s">
        <v>1914</v>
      </c>
      <c r="C2004" s="7" t="s">
        <v>1916</v>
      </c>
      <c r="D2004" s="7" t="s">
        <v>7</v>
      </c>
      <c r="E2004" s="7" t="s">
        <v>8</v>
      </c>
      <c r="F2004" s="9">
        <v>14306</v>
      </c>
      <c r="G2004" s="8">
        <v>1.2020899999999999E-2</v>
      </c>
      <c r="H2004" s="8">
        <v>8.5199999999999997E-6</v>
      </c>
      <c r="I2004" s="8">
        <v>5.3336000000000001E-2</v>
      </c>
      <c r="J2004" s="8">
        <v>2.87E-2</v>
      </c>
      <c r="K2004" s="8">
        <v>2.8400000000000002E-2</v>
      </c>
      <c r="L2004" s="8">
        <v>0.32200000000000001</v>
      </c>
      <c r="M2004" s="8">
        <v>19.68642767</v>
      </c>
      <c r="N2004" s="7">
        <f t="shared" si="31"/>
        <v>1.3742048432085039E-3</v>
      </c>
    </row>
    <row r="2005" spans="1:14">
      <c r="A2005" s="7" t="s">
        <v>1759</v>
      </c>
      <c r="B2005" s="10" t="s">
        <v>1914</v>
      </c>
      <c r="C2005" s="7" t="s">
        <v>1917</v>
      </c>
      <c r="D2005" s="7" t="s">
        <v>8</v>
      </c>
      <c r="E2005" s="7" t="s">
        <v>7</v>
      </c>
      <c r="F2005" s="9">
        <v>14306</v>
      </c>
      <c r="G2005" s="8">
        <v>2.3800600000000002E-2</v>
      </c>
      <c r="H2005" s="8">
        <v>4.2200000000000003E-6</v>
      </c>
      <c r="I2005" s="8">
        <v>0.108708</v>
      </c>
      <c r="J2005" s="8">
        <v>5.5300000000000002E-2</v>
      </c>
      <c r="K2005" s="8">
        <v>7.9100000000000004E-2</v>
      </c>
      <c r="L2005" s="8">
        <v>0.15260000000000001</v>
      </c>
      <c r="M2005" s="8">
        <v>20.86158013</v>
      </c>
      <c r="N2005" s="7">
        <f t="shared" si="31"/>
        <v>1.4561165412920601E-3</v>
      </c>
    </row>
    <row r="2006" spans="1:14">
      <c r="A2006" s="7" t="s">
        <v>1759</v>
      </c>
      <c r="B2006" s="10" t="s">
        <v>1914</v>
      </c>
      <c r="C2006" s="7" t="s">
        <v>1918</v>
      </c>
      <c r="D2006" s="7" t="s">
        <v>8</v>
      </c>
      <c r="E2006" s="7" t="s">
        <v>7</v>
      </c>
      <c r="F2006" s="9">
        <v>14306</v>
      </c>
      <c r="G2006" s="8">
        <v>1.7211400000000002E-2</v>
      </c>
      <c r="H2006" s="8">
        <v>7.3E-7</v>
      </c>
      <c r="I2006" s="8">
        <v>8.4853399999999995E-2</v>
      </c>
      <c r="J2006" s="8">
        <v>4.02E-2</v>
      </c>
      <c r="K2006" s="8">
        <v>4.5999999999999999E-3</v>
      </c>
      <c r="L2006" s="8">
        <v>0.90869999999999995</v>
      </c>
      <c r="M2006" s="8">
        <v>24.305586309999999</v>
      </c>
      <c r="N2006" s="7">
        <f t="shared" si="31"/>
        <v>1.696096860185022E-3</v>
      </c>
    </row>
    <row r="2007" spans="1:14">
      <c r="A2007" s="7" t="s">
        <v>1759</v>
      </c>
      <c r="B2007" s="10" t="s">
        <v>1914</v>
      </c>
      <c r="C2007" s="7" t="s">
        <v>1919</v>
      </c>
      <c r="D2007" s="7" t="s">
        <v>7</v>
      </c>
      <c r="E2007" s="7" t="s">
        <v>8</v>
      </c>
      <c r="F2007" s="9">
        <v>14306</v>
      </c>
      <c r="G2007" s="8">
        <v>3.5500900000000002E-2</v>
      </c>
      <c r="H2007" s="8">
        <v>1.1400000000000001E-6</v>
      </c>
      <c r="I2007" s="8">
        <v>-0.16914599999999999</v>
      </c>
      <c r="J2007" s="8">
        <v>7.17E-2</v>
      </c>
      <c r="K2007" s="8">
        <v>2.7799999999999998E-2</v>
      </c>
      <c r="L2007" s="8">
        <v>0.69869999999999999</v>
      </c>
      <c r="M2007" s="8">
        <v>22.700986870000001</v>
      </c>
      <c r="N2007" s="7">
        <f t="shared" si="31"/>
        <v>1.5843018074071123E-3</v>
      </c>
    </row>
    <row r="2008" spans="1:14">
      <c r="A2008" s="7" t="s">
        <v>1759</v>
      </c>
      <c r="B2008" s="10" t="s">
        <v>1914</v>
      </c>
      <c r="C2008" s="7" t="s">
        <v>1920</v>
      </c>
      <c r="D2008" s="7" t="s">
        <v>12</v>
      </c>
      <c r="E2008" s="7" t="s">
        <v>7</v>
      </c>
      <c r="F2008" s="9">
        <v>14306</v>
      </c>
      <c r="G2008" s="8">
        <v>2.1012300000000001E-2</v>
      </c>
      <c r="H2008" s="8">
        <v>8.6899999999999998E-6</v>
      </c>
      <c r="I2008" s="8">
        <v>-9.2760700000000001E-2</v>
      </c>
      <c r="J2008" s="8">
        <v>5.9700000000000003E-2</v>
      </c>
      <c r="K2008" s="8">
        <v>1.4800000000000001E-2</v>
      </c>
      <c r="L2008" s="8">
        <v>0.80430000000000001</v>
      </c>
      <c r="M2008" s="8">
        <v>19.4886093</v>
      </c>
      <c r="N2008" s="7">
        <f t="shared" si="31"/>
        <v>1.3604149798789353E-3</v>
      </c>
    </row>
    <row r="2009" spans="1:14">
      <c r="A2009" s="7" t="s">
        <v>1759</v>
      </c>
      <c r="B2009" s="10" t="s">
        <v>1914</v>
      </c>
      <c r="C2009" s="7" t="s">
        <v>1372</v>
      </c>
      <c r="D2009" s="7" t="s">
        <v>8</v>
      </c>
      <c r="E2009" s="7" t="s">
        <v>7</v>
      </c>
      <c r="F2009" s="9">
        <v>14306</v>
      </c>
      <c r="G2009" s="8">
        <v>2.6615199999999999E-2</v>
      </c>
      <c r="H2009" s="8">
        <v>1.4399999999999999E-7</v>
      </c>
      <c r="I2009" s="8">
        <v>0.13822000000000001</v>
      </c>
      <c r="J2009" s="8">
        <v>5.2900000000000003E-2</v>
      </c>
      <c r="K2009" s="8">
        <v>-3.5499999999999997E-2</v>
      </c>
      <c r="L2009" s="8">
        <v>0.50219999999999998</v>
      </c>
      <c r="M2009" s="8">
        <v>26.970084629999999</v>
      </c>
      <c r="N2009" s="7">
        <f t="shared" si="31"/>
        <v>1.8816814986045115E-3</v>
      </c>
    </row>
    <row r="2010" spans="1:14">
      <c r="A2010" s="7" t="s">
        <v>1759</v>
      </c>
      <c r="B2010" s="10" t="s">
        <v>1914</v>
      </c>
      <c r="C2010" s="7" t="s">
        <v>67</v>
      </c>
      <c r="D2010" s="7" t="s">
        <v>8</v>
      </c>
      <c r="E2010" s="7" t="s">
        <v>7</v>
      </c>
      <c r="F2010" s="9">
        <v>14306</v>
      </c>
      <c r="G2010" s="8">
        <v>4.1044400000000002E-2</v>
      </c>
      <c r="H2010" s="8">
        <v>1.66E-6</v>
      </c>
      <c r="I2010" s="8">
        <v>-0.199327</v>
      </c>
      <c r="J2010" s="8">
        <v>5.5899999999999998E-2</v>
      </c>
      <c r="K2010" s="8">
        <v>-1.09E-2</v>
      </c>
      <c r="L2010" s="8">
        <v>0.84540000000000004</v>
      </c>
      <c r="M2010" s="8">
        <v>23.584378600000001</v>
      </c>
      <c r="N2010" s="7">
        <f t="shared" si="31"/>
        <v>1.6458522437881021E-3</v>
      </c>
    </row>
    <row r="2011" spans="1:14">
      <c r="A2011" s="7" t="s">
        <v>1759</v>
      </c>
      <c r="B2011" s="10" t="s">
        <v>1914</v>
      </c>
      <c r="C2011" s="7" t="s">
        <v>1921</v>
      </c>
      <c r="D2011" s="7" t="s">
        <v>8</v>
      </c>
      <c r="E2011" s="7" t="s">
        <v>13</v>
      </c>
      <c r="F2011" s="9">
        <v>14306</v>
      </c>
      <c r="G2011" s="8">
        <v>2.0310399999999999E-2</v>
      </c>
      <c r="H2011" s="8">
        <v>9.5999999999999996E-6</v>
      </c>
      <c r="I2011" s="8">
        <v>9.0105299999999999E-2</v>
      </c>
      <c r="J2011" s="8">
        <v>4.24E-2</v>
      </c>
      <c r="K2011" s="8">
        <v>-3.7900000000000003E-2</v>
      </c>
      <c r="L2011" s="8">
        <v>0.372</v>
      </c>
      <c r="M2011" s="8">
        <v>19.681750439999998</v>
      </c>
      <c r="N2011" s="7">
        <f t="shared" si="31"/>
        <v>1.3738787988226298E-3</v>
      </c>
    </row>
    <row r="2012" spans="1:14">
      <c r="A2012" s="7" t="s">
        <v>1759</v>
      </c>
      <c r="B2012" s="10" t="s">
        <v>1922</v>
      </c>
      <c r="C2012" s="7" t="s">
        <v>1564</v>
      </c>
      <c r="D2012" s="7" t="s">
        <v>7</v>
      </c>
      <c r="E2012" s="7" t="s">
        <v>8</v>
      </c>
      <c r="F2012" s="9">
        <v>14306</v>
      </c>
      <c r="G2012" s="8">
        <v>1.9034300000000001E-2</v>
      </c>
      <c r="H2012" s="8">
        <v>3.72E-6</v>
      </c>
      <c r="I2012" s="8">
        <v>-9.3402700000000005E-2</v>
      </c>
      <c r="J2012" s="8">
        <v>3.8600000000000002E-2</v>
      </c>
      <c r="K2012" s="8">
        <v>-6.8699999999999997E-2</v>
      </c>
      <c r="L2012" s="8">
        <v>7.4910000000000004E-2</v>
      </c>
      <c r="M2012" s="8">
        <v>24.079365630000002</v>
      </c>
      <c r="N2012" s="7">
        <f t="shared" si="31"/>
        <v>1.6803372135753831E-3</v>
      </c>
    </row>
    <row r="2013" spans="1:14">
      <c r="A2013" s="7" t="s">
        <v>1759</v>
      </c>
      <c r="B2013" s="10" t="s">
        <v>1922</v>
      </c>
      <c r="C2013" s="7" t="s">
        <v>1566</v>
      </c>
      <c r="D2013" s="7" t="s">
        <v>8</v>
      </c>
      <c r="E2013" s="7" t="s">
        <v>7</v>
      </c>
      <c r="F2013" s="9">
        <v>14306</v>
      </c>
      <c r="G2013" s="8">
        <v>2.2594300000000001E-2</v>
      </c>
      <c r="H2013" s="8">
        <v>1.4E-8</v>
      </c>
      <c r="I2013" s="8">
        <v>-0.130554</v>
      </c>
      <c r="J2013" s="8">
        <v>5.7700000000000001E-2</v>
      </c>
      <c r="K2013" s="8">
        <v>9.1399999999999995E-2</v>
      </c>
      <c r="L2013" s="8">
        <v>0.1132</v>
      </c>
      <c r="M2013" s="8">
        <v>33.387398699999999</v>
      </c>
      <c r="N2013" s="7">
        <f t="shared" si="31"/>
        <v>2.3283699486536598E-3</v>
      </c>
    </row>
    <row r="2014" spans="1:14">
      <c r="A2014" s="7" t="s">
        <v>1759</v>
      </c>
      <c r="B2014" s="10" t="s">
        <v>1922</v>
      </c>
      <c r="C2014" s="7" t="s">
        <v>1923</v>
      </c>
      <c r="D2014" s="7" t="s">
        <v>12</v>
      </c>
      <c r="E2014" s="7" t="s">
        <v>13</v>
      </c>
      <c r="F2014" s="9">
        <v>14306</v>
      </c>
      <c r="G2014" s="8">
        <v>2.3697300000000001E-2</v>
      </c>
      <c r="H2014" s="8">
        <v>5.3399999999999997E-6</v>
      </c>
      <c r="I2014" s="8">
        <v>0.10700800000000001</v>
      </c>
      <c r="J2014" s="8">
        <v>5.1200000000000002E-2</v>
      </c>
      <c r="K2014" s="8">
        <v>4.1999999999999997E-3</v>
      </c>
      <c r="L2014" s="8">
        <v>0.93440000000000001</v>
      </c>
      <c r="M2014" s="8">
        <v>20.39082329</v>
      </c>
      <c r="N2014" s="7">
        <f t="shared" si="31"/>
        <v>1.4233049719228267E-3</v>
      </c>
    </row>
    <row r="2015" spans="1:14">
      <c r="A2015" s="7" t="s">
        <v>1759</v>
      </c>
      <c r="B2015" s="10" t="s">
        <v>1922</v>
      </c>
      <c r="C2015" s="7" t="s">
        <v>241</v>
      </c>
      <c r="D2015" s="7" t="s">
        <v>13</v>
      </c>
      <c r="E2015" s="7" t="s">
        <v>8</v>
      </c>
      <c r="F2015" s="9">
        <v>14306</v>
      </c>
      <c r="G2015" s="8">
        <v>1.8450899999999999E-2</v>
      </c>
      <c r="H2015" s="8">
        <v>4.2599999999999999E-6</v>
      </c>
      <c r="I2015" s="8">
        <v>-8.4275100000000006E-2</v>
      </c>
      <c r="J2015" s="8">
        <v>5.11E-2</v>
      </c>
      <c r="K2015" s="8">
        <v>-3.6999999999999998E-2</v>
      </c>
      <c r="L2015" s="8">
        <v>0.46850000000000003</v>
      </c>
      <c r="M2015" s="8">
        <v>20.86236036</v>
      </c>
      <c r="N2015" s="7">
        <f t="shared" si="31"/>
        <v>1.4561709214606158E-3</v>
      </c>
    </row>
    <row r="2016" spans="1:14">
      <c r="A2016" s="7" t="s">
        <v>1759</v>
      </c>
      <c r="B2016" s="10" t="s">
        <v>1922</v>
      </c>
      <c r="C2016" s="7" t="s">
        <v>242</v>
      </c>
      <c r="D2016" s="7" t="s">
        <v>13</v>
      </c>
      <c r="E2016" s="7" t="s">
        <v>12</v>
      </c>
      <c r="F2016" s="9">
        <v>14306</v>
      </c>
      <c r="G2016" s="8">
        <v>1.2652500000000001E-2</v>
      </c>
      <c r="H2016" s="8">
        <v>3.72E-7</v>
      </c>
      <c r="I2016" s="8">
        <v>6.3929799999999995E-2</v>
      </c>
      <c r="J2016" s="8">
        <v>3.2399999999999998E-2</v>
      </c>
      <c r="K2016" s="8">
        <v>4.5600000000000002E-2</v>
      </c>
      <c r="L2016" s="8">
        <v>0.15970000000000001</v>
      </c>
      <c r="M2016" s="8">
        <v>25.530187219999998</v>
      </c>
      <c r="N2016" s="7">
        <f t="shared" si="31"/>
        <v>1.7813999541398692E-3</v>
      </c>
    </row>
    <row r="2017" spans="1:14">
      <c r="A2017" s="7" t="s">
        <v>1759</v>
      </c>
      <c r="B2017" s="10" t="s">
        <v>1922</v>
      </c>
      <c r="C2017" s="7" t="s">
        <v>244</v>
      </c>
      <c r="D2017" s="7" t="s">
        <v>13</v>
      </c>
      <c r="E2017" s="7" t="s">
        <v>12</v>
      </c>
      <c r="F2017" s="9">
        <v>14306</v>
      </c>
      <c r="G2017" s="8">
        <v>1.2970300000000001E-2</v>
      </c>
      <c r="H2017" s="8">
        <v>2.6400000000000001E-6</v>
      </c>
      <c r="I2017" s="8">
        <v>6.09349E-2</v>
      </c>
      <c r="J2017" s="8">
        <v>2.8400000000000002E-2</v>
      </c>
      <c r="K2017" s="8">
        <v>6.7000000000000002E-3</v>
      </c>
      <c r="L2017" s="8">
        <v>0.81420000000000003</v>
      </c>
      <c r="M2017" s="8">
        <v>22.071515940000001</v>
      </c>
      <c r="N2017" s="7">
        <f t="shared" si="31"/>
        <v>1.5404387054906445E-3</v>
      </c>
    </row>
    <row r="2018" spans="1:14">
      <c r="A2018" s="7" t="s">
        <v>1759</v>
      </c>
      <c r="B2018" s="10" t="s">
        <v>1922</v>
      </c>
      <c r="C2018" s="7" t="s">
        <v>1571</v>
      </c>
      <c r="D2018" s="7" t="s">
        <v>12</v>
      </c>
      <c r="E2018" s="7" t="s">
        <v>13</v>
      </c>
      <c r="F2018" s="9">
        <v>14306</v>
      </c>
      <c r="G2018" s="8">
        <v>1.1127099999999999E-2</v>
      </c>
      <c r="H2018" s="8">
        <v>8.9199999999999999E-7</v>
      </c>
      <c r="I2018" s="8">
        <v>-5.44035E-2</v>
      </c>
      <c r="J2018" s="8">
        <v>2.5100000000000001E-2</v>
      </c>
      <c r="K2018" s="8">
        <v>-4.7999999999999996E-3</v>
      </c>
      <c r="L2018" s="8">
        <v>0.84970000000000001</v>
      </c>
      <c r="M2018" s="8">
        <v>23.905052340000001</v>
      </c>
      <c r="N2018" s="7">
        <f t="shared" si="31"/>
        <v>1.6681933516372158E-3</v>
      </c>
    </row>
    <row r="2019" spans="1:14">
      <c r="A2019" s="7" t="s">
        <v>1759</v>
      </c>
      <c r="B2019" s="10" t="s">
        <v>1922</v>
      </c>
      <c r="C2019" s="7" t="s">
        <v>1572</v>
      </c>
      <c r="D2019" s="7" t="s">
        <v>13</v>
      </c>
      <c r="E2019" s="7" t="s">
        <v>12</v>
      </c>
      <c r="F2019" s="9">
        <v>14306</v>
      </c>
      <c r="G2019" s="8">
        <v>1.9876000000000001E-2</v>
      </c>
      <c r="H2019" s="8">
        <v>7.8800000000000008E-6</v>
      </c>
      <c r="I2019" s="8">
        <v>-8.8021000000000002E-2</v>
      </c>
      <c r="J2019" s="8">
        <v>6.4899999999999999E-2</v>
      </c>
      <c r="K2019" s="8">
        <v>-5.8999999999999999E-3</v>
      </c>
      <c r="L2019" s="8">
        <v>0.92759999999999998</v>
      </c>
      <c r="M2019" s="8">
        <v>19.611671959999999</v>
      </c>
      <c r="N2019" s="7">
        <f t="shared" si="31"/>
        <v>1.3689936884540984E-3</v>
      </c>
    </row>
    <row r="2020" spans="1:14">
      <c r="A2020" s="7" t="s">
        <v>1759</v>
      </c>
      <c r="B2020" s="10" t="s">
        <v>1922</v>
      </c>
      <c r="C2020" s="7" t="s">
        <v>1573</v>
      </c>
      <c r="D2020" s="7" t="s">
        <v>8</v>
      </c>
      <c r="E2020" s="7" t="s">
        <v>7</v>
      </c>
      <c r="F2020" s="9">
        <v>14306</v>
      </c>
      <c r="G2020" s="8">
        <v>1.35744E-2</v>
      </c>
      <c r="H2020" s="8">
        <v>6.9399999999999996E-6</v>
      </c>
      <c r="I2020" s="8">
        <v>-6.1920900000000001E-2</v>
      </c>
      <c r="J2020" s="8">
        <v>3.0300000000000001E-2</v>
      </c>
      <c r="K2020" s="8">
        <v>-3.9699999999999999E-2</v>
      </c>
      <c r="L2020" s="8">
        <v>0.19</v>
      </c>
      <c r="M2020" s="8">
        <v>20.808138750000001</v>
      </c>
      <c r="N2020" s="7">
        <f t="shared" si="31"/>
        <v>1.4523918062053951E-3</v>
      </c>
    </row>
    <row r="2021" spans="1:14">
      <c r="A2021" s="7" t="s">
        <v>1759</v>
      </c>
      <c r="B2021" s="10" t="s">
        <v>1922</v>
      </c>
      <c r="C2021" s="7" t="s">
        <v>1924</v>
      </c>
      <c r="D2021" s="7" t="s">
        <v>13</v>
      </c>
      <c r="E2021" s="7" t="s">
        <v>12</v>
      </c>
      <c r="F2021" s="9">
        <v>14306</v>
      </c>
      <c r="G2021" s="8">
        <v>2.24788E-2</v>
      </c>
      <c r="H2021" s="8">
        <v>7.9300000000000003E-6</v>
      </c>
      <c r="I2021" s="8">
        <v>-9.9301299999999995E-2</v>
      </c>
      <c r="J2021" s="8">
        <v>5.2499999999999998E-2</v>
      </c>
      <c r="K2021" s="8">
        <v>8.6999999999999994E-3</v>
      </c>
      <c r="L2021" s="8">
        <v>0.8679</v>
      </c>
      <c r="M2021" s="8">
        <v>19.514778289999999</v>
      </c>
      <c r="N2021" s="7">
        <f t="shared" si="31"/>
        <v>1.3622392348412646E-3</v>
      </c>
    </row>
    <row r="2022" spans="1:14">
      <c r="A2022" s="7" t="s">
        <v>1759</v>
      </c>
      <c r="B2022" s="10" t="s">
        <v>1922</v>
      </c>
      <c r="C2022" s="7" t="s">
        <v>1575</v>
      </c>
      <c r="D2022" s="7" t="s">
        <v>12</v>
      </c>
      <c r="E2022" s="7" t="s">
        <v>13</v>
      </c>
      <c r="F2022" s="9">
        <v>14306</v>
      </c>
      <c r="G2022" s="8">
        <v>2.1545000000000002E-2</v>
      </c>
      <c r="H2022" s="8">
        <v>6.3300000000000004E-6</v>
      </c>
      <c r="I2022" s="8">
        <v>9.5963900000000005E-2</v>
      </c>
      <c r="J2022" s="8">
        <v>3.6499999999999998E-2</v>
      </c>
      <c r="K2022" s="8">
        <v>-1.12E-2</v>
      </c>
      <c r="L2022" s="8">
        <v>0.75940099999999999</v>
      </c>
      <c r="M2022" s="8">
        <v>19.839137260000001</v>
      </c>
      <c r="N2022" s="7">
        <f t="shared" si="31"/>
        <v>1.3848499253517987E-3</v>
      </c>
    </row>
    <row r="2023" spans="1:14">
      <c r="A2023" s="7" t="s">
        <v>1759</v>
      </c>
      <c r="B2023" s="10" t="s">
        <v>1922</v>
      </c>
      <c r="C2023" s="7" t="s">
        <v>1925</v>
      </c>
      <c r="D2023" s="7" t="s">
        <v>8</v>
      </c>
      <c r="E2023" s="7" t="s">
        <v>13</v>
      </c>
      <c r="F2023" s="9">
        <v>14306</v>
      </c>
      <c r="G2023" s="8">
        <v>1.42702E-2</v>
      </c>
      <c r="H2023" s="8">
        <v>7.4200000000000001E-6</v>
      </c>
      <c r="I2023" s="8">
        <v>-6.4244899999999994E-2</v>
      </c>
      <c r="J2023" s="8">
        <v>3.5900000000000001E-2</v>
      </c>
      <c r="K2023" s="8">
        <v>0.10100000000000001</v>
      </c>
      <c r="L2023" s="8">
        <v>4.85601E-3</v>
      </c>
      <c r="M2023" s="8">
        <v>20.26829399</v>
      </c>
      <c r="N2023" s="7">
        <f t="shared" si="31"/>
        <v>1.4147643738568795E-3</v>
      </c>
    </row>
    <row r="2024" spans="1:14">
      <c r="A2024" s="7" t="s">
        <v>1759</v>
      </c>
      <c r="B2024" s="10" t="s">
        <v>1922</v>
      </c>
      <c r="C2024" s="7" t="s">
        <v>1576</v>
      </c>
      <c r="D2024" s="7" t="s">
        <v>7</v>
      </c>
      <c r="E2024" s="7" t="s">
        <v>12</v>
      </c>
      <c r="F2024" s="9">
        <v>14306</v>
      </c>
      <c r="G2024" s="8">
        <v>1.5409600000000001E-2</v>
      </c>
      <c r="H2024" s="8">
        <v>4.9200000000000003E-6</v>
      </c>
      <c r="I2024" s="8">
        <v>-6.9301500000000002E-2</v>
      </c>
      <c r="J2024" s="8">
        <v>3.1300000000000001E-2</v>
      </c>
      <c r="K2024" s="8">
        <v>-1.26E-2</v>
      </c>
      <c r="L2024" s="8">
        <v>0.68729899999999999</v>
      </c>
      <c r="M2024" s="8">
        <v>20.22565238</v>
      </c>
      <c r="N2024" s="7">
        <f t="shared" si="31"/>
        <v>1.4117921123270197E-3</v>
      </c>
    </row>
    <row r="2025" spans="1:14">
      <c r="A2025" s="7" t="s">
        <v>1759</v>
      </c>
      <c r="B2025" s="10" t="s">
        <v>1926</v>
      </c>
      <c r="C2025" s="7" t="s">
        <v>1927</v>
      </c>
      <c r="D2025" s="7" t="s">
        <v>7</v>
      </c>
      <c r="E2025" s="7" t="s">
        <v>8</v>
      </c>
      <c r="F2025" s="9">
        <v>14306</v>
      </c>
      <c r="G2025" s="8">
        <v>1.8057299999999998E-2</v>
      </c>
      <c r="H2025" s="8">
        <v>1.73E-6</v>
      </c>
      <c r="I2025" s="8">
        <v>-8.6710800000000005E-2</v>
      </c>
      <c r="J2025" s="8">
        <v>4.19E-2</v>
      </c>
      <c r="K2025" s="8">
        <v>-5.4999999999999997E-3</v>
      </c>
      <c r="L2025" s="8">
        <v>0.89610000000000001</v>
      </c>
      <c r="M2025" s="8">
        <v>23.0590154</v>
      </c>
      <c r="N2025" s="7">
        <f t="shared" si="31"/>
        <v>1.609248407531278E-3</v>
      </c>
    </row>
    <row r="2026" spans="1:14">
      <c r="A2026" s="7" t="s">
        <v>1759</v>
      </c>
      <c r="B2026" s="10" t="s">
        <v>1926</v>
      </c>
      <c r="C2026" s="7" t="s">
        <v>1928</v>
      </c>
      <c r="D2026" s="7" t="s">
        <v>12</v>
      </c>
      <c r="E2026" s="7" t="s">
        <v>13</v>
      </c>
      <c r="F2026" s="9">
        <v>14306</v>
      </c>
      <c r="G2026" s="8">
        <v>5.3916899999999997E-2</v>
      </c>
      <c r="H2026" s="8">
        <v>6.19E-6</v>
      </c>
      <c r="I2026" s="8">
        <v>-0.25380900000000001</v>
      </c>
      <c r="J2026" s="8">
        <v>6.9400000000000003E-2</v>
      </c>
      <c r="K2026" s="8">
        <v>2.86E-2</v>
      </c>
      <c r="L2026" s="8">
        <v>0.68010000000000004</v>
      </c>
      <c r="M2026" s="8">
        <v>22.159716899999999</v>
      </c>
      <c r="N2026" s="7">
        <f t="shared" si="31"/>
        <v>1.5465850003310694E-3</v>
      </c>
    </row>
    <row r="2027" spans="1:14">
      <c r="A2027" s="7" t="s">
        <v>1759</v>
      </c>
      <c r="B2027" s="10" t="s">
        <v>1926</v>
      </c>
      <c r="C2027" s="7" t="s">
        <v>1929</v>
      </c>
      <c r="D2027" s="7" t="s">
        <v>7</v>
      </c>
      <c r="E2027" s="7" t="s">
        <v>12</v>
      </c>
      <c r="F2027" s="9">
        <v>14306</v>
      </c>
      <c r="G2027" s="8">
        <v>1.1376300000000001E-2</v>
      </c>
      <c r="H2027" s="8">
        <v>9.2499999999999995E-6</v>
      </c>
      <c r="I2027" s="8">
        <v>5.0333700000000002E-2</v>
      </c>
      <c r="J2027" s="8">
        <v>2.5100000000000001E-2</v>
      </c>
      <c r="K2027" s="8">
        <v>2.1000000000000001E-2</v>
      </c>
      <c r="L2027" s="8">
        <v>0.40189999999999998</v>
      </c>
      <c r="M2027" s="8">
        <v>19.57562515</v>
      </c>
      <c r="N2027" s="7">
        <f t="shared" si="31"/>
        <v>1.3664808777404233E-3</v>
      </c>
    </row>
    <row r="2028" spans="1:14">
      <c r="A2028" s="7" t="s">
        <v>1759</v>
      </c>
      <c r="B2028" s="10" t="s">
        <v>1926</v>
      </c>
      <c r="C2028" s="7" t="s">
        <v>1930</v>
      </c>
      <c r="D2028" s="7" t="s">
        <v>13</v>
      </c>
      <c r="E2028" s="7" t="s">
        <v>12</v>
      </c>
      <c r="F2028" s="9">
        <v>14306</v>
      </c>
      <c r="G2028" s="8">
        <v>4.53999E-2</v>
      </c>
      <c r="H2028" s="8">
        <v>4.5299999999999998E-6</v>
      </c>
      <c r="I2028" s="8">
        <v>0.208096</v>
      </c>
      <c r="J2028" s="8">
        <v>6.2300000000000001E-2</v>
      </c>
      <c r="K2028" s="8">
        <v>5.62E-2</v>
      </c>
      <c r="L2028" s="8">
        <v>0.36680000000000001</v>
      </c>
      <c r="M2028" s="8">
        <v>21.009594589999999</v>
      </c>
      <c r="N2028" s="7">
        <f t="shared" si="31"/>
        <v>1.4664326459905518E-3</v>
      </c>
    </row>
    <row r="2029" spans="1:14">
      <c r="A2029" s="7" t="s">
        <v>1759</v>
      </c>
      <c r="B2029" s="10" t="s">
        <v>1926</v>
      </c>
      <c r="C2029" s="7" t="s">
        <v>1931</v>
      </c>
      <c r="D2029" s="7" t="s">
        <v>12</v>
      </c>
      <c r="E2029" s="7" t="s">
        <v>13</v>
      </c>
      <c r="F2029" s="9">
        <v>14306</v>
      </c>
      <c r="G2029" s="8">
        <v>1.1765400000000001E-2</v>
      </c>
      <c r="H2029" s="8">
        <v>2.57E-6</v>
      </c>
      <c r="I2029" s="8">
        <v>5.5301000000000003E-2</v>
      </c>
      <c r="J2029" s="8">
        <v>2.6599999999999999E-2</v>
      </c>
      <c r="K2029" s="8">
        <v>-2.9600000000000001E-2</v>
      </c>
      <c r="L2029" s="8">
        <v>0.26590000000000003</v>
      </c>
      <c r="M2029" s="8">
        <v>22.092892299999999</v>
      </c>
      <c r="N2029" s="7">
        <f t="shared" si="31"/>
        <v>1.541928327104468E-3</v>
      </c>
    </row>
    <row r="2030" spans="1:14">
      <c r="A2030" s="7" t="s">
        <v>1759</v>
      </c>
      <c r="B2030" s="10" t="s">
        <v>1926</v>
      </c>
      <c r="C2030" s="7" t="s">
        <v>1932</v>
      </c>
      <c r="D2030" s="7" t="s">
        <v>7</v>
      </c>
      <c r="E2030" s="7" t="s">
        <v>8</v>
      </c>
      <c r="F2030" s="9">
        <v>14306</v>
      </c>
      <c r="G2030" s="8">
        <v>1.1926600000000001E-2</v>
      </c>
      <c r="H2030" s="8">
        <v>1.2800000000000001E-7</v>
      </c>
      <c r="I2030" s="8">
        <v>-6.2145199999999998E-2</v>
      </c>
      <c r="J2030" s="8">
        <v>2.8799999999999999E-2</v>
      </c>
      <c r="K2030" s="8">
        <v>-3.3099999999999997E-2</v>
      </c>
      <c r="L2030" s="8">
        <v>0.25090000000000001</v>
      </c>
      <c r="M2030" s="8">
        <v>27.15075259</v>
      </c>
      <c r="N2030" s="7">
        <f t="shared" si="31"/>
        <v>1.8942626820431256E-3</v>
      </c>
    </row>
    <row r="2031" spans="1:14">
      <c r="A2031" s="7" t="s">
        <v>1759</v>
      </c>
      <c r="B2031" s="10" t="s">
        <v>1926</v>
      </c>
      <c r="C2031" s="7" t="s">
        <v>1933</v>
      </c>
      <c r="D2031" s="7" t="s">
        <v>12</v>
      </c>
      <c r="E2031" s="7" t="s">
        <v>13</v>
      </c>
      <c r="F2031" s="9">
        <v>14306</v>
      </c>
      <c r="G2031" s="8">
        <v>1.12125E-2</v>
      </c>
      <c r="H2031" s="8">
        <v>4.51E-6</v>
      </c>
      <c r="I2031" s="8">
        <v>5.1402400000000001E-2</v>
      </c>
      <c r="J2031" s="8">
        <v>2.5399999999999999E-2</v>
      </c>
      <c r="K2031" s="8">
        <v>-1.6400000000000001E-2</v>
      </c>
      <c r="L2031" s="8">
        <v>0.51690100000000005</v>
      </c>
      <c r="M2031" s="8">
        <v>21.01657208</v>
      </c>
      <c r="N2031" s="7">
        <f t="shared" si="31"/>
        <v>1.4669189481597413E-3</v>
      </c>
    </row>
    <row r="2032" spans="1:14">
      <c r="A2032" s="7" t="s">
        <v>1759</v>
      </c>
      <c r="B2032" s="10" t="s">
        <v>1926</v>
      </c>
      <c r="C2032" s="7" t="s">
        <v>1934</v>
      </c>
      <c r="D2032" s="7" t="s">
        <v>8</v>
      </c>
      <c r="E2032" s="7" t="s">
        <v>7</v>
      </c>
      <c r="F2032" s="9">
        <v>14306</v>
      </c>
      <c r="G2032" s="8">
        <v>1.8245000000000001E-2</v>
      </c>
      <c r="H2032" s="8">
        <v>9.2499999999999995E-6</v>
      </c>
      <c r="I2032" s="8">
        <v>8.1893400000000005E-2</v>
      </c>
      <c r="J2032" s="8">
        <v>4.8599999999999997E-2</v>
      </c>
      <c r="K2032" s="8">
        <v>-1.0699999999999999E-2</v>
      </c>
      <c r="L2032" s="8">
        <v>0.82530000000000003</v>
      </c>
      <c r="M2032" s="8">
        <v>20.146985279999999</v>
      </c>
      <c r="N2032" s="7">
        <f t="shared" si="31"/>
        <v>1.4063087095461037E-3</v>
      </c>
    </row>
    <row r="2033" spans="1:14">
      <c r="A2033" s="7" t="s">
        <v>1759</v>
      </c>
      <c r="B2033" s="10" t="s">
        <v>1926</v>
      </c>
      <c r="C2033" s="7" t="s">
        <v>1935</v>
      </c>
      <c r="D2033" s="7" t="s">
        <v>13</v>
      </c>
      <c r="E2033" s="7" t="s">
        <v>12</v>
      </c>
      <c r="F2033" s="9">
        <v>14306</v>
      </c>
      <c r="G2033" s="8">
        <v>1.14886E-2</v>
      </c>
      <c r="H2033" s="8">
        <v>4.6399999999999996E-6</v>
      </c>
      <c r="I2033" s="8">
        <v>5.2675199999999998E-2</v>
      </c>
      <c r="J2033" s="8">
        <v>2.58E-2</v>
      </c>
      <c r="K2033" s="8">
        <v>-2.41E-2</v>
      </c>
      <c r="L2033" s="8">
        <v>0.35110000000000002</v>
      </c>
      <c r="M2033" s="8">
        <v>21.022200260000002</v>
      </c>
      <c r="N2033" s="7">
        <f t="shared" si="31"/>
        <v>1.467311208324379E-3</v>
      </c>
    </row>
    <row r="2034" spans="1:14">
      <c r="A2034" s="7" t="s">
        <v>1759</v>
      </c>
      <c r="B2034" s="10" t="s">
        <v>1926</v>
      </c>
      <c r="C2034" s="7" t="s">
        <v>1936</v>
      </c>
      <c r="D2034" s="7" t="s">
        <v>8</v>
      </c>
      <c r="E2034" s="7" t="s">
        <v>13</v>
      </c>
      <c r="F2034" s="9">
        <v>14306</v>
      </c>
      <c r="G2034" s="8">
        <v>1.8715900000000001E-2</v>
      </c>
      <c r="H2034" s="8">
        <v>7.8900000000000007E-6</v>
      </c>
      <c r="I2034" s="8">
        <v>-8.3616999999999997E-2</v>
      </c>
      <c r="J2034" s="8">
        <v>5.3499999999999999E-2</v>
      </c>
      <c r="K2034" s="8">
        <v>8.0100000000000005E-2</v>
      </c>
      <c r="L2034" s="8">
        <v>0.1346</v>
      </c>
      <c r="M2034" s="8">
        <v>19.960330670000001</v>
      </c>
      <c r="N2034" s="7">
        <f t="shared" si="31"/>
        <v>1.3932979158806449E-3</v>
      </c>
    </row>
    <row r="2035" spans="1:14">
      <c r="A2035" s="7" t="s">
        <v>1759</v>
      </c>
      <c r="B2035" s="10" t="s">
        <v>1926</v>
      </c>
      <c r="C2035" s="7" t="s">
        <v>1937</v>
      </c>
      <c r="D2035" s="7" t="s">
        <v>13</v>
      </c>
      <c r="E2035" s="7" t="s">
        <v>8</v>
      </c>
      <c r="F2035" s="9">
        <v>14306</v>
      </c>
      <c r="G2035" s="8">
        <v>2.00428E-2</v>
      </c>
      <c r="H2035" s="8">
        <v>5.2700000000000004E-6</v>
      </c>
      <c r="I2035" s="8">
        <v>-9.04972E-2</v>
      </c>
      <c r="J2035" s="8">
        <v>6.4799999999999996E-2</v>
      </c>
      <c r="K2035" s="8">
        <v>0.02</v>
      </c>
      <c r="L2035" s="8">
        <v>0.75790000000000002</v>
      </c>
      <c r="M2035" s="8">
        <v>20.387008260000002</v>
      </c>
      <c r="N2035" s="7">
        <f t="shared" si="31"/>
        <v>1.423039057101446E-3</v>
      </c>
    </row>
    <row r="2036" spans="1:14">
      <c r="A2036" s="7" t="s">
        <v>1759</v>
      </c>
      <c r="B2036" s="10" t="s">
        <v>1926</v>
      </c>
      <c r="C2036" s="7" t="s">
        <v>1938</v>
      </c>
      <c r="D2036" s="7" t="s">
        <v>12</v>
      </c>
      <c r="E2036" s="7" t="s">
        <v>13</v>
      </c>
      <c r="F2036" s="9">
        <v>14306</v>
      </c>
      <c r="G2036" s="8">
        <v>1.14921E-2</v>
      </c>
      <c r="H2036" s="8">
        <v>7.4499999999999998E-6</v>
      </c>
      <c r="I2036" s="8">
        <v>-5.0942000000000001E-2</v>
      </c>
      <c r="J2036" s="8">
        <v>2.6499999999999999E-2</v>
      </c>
      <c r="K2036" s="8">
        <v>2.9999999999999997E-4</v>
      </c>
      <c r="L2036" s="8">
        <v>0.9919</v>
      </c>
      <c r="M2036" s="8">
        <v>19.6495763</v>
      </c>
      <c r="N2036" s="7">
        <f t="shared" si="31"/>
        <v>1.3716359733225085E-3</v>
      </c>
    </row>
    <row r="2037" spans="1:14">
      <c r="A2037" s="7" t="s">
        <v>1759</v>
      </c>
      <c r="B2037" s="10" t="s">
        <v>1926</v>
      </c>
      <c r="C2037" s="7" t="s">
        <v>1939</v>
      </c>
      <c r="D2037" s="7" t="s">
        <v>13</v>
      </c>
      <c r="E2037" s="7" t="s">
        <v>12</v>
      </c>
      <c r="F2037" s="9">
        <v>14306</v>
      </c>
      <c r="G2037" s="8">
        <v>1.1946699999999999E-2</v>
      </c>
      <c r="H2037" s="8">
        <v>3.7299999999999999E-6</v>
      </c>
      <c r="I2037" s="8">
        <v>5.5496499999999997E-2</v>
      </c>
      <c r="J2037" s="8">
        <v>2.76E-2</v>
      </c>
      <c r="K2037" s="8">
        <v>1.9800000000000002E-2</v>
      </c>
      <c r="L2037" s="8">
        <v>0.47370000000000001</v>
      </c>
      <c r="M2037" s="8">
        <v>21.579196639999999</v>
      </c>
      <c r="N2037" s="7">
        <f t="shared" si="31"/>
        <v>1.5061299851139528E-3</v>
      </c>
    </row>
    <row r="2038" spans="1:14">
      <c r="A2038" s="7" t="s">
        <v>1759</v>
      </c>
      <c r="B2038" s="10" t="s">
        <v>1926</v>
      </c>
      <c r="C2038" s="7" t="s">
        <v>1940</v>
      </c>
      <c r="D2038" s="7" t="s">
        <v>8</v>
      </c>
      <c r="E2038" s="7" t="s">
        <v>7</v>
      </c>
      <c r="F2038" s="9">
        <v>14306</v>
      </c>
      <c r="G2038" s="8">
        <v>1.2829699999999999E-2</v>
      </c>
      <c r="H2038" s="8">
        <v>4.4900000000000002E-6</v>
      </c>
      <c r="I2038" s="8">
        <v>5.8779900000000003E-2</v>
      </c>
      <c r="J2038" s="8">
        <v>2.93E-2</v>
      </c>
      <c r="K2038" s="8">
        <v>8.5599999999999996E-2</v>
      </c>
      <c r="L2038" s="8">
        <v>3.5180300000000001E-3</v>
      </c>
      <c r="M2038" s="8">
        <v>20.990591810000002</v>
      </c>
      <c r="N2038" s="7">
        <f t="shared" si="31"/>
        <v>1.4651082285896959E-3</v>
      </c>
    </row>
    <row r="2039" spans="1:14">
      <c r="A2039" s="7" t="s">
        <v>1759</v>
      </c>
      <c r="B2039" s="10" t="s">
        <v>1926</v>
      </c>
      <c r="C2039" s="7" t="s">
        <v>1941</v>
      </c>
      <c r="D2039" s="7" t="s">
        <v>12</v>
      </c>
      <c r="E2039" s="7" t="s">
        <v>7</v>
      </c>
      <c r="F2039" s="9">
        <v>14306</v>
      </c>
      <c r="G2039" s="8">
        <v>4.6438800000000002E-2</v>
      </c>
      <c r="H2039" s="8">
        <v>6.7499999999999997E-6</v>
      </c>
      <c r="I2039" s="8">
        <v>0.20236699999999999</v>
      </c>
      <c r="J2039" s="8">
        <v>4.2500000000000003E-2</v>
      </c>
      <c r="K2039" s="8">
        <v>-1.26E-2</v>
      </c>
      <c r="L2039" s="8">
        <v>0.76690000000000003</v>
      </c>
      <c r="M2039" s="8">
        <v>18.989669630000002</v>
      </c>
      <c r="N2039" s="7">
        <f t="shared" si="31"/>
        <v>1.3256323440941761E-3</v>
      </c>
    </row>
    <row r="2040" spans="1:14">
      <c r="A2040" s="7" t="s">
        <v>1759</v>
      </c>
      <c r="B2040" s="10" t="s">
        <v>1926</v>
      </c>
      <c r="C2040" s="7" t="s">
        <v>1942</v>
      </c>
      <c r="D2040" s="7" t="s">
        <v>13</v>
      </c>
      <c r="E2040" s="7" t="s">
        <v>12</v>
      </c>
      <c r="F2040" s="9">
        <v>14306</v>
      </c>
      <c r="G2040" s="8">
        <v>1.18254E-2</v>
      </c>
      <c r="H2040" s="8">
        <v>8.6799999999999999E-6</v>
      </c>
      <c r="I2040" s="8">
        <v>-5.34397E-2</v>
      </c>
      <c r="J2040" s="8">
        <v>2.64E-2</v>
      </c>
      <c r="K2040" s="8">
        <v>-3.44E-2</v>
      </c>
      <c r="L2040" s="8">
        <v>0.19289999999999999</v>
      </c>
      <c r="M2040" s="8">
        <v>20.421909299999999</v>
      </c>
      <c r="N2040" s="7">
        <f t="shared" si="31"/>
        <v>1.4254717215848335E-3</v>
      </c>
    </row>
    <row r="2041" spans="1:14">
      <c r="A2041" s="7" t="s">
        <v>1759</v>
      </c>
      <c r="B2041" s="10" t="s">
        <v>1926</v>
      </c>
      <c r="C2041" s="7" t="s">
        <v>1943</v>
      </c>
      <c r="D2041" s="7" t="s">
        <v>7</v>
      </c>
      <c r="E2041" s="7" t="s">
        <v>8</v>
      </c>
      <c r="F2041" s="9">
        <v>14306</v>
      </c>
      <c r="G2041" s="8">
        <v>1.41765E-2</v>
      </c>
      <c r="H2041" s="8">
        <v>5.48E-6</v>
      </c>
      <c r="I2041" s="8">
        <v>-6.3869599999999999E-2</v>
      </c>
      <c r="J2041" s="8">
        <v>3.8100000000000002E-2</v>
      </c>
      <c r="K2041" s="8">
        <v>-3.9199999999999999E-2</v>
      </c>
      <c r="L2041" s="8">
        <v>0.30330000000000001</v>
      </c>
      <c r="M2041" s="8">
        <v>20.29786446</v>
      </c>
      <c r="N2041" s="7">
        <f t="shared" si="31"/>
        <v>1.4168255225808497E-3</v>
      </c>
    </row>
    <row r="2042" spans="1:14">
      <c r="A2042" s="7" t="s">
        <v>1759</v>
      </c>
      <c r="B2042" s="10" t="s">
        <v>1926</v>
      </c>
      <c r="C2042" s="7" t="s">
        <v>1944</v>
      </c>
      <c r="D2042" s="7" t="s">
        <v>12</v>
      </c>
      <c r="E2042" s="7" t="s">
        <v>7</v>
      </c>
      <c r="F2042" s="9">
        <v>14306</v>
      </c>
      <c r="G2042" s="8">
        <v>2.0701600000000001E-2</v>
      </c>
      <c r="H2042" s="8">
        <v>1.5799999999999999E-6</v>
      </c>
      <c r="I2042" s="8">
        <v>0.10066600000000001</v>
      </c>
      <c r="J2042" s="8">
        <v>4.36E-2</v>
      </c>
      <c r="K2042" s="8">
        <v>2.9600000000000001E-2</v>
      </c>
      <c r="L2042" s="8">
        <v>0.49769999999999998</v>
      </c>
      <c r="M2042" s="8">
        <v>23.64600617</v>
      </c>
      <c r="N2042" s="7">
        <f t="shared" si="31"/>
        <v>1.6501458696442492E-3</v>
      </c>
    </row>
    <row r="2043" spans="1:14">
      <c r="A2043" s="7" t="s">
        <v>1759</v>
      </c>
      <c r="B2043" s="10" t="s">
        <v>1926</v>
      </c>
      <c r="C2043" s="7" t="s">
        <v>1945</v>
      </c>
      <c r="D2043" s="7" t="s">
        <v>12</v>
      </c>
      <c r="E2043" s="7" t="s">
        <v>7</v>
      </c>
      <c r="F2043" s="9">
        <v>14306</v>
      </c>
      <c r="G2043" s="8">
        <v>1.13253E-2</v>
      </c>
      <c r="H2043" s="8">
        <v>8.49E-6</v>
      </c>
      <c r="I2043" s="8">
        <v>-5.0910200000000003E-2</v>
      </c>
      <c r="J2043" s="8">
        <v>2.52E-2</v>
      </c>
      <c r="K2043" s="8">
        <v>3.9699999999999999E-2</v>
      </c>
      <c r="L2043" s="8">
        <v>0.11609999999999999</v>
      </c>
      <c r="M2043" s="8">
        <v>20.20738781</v>
      </c>
      <c r="N2043" s="7">
        <f t="shared" si="31"/>
        <v>1.4105190062994684E-3</v>
      </c>
    </row>
    <row r="2044" spans="1:14">
      <c r="A2044" s="7" t="s">
        <v>1759</v>
      </c>
      <c r="B2044" s="10" t="s">
        <v>1946</v>
      </c>
      <c r="C2044" s="7" t="s">
        <v>328</v>
      </c>
      <c r="D2044" s="7" t="s">
        <v>8</v>
      </c>
      <c r="E2044" s="7" t="s">
        <v>7</v>
      </c>
      <c r="F2044" s="9">
        <v>14306</v>
      </c>
      <c r="G2044" s="8">
        <v>1.96746E-2</v>
      </c>
      <c r="H2044" s="8">
        <v>3.7299999999999999E-6</v>
      </c>
      <c r="I2044" s="8">
        <v>9.0706499999999995E-2</v>
      </c>
      <c r="J2044" s="8">
        <v>3.4000000000000002E-2</v>
      </c>
      <c r="K2044" s="8">
        <v>2.0899999999999998E-2</v>
      </c>
      <c r="L2044" s="8">
        <v>0.53790099999999996</v>
      </c>
      <c r="M2044" s="8">
        <v>21.255190219999999</v>
      </c>
      <c r="N2044" s="7">
        <f t="shared" si="31"/>
        <v>1.4835493568177806E-3</v>
      </c>
    </row>
    <row r="2045" spans="1:14">
      <c r="A2045" s="7" t="s">
        <v>1759</v>
      </c>
      <c r="B2045" s="10" t="s">
        <v>1946</v>
      </c>
      <c r="C2045" s="7" t="s">
        <v>112</v>
      </c>
      <c r="D2045" s="7" t="s">
        <v>12</v>
      </c>
      <c r="E2045" s="7" t="s">
        <v>13</v>
      </c>
      <c r="F2045" s="9">
        <v>14306</v>
      </c>
      <c r="G2045" s="8">
        <v>4.31572E-2</v>
      </c>
      <c r="H2045" s="8">
        <v>2.92E-6</v>
      </c>
      <c r="I2045" s="8">
        <v>0.204683</v>
      </c>
      <c r="J2045" s="8">
        <v>5.8400000000000001E-2</v>
      </c>
      <c r="K2045" s="8">
        <v>3.7000000000000002E-3</v>
      </c>
      <c r="L2045" s="8">
        <v>0.94899999999999995</v>
      </c>
      <c r="M2045" s="8">
        <v>22.49349947</v>
      </c>
      <c r="N2045" s="7">
        <f t="shared" si="31"/>
        <v>1.5698439942933059E-3</v>
      </c>
    </row>
    <row r="2046" spans="1:14">
      <c r="A2046" s="7" t="s">
        <v>1759</v>
      </c>
      <c r="B2046" s="10" t="s">
        <v>1946</v>
      </c>
      <c r="C2046" s="7" t="s">
        <v>113</v>
      </c>
      <c r="D2046" s="7" t="s">
        <v>8</v>
      </c>
      <c r="E2046" s="7" t="s">
        <v>7</v>
      </c>
      <c r="F2046" s="9">
        <v>14306</v>
      </c>
      <c r="G2046" s="8">
        <v>1.50177E-2</v>
      </c>
      <c r="H2046" s="8">
        <v>6.7299999999999995E-7</v>
      </c>
      <c r="I2046" s="8">
        <v>7.4979799999999999E-2</v>
      </c>
      <c r="J2046" s="8">
        <v>3.32E-2</v>
      </c>
      <c r="K2046" s="8">
        <v>7.2599999999999998E-2</v>
      </c>
      <c r="L2046" s="8">
        <v>2.869E-2</v>
      </c>
      <c r="M2046" s="8">
        <v>24.92767113</v>
      </c>
      <c r="N2046" s="7">
        <f t="shared" si="31"/>
        <v>1.7394317873706577E-3</v>
      </c>
    </row>
    <row r="2047" spans="1:14">
      <c r="A2047" s="7" t="s">
        <v>1759</v>
      </c>
      <c r="B2047" s="10" t="s">
        <v>1946</v>
      </c>
      <c r="C2047" s="7" t="s">
        <v>115</v>
      </c>
      <c r="D2047" s="7" t="s">
        <v>13</v>
      </c>
      <c r="E2047" s="7" t="s">
        <v>12</v>
      </c>
      <c r="F2047" s="9">
        <v>14306</v>
      </c>
      <c r="G2047" s="8">
        <v>1.30946E-2</v>
      </c>
      <c r="H2047" s="8">
        <v>2.1500000000000002E-6</v>
      </c>
      <c r="I2047" s="8">
        <v>6.1910399999999997E-2</v>
      </c>
      <c r="J2047" s="8">
        <v>2.53E-2</v>
      </c>
      <c r="K2047" s="8">
        <v>-3.5999999999999999E-3</v>
      </c>
      <c r="L2047" s="8">
        <v>0.88690000000000002</v>
      </c>
      <c r="M2047" s="8">
        <v>22.35335662</v>
      </c>
      <c r="N2047" s="7">
        <f t="shared" si="31"/>
        <v>1.5600785422956783E-3</v>
      </c>
    </row>
    <row r="2048" spans="1:14">
      <c r="A2048" s="7" t="s">
        <v>1759</v>
      </c>
      <c r="B2048" s="10" t="s">
        <v>1946</v>
      </c>
      <c r="C2048" s="7" t="s">
        <v>116</v>
      </c>
      <c r="D2048" s="7" t="s">
        <v>8</v>
      </c>
      <c r="E2048" s="7" t="s">
        <v>7</v>
      </c>
      <c r="F2048" s="9">
        <v>14306</v>
      </c>
      <c r="G2048" s="8">
        <v>1.56195E-2</v>
      </c>
      <c r="H2048" s="8">
        <v>2.7E-6</v>
      </c>
      <c r="I2048" s="8">
        <v>-7.4551599999999996E-2</v>
      </c>
      <c r="J2048" s="8">
        <v>2.87E-2</v>
      </c>
      <c r="K2048" s="8">
        <v>-1.1999999999999999E-3</v>
      </c>
      <c r="L2048" s="8">
        <v>0.96599999999999997</v>
      </c>
      <c r="M2048" s="8">
        <v>22.78136185</v>
      </c>
      <c r="N2048" s="7">
        <f t="shared" si="31"/>
        <v>1.589902258467185E-3</v>
      </c>
    </row>
    <row r="2049" spans="1:14">
      <c r="A2049" s="7" t="s">
        <v>1759</v>
      </c>
      <c r="B2049" s="10" t="s">
        <v>1946</v>
      </c>
      <c r="C2049" s="7" t="s">
        <v>329</v>
      </c>
      <c r="D2049" s="7" t="s">
        <v>12</v>
      </c>
      <c r="E2049" s="7" t="s">
        <v>13</v>
      </c>
      <c r="F2049" s="9">
        <v>14306</v>
      </c>
      <c r="G2049" s="8">
        <v>1.47694E-2</v>
      </c>
      <c r="H2049" s="8">
        <v>2.7499999999999999E-6</v>
      </c>
      <c r="I2049" s="8">
        <v>-6.8799200000000005E-2</v>
      </c>
      <c r="J2049" s="8">
        <v>2.7900000000000001E-2</v>
      </c>
      <c r="K2049" s="8">
        <v>-5.0700000000000002E-2</v>
      </c>
      <c r="L2049" s="8">
        <v>6.9329799999999997E-2</v>
      </c>
      <c r="M2049" s="8">
        <v>21.69906752</v>
      </c>
      <c r="N2049" s="7">
        <f t="shared" si="31"/>
        <v>1.5144837575938913E-3</v>
      </c>
    </row>
    <row r="2050" spans="1:14">
      <c r="A2050" s="7" t="s">
        <v>1759</v>
      </c>
      <c r="B2050" s="10" t="s">
        <v>1946</v>
      </c>
      <c r="C2050" s="7" t="s">
        <v>330</v>
      </c>
      <c r="D2050" s="7" t="s">
        <v>13</v>
      </c>
      <c r="E2050" s="7" t="s">
        <v>12</v>
      </c>
      <c r="F2050" s="9">
        <v>14306</v>
      </c>
      <c r="G2050" s="8">
        <v>1.35928E-2</v>
      </c>
      <c r="H2050" s="8">
        <v>1.13E-6</v>
      </c>
      <c r="I2050" s="8">
        <v>-6.4869099999999999E-2</v>
      </c>
      <c r="J2050" s="8">
        <v>2.6200000000000001E-2</v>
      </c>
      <c r="K2050" s="8">
        <v>-1.3299999999999999E-2</v>
      </c>
      <c r="L2050" s="8">
        <v>0.61139900000000003</v>
      </c>
      <c r="M2050" s="8">
        <v>22.77497408</v>
      </c>
      <c r="N2050" s="7">
        <f t="shared" si="31"/>
        <v>1.5894571669319063E-3</v>
      </c>
    </row>
    <row r="2051" spans="1:14">
      <c r="A2051" s="7" t="s">
        <v>1759</v>
      </c>
      <c r="B2051" s="10" t="s">
        <v>1946</v>
      </c>
      <c r="C2051" s="7" t="s">
        <v>119</v>
      </c>
      <c r="D2051" s="7" t="s">
        <v>13</v>
      </c>
      <c r="E2051" s="7" t="s">
        <v>12</v>
      </c>
      <c r="F2051" s="9">
        <v>14306</v>
      </c>
      <c r="G2051" s="8">
        <v>1.6776200000000002E-2</v>
      </c>
      <c r="H2051" s="8">
        <v>6.63E-6</v>
      </c>
      <c r="I2051" s="8">
        <v>-7.5881100000000007E-2</v>
      </c>
      <c r="J2051" s="8">
        <v>3.0099999999999998E-2</v>
      </c>
      <c r="K2051" s="8">
        <v>4.9799999999999997E-2</v>
      </c>
      <c r="L2051" s="8">
        <v>9.8550799999999994E-2</v>
      </c>
      <c r="M2051" s="8">
        <v>20.458794780000002</v>
      </c>
      <c r="N2051" s="7">
        <f t="shared" ref="N2051:N2114" si="32">(2*(I2051^2))/(2*(I2051^2)+(G2051^2)*2*F2051)</f>
        <v>1.4280426914230135E-3</v>
      </c>
    </row>
    <row r="2052" spans="1:14">
      <c r="A2052" s="7" t="s">
        <v>1759</v>
      </c>
      <c r="B2052" s="10" t="s">
        <v>1946</v>
      </c>
      <c r="C2052" s="7" t="s">
        <v>120</v>
      </c>
      <c r="D2052" s="7" t="s">
        <v>8</v>
      </c>
      <c r="E2052" s="7" t="s">
        <v>7</v>
      </c>
      <c r="F2052" s="9">
        <v>14306</v>
      </c>
      <c r="G2052" s="8">
        <v>2.3642199999999999E-2</v>
      </c>
      <c r="H2052" s="8">
        <v>1.6500000000000001E-6</v>
      </c>
      <c r="I2052" s="8">
        <v>0.112124</v>
      </c>
      <c r="J2052" s="8">
        <v>5.8299999999999998E-2</v>
      </c>
      <c r="K2052" s="8">
        <v>0.1042</v>
      </c>
      <c r="L2052" s="8">
        <v>7.3860099999999998E-2</v>
      </c>
      <c r="M2052" s="8">
        <v>22.491653880000001</v>
      </c>
      <c r="N2052" s="7">
        <f t="shared" si="32"/>
        <v>1.5697153912124172E-3</v>
      </c>
    </row>
    <row r="2053" spans="1:14">
      <c r="A2053" s="7" t="s">
        <v>1759</v>
      </c>
      <c r="B2053" s="10" t="s">
        <v>1946</v>
      </c>
      <c r="C2053" s="7" t="s">
        <v>122</v>
      </c>
      <c r="D2053" s="7" t="s">
        <v>12</v>
      </c>
      <c r="E2053" s="7" t="s">
        <v>13</v>
      </c>
      <c r="F2053" s="9">
        <v>14306</v>
      </c>
      <c r="G2053" s="8">
        <v>1.47128E-2</v>
      </c>
      <c r="H2053" s="8">
        <v>2.5100000000000001E-6</v>
      </c>
      <c r="I2053" s="8">
        <v>-7.0435399999999995E-2</v>
      </c>
      <c r="J2053" s="8">
        <v>3.2099999999999997E-2</v>
      </c>
      <c r="K2053" s="8">
        <v>-2.2200000000000001E-2</v>
      </c>
      <c r="L2053" s="8">
        <v>0.48859900000000001</v>
      </c>
      <c r="M2053" s="8">
        <v>22.918770080000002</v>
      </c>
      <c r="N2053" s="7">
        <f t="shared" si="32"/>
        <v>1.5994765863199267E-3</v>
      </c>
    </row>
    <row r="2054" spans="1:14">
      <c r="A2054" s="7" t="s">
        <v>1759</v>
      </c>
      <c r="B2054" s="10" t="s">
        <v>1946</v>
      </c>
      <c r="C2054" s="7" t="s">
        <v>331</v>
      </c>
      <c r="D2054" s="7" t="s">
        <v>13</v>
      </c>
      <c r="E2054" s="7" t="s">
        <v>12</v>
      </c>
      <c r="F2054" s="9">
        <v>14306</v>
      </c>
      <c r="G2054" s="8">
        <v>1.4376699999999999E-2</v>
      </c>
      <c r="H2054" s="8">
        <v>9.5799999999999998E-6</v>
      </c>
      <c r="I2054" s="8">
        <v>-6.3152600000000003E-2</v>
      </c>
      <c r="J2054" s="8">
        <v>2.8000000000000001E-2</v>
      </c>
      <c r="K2054" s="8">
        <v>-1.0200000000000001E-2</v>
      </c>
      <c r="L2054" s="8">
        <v>0.71599999999999997</v>
      </c>
      <c r="M2054" s="8">
        <v>19.295856010000001</v>
      </c>
      <c r="N2054" s="7">
        <f t="shared" si="32"/>
        <v>1.3469778359201353E-3</v>
      </c>
    </row>
    <row r="2055" spans="1:14">
      <c r="A2055" s="7" t="s">
        <v>1759</v>
      </c>
      <c r="B2055" s="10" t="s">
        <v>1947</v>
      </c>
      <c r="C2055" s="7" t="s">
        <v>1948</v>
      </c>
      <c r="D2055" s="7" t="s">
        <v>12</v>
      </c>
      <c r="E2055" s="7" t="s">
        <v>7</v>
      </c>
      <c r="F2055" s="9">
        <v>14306</v>
      </c>
      <c r="G2055" s="8">
        <v>3.4947199999999998E-2</v>
      </c>
      <c r="H2055" s="8">
        <v>4.0799999999999999E-6</v>
      </c>
      <c r="I2055" s="8">
        <v>-0.16003400000000001</v>
      </c>
      <c r="J2055" s="8">
        <v>3.1600000000000003E-2</v>
      </c>
      <c r="K2055" s="8">
        <v>-4.8500000000000001E-2</v>
      </c>
      <c r="L2055" s="8">
        <v>0.125</v>
      </c>
      <c r="M2055" s="8">
        <v>20.970063710000002</v>
      </c>
      <c r="N2055" s="7">
        <f t="shared" si="32"/>
        <v>1.4636774992394341E-3</v>
      </c>
    </row>
    <row r="2056" spans="1:14">
      <c r="A2056" s="7" t="s">
        <v>1759</v>
      </c>
      <c r="B2056" s="10" t="s">
        <v>1947</v>
      </c>
      <c r="C2056" s="7" t="s">
        <v>1949</v>
      </c>
      <c r="D2056" s="7" t="s">
        <v>13</v>
      </c>
      <c r="E2056" s="7" t="s">
        <v>8</v>
      </c>
      <c r="F2056" s="9">
        <v>14306</v>
      </c>
      <c r="G2056" s="8">
        <v>2.5656000000000002E-2</v>
      </c>
      <c r="H2056" s="8">
        <v>7.4900000000000005E-7</v>
      </c>
      <c r="I2056" s="8">
        <v>0.12709899999999999</v>
      </c>
      <c r="J2056" s="8">
        <v>2.7300000000000001E-2</v>
      </c>
      <c r="K2056" s="8">
        <v>-2.9600000000000001E-2</v>
      </c>
      <c r="L2056" s="8">
        <v>0.27789999999999998</v>
      </c>
      <c r="M2056" s="8">
        <v>24.54179778</v>
      </c>
      <c r="N2056" s="7">
        <f t="shared" si="32"/>
        <v>1.7125519837064842E-3</v>
      </c>
    </row>
    <row r="2057" spans="1:14">
      <c r="A2057" s="7" t="s">
        <v>1759</v>
      </c>
      <c r="B2057" s="10" t="s">
        <v>1947</v>
      </c>
      <c r="C2057" s="7" t="s">
        <v>1950</v>
      </c>
      <c r="D2057" s="7" t="s">
        <v>8</v>
      </c>
      <c r="E2057" s="7" t="s">
        <v>7</v>
      </c>
      <c r="F2057" s="9">
        <v>14306</v>
      </c>
      <c r="G2057" s="8">
        <v>2.5702599999999999E-2</v>
      </c>
      <c r="H2057" s="8">
        <v>1.57E-6</v>
      </c>
      <c r="I2057" s="8">
        <v>-0.124197</v>
      </c>
      <c r="J2057" s="8">
        <v>2.7900000000000001E-2</v>
      </c>
      <c r="K2057" s="8">
        <v>-3.8E-3</v>
      </c>
      <c r="L2057" s="8">
        <v>0.89070000000000005</v>
      </c>
      <c r="M2057" s="8">
        <v>23.348989830000001</v>
      </c>
      <c r="N2057" s="7">
        <f t="shared" si="32"/>
        <v>1.6294522413808897E-3</v>
      </c>
    </row>
    <row r="2058" spans="1:14">
      <c r="A2058" s="7" t="s">
        <v>1759</v>
      </c>
      <c r="B2058" s="10" t="s">
        <v>1947</v>
      </c>
      <c r="C2058" s="7" t="s">
        <v>1951</v>
      </c>
      <c r="D2058" s="7" t="s">
        <v>12</v>
      </c>
      <c r="E2058" s="7" t="s">
        <v>7</v>
      </c>
      <c r="F2058" s="9">
        <v>14306</v>
      </c>
      <c r="G2058" s="8">
        <v>4.1841200000000002E-2</v>
      </c>
      <c r="H2058" s="8">
        <v>6.2500000000000003E-6</v>
      </c>
      <c r="I2058" s="8">
        <v>-0.186945</v>
      </c>
      <c r="J2058" s="8">
        <v>4.1799999999999997E-2</v>
      </c>
      <c r="K2058" s="8">
        <v>-2.8999999999999998E-3</v>
      </c>
      <c r="L2058" s="8">
        <v>0.94450000000000001</v>
      </c>
      <c r="M2058" s="8">
        <v>19.96270758</v>
      </c>
      <c r="N2058" s="7">
        <f t="shared" si="32"/>
        <v>1.3934636006187606E-3</v>
      </c>
    </row>
    <row r="2059" spans="1:14">
      <c r="A2059" s="7" t="s">
        <v>1759</v>
      </c>
      <c r="B2059" s="10" t="s">
        <v>1947</v>
      </c>
      <c r="C2059" s="7" t="s">
        <v>1952</v>
      </c>
      <c r="D2059" s="7" t="s">
        <v>7</v>
      </c>
      <c r="E2059" s="7" t="s">
        <v>8</v>
      </c>
      <c r="F2059" s="9">
        <v>14306</v>
      </c>
      <c r="G2059" s="8">
        <v>2.88525E-2</v>
      </c>
      <c r="H2059" s="8">
        <v>1.54E-7</v>
      </c>
      <c r="I2059" s="8">
        <v>-0.152918</v>
      </c>
      <c r="J2059" s="8">
        <v>3.7400000000000003E-2</v>
      </c>
      <c r="K2059" s="8">
        <v>-1.7299999999999999E-2</v>
      </c>
      <c r="L2059" s="8">
        <v>0.644401</v>
      </c>
      <c r="M2059" s="8">
        <v>28.089908149999999</v>
      </c>
      <c r="N2059" s="7">
        <f t="shared" si="32"/>
        <v>1.9596575948387447E-3</v>
      </c>
    </row>
    <row r="2060" spans="1:14">
      <c r="A2060" s="7" t="s">
        <v>1759</v>
      </c>
      <c r="B2060" s="10" t="s">
        <v>1947</v>
      </c>
      <c r="C2060" s="7" t="s">
        <v>1953</v>
      </c>
      <c r="D2060" s="7" t="s">
        <v>8</v>
      </c>
      <c r="E2060" s="7" t="s">
        <v>7</v>
      </c>
      <c r="F2060" s="9">
        <v>14306</v>
      </c>
      <c r="G2060" s="8">
        <v>3.0000700000000002E-2</v>
      </c>
      <c r="H2060" s="8">
        <v>3.0800000000000002E-6</v>
      </c>
      <c r="I2060" s="8">
        <v>0.14550099999999999</v>
      </c>
      <c r="J2060" s="8">
        <v>3.9899999999999998E-2</v>
      </c>
      <c r="K2060" s="8">
        <v>8.5500000000000007E-2</v>
      </c>
      <c r="L2060" s="8">
        <v>3.2160300000000003E-2</v>
      </c>
      <c r="M2060" s="8">
        <v>23.52172564</v>
      </c>
      <c r="N2060" s="7">
        <f t="shared" si="32"/>
        <v>1.6414871404269338E-3</v>
      </c>
    </row>
    <row r="2061" spans="1:14">
      <c r="A2061" s="7" t="s">
        <v>1759</v>
      </c>
      <c r="B2061" s="10" t="s">
        <v>1947</v>
      </c>
      <c r="C2061" s="7" t="s">
        <v>82</v>
      </c>
      <c r="D2061" s="7" t="s">
        <v>7</v>
      </c>
      <c r="E2061" s="7" t="s">
        <v>8</v>
      </c>
      <c r="F2061" s="9">
        <v>14306</v>
      </c>
      <c r="G2061" s="8">
        <v>4.8307700000000002E-2</v>
      </c>
      <c r="H2061" s="8">
        <v>2.7000000000000001E-7</v>
      </c>
      <c r="I2061" s="8">
        <v>-0.24610099999999999</v>
      </c>
      <c r="J2061" s="8">
        <v>6.2799999999999995E-2</v>
      </c>
      <c r="K2061" s="8">
        <v>-0.1135</v>
      </c>
      <c r="L2061" s="8">
        <v>7.0789699999999997E-2</v>
      </c>
      <c r="M2061" s="8">
        <v>25.95338658</v>
      </c>
      <c r="N2061" s="7">
        <f t="shared" si="32"/>
        <v>1.8108757318748023E-3</v>
      </c>
    </row>
    <row r="2062" spans="1:14">
      <c r="A2062" s="7" t="s">
        <v>1759</v>
      </c>
      <c r="B2062" s="10" t="s">
        <v>1947</v>
      </c>
      <c r="C2062" s="7" t="s">
        <v>1954</v>
      </c>
      <c r="D2062" s="7" t="s">
        <v>12</v>
      </c>
      <c r="E2062" s="7" t="s">
        <v>13</v>
      </c>
      <c r="F2062" s="9">
        <v>14306</v>
      </c>
      <c r="G2062" s="8">
        <v>4.1049500000000003E-2</v>
      </c>
      <c r="H2062" s="8">
        <v>5.9699999999999996E-7</v>
      </c>
      <c r="I2062" s="8">
        <v>-0.19778599999999999</v>
      </c>
      <c r="J2062" s="8">
        <v>3.8699999999999998E-2</v>
      </c>
      <c r="K2062" s="8">
        <v>2.5700000000000001E-2</v>
      </c>
      <c r="L2062" s="8">
        <v>0.50739900000000004</v>
      </c>
      <c r="M2062" s="8">
        <v>23.215356209999999</v>
      </c>
      <c r="N2062" s="7">
        <f t="shared" si="32"/>
        <v>1.6201414821794783E-3</v>
      </c>
    </row>
    <row r="2063" spans="1:14">
      <c r="A2063" s="7" t="s">
        <v>1759</v>
      </c>
      <c r="B2063" s="10" t="s">
        <v>1947</v>
      </c>
      <c r="C2063" s="7" t="s">
        <v>1955</v>
      </c>
      <c r="D2063" s="7" t="s">
        <v>7</v>
      </c>
      <c r="E2063" s="7" t="s">
        <v>8</v>
      </c>
      <c r="F2063" s="9">
        <v>14306</v>
      </c>
      <c r="G2063" s="8">
        <v>2.6669499999999999E-2</v>
      </c>
      <c r="H2063" s="8">
        <v>3.2399999999999999E-6</v>
      </c>
      <c r="I2063" s="8">
        <v>-0.123489</v>
      </c>
      <c r="J2063" s="8">
        <v>2.7099999999999999E-2</v>
      </c>
      <c r="K2063" s="8">
        <v>-4.19E-2</v>
      </c>
      <c r="L2063" s="8">
        <v>0.1222</v>
      </c>
      <c r="M2063" s="8">
        <v>21.44009969</v>
      </c>
      <c r="N2063" s="7">
        <f t="shared" si="32"/>
        <v>1.4964361769448614E-3</v>
      </c>
    </row>
    <row r="2064" spans="1:14">
      <c r="A2064" s="7" t="s">
        <v>1759</v>
      </c>
      <c r="B2064" s="10" t="s">
        <v>1947</v>
      </c>
      <c r="C2064" s="7" t="s">
        <v>1956</v>
      </c>
      <c r="D2064" s="7" t="s">
        <v>13</v>
      </c>
      <c r="E2064" s="7" t="s">
        <v>12</v>
      </c>
      <c r="F2064" s="9">
        <v>14306</v>
      </c>
      <c r="G2064" s="8">
        <v>3.18366E-2</v>
      </c>
      <c r="H2064" s="8">
        <v>2.83E-6</v>
      </c>
      <c r="I2064" s="8">
        <v>0.14894199999999999</v>
      </c>
      <c r="J2064" s="8">
        <v>3.3799999999999997E-2</v>
      </c>
      <c r="K2064" s="8">
        <v>-4.5999999999999999E-2</v>
      </c>
      <c r="L2064" s="8">
        <v>0.1729</v>
      </c>
      <c r="M2064" s="8">
        <v>21.88673606</v>
      </c>
      <c r="N2064" s="7">
        <f t="shared" si="32"/>
        <v>1.5275620519964405E-3</v>
      </c>
    </row>
    <row r="2065" spans="1:14">
      <c r="A2065" s="7" t="s">
        <v>1759</v>
      </c>
      <c r="B2065" s="10" t="s">
        <v>1947</v>
      </c>
      <c r="C2065" s="7" t="s">
        <v>1957</v>
      </c>
      <c r="D2065" s="7" t="s">
        <v>13</v>
      </c>
      <c r="E2065" s="7" t="s">
        <v>12</v>
      </c>
      <c r="F2065" s="9">
        <v>14306</v>
      </c>
      <c r="G2065" s="8">
        <v>2.25594E-2</v>
      </c>
      <c r="H2065" s="8">
        <v>6.3999999999999997E-6</v>
      </c>
      <c r="I2065" s="8">
        <v>0.101088</v>
      </c>
      <c r="J2065" s="8">
        <v>2.5100000000000001E-2</v>
      </c>
      <c r="K2065" s="8">
        <v>3.5999999999999997E-2</v>
      </c>
      <c r="L2065" s="8">
        <v>0.15240000000000001</v>
      </c>
      <c r="M2065" s="8">
        <v>20.07909428</v>
      </c>
      <c r="N2065" s="7">
        <f t="shared" si="32"/>
        <v>1.401576394127974E-3</v>
      </c>
    </row>
    <row r="2066" spans="1:14">
      <c r="A2066" s="7" t="s">
        <v>1759</v>
      </c>
      <c r="B2066" s="10" t="s">
        <v>1947</v>
      </c>
      <c r="C2066" s="7" t="s">
        <v>1958</v>
      </c>
      <c r="D2066" s="7" t="s">
        <v>7</v>
      </c>
      <c r="E2066" s="7" t="s">
        <v>8</v>
      </c>
      <c r="F2066" s="9">
        <v>14306</v>
      </c>
      <c r="G2066" s="8">
        <v>3.0142700000000001E-2</v>
      </c>
      <c r="H2066" s="8">
        <v>8.1899999999999995E-6</v>
      </c>
      <c r="I2066" s="8">
        <v>-0.134158</v>
      </c>
      <c r="J2066" s="8">
        <v>3.1699999999999999E-2</v>
      </c>
      <c r="K2066" s="8">
        <v>-7.9000000000000008E-3</v>
      </c>
      <c r="L2066" s="8">
        <v>0.80289999999999995</v>
      </c>
      <c r="M2066" s="8">
        <v>19.809287179999998</v>
      </c>
      <c r="N2066" s="7">
        <f t="shared" si="32"/>
        <v>1.3827691536365974E-3</v>
      </c>
    </row>
    <row r="2067" spans="1:14">
      <c r="A2067" s="7" t="s">
        <v>1759</v>
      </c>
      <c r="B2067" s="10" t="s">
        <v>1959</v>
      </c>
      <c r="C2067" s="7" t="s">
        <v>227</v>
      </c>
      <c r="D2067" s="7" t="s">
        <v>8</v>
      </c>
      <c r="E2067" s="7" t="s">
        <v>7</v>
      </c>
      <c r="F2067" s="9">
        <v>14306</v>
      </c>
      <c r="G2067" s="8">
        <v>1.97127E-2</v>
      </c>
      <c r="H2067" s="8">
        <v>7.3600000000000003E-7</v>
      </c>
      <c r="I2067" s="8">
        <v>9.8235000000000003E-2</v>
      </c>
      <c r="J2067" s="8">
        <v>2.6200000000000001E-2</v>
      </c>
      <c r="K2067" s="8">
        <v>2.3E-2</v>
      </c>
      <c r="L2067" s="8">
        <v>0.37980000000000003</v>
      </c>
      <c r="M2067" s="8">
        <v>24.833633859999999</v>
      </c>
      <c r="N2067" s="7">
        <f t="shared" si="32"/>
        <v>1.7328813171249087E-3</v>
      </c>
    </row>
    <row r="2068" spans="1:14">
      <c r="A2068" s="7" t="s">
        <v>1759</v>
      </c>
      <c r="B2068" s="10" t="s">
        <v>1959</v>
      </c>
      <c r="C2068" s="7" t="s">
        <v>228</v>
      </c>
      <c r="D2068" s="7" t="s">
        <v>8</v>
      </c>
      <c r="E2068" s="7" t="s">
        <v>7</v>
      </c>
      <c r="F2068" s="9">
        <v>14306</v>
      </c>
      <c r="G2068" s="8">
        <v>4.5537599999999998E-2</v>
      </c>
      <c r="H2068" s="8">
        <v>7.7400000000000004E-6</v>
      </c>
      <c r="I2068" s="8">
        <v>-0.20591000000000001</v>
      </c>
      <c r="J2068" s="8">
        <v>8.14E-2</v>
      </c>
      <c r="K2068" s="8">
        <v>-0.1036</v>
      </c>
      <c r="L2068" s="8">
        <v>0.20349999999999999</v>
      </c>
      <c r="M2068" s="8">
        <v>20.446294000000002</v>
      </c>
      <c r="N2068" s="7">
        <f t="shared" si="32"/>
        <v>1.4271713710989739E-3</v>
      </c>
    </row>
    <row r="2069" spans="1:14">
      <c r="A2069" s="7" t="s">
        <v>1759</v>
      </c>
      <c r="B2069" s="10" t="s">
        <v>1959</v>
      </c>
      <c r="C2069" s="7" t="s">
        <v>229</v>
      </c>
      <c r="D2069" s="7" t="s">
        <v>8</v>
      </c>
      <c r="E2069" s="7" t="s">
        <v>7</v>
      </c>
      <c r="F2069" s="9">
        <v>14306</v>
      </c>
      <c r="G2069" s="8">
        <v>4.7137699999999998E-2</v>
      </c>
      <c r="H2069" s="8">
        <v>8.0600000000000008E-6</v>
      </c>
      <c r="I2069" s="8">
        <v>0.21308299999999999</v>
      </c>
      <c r="J2069" s="8">
        <v>5.8299999999999998E-2</v>
      </c>
      <c r="K2069" s="8">
        <v>-9.69E-2</v>
      </c>
      <c r="L2069" s="8">
        <v>9.6629599999999996E-2</v>
      </c>
      <c r="M2069" s="8">
        <v>20.43435006</v>
      </c>
      <c r="N2069" s="7">
        <f t="shared" si="32"/>
        <v>1.4263388616263699E-3</v>
      </c>
    </row>
    <row r="2070" spans="1:14">
      <c r="A2070" s="7" t="s">
        <v>1759</v>
      </c>
      <c r="B2070" s="10" t="s">
        <v>1959</v>
      </c>
      <c r="C2070" s="7" t="s">
        <v>230</v>
      </c>
      <c r="D2070" s="7" t="s">
        <v>12</v>
      </c>
      <c r="E2070" s="7" t="s">
        <v>13</v>
      </c>
      <c r="F2070" s="9">
        <v>14306</v>
      </c>
      <c r="G2070" s="8">
        <v>1.8594800000000002E-2</v>
      </c>
      <c r="H2070" s="8">
        <v>7.52E-6</v>
      </c>
      <c r="I2070" s="8">
        <v>8.4164900000000001E-2</v>
      </c>
      <c r="J2070" s="8">
        <v>2.6200000000000001E-2</v>
      </c>
      <c r="K2070" s="8">
        <v>1.7899999999999999E-2</v>
      </c>
      <c r="L2070" s="8">
        <v>0.49320000000000003</v>
      </c>
      <c r="M2070" s="8">
        <v>20.48702986</v>
      </c>
      <c r="N2070" s="7">
        <f t="shared" si="32"/>
        <v>1.4300107076937762E-3</v>
      </c>
    </row>
    <row r="2071" spans="1:14">
      <c r="A2071" s="7" t="s">
        <v>1759</v>
      </c>
      <c r="B2071" s="10" t="s">
        <v>1959</v>
      </c>
      <c r="C2071" s="7" t="s">
        <v>231</v>
      </c>
      <c r="D2071" s="7" t="s">
        <v>13</v>
      </c>
      <c r="E2071" s="7" t="s">
        <v>12</v>
      </c>
      <c r="F2071" s="9">
        <v>14306</v>
      </c>
      <c r="G2071" s="8">
        <v>1.8525300000000001E-2</v>
      </c>
      <c r="H2071" s="8">
        <v>1.22E-6</v>
      </c>
      <c r="I2071" s="8">
        <v>9.0426400000000004E-2</v>
      </c>
      <c r="J2071" s="8">
        <v>2.5100000000000001E-2</v>
      </c>
      <c r="K2071" s="8">
        <v>-1.0200000000000001E-2</v>
      </c>
      <c r="L2071" s="8">
        <v>0.68379999999999996</v>
      </c>
      <c r="M2071" s="8">
        <v>23.826485300000002</v>
      </c>
      <c r="N2071" s="7">
        <f t="shared" si="32"/>
        <v>1.6627197350700949E-3</v>
      </c>
    </row>
    <row r="2072" spans="1:14">
      <c r="A2072" s="7" t="s">
        <v>1759</v>
      </c>
      <c r="B2072" s="10" t="s">
        <v>1959</v>
      </c>
      <c r="C2072" s="7" t="s">
        <v>232</v>
      </c>
      <c r="D2072" s="7" t="s">
        <v>12</v>
      </c>
      <c r="E2072" s="7" t="s">
        <v>7</v>
      </c>
      <c r="F2072" s="9">
        <v>14306</v>
      </c>
      <c r="G2072" s="8">
        <v>2.3445899999999999E-2</v>
      </c>
      <c r="H2072" s="8">
        <v>6.4999999999999996E-6</v>
      </c>
      <c r="I2072" s="8">
        <v>-0.10413</v>
      </c>
      <c r="J2072" s="8">
        <v>3.5999999999999997E-2</v>
      </c>
      <c r="K2072" s="8">
        <v>2.6100000000000002E-2</v>
      </c>
      <c r="L2072" s="8">
        <v>0.46829999999999999</v>
      </c>
      <c r="M2072" s="8">
        <v>19.72504125</v>
      </c>
      <c r="N2072" s="7">
        <f t="shared" si="32"/>
        <v>1.3768965406176679E-3</v>
      </c>
    </row>
    <row r="2073" spans="1:14">
      <c r="A2073" s="7" t="s">
        <v>1759</v>
      </c>
      <c r="B2073" s="10" t="s">
        <v>1959</v>
      </c>
      <c r="C2073" s="7" t="s">
        <v>233</v>
      </c>
      <c r="D2073" s="7" t="s">
        <v>8</v>
      </c>
      <c r="E2073" s="7" t="s">
        <v>7</v>
      </c>
      <c r="F2073" s="9">
        <v>14306</v>
      </c>
      <c r="G2073" s="8">
        <v>4.8801700000000003E-2</v>
      </c>
      <c r="H2073" s="8">
        <v>3.54E-6</v>
      </c>
      <c r="I2073" s="8">
        <v>0.226103</v>
      </c>
      <c r="J2073" s="8">
        <v>7.17E-2</v>
      </c>
      <c r="K2073" s="8">
        <v>-5.4199999999999998E-2</v>
      </c>
      <c r="L2073" s="8">
        <v>0.45000099999999998</v>
      </c>
      <c r="M2073" s="8">
        <v>21.46558594</v>
      </c>
      <c r="N2073" s="7">
        <f t="shared" si="32"/>
        <v>1.4982123537176286E-3</v>
      </c>
    </row>
    <row r="2074" spans="1:14">
      <c r="A2074" s="7" t="s">
        <v>1759</v>
      </c>
      <c r="B2074" s="10" t="s">
        <v>1959</v>
      </c>
      <c r="C2074" s="7" t="s">
        <v>234</v>
      </c>
      <c r="D2074" s="7" t="s">
        <v>12</v>
      </c>
      <c r="E2074" s="7" t="s">
        <v>13</v>
      </c>
      <c r="F2074" s="9">
        <v>14306</v>
      </c>
      <c r="G2074" s="8">
        <v>1.88504E-2</v>
      </c>
      <c r="H2074" s="8">
        <v>9.7799999999999995E-6</v>
      </c>
      <c r="I2074" s="8">
        <v>8.3460000000000006E-2</v>
      </c>
      <c r="J2074" s="8">
        <v>2.5999999999999999E-2</v>
      </c>
      <c r="K2074" s="8">
        <v>8.0000000000000002E-3</v>
      </c>
      <c r="L2074" s="8">
        <v>0.758799</v>
      </c>
      <c r="M2074" s="8">
        <v>19.602687670000002</v>
      </c>
      <c r="N2074" s="7">
        <f t="shared" si="32"/>
        <v>1.3683673974321789E-3</v>
      </c>
    </row>
    <row r="2075" spans="1:14">
      <c r="A2075" s="7" t="s">
        <v>1759</v>
      </c>
      <c r="B2075" s="10" t="s">
        <v>1959</v>
      </c>
      <c r="C2075" s="7" t="s">
        <v>45</v>
      </c>
      <c r="D2075" s="7" t="s">
        <v>8</v>
      </c>
      <c r="E2075" s="7" t="s">
        <v>7</v>
      </c>
      <c r="F2075" s="9">
        <v>14306</v>
      </c>
      <c r="G2075" s="8">
        <v>2.9275200000000001E-2</v>
      </c>
      <c r="H2075" s="8">
        <v>4.66E-8</v>
      </c>
      <c r="I2075" s="8">
        <v>-0.160521</v>
      </c>
      <c r="J2075" s="8">
        <v>3.5499999999999997E-2</v>
      </c>
      <c r="K2075" s="8">
        <v>3.61E-2</v>
      </c>
      <c r="L2075" s="8">
        <v>0.30909999999999999</v>
      </c>
      <c r="M2075" s="8">
        <v>30.065191309999999</v>
      </c>
      <c r="N2075" s="7">
        <f t="shared" si="32"/>
        <v>2.097171777089981E-3</v>
      </c>
    </row>
    <row r="2076" spans="1:14">
      <c r="A2076" s="7" t="s">
        <v>1759</v>
      </c>
      <c r="B2076" s="10" t="s">
        <v>1960</v>
      </c>
      <c r="C2076" s="7" t="s">
        <v>259</v>
      </c>
      <c r="D2076" s="7" t="s">
        <v>13</v>
      </c>
      <c r="E2076" s="7" t="s">
        <v>12</v>
      </c>
      <c r="F2076" s="9">
        <v>14306</v>
      </c>
      <c r="G2076" s="8">
        <v>1.7217099999999999E-2</v>
      </c>
      <c r="H2076" s="8">
        <v>6.6900000000000003E-6</v>
      </c>
      <c r="I2076" s="8">
        <v>-7.7276800000000007E-2</v>
      </c>
      <c r="J2076" s="8">
        <v>3.44E-2</v>
      </c>
      <c r="K2076" s="8">
        <v>2.1100000000000001E-2</v>
      </c>
      <c r="L2076" s="8">
        <v>0.53939999999999999</v>
      </c>
      <c r="M2076" s="8">
        <v>20.14550951</v>
      </c>
      <c r="N2076" s="7">
        <f t="shared" si="32"/>
        <v>1.4062058419743119E-3</v>
      </c>
    </row>
    <row r="2077" spans="1:14">
      <c r="A2077" s="7" t="s">
        <v>1759</v>
      </c>
      <c r="B2077" s="10" t="s">
        <v>1960</v>
      </c>
      <c r="C2077" s="7" t="s">
        <v>100</v>
      </c>
      <c r="D2077" s="7" t="s">
        <v>8</v>
      </c>
      <c r="E2077" s="7" t="s">
        <v>13</v>
      </c>
      <c r="F2077" s="9">
        <v>14306</v>
      </c>
      <c r="G2077" s="8">
        <v>2.4177500000000001E-2</v>
      </c>
      <c r="H2077" s="8">
        <v>8.1100000000000003E-6</v>
      </c>
      <c r="I2077" s="8">
        <v>-0.103134</v>
      </c>
      <c r="J2077" s="8">
        <v>3.7499999999999999E-2</v>
      </c>
      <c r="K2077" s="8">
        <v>1.78E-2</v>
      </c>
      <c r="L2077" s="8">
        <v>0.63600000000000001</v>
      </c>
      <c r="M2077" s="8">
        <v>18.19620999</v>
      </c>
      <c r="N2077" s="7">
        <f t="shared" si="32"/>
        <v>1.270312813392785E-3</v>
      </c>
    </row>
    <row r="2078" spans="1:14">
      <c r="A2078" s="7" t="s">
        <v>1759</v>
      </c>
      <c r="B2078" s="10" t="s">
        <v>1960</v>
      </c>
      <c r="C2078" s="7" t="s">
        <v>260</v>
      </c>
      <c r="D2078" s="7" t="s">
        <v>7</v>
      </c>
      <c r="E2078" s="7" t="s">
        <v>8</v>
      </c>
      <c r="F2078" s="9">
        <v>14306</v>
      </c>
      <c r="G2078" s="8">
        <v>1.42685E-2</v>
      </c>
      <c r="H2078" s="8">
        <v>7.2899999999999997E-6</v>
      </c>
      <c r="I2078" s="8">
        <v>6.3897899999999994E-2</v>
      </c>
      <c r="J2078" s="8">
        <v>2.52E-2</v>
      </c>
      <c r="K2078" s="8">
        <v>-3.9600000000000003E-2</v>
      </c>
      <c r="L2078" s="8">
        <v>0.1157</v>
      </c>
      <c r="M2078" s="8">
        <v>20.054716710000001</v>
      </c>
      <c r="N2078" s="7">
        <f t="shared" si="32"/>
        <v>1.3998771541431439E-3</v>
      </c>
    </row>
    <row r="2079" spans="1:14">
      <c r="A2079" s="7" t="s">
        <v>1759</v>
      </c>
      <c r="B2079" s="10" t="s">
        <v>1960</v>
      </c>
      <c r="C2079" s="7" t="s">
        <v>261</v>
      </c>
      <c r="D2079" s="7" t="s">
        <v>8</v>
      </c>
      <c r="E2079" s="7" t="s">
        <v>7</v>
      </c>
      <c r="F2079" s="9">
        <v>14306</v>
      </c>
      <c r="G2079" s="8">
        <v>2.5546300000000001E-2</v>
      </c>
      <c r="H2079" s="8">
        <v>2.1600000000000001E-6</v>
      </c>
      <c r="I2079" s="8">
        <v>-0.122002</v>
      </c>
      <c r="J2079" s="8">
        <v>3.8899999999999997E-2</v>
      </c>
      <c r="K2079" s="8">
        <v>4.53E-2</v>
      </c>
      <c r="L2079" s="8">
        <v>0.24340000000000001</v>
      </c>
      <c r="M2079" s="8">
        <v>22.80751055</v>
      </c>
      <c r="N2079" s="7">
        <f t="shared" si="32"/>
        <v>1.5917242615073747E-3</v>
      </c>
    </row>
    <row r="2080" spans="1:14">
      <c r="A2080" s="7" t="s">
        <v>1759</v>
      </c>
      <c r="B2080" s="10" t="s">
        <v>1960</v>
      </c>
      <c r="C2080" s="7" t="s">
        <v>262</v>
      </c>
      <c r="D2080" s="7" t="s">
        <v>7</v>
      </c>
      <c r="E2080" s="7" t="s">
        <v>8</v>
      </c>
      <c r="F2080" s="9">
        <v>14306</v>
      </c>
      <c r="G2080" s="8">
        <v>1.4162299999999999E-2</v>
      </c>
      <c r="H2080" s="8">
        <v>9.9299999999999998E-6</v>
      </c>
      <c r="I2080" s="8">
        <v>6.2620899999999993E-2</v>
      </c>
      <c r="J2080" s="8">
        <v>2.5700000000000001E-2</v>
      </c>
      <c r="K2080" s="8">
        <v>-1.5800000000000002E-2</v>
      </c>
      <c r="L2080" s="8">
        <v>0.53779999999999994</v>
      </c>
      <c r="M2080" s="8">
        <v>19.55109251</v>
      </c>
      <c r="N2080" s="7">
        <f t="shared" si="32"/>
        <v>1.3647707078781621E-3</v>
      </c>
    </row>
    <row r="2081" spans="1:14">
      <c r="A2081" s="7" t="s">
        <v>1759</v>
      </c>
      <c r="B2081" s="10" t="s">
        <v>1960</v>
      </c>
      <c r="C2081" s="7" t="s">
        <v>263</v>
      </c>
      <c r="D2081" s="7" t="s">
        <v>7</v>
      </c>
      <c r="E2081" s="7" t="s">
        <v>8</v>
      </c>
      <c r="F2081" s="9">
        <v>14306</v>
      </c>
      <c r="G2081" s="8">
        <v>1.9068499999999999E-2</v>
      </c>
      <c r="H2081" s="8">
        <v>6.6100000000000002E-6</v>
      </c>
      <c r="I2081" s="8">
        <v>8.7545100000000001E-2</v>
      </c>
      <c r="J2081" s="8">
        <v>3.9399999999999998E-2</v>
      </c>
      <c r="K2081" s="8">
        <v>2.1100000000000001E-2</v>
      </c>
      <c r="L2081" s="8">
        <v>0.59309999999999996</v>
      </c>
      <c r="M2081" s="8">
        <v>21.078059400000001</v>
      </c>
      <c r="N2081" s="7">
        <f t="shared" si="32"/>
        <v>1.4712043382748513E-3</v>
      </c>
    </row>
    <row r="2082" spans="1:14">
      <c r="A2082" s="7" t="s">
        <v>1759</v>
      </c>
      <c r="B2082" s="10" t="s">
        <v>1960</v>
      </c>
      <c r="C2082" s="7" t="s">
        <v>264</v>
      </c>
      <c r="D2082" s="7" t="s">
        <v>12</v>
      </c>
      <c r="E2082" s="7" t="s">
        <v>13</v>
      </c>
      <c r="F2082" s="9">
        <v>14306</v>
      </c>
      <c r="G2082" s="8">
        <v>1.5704900000000001E-2</v>
      </c>
      <c r="H2082" s="8">
        <v>5.1699999999999996E-6</v>
      </c>
      <c r="I2082" s="8">
        <v>7.0592000000000002E-2</v>
      </c>
      <c r="J2082" s="8">
        <v>2.76E-2</v>
      </c>
      <c r="K2082" s="8">
        <v>-1.41E-2</v>
      </c>
      <c r="L2082" s="8">
        <v>0.61029900000000004</v>
      </c>
      <c r="M2082" s="8">
        <v>20.204151759999998</v>
      </c>
      <c r="N2082" s="7">
        <f t="shared" si="32"/>
        <v>1.4102934419443316E-3</v>
      </c>
    </row>
    <row r="2083" spans="1:14">
      <c r="A2083" s="7" t="s">
        <v>1759</v>
      </c>
      <c r="B2083" s="10" t="s">
        <v>1960</v>
      </c>
      <c r="C2083" s="7" t="s">
        <v>108</v>
      </c>
      <c r="D2083" s="7" t="s">
        <v>8</v>
      </c>
      <c r="E2083" s="7" t="s">
        <v>7</v>
      </c>
      <c r="F2083" s="9">
        <v>14306</v>
      </c>
      <c r="G2083" s="8">
        <v>4.8970100000000003E-2</v>
      </c>
      <c r="H2083" s="8">
        <v>2.2800000000000002E-6</v>
      </c>
      <c r="I2083" s="8">
        <v>0.230767</v>
      </c>
      <c r="J2083" s="8">
        <v>6.4699999999999994E-2</v>
      </c>
      <c r="K2083" s="8">
        <v>-0.16200000000000001</v>
      </c>
      <c r="L2083" s="8">
        <v>1.226E-2</v>
      </c>
      <c r="M2083" s="8">
        <v>22.206771639999999</v>
      </c>
      <c r="N2083" s="7">
        <f t="shared" si="32"/>
        <v>1.5498639849575615E-3</v>
      </c>
    </row>
    <row r="2084" spans="1:14">
      <c r="A2084" s="7" t="s">
        <v>1759</v>
      </c>
      <c r="B2084" s="10" t="s">
        <v>1960</v>
      </c>
      <c r="C2084" s="7" t="s">
        <v>265</v>
      </c>
      <c r="D2084" s="7" t="s">
        <v>13</v>
      </c>
      <c r="E2084" s="7" t="s">
        <v>12</v>
      </c>
      <c r="F2084" s="9">
        <v>14306</v>
      </c>
      <c r="G2084" s="8">
        <v>2.02986E-2</v>
      </c>
      <c r="H2084" s="8">
        <v>5.1599999999999997E-6</v>
      </c>
      <c r="I2084" s="8">
        <v>9.0821799999999994E-2</v>
      </c>
      <c r="J2084" s="8">
        <v>3.4200000000000001E-2</v>
      </c>
      <c r="K2084" s="8">
        <v>1.11E-2</v>
      </c>
      <c r="L2084" s="8">
        <v>0.74609999999999999</v>
      </c>
      <c r="M2084" s="8">
        <v>20.01926087</v>
      </c>
      <c r="N2084" s="7">
        <f t="shared" si="32"/>
        <v>1.3974056925880436E-3</v>
      </c>
    </row>
    <row r="2085" spans="1:14">
      <c r="A2085" s="7" t="s">
        <v>1759</v>
      </c>
      <c r="B2085" s="10" t="s">
        <v>1960</v>
      </c>
      <c r="C2085" s="7" t="s">
        <v>266</v>
      </c>
      <c r="D2085" s="7" t="s">
        <v>12</v>
      </c>
      <c r="E2085" s="7" t="s">
        <v>13</v>
      </c>
      <c r="F2085" s="9">
        <v>14306</v>
      </c>
      <c r="G2085" s="8">
        <v>1.3897899999999999E-2</v>
      </c>
      <c r="H2085" s="8">
        <v>2.2699999999999999E-6</v>
      </c>
      <c r="I2085" s="8">
        <v>-6.5735100000000005E-2</v>
      </c>
      <c r="J2085" s="8">
        <v>2.5000000000000001E-2</v>
      </c>
      <c r="K2085" s="8">
        <v>-3.85E-2</v>
      </c>
      <c r="L2085" s="8">
        <v>0.1244</v>
      </c>
      <c r="M2085" s="8">
        <v>22.37156113</v>
      </c>
      <c r="N2085" s="7">
        <f t="shared" si="32"/>
        <v>1.5613470819225788E-3</v>
      </c>
    </row>
    <row r="2086" spans="1:14">
      <c r="A2086" s="7" t="s">
        <v>1759</v>
      </c>
      <c r="B2086" s="10" t="s">
        <v>1960</v>
      </c>
      <c r="C2086" s="7" t="s">
        <v>267</v>
      </c>
      <c r="D2086" s="7" t="s">
        <v>12</v>
      </c>
      <c r="E2086" s="7" t="s">
        <v>13</v>
      </c>
      <c r="F2086" s="9">
        <v>14306</v>
      </c>
      <c r="G2086" s="8">
        <v>1.94509E-2</v>
      </c>
      <c r="H2086" s="8">
        <v>9.4700000000000008E-6</v>
      </c>
      <c r="I2086" s="8">
        <v>-8.6949499999999999E-2</v>
      </c>
      <c r="J2086" s="8">
        <v>3.4700000000000002E-2</v>
      </c>
      <c r="K2086" s="8">
        <v>-4.5199999999999997E-2</v>
      </c>
      <c r="L2086" s="8">
        <v>0.1925</v>
      </c>
      <c r="M2086" s="8">
        <v>19.982727950000001</v>
      </c>
      <c r="N2086" s="7">
        <f t="shared" si="32"/>
        <v>1.3948591398851816E-3</v>
      </c>
    </row>
    <row r="2087" spans="1:14">
      <c r="A2087" s="7" t="s">
        <v>1759</v>
      </c>
      <c r="B2087" s="10" t="s">
        <v>1960</v>
      </c>
      <c r="C2087" s="7" t="s">
        <v>268</v>
      </c>
      <c r="D2087" s="7" t="s">
        <v>12</v>
      </c>
      <c r="E2087" s="7" t="s">
        <v>13</v>
      </c>
      <c r="F2087" s="9">
        <v>14306</v>
      </c>
      <c r="G2087" s="8">
        <v>1.3983300000000001E-2</v>
      </c>
      <c r="H2087" s="8">
        <v>6.7299999999999999E-6</v>
      </c>
      <c r="I2087" s="8">
        <v>6.2438899999999999E-2</v>
      </c>
      <c r="J2087" s="8">
        <v>2.52E-2</v>
      </c>
      <c r="K2087" s="8">
        <v>8.9999999999999998E-4</v>
      </c>
      <c r="L2087" s="8">
        <v>0.97070000000000001</v>
      </c>
      <c r="M2087" s="8">
        <v>19.9384382</v>
      </c>
      <c r="N2087" s="7">
        <f t="shared" si="32"/>
        <v>1.3917718745839612E-3</v>
      </c>
    </row>
    <row r="2088" spans="1:14">
      <c r="A2088" s="7" t="s">
        <v>1759</v>
      </c>
      <c r="B2088" s="10" t="s">
        <v>1960</v>
      </c>
      <c r="C2088" s="7" t="s">
        <v>269</v>
      </c>
      <c r="D2088" s="7" t="s">
        <v>12</v>
      </c>
      <c r="E2088" s="7" t="s">
        <v>13</v>
      </c>
      <c r="F2088" s="9">
        <v>14306</v>
      </c>
      <c r="G2088" s="8">
        <v>1.47216E-2</v>
      </c>
      <c r="H2088" s="8">
        <v>7.7300000000000005E-6</v>
      </c>
      <c r="I2088" s="8">
        <v>-6.5660200000000002E-2</v>
      </c>
      <c r="J2088" s="8">
        <v>2.8000000000000001E-2</v>
      </c>
      <c r="K2088" s="8">
        <v>2.23E-2</v>
      </c>
      <c r="L2088" s="8">
        <v>0.4269</v>
      </c>
      <c r="M2088" s="8">
        <v>19.89272944</v>
      </c>
      <c r="N2088" s="7">
        <f t="shared" si="32"/>
        <v>1.3885856757723362E-3</v>
      </c>
    </row>
    <row r="2089" spans="1:14">
      <c r="A2089" s="7" t="s">
        <v>1759</v>
      </c>
      <c r="B2089" s="10" t="s">
        <v>1961</v>
      </c>
      <c r="C2089" s="7" t="s">
        <v>271</v>
      </c>
      <c r="D2089" s="7" t="s">
        <v>13</v>
      </c>
      <c r="E2089" s="7" t="s">
        <v>12</v>
      </c>
      <c r="F2089" s="9">
        <v>14306</v>
      </c>
      <c r="G2089" s="8">
        <v>2.06737E-2</v>
      </c>
      <c r="H2089" s="8">
        <v>6.6300000000000005E-7</v>
      </c>
      <c r="I2089" s="8">
        <v>0.104201</v>
      </c>
      <c r="J2089" s="8">
        <v>2.8500000000000001E-2</v>
      </c>
      <c r="K2089" s="8">
        <v>-2.2599999999999999E-2</v>
      </c>
      <c r="L2089" s="8">
        <v>0.42620000000000002</v>
      </c>
      <c r="M2089" s="8">
        <v>25.40430709</v>
      </c>
      <c r="N2089" s="7">
        <f t="shared" si="32"/>
        <v>1.7726320847365274E-3</v>
      </c>
    </row>
    <row r="2090" spans="1:14">
      <c r="A2090" s="7" t="s">
        <v>1759</v>
      </c>
      <c r="B2090" s="10" t="s">
        <v>1961</v>
      </c>
      <c r="C2090" s="7" t="s">
        <v>272</v>
      </c>
      <c r="D2090" s="7" t="s">
        <v>12</v>
      </c>
      <c r="E2090" s="7" t="s">
        <v>13</v>
      </c>
      <c r="F2090" s="9">
        <v>14306</v>
      </c>
      <c r="G2090" s="8">
        <v>3.2628799999999999E-2</v>
      </c>
      <c r="H2090" s="8">
        <v>3.3100000000000001E-6</v>
      </c>
      <c r="I2090" s="8">
        <v>-0.15453900000000001</v>
      </c>
      <c r="J2090" s="8">
        <v>3.5900000000000001E-2</v>
      </c>
      <c r="K2090" s="8">
        <v>-3.0000000000000001E-3</v>
      </c>
      <c r="L2090" s="8">
        <v>0.9345</v>
      </c>
      <c r="M2090" s="8">
        <v>22.432309669999999</v>
      </c>
      <c r="N2090" s="7">
        <f t="shared" si="32"/>
        <v>1.5655801822196838E-3</v>
      </c>
    </row>
    <row r="2091" spans="1:14">
      <c r="A2091" s="7" t="s">
        <v>1759</v>
      </c>
      <c r="B2091" s="10" t="s">
        <v>1961</v>
      </c>
      <c r="C2091" s="7" t="s">
        <v>273</v>
      </c>
      <c r="D2091" s="7" t="s">
        <v>8</v>
      </c>
      <c r="E2091" s="7" t="s">
        <v>7</v>
      </c>
      <c r="F2091" s="9">
        <v>14306</v>
      </c>
      <c r="G2091" s="8">
        <v>2.0134800000000001E-2</v>
      </c>
      <c r="H2091" s="8">
        <v>3.9700000000000001E-6</v>
      </c>
      <c r="I2091" s="8">
        <v>9.2949400000000001E-2</v>
      </c>
      <c r="J2091" s="8">
        <v>2.64E-2</v>
      </c>
      <c r="K2091" s="8">
        <v>1.23E-2</v>
      </c>
      <c r="L2091" s="8">
        <v>0.64270000000000005</v>
      </c>
      <c r="M2091" s="8">
        <v>21.31074052</v>
      </c>
      <c r="N2091" s="7">
        <f t="shared" si="32"/>
        <v>1.4874208362481583E-3</v>
      </c>
    </row>
    <row r="2092" spans="1:14">
      <c r="A2092" s="7" t="s">
        <v>1759</v>
      </c>
      <c r="B2092" s="10" t="s">
        <v>1961</v>
      </c>
      <c r="C2092" s="7" t="s">
        <v>274</v>
      </c>
      <c r="D2092" s="7" t="s">
        <v>12</v>
      </c>
      <c r="E2092" s="7" t="s">
        <v>13</v>
      </c>
      <c r="F2092" s="9">
        <v>14306</v>
      </c>
      <c r="G2092" s="8">
        <v>2.02239E-2</v>
      </c>
      <c r="H2092" s="8">
        <v>7.7400000000000004E-6</v>
      </c>
      <c r="I2092" s="8">
        <v>-9.11053E-2</v>
      </c>
      <c r="J2092" s="8">
        <v>2.5399999999999999E-2</v>
      </c>
      <c r="K2092" s="8">
        <v>2.5499999999999998E-2</v>
      </c>
      <c r="L2092" s="8">
        <v>0.31480000000000002</v>
      </c>
      <c r="M2092" s="8">
        <v>20.293523870000001</v>
      </c>
      <c r="N2092" s="7">
        <f t="shared" si="32"/>
        <v>1.4165229715288367E-3</v>
      </c>
    </row>
    <row r="2093" spans="1:14">
      <c r="A2093" s="7" t="s">
        <v>1759</v>
      </c>
      <c r="B2093" s="10" t="s">
        <v>1961</v>
      </c>
      <c r="C2093" s="7" t="s">
        <v>275</v>
      </c>
      <c r="D2093" s="7" t="s">
        <v>8</v>
      </c>
      <c r="E2093" s="7" t="s">
        <v>7</v>
      </c>
      <c r="F2093" s="9">
        <v>14306</v>
      </c>
      <c r="G2093" s="8">
        <v>1.9894700000000001E-2</v>
      </c>
      <c r="H2093" s="8">
        <v>3.1699999999999999E-7</v>
      </c>
      <c r="I2093" s="8">
        <v>0.10212</v>
      </c>
      <c r="J2093" s="8">
        <v>2.5499999999999998E-2</v>
      </c>
      <c r="K2093" s="8">
        <v>5.0299999999999997E-2</v>
      </c>
      <c r="L2093" s="8">
        <v>4.8330400000000003E-2</v>
      </c>
      <c r="M2093" s="8">
        <v>26.347949539999998</v>
      </c>
      <c r="N2093" s="7">
        <f t="shared" si="32"/>
        <v>1.8383554202220575E-3</v>
      </c>
    </row>
    <row r="2094" spans="1:14">
      <c r="A2094" s="7" t="s">
        <v>1759</v>
      </c>
      <c r="B2094" s="10" t="s">
        <v>1961</v>
      </c>
      <c r="C2094" s="7" t="s">
        <v>276</v>
      </c>
      <c r="D2094" s="7" t="s">
        <v>13</v>
      </c>
      <c r="E2094" s="7" t="s">
        <v>12</v>
      </c>
      <c r="F2094" s="9">
        <v>14306</v>
      </c>
      <c r="G2094" s="8">
        <v>2.0967599999999999E-2</v>
      </c>
      <c r="H2094" s="8">
        <v>2.6199999999999999E-6</v>
      </c>
      <c r="I2094" s="8">
        <v>-9.8861199999999996E-2</v>
      </c>
      <c r="J2094" s="8">
        <v>2.8000000000000001E-2</v>
      </c>
      <c r="K2094" s="8">
        <v>-3.3E-3</v>
      </c>
      <c r="L2094" s="8">
        <v>0.90500000000000003</v>
      </c>
      <c r="M2094" s="8">
        <v>22.230759970000001</v>
      </c>
      <c r="N2094" s="7">
        <f t="shared" si="32"/>
        <v>1.5515355902714209E-3</v>
      </c>
    </row>
    <row r="2095" spans="1:14">
      <c r="A2095" s="7" t="s">
        <v>1759</v>
      </c>
      <c r="B2095" s="10" t="s">
        <v>1961</v>
      </c>
      <c r="C2095" s="7" t="s">
        <v>277</v>
      </c>
      <c r="D2095" s="7" t="s">
        <v>7</v>
      </c>
      <c r="E2095" s="7" t="s">
        <v>8</v>
      </c>
      <c r="F2095" s="9">
        <v>14306</v>
      </c>
      <c r="G2095" s="8">
        <v>3.2066200000000003E-2</v>
      </c>
      <c r="H2095" s="8">
        <v>4.2799999999999997E-6</v>
      </c>
      <c r="I2095" s="8">
        <v>-0.14918799999999999</v>
      </c>
      <c r="J2095" s="8">
        <v>3.6499999999999998E-2</v>
      </c>
      <c r="K2095" s="8">
        <v>-1.6999999999999999E-3</v>
      </c>
      <c r="L2095" s="8">
        <v>0.96289999999999998</v>
      </c>
      <c r="M2095" s="8">
        <v>21.64575756</v>
      </c>
      <c r="N2095" s="7">
        <f t="shared" si="32"/>
        <v>1.510768616288489E-3</v>
      </c>
    </row>
    <row r="2096" spans="1:14">
      <c r="A2096" s="7" t="s">
        <v>1759</v>
      </c>
      <c r="B2096" s="10" t="s">
        <v>1961</v>
      </c>
      <c r="C2096" s="7" t="s">
        <v>278</v>
      </c>
      <c r="D2096" s="7" t="s">
        <v>8</v>
      </c>
      <c r="E2096" s="7" t="s">
        <v>7</v>
      </c>
      <c r="F2096" s="9">
        <v>14306</v>
      </c>
      <c r="G2096" s="8">
        <v>2.1177000000000001E-2</v>
      </c>
      <c r="H2096" s="8">
        <v>2.6E-7</v>
      </c>
      <c r="I2096" s="8">
        <v>0.108934</v>
      </c>
      <c r="J2096" s="8">
        <v>2.6200000000000001E-2</v>
      </c>
      <c r="K2096" s="8">
        <v>-4.19E-2</v>
      </c>
      <c r="L2096" s="8">
        <v>0.1099</v>
      </c>
      <c r="M2096" s="8">
        <v>26.46049893</v>
      </c>
      <c r="N2096" s="7">
        <f t="shared" si="32"/>
        <v>1.8461937451142963E-3</v>
      </c>
    </row>
    <row r="2097" spans="1:14">
      <c r="A2097" s="7" t="s">
        <v>1759</v>
      </c>
      <c r="B2097" s="10" t="s">
        <v>1961</v>
      </c>
      <c r="C2097" s="7" t="s">
        <v>279</v>
      </c>
      <c r="D2097" s="7" t="s">
        <v>8</v>
      </c>
      <c r="E2097" s="7" t="s">
        <v>7</v>
      </c>
      <c r="F2097" s="9">
        <v>14306</v>
      </c>
      <c r="G2097" s="8">
        <v>2.1384199999999999E-2</v>
      </c>
      <c r="H2097" s="8">
        <v>7.0999999999999998E-6</v>
      </c>
      <c r="I2097" s="8">
        <v>-9.6242499999999995E-2</v>
      </c>
      <c r="J2097" s="8">
        <v>2.7799999999999998E-2</v>
      </c>
      <c r="K2097" s="8">
        <v>1.49E-2</v>
      </c>
      <c r="L2097" s="8">
        <v>0.59140000000000004</v>
      </c>
      <c r="M2097" s="8">
        <v>20.255724260000001</v>
      </c>
      <c r="N2097" s="7">
        <f t="shared" si="32"/>
        <v>1.4138882235899802E-3</v>
      </c>
    </row>
    <row r="2098" spans="1:14">
      <c r="A2098" s="7" t="s">
        <v>1759</v>
      </c>
      <c r="B2098" s="10" t="s">
        <v>1961</v>
      </c>
      <c r="C2098" s="7" t="s">
        <v>280</v>
      </c>
      <c r="D2098" s="7" t="s">
        <v>8</v>
      </c>
      <c r="E2098" s="7" t="s">
        <v>7</v>
      </c>
      <c r="F2098" s="9">
        <v>14306</v>
      </c>
      <c r="G2098" s="8">
        <v>3.7002800000000002E-2</v>
      </c>
      <c r="H2098" s="8">
        <v>3.8E-6</v>
      </c>
      <c r="I2098" s="8">
        <v>0.172322</v>
      </c>
      <c r="J2098" s="8">
        <v>4.7699999999999999E-2</v>
      </c>
      <c r="K2098" s="8">
        <v>-1.15E-2</v>
      </c>
      <c r="L2098" s="8">
        <v>0.81020000000000003</v>
      </c>
      <c r="M2098" s="8">
        <v>21.68763903</v>
      </c>
      <c r="N2098" s="7">
        <f t="shared" si="32"/>
        <v>1.5136873149841378E-3</v>
      </c>
    </row>
    <row r="2099" spans="1:14">
      <c r="A2099" s="7" t="s">
        <v>1759</v>
      </c>
      <c r="B2099" s="10" t="s">
        <v>1961</v>
      </c>
      <c r="C2099" s="7" t="s">
        <v>281</v>
      </c>
      <c r="D2099" s="7" t="s">
        <v>13</v>
      </c>
      <c r="E2099" s="7" t="s">
        <v>8</v>
      </c>
      <c r="F2099" s="9">
        <v>14306</v>
      </c>
      <c r="G2099" s="8">
        <v>4.7023200000000001E-2</v>
      </c>
      <c r="H2099" s="8">
        <v>3.3900000000000002E-6</v>
      </c>
      <c r="I2099" s="8">
        <v>-0.22307099999999999</v>
      </c>
      <c r="J2099" s="8">
        <v>7.1099999999999997E-2</v>
      </c>
      <c r="K2099" s="8">
        <v>0.13980000000000001</v>
      </c>
      <c r="L2099" s="8">
        <v>4.9459500000000003E-2</v>
      </c>
      <c r="M2099" s="8">
        <v>22.504111349999999</v>
      </c>
      <c r="N2099" s="7">
        <f t="shared" si="32"/>
        <v>1.5705834447680468E-3</v>
      </c>
    </row>
    <row r="2100" spans="1:14">
      <c r="A2100" s="7" t="s">
        <v>1759</v>
      </c>
      <c r="B2100" s="10" t="s">
        <v>1961</v>
      </c>
      <c r="C2100" s="7" t="s">
        <v>282</v>
      </c>
      <c r="D2100" s="7" t="s">
        <v>8</v>
      </c>
      <c r="E2100" s="7" t="s">
        <v>7</v>
      </c>
      <c r="F2100" s="9">
        <v>14306</v>
      </c>
      <c r="G2100" s="8">
        <v>3.5190399999999997E-2</v>
      </c>
      <c r="H2100" s="8">
        <v>7.3599999999999998E-6</v>
      </c>
      <c r="I2100" s="8">
        <v>-0.159135</v>
      </c>
      <c r="J2100" s="8">
        <v>3.7900000000000003E-2</v>
      </c>
      <c r="K2100" s="8">
        <v>2.01E-2</v>
      </c>
      <c r="L2100" s="8">
        <v>0.59570100000000004</v>
      </c>
      <c r="M2100" s="8">
        <v>20.4495149</v>
      </c>
      <c r="N2100" s="7">
        <f t="shared" si="32"/>
        <v>1.4273958720746349E-3</v>
      </c>
    </row>
    <row r="2101" spans="1:14">
      <c r="A2101" s="7" t="s">
        <v>1759</v>
      </c>
      <c r="B2101" s="10" t="s">
        <v>1961</v>
      </c>
      <c r="C2101" s="7" t="s">
        <v>283</v>
      </c>
      <c r="D2101" s="7" t="s">
        <v>8</v>
      </c>
      <c r="E2101" s="7" t="s">
        <v>7</v>
      </c>
      <c r="F2101" s="9">
        <v>14306</v>
      </c>
      <c r="G2101" s="8">
        <v>2.1814900000000002E-2</v>
      </c>
      <c r="H2101" s="8">
        <v>6.5200000000000003E-6</v>
      </c>
      <c r="I2101" s="8">
        <v>9.9070900000000003E-2</v>
      </c>
      <c r="J2101" s="8">
        <v>2.6599999999999999E-2</v>
      </c>
      <c r="K2101" s="8">
        <v>-2.3699999999999999E-2</v>
      </c>
      <c r="L2101" s="8">
        <v>0.37240000000000001</v>
      </c>
      <c r="M2101" s="8">
        <v>20.624610879999999</v>
      </c>
      <c r="N2101" s="7">
        <f t="shared" si="32"/>
        <v>1.4396001460581752E-3</v>
      </c>
    </row>
    <row r="2102" spans="1:14">
      <c r="A2102" s="7" t="s">
        <v>1962</v>
      </c>
      <c r="B2102" s="10" t="s">
        <v>1963</v>
      </c>
      <c r="C2102" s="7" t="s">
        <v>1964</v>
      </c>
      <c r="D2102" s="7" t="s">
        <v>8</v>
      </c>
      <c r="E2102" s="7" t="s">
        <v>7</v>
      </c>
      <c r="F2102" s="9">
        <v>14306</v>
      </c>
      <c r="G2102" s="8">
        <v>1.24286E-2</v>
      </c>
      <c r="H2102" s="8">
        <v>5.93E-6</v>
      </c>
      <c r="I2102" s="8">
        <v>-5.6067400000000003E-2</v>
      </c>
      <c r="J2102" s="8">
        <v>3.2099999999999997E-2</v>
      </c>
      <c r="K2102" s="8">
        <v>3.5299999999999998E-2</v>
      </c>
      <c r="L2102" s="8">
        <v>0.27110000000000001</v>
      </c>
      <c r="M2102" s="8">
        <v>20.350562239999999</v>
      </c>
      <c r="N2102" s="7">
        <f t="shared" si="32"/>
        <v>1.4204986923660526E-3</v>
      </c>
    </row>
    <row r="2103" spans="1:14">
      <c r="A2103" s="7" t="s">
        <v>1962</v>
      </c>
      <c r="B2103" s="10" t="s">
        <v>1963</v>
      </c>
      <c r="C2103" s="7" t="s">
        <v>1965</v>
      </c>
      <c r="D2103" s="7" t="s">
        <v>13</v>
      </c>
      <c r="E2103" s="7" t="s">
        <v>8</v>
      </c>
      <c r="F2103" s="9">
        <v>14306</v>
      </c>
      <c r="G2103" s="8">
        <v>1.15529E-2</v>
      </c>
      <c r="H2103" s="8">
        <v>1.5799999999999999E-6</v>
      </c>
      <c r="I2103" s="8">
        <v>5.63759E-2</v>
      </c>
      <c r="J2103" s="8">
        <v>2.5600000000000001E-2</v>
      </c>
      <c r="K2103" s="8">
        <v>-1.3100000000000001E-2</v>
      </c>
      <c r="L2103" s="8">
        <v>0.60939900000000002</v>
      </c>
      <c r="M2103" s="8">
        <v>23.812497530000002</v>
      </c>
      <c r="N2103" s="7">
        <f t="shared" si="32"/>
        <v>1.6617452273746947E-3</v>
      </c>
    </row>
    <row r="2104" spans="1:14">
      <c r="A2104" s="7" t="s">
        <v>1962</v>
      </c>
      <c r="B2104" s="10" t="s">
        <v>1963</v>
      </c>
      <c r="C2104" s="7" t="s">
        <v>1966</v>
      </c>
      <c r="D2104" s="7" t="s">
        <v>12</v>
      </c>
      <c r="E2104" s="7" t="s">
        <v>13</v>
      </c>
      <c r="F2104" s="9">
        <v>14306</v>
      </c>
      <c r="G2104" s="8">
        <v>1.14325E-2</v>
      </c>
      <c r="H2104" s="8">
        <v>8.6300000000000004E-6</v>
      </c>
      <c r="I2104" s="8">
        <v>5.1045199999999999E-2</v>
      </c>
      <c r="J2104" s="8">
        <v>2.5499999999999998E-2</v>
      </c>
      <c r="K2104" s="8">
        <v>-1.1599999999999999E-2</v>
      </c>
      <c r="L2104" s="8">
        <v>0.64880000000000004</v>
      </c>
      <c r="M2104" s="8">
        <v>19.935512249999999</v>
      </c>
      <c r="N2104" s="7">
        <f t="shared" si="32"/>
        <v>1.391567917477513E-3</v>
      </c>
    </row>
    <row r="2105" spans="1:14">
      <c r="A2105" s="7" t="s">
        <v>1962</v>
      </c>
      <c r="B2105" s="10" t="s">
        <v>1963</v>
      </c>
      <c r="C2105" s="7" t="s">
        <v>1967</v>
      </c>
      <c r="D2105" s="7" t="s">
        <v>12</v>
      </c>
      <c r="E2105" s="7" t="s">
        <v>13</v>
      </c>
      <c r="F2105" s="9">
        <v>14306</v>
      </c>
      <c r="G2105" s="8">
        <v>2.3501000000000001E-2</v>
      </c>
      <c r="H2105" s="8">
        <v>1.5E-6</v>
      </c>
      <c r="I2105" s="8">
        <v>-0.111877</v>
      </c>
      <c r="J2105" s="8">
        <v>4.9500000000000002E-2</v>
      </c>
      <c r="K2105" s="8">
        <v>4.2799999999999998E-2</v>
      </c>
      <c r="L2105" s="8">
        <v>0.38690000000000002</v>
      </c>
      <c r="M2105" s="8">
        <v>22.662558560000001</v>
      </c>
      <c r="N2105" s="7">
        <f t="shared" si="32"/>
        <v>1.581624137617561E-3</v>
      </c>
    </row>
    <row r="2106" spans="1:14">
      <c r="A2106" s="7" t="s">
        <v>1962</v>
      </c>
      <c r="B2106" s="10" t="s">
        <v>1963</v>
      </c>
      <c r="C2106" s="7" t="s">
        <v>1968</v>
      </c>
      <c r="D2106" s="7" t="s">
        <v>13</v>
      </c>
      <c r="E2106" s="7" t="s">
        <v>12</v>
      </c>
      <c r="F2106" s="9">
        <v>14306</v>
      </c>
      <c r="G2106" s="8">
        <v>1.12503E-2</v>
      </c>
      <c r="H2106" s="8">
        <v>6.7100000000000001E-6</v>
      </c>
      <c r="I2106" s="8">
        <v>5.0924200000000003E-2</v>
      </c>
      <c r="J2106" s="8">
        <v>2.5000000000000001E-2</v>
      </c>
      <c r="K2106" s="8">
        <v>-3.7999999999999999E-2</v>
      </c>
      <c r="L2106" s="8">
        <v>0.12909999999999999</v>
      </c>
      <c r="M2106" s="8">
        <v>20.488974559999999</v>
      </c>
      <c r="N2106" s="7">
        <f t="shared" si="32"/>
        <v>1.4301462556578198E-3</v>
      </c>
    </row>
    <row r="2107" spans="1:14">
      <c r="A2107" s="7" t="s">
        <v>1962</v>
      </c>
      <c r="B2107" s="10" t="s">
        <v>1963</v>
      </c>
      <c r="C2107" s="7" t="s">
        <v>1969</v>
      </c>
      <c r="D2107" s="7" t="s">
        <v>7</v>
      </c>
      <c r="E2107" s="7" t="s">
        <v>8</v>
      </c>
      <c r="F2107" s="9">
        <v>14306</v>
      </c>
      <c r="G2107" s="8">
        <v>1.6988400000000001E-2</v>
      </c>
      <c r="H2107" s="8">
        <v>4.9599999999999999E-6</v>
      </c>
      <c r="I2107" s="8">
        <v>-7.6231699999999999E-2</v>
      </c>
      <c r="J2107" s="8">
        <v>4.7399999999999998E-2</v>
      </c>
      <c r="K2107" s="8">
        <v>-2.5000000000000001E-2</v>
      </c>
      <c r="L2107" s="8">
        <v>0.59870000000000001</v>
      </c>
      <c r="M2107" s="8">
        <v>20.135677810000001</v>
      </c>
      <c r="N2107" s="7">
        <f t="shared" si="32"/>
        <v>1.4055205298698743E-3</v>
      </c>
    </row>
    <row r="2108" spans="1:14">
      <c r="A2108" s="7" t="s">
        <v>1962</v>
      </c>
      <c r="B2108" s="10" t="s">
        <v>1963</v>
      </c>
      <c r="C2108" s="7" t="s">
        <v>152</v>
      </c>
      <c r="D2108" s="7" t="s">
        <v>8</v>
      </c>
      <c r="E2108" s="7" t="s">
        <v>7</v>
      </c>
      <c r="F2108" s="9">
        <v>14306</v>
      </c>
      <c r="G2108" s="8">
        <v>1.2066E-2</v>
      </c>
      <c r="H2108" s="8">
        <v>3.79E-20</v>
      </c>
      <c r="I2108" s="8">
        <v>-0.111489</v>
      </c>
      <c r="J2108" s="8">
        <v>2.5700000000000001E-2</v>
      </c>
      <c r="K2108" s="8">
        <v>-3.8899999999999997E-2</v>
      </c>
      <c r="L2108" s="8">
        <v>0.12970000000000001</v>
      </c>
      <c r="M2108" s="8">
        <v>85.376313479999993</v>
      </c>
      <c r="N2108" s="7">
        <f t="shared" si="32"/>
        <v>5.9324634156606177E-3</v>
      </c>
    </row>
    <row r="2109" spans="1:14">
      <c r="A2109" s="7" t="s">
        <v>1962</v>
      </c>
      <c r="B2109" s="10" t="s">
        <v>1963</v>
      </c>
      <c r="C2109" s="7" t="s">
        <v>1970</v>
      </c>
      <c r="D2109" s="7" t="s">
        <v>13</v>
      </c>
      <c r="E2109" s="7" t="s">
        <v>12</v>
      </c>
      <c r="F2109" s="9">
        <v>14306</v>
      </c>
      <c r="G2109" s="8">
        <v>1.21393E-2</v>
      </c>
      <c r="H2109" s="8">
        <v>5.3900000000000001E-6</v>
      </c>
      <c r="I2109" s="8">
        <v>-5.40741E-2</v>
      </c>
      <c r="J2109" s="8">
        <v>2.5700000000000001E-2</v>
      </c>
      <c r="K2109" s="8">
        <v>2.41E-2</v>
      </c>
      <c r="L2109" s="8">
        <v>0.34949999999999998</v>
      </c>
      <c r="M2109" s="8">
        <v>19.842268000000001</v>
      </c>
      <c r="N2109" s="7">
        <f t="shared" si="32"/>
        <v>1.3850681603453944E-3</v>
      </c>
    </row>
    <row r="2110" spans="1:14">
      <c r="A2110" s="7" t="s">
        <v>1962</v>
      </c>
      <c r="B2110" s="10" t="s">
        <v>1963</v>
      </c>
      <c r="C2110" s="7" t="s">
        <v>1971</v>
      </c>
      <c r="D2110" s="7" t="s">
        <v>13</v>
      </c>
      <c r="E2110" s="7" t="s">
        <v>12</v>
      </c>
      <c r="F2110" s="9">
        <v>14306</v>
      </c>
      <c r="G2110" s="8">
        <v>1.34495E-2</v>
      </c>
      <c r="H2110" s="8">
        <v>1.11E-7</v>
      </c>
      <c r="I2110" s="8">
        <v>-7.1148299999999998E-2</v>
      </c>
      <c r="J2110" s="8">
        <v>2.8199999999999999E-2</v>
      </c>
      <c r="K2110" s="8">
        <v>3.1E-2</v>
      </c>
      <c r="L2110" s="8">
        <v>0.27189999999999998</v>
      </c>
      <c r="M2110" s="8">
        <v>27.98445006</v>
      </c>
      <c r="N2110" s="7">
        <f t="shared" si="32"/>
        <v>1.9523148051554542E-3</v>
      </c>
    </row>
    <row r="2111" spans="1:14">
      <c r="A2111" s="7" t="s">
        <v>1962</v>
      </c>
      <c r="B2111" s="10" t="s">
        <v>1963</v>
      </c>
      <c r="C2111" s="7" t="s">
        <v>1972</v>
      </c>
      <c r="D2111" s="7" t="s">
        <v>8</v>
      </c>
      <c r="E2111" s="7" t="s">
        <v>7</v>
      </c>
      <c r="F2111" s="9">
        <v>14306</v>
      </c>
      <c r="G2111" s="8">
        <v>2.7362600000000001E-2</v>
      </c>
      <c r="H2111" s="8">
        <v>2.57E-6</v>
      </c>
      <c r="I2111" s="8">
        <v>-0.12635199999999999</v>
      </c>
      <c r="J2111" s="8">
        <v>5.5399999999999998E-2</v>
      </c>
      <c r="K2111" s="8">
        <v>-4.7600000000000003E-2</v>
      </c>
      <c r="L2111" s="8">
        <v>0.39029999999999998</v>
      </c>
      <c r="M2111" s="8">
        <v>21.323059449999999</v>
      </c>
      <c r="N2111" s="7">
        <f t="shared" si="32"/>
        <v>1.4882793781198056E-3</v>
      </c>
    </row>
    <row r="2112" spans="1:14">
      <c r="A2112" s="7" t="s">
        <v>1962</v>
      </c>
      <c r="B2112" s="10" t="s">
        <v>1963</v>
      </c>
      <c r="C2112" s="7" t="s">
        <v>157</v>
      </c>
      <c r="D2112" s="7" t="s">
        <v>8</v>
      </c>
      <c r="E2112" s="7" t="s">
        <v>7</v>
      </c>
      <c r="F2112" s="9">
        <v>14306</v>
      </c>
      <c r="G2112" s="8">
        <v>1.9297600000000002E-2</v>
      </c>
      <c r="H2112" s="8">
        <v>6.2099999999999996E-7</v>
      </c>
      <c r="I2112" s="8">
        <v>9.4446699999999995E-2</v>
      </c>
      <c r="J2112" s="8">
        <v>4.3999999999999997E-2</v>
      </c>
      <c r="K2112" s="8">
        <v>-2.8000000000000001E-2</v>
      </c>
      <c r="L2112" s="8">
        <v>0.52390000000000003</v>
      </c>
      <c r="M2112" s="8">
        <v>23.953389470000001</v>
      </c>
      <c r="N2112" s="7">
        <f t="shared" si="32"/>
        <v>1.6715608782734909E-3</v>
      </c>
    </row>
    <row r="2113" spans="1:14">
      <c r="A2113" s="7" t="s">
        <v>1962</v>
      </c>
      <c r="B2113" s="10" t="s">
        <v>1963</v>
      </c>
      <c r="C2113" s="7" t="s">
        <v>1973</v>
      </c>
      <c r="D2113" s="7" t="s">
        <v>8</v>
      </c>
      <c r="E2113" s="7" t="s">
        <v>13</v>
      </c>
      <c r="F2113" s="9">
        <v>14306</v>
      </c>
      <c r="G2113" s="8">
        <v>3.4801699999999998E-2</v>
      </c>
      <c r="H2113" s="8">
        <v>8.6200000000000005E-6</v>
      </c>
      <c r="I2113" s="8">
        <v>0.15578400000000001</v>
      </c>
      <c r="J2113" s="8">
        <v>6.13E-2</v>
      </c>
      <c r="K2113" s="8">
        <v>9.1999999999999998E-2</v>
      </c>
      <c r="L2113" s="8">
        <v>0.1338</v>
      </c>
      <c r="M2113" s="8">
        <v>20.0375576</v>
      </c>
      <c r="N2113" s="7">
        <f t="shared" si="32"/>
        <v>1.39868107409979E-3</v>
      </c>
    </row>
    <row r="2114" spans="1:14">
      <c r="A2114" s="7" t="s">
        <v>1962</v>
      </c>
      <c r="B2114" s="10" t="s">
        <v>1963</v>
      </c>
      <c r="C2114" s="7" t="s">
        <v>22</v>
      </c>
      <c r="D2114" s="7" t="s">
        <v>13</v>
      </c>
      <c r="E2114" s="7" t="s">
        <v>12</v>
      </c>
      <c r="F2114" s="9">
        <v>14306</v>
      </c>
      <c r="G2114" s="8">
        <v>1.1676199999999999E-2</v>
      </c>
      <c r="H2114" s="8">
        <v>8.3399999999999998E-7</v>
      </c>
      <c r="I2114" s="8">
        <v>-5.7581599999999997E-2</v>
      </c>
      <c r="J2114" s="8">
        <v>2.5700000000000001E-2</v>
      </c>
      <c r="K2114" s="8">
        <v>1.2500000000000001E-2</v>
      </c>
      <c r="L2114" s="8">
        <v>0.62649999999999995</v>
      </c>
      <c r="M2114" s="8">
        <v>24.320046779999998</v>
      </c>
      <c r="N2114" s="7">
        <f t="shared" si="32"/>
        <v>1.6971042305120206E-3</v>
      </c>
    </row>
    <row r="2115" spans="1:14">
      <c r="A2115" s="7" t="s">
        <v>1962</v>
      </c>
      <c r="B2115" s="10" t="s">
        <v>1963</v>
      </c>
      <c r="C2115" s="7" t="s">
        <v>23</v>
      </c>
      <c r="D2115" s="7" t="s">
        <v>7</v>
      </c>
      <c r="E2115" s="7" t="s">
        <v>8</v>
      </c>
      <c r="F2115" s="9">
        <v>14306</v>
      </c>
      <c r="G2115" s="8">
        <v>1.1539000000000001E-2</v>
      </c>
      <c r="H2115" s="8">
        <v>8.9199999999999993E-6</v>
      </c>
      <c r="I2115" s="8">
        <v>5.0955300000000002E-2</v>
      </c>
      <c r="J2115" s="8">
        <v>2.5999999999999999E-2</v>
      </c>
      <c r="K2115" s="8">
        <v>2.53E-2</v>
      </c>
      <c r="L2115" s="8">
        <v>0.33129999999999998</v>
      </c>
      <c r="M2115" s="8">
        <v>19.500348769999999</v>
      </c>
      <c r="N2115" s="7">
        <f t="shared" ref="N2115:N2178" si="33">(2*(I2115^2))/(2*(I2115^2)+(G2115^2)*2*F2115)</f>
        <v>1.3612333459980593E-3</v>
      </c>
    </row>
    <row r="2116" spans="1:14">
      <c r="A2116" s="7" t="s">
        <v>1962</v>
      </c>
      <c r="B2116" s="10" t="s">
        <v>1963</v>
      </c>
      <c r="C2116" s="7" t="s">
        <v>1974</v>
      </c>
      <c r="D2116" s="7" t="s">
        <v>13</v>
      </c>
      <c r="E2116" s="7" t="s">
        <v>12</v>
      </c>
      <c r="F2116" s="9">
        <v>14306</v>
      </c>
      <c r="G2116" s="8">
        <v>1.1254999999999999E-2</v>
      </c>
      <c r="H2116" s="8">
        <v>8.6799999999999999E-6</v>
      </c>
      <c r="I2116" s="8">
        <v>5.0125500000000003E-2</v>
      </c>
      <c r="J2116" s="8">
        <v>2.5899999999999999E-2</v>
      </c>
      <c r="K2116" s="8">
        <v>-1.9300000000000001E-2</v>
      </c>
      <c r="L2116" s="8">
        <v>0.45669999999999999</v>
      </c>
      <c r="M2116" s="8">
        <v>19.83473657</v>
      </c>
      <c r="N2116" s="7">
        <f t="shared" si="33"/>
        <v>1.3845431648359505E-3</v>
      </c>
    </row>
    <row r="2117" spans="1:14">
      <c r="A2117" s="7" t="s">
        <v>1962</v>
      </c>
      <c r="B2117" s="10" t="s">
        <v>1975</v>
      </c>
      <c r="C2117" s="7" t="s">
        <v>1976</v>
      </c>
      <c r="D2117" s="7" t="s">
        <v>7</v>
      </c>
      <c r="E2117" s="7" t="s">
        <v>8</v>
      </c>
      <c r="F2117" s="9">
        <v>14306</v>
      </c>
      <c r="G2117" s="8">
        <v>3.1770800000000002E-2</v>
      </c>
      <c r="H2117" s="8">
        <v>6.1999999999999999E-7</v>
      </c>
      <c r="I2117" s="8">
        <v>-0.16067699999999999</v>
      </c>
      <c r="J2117" s="8">
        <v>5.3600000000000002E-2</v>
      </c>
      <c r="K2117" s="8">
        <v>-6.1999999999999998E-3</v>
      </c>
      <c r="L2117" s="8">
        <v>0.90720000000000001</v>
      </c>
      <c r="M2117" s="8">
        <v>25.57708976</v>
      </c>
      <c r="N2117" s="7">
        <f t="shared" si="33"/>
        <v>1.7846667953446129E-3</v>
      </c>
    </row>
    <row r="2118" spans="1:14">
      <c r="A2118" s="7" t="s">
        <v>1962</v>
      </c>
      <c r="B2118" s="10" t="s">
        <v>1975</v>
      </c>
      <c r="C2118" s="7" t="s">
        <v>1977</v>
      </c>
      <c r="D2118" s="7" t="s">
        <v>13</v>
      </c>
      <c r="E2118" s="7" t="s">
        <v>12</v>
      </c>
      <c r="F2118" s="9">
        <v>14306</v>
      </c>
      <c r="G2118" s="8">
        <v>1.57564E-2</v>
      </c>
      <c r="H2118" s="8">
        <v>7.3799999999999996E-6</v>
      </c>
      <c r="I2118" s="8">
        <v>-7.0514499999999994E-2</v>
      </c>
      <c r="J2118" s="8">
        <v>2.6100000000000002E-2</v>
      </c>
      <c r="K2118" s="8">
        <v>-4.2000000000000003E-2</v>
      </c>
      <c r="L2118" s="8">
        <v>0.1085</v>
      </c>
      <c r="M2118" s="8">
        <v>20.028243669999998</v>
      </c>
      <c r="N2118" s="7">
        <f t="shared" si="33"/>
        <v>1.3980318432767337E-3</v>
      </c>
    </row>
    <row r="2119" spans="1:14">
      <c r="A2119" s="7" t="s">
        <v>1962</v>
      </c>
      <c r="B2119" s="10" t="s">
        <v>1975</v>
      </c>
      <c r="C2119" s="7" t="s">
        <v>308</v>
      </c>
      <c r="D2119" s="7" t="s">
        <v>7</v>
      </c>
      <c r="E2119" s="7" t="s">
        <v>8</v>
      </c>
      <c r="F2119" s="9">
        <v>14306</v>
      </c>
      <c r="G2119" s="8">
        <v>1.8415899999999999E-2</v>
      </c>
      <c r="H2119" s="8">
        <v>7.5399999999999998E-6</v>
      </c>
      <c r="I2119" s="8">
        <v>-8.0810999999999994E-2</v>
      </c>
      <c r="J2119" s="8">
        <v>2.9000000000000001E-2</v>
      </c>
      <c r="K2119" s="8">
        <v>-9.35E-2</v>
      </c>
      <c r="L2119" s="8">
        <v>1.24099E-3</v>
      </c>
      <c r="M2119" s="8">
        <v>19.255511779999999</v>
      </c>
      <c r="N2119" s="7">
        <f t="shared" si="33"/>
        <v>1.3441653283848688E-3</v>
      </c>
    </row>
    <row r="2120" spans="1:14">
      <c r="A2120" s="7" t="s">
        <v>1962</v>
      </c>
      <c r="B2120" s="10" t="s">
        <v>1975</v>
      </c>
      <c r="C2120" s="7" t="s">
        <v>1978</v>
      </c>
      <c r="D2120" s="7" t="s">
        <v>7</v>
      </c>
      <c r="E2120" s="7" t="s">
        <v>8</v>
      </c>
      <c r="F2120" s="9">
        <v>14306</v>
      </c>
      <c r="G2120" s="8">
        <v>1.8091200000000002E-2</v>
      </c>
      <c r="H2120" s="8">
        <v>9.7599999999999997E-6</v>
      </c>
      <c r="I2120" s="8">
        <v>8.0525600000000003E-2</v>
      </c>
      <c r="J2120" s="8">
        <v>2.9000000000000001E-2</v>
      </c>
      <c r="K2120" s="8">
        <v>-4.0399999999999998E-2</v>
      </c>
      <c r="L2120" s="8">
        <v>0.16420000000000001</v>
      </c>
      <c r="M2120" s="8">
        <v>19.812222160000001</v>
      </c>
      <c r="N2120" s="7">
        <f t="shared" si="33"/>
        <v>1.3829737438312603E-3</v>
      </c>
    </row>
    <row r="2121" spans="1:14">
      <c r="A2121" s="7" t="s">
        <v>1962</v>
      </c>
      <c r="B2121" s="10" t="s">
        <v>1975</v>
      </c>
      <c r="C2121" s="7" t="s">
        <v>311</v>
      </c>
      <c r="D2121" s="7" t="s">
        <v>12</v>
      </c>
      <c r="E2121" s="7" t="s">
        <v>13</v>
      </c>
      <c r="F2121" s="9">
        <v>14306</v>
      </c>
      <c r="G2121" s="8">
        <v>2.67738E-2</v>
      </c>
      <c r="H2121" s="8">
        <v>5.0900000000000002E-7</v>
      </c>
      <c r="I2121" s="8">
        <v>0.133271</v>
      </c>
      <c r="J2121" s="8">
        <v>3.9600000000000003E-2</v>
      </c>
      <c r="K2121" s="8">
        <v>1.17E-2</v>
      </c>
      <c r="L2121" s="8">
        <v>0.76849999999999996</v>
      </c>
      <c r="M2121" s="8">
        <v>24.777146179999999</v>
      </c>
      <c r="N2121" s="7">
        <f t="shared" si="33"/>
        <v>1.7289464437866885E-3</v>
      </c>
    </row>
    <row r="2122" spans="1:14">
      <c r="A2122" s="7" t="s">
        <v>1962</v>
      </c>
      <c r="B2122" s="10" t="s">
        <v>1975</v>
      </c>
      <c r="C2122" s="7" t="s">
        <v>1979</v>
      </c>
      <c r="D2122" s="7" t="s">
        <v>12</v>
      </c>
      <c r="E2122" s="7" t="s">
        <v>13</v>
      </c>
      <c r="F2122" s="9">
        <v>14306</v>
      </c>
      <c r="G2122" s="8">
        <v>2.15149E-2</v>
      </c>
      <c r="H2122" s="8">
        <v>8.8400000000000001E-6</v>
      </c>
      <c r="I2122" s="8">
        <v>-9.6948900000000005E-2</v>
      </c>
      <c r="J2122" s="8">
        <v>4.41E-2</v>
      </c>
      <c r="K2122" s="8">
        <v>-5.4300000000000001E-2</v>
      </c>
      <c r="L2122" s="8">
        <v>0.218</v>
      </c>
      <c r="M2122" s="8">
        <v>20.305192359999999</v>
      </c>
      <c r="N2122" s="7">
        <f t="shared" si="33"/>
        <v>1.4173362973397973E-3</v>
      </c>
    </row>
    <row r="2123" spans="1:14">
      <c r="A2123" s="7" t="s">
        <v>1962</v>
      </c>
      <c r="B2123" s="10" t="s">
        <v>1975</v>
      </c>
      <c r="C2123" s="7" t="s">
        <v>313</v>
      </c>
      <c r="D2123" s="7" t="s">
        <v>12</v>
      </c>
      <c r="E2123" s="7" t="s">
        <v>13</v>
      </c>
      <c r="F2123" s="9">
        <v>14306</v>
      </c>
      <c r="G2123" s="8">
        <v>1.53867E-2</v>
      </c>
      <c r="H2123" s="8">
        <v>1.0499999999999999E-6</v>
      </c>
      <c r="I2123" s="8">
        <v>-7.5127700000000006E-2</v>
      </c>
      <c r="J2123" s="8">
        <v>2.5899999999999999E-2</v>
      </c>
      <c r="K2123" s="8">
        <v>3.2300000000000002E-2</v>
      </c>
      <c r="L2123" s="8">
        <v>0.21160000000000001</v>
      </c>
      <c r="M2123" s="8">
        <v>23.84016265</v>
      </c>
      <c r="N2123" s="7">
        <f t="shared" si="33"/>
        <v>1.6636726146915448E-3</v>
      </c>
    </row>
    <row r="2124" spans="1:14">
      <c r="A2124" s="7" t="s">
        <v>1962</v>
      </c>
      <c r="B2124" s="10" t="s">
        <v>1980</v>
      </c>
      <c r="C2124" s="7" t="s">
        <v>236</v>
      </c>
      <c r="D2124" s="7" t="s">
        <v>12</v>
      </c>
      <c r="E2124" s="7" t="s">
        <v>13</v>
      </c>
      <c r="F2124" s="9">
        <v>14306</v>
      </c>
      <c r="G2124" s="8">
        <v>2.1737900000000001E-2</v>
      </c>
      <c r="H2124" s="8">
        <v>4.8500000000000002E-6</v>
      </c>
      <c r="I2124" s="8">
        <v>-0.101189</v>
      </c>
      <c r="J2124" s="8">
        <v>5.7700000000000001E-2</v>
      </c>
      <c r="K2124" s="8">
        <v>9.0300000000000005E-2</v>
      </c>
      <c r="L2124" s="8">
        <v>0.1178</v>
      </c>
      <c r="M2124" s="8">
        <v>21.66862905</v>
      </c>
      <c r="N2124" s="7">
        <f t="shared" si="33"/>
        <v>1.512362521358802E-3</v>
      </c>
    </row>
    <row r="2125" spans="1:14">
      <c r="A2125" s="7" t="s">
        <v>1962</v>
      </c>
      <c r="B2125" s="10" t="s">
        <v>1980</v>
      </c>
      <c r="C2125" s="7" t="s">
        <v>238</v>
      </c>
      <c r="D2125" s="7" t="s">
        <v>13</v>
      </c>
      <c r="E2125" s="7" t="s">
        <v>12</v>
      </c>
      <c r="F2125" s="9">
        <v>14306</v>
      </c>
      <c r="G2125" s="8">
        <v>1.28717E-2</v>
      </c>
      <c r="H2125" s="8">
        <v>1.9599999999999999E-6</v>
      </c>
      <c r="I2125" s="8">
        <v>-6.3074699999999997E-2</v>
      </c>
      <c r="J2125" s="8">
        <v>2.76E-2</v>
      </c>
      <c r="K2125" s="8">
        <v>-1.6400000000000001E-2</v>
      </c>
      <c r="L2125" s="8">
        <v>0.55259999999999998</v>
      </c>
      <c r="M2125" s="8">
        <v>24.012565850000001</v>
      </c>
      <c r="N2125" s="7">
        <f t="shared" si="33"/>
        <v>1.6756835168183235E-3</v>
      </c>
    </row>
    <row r="2126" spans="1:14">
      <c r="A2126" s="7" t="s">
        <v>1962</v>
      </c>
      <c r="B2126" s="10" t="s">
        <v>1980</v>
      </c>
      <c r="C2126" s="7" t="s">
        <v>239</v>
      </c>
      <c r="D2126" s="7" t="s">
        <v>8</v>
      </c>
      <c r="E2126" s="7" t="s">
        <v>7</v>
      </c>
      <c r="F2126" s="9">
        <v>14306</v>
      </c>
      <c r="G2126" s="8">
        <v>1.2679299999999999E-2</v>
      </c>
      <c r="H2126" s="8">
        <v>7.2099999999999996E-6</v>
      </c>
      <c r="I2126" s="8">
        <v>5.7215799999999997E-2</v>
      </c>
      <c r="J2126" s="8">
        <v>2.9100000000000001E-2</v>
      </c>
      <c r="K2126" s="8">
        <v>-0.03</v>
      </c>
      <c r="L2126" s="8">
        <v>0.30209999999999998</v>
      </c>
      <c r="M2126" s="8">
        <v>20.36298279</v>
      </c>
      <c r="N2126" s="7">
        <f t="shared" si="33"/>
        <v>1.4213644320947639E-3</v>
      </c>
    </row>
    <row r="2127" spans="1:14">
      <c r="A2127" s="7" t="s">
        <v>1962</v>
      </c>
      <c r="B2127" s="10" t="s">
        <v>1980</v>
      </c>
      <c r="C2127" s="7" t="s">
        <v>1981</v>
      </c>
      <c r="D2127" s="7" t="s">
        <v>12</v>
      </c>
      <c r="E2127" s="7" t="s">
        <v>13</v>
      </c>
      <c r="F2127" s="9">
        <v>14306</v>
      </c>
      <c r="G2127" s="8">
        <v>1.36407E-2</v>
      </c>
      <c r="H2127" s="8">
        <v>9.5300000000000002E-6</v>
      </c>
      <c r="I2127" s="8">
        <v>6.0103499999999997E-2</v>
      </c>
      <c r="J2127" s="8">
        <v>3.2800000000000003E-2</v>
      </c>
      <c r="K2127" s="8">
        <v>2.3699999999999999E-2</v>
      </c>
      <c r="L2127" s="8">
        <v>0.4703</v>
      </c>
      <c r="M2127" s="8">
        <v>19.414500019999998</v>
      </c>
      <c r="N2127" s="7">
        <f t="shared" si="33"/>
        <v>1.3552487450036903E-3</v>
      </c>
    </row>
    <row r="2128" spans="1:14">
      <c r="A2128" s="7" t="s">
        <v>1962</v>
      </c>
      <c r="B2128" s="10" t="s">
        <v>1980</v>
      </c>
      <c r="C2128" s="7" t="s">
        <v>240</v>
      </c>
      <c r="D2128" s="7" t="s">
        <v>7</v>
      </c>
      <c r="E2128" s="7" t="s">
        <v>12</v>
      </c>
      <c r="F2128" s="9">
        <v>14306</v>
      </c>
      <c r="G2128" s="8">
        <v>1.08547E-2</v>
      </c>
      <c r="H2128" s="8">
        <v>7.9699999999999999E-6</v>
      </c>
      <c r="I2128" s="8">
        <v>4.7686399999999997E-2</v>
      </c>
      <c r="J2128" s="8">
        <v>2.52E-2</v>
      </c>
      <c r="K2128" s="8">
        <v>3.5400000000000001E-2</v>
      </c>
      <c r="L2128" s="8">
        <v>0.16020000000000001</v>
      </c>
      <c r="M2128" s="8">
        <v>19.29982738</v>
      </c>
      <c r="N2128" s="7">
        <f t="shared" si="33"/>
        <v>1.3472546904231377E-3</v>
      </c>
    </row>
    <row r="2129" spans="1:14">
      <c r="A2129" s="7" t="s">
        <v>1962</v>
      </c>
      <c r="B2129" s="10" t="s">
        <v>1980</v>
      </c>
      <c r="C2129" s="7" t="s">
        <v>1982</v>
      </c>
      <c r="D2129" s="7" t="s">
        <v>8</v>
      </c>
      <c r="E2129" s="7" t="s">
        <v>13</v>
      </c>
      <c r="F2129" s="9">
        <v>14306</v>
      </c>
      <c r="G2129" s="8">
        <v>1.37579E-2</v>
      </c>
      <c r="H2129" s="8">
        <v>7.8099999999999998E-6</v>
      </c>
      <c r="I2129" s="8">
        <v>-6.1303400000000001E-2</v>
      </c>
      <c r="J2129" s="8">
        <v>3.3599999999999998E-2</v>
      </c>
      <c r="K2129" s="8">
        <v>-3.5000000000000003E-2</v>
      </c>
      <c r="L2129" s="8">
        <v>0.29830000000000001</v>
      </c>
      <c r="M2129" s="8">
        <v>19.85476847</v>
      </c>
      <c r="N2129" s="7">
        <f t="shared" si="33"/>
        <v>1.3859395332069346E-3</v>
      </c>
    </row>
    <row r="2130" spans="1:14">
      <c r="A2130" s="7" t="s">
        <v>1962</v>
      </c>
      <c r="B2130" s="10" t="s">
        <v>1980</v>
      </c>
      <c r="C2130" s="7" t="s">
        <v>242</v>
      </c>
      <c r="D2130" s="7" t="s">
        <v>13</v>
      </c>
      <c r="E2130" s="7" t="s">
        <v>12</v>
      </c>
      <c r="F2130" s="9">
        <v>14306</v>
      </c>
      <c r="G2130" s="8">
        <v>1.23903E-2</v>
      </c>
      <c r="H2130" s="8">
        <v>1.08E-6</v>
      </c>
      <c r="I2130" s="8">
        <v>5.9886799999999997E-2</v>
      </c>
      <c r="J2130" s="8">
        <v>3.2399999999999998E-2</v>
      </c>
      <c r="K2130" s="8">
        <v>4.5600000000000002E-2</v>
      </c>
      <c r="L2130" s="8">
        <v>0.15970000000000001</v>
      </c>
      <c r="M2130" s="8">
        <v>23.361384170000001</v>
      </c>
      <c r="N2130" s="7">
        <f t="shared" si="33"/>
        <v>1.6303157934712282E-3</v>
      </c>
    </row>
    <row r="2131" spans="1:14">
      <c r="A2131" s="7" t="s">
        <v>1962</v>
      </c>
      <c r="B2131" s="10" t="s">
        <v>1980</v>
      </c>
      <c r="C2131" s="7" t="s">
        <v>243</v>
      </c>
      <c r="D2131" s="7" t="s">
        <v>12</v>
      </c>
      <c r="E2131" s="7" t="s">
        <v>13</v>
      </c>
      <c r="F2131" s="9">
        <v>14306</v>
      </c>
      <c r="G2131" s="8">
        <v>2.4603900000000001E-2</v>
      </c>
      <c r="H2131" s="8">
        <v>6.55E-6</v>
      </c>
      <c r="I2131" s="8">
        <v>0.111056</v>
      </c>
      <c r="J2131" s="8">
        <v>5.9299999999999999E-2</v>
      </c>
      <c r="K2131" s="8">
        <v>5.8999999999999997E-2</v>
      </c>
      <c r="L2131" s="8">
        <v>0.31950000000000001</v>
      </c>
      <c r="M2131" s="8">
        <v>20.373992770000001</v>
      </c>
      <c r="N2131" s="7">
        <f t="shared" si="33"/>
        <v>1.4221318513507664E-3</v>
      </c>
    </row>
    <row r="2132" spans="1:14">
      <c r="A2132" s="7" t="s">
        <v>1962</v>
      </c>
      <c r="B2132" s="10" t="s">
        <v>1980</v>
      </c>
      <c r="C2132" s="7" t="s">
        <v>244</v>
      </c>
      <c r="D2132" s="7" t="s">
        <v>13</v>
      </c>
      <c r="E2132" s="7" t="s">
        <v>12</v>
      </c>
      <c r="F2132" s="9">
        <v>14306</v>
      </c>
      <c r="G2132" s="8">
        <v>1.27066E-2</v>
      </c>
      <c r="H2132" s="8">
        <v>1.0100000000000001E-6</v>
      </c>
      <c r="I2132" s="8">
        <v>6.1952899999999998E-2</v>
      </c>
      <c r="J2132" s="8">
        <v>2.8400000000000002E-2</v>
      </c>
      <c r="K2132" s="8">
        <v>6.7000000000000002E-3</v>
      </c>
      <c r="L2132" s="8">
        <v>0.81420000000000003</v>
      </c>
      <c r="M2132" s="8">
        <v>23.771936610000001</v>
      </c>
      <c r="N2132" s="7">
        <f t="shared" si="33"/>
        <v>1.6589193961240604E-3</v>
      </c>
    </row>
    <row r="2133" spans="1:14">
      <c r="A2133" s="7" t="s">
        <v>1962</v>
      </c>
      <c r="B2133" s="10" t="s">
        <v>1980</v>
      </c>
      <c r="C2133" s="7" t="s">
        <v>245</v>
      </c>
      <c r="D2133" s="7" t="s">
        <v>7</v>
      </c>
      <c r="E2133" s="7" t="s">
        <v>8</v>
      </c>
      <c r="F2133" s="9">
        <v>14306</v>
      </c>
      <c r="G2133" s="8">
        <v>1.09842E-2</v>
      </c>
      <c r="H2133" s="8">
        <v>2.21E-6</v>
      </c>
      <c r="I2133" s="8">
        <v>-5.2061400000000001E-2</v>
      </c>
      <c r="J2133" s="8">
        <v>2.5999999999999999E-2</v>
      </c>
      <c r="K2133" s="8">
        <v>6.1000000000000004E-3</v>
      </c>
      <c r="L2133" s="8">
        <v>0.81320000000000003</v>
      </c>
      <c r="M2133" s="8">
        <v>22.4643999</v>
      </c>
      <c r="N2133" s="7">
        <f t="shared" si="33"/>
        <v>1.5678162899037287E-3</v>
      </c>
    </row>
    <row r="2134" spans="1:14">
      <c r="A2134" s="7" t="s">
        <v>1962</v>
      </c>
      <c r="B2134" s="10" t="s">
        <v>1980</v>
      </c>
      <c r="C2134" s="7" t="s">
        <v>1983</v>
      </c>
      <c r="D2134" s="7" t="s">
        <v>8</v>
      </c>
      <c r="E2134" s="7" t="s">
        <v>7</v>
      </c>
      <c r="F2134" s="9">
        <v>14306</v>
      </c>
      <c r="G2134" s="8">
        <v>1.1636199999999999E-2</v>
      </c>
      <c r="H2134" s="8">
        <v>4.3000000000000003E-6</v>
      </c>
      <c r="I2134" s="8">
        <v>5.3585399999999998E-2</v>
      </c>
      <c r="J2134" s="8">
        <v>2.69E-2</v>
      </c>
      <c r="K2134" s="8">
        <v>-4.1099999999999998E-2</v>
      </c>
      <c r="L2134" s="8">
        <v>0.12640000000000001</v>
      </c>
      <c r="M2134" s="8">
        <v>21.206578260000001</v>
      </c>
      <c r="N2134" s="7">
        <f t="shared" si="33"/>
        <v>1.4801614078174222E-3</v>
      </c>
    </row>
    <row r="2135" spans="1:14">
      <c r="A2135" s="7" t="s">
        <v>1962</v>
      </c>
      <c r="B2135" s="10" t="s">
        <v>1980</v>
      </c>
      <c r="C2135" s="7" t="s">
        <v>246</v>
      </c>
      <c r="D2135" s="7" t="s">
        <v>7</v>
      </c>
      <c r="E2135" s="7" t="s">
        <v>8</v>
      </c>
      <c r="F2135" s="9">
        <v>14306</v>
      </c>
      <c r="G2135" s="8">
        <v>1.4664699999999999E-2</v>
      </c>
      <c r="H2135" s="8">
        <v>9.2200000000000002E-7</v>
      </c>
      <c r="I2135" s="8">
        <v>-7.1477299999999994E-2</v>
      </c>
      <c r="J2135" s="8">
        <v>3.9E-2</v>
      </c>
      <c r="K2135" s="8">
        <v>3.8E-3</v>
      </c>
      <c r="L2135" s="8">
        <v>0.92130000000000001</v>
      </c>
      <c r="M2135" s="8">
        <v>23.7569078</v>
      </c>
      <c r="N2135" s="7">
        <f t="shared" si="33"/>
        <v>1.6578723526839434E-3</v>
      </c>
    </row>
    <row r="2136" spans="1:14">
      <c r="A2136" s="7" t="s">
        <v>1962</v>
      </c>
      <c r="B2136" s="10" t="s">
        <v>1980</v>
      </c>
      <c r="C2136" s="7" t="s">
        <v>1984</v>
      </c>
      <c r="D2136" s="7" t="s">
        <v>12</v>
      </c>
      <c r="E2136" s="7" t="s">
        <v>13</v>
      </c>
      <c r="F2136" s="9">
        <v>14306</v>
      </c>
      <c r="G2136" s="8">
        <v>1.8004200000000001E-2</v>
      </c>
      <c r="H2136" s="8">
        <v>7.6000000000000001E-6</v>
      </c>
      <c r="I2136" s="8">
        <v>-8.1145999999999996E-2</v>
      </c>
      <c r="J2136" s="8">
        <v>4.2599999999999999E-2</v>
      </c>
      <c r="K2136" s="8">
        <v>4.4000000000000003E-3</v>
      </c>
      <c r="L2136" s="8">
        <v>0.91820000000000002</v>
      </c>
      <c r="M2136" s="8">
        <v>20.313585010000001</v>
      </c>
      <c r="N2136" s="7">
        <f t="shared" si="33"/>
        <v>1.417921288028303E-3</v>
      </c>
    </row>
    <row r="2137" spans="1:14">
      <c r="A2137" s="7" t="s">
        <v>1962</v>
      </c>
      <c r="B2137" s="10" t="s">
        <v>1980</v>
      </c>
      <c r="C2137" s="7" t="s">
        <v>247</v>
      </c>
      <c r="D2137" s="7" t="s">
        <v>7</v>
      </c>
      <c r="E2137" s="7" t="s">
        <v>8</v>
      </c>
      <c r="F2137" s="9">
        <v>14306</v>
      </c>
      <c r="G2137" s="8">
        <v>2.2407400000000001E-2</v>
      </c>
      <c r="H2137" s="8">
        <v>8.4600000000000003E-6</v>
      </c>
      <c r="I2137" s="8">
        <v>9.79154E-2</v>
      </c>
      <c r="J2137" s="8">
        <v>5.1499999999999997E-2</v>
      </c>
      <c r="K2137" s="8">
        <v>2.3199999999999998E-2</v>
      </c>
      <c r="L2137" s="8">
        <v>0.652501</v>
      </c>
      <c r="M2137" s="8">
        <v>19.094973979999999</v>
      </c>
      <c r="N2137" s="7">
        <f t="shared" si="33"/>
        <v>1.3329736394591587E-3</v>
      </c>
    </row>
    <row r="2138" spans="1:14">
      <c r="A2138" s="7" t="s">
        <v>1962</v>
      </c>
      <c r="B2138" s="10" t="s">
        <v>1980</v>
      </c>
      <c r="C2138" s="7" t="s">
        <v>1985</v>
      </c>
      <c r="D2138" s="7" t="s">
        <v>12</v>
      </c>
      <c r="E2138" s="7" t="s">
        <v>7</v>
      </c>
      <c r="F2138" s="9">
        <v>14306</v>
      </c>
      <c r="G2138" s="8">
        <v>2.47934E-2</v>
      </c>
      <c r="H2138" s="8">
        <v>8.4700000000000002E-6</v>
      </c>
      <c r="I2138" s="8">
        <v>0.104044</v>
      </c>
      <c r="J2138" s="8">
        <v>3.9199999999999999E-2</v>
      </c>
      <c r="K2138" s="8">
        <v>-1E-4</v>
      </c>
      <c r="L2138" s="8">
        <v>0.99719999999999998</v>
      </c>
      <c r="M2138" s="8">
        <v>17.610103429999999</v>
      </c>
      <c r="N2138" s="7">
        <f t="shared" si="33"/>
        <v>1.2294458799736196E-3</v>
      </c>
    </row>
    <row r="2139" spans="1:14">
      <c r="A2139" s="7" t="s">
        <v>1962</v>
      </c>
      <c r="B2139" s="10" t="s">
        <v>1980</v>
      </c>
      <c r="C2139" s="7" t="s">
        <v>248</v>
      </c>
      <c r="D2139" s="7" t="s">
        <v>12</v>
      </c>
      <c r="E2139" s="7" t="s">
        <v>13</v>
      </c>
      <c r="F2139" s="9">
        <v>14306</v>
      </c>
      <c r="G2139" s="8">
        <v>2.2287899999999999E-2</v>
      </c>
      <c r="H2139" s="8">
        <v>1.3400000000000001E-6</v>
      </c>
      <c r="I2139" s="8">
        <v>-0.107255</v>
      </c>
      <c r="J2139" s="8">
        <v>4.2700000000000002E-2</v>
      </c>
      <c r="K2139" s="8">
        <v>-3.8E-3</v>
      </c>
      <c r="L2139" s="8">
        <v>0.92849999999999999</v>
      </c>
      <c r="M2139" s="8">
        <v>23.157773049999999</v>
      </c>
      <c r="N2139" s="7">
        <f t="shared" si="33"/>
        <v>1.616129392476759E-3</v>
      </c>
    </row>
    <row r="2140" spans="1:14">
      <c r="A2140" s="7" t="s">
        <v>1962</v>
      </c>
      <c r="B2140" s="10" t="s">
        <v>1980</v>
      </c>
      <c r="C2140" s="7" t="s">
        <v>249</v>
      </c>
      <c r="D2140" s="7" t="s">
        <v>8</v>
      </c>
      <c r="E2140" s="7" t="s">
        <v>7</v>
      </c>
      <c r="F2140" s="9">
        <v>14306</v>
      </c>
      <c r="G2140" s="8">
        <v>2.3285799999999999E-2</v>
      </c>
      <c r="H2140" s="8">
        <v>1.0699999999999999E-6</v>
      </c>
      <c r="I2140" s="8">
        <v>0.10800700000000001</v>
      </c>
      <c r="J2140" s="8">
        <v>7.3800000000000004E-2</v>
      </c>
      <c r="K2140" s="8">
        <v>1.46E-2</v>
      </c>
      <c r="L2140" s="8">
        <v>0.84350000000000003</v>
      </c>
      <c r="M2140" s="8">
        <v>21.514015669999999</v>
      </c>
      <c r="N2140" s="7">
        <f t="shared" si="33"/>
        <v>1.5015874800957639E-3</v>
      </c>
    </row>
    <row r="2141" spans="1:14">
      <c r="A2141" s="7" t="s">
        <v>1962</v>
      </c>
      <c r="B2141" s="10" t="s">
        <v>1980</v>
      </c>
      <c r="C2141" s="7" t="s">
        <v>250</v>
      </c>
      <c r="D2141" s="7" t="s">
        <v>8</v>
      </c>
      <c r="E2141" s="7" t="s">
        <v>7</v>
      </c>
      <c r="F2141" s="9">
        <v>14306</v>
      </c>
      <c r="G2141" s="8">
        <v>4.6769699999999997E-2</v>
      </c>
      <c r="H2141" s="8">
        <v>1.79E-6</v>
      </c>
      <c r="I2141" s="8">
        <v>-0.22530900000000001</v>
      </c>
      <c r="J2141" s="8">
        <v>6.6900000000000001E-2</v>
      </c>
      <c r="K2141" s="8">
        <v>-3.6999999999999998E-2</v>
      </c>
      <c r="L2141" s="8">
        <v>0.57969999999999999</v>
      </c>
      <c r="M2141" s="8">
        <v>23.20747609</v>
      </c>
      <c r="N2141" s="7">
        <f t="shared" si="33"/>
        <v>1.6195924393990883E-3</v>
      </c>
    </row>
    <row r="2142" spans="1:14">
      <c r="A2142" s="7" t="s">
        <v>1962</v>
      </c>
      <c r="B2142" s="10" t="s">
        <v>1986</v>
      </c>
      <c r="C2142" s="7" t="s">
        <v>141</v>
      </c>
      <c r="D2142" s="7" t="s">
        <v>12</v>
      </c>
      <c r="E2142" s="7" t="s">
        <v>13</v>
      </c>
      <c r="F2142" s="9">
        <v>14306</v>
      </c>
      <c r="G2142" s="8">
        <v>1.0541E-2</v>
      </c>
      <c r="H2142" s="8">
        <v>7.08E-6</v>
      </c>
      <c r="I2142" s="8">
        <v>4.7359600000000002E-2</v>
      </c>
      <c r="J2142" s="8">
        <v>3.3399999999999999E-2</v>
      </c>
      <c r="K2142" s="8">
        <v>3.0999999999999999E-3</v>
      </c>
      <c r="L2142" s="8">
        <v>0.92710000000000004</v>
      </c>
      <c r="M2142" s="8">
        <v>20.186100199999998</v>
      </c>
      <c r="N2142" s="7">
        <f t="shared" si="33"/>
        <v>1.4090351792755524E-3</v>
      </c>
    </row>
    <row r="2143" spans="1:14">
      <c r="A2143" s="7" t="s">
        <v>1962</v>
      </c>
      <c r="B2143" s="10" t="s">
        <v>1986</v>
      </c>
      <c r="C2143" s="7" t="s">
        <v>26</v>
      </c>
      <c r="D2143" s="7" t="s">
        <v>12</v>
      </c>
      <c r="E2143" s="7" t="s">
        <v>7</v>
      </c>
      <c r="F2143" s="9">
        <v>14306</v>
      </c>
      <c r="G2143" s="8">
        <v>1.20278E-2</v>
      </c>
      <c r="H2143" s="8">
        <v>8.3599999999999996E-6</v>
      </c>
      <c r="I2143" s="8">
        <v>-5.5205700000000003E-2</v>
      </c>
      <c r="J2143" s="8">
        <v>3.1E-2</v>
      </c>
      <c r="K2143" s="8">
        <v>-6.8999999999999999E-3</v>
      </c>
      <c r="L2143" s="8">
        <v>0.82509999999999994</v>
      </c>
      <c r="M2143" s="8">
        <v>21.066648359999999</v>
      </c>
      <c r="N2143" s="7">
        <f t="shared" si="33"/>
        <v>1.4704090429040547E-3</v>
      </c>
    </row>
    <row r="2144" spans="1:14">
      <c r="A2144" s="7" t="s">
        <v>1962</v>
      </c>
      <c r="B2144" s="10" t="s">
        <v>1986</v>
      </c>
      <c r="C2144" s="7" t="s">
        <v>27</v>
      </c>
      <c r="D2144" s="7" t="s">
        <v>7</v>
      </c>
      <c r="E2144" s="7" t="s">
        <v>8</v>
      </c>
      <c r="F2144" s="9">
        <v>14306</v>
      </c>
      <c r="G2144" s="8">
        <v>1.06807E-2</v>
      </c>
      <c r="H2144" s="8">
        <v>1.9199999999999998E-6</v>
      </c>
      <c r="I2144" s="8">
        <v>5.0839299999999997E-2</v>
      </c>
      <c r="J2144" s="8">
        <v>2.5100000000000001E-2</v>
      </c>
      <c r="K2144" s="8">
        <v>-2.5000000000000001E-3</v>
      </c>
      <c r="L2144" s="8">
        <v>0.92020000000000002</v>
      </c>
      <c r="M2144" s="8">
        <v>22.656858419999999</v>
      </c>
      <c r="N2144" s="7">
        <f t="shared" si="33"/>
        <v>1.5812269527829676E-3</v>
      </c>
    </row>
    <row r="2145" spans="1:14">
      <c r="A2145" s="7" t="s">
        <v>1962</v>
      </c>
      <c r="B2145" s="10" t="s">
        <v>1986</v>
      </c>
      <c r="C2145" s="7" t="s">
        <v>142</v>
      </c>
      <c r="D2145" s="7" t="s">
        <v>8</v>
      </c>
      <c r="E2145" s="7" t="s">
        <v>7</v>
      </c>
      <c r="F2145" s="9">
        <v>14306</v>
      </c>
      <c r="G2145" s="8">
        <v>5.0805500000000003E-2</v>
      </c>
      <c r="H2145" s="8">
        <v>9.9299999999999998E-6</v>
      </c>
      <c r="I2145" s="8">
        <v>0.22274099999999999</v>
      </c>
      <c r="J2145" s="8">
        <v>6.6100000000000006E-2</v>
      </c>
      <c r="K2145" s="8">
        <v>-5.6099999999999997E-2</v>
      </c>
      <c r="L2145" s="8">
        <v>0.39629999999999999</v>
      </c>
      <c r="M2145" s="8">
        <v>19.221127989999999</v>
      </c>
      <c r="N2145" s="7">
        <f t="shared" si="33"/>
        <v>1.341768327145201E-3</v>
      </c>
    </row>
    <row r="2146" spans="1:14">
      <c r="A2146" s="7" t="s">
        <v>1962</v>
      </c>
      <c r="B2146" s="10" t="s">
        <v>1986</v>
      </c>
      <c r="C2146" s="7" t="s">
        <v>143</v>
      </c>
      <c r="D2146" s="7" t="s">
        <v>13</v>
      </c>
      <c r="E2146" s="7" t="s">
        <v>12</v>
      </c>
      <c r="F2146" s="9">
        <v>14306</v>
      </c>
      <c r="G2146" s="8">
        <v>2.45661E-2</v>
      </c>
      <c r="H2146" s="8">
        <v>8.7600000000000008E-6</v>
      </c>
      <c r="I2146" s="8">
        <v>0.107377</v>
      </c>
      <c r="J2146" s="8">
        <v>4.65E-2</v>
      </c>
      <c r="K2146" s="8">
        <v>-5.6300000000000003E-2</v>
      </c>
      <c r="L2146" s="8">
        <v>0.2258</v>
      </c>
      <c r="M2146" s="8">
        <v>19.105134580000001</v>
      </c>
      <c r="N2146" s="7">
        <f t="shared" si="33"/>
        <v>1.3336819803308009E-3</v>
      </c>
    </row>
    <row r="2147" spans="1:14">
      <c r="A2147" s="7" t="s">
        <v>1962</v>
      </c>
      <c r="B2147" s="10" t="s">
        <v>1986</v>
      </c>
      <c r="C2147" s="7" t="s">
        <v>144</v>
      </c>
      <c r="D2147" s="7" t="s">
        <v>12</v>
      </c>
      <c r="E2147" s="7" t="s">
        <v>13</v>
      </c>
      <c r="F2147" s="9">
        <v>14306</v>
      </c>
      <c r="G2147" s="8">
        <v>1.0531199999999999E-2</v>
      </c>
      <c r="H2147" s="8">
        <v>8.4700000000000002E-6</v>
      </c>
      <c r="I2147" s="8">
        <v>4.6672900000000003E-2</v>
      </c>
      <c r="J2147" s="8">
        <v>2.53E-2</v>
      </c>
      <c r="K2147" s="8">
        <v>-7.0000000000000001E-3</v>
      </c>
      <c r="L2147" s="8">
        <v>0.78100000000000003</v>
      </c>
      <c r="M2147" s="8">
        <v>19.641463829999999</v>
      </c>
      <c r="N2147" s="7">
        <f t="shared" si="33"/>
        <v>1.3710704600539915E-3</v>
      </c>
    </row>
    <row r="2148" spans="1:14">
      <c r="A2148" s="7" t="s">
        <v>1962</v>
      </c>
      <c r="B2148" s="10" t="s">
        <v>1986</v>
      </c>
      <c r="C2148" s="7" t="s">
        <v>145</v>
      </c>
      <c r="D2148" s="7" t="s">
        <v>13</v>
      </c>
      <c r="E2148" s="7" t="s">
        <v>12</v>
      </c>
      <c r="F2148" s="9">
        <v>14306</v>
      </c>
      <c r="G2148" s="8">
        <v>2.36759E-2</v>
      </c>
      <c r="H2148" s="8">
        <v>3.9000000000000002E-7</v>
      </c>
      <c r="I2148" s="8">
        <v>-0.121514</v>
      </c>
      <c r="J2148" s="8">
        <v>5.5100000000000003E-2</v>
      </c>
      <c r="K2148" s="8">
        <v>1.9400000000000001E-2</v>
      </c>
      <c r="L2148" s="8">
        <v>0.72439900000000002</v>
      </c>
      <c r="M2148" s="8">
        <v>26.34144775</v>
      </c>
      <c r="N2148" s="7">
        <f t="shared" si="33"/>
        <v>1.8379026096239145E-3</v>
      </c>
    </row>
    <row r="2149" spans="1:14">
      <c r="A2149" s="7" t="s">
        <v>1962</v>
      </c>
      <c r="B2149" s="10" t="s">
        <v>1986</v>
      </c>
      <c r="C2149" s="7" t="s">
        <v>28</v>
      </c>
      <c r="D2149" s="7" t="s">
        <v>8</v>
      </c>
      <c r="E2149" s="7" t="s">
        <v>13</v>
      </c>
      <c r="F2149" s="9">
        <v>14306</v>
      </c>
      <c r="G2149" s="8">
        <v>1.49891E-2</v>
      </c>
      <c r="H2149" s="8">
        <v>9.0899999999999994E-6</v>
      </c>
      <c r="I2149" s="8">
        <v>6.5572800000000001E-2</v>
      </c>
      <c r="J2149" s="8">
        <v>3.2599999999999997E-2</v>
      </c>
      <c r="K2149" s="8">
        <v>1.9699999999999999E-2</v>
      </c>
      <c r="L2149" s="8">
        <v>0.5454</v>
      </c>
      <c r="M2149" s="8">
        <v>19.13799088</v>
      </c>
      <c r="N2149" s="7">
        <f t="shared" si="33"/>
        <v>1.3359725328268251E-3</v>
      </c>
    </row>
    <row r="2150" spans="1:14">
      <c r="A2150" s="7" t="s">
        <v>1962</v>
      </c>
      <c r="B2150" s="10" t="s">
        <v>1986</v>
      </c>
      <c r="C2150" s="7" t="s">
        <v>29</v>
      </c>
      <c r="D2150" s="7" t="s">
        <v>7</v>
      </c>
      <c r="E2150" s="7" t="s">
        <v>8</v>
      </c>
      <c r="F2150" s="9">
        <v>14306</v>
      </c>
      <c r="G2150" s="8">
        <v>3.1112799999999999E-2</v>
      </c>
      <c r="H2150" s="8">
        <v>7.0600000000000002E-6</v>
      </c>
      <c r="I2150" s="8">
        <v>0.14005500000000001</v>
      </c>
      <c r="J2150" s="8">
        <v>6.3600000000000004E-2</v>
      </c>
      <c r="K2150" s="8">
        <v>-0.1055</v>
      </c>
      <c r="L2150" s="8">
        <v>9.70197E-2</v>
      </c>
      <c r="M2150" s="8">
        <v>20.263713719999998</v>
      </c>
      <c r="N2150" s="7">
        <f t="shared" si="33"/>
        <v>1.4144451145441668E-3</v>
      </c>
    </row>
    <row r="2151" spans="1:14">
      <c r="A2151" s="7" t="s">
        <v>1962</v>
      </c>
      <c r="B2151" s="10" t="s">
        <v>1986</v>
      </c>
      <c r="C2151" s="7" t="s">
        <v>31</v>
      </c>
      <c r="D2151" s="7" t="s">
        <v>8</v>
      </c>
      <c r="E2151" s="7" t="s">
        <v>7</v>
      </c>
      <c r="F2151" s="9">
        <v>14306</v>
      </c>
      <c r="G2151" s="8">
        <v>4.9345800000000002E-2</v>
      </c>
      <c r="H2151" s="8">
        <v>7.6599999999999995E-6</v>
      </c>
      <c r="I2151" s="8">
        <v>-0.22241</v>
      </c>
      <c r="J2151" s="8">
        <v>7.8700000000000006E-2</v>
      </c>
      <c r="K2151" s="8">
        <v>2.4E-2</v>
      </c>
      <c r="L2151" s="8">
        <v>0.7601</v>
      </c>
      <c r="M2151" s="8">
        <v>20.31459796</v>
      </c>
      <c r="N2151" s="7">
        <f t="shared" si="33"/>
        <v>1.4179918933849153E-3</v>
      </c>
    </row>
    <row r="2152" spans="1:14">
      <c r="A2152" s="7" t="s">
        <v>1962</v>
      </c>
      <c r="B2152" s="10" t="s">
        <v>1986</v>
      </c>
      <c r="C2152" s="7" t="s">
        <v>34</v>
      </c>
      <c r="D2152" s="7" t="s">
        <v>13</v>
      </c>
      <c r="E2152" s="7" t="s">
        <v>12</v>
      </c>
      <c r="F2152" s="9">
        <v>14306</v>
      </c>
      <c r="G2152" s="8">
        <v>4.4263299999999998E-2</v>
      </c>
      <c r="H2152" s="8">
        <v>1.22E-6</v>
      </c>
      <c r="I2152" s="8">
        <v>-0.20701800000000001</v>
      </c>
      <c r="J2152" s="8">
        <v>0.1472</v>
      </c>
      <c r="K2152" s="8">
        <v>-9.9400000000000002E-2</v>
      </c>
      <c r="L2152" s="8">
        <v>0.49969999999999998</v>
      </c>
      <c r="M2152" s="8">
        <v>21.874021710000001</v>
      </c>
      <c r="N2152" s="7">
        <f t="shared" si="33"/>
        <v>1.5266760217420073E-3</v>
      </c>
    </row>
    <row r="2153" spans="1:14">
      <c r="A2153" s="7" t="s">
        <v>1962</v>
      </c>
      <c r="B2153" s="10" t="s">
        <v>1986</v>
      </c>
      <c r="C2153" s="7" t="s">
        <v>146</v>
      </c>
      <c r="D2153" s="7" t="s">
        <v>13</v>
      </c>
      <c r="E2153" s="7" t="s">
        <v>12</v>
      </c>
      <c r="F2153" s="9">
        <v>14306</v>
      </c>
      <c r="G2153" s="8">
        <v>1.3295700000000001E-2</v>
      </c>
      <c r="H2153" s="8">
        <v>8.3699999999999999E-7</v>
      </c>
      <c r="I2153" s="8">
        <v>-6.4577099999999998E-2</v>
      </c>
      <c r="J2153" s="8">
        <v>3.5000000000000003E-2</v>
      </c>
      <c r="K2153" s="8">
        <v>5.2299999999999999E-2</v>
      </c>
      <c r="L2153" s="8">
        <v>0.13500000000000001</v>
      </c>
      <c r="M2153" s="8">
        <v>23.590365049999999</v>
      </c>
      <c r="N2153" s="7">
        <f t="shared" si="33"/>
        <v>1.6462693246466365E-3</v>
      </c>
    </row>
    <row r="2154" spans="1:14">
      <c r="A2154" s="7" t="s">
        <v>1962</v>
      </c>
      <c r="B2154" s="10" t="s">
        <v>1986</v>
      </c>
      <c r="C2154" s="7" t="s">
        <v>147</v>
      </c>
      <c r="D2154" s="7" t="s">
        <v>12</v>
      </c>
      <c r="E2154" s="7" t="s">
        <v>7</v>
      </c>
      <c r="F2154" s="9">
        <v>14306</v>
      </c>
      <c r="G2154" s="8">
        <v>1.49628E-2</v>
      </c>
      <c r="H2154" s="8">
        <v>9.9899999999999992E-6</v>
      </c>
      <c r="I2154" s="8">
        <v>6.4682299999999998E-2</v>
      </c>
      <c r="J2154" s="8">
        <v>3.5900000000000001E-2</v>
      </c>
      <c r="K2154" s="8">
        <v>4.6399999999999997E-2</v>
      </c>
      <c r="L2154" s="8">
        <v>0.1961</v>
      </c>
      <c r="M2154" s="8">
        <v>18.687240150000001</v>
      </c>
      <c r="N2154" s="7">
        <f t="shared" si="33"/>
        <v>1.3045478643982213E-3</v>
      </c>
    </row>
    <row r="2155" spans="1:14">
      <c r="A2155" s="7" t="s">
        <v>1962</v>
      </c>
      <c r="B2155" s="10" t="s">
        <v>1986</v>
      </c>
      <c r="C2155" s="7" t="s">
        <v>36</v>
      </c>
      <c r="D2155" s="7" t="s">
        <v>8</v>
      </c>
      <c r="E2155" s="7" t="s">
        <v>7</v>
      </c>
      <c r="F2155" s="9">
        <v>14306</v>
      </c>
      <c r="G2155" s="8">
        <v>1.2153000000000001E-2</v>
      </c>
      <c r="H2155" s="8">
        <v>4.7299999999999996E-6</v>
      </c>
      <c r="I2155" s="8">
        <v>5.4853199999999998E-2</v>
      </c>
      <c r="J2155" s="8">
        <v>3.04E-2</v>
      </c>
      <c r="K2155" s="8">
        <v>4.53E-2</v>
      </c>
      <c r="L2155" s="8">
        <v>0.1368</v>
      </c>
      <c r="M2155" s="8">
        <v>20.37215355</v>
      </c>
      <c r="N2155" s="7">
        <f t="shared" si="33"/>
        <v>1.4220036536824212E-3</v>
      </c>
    </row>
    <row r="2156" spans="1:14">
      <c r="A2156" s="7" t="s">
        <v>1962</v>
      </c>
      <c r="B2156" s="10" t="s">
        <v>1987</v>
      </c>
      <c r="C2156" s="7" t="s">
        <v>1063</v>
      </c>
      <c r="D2156" s="7" t="s">
        <v>12</v>
      </c>
      <c r="E2156" s="7" t="s">
        <v>13</v>
      </c>
      <c r="F2156" s="9">
        <v>14306</v>
      </c>
      <c r="G2156" s="8">
        <v>1.28769E-2</v>
      </c>
      <c r="H2156" s="8">
        <v>3.67E-6</v>
      </c>
      <c r="I2156" s="8">
        <v>5.9294399999999997E-2</v>
      </c>
      <c r="J2156" s="8">
        <v>2.9399999999999999E-2</v>
      </c>
      <c r="K2156" s="8">
        <v>-4.87E-2</v>
      </c>
      <c r="L2156" s="8">
        <v>9.7600000000000006E-2</v>
      </c>
      <c r="M2156" s="8">
        <v>21.203361189999999</v>
      </c>
      <c r="N2156" s="7">
        <f t="shared" si="33"/>
        <v>1.4799371977298097E-3</v>
      </c>
    </row>
    <row r="2157" spans="1:14">
      <c r="A2157" s="7" t="s">
        <v>1962</v>
      </c>
      <c r="B2157" s="10" t="s">
        <v>1987</v>
      </c>
      <c r="C2157" s="7" t="s">
        <v>160</v>
      </c>
      <c r="D2157" s="7" t="s">
        <v>12</v>
      </c>
      <c r="E2157" s="7" t="s">
        <v>13</v>
      </c>
      <c r="F2157" s="9">
        <v>14306</v>
      </c>
      <c r="G2157" s="8">
        <v>1.9915800000000001E-2</v>
      </c>
      <c r="H2157" s="8">
        <v>4.7600000000000002E-6</v>
      </c>
      <c r="I2157" s="8">
        <v>9.2349200000000006E-2</v>
      </c>
      <c r="J2157" s="8">
        <v>5.3499999999999999E-2</v>
      </c>
      <c r="K2157" s="8">
        <v>8.5000000000000006E-3</v>
      </c>
      <c r="L2157" s="8">
        <v>0.87380000000000002</v>
      </c>
      <c r="M2157" s="8">
        <v>21.501599219999999</v>
      </c>
      <c r="N2157" s="7">
        <f t="shared" si="33"/>
        <v>1.5007221651060201E-3</v>
      </c>
    </row>
    <row r="2158" spans="1:14">
      <c r="A2158" s="7" t="s">
        <v>1962</v>
      </c>
      <c r="B2158" s="10" t="s">
        <v>1987</v>
      </c>
      <c r="C2158" s="7" t="s">
        <v>161</v>
      </c>
      <c r="D2158" s="7" t="s">
        <v>13</v>
      </c>
      <c r="E2158" s="7" t="s">
        <v>12</v>
      </c>
      <c r="F2158" s="9">
        <v>14306</v>
      </c>
      <c r="G2158" s="8">
        <v>1.10408E-2</v>
      </c>
      <c r="H2158" s="8">
        <v>2.0200000000000001E-6</v>
      </c>
      <c r="I2158" s="8">
        <v>-5.2558100000000003E-2</v>
      </c>
      <c r="J2158" s="8">
        <v>2.5399999999999999E-2</v>
      </c>
      <c r="K2158" s="8">
        <v>-8.6999999999999994E-3</v>
      </c>
      <c r="L2158" s="8">
        <v>0.73279899999999998</v>
      </c>
      <c r="M2158" s="8">
        <v>22.660956030000001</v>
      </c>
      <c r="N2158" s="7">
        <f t="shared" si="33"/>
        <v>1.5815124731861161E-3</v>
      </c>
    </row>
    <row r="2159" spans="1:14">
      <c r="A2159" s="7" t="s">
        <v>1962</v>
      </c>
      <c r="B2159" s="10" t="s">
        <v>1987</v>
      </c>
      <c r="C2159" s="7" t="s">
        <v>162</v>
      </c>
      <c r="D2159" s="7" t="s">
        <v>13</v>
      </c>
      <c r="E2159" s="7" t="s">
        <v>12</v>
      </c>
      <c r="F2159" s="9">
        <v>14306</v>
      </c>
      <c r="G2159" s="8">
        <v>1.09424E-2</v>
      </c>
      <c r="H2159" s="8">
        <v>5.8000000000000004E-6</v>
      </c>
      <c r="I2159" s="8">
        <v>-4.9459599999999999E-2</v>
      </c>
      <c r="J2159" s="8">
        <v>2.53E-2</v>
      </c>
      <c r="K2159" s="8">
        <v>2.76E-2</v>
      </c>
      <c r="L2159" s="8">
        <v>0.27510000000000001</v>
      </c>
      <c r="M2159" s="8">
        <v>20.430360350000001</v>
      </c>
      <c r="N2159" s="7">
        <f t="shared" si="33"/>
        <v>1.4260607723783889E-3</v>
      </c>
    </row>
    <row r="2160" spans="1:14">
      <c r="A2160" s="7" t="s">
        <v>1962</v>
      </c>
      <c r="B2160" s="10" t="s">
        <v>1987</v>
      </c>
      <c r="C2160" s="7" t="s">
        <v>163</v>
      </c>
      <c r="D2160" s="7" t="s">
        <v>8</v>
      </c>
      <c r="E2160" s="7" t="s">
        <v>7</v>
      </c>
      <c r="F2160" s="9">
        <v>14306</v>
      </c>
      <c r="G2160" s="8">
        <v>1.09091E-2</v>
      </c>
      <c r="H2160" s="8">
        <v>2.2000000000000001E-6</v>
      </c>
      <c r="I2160" s="8">
        <v>5.1310599999999998E-2</v>
      </c>
      <c r="J2160" s="8">
        <v>2.52E-2</v>
      </c>
      <c r="K2160" s="8">
        <v>-1.14E-2</v>
      </c>
      <c r="L2160" s="8">
        <v>0.65129999999999999</v>
      </c>
      <c r="M2160" s="8">
        <v>22.122608849999999</v>
      </c>
      <c r="N2160" s="7">
        <f t="shared" si="33"/>
        <v>1.5439991303846418E-3</v>
      </c>
    </row>
    <row r="2161" spans="1:14">
      <c r="A2161" s="7" t="s">
        <v>1962</v>
      </c>
      <c r="B2161" s="10" t="s">
        <v>1987</v>
      </c>
      <c r="C2161" s="7" t="s">
        <v>1988</v>
      </c>
      <c r="D2161" s="7" t="s">
        <v>13</v>
      </c>
      <c r="E2161" s="7" t="s">
        <v>12</v>
      </c>
      <c r="F2161" s="9">
        <v>14306</v>
      </c>
      <c r="G2161" s="8">
        <v>1.2619999999999999E-2</v>
      </c>
      <c r="H2161" s="8">
        <v>7.3300000000000001E-6</v>
      </c>
      <c r="I2161" s="8">
        <v>-5.7228599999999998E-2</v>
      </c>
      <c r="J2161" s="8">
        <v>2.98E-2</v>
      </c>
      <c r="K2161" s="8">
        <v>1.0500000000000001E-2</v>
      </c>
      <c r="L2161" s="8">
        <v>0.724499</v>
      </c>
      <c r="M2161" s="8">
        <v>20.563997090000001</v>
      </c>
      <c r="N2161" s="7">
        <f t="shared" si="33"/>
        <v>1.4353753693519698E-3</v>
      </c>
    </row>
    <row r="2162" spans="1:14">
      <c r="A2162" s="7" t="s">
        <v>1962</v>
      </c>
      <c r="B2162" s="10" t="s">
        <v>1987</v>
      </c>
      <c r="C2162" s="7" t="s">
        <v>164</v>
      </c>
      <c r="D2162" s="7" t="s">
        <v>8</v>
      </c>
      <c r="E2162" s="7" t="s">
        <v>7</v>
      </c>
      <c r="F2162" s="9">
        <v>14306</v>
      </c>
      <c r="G2162" s="8">
        <v>1.6723700000000001E-2</v>
      </c>
      <c r="H2162" s="8">
        <v>5.1699999999999998E-7</v>
      </c>
      <c r="I2162" s="8">
        <v>-8.3242300000000005E-2</v>
      </c>
      <c r="J2162" s="8">
        <v>4.4400000000000002E-2</v>
      </c>
      <c r="K2162" s="8">
        <v>9.4999999999999998E-3</v>
      </c>
      <c r="L2162" s="8">
        <v>0.82979999999999998</v>
      </c>
      <c r="M2162" s="8">
        <v>24.77555581</v>
      </c>
      <c r="N2162" s="7">
        <f t="shared" si="33"/>
        <v>1.728835659255951E-3</v>
      </c>
    </row>
    <row r="2163" spans="1:14">
      <c r="A2163" s="7" t="s">
        <v>1962</v>
      </c>
      <c r="B2163" s="10" t="s">
        <v>1987</v>
      </c>
      <c r="C2163" s="7" t="s">
        <v>1989</v>
      </c>
      <c r="D2163" s="7" t="s">
        <v>7</v>
      </c>
      <c r="E2163" s="7" t="s">
        <v>8</v>
      </c>
      <c r="F2163" s="9">
        <v>14306</v>
      </c>
      <c r="G2163" s="8">
        <v>1.3568800000000001E-2</v>
      </c>
      <c r="H2163" s="8">
        <v>5.8699999999999997E-6</v>
      </c>
      <c r="I2163" s="8">
        <v>-6.2225200000000001E-2</v>
      </c>
      <c r="J2163" s="8">
        <v>2.86E-2</v>
      </c>
      <c r="K2163" s="8">
        <v>1.5100000000000001E-2</v>
      </c>
      <c r="L2163" s="8">
        <v>0.59790100000000002</v>
      </c>
      <c r="M2163" s="8">
        <v>21.030505900000001</v>
      </c>
      <c r="N2163" s="7">
        <f t="shared" si="33"/>
        <v>1.4678900762674838E-3</v>
      </c>
    </row>
    <row r="2164" spans="1:14">
      <c r="A2164" s="7" t="s">
        <v>1962</v>
      </c>
      <c r="B2164" s="10" t="s">
        <v>1987</v>
      </c>
      <c r="C2164" s="7" t="s">
        <v>165</v>
      </c>
      <c r="D2164" s="7" t="s">
        <v>8</v>
      </c>
      <c r="E2164" s="7" t="s">
        <v>13</v>
      </c>
      <c r="F2164" s="9">
        <v>14306</v>
      </c>
      <c r="G2164" s="8">
        <v>1.98522E-2</v>
      </c>
      <c r="H2164" s="8">
        <v>7.4399999999999999E-7</v>
      </c>
      <c r="I2164" s="8">
        <v>-9.7817699999999994E-2</v>
      </c>
      <c r="J2164" s="8">
        <v>4.2000000000000003E-2</v>
      </c>
      <c r="K2164" s="8">
        <v>-8.8400000000000006E-2</v>
      </c>
      <c r="L2164" s="8">
        <v>3.5199800000000003E-2</v>
      </c>
      <c r="M2164" s="8">
        <v>24.27826292</v>
      </c>
      <c r="N2164" s="7">
        <f t="shared" si="33"/>
        <v>1.6941934048210891E-3</v>
      </c>
    </row>
    <row r="2165" spans="1:14">
      <c r="A2165" s="7" t="s">
        <v>1962</v>
      </c>
      <c r="B2165" s="10" t="s">
        <v>1987</v>
      </c>
      <c r="C2165" s="7" t="s">
        <v>167</v>
      </c>
      <c r="D2165" s="7" t="s">
        <v>8</v>
      </c>
      <c r="E2165" s="7" t="s">
        <v>7</v>
      </c>
      <c r="F2165" s="9">
        <v>14306</v>
      </c>
      <c r="G2165" s="8">
        <v>2.3599999999999999E-2</v>
      </c>
      <c r="H2165" s="8">
        <v>2.9399999999999998E-6</v>
      </c>
      <c r="I2165" s="8">
        <v>0.10974100000000001</v>
      </c>
      <c r="J2165" s="8">
        <v>5.1799999999999999E-2</v>
      </c>
      <c r="K2165" s="8">
        <v>-1.9699999999999999E-2</v>
      </c>
      <c r="L2165" s="8">
        <v>0.70389999999999997</v>
      </c>
      <c r="M2165" s="8">
        <v>21.622894070000001</v>
      </c>
      <c r="N2165" s="7">
        <f t="shared" si="33"/>
        <v>1.509175264414734E-3</v>
      </c>
    </row>
    <row r="2166" spans="1:14">
      <c r="A2166" s="7" t="s">
        <v>1962</v>
      </c>
      <c r="B2166" s="10" t="s">
        <v>1987</v>
      </c>
      <c r="C2166" s="7" t="s">
        <v>168</v>
      </c>
      <c r="D2166" s="7" t="s">
        <v>7</v>
      </c>
      <c r="E2166" s="7" t="s">
        <v>8</v>
      </c>
      <c r="F2166" s="9">
        <v>14306</v>
      </c>
      <c r="G2166" s="8">
        <v>2.8074999999999999E-2</v>
      </c>
      <c r="H2166" s="8">
        <v>9.2699999999999993E-6</v>
      </c>
      <c r="I2166" s="8">
        <v>-0.121083</v>
      </c>
      <c r="J2166" s="8">
        <v>4.5499999999999999E-2</v>
      </c>
      <c r="K2166" s="8">
        <v>-2.2499999999999999E-2</v>
      </c>
      <c r="L2166" s="8">
        <v>0.62029999999999996</v>
      </c>
      <c r="M2166" s="8">
        <v>18.600594090000001</v>
      </c>
      <c r="N2166" s="7">
        <f t="shared" si="33"/>
        <v>1.2985069961605816E-3</v>
      </c>
    </row>
    <row r="2167" spans="1:14">
      <c r="A2167" s="7" t="s">
        <v>1962</v>
      </c>
      <c r="B2167" s="10" t="s">
        <v>1990</v>
      </c>
      <c r="C2167" s="7" t="s">
        <v>171</v>
      </c>
      <c r="D2167" s="7" t="s">
        <v>13</v>
      </c>
      <c r="E2167" s="7" t="s">
        <v>12</v>
      </c>
      <c r="F2167" s="9">
        <v>14306</v>
      </c>
      <c r="G2167" s="8">
        <v>1.13858E-2</v>
      </c>
      <c r="H2167" s="8">
        <v>3.2399999999999999E-6</v>
      </c>
      <c r="I2167" s="8">
        <v>-5.2658999999999997E-2</v>
      </c>
      <c r="J2167" s="8">
        <v>2.53E-2</v>
      </c>
      <c r="K2167" s="8">
        <v>1.9599999999999999E-2</v>
      </c>
      <c r="L2167" s="8">
        <v>0.43730000000000002</v>
      </c>
      <c r="M2167" s="8">
        <v>21.39036097</v>
      </c>
      <c r="N2167" s="7">
        <f t="shared" si="33"/>
        <v>1.4929697891156502E-3</v>
      </c>
    </row>
    <row r="2168" spans="1:14">
      <c r="A2168" s="7" t="s">
        <v>1962</v>
      </c>
      <c r="B2168" s="10" t="s">
        <v>1990</v>
      </c>
      <c r="C2168" s="7" t="s">
        <v>60</v>
      </c>
      <c r="D2168" s="7" t="s">
        <v>13</v>
      </c>
      <c r="E2168" s="7" t="s">
        <v>12</v>
      </c>
      <c r="F2168" s="9">
        <v>14306</v>
      </c>
      <c r="G2168" s="8">
        <v>1.2740400000000001E-2</v>
      </c>
      <c r="H2168" s="8">
        <v>3.8099999999999998E-7</v>
      </c>
      <c r="I2168" s="8">
        <v>6.4100799999999999E-2</v>
      </c>
      <c r="J2168" s="8">
        <v>2.8000000000000001E-2</v>
      </c>
      <c r="K2168" s="8">
        <v>-5.2999999999999999E-2</v>
      </c>
      <c r="L2168" s="8">
        <v>5.851E-2</v>
      </c>
      <c r="M2168" s="8">
        <v>25.313999809999999</v>
      </c>
      <c r="N2168" s="7">
        <f t="shared" si="33"/>
        <v>1.7663418591553901E-3</v>
      </c>
    </row>
    <row r="2169" spans="1:14">
      <c r="A2169" s="7" t="s">
        <v>1962</v>
      </c>
      <c r="B2169" s="10" t="s">
        <v>1990</v>
      </c>
      <c r="C2169" s="7" t="s">
        <v>172</v>
      </c>
      <c r="D2169" s="7" t="s">
        <v>7</v>
      </c>
      <c r="E2169" s="7" t="s">
        <v>8</v>
      </c>
      <c r="F2169" s="9">
        <v>14306</v>
      </c>
      <c r="G2169" s="8">
        <v>1.1818E-2</v>
      </c>
      <c r="H2169" s="8">
        <v>8.7800000000000006E-6</v>
      </c>
      <c r="I2169" s="8">
        <v>5.2909699999999997E-2</v>
      </c>
      <c r="J2169" s="8">
        <v>2.7900000000000001E-2</v>
      </c>
      <c r="K2169" s="8">
        <v>-1.06E-2</v>
      </c>
      <c r="L2169" s="8">
        <v>0.70409900000000003</v>
      </c>
      <c r="M2169" s="8">
        <v>20.043918439999999</v>
      </c>
      <c r="N2169" s="7">
        <f t="shared" si="33"/>
        <v>1.3991244583725568E-3</v>
      </c>
    </row>
    <row r="2170" spans="1:14">
      <c r="A2170" s="7" t="s">
        <v>1962</v>
      </c>
      <c r="B2170" s="10" t="s">
        <v>1990</v>
      </c>
      <c r="C2170" s="7" t="s">
        <v>173</v>
      </c>
      <c r="D2170" s="7" t="s">
        <v>7</v>
      </c>
      <c r="E2170" s="7" t="s">
        <v>8</v>
      </c>
      <c r="F2170" s="9">
        <v>14306</v>
      </c>
      <c r="G2170" s="8">
        <v>1.09569E-2</v>
      </c>
      <c r="H2170" s="8">
        <v>3.3699999999999999E-6</v>
      </c>
      <c r="I2170" s="8">
        <v>-5.1193700000000002E-2</v>
      </c>
      <c r="J2170" s="8">
        <v>2.6499999999999999E-2</v>
      </c>
      <c r="K2170" s="8">
        <v>-3.3300000000000003E-2</v>
      </c>
      <c r="L2170" s="8">
        <v>0.2077</v>
      </c>
      <c r="M2170" s="8">
        <v>21.830196359999999</v>
      </c>
      <c r="N2170" s="7">
        <f t="shared" si="33"/>
        <v>1.523621934622711E-3</v>
      </c>
    </row>
    <row r="2171" spans="1:14">
      <c r="A2171" s="7" t="s">
        <v>1962</v>
      </c>
      <c r="B2171" s="10" t="s">
        <v>1990</v>
      </c>
      <c r="C2171" s="7" t="s">
        <v>174</v>
      </c>
      <c r="D2171" s="7" t="s">
        <v>13</v>
      </c>
      <c r="E2171" s="7" t="s">
        <v>12</v>
      </c>
      <c r="F2171" s="9">
        <v>14306</v>
      </c>
      <c r="G2171" s="8">
        <v>1.27338E-2</v>
      </c>
      <c r="H2171" s="8">
        <v>8.7199999999999995E-6</v>
      </c>
      <c r="I2171" s="8">
        <v>-5.4720199999999997E-2</v>
      </c>
      <c r="J2171" s="8">
        <v>3.2099999999999997E-2</v>
      </c>
      <c r="K2171" s="8">
        <v>1.4200000000000001E-2</v>
      </c>
      <c r="L2171" s="8">
        <v>0.65739999999999998</v>
      </c>
      <c r="M2171" s="8">
        <v>18.466275190000001</v>
      </c>
      <c r="N2171" s="7">
        <f t="shared" si="33"/>
        <v>1.2891422850875324E-3</v>
      </c>
    </row>
    <row r="2172" spans="1:14">
      <c r="A2172" s="7" t="s">
        <v>1962</v>
      </c>
      <c r="B2172" s="10" t="s">
        <v>1990</v>
      </c>
      <c r="C2172" s="7" t="s">
        <v>61</v>
      </c>
      <c r="D2172" s="7" t="s">
        <v>12</v>
      </c>
      <c r="E2172" s="7" t="s">
        <v>13</v>
      </c>
      <c r="F2172" s="9">
        <v>14306</v>
      </c>
      <c r="G2172" s="8">
        <v>1.5310499999999999E-2</v>
      </c>
      <c r="H2172" s="8">
        <v>4.5199999999999999E-6</v>
      </c>
      <c r="I2172" s="8">
        <v>-7.2403700000000001E-2</v>
      </c>
      <c r="J2172" s="8">
        <v>4.1099999999999998E-2</v>
      </c>
      <c r="K2172" s="8">
        <v>-0.1031</v>
      </c>
      <c r="L2172" s="8">
        <v>1.20199E-2</v>
      </c>
      <c r="M2172" s="8">
        <v>22.36365443</v>
      </c>
      <c r="N2172" s="7">
        <f t="shared" si="33"/>
        <v>1.5607961223703434E-3</v>
      </c>
    </row>
    <row r="2173" spans="1:14">
      <c r="A2173" s="7" t="s">
        <v>1962</v>
      </c>
      <c r="B2173" s="10" t="s">
        <v>1990</v>
      </c>
      <c r="C2173" s="7" t="s">
        <v>1991</v>
      </c>
      <c r="D2173" s="7" t="s">
        <v>8</v>
      </c>
      <c r="E2173" s="7" t="s">
        <v>13</v>
      </c>
      <c r="F2173" s="9">
        <v>14306</v>
      </c>
      <c r="G2173" s="8">
        <v>1.34556E-2</v>
      </c>
      <c r="H2173" s="8">
        <v>9.3600000000000002E-6</v>
      </c>
      <c r="I2173" s="8">
        <v>-5.92279E-2</v>
      </c>
      <c r="J2173" s="8">
        <v>3.1699999999999999E-2</v>
      </c>
      <c r="K2173" s="8">
        <v>-2.47E-2</v>
      </c>
      <c r="L2173" s="8">
        <v>0.43540000000000001</v>
      </c>
      <c r="M2173" s="8">
        <v>19.375215090000001</v>
      </c>
      <c r="N2173" s="7">
        <f t="shared" si="33"/>
        <v>1.3525101299132721E-3</v>
      </c>
    </row>
    <row r="2174" spans="1:14">
      <c r="A2174" s="7" t="s">
        <v>1962</v>
      </c>
      <c r="B2174" s="10" t="s">
        <v>1990</v>
      </c>
      <c r="C2174" s="7" t="s">
        <v>68</v>
      </c>
      <c r="D2174" s="7" t="s">
        <v>7</v>
      </c>
      <c r="E2174" s="7" t="s">
        <v>8</v>
      </c>
      <c r="F2174" s="9">
        <v>14306</v>
      </c>
      <c r="G2174" s="8">
        <v>1.5081499999999999E-2</v>
      </c>
      <c r="H2174" s="8">
        <v>9.6500000000000008E-7</v>
      </c>
      <c r="I2174" s="8">
        <v>-7.3999499999999996E-2</v>
      </c>
      <c r="J2174" s="8">
        <v>3.5999999999999997E-2</v>
      </c>
      <c r="K2174" s="8">
        <v>5.9700000000000003E-2</v>
      </c>
      <c r="L2174" s="8">
        <v>9.6950499999999995E-2</v>
      </c>
      <c r="M2174" s="8">
        <v>24.075121840000001</v>
      </c>
      <c r="N2174" s="7">
        <f t="shared" si="33"/>
        <v>1.6800415655145969E-3</v>
      </c>
    </row>
    <row r="2175" spans="1:14">
      <c r="A2175" s="7" t="s">
        <v>1962</v>
      </c>
      <c r="B2175" s="10" t="s">
        <v>1990</v>
      </c>
      <c r="C2175" s="7" t="s">
        <v>69</v>
      </c>
      <c r="D2175" s="7" t="s">
        <v>7</v>
      </c>
      <c r="E2175" s="7" t="s">
        <v>8</v>
      </c>
      <c r="F2175" s="9">
        <v>14306</v>
      </c>
      <c r="G2175" s="8">
        <v>2.1088300000000001E-2</v>
      </c>
      <c r="H2175" s="8">
        <v>4.0200000000000003E-7</v>
      </c>
      <c r="I2175" s="8">
        <v>-0.10380300000000001</v>
      </c>
      <c r="J2175" s="8">
        <v>3.4700000000000002E-2</v>
      </c>
      <c r="K2175" s="8">
        <v>-2.92E-2</v>
      </c>
      <c r="L2175" s="8">
        <v>0.40010000000000001</v>
      </c>
      <c r="M2175" s="8">
        <v>24.229065720000001</v>
      </c>
      <c r="N2175" s="7">
        <f t="shared" si="33"/>
        <v>1.6907661149972804E-3</v>
      </c>
    </row>
    <row r="2176" spans="1:14">
      <c r="A2176" s="7" t="s">
        <v>1962</v>
      </c>
      <c r="B2176" s="10" t="s">
        <v>1990</v>
      </c>
      <c r="C2176" s="7" t="s">
        <v>71</v>
      </c>
      <c r="D2176" s="7" t="s">
        <v>8</v>
      </c>
      <c r="E2176" s="7" t="s">
        <v>7</v>
      </c>
      <c r="F2176" s="9">
        <v>14306</v>
      </c>
      <c r="G2176" s="8">
        <v>1.9039299999999999E-2</v>
      </c>
      <c r="H2176" s="8">
        <v>8.2400000000000007E-6</v>
      </c>
      <c r="I2176" s="8">
        <v>8.6616899999999997E-2</v>
      </c>
      <c r="J2176" s="8">
        <v>4.6899999999999997E-2</v>
      </c>
      <c r="K2176" s="8">
        <v>7.1999999999999998E-3</v>
      </c>
      <c r="L2176" s="8">
        <v>0.87819999999999998</v>
      </c>
      <c r="M2176" s="8">
        <v>20.696805510000001</v>
      </c>
      <c r="N2176" s="7">
        <f t="shared" si="33"/>
        <v>1.4446320595816989E-3</v>
      </c>
    </row>
    <row r="2177" spans="1:14">
      <c r="A2177" s="7" t="s">
        <v>1962</v>
      </c>
      <c r="B2177" s="10" t="s">
        <v>1990</v>
      </c>
      <c r="C2177" s="7" t="s">
        <v>177</v>
      </c>
      <c r="D2177" s="7" t="s">
        <v>8</v>
      </c>
      <c r="E2177" s="7" t="s">
        <v>7</v>
      </c>
      <c r="F2177" s="9">
        <v>14306</v>
      </c>
      <c r="G2177" s="8">
        <v>1.2055700000000001E-2</v>
      </c>
      <c r="H2177" s="8">
        <v>1.3400000000000001E-6</v>
      </c>
      <c r="I2177" s="8">
        <v>-5.8102500000000001E-2</v>
      </c>
      <c r="J2177" s="8">
        <v>3.0499999999999999E-2</v>
      </c>
      <c r="K2177" s="8">
        <v>4.6399999999999997E-2</v>
      </c>
      <c r="L2177" s="8">
        <v>0.129</v>
      </c>
      <c r="M2177" s="8">
        <v>23.227623309999998</v>
      </c>
      <c r="N2177" s="7">
        <f t="shared" si="33"/>
        <v>1.6209961845680438E-3</v>
      </c>
    </row>
    <row r="2178" spans="1:14">
      <c r="A2178" s="7" t="s">
        <v>1962</v>
      </c>
      <c r="B2178" s="10" t="s">
        <v>1990</v>
      </c>
      <c r="C2178" s="7" t="s">
        <v>74</v>
      </c>
      <c r="D2178" s="7" t="s">
        <v>8</v>
      </c>
      <c r="E2178" s="7" t="s">
        <v>7</v>
      </c>
      <c r="F2178" s="9">
        <v>14306</v>
      </c>
      <c r="G2178" s="8">
        <v>5.0878699999999999E-2</v>
      </c>
      <c r="H2178" s="8">
        <v>8.78E-7</v>
      </c>
      <c r="I2178" s="8">
        <v>-0.25563900000000001</v>
      </c>
      <c r="J2178" s="8">
        <v>8.4699999999999998E-2</v>
      </c>
      <c r="K2178" s="8">
        <v>4.4900000000000002E-2</v>
      </c>
      <c r="L2178" s="8">
        <v>0.59640099999999996</v>
      </c>
      <c r="M2178" s="8">
        <v>25.245397180000001</v>
      </c>
      <c r="N2178" s="7">
        <f t="shared" si="33"/>
        <v>1.7615633869836806E-3</v>
      </c>
    </row>
    <row r="2179" spans="1:14">
      <c r="A2179" s="7" t="s">
        <v>1962</v>
      </c>
      <c r="B2179" s="10" t="s">
        <v>1992</v>
      </c>
      <c r="C2179" s="7" t="s">
        <v>179</v>
      </c>
      <c r="D2179" s="7" t="s">
        <v>8</v>
      </c>
      <c r="E2179" s="7" t="s">
        <v>7</v>
      </c>
      <c r="F2179" s="9">
        <v>14306</v>
      </c>
      <c r="G2179" s="8">
        <v>1.30939E-2</v>
      </c>
      <c r="H2179" s="8">
        <v>4.8300000000000003E-6</v>
      </c>
      <c r="I2179" s="8">
        <v>6.0749999999999998E-2</v>
      </c>
      <c r="J2179" s="8">
        <v>3.0300000000000001E-2</v>
      </c>
      <c r="K2179" s="8">
        <v>-2.2000000000000001E-3</v>
      </c>
      <c r="L2179" s="8">
        <v>0.94289999999999996</v>
      </c>
      <c r="M2179" s="8">
        <v>21.52556328</v>
      </c>
      <c r="N2179" s="7">
        <f t="shared" ref="N2179:N2242" si="34">(2*(I2179^2))/(2*(I2179^2)+(G2179^2)*2*F2179)</f>
        <v>1.5023922438926077E-3</v>
      </c>
    </row>
    <row r="2180" spans="1:14">
      <c r="A2180" s="7" t="s">
        <v>1962</v>
      </c>
      <c r="B2180" s="10" t="s">
        <v>1992</v>
      </c>
      <c r="C2180" s="7" t="s">
        <v>180</v>
      </c>
      <c r="D2180" s="7" t="s">
        <v>12</v>
      </c>
      <c r="E2180" s="7" t="s">
        <v>7</v>
      </c>
      <c r="F2180" s="9">
        <v>14306</v>
      </c>
      <c r="G2180" s="8">
        <v>1.7552999999999999E-2</v>
      </c>
      <c r="H2180" s="8">
        <v>8.0199999999999994E-6</v>
      </c>
      <c r="I2180" s="8">
        <v>7.7300599999999997E-2</v>
      </c>
      <c r="J2180" s="8">
        <v>3.2500000000000001E-2</v>
      </c>
      <c r="K2180" s="8">
        <v>-3.4299999999999997E-2</v>
      </c>
      <c r="L2180" s="8">
        <v>0.29020000000000001</v>
      </c>
      <c r="M2180" s="8">
        <v>19.393804979999999</v>
      </c>
      <c r="N2180" s="7">
        <f t="shared" si="34"/>
        <v>1.3538060623929427E-3</v>
      </c>
    </row>
    <row r="2181" spans="1:14">
      <c r="A2181" s="7" t="s">
        <v>1962</v>
      </c>
      <c r="B2181" s="10" t="s">
        <v>1992</v>
      </c>
      <c r="C2181" s="7" t="s">
        <v>181</v>
      </c>
      <c r="D2181" s="7" t="s">
        <v>13</v>
      </c>
      <c r="E2181" s="7" t="s">
        <v>12</v>
      </c>
      <c r="F2181" s="9">
        <v>14306</v>
      </c>
      <c r="G2181" s="8">
        <v>1.77205E-2</v>
      </c>
      <c r="H2181" s="8">
        <v>8.5099999999999998E-6</v>
      </c>
      <c r="I2181" s="8">
        <v>7.8979599999999997E-2</v>
      </c>
      <c r="J2181" s="8">
        <v>4.9399999999999999E-2</v>
      </c>
      <c r="K2181" s="8">
        <v>2.6599999999999999E-2</v>
      </c>
      <c r="L2181" s="8">
        <v>0.58929900000000002</v>
      </c>
      <c r="M2181" s="8">
        <v>19.86451272</v>
      </c>
      <c r="N2181" s="7">
        <f t="shared" si="34"/>
        <v>1.386618776554757E-3</v>
      </c>
    </row>
    <row r="2182" spans="1:14">
      <c r="A2182" s="7" t="s">
        <v>1962</v>
      </c>
      <c r="B2182" s="10" t="s">
        <v>1992</v>
      </c>
      <c r="C2182" s="7" t="s">
        <v>182</v>
      </c>
      <c r="D2182" s="7" t="s">
        <v>8</v>
      </c>
      <c r="E2182" s="7" t="s">
        <v>7</v>
      </c>
      <c r="F2182" s="9">
        <v>14306</v>
      </c>
      <c r="G2182" s="8">
        <v>1.2626500000000001E-2</v>
      </c>
      <c r="H2182" s="8">
        <v>7.7999999999999999E-6</v>
      </c>
      <c r="I2182" s="8">
        <v>-5.6568599999999997E-2</v>
      </c>
      <c r="J2182" s="8">
        <v>3.3700000000000001E-2</v>
      </c>
      <c r="K2182" s="8">
        <v>-4.8800000000000003E-2</v>
      </c>
      <c r="L2182" s="8">
        <v>0.1477</v>
      </c>
      <c r="M2182" s="8">
        <v>20.071734110000001</v>
      </c>
      <c r="N2182" s="7">
        <f t="shared" si="34"/>
        <v>1.4010633534288961E-3</v>
      </c>
    </row>
    <row r="2183" spans="1:14">
      <c r="A2183" s="7" t="s">
        <v>1962</v>
      </c>
      <c r="B2183" s="10" t="s">
        <v>1992</v>
      </c>
      <c r="C2183" s="7" t="s">
        <v>11</v>
      </c>
      <c r="D2183" s="7" t="s">
        <v>12</v>
      </c>
      <c r="E2183" s="7" t="s">
        <v>13</v>
      </c>
      <c r="F2183" s="9">
        <v>14306</v>
      </c>
      <c r="G2183" s="8">
        <v>1.12446E-2</v>
      </c>
      <c r="H2183" s="8">
        <v>9.7699999999999996E-6</v>
      </c>
      <c r="I2183" s="8">
        <v>4.9885499999999999E-2</v>
      </c>
      <c r="J2183" s="8">
        <v>2.75E-2</v>
      </c>
      <c r="K2183" s="8">
        <v>-6.4000000000000003E-3</v>
      </c>
      <c r="L2183" s="8">
        <v>0.81689999999999996</v>
      </c>
      <c r="M2183" s="8">
        <v>19.681610679999999</v>
      </c>
      <c r="N2183" s="7">
        <f t="shared" si="34"/>
        <v>1.3738690568165883E-3</v>
      </c>
    </row>
    <row r="2184" spans="1:14">
      <c r="A2184" s="7" t="s">
        <v>1962</v>
      </c>
      <c r="B2184" s="10" t="s">
        <v>1992</v>
      </c>
      <c r="C2184" s="7" t="s">
        <v>183</v>
      </c>
      <c r="D2184" s="7" t="s">
        <v>13</v>
      </c>
      <c r="E2184" s="7" t="s">
        <v>12</v>
      </c>
      <c r="F2184" s="9">
        <v>14306</v>
      </c>
      <c r="G2184" s="8">
        <v>1.29006E-2</v>
      </c>
      <c r="H2184" s="8">
        <v>4.8400000000000002E-6</v>
      </c>
      <c r="I2184" s="8">
        <v>5.8626499999999998E-2</v>
      </c>
      <c r="J2184" s="8">
        <v>3.1399999999999997E-2</v>
      </c>
      <c r="K2184" s="8">
        <v>4.4200000000000003E-2</v>
      </c>
      <c r="L2184" s="8">
        <v>0.159</v>
      </c>
      <c r="M2184" s="8">
        <v>20.652285299999999</v>
      </c>
      <c r="N2184" s="7">
        <f t="shared" si="34"/>
        <v>1.4415290392148974E-3</v>
      </c>
    </row>
    <row r="2185" spans="1:14">
      <c r="A2185" s="7" t="s">
        <v>1962</v>
      </c>
      <c r="B2185" s="10" t="s">
        <v>1992</v>
      </c>
      <c r="C2185" s="7" t="s">
        <v>184</v>
      </c>
      <c r="D2185" s="7" t="s">
        <v>8</v>
      </c>
      <c r="E2185" s="7" t="s">
        <v>7</v>
      </c>
      <c r="F2185" s="9">
        <v>14306</v>
      </c>
      <c r="G2185" s="8">
        <v>1.2684900000000001E-2</v>
      </c>
      <c r="H2185" s="8">
        <v>1.5200000000000001E-6</v>
      </c>
      <c r="I2185" s="8">
        <v>-6.0342899999999998E-2</v>
      </c>
      <c r="J2185" s="8">
        <v>2.8000000000000001E-2</v>
      </c>
      <c r="K2185" s="8">
        <v>2.2000000000000001E-3</v>
      </c>
      <c r="L2185" s="8">
        <v>0.93759999999999999</v>
      </c>
      <c r="M2185" s="8">
        <v>22.62967205</v>
      </c>
      <c r="N2185" s="7">
        <f t="shared" si="34"/>
        <v>1.5793326067120993E-3</v>
      </c>
    </row>
    <row r="2186" spans="1:14">
      <c r="A2186" s="7" t="s">
        <v>1962</v>
      </c>
      <c r="B2186" s="10" t="s">
        <v>1992</v>
      </c>
      <c r="C2186" s="7" t="s">
        <v>185</v>
      </c>
      <c r="D2186" s="7" t="s">
        <v>12</v>
      </c>
      <c r="E2186" s="7" t="s">
        <v>13</v>
      </c>
      <c r="F2186" s="9">
        <v>14306</v>
      </c>
      <c r="G2186" s="8">
        <v>2.5854499999999999E-2</v>
      </c>
      <c r="H2186" s="8">
        <v>9.0299999999999999E-6</v>
      </c>
      <c r="I2186" s="8">
        <v>0.116408</v>
      </c>
      <c r="J2186" s="8">
        <v>5.67E-2</v>
      </c>
      <c r="K2186" s="8">
        <v>-4.6100000000000002E-2</v>
      </c>
      <c r="L2186" s="8">
        <v>0.41610000000000003</v>
      </c>
      <c r="M2186" s="8">
        <v>20.271849280000001</v>
      </c>
      <c r="N2186" s="7">
        <f t="shared" si="34"/>
        <v>1.415012188560967E-3</v>
      </c>
    </row>
    <row r="2187" spans="1:14">
      <c r="A2187" s="7" t="s">
        <v>1962</v>
      </c>
      <c r="B2187" s="10" t="s">
        <v>1992</v>
      </c>
      <c r="C2187" s="7" t="s">
        <v>186</v>
      </c>
      <c r="D2187" s="7" t="s">
        <v>12</v>
      </c>
      <c r="E2187" s="7" t="s">
        <v>13</v>
      </c>
      <c r="F2187" s="9">
        <v>14306</v>
      </c>
      <c r="G2187" s="8">
        <v>2.0946800000000002E-2</v>
      </c>
      <c r="H2187" s="8">
        <v>8.2700000000000004E-6</v>
      </c>
      <c r="I2187" s="8">
        <v>9.2654299999999995E-2</v>
      </c>
      <c r="J2187" s="8">
        <v>4.0800000000000003E-2</v>
      </c>
      <c r="K2187" s="8">
        <v>1.29E-2</v>
      </c>
      <c r="L2187" s="8">
        <v>0.75129900000000005</v>
      </c>
      <c r="M2187" s="8">
        <v>19.565717849999999</v>
      </c>
      <c r="N2187" s="7">
        <f t="shared" si="34"/>
        <v>1.3657902408510069E-3</v>
      </c>
    </row>
    <row r="2188" spans="1:14">
      <c r="A2188" s="7" t="s">
        <v>1962</v>
      </c>
      <c r="B2188" s="10" t="s">
        <v>1992</v>
      </c>
      <c r="C2188" s="7" t="s">
        <v>187</v>
      </c>
      <c r="D2188" s="7" t="s">
        <v>13</v>
      </c>
      <c r="E2188" s="7" t="s">
        <v>8</v>
      </c>
      <c r="F2188" s="9">
        <v>14306</v>
      </c>
      <c r="G2188" s="8">
        <v>2.07666E-2</v>
      </c>
      <c r="H2188" s="8">
        <v>3.8800000000000001E-6</v>
      </c>
      <c r="I2188" s="8">
        <v>9.6501699999999996E-2</v>
      </c>
      <c r="J2188" s="8">
        <v>5.3499999999999999E-2</v>
      </c>
      <c r="K2188" s="8">
        <v>-3.8300000000000001E-2</v>
      </c>
      <c r="L2188" s="8">
        <v>0.4738</v>
      </c>
      <c r="M2188" s="8">
        <v>21.594300109999999</v>
      </c>
      <c r="N2188" s="7">
        <f t="shared" si="34"/>
        <v>1.5071825494799378E-3</v>
      </c>
    </row>
    <row r="2189" spans="1:14">
      <c r="A2189" s="7" t="s">
        <v>1962</v>
      </c>
      <c r="B2189" s="10" t="s">
        <v>1992</v>
      </c>
      <c r="C2189" s="7" t="s">
        <v>188</v>
      </c>
      <c r="D2189" s="7" t="s">
        <v>12</v>
      </c>
      <c r="E2189" s="7" t="s">
        <v>13</v>
      </c>
      <c r="F2189" s="9">
        <v>14306</v>
      </c>
      <c r="G2189" s="8">
        <v>1.5411299999999999E-2</v>
      </c>
      <c r="H2189" s="8">
        <v>5.3900000000000001E-6</v>
      </c>
      <c r="I2189" s="8">
        <v>-7.1436700000000006E-2</v>
      </c>
      <c r="J2189" s="8">
        <v>3.2800000000000003E-2</v>
      </c>
      <c r="K2189" s="8">
        <v>2.5999999999999999E-3</v>
      </c>
      <c r="L2189" s="8">
        <v>0.93600000000000005</v>
      </c>
      <c r="M2189" s="8">
        <v>21.486427840000001</v>
      </c>
      <c r="N2189" s="7">
        <f t="shared" si="34"/>
        <v>1.4996648539806268E-3</v>
      </c>
    </row>
    <row r="2190" spans="1:14">
      <c r="A2190" s="7" t="s">
        <v>1962</v>
      </c>
      <c r="B2190" s="10" t="s">
        <v>1992</v>
      </c>
      <c r="C2190" s="7" t="s">
        <v>189</v>
      </c>
      <c r="D2190" s="7" t="s">
        <v>12</v>
      </c>
      <c r="E2190" s="7" t="s">
        <v>13</v>
      </c>
      <c r="F2190" s="9">
        <v>14306</v>
      </c>
      <c r="G2190" s="8">
        <v>1.55815E-2</v>
      </c>
      <c r="H2190" s="8">
        <v>5.4300000000000003E-7</v>
      </c>
      <c r="I2190" s="8">
        <v>7.7840199999999998E-2</v>
      </c>
      <c r="J2190" s="8">
        <v>4.2200000000000001E-2</v>
      </c>
      <c r="K2190" s="8">
        <v>-6.3299999999999995E-2</v>
      </c>
      <c r="L2190" s="8">
        <v>0.13389999999999999</v>
      </c>
      <c r="M2190" s="8">
        <v>24.956826410000001</v>
      </c>
      <c r="N2190" s="7">
        <f t="shared" si="34"/>
        <v>1.7414626748785227E-3</v>
      </c>
    </row>
    <row r="2191" spans="1:14">
      <c r="A2191" s="7" t="s">
        <v>1962</v>
      </c>
      <c r="B2191" s="10" t="s">
        <v>1992</v>
      </c>
      <c r="C2191" s="7" t="s">
        <v>190</v>
      </c>
      <c r="D2191" s="7" t="s">
        <v>12</v>
      </c>
      <c r="E2191" s="7" t="s">
        <v>13</v>
      </c>
      <c r="F2191" s="9">
        <v>14306</v>
      </c>
      <c r="G2191" s="8">
        <v>2.29286E-2</v>
      </c>
      <c r="H2191" s="8">
        <v>6.9E-6</v>
      </c>
      <c r="I2191" s="8">
        <v>0.103377</v>
      </c>
      <c r="J2191" s="8">
        <v>4.53E-2</v>
      </c>
      <c r="K2191" s="8">
        <v>-5.9999999999999995E-4</v>
      </c>
      <c r="L2191" s="8">
        <v>0.98980000000000001</v>
      </c>
      <c r="M2191" s="8">
        <v>20.327912080000001</v>
      </c>
      <c r="N2191" s="7">
        <f t="shared" si="34"/>
        <v>1.4189199220479033E-3</v>
      </c>
    </row>
    <row r="2192" spans="1:14">
      <c r="A2192" s="7" t="s">
        <v>1962</v>
      </c>
      <c r="B2192" s="10" t="s">
        <v>1993</v>
      </c>
      <c r="C2192" s="7" t="s">
        <v>1994</v>
      </c>
      <c r="D2192" s="7" t="s">
        <v>13</v>
      </c>
      <c r="E2192" s="7" t="s">
        <v>12</v>
      </c>
      <c r="F2192" s="9">
        <v>14306</v>
      </c>
      <c r="G2192" s="8">
        <v>1.2160199999999999E-2</v>
      </c>
      <c r="H2192" s="8">
        <v>9.6500000000000008E-6</v>
      </c>
      <c r="I2192" s="8">
        <v>5.5176000000000003E-2</v>
      </c>
      <c r="J2192" s="8">
        <v>2.5600000000000001E-2</v>
      </c>
      <c r="K2192" s="8">
        <v>-9.4999999999999998E-3</v>
      </c>
      <c r="L2192" s="8">
        <v>0.70960100000000004</v>
      </c>
      <c r="M2192" s="8">
        <v>20.588228999999998</v>
      </c>
      <c r="N2192" s="7">
        <f t="shared" si="34"/>
        <v>1.4370643359722316E-3</v>
      </c>
    </row>
    <row r="2193" spans="1:14">
      <c r="A2193" s="7" t="s">
        <v>1962</v>
      </c>
      <c r="B2193" s="10" t="s">
        <v>1993</v>
      </c>
      <c r="C2193" s="7" t="s">
        <v>192</v>
      </c>
      <c r="D2193" s="7" t="s">
        <v>7</v>
      </c>
      <c r="E2193" s="7" t="s">
        <v>8</v>
      </c>
      <c r="F2193" s="9">
        <v>14306</v>
      </c>
      <c r="G2193" s="8">
        <v>4.5690799999999997E-2</v>
      </c>
      <c r="H2193" s="8">
        <v>4.6299999999999997E-6</v>
      </c>
      <c r="I2193" s="8">
        <v>0.206594</v>
      </c>
      <c r="J2193" s="8">
        <v>5.2299999999999999E-2</v>
      </c>
      <c r="K2193" s="8">
        <v>-5.4899999999999997E-2</v>
      </c>
      <c r="L2193" s="8">
        <v>0.29449999999999998</v>
      </c>
      <c r="M2193" s="8">
        <v>20.444565470000001</v>
      </c>
      <c r="N2193" s="7">
        <f t="shared" si="34"/>
        <v>1.4270508899390424E-3</v>
      </c>
    </row>
    <row r="2194" spans="1:14">
      <c r="A2194" s="7" t="s">
        <v>1962</v>
      </c>
      <c r="B2194" s="10" t="s">
        <v>1993</v>
      </c>
      <c r="C2194" s="7" t="s">
        <v>193</v>
      </c>
      <c r="D2194" s="7" t="s">
        <v>7</v>
      </c>
      <c r="E2194" s="7" t="s">
        <v>8</v>
      </c>
      <c r="F2194" s="9">
        <v>14306</v>
      </c>
      <c r="G2194" s="8">
        <v>1.17397E-2</v>
      </c>
      <c r="H2194" s="8">
        <v>3.9400000000000004E-6</v>
      </c>
      <c r="I2194" s="8">
        <v>5.4421900000000002E-2</v>
      </c>
      <c r="J2194" s="8">
        <v>2.58E-2</v>
      </c>
      <c r="K2194" s="8">
        <v>1.78E-2</v>
      </c>
      <c r="L2194" s="8">
        <v>0.49030000000000001</v>
      </c>
      <c r="M2194" s="8">
        <v>21.48985089</v>
      </c>
      <c r="N2194" s="7">
        <f t="shared" si="34"/>
        <v>1.4999034102400497E-3</v>
      </c>
    </row>
    <row r="2195" spans="1:14">
      <c r="A2195" s="7" t="s">
        <v>1962</v>
      </c>
      <c r="B2195" s="10" t="s">
        <v>1993</v>
      </c>
      <c r="C2195" s="7" t="s">
        <v>1995</v>
      </c>
      <c r="D2195" s="7" t="s">
        <v>13</v>
      </c>
      <c r="E2195" s="7" t="s">
        <v>12</v>
      </c>
      <c r="F2195" s="9">
        <v>14306</v>
      </c>
      <c r="G2195" s="8">
        <v>1.5952999999999998E-2</v>
      </c>
      <c r="H2195" s="8">
        <v>5.6899999999999997E-6</v>
      </c>
      <c r="I2195" s="8">
        <v>-7.1076200000000006E-2</v>
      </c>
      <c r="J2195" s="8">
        <v>3.5299999999999998E-2</v>
      </c>
      <c r="K2195" s="8">
        <v>1.6500000000000001E-2</v>
      </c>
      <c r="L2195" s="8">
        <v>0.64070000000000005</v>
      </c>
      <c r="M2195" s="8">
        <v>19.85014443</v>
      </c>
      <c r="N2195" s="7">
        <f t="shared" si="34"/>
        <v>1.3856172047231601E-3</v>
      </c>
    </row>
    <row r="2196" spans="1:14">
      <c r="A2196" s="7" t="s">
        <v>1962</v>
      </c>
      <c r="B2196" s="10" t="s">
        <v>1993</v>
      </c>
      <c r="C2196" s="7" t="s">
        <v>194</v>
      </c>
      <c r="D2196" s="7" t="s">
        <v>12</v>
      </c>
      <c r="E2196" s="7" t="s">
        <v>13</v>
      </c>
      <c r="F2196" s="9">
        <v>14306</v>
      </c>
      <c r="G2196" s="8">
        <v>1.54246E-2</v>
      </c>
      <c r="H2196" s="8">
        <v>1.5999999999999999E-6</v>
      </c>
      <c r="I2196" s="8">
        <v>-7.3588100000000004E-2</v>
      </c>
      <c r="J2196" s="8">
        <v>4.2799999999999998E-2</v>
      </c>
      <c r="K2196" s="8">
        <v>-6.6199999999999995E-2</v>
      </c>
      <c r="L2196" s="8">
        <v>0.1221</v>
      </c>
      <c r="M2196" s="8">
        <v>22.76079141</v>
      </c>
      <c r="N2196" s="7">
        <f t="shared" si="34"/>
        <v>1.5884689362368556E-3</v>
      </c>
    </row>
    <row r="2197" spans="1:14">
      <c r="A2197" s="7" t="s">
        <v>1962</v>
      </c>
      <c r="B2197" s="10" t="s">
        <v>1993</v>
      </c>
      <c r="C2197" s="7" t="s">
        <v>196</v>
      </c>
      <c r="D2197" s="7" t="s">
        <v>13</v>
      </c>
      <c r="E2197" s="7" t="s">
        <v>12</v>
      </c>
      <c r="F2197" s="9">
        <v>14306</v>
      </c>
      <c r="G2197" s="8">
        <v>2.5333600000000001E-2</v>
      </c>
      <c r="H2197" s="8">
        <v>3.14E-6</v>
      </c>
      <c r="I2197" s="8">
        <v>-0.110335</v>
      </c>
      <c r="J2197" s="8">
        <v>5.5E-2</v>
      </c>
      <c r="K2197" s="8">
        <v>2.9899999999999999E-2</v>
      </c>
      <c r="L2197" s="8">
        <v>0.58650000000000002</v>
      </c>
      <c r="M2197" s="8">
        <v>18.968490899999999</v>
      </c>
      <c r="N2197" s="7">
        <f t="shared" si="34"/>
        <v>1.3241558550778974E-3</v>
      </c>
    </row>
    <row r="2198" spans="1:14">
      <c r="A2198" s="7" t="s">
        <v>1962</v>
      </c>
      <c r="B2198" s="10" t="s">
        <v>1993</v>
      </c>
      <c r="C2198" s="7" t="s">
        <v>197</v>
      </c>
      <c r="D2198" s="7" t="s">
        <v>13</v>
      </c>
      <c r="E2198" s="7" t="s">
        <v>12</v>
      </c>
      <c r="F2198" s="9">
        <v>14306</v>
      </c>
      <c r="G2198" s="8">
        <v>1.2412400000000001E-2</v>
      </c>
      <c r="H2198" s="8">
        <v>5.4500000000000003E-6</v>
      </c>
      <c r="I2198" s="8">
        <v>5.6172199999999999E-2</v>
      </c>
      <c r="J2198" s="8">
        <v>2.63E-2</v>
      </c>
      <c r="K2198" s="8">
        <v>4.4200000000000003E-2</v>
      </c>
      <c r="L2198" s="8">
        <v>9.3029399999999998E-2</v>
      </c>
      <c r="M2198" s="8">
        <v>20.48006552</v>
      </c>
      <c r="N2198" s="7">
        <f t="shared" si="34"/>
        <v>1.4295252863599846E-3</v>
      </c>
    </row>
    <row r="2199" spans="1:14">
      <c r="A2199" s="7" t="s">
        <v>1962</v>
      </c>
      <c r="B2199" s="10" t="s">
        <v>1993</v>
      </c>
      <c r="C2199" s="7" t="s">
        <v>198</v>
      </c>
      <c r="D2199" s="7" t="s">
        <v>7</v>
      </c>
      <c r="E2199" s="7" t="s">
        <v>8</v>
      </c>
      <c r="F2199" s="9">
        <v>14306</v>
      </c>
      <c r="G2199" s="8">
        <v>1.1566E-2</v>
      </c>
      <c r="H2199" s="8">
        <v>7.5000000000000002E-6</v>
      </c>
      <c r="I2199" s="8">
        <v>-5.2348400000000003E-2</v>
      </c>
      <c r="J2199" s="8">
        <v>2.5100000000000001E-2</v>
      </c>
      <c r="K2199" s="8">
        <v>2.12E-2</v>
      </c>
      <c r="L2199" s="8">
        <v>0.39739999999999998</v>
      </c>
      <c r="M2199" s="8">
        <v>20.485211329999998</v>
      </c>
      <c r="N2199" s="7">
        <f t="shared" si="34"/>
        <v>1.429883954524795E-3</v>
      </c>
    </row>
    <row r="2200" spans="1:14">
      <c r="A2200" s="7" t="s">
        <v>1962</v>
      </c>
      <c r="B2200" s="10" t="s">
        <v>1993</v>
      </c>
      <c r="C2200" s="7" t="s">
        <v>199</v>
      </c>
      <c r="D2200" s="7" t="s">
        <v>7</v>
      </c>
      <c r="E2200" s="7" t="s">
        <v>8</v>
      </c>
      <c r="F2200" s="9">
        <v>14306</v>
      </c>
      <c r="G2200" s="8">
        <v>2.0119999999999999E-2</v>
      </c>
      <c r="H2200" s="8">
        <v>3.5899999999999999E-6</v>
      </c>
      <c r="I2200" s="8">
        <v>-9.3651399999999996E-2</v>
      </c>
      <c r="J2200" s="8">
        <v>3.8899999999999997E-2</v>
      </c>
      <c r="K2200" s="8">
        <v>1.7600000000000001E-2</v>
      </c>
      <c r="L2200" s="8">
        <v>0.65040100000000001</v>
      </c>
      <c r="M2200" s="8">
        <v>21.665693520000001</v>
      </c>
      <c r="N2200" s="7">
        <f t="shared" si="34"/>
        <v>1.5121579454162545E-3</v>
      </c>
    </row>
    <row r="2201" spans="1:14">
      <c r="A2201" s="7" t="s">
        <v>1962</v>
      </c>
      <c r="B2201" s="10" t="s">
        <v>1993</v>
      </c>
      <c r="C2201" s="7" t="s">
        <v>1996</v>
      </c>
      <c r="D2201" s="7" t="s">
        <v>12</v>
      </c>
      <c r="E2201" s="7" t="s">
        <v>13</v>
      </c>
      <c r="F2201" s="9">
        <v>14306</v>
      </c>
      <c r="G2201" s="8">
        <v>1.70738E-2</v>
      </c>
      <c r="H2201" s="8">
        <v>7.3100000000000003E-6</v>
      </c>
      <c r="I2201" s="8">
        <v>-7.7969300000000005E-2</v>
      </c>
      <c r="J2201" s="8">
        <v>3.9600000000000003E-2</v>
      </c>
      <c r="K2201" s="8">
        <v>2.5000000000000001E-2</v>
      </c>
      <c r="L2201" s="8">
        <v>0.52829999999999999</v>
      </c>
      <c r="M2201" s="8">
        <v>20.85388099</v>
      </c>
      <c r="N2201" s="7">
        <f t="shared" si="34"/>
        <v>1.4555799311613072E-3</v>
      </c>
    </row>
    <row r="2202" spans="1:14">
      <c r="A2202" s="7" t="s">
        <v>1962</v>
      </c>
      <c r="B2202" s="10" t="s">
        <v>1993</v>
      </c>
      <c r="C2202" s="7" t="s">
        <v>200</v>
      </c>
      <c r="D2202" s="7" t="s">
        <v>7</v>
      </c>
      <c r="E2202" s="7" t="s">
        <v>8</v>
      </c>
      <c r="F2202" s="9">
        <v>14306</v>
      </c>
      <c r="G2202" s="8">
        <v>1.6595800000000001E-2</v>
      </c>
      <c r="H2202" s="8">
        <v>3.3999999999999997E-7</v>
      </c>
      <c r="I2202" s="8">
        <v>8.2571599999999995E-2</v>
      </c>
      <c r="J2202" s="8">
        <v>3.39E-2</v>
      </c>
      <c r="K2202" s="8">
        <v>2.0400000000000001E-2</v>
      </c>
      <c r="L2202" s="8">
        <v>0.54769999999999996</v>
      </c>
      <c r="M2202" s="8">
        <v>24.755118830000001</v>
      </c>
      <c r="N2202" s="7">
        <f t="shared" si="34"/>
        <v>1.7274120324141976E-3</v>
      </c>
    </row>
    <row r="2203" spans="1:14">
      <c r="A2203" s="7" t="s">
        <v>1962</v>
      </c>
      <c r="B2203" s="10" t="s">
        <v>1993</v>
      </c>
      <c r="C2203" s="7" t="s">
        <v>201</v>
      </c>
      <c r="D2203" s="7" t="s">
        <v>12</v>
      </c>
      <c r="E2203" s="7" t="s">
        <v>13</v>
      </c>
      <c r="F2203" s="9">
        <v>14306</v>
      </c>
      <c r="G2203" s="8">
        <v>1.2935800000000001E-2</v>
      </c>
      <c r="H2203" s="8">
        <v>4.8500000000000002E-6</v>
      </c>
      <c r="I2203" s="8">
        <v>-5.8541099999999999E-2</v>
      </c>
      <c r="J2203" s="8">
        <v>3.27E-2</v>
      </c>
      <c r="K2203" s="8">
        <v>-1.3299999999999999E-2</v>
      </c>
      <c r="L2203" s="8">
        <v>0.68459999999999999</v>
      </c>
      <c r="M2203" s="8">
        <v>20.480246180000002</v>
      </c>
      <c r="N2203" s="7">
        <f t="shared" si="34"/>
        <v>1.4295378784714022E-3</v>
      </c>
    </row>
    <row r="2204" spans="1:14">
      <c r="A2204" s="7" t="s">
        <v>1962</v>
      </c>
      <c r="B2204" s="10" t="s">
        <v>1993</v>
      </c>
      <c r="C2204" s="7" t="s">
        <v>203</v>
      </c>
      <c r="D2204" s="7" t="s">
        <v>7</v>
      </c>
      <c r="E2204" s="7" t="s">
        <v>12</v>
      </c>
      <c r="F2204" s="9">
        <v>14306</v>
      </c>
      <c r="G2204" s="8">
        <v>1.1771800000000001E-2</v>
      </c>
      <c r="H2204" s="8">
        <v>5.0200000000000002E-6</v>
      </c>
      <c r="I2204" s="8">
        <v>-5.3845700000000003E-2</v>
      </c>
      <c r="J2204" s="8">
        <v>2.5100000000000001E-2</v>
      </c>
      <c r="K2204" s="8">
        <v>-1.4200000000000001E-2</v>
      </c>
      <c r="L2204" s="8">
        <v>0.57309900000000003</v>
      </c>
      <c r="M2204" s="8">
        <v>20.922631429999999</v>
      </c>
      <c r="N2204" s="7">
        <f t="shared" si="34"/>
        <v>1.4603716348193252E-3</v>
      </c>
    </row>
    <row r="2205" spans="1:14">
      <c r="A2205" s="7" t="s">
        <v>1962</v>
      </c>
      <c r="B2205" s="10" t="s">
        <v>1997</v>
      </c>
      <c r="C2205" s="7" t="s">
        <v>213</v>
      </c>
      <c r="D2205" s="7" t="s">
        <v>13</v>
      </c>
      <c r="E2205" s="7" t="s">
        <v>12</v>
      </c>
      <c r="F2205" s="9">
        <v>14306</v>
      </c>
      <c r="G2205" s="8">
        <v>1.0887000000000001E-2</v>
      </c>
      <c r="H2205" s="8">
        <v>6.1500000000000004E-6</v>
      </c>
      <c r="I2205" s="8">
        <v>-4.9243799999999997E-2</v>
      </c>
      <c r="J2205" s="8">
        <v>2.5399999999999999E-2</v>
      </c>
      <c r="K2205" s="8">
        <v>2.0299999999999999E-2</v>
      </c>
      <c r="L2205" s="8">
        <v>0.42409999999999998</v>
      </c>
      <c r="M2205" s="8">
        <v>20.459106909999999</v>
      </c>
      <c r="N2205" s="7">
        <f t="shared" si="34"/>
        <v>1.4280644474259701E-3</v>
      </c>
    </row>
    <row r="2206" spans="1:14">
      <c r="A2206" s="7" t="s">
        <v>1962</v>
      </c>
      <c r="B2206" s="10" t="s">
        <v>1997</v>
      </c>
      <c r="C2206" s="7" t="s">
        <v>214</v>
      </c>
      <c r="D2206" s="7" t="s">
        <v>7</v>
      </c>
      <c r="E2206" s="7" t="s">
        <v>8</v>
      </c>
      <c r="F2206" s="9">
        <v>14306</v>
      </c>
      <c r="G2206" s="8">
        <v>1.16074E-2</v>
      </c>
      <c r="H2206" s="8">
        <v>2.3300000000000001E-6</v>
      </c>
      <c r="I2206" s="8">
        <v>-5.5221199999999998E-2</v>
      </c>
      <c r="J2206" s="8">
        <v>2.7900000000000001E-2</v>
      </c>
      <c r="K2206" s="8">
        <v>-4.0399999999999998E-2</v>
      </c>
      <c r="L2206" s="8">
        <v>0.1472</v>
      </c>
      <c r="M2206" s="8">
        <v>22.632982009999999</v>
      </c>
      <c r="N2206" s="7">
        <f t="shared" si="34"/>
        <v>1.5795632452644342E-3</v>
      </c>
    </row>
    <row r="2207" spans="1:14">
      <c r="A2207" s="7" t="s">
        <v>1962</v>
      </c>
      <c r="B2207" s="10" t="s">
        <v>1997</v>
      </c>
      <c r="C2207" s="7" t="s">
        <v>215</v>
      </c>
      <c r="D2207" s="7" t="s">
        <v>12</v>
      </c>
      <c r="E2207" s="7" t="s">
        <v>13</v>
      </c>
      <c r="F2207" s="9">
        <v>14306</v>
      </c>
      <c r="G2207" s="8">
        <v>2.24648E-2</v>
      </c>
      <c r="H2207" s="8">
        <v>2.79E-6</v>
      </c>
      <c r="I2207" s="8">
        <v>0.10305</v>
      </c>
      <c r="J2207" s="8">
        <v>5.5800000000000002E-2</v>
      </c>
      <c r="K2207" s="8">
        <v>9.4E-2</v>
      </c>
      <c r="L2207" s="8">
        <v>9.2259300000000002E-2</v>
      </c>
      <c r="M2207" s="8">
        <v>21.042187169999998</v>
      </c>
      <c r="N2207" s="7">
        <f t="shared" si="34"/>
        <v>1.4687042091634398E-3</v>
      </c>
    </row>
    <row r="2208" spans="1:14">
      <c r="A2208" s="7" t="s">
        <v>1962</v>
      </c>
      <c r="B2208" s="10" t="s">
        <v>1997</v>
      </c>
      <c r="C2208" s="7" t="s">
        <v>216</v>
      </c>
      <c r="D2208" s="7" t="s">
        <v>7</v>
      </c>
      <c r="E2208" s="7" t="s">
        <v>8</v>
      </c>
      <c r="F2208" s="9">
        <v>14306</v>
      </c>
      <c r="G2208" s="8">
        <v>1.0693899999999999E-2</v>
      </c>
      <c r="H2208" s="8">
        <v>9.5300000000000002E-6</v>
      </c>
      <c r="I2208" s="8">
        <v>-4.7536299999999997E-2</v>
      </c>
      <c r="J2208" s="8">
        <v>2.5100000000000001E-2</v>
      </c>
      <c r="K2208" s="8">
        <v>2.3199999999999998E-2</v>
      </c>
      <c r="L2208" s="8">
        <v>0.35570000000000002</v>
      </c>
      <c r="M2208" s="8">
        <v>19.759616579999999</v>
      </c>
      <c r="N2208" s="7">
        <f t="shared" si="34"/>
        <v>1.3793067253366606E-3</v>
      </c>
    </row>
    <row r="2209" spans="1:14">
      <c r="A2209" s="7" t="s">
        <v>1962</v>
      </c>
      <c r="B2209" s="10" t="s">
        <v>1997</v>
      </c>
      <c r="C2209" s="7" t="s">
        <v>217</v>
      </c>
      <c r="D2209" s="7" t="s">
        <v>12</v>
      </c>
      <c r="E2209" s="7" t="s">
        <v>13</v>
      </c>
      <c r="F2209" s="9">
        <v>14306</v>
      </c>
      <c r="G2209" s="8">
        <v>1.0678399999999999E-2</v>
      </c>
      <c r="H2209" s="8">
        <v>8.9500000000000001E-7</v>
      </c>
      <c r="I2209" s="8">
        <v>-5.2415200000000002E-2</v>
      </c>
      <c r="J2209" s="8">
        <v>2.52E-2</v>
      </c>
      <c r="K2209" s="8">
        <v>-8.0000000000000004E-4</v>
      </c>
      <c r="L2209" s="8">
        <v>0.97399999999999998</v>
      </c>
      <c r="M2209" s="8">
        <v>24.093623780000001</v>
      </c>
      <c r="N2209" s="7">
        <f t="shared" si="34"/>
        <v>1.6813305211099319E-3</v>
      </c>
    </row>
    <row r="2210" spans="1:14">
      <c r="A2210" s="7" t="s">
        <v>1962</v>
      </c>
      <c r="B2210" s="10" t="s">
        <v>1997</v>
      </c>
      <c r="C2210" s="7" t="s">
        <v>218</v>
      </c>
      <c r="D2210" s="7" t="s">
        <v>8</v>
      </c>
      <c r="E2210" s="7" t="s">
        <v>13</v>
      </c>
      <c r="F2210" s="9">
        <v>14306</v>
      </c>
      <c r="G2210" s="8">
        <v>1.1137599999999999E-2</v>
      </c>
      <c r="H2210" s="8">
        <v>8.0299999999999994E-6</v>
      </c>
      <c r="I2210" s="8">
        <v>-4.9737400000000001E-2</v>
      </c>
      <c r="J2210" s="8">
        <v>2.52E-2</v>
      </c>
      <c r="K2210" s="8">
        <v>2.3E-3</v>
      </c>
      <c r="L2210" s="8">
        <v>0.92620000000000002</v>
      </c>
      <c r="M2210" s="8">
        <v>19.942652649999999</v>
      </c>
      <c r="N2210" s="7">
        <f t="shared" si="34"/>
        <v>1.392065648902532E-3</v>
      </c>
    </row>
    <row r="2211" spans="1:14">
      <c r="A2211" s="7" t="s">
        <v>1962</v>
      </c>
      <c r="B2211" s="10" t="s">
        <v>1997</v>
      </c>
      <c r="C2211" s="7" t="s">
        <v>219</v>
      </c>
      <c r="D2211" s="7" t="s">
        <v>8</v>
      </c>
      <c r="E2211" s="7" t="s">
        <v>7</v>
      </c>
      <c r="F2211" s="9">
        <v>14306</v>
      </c>
      <c r="G2211" s="8">
        <v>1.6764100000000001E-2</v>
      </c>
      <c r="H2211" s="8">
        <v>1.8500000000000001E-6</v>
      </c>
      <c r="I2211" s="8">
        <v>-8.0604099999999998E-2</v>
      </c>
      <c r="J2211" s="8">
        <v>4.0599999999999997E-2</v>
      </c>
      <c r="K2211" s="8">
        <v>-3.6200000000000003E-2</v>
      </c>
      <c r="L2211" s="8">
        <v>0.37209999999999999</v>
      </c>
      <c r="M2211" s="8">
        <v>23.11818744</v>
      </c>
      <c r="N2211" s="7">
        <f t="shared" si="34"/>
        <v>1.6133712585723243E-3</v>
      </c>
    </row>
    <row r="2212" spans="1:14">
      <c r="A2212" s="7" t="s">
        <v>1962</v>
      </c>
      <c r="B2212" s="10" t="s">
        <v>1997</v>
      </c>
      <c r="C2212" s="7" t="s">
        <v>220</v>
      </c>
      <c r="D2212" s="7" t="s">
        <v>8</v>
      </c>
      <c r="E2212" s="7" t="s">
        <v>7</v>
      </c>
      <c r="F2212" s="9">
        <v>14306</v>
      </c>
      <c r="G2212" s="8">
        <v>1.33764E-2</v>
      </c>
      <c r="H2212" s="8">
        <v>4.2300000000000002E-6</v>
      </c>
      <c r="I2212" s="8">
        <v>6.08929E-2</v>
      </c>
      <c r="J2212" s="8">
        <v>3.32E-2</v>
      </c>
      <c r="K2212" s="8">
        <v>-1.41E-2</v>
      </c>
      <c r="L2212" s="8">
        <v>0.6704</v>
      </c>
      <c r="M2212" s="8">
        <v>20.72310469</v>
      </c>
      <c r="N2212" s="7">
        <f t="shared" si="34"/>
        <v>1.4464650804142545E-3</v>
      </c>
    </row>
    <row r="2213" spans="1:14">
      <c r="A2213" s="7" t="s">
        <v>1962</v>
      </c>
      <c r="B2213" s="10" t="s">
        <v>1997</v>
      </c>
      <c r="C2213" s="7" t="s">
        <v>221</v>
      </c>
      <c r="D2213" s="7" t="s">
        <v>8</v>
      </c>
      <c r="E2213" s="7" t="s">
        <v>13</v>
      </c>
      <c r="F2213" s="9">
        <v>14306</v>
      </c>
      <c r="G2213" s="8">
        <v>1.6447099999999999E-2</v>
      </c>
      <c r="H2213" s="8">
        <v>5.4E-6</v>
      </c>
      <c r="I2213" s="8">
        <v>7.2414500000000007E-2</v>
      </c>
      <c r="J2213" s="8">
        <v>5.1999999999999998E-2</v>
      </c>
      <c r="K2213" s="8">
        <v>-2.7900000000000001E-2</v>
      </c>
      <c r="L2213" s="8">
        <v>0.59160000000000001</v>
      </c>
      <c r="M2213" s="8">
        <v>19.38529466</v>
      </c>
      <c r="N2213" s="7">
        <f t="shared" si="34"/>
        <v>1.3532127940072607E-3</v>
      </c>
    </row>
    <row r="2214" spans="1:14">
      <c r="A2214" s="7" t="s">
        <v>1962</v>
      </c>
      <c r="B2214" s="10" t="s">
        <v>1997</v>
      </c>
      <c r="C2214" s="7" t="s">
        <v>222</v>
      </c>
      <c r="D2214" s="7" t="s">
        <v>7</v>
      </c>
      <c r="E2214" s="7" t="s">
        <v>8</v>
      </c>
      <c r="F2214" s="9">
        <v>14306</v>
      </c>
      <c r="G2214" s="8">
        <v>1.2788300000000001E-2</v>
      </c>
      <c r="H2214" s="8">
        <v>1.12E-7</v>
      </c>
      <c r="I2214" s="8">
        <v>6.8115899999999993E-2</v>
      </c>
      <c r="J2214" s="8">
        <v>3.1699999999999999E-2</v>
      </c>
      <c r="K2214" s="8">
        <v>-1.4800000000000001E-2</v>
      </c>
      <c r="L2214" s="8">
        <v>0.64090000000000003</v>
      </c>
      <c r="M2214" s="8">
        <v>28.37078593</v>
      </c>
      <c r="N2214" s="7">
        <f t="shared" si="34"/>
        <v>1.9792139016556157E-3</v>
      </c>
    </row>
    <row r="2215" spans="1:14">
      <c r="A2215" s="7" t="s">
        <v>1962</v>
      </c>
      <c r="B2215" s="10" t="s">
        <v>1997</v>
      </c>
      <c r="C2215" s="7" t="s">
        <v>223</v>
      </c>
      <c r="D2215" s="7" t="s">
        <v>8</v>
      </c>
      <c r="E2215" s="7" t="s">
        <v>7</v>
      </c>
      <c r="F2215" s="9">
        <v>14306</v>
      </c>
      <c r="G2215" s="8">
        <v>1.9409099999999999E-2</v>
      </c>
      <c r="H2215" s="8">
        <v>9.1200000000000001E-7</v>
      </c>
      <c r="I2215" s="8">
        <v>-9.4575900000000004E-2</v>
      </c>
      <c r="J2215" s="8">
        <v>4.3700000000000003E-2</v>
      </c>
      <c r="K2215" s="8">
        <v>8.1500000000000003E-2</v>
      </c>
      <c r="L2215" s="8">
        <v>6.2280200000000001E-2</v>
      </c>
      <c r="M2215" s="8">
        <v>23.74379699</v>
      </c>
      <c r="N2215" s="7">
        <f t="shared" si="34"/>
        <v>1.6569589327826665E-3</v>
      </c>
    </row>
    <row r="2216" spans="1:14">
      <c r="A2216" s="7" t="s">
        <v>1962</v>
      </c>
      <c r="B2216" s="10" t="s">
        <v>1997</v>
      </c>
      <c r="C2216" s="7" t="s">
        <v>224</v>
      </c>
      <c r="D2216" s="7" t="s">
        <v>13</v>
      </c>
      <c r="E2216" s="7" t="s">
        <v>8</v>
      </c>
      <c r="F2216" s="9">
        <v>14306</v>
      </c>
      <c r="G2216" s="8">
        <v>1.99131E-2</v>
      </c>
      <c r="H2216" s="8">
        <v>9.2799999999999992E-6</v>
      </c>
      <c r="I2216" s="8">
        <v>8.3907099999999998E-2</v>
      </c>
      <c r="J2216" s="8">
        <v>5.1200000000000002E-2</v>
      </c>
      <c r="K2216" s="8">
        <v>-5.0900000000000001E-2</v>
      </c>
      <c r="L2216" s="8">
        <v>0.32</v>
      </c>
      <c r="M2216" s="8">
        <v>17.754958970000001</v>
      </c>
      <c r="N2216" s="7">
        <f t="shared" si="34"/>
        <v>1.2395464055369777E-3</v>
      </c>
    </row>
    <row r="2217" spans="1:14">
      <c r="A2217" s="7" t="s">
        <v>1962</v>
      </c>
      <c r="B2217" s="10" t="s">
        <v>1997</v>
      </c>
      <c r="C2217" s="7" t="s">
        <v>225</v>
      </c>
      <c r="D2217" s="7" t="s">
        <v>7</v>
      </c>
      <c r="E2217" s="7" t="s">
        <v>8</v>
      </c>
      <c r="F2217" s="9">
        <v>14306</v>
      </c>
      <c r="G2217" s="8">
        <v>1.1688799999999999E-2</v>
      </c>
      <c r="H2217" s="8">
        <v>4.0799999999999999E-6</v>
      </c>
      <c r="I2217" s="8">
        <v>5.3879799999999999E-2</v>
      </c>
      <c r="J2217" s="8">
        <v>2.6700000000000002E-2</v>
      </c>
      <c r="K2217" s="8">
        <v>-4.3E-3</v>
      </c>
      <c r="L2217" s="8">
        <v>0.872</v>
      </c>
      <c r="M2217" s="8">
        <v>21.247708249999999</v>
      </c>
      <c r="N2217" s="7">
        <f t="shared" si="34"/>
        <v>1.4830279116367872E-3</v>
      </c>
    </row>
    <row r="2218" spans="1:14">
      <c r="A2218" s="7" t="s">
        <v>1962</v>
      </c>
      <c r="B2218" s="10" t="s">
        <v>1998</v>
      </c>
      <c r="C2218" s="7" t="s">
        <v>1999</v>
      </c>
      <c r="D2218" s="7" t="s">
        <v>13</v>
      </c>
      <c r="E2218" s="7" t="s">
        <v>12</v>
      </c>
      <c r="F2218" s="9">
        <v>14306</v>
      </c>
      <c r="G2218" s="8">
        <v>1.1879600000000001E-2</v>
      </c>
      <c r="H2218" s="8">
        <v>9.95E-7</v>
      </c>
      <c r="I2218" s="8">
        <v>-5.7915300000000003E-2</v>
      </c>
      <c r="J2218" s="8">
        <v>2.6800000000000001E-2</v>
      </c>
      <c r="K2218" s="8">
        <v>5.7000000000000002E-3</v>
      </c>
      <c r="L2218" s="8">
        <v>0.83020000000000005</v>
      </c>
      <c r="M2218" s="8">
        <v>23.767471690000001</v>
      </c>
      <c r="N2218" s="7">
        <f t="shared" si="34"/>
        <v>1.658608329543056E-3</v>
      </c>
    </row>
    <row r="2219" spans="1:14">
      <c r="A2219" s="7" t="s">
        <v>1962</v>
      </c>
      <c r="B2219" s="10" t="s">
        <v>1998</v>
      </c>
      <c r="C2219" s="7" t="s">
        <v>2000</v>
      </c>
      <c r="D2219" s="7" t="s">
        <v>12</v>
      </c>
      <c r="E2219" s="7" t="s">
        <v>13</v>
      </c>
      <c r="F2219" s="9">
        <v>14306</v>
      </c>
      <c r="G2219" s="8">
        <v>1.72415E-2</v>
      </c>
      <c r="H2219" s="8">
        <v>8.8899999999999996E-6</v>
      </c>
      <c r="I2219" s="8">
        <v>-7.8884300000000004E-2</v>
      </c>
      <c r="J2219" s="8">
        <v>4.7E-2</v>
      </c>
      <c r="K2219" s="8">
        <v>4.8399999999999999E-2</v>
      </c>
      <c r="L2219" s="8">
        <v>0.30249999999999999</v>
      </c>
      <c r="M2219" s="8">
        <v>20.93298003</v>
      </c>
      <c r="N2219" s="7">
        <f t="shared" si="34"/>
        <v>1.461092898262508E-3</v>
      </c>
    </row>
    <row r="2220" spans="1:14">
      <c r="A2220" s="7" t="s">
        <v>1962</v>
      </c>
      <c r="B2220" s="10" t="s">
        <v>1998</v>
      </c>
      <c r="C2220" s="7" t="s">
        <v>2001</v>
      </c>
      <c r="D2220" s="7" t="s">
        <v>12</v>
      </c>
      <c r="E2220" s="7" t="s">
        <v>7</v>
      </c>
      <c r="F2220" s="9">
        <v>14306</v>
      </c>
      <c r="G2220" s="8">
        <v>1.46392E-2</v>
      </c>
      <c r="H2220" s="8">
        <v>1.99E-7</v>
      </c>
      <c r="I2220" s="8">
        <v>7.4250999999999998E-2</v>
      </c>
      <c r="J2220" s="8">
        <v>3.6299999999999999E-2</v>
      </c>
      <c r="K2220" s="8">
        <v>-4.6600000000000003E-2</v>
      </c>
      <c r="L2220" s="8">
        <v>0.19819999999999999</v>
      </c>
      <c r="M2220" s="8">
        <v>25.725861420000001</v>
      </c>
      <c r="N2220" s="7">
        <f t="shared" si="34"/>
        <v>1.7950288517613311E-3</v>
      </c>
    </row>
    <row r="2221" spans="1:14">
      <c r="A2221" s="7" t="s">
        <v>1962</v>
      </c>
      <c r="B2221" s="10" t="s">
        <v>1998</v>
      </c>
      <c r="C2221" s="7" t="s">
        <v>2002</v>
      </c>
      <c r="D2221" s="7" t="s">
        <v>7</v>
      </c>
      <c r="E2221" s="7" t="s">
        <v>8</v>
      </c>
      <c r="F2221" s="9">
        <v>14306</v>
      </c>
      <c r="G2221" s="8">
        <v>1.63003E-2</v>
      </c>
      <c r="H2221" s="8">
        <v>8.7900000000000005E-6</v>
      </c>
      <c r="I2221" s="8">
        <v>7.2901199999999999E-2</v>
      </c>
      <c r="J2221" s="8">
        <v>4.4400000000000002E-2</v>
      </c>
      <c r="K2221" s="8">
        <v>-2.6100000000000002E-2</v>
      </c>
      <c r="L2221" s="8">
        <v>0.55620000000000003</v>
      </c>
      <c r="M2221" s="8">
        <v>20.00221814</v>
      </c>
      <c r="N2221" s="7">
        <f t="shared" si="34"/>
        <v>1.3962177191283759E-3</v>
      </c>
    </row>
    <row r="2222" spans="1:14">
      <c r="A2222" s="7" t="s">
        <v>1962</v>
      </c>
      <c r="B2222" s="10" t="s">
        <v>1998</v>
      </c>
      <c r="C2222" s="7" t="s">
        <v>2003</v>
      </c>
      <c r="D2222" s="7" t="s">
        <v>12</v>
      </c>
      <c r="E2222" s="7" t="s">
        <v>13</v>
      </c>
      <c r="F2222" s="9">
        <v>14306</v>
      </c>
      <c r="G2222" s="8">
        <v>3.5137300000000003E-2</v>
      </c>
      <c r="H2222" s="8">
        <v>7.9200000000000004E-6</v>
      </c>
      <c r="I2222" s="8">
        <v>-0.15920999999999999</v>
      </c>
      <c r="J2222" s="8">
        <v>5.8700000000000002E-2</v>
      </c>
      <c r="K2222" s="8">
        <v>5.4399999999999997E-2</v>
      </c>
      <c r="L2222" s="8">
        <v>0.35410000000000003</v>
      </c>
      <c r="M2222" s="8">
        <v>20.5307073</v>
      </c>
      <c r="N2222" s="7">
        <f t="shared" si="34"/>
        <v>1.4330550584022912E-3</v>
      </c>
    </row>
    <row r="2223" spans="1:14">
      <c r="A2223" s="7" t="s">
        <v>1962</v>
      </c>
      <c r="B2223" s="10" t="s">
        <v>1998</v>
      </c>
      <c r="C2223" s="7" t="s">
        <v>2004</v>
      </c>
      <c r="D2223" s="7" t="s">
        <v>7</v>
      </c>
      <c r="E2223" s="7" t="s">
        <v>8</v>
      </c>
      <c r="F2223" s="9">
        <v>14306</v>
      </c>
      <c r="G2223" s="8">
        <v>1.20924E-2</v>
      </c>
      <c r="H2223" s="8">
        <v>4.5499999999999996E-6</v>
      </c>
      <c r="I2223" s="8">
        <v>-5.4967299999999997E-2</v>
      </c>
      <c r="J2223" s="8">
        <v>2.69E-2</v>
      </c>
      <c r="K2223" s="8">
        <v>-7.7000000000000002E-3</v>
      </c>
      <c r="L2223" s="8">
        <v>0.77359900000000004</v>
      </c>
      <c r="M2223" s="8">
        <v>20.662544440000001</v>
      </c>
      <c r="N2223" s="7">
        <f t="shared" si="34"/>
        <v>1.4422440936769059E-3</v>
      </c>
    </row>
    <row r="2224" spans="1:14">
      <c r="A2224" s="7" t="s">
        <v>1962</v>
      </c>
      <c r="B2224" s="10" t="s">
        <v>2005</v>
      </c>
      <c r="C2224" s="7" t="s">
        <v>76</v>
      </c>
      <c r="D2224" s="7" t="s">
        <v>12</v>
      </c>
      <c r="E2224" s="7" t="s">
        <v>13</v>
      </c>
      <c r="F2224" s="9">
        <v>14306</v>
      </c>
      <c r="G2224" s="8">
        <v>2.3348399999999998E-2</v>
      </c>
      <c r="H2224" s="8">
        <v>8.1499999999999999E-6</v>
      </c>
      <c r="I2224" s="8">
        <v>-0.10502499999999999</v>
      </c>
      <c r="J2224" s="8">
        <v>2.9100000000000001E-2</v>
      </c>
      <c r="K2224" s="8">
        <v>1.2500000000000001E-2</v>
      </c>
      <c r="L2224" s="8">
        <v>0.666099</v>
      </c>
      <c r="M2224" s="8">
        <v>20.233505439999998</v>
      </c>
      <c r="N2224" s="7">
        <f t="shared" si="34"/>
        <v>1.4123394983120013E-3</v>
      </c>
    </row>
    <row r="2225" spans="1:14">
      <c r="A2225" s="7" t="s">
        <v>1962</v>
      </c>
      <c r="B2225" s="10" t="s">
        <v>2005</v>
      </c>
      <c r="C2225" s="7" t="s">
        <v>77</v>
      </c>
      <c r="D2225" s="7" t="s">
        <v>7</v>
      </c>
      <c r="E2225" s="7" t="s">
        <v>8</v>
      </c>
      <c r="F2225" s="9">
        <v>14306</v>
      </c>
      <c r="G2225" s="8">
        <v>2.3487899999999999E-2</v>
      </c>
      <c r="H2225" s="8">
        <v>1.9099999999999999E-6</v>
      </c>
      <c r="I2225" s="8">
        <v>0.109431</v>
      </c>
      <c r="J2225" s="8">
        <v>2.6800000000000001E-2</v>
      </c>
      <c r="K2225" s="8">
        <v>-3.5200000000000002E-2</v>
      </c>
      <c r="L2225" s="8">
        <v>0.18959999999999999</v>
      </c>
      <c r="M2225" s="8">
        <v>21.706627690000001</v>
      </c>
      <c r="N2225" s="7">
        <f t="shared" si="34"/>
        <v>1.5150106192562385E-3</v>
      </c>
    </row>
    <row r="2226" spans="1:14">
      <c r="A2226" s="7" t="s">
        <v>1962</v>
      </c>
      <c r="B2226" s="10" t="s">
        <v>2005</v>
      </c>
      <c r="C2226" s="7" t="s">
        <v>78</v>
      </c>
      <c r="D2226" s="7" t="s">
        <v>13</v>
      </c>
      <c r="E2226" s="7" t="s">
        <v>12</v>
      </c>
      <c r="F2226" s="9">
        <v>14306</v>
      </c>
      <c r="G2226" s="8">
        <v>3.2433200000000002E-2</v>
      </c>
      <c r="H2226" s="8">
        <v>4.0600000000000001E-6</v>
      </c>
      <c r="I2226" s="8">
        <v>0.15237700000000001</v>
      </c>
      <c r="J2226" s="8">
        <v>4.2200000000000001E-2</v>
      </c>
      <c r="K2226" s="8">
        <v>4.5499999999999999E-2</v>
      </c>
      <c r="L2226" s="8">
        <v>0.28149999999999997</v>
      </c>
      <c r="M2226" s="8">
        <v>22.07289196</v>
      </c>
      <c r="N2226" s="7">
        <f t="shared" si="34"/>
        <v>1.5405345942269737E-3</v>
      </c>
    </row>
    <row r="2227" spans="1:14">
      <c r="A2227" s="7" t="s">
        <v>1962</v>
      </c>
      <c r="B2227" s="10" t="s">
        <v>2005</v>
      </c>
      <c r="C2227" s="7" t="s">
        <v>79</v>
      </c>
      <c r="D2227" s="7" t="s">
        <v>12</v>
      </c>
      <c r="E2227" s="7" t="s">
        <v>13</v>
      </c>
      <c r="F2227" s="9">
        <v>14306</v>
      </c>
      <c r="G2227" s="8">
        <v>2.7032899999999999E-2</v>
      </c>
      <c r="H2227" s="8">
        <v>4.3800000000000004E-6</v>
      </c>
      <c r="I2227" s="8">
        <v>0.122368</v>
      </c>
      <c r="J2227" s="8">
        <v>3.3099999999999997E-2</v>
      </c>
      <c r="K2227" s="8">
        <v>-1.54E-2</v>
      </c>
      <c r="L2227" s="8">
        <v>0.64080099999999995</v>
      </c>
      <c r="M2227" s="8">
        <v>20.49040055</v>
      </c>
      <c r="N2227" s="7">
        <f t="shared" si="34"/>
        <v>1.4302456480934235E-3</v>
      </c>
    </row>
    <row r="2228" spans="1:14">
      <c r="A2228" s="7" t="s">
        <v>1962</v>
      </c>
      <c r="B2228" s="10" t="s">
        <v>2005</v>
      </c>
      <c r="C2228" s="7" t="s">
        <v>80</v>
      </c>
      <c r="D2228" s="7" t="s">
        <v>12</v>
      </c>
      <c r="E2228" s="7" t="s">
        <v>13</v>
      </c>
      <c r="F2228" s="9">
        <v>14306</v>
      </c>
      <c r="G2228" s="8">
        <v>2.8924600000000002E-2</v>
      </c>
      <c r="H2228" s="8">
        <v>1.72E-6</v>
      </c>
      <c r="I2228" s="8">
        <v>-0.13741</v>
      </c>
      <c r="J2228" s="8">
        <v>3.3700000000000001E-2</v>
      </c>
      <c r="K2228" s="8">
        <v>1.11E-2</v>
      </c>
      <c r="L2228" s="8">
        <v>0.74140099999999998</v>
      </c>
      <c r="M2228" s="8">
        <v>22.568461580000001</v>
      </c>
      <c r="N2228" s="7">
        <f t="shared" si="34"/>
        <v>1.5750674355923433E-3</v>
      </c>
    </row>
    <row r="2229" spans="1:14">
      <c r="A2229" s="7" t="s">
        <v>1962</v>
      </c>
      <c r="B2229" s="10" t="s">
        <v>2005</v>
      </c>
      <c r="C2229" s="7" t="s">
        <v>82</v>
      </c>
      <c r="D2229" s="7" t="s">
        <v>7</v>
      </c>
      <c r="E2229" s="7" t="s">
        <v>8</v>
      </c>
      <c r="F2229" s="9">
        <v>14306</v>
      </c>
      <c r="G2229" s="8">
        <v>4.3986600000000001E-2</v>
      </c>
      <c r="H2229" s="8">
        <v>1.08E-6</v>
      </c>
      <c r="I2229" s="8">
        <v>-0.21634999999999999</v>
      </c>
      <c r="J2229" s="8">
        <v>6.2799999999999995E-2</v>
      </c>
      <c r="K2229" s="8">
        <v>-0.1135</v>
      </c>
      <c r="L2229" s="8">
        <v>7.0789699999999997E-2</v>
      </c>
      <c r="M2229" s="8">
        <v>24.192068930000001</v>
      </c>
      <c r="N2229" s="7">
        <f t="shared" si="34"/>
        <v>1.6881887424254225E-3</v>
      </c>
    </row>
    <row r="2230" spans="1:14">
      <c r="A2230" s="7" t="s">
        <v>1962</v>
      </c>
      <c r="B2230" s="10" t="s">
        <v>2005</v>
      </c>
      <c r="C2230" s="7" t="s">
        <v>83</v>
      </c>
      <c r="D2230" s="7" t="s">
        <v>12</v>
      </c>
      <c r="E2230" s="7" t="s">
        <v>13</v>
      </c>
      <c r="F2230" s="9">
        <v>14306</v>
      </c>
      <c r="G2230" s="8">
        <v>4.8619599999999999E-2</v>
      </c>
      <c r="H2230" s="8">
        <v>5.1800000000000004E-6</v>
      </c>
      <c r="I2230" s="8">
        <v>0.22020700000000001</v>
      </c>
      <c r="J2230" s="8">
        <v>5.3999999999999999E-2</v>
      </c>
      <c r="K2230" s="8">
        <v>-6.8400000000000002E-2</v>
      </c>
      <c r="L2230" s="8">
        <v>0.2054</v>
      </c>
      <c r="M2230" s="8">
        <v>20.513486390000001</v>
      </c>
      <c r="N2230" s="7">
        <f t="shared" si="34"/>
        <v>1.4318547502972932E-3</v>
      </c>
    </row>
    <row r="2231" spans="1:14">
      <c r="A2231" s="7" t="s">
        <v>1962</v>
      </c>
      <c r="B2231" s="10" t="s">
        <v>2005</v>
      </c>
      <c r="C2231" s="7" t="s">
        <v>84</v>
      </c>
      <c r="D2231" s="7" t="s">
        <v>12</v>
      </c>
      <c r="E2231" s="7" t="s">
        <v>13</v>
      </c>
      <c r="F2231" s="9">
        <v>14306</v>
      </c>
      <c r="G2231" s="8">
        <v>4.8016799999999998E-2</v>
      </c>
      <c r="H2231" s="8">
        <v>1.86E-6</v>
      </c>
      <c r="I2231" s="8">
        <v>0.230292</v>
      </c>
      <c r="J2231" s="8">
        <v>5.4100000000000002E-2</v>
      </c>
      <c r="K2231" s="8">
        <v>6.4500000000000002E-2</v>
      </c>
      <c r="L2231" s="8">
        <v>0.2334</v>
      </c>
      <c r="M2231" s="8">
        <v>23.002300630000001</v>
      </c>
      <c r="N2231" s="7">
        <f t="shared" si="34"/>
        <v>1.605296736762753E-3</v>
      </c>
    </row>
    <row r="2232" spans="1:14">
      <c r="A2232" s="7" t="s">
        <v>1962</v>
      </c>
      <c r="B2232" s="10" t="s">
        <v>2006</v>
      </c>
      <c r="C2232" s="7" t="s">
        <v>2007</v>
      </c>
      <c r="D2232" s="7" t="s">
        <v>12</v>
      </c>
      <c r="E2232" s="7" t="s">
        <v>13</v>
      </c>
      <c r="F2232" s="9">
        <v>14306</v>
      </c>
      <c r="G2232" s="8">
        <v>1.93381E-2</v>
      </c>
      <c r="H2232" s="8">
        <v>8.67E-6</v>
      </c>
      <c r="I2232" s="8">
        <v>-8.61928E-2</v>
      </c>
      <c r="J2232" s="8">
        <v>2.6700000000000002E-2</v>
      </c>
      <c r="K2232" s="8">
        <v>1.7299999999999999E-2</v>
      </c>
      <c r="L2232" s="8">
        <v>0.51649999999999996</v>
      </c>
      <c r="M2232" s="8">
        <v>19.866180400000001</v>
      </c>
      <c r="N2232" s="7">
        <f t="shared" si="34"/>
        <v>1.3867350252599871E-3</v>
      </c>
    </row>
    <row r="2233" spans="1:14">
      <c r="A2233" s="7" t="s">
        <v>1962</v>
      </c>
      <c r="B2233" s="10" t="s">
        <v>2006</v>
      </c>
      <c r="C2233" s="7" t="s">
        <v>2008</v>
      </c>
      <c r="D2233" s="7" t="s">
        <v>12</v>
      </c>
      <c r="E2233" s="7" t="s">
        <v>13</v>
      </c>
      <c r="F2233" s="9">
        <v>14306</v>
      </c>
      <c r="G2233" s="8">
        <v>1.84409E-2</v>
      </c>
      <c r="H2233" s="8">
        <v>9.9599999999999995E-6</v>
      </c>
      <c r="I2233" s="8">
        <v>-8.1462400000000004E-2</v>
      </c>
      <c r="J2233" s="8">
        <v>2.53E-2</v>
      </c>
      <c r="K2233" s="8">
        <v>1.2800000000000001E-2</v>
      </c>
      <c r="L2233" s="8">
        <v>0.61450000000000005</v>
      </c>
      <c r="M2233" s="8">
        <v>19.514174140000002</v>
      </c>
      <c r="N2233" s="7">
        <f t="shared" si="34"/>
        <v>1.3621971191898079E-3</v>
      </c>
    </row>
    <row r="2234" spans="1:14">
      <c r="A2234" s="7" t="s">
        <v>1962</v>
      </c>
      <c r="B2234" s="10" t="s">
        <v>2006</v>
      </c>
      <c r="C2234" s="7" t="s">
        <v>227</v>
      </c>
      <c r="D2234" s="7" t="s">
        <v>8</v>
      </c>
      <c r="E2234" s="7" t="s">
        <v>7</v>
      </c>
      <c r="F2234" s="9">
        <v>14306</v>
      </c>
      <c r="G2234" s="8">
        <v>1.9697200000000002E-2</v>
      </c>
      <c r="H2234" s="8">
        <v>6.0299999999999999E-7</v>
      </c>
      <c r="I2234" s="8">
        <v>9.8948700000000001E-2</v>
      </c>
      <c r="J2234" s="8">
        <v>2.6200000000000001E-2</v>
      </c>
      <c r="K2234" s="8">
        <v>2.3E-2</v>
      </c>
      <c r="L2234" s="8">
        <v>0.37980000000000003</v>
      </c>
      <c r="M2234" s="8">
        <v>25.23545829</v>
      </c>
      <c r="N2234" s="7">
        <f t="shared" si="34"/>
        <v>1.7608710964362414E-3</v>
      </c>
    </row>
    <row r="2235" spans="1:14">
      <c r="A2235" s="7" t="s">
        <v>1962</v>
      </c>
      <c r="B2235" s="10" t="s">
        <v>2006</v>
      </c>
      <c r="C2235" s="7" t="s">
        <v>228</v>
      </c>
      <c r="D2235" s="7" t="s">
        <v>8</v>
      </c>
      <c r="E2235" s="7" t="s">
        <v>7</v>
      </c>
      <c r="F2235" s="9">
        <v>14306</v>
      </c>
      <c r="G2235" s="8">
        <v>4.5498200000000003E-2</v>
      </c>
      <c r="H2235" s="8">
        <v>8.0600000000000008E-6</v>
      </c>
      <c r="I2235" s="8">
        <v>-0.20535200000000001</v>
      </c>
      <c r="J2235" s="8">
        <v>8.14E-2</v>
      </c>
      <c r="K2235" s="8">
        <v>-0.1036</v>
      </c>
      <c r="L2235" s="8">
        <v>0.20349999999999999</v>
      </c>
      <c r="M2235" s="8">
        <v>20.370863709999998</v>
      </c>
      <c r="N2235" s="7">
        <f t="shared" si="34"/>
        <v>1.4219137490502497E-3</v>
      </c>
    </row>
    <row r="2236" spans="1:14">
      <c r="A2236" s="7" t="s">
        <v>1962</v>
      </c>
      <c r="B2236" s="10" t="s">
        <v>2006</v>
      </c>
      <c r="C2236" s="7" t="s">
        <v>229</v>
      </c>
      <c r="D2236" s="7" t="s">
        <v>8</v>
      </c>
      <c r="E2236" s="7" t="s">
        <v>7</v>
      </c>
      <c r="F2236" s="9">
        <v>14306</v>
      </c>
      <c r="G2236" s="8">
        <v>4.7087799999999999E-2</v>
      </c>
      <c r="H2236" s="8">
        <v>6.6900000000000003E-6</v>
      </c>
      <c r="I2236" s="8">
        <v>0.21484800000000001</v>
      </c>
      <c r="J2236" s="8">
        <v>5.8299999999999998E-2</v>
      </c>
      <c r="K2236" s="8">
        <v>-9.69E-2</v>
      </c>
      <c r="L2236" s="8">
        <v>9.6629599999999996E-2</v>
      </c>
      <c r="M2236" s="8">
        <v>20.81832721</v>
      </c>
      <c r="N2236" s="7">
        <f t="shared" si="34"/>
        <v>1.4531019191945105E-3</v>
      </c>
    </row>
    <row r="2237" spans="1:14">
      <c r="A2237" s="7" t="s">
        <v>1962</v>
      </c>
      <c r="B2237" s="10" t="s">
        <v>2006</v>
      </c>
      <c r="C2237" s="7" t="s">
        <v>230</v>
      </c>
      <c r="D2237" s="7" t="s">
        <v>12</v>
      </c>
      <c r="E2237" s="7" t="s">
        <v>13</v>
      </c>
      <c r="F2237" s="9">
        <v>14306</v>
      </c>
      <c r="G2237" s="8">
        <v>1.8579600000000002E-2</v>
      </c>
      <c r="H2237" s="8">
        <v>8.1999999999999994E-6</v>
      </c>
      <c r="I2237" s="8">
        <v>8.3757999999999999E-2</v>
      </c>
      <c r="J2237" s="8">
        <v>2.6200000000000001E-2</v>
      </c>
      <c r="K2237" s="8">
        <v>1.7899999999999999E-2</v>
      </c>
      <c r="L2237" s="8">
        <v>0.49320000000000003</v>
      </c>
      <c r="M2237" s="8">
        <v>20.322628460000001</v>
      </c>
      <c r="N2237" s="7">
        <f t="shared" si="34"/>
        <v>1.4185516401773273E-3</v>
      </c>
    </row>
    <row r="2238" spans="1:14">
      <c r="A2238" s="7" t="s">
        <v>1962</v>
      </c>
      <c r="B2238" s="10" t="s">
        <v>2006</v>
      </c>
      <c r="C2238" s="7" t="s">
        <v>231</v>
      </c>
      <c r="D2238" s="7" t="s">
        <v>13</v>
      </c>
      <c r="E2238" s="7" t="s">
        <v>12</v>
      </c>
      <c r="F2238" s="9">
        <v>14306</v>
      </c>
      <c r="G2238" s="8">
        <v>1.8510599999999999E-2</v>
      </c>
      <c r="H2238" s="8">
        <v>1.48E-6</v>
      </c>
      <c r="I2238" s="8">
        <v>8.9618699999999996E-2</v>
      </c>
      <c r="J2238" s="8">
        <v>2.5100000000000001E-2</v>
      </c>
      <c r="K2238" s="8">
        <v>-1.0200000000000001E-2</v>
      </c>
      <c r="L2238" s="8">
        <v>0.68379999999999996</v>
      </c>
      <c r="M2238" s="8">
        <v>23.43992875</v>
      </c>
      <c r="N2238" s="7">
        <f t="shared" si="34"/>
        <v>1.6357882003869173E-3</v>
      </c>
    </row>
    <row r="2239" spans="1:14">
      <c r="A2239" s="7" t="s">
        <v>1962</v>
      </c>
      <c r="B2239" s="10" t="s">
        <v>2006</v>
      </c>
      <c r="C2239" s="7" t="s">
        <v>232</v>
      </c>
      <c r="D2239" s="7" t="s">
        <v>12</v>
      </c>
      <c r="E2239" s="7" t="s">
        <v>7</v>
      </c>
      <c r="F2239" s="9">
        <v>14306</v>
      </c>
      <c r="G2239" s="8">
        <v>2.34287E-2</v>
      </c>
      <c r="H2239" s="8">
        <v>6.8499999999999996E-6</v>
      </c>
      <c r="I2239" s="8">
        <v>-0.10353900000000001</v>
      </c>
      <c r="J2239" s="8">
        <v>3.5999999999999997E-2</v>
      </c>
      <c r="K2239" s="8">
        <v>2.6100000000000002E-2</v>
      </c>
      <c r="L2239" s="8">
        <v>0.46829999999999999</v>
      </c>
      <c r="M2239" s="8">
        <v>19.530418510000001</v>
      </c>
      <c r="N2239" s="7">
        <f t="shared" si="34"/>
        <v>1.3633295197664314E-3</v>
      </c>
    </row>
    <row r="2240" spans="1:14">
      <c r="A2240" s="7" t="s">
        <v>1962</v>
      </c>
      <c r="B2240" s="10" t="s">
        <v>2006</v>
      </c>
      <c r="C2240" s="7" t="s">
        <v>233</v>
      </c>
      <c r="D2240" s="7" t="s">
        <v>8</v>
      </c>
      <c r="E2240" s="7" t="s">
        <v>7</v>
      </c>
      <c r="F2240" s="9">
        <v>14306</v>
      </c>
      <c r="G2240" s="8">
        <v>4.8784099999999997E-2</v>
      </c>
      <c r="H2240" s="8">
        <v>3.2899999999999998E-6</v>
      </c>
      <c r="I2240" s="8">
        <v>0.22672200000000001</v>
      </c>
      <c r="J2240" s="8">
        <v>7.17E-2</v>
      </c>
      <c r="K2240" s="8">
        <v>-5.4199999999999998E-2</v>
      </c>
      <c r="L2240" s="8">
        <v>0.45000099999999998</v>
      </c>
      <c r="M2240" s="8">
        <v>21.598855230000002</v>
      </c>
      <c r="N2240" s="7">
        <f t="shared" si="34"/>
        <v>1.5074999966814015E-3</v>
      </c>
    </row>
    <row r="2241" spans="1:14">
      <c r="A2241" s="7" t="s">
        <v>1962</v>
      </c>
      <c r="B2241" s="10" t="s">
        <v>2006</v>
      </c>
      <c r="C2241" s="7" t="s">
        <v>45</v>
      </c>
      <c r="D2241" s="7" t="s">
        <v>8</v>
      </c>
      <c r="E2241" s="7" t="s">
        <v>7</v>
      </c>
      <c r="F2241" s="9">
        <v>14306</v>
      </c>
      <c r="G2241" s="8">
        <v>2.9255300000000001E-2</v>
      </c>
      <c r="H2241" s="8">
        <v>5.3599999999999997E-8</v>
      </c>
      <c r="I2241" s="8">
        <v>-0.15973499999999999</v>
      </c>
      <c r="J2241" s="8">
        <v>3.5499999999999997E-2</v>
      </c>
      <c r="K2241" s="8">
        <v>3.61E-2</v>
      </c>
      <c r="L2241" s="8">
        <v>0.30909999999999999</v>
      </c>
      <c r="M2241" s="8">
        <v>29.811996409999999</v>
      </c>
      <c r="N2241" s="7">
        <f t="shared" si="34"/>
        <v>2.0795471101990311E-3</v>
      </c>
    </row>
    <row r="2242" spans="1:14">
      <c r="A2242" s="7" t="s">
        <v>1962</v>
      </c>
      <c r="B2242" s="10" t="s">
        <v>2009</v>
      </c>
      <c r="C2242" s="7" t="s">
        <v>47</v>
      </c>
      <c r="D2242" s="7" t="s">
        <v>13</v>
      </c>
      <c r="E2242" s="7" t="s">
        <v>8</v>
      </c>
      <c r="F2242" s="9">
        <v>14306</v>
      </c>
      <c r="G2242" s="8">
        <v>2.35357E-2</v>
      </c>
      <c r="H2242" s="8">
        <v>3.0100000000000001E-7</v>
      </c>
      <c r="I2242" s="8">
        <v>0.121754</v>
      </c>
      <c r="J2242" s="8">
        <v>2.5499999999999998E-2</v>
      </c>
      <c r="K2242" s="8">
        <v>1.9300000000000001E-2</v>
      </c>
      <c r="L2242" s="8">
        <v>0.44900000000000001</v>
      </c>
      <c r="M2242" s="8">
        <v>26.761609969999999</v>
      </c>
      <c r="N2242" s="7">
        <f t="shared" si="34"/>
        <v>1.8671635441497459E-3</v>
      </c>
    </row>
    <row r="2243" spans="1:14">
      <c r="A2243" s="7" t="s">
        <v>1962</v>
      </c>
      <c r="B2243" s="10" t="s">
        <v>2009</v>
      </c>
      <c r="C2243" s="7" t="s">
        <v>252</v>
      </c>
      <c r="D2243" s="7" t="s">
        <v>12</v>
      </c>
      <c r="E2243" s="7" t="s">
        <v>13</v>
      </c>
      <c r="F2243" s="9">
        <v>14306</v>
      </c>
      <c r="G2243" s="8">
        <v>2.4751700000000001E-2</v>
      </c>
      <c r="H2243" s="8">
        <v>9.2799999999999992E-6</v>
      </c>
      <c r="I2243" s="8">
        <v>0.111274</v>
      </c>
      <c r="J2243" s="8">
        <v>2.9000000000000001E-2</v>
      </c>
      <c r="K2243" s="8">
        <v>-5.04E-2</v>
      </c>
      <c r="L2243" s="8">
        <v>8.1920000000000007E-2</v>
      </c>
      <c r="M2243" s="8">
        <v>20.21051289</v>
      </c>
      <c r="N2243" s="7">
        <f t="shared" ref="N2243:N2286" si="35">(2*(I2243^2))/(2*(I2243^2)+(G2243^2)*2*F2243)</f>
        <v>1.4107368360279354E-3</v>
      </c>
    </row>
    <row r="2244" spans="1:14">
      <c r="A2244" s="7" t="s">
        <v>1962</v>
      </c>
      <c r="B2244" s="10" t="s">
        <v>2009</v>
      </c>
      <c r="C2244" s="7" t="s">
        <v>253</v>
      </c>
      <c r="D2244" s="7" t="s">
        <v>13</v>
      </c>
      <c r="E2244" s="7" t="s">
        <v>12</v>
      </c>
      <c r="F2244" s="9">
        <v>14306</v>
      </c>
      <c r="G2244" s="8">
        <v>3.6495899999999998E-2</v>
      </c>
      <c r="H2244" s="8">
        <v>7.4399999999999999E-6</v>
      </c>
      <c r="I2244" s="8">
        <v>0.16449800000000001</v>
      </c>
      <c r="J2244" s="8">
        <v>4.1399999999999999E-2</v>
      </c>
      <c r="K2244" s="8">
        <v>8.8000000000000005E-3</v>
      </c>
      <c r="L2244" s="8">
        <v>0.83130000000000004</v>
      </c>
      <c r="M2244" s="8">
        <v>20.31576068</v>
      </c>
      <c r="N2244" s="7">
        <f t="shared" si="35"/>
        <v>1.4180729380932505E-3</v>
      </c>
    </row>
    <row r="2245" spans="1:14">
      <c r="A2245" s="7" t="s">
        <v>1962</v>
      </c>
      <c r="B2245" s="10" t="s">
        <v>2009</v>
      </c>
      <c r="C2245" s="7" t="s">
        <v>51</v>
      </c>
      <c r="D2245" s="7" t="s">
        <v>13</v>
      </c>
      <c r="E2245" s="7" t="s">
        <v>12</v>
      </c>
      <c r="F2245" s="9">
        <v>14306</v>
      </c>
      <c r="G2245" s="8">
        <v>3.9298E-2</v>
      </c>
      <c r="H2245" s="8">
        <v>6.1800000000000001E-6</v>
      </c>
      <c r="I2245" s="8">
        <v>0.17866099999999999</v>
      </c>
      <c r="J2245" s="8">
        <v>4.0800000000000003E-2</v>
      </c>
      <c r="K2245" s="8">
        <v>-3.5099999999999999E-2</v>
      </c>
      <c r="L2245" s="8">
        <v>0.38940000000000002</v>
      </c>
      <c r="M2245" s="8">
        <v>20.66895998</v>
      </c>
      <c r="N2245" s="7">
        <f t="shared" si="35"/>
        <v>1.4426912520487936E-3</v>
      </c>
    </row>
    <row r="2246" spans="1:14">
      <c r="A2246" s="7" t="s">
        <v>1962</v>
      </c>
      <c r="B2246" s="10" t="s">
        <v>2009</v>
      </c>
      <c r="C2246" s="7" t="s">
        <v>53</v>
      </c>
      <c r="D2246" s="7" t="s">
        <v>7</v>
      </c>
      <c r="E2246" s="7" t="s">
        <v>8</v>
      </c>
      <c r="F2246" s="9">
        <v>14306</v>
      </c>
      <c r="G2246" s="8">
        <v>3.4451900000000001E-2</v>
      </c>
      <c r="H2246" s="8">
        <v>8.2300000000000008E-6</v>
      </c>
      <c r="I2246" s="8">
        <v>-0.15351899999999999</v>
      </c>
      <c r="J2246" s="8">
        <v>3.5099999999999999E-2</v>
      </c>
      <c r="K2246" s="8">
        <v>-6.8999999999999999E-3</v>
      </c>
      <c r="L2246" s="8">
        <v>0.84350000000000003</v>
      </c>
      <c r="M2246" s="8">
        <v>19.856280980000001</v>
      </c>
      <c r="N2246" s="7">
        <f t="shared" si="35"/>
        <v>1.3860449656218287E-3</v>
      </c>
    </row>
    <row r="2247" spans="1:14">
      <c r="A2247" s="7" t="s">
        <v>1962</v>
      </c>
      <c r="B2247" s="10" t="s">
        <v>2009</v>
      </c>
      <c r="C2247" s="7" t="s">
        <v>254</v>
      </c>
      <c r="D2247" s="7" t="s">
        <v>8</v>
      </c>
      <c r="E2247" s="7" t="s">
        <v>7</v>
      </c>
      <c r="F2247" s="9">
        <v>14306</v>
      </c>
      <c r="G2247" s="8">
        <v>4.1182499999999997E-2</v>
      </c>
      <c r="H2247" s="8">
        <v>1.6300000000000001E-6</v>
      </c>
      <c r="I2247" s="8">
        <v>-0.19956599999999999</v>
      </c>
      <c r="J2247" s="8">
        <v>8.6599999999999996E-2</v>
      </c>
      <c r="K2247" s="8">
        <v>2.75E-2</v>
      </c>
      <c r="L2247" s="8">
        <v>0.75129900000000005</v>
      </c>
      <c r="M2247" s="8">
        <v>23.482681679999999</v>
      </c>
      <c r="N2247" s="7">
        <f t="shared" si="35"/>
        <v>1.6387668837705956E-3</v>
      </c>
    </row>
    <row r="2248" spans="1:14">
      <c r="A2248" s="7" t="s">
        <v>1962</v>
      </c>
      <c r="B2248" s="10" t="s">
        <v>2009</v>
      </c>
      <c r="C2248" s="7" t="s">
        <v>255</v>
      </c>
      <c r="D2248" s="7" t="s">
        <v>13</v>
      </c>
      <c r="E2248" s="7" t="s">
        <v>8</v>
      </c>
      <c r="F2248" s="9">
        <v>14306</v>
      </c>
      <c r="G2248" s="8">
        <v>3.5180299999999998E-2</v>
      </c>
      <c r="H2248" s="8">
        <v>8.4500000000000004E-6</v>
      </c>
      <c r="I2248" s="8">
        <v>-0.15814</v>
      </c>
      <c r="J2248" s="8">
        <v>4.2500000000000003E-2</v>
      </c>
      <c r="K2248" s="8">
        <v>8.8700000000000001E-2</v>
      </c>
      <c r="L2248" s="8">
        <v>3.6779899999999997E-2</v>
      </c>
      <c r="M2248" s="8">
        <v>20.206188109999999</v>
      </c>
      <c r="N2248" s="7">
        <f t="shared" si="35"/>
        <v>1.4104353828998612E-3</v>
      </c>
    </row>
    <row r="2249" spans="1:14">
      <c r="A2249" s="7" t="s">
        <v>1962</v>
      </c>
      <c r="B2249" s="10" t="s">
        <v>2009</v>
      </c>
      <c r="C2249" s="7" t="s">
        <v>256</v>
      </c>
      <c r="D2249" s="7" t="s">
        <v>12</v>
      </c>
      <c r="E2249" s="7" t="s">
        <v>13</v>
      </c>
      <c r="F2249" s="9">
        <v>14306</v>
      </c>
      <c r="G2249" s="8">
        <v>4.36695E-2</v>
      </c>
      <c r="H2249" s="8">
        <v>1.4100000000000001E-6</v>
      </c>
      <c r="I2249" s="8">
        <v>0.21534</v>
      </c>
      <c r="J2249" s="8">
        <v>5.1299999999999998E-2</v>
      </c>
      <c r="K2249" s="8">
        <v>9.1999999999999998E-3</v>
      </c>
      <c r="L2249" s="8">
        <v>0.85819999999999996</v>
      </c>
      <c r="M2249" s="8">
        <v>24.31604725</v>
      </c>
      <c r="N2249" s="7">
        <f t="shared" si="35"/>
        <v>1.6968256085099955E-3</v>
      </c>
    </row>
    <row r="2250" spans="1:14">
      <c r="A2250" s="7" t="s">
        <v>1962</v>
      </c>
      <c r="B2250" s="10" t="s">
        <v>2009</v>
      </c>
      <c r="C2250" s="7" t="s">
        <v>257</v>
      </c>
      <c r="D2250" s="7" t="s">
        <v>7</v>
      </c>
      <c r="E2250" s="7" t="s">
        <v>8</v>
      </c>
      <c r="F2250" s="9">
        <v>14306</v>
      </c>
      <c r="G2250" s="8">
        <v>4.8763000000000001E-2</v>
      </c>
      <c r="H2250" s="8">
        <v>5.9200000000000001E-6</v>
      </c>
      <c r="I2250" s="8">
        <v>-0.227245</v>
      </c>
      <c r="J2250" s="8">
        <v>4.2799999999999998E-2</v>
      </c>
      <c r="K2250" s="8">
        <v>-3.2199999999999999E-2</v>
      </c>
      <c r="L2250" s="8">
        <v>0.45300000000000001</v>
      </c>
      <c r="M2250" s="8">
        <v>21.717400470000001</v>
      </c>
      <c r="N2250" s="7">
        <f t="shared" si="35"/>
        <v>1.5157613638626959E-3</v>
      </c>
    </row>
    <row r="2251" spans="1:14">
      <c r="A2251" s="7" t="s">
        <v>1962</v>
      </c>
      <c r="B2251" s="10" t="s">
        <v>2009</v>
      </c>
      <c r="C2251" s="7" t="s">
        <v>58</v>
      </c>
      <c r="D2251" s="7" t="s">
        <v>7</v>
      </c>
      <c r="E2251" s="7" t="s">
        <v>12</v>
      </c>
      <c r="F2251" s="9">
        <v>14306</v>
      </c>
      <c r="G2251" s="8">
        <v>4.4907599999999999E-2</v>
      </c>
      <c r="H2251" s="8">
        <v>1.88E-6</v>
      </c>
      <c r="I2251" s="8">
        <v>0.216999</v>
      </c>
      <c r="J2251" s="8">
        <v>4.87E-2</v>
      </c>
      <c r="K2251" s="8">
        <v>4.7399999999999998E-2</v>
      </c>
      <c r="L2251" s="8">
        <v>0.33050000000000002</v>
      </c>
      <c r="M2251" s="8">
        <v>23.349402609999999</v>
      </c>
      <c r="N2251" s="7">
        <f t="shared" si="35"/>
        <v>1.6294810009933266E-3</v>
      </c>
    </row>
    <row r="2252" spans="1:14">
      <c r="A2252" s="7" t="s">
        <v>1962</v>
      </c>
      <c r="B2252" s="10" t="s">
        <v>2010</v>
      </c>
      <c r="C2252" s="7" t="s">
        <v>98</v>
      </c>
      <c r="D2252" s="7" t="s">
        <v>13</v>
      </c>
      <c r="E2252" s="7" t="s">
        <v>12</v>
      </c>
      <c r="F2252" s="9">
        <v>14306</v>
      </c>
      <c r="G2252" s="8">
        <v>1.5395300000000001E-2</v>
      </c>
      <c r="H2252" s="8">
        <v>1.0899999999999999E-6</v>
      </c>
      <c r="I2252" s="8">
        <v>7.6914200000000002E-2</v>
      </c>
      <c r="J2252" s="8">
        <v>2.7900000000000001E-2</v>
      </c>
      <c r="K2252" s="8">
        <v>4.4999999999999997E-3</v>
      </c>
      <c r="L2252" s="8">
        <v>0.87280000000000002</v>
      </c>
      <c r="M2252" s="8">
        <v>24.95954948</v>
      </c>
      <c r="N2252" s="7">
        <f t="shared" si="35"/>
        <v>1.741652357176693E-3</v>
      </c>
    </row>
    <row r="2253" spans="1:14">
      <c r="A2253" s="7" t="s">
        <v>1962</v>
      </c>
      <c r="B2253" s="10" t="s">
        <v>2010</v>
      </c>
      <c r="C2253" s="7" t="s">
        <v>99</v>
      </c>
      <c r="D2253" s="7" t="s">
        <v>12</v>
      </c>
      <c r="E2253" s="7" t="s">
        <v>13</v>
      </c>
      <c r="F2253" s="9">
        <v>14306</v>
      </c>
      <c r="G2253" s="8">
        <v>1.5338900000000001E-2</v>
      </c>
      <c r="H2253" s="8">
        <v>9.569999999999999E-7</v>
      </c>
      <c r="I2253" s="8">
        <v>7.4438000000000004E-2</v>
      </c>
      <c r="J2253" s="8">
        <v>2.7900000000000001E-2</v>
      </c>
      <c r="K2253" s="8">
        <v>-1.7600000000000001E-2</v>
      </c>
      <c r="L2253" s="8">
        <v>0.52710000000000001</v>
      </c>
      <c r="M2253" s="8">
        <v>23.55054488</v>
      </c>
      <c r="N2253" s="7">
        <f t="shared" si="35"/>
        <v>1.643495014619038E-3</v>
      </c>
    </row>
    <row r="2254" spans="1:14">
      <c r="A2254" s="7" t="s">
        <v>1962</v>
      </c>
      <c r="B2254" s="10" t="s">
        <v>2010</v>
      </c>
      <c r="C2254" s="7" t="s">
        <v>100</v>
      </c>
      <c r="D2254" s="7" t="s">
        <v>8</v>
      </c>
      <c r="E2254" s="7" t="s">
        <v>13</v>
      </c>
      <c r="F2254" s="9">
        <v>14306</v>
      </c>
      <c r="G2254" s="8">
        <v>2.3097800000000002E-2</v>
      </c>
      <c r="H2254" s="8">
        <v>3.6500000000000002E-6</v>
      </c>
      <c r="I2254" s="8">
        <v>-0.101147</v>
      </c>
      <c r="J2254" s="8">
        <v>3.7499999999999999E-2</v>
      </c>
      <c r="K2254" s="8">
        <v>1.78E-2</v>
      </c>
      <c r="L2254" s="8">
        <v>0.63600000000000001</v>
      </c>
      <c r="M2254" s="8">
        <v>19.176298410000001</v>
      </c>
      <c r="N2254" s="7">
        <f t="shared" si="35"/>
        <v>1.3386431002071484E-3</v>
      </c>
    </row>
    <row r="2255" spans="1:14">
      <c r="A2255" s="7" t="s">
        <v>1962</v>
      </c>
      <c r="B2255" s="10" t="s">
        <v>2010</v>
      </c>
      <c r="C2255" s="7" t="s">
        <v>101</v>
      </c>
      <c r="D2255" s="7" t="s">
        <v>7</v>
      </c>
      <c r="E2255" s="7" t="s">
        <v>12</v>
      </c>
      <c r="F2255" s="9">
        <v>14306</v>
      </c>
      <c r="G2255" s="8">
        <v>1.3562299999999999E-2</v>
      </c>
      <c r="H2255" s="8">
        <v>6.6100000000000002E-6</v>
      </c>
      <c r="I2255" s="8">
        <v>6.0990000000000003E-2</v>
      </c>
      <c r="J2255" s="8">
        <v>2.69E-2</v>
      </c>
      <c r="K2255" s="8">
        <v>2.1700000000000001E-2</v>
      </c>
      <c r="L2255" s="8">
        <v>0.41899999999999998</v>
      </c>
      <c r="M2255" s="8">
        <v>20.223232419999999</v>
      </c>
      <c r="N2255" s="7">
        <f t="shared" si="35"/>
        <v>1.4116234329003589E-3</v>
      </c>
    </row>
    <row r="2256" spans="1:14">
      <c r="A2256" s="7" t="s">
        <v>1962</v>
      </c>
      <c r="B2256" s="10" t="s">
        <v>2010</v>
      </c>
      <c r="C2256" s="7" t="s">
        <v>102</v>
      </c>
      <c r="D2256" s="7" t="s">
        <v>12</v>
      </c>
      <c r="E2256" s="7" t="s">
        <v>7</v>
      </c>
      <c r="F2256" s="9">
        <v>14306</v>
      </c>
      <c r="G2256" s="8">
        <v>2.1180600000000001E-2</v>
      </c>
      <c r="H2256" s="8">
        <v>8.3899999999999993E-6</v>
      </c>
      <c r="I2256" s="8">
        <v>9.4423900000000005E-2</v>
      </c>
      <c r="J2256" s="8">
        <v>3.9399999999999998E-2</v>
      </c>
      <c r="K2256" s="8">
        <v>1.0999999999999999E-2</v>
      </c>
      <c r="L2256" s="8">
        <v>0.78039999999999998</v>
      </c>
      <c r="M2256" s="8">
        <v>19.874094530000001</v>
      </c>
      <c r="N2256" s="7">
        <f t="shared" si="35"/>
        <v>1.3872866954679846E-3</v>
      </c>
    </row>
    <row r="2257" spans="1:14">
      <c r="A2257" s="7" t="s">
        <v>1962</v>
      </c>
      <c r="B2257" s="10" t="s">
        <v>2010</v>
      </c>
      <c r="C2257" s="7" t="s">
        <v>103</v>
      </c>
      <c r="D2257" s="7" t="s">
        <v>13</v>
      </c>
      <c r="E2257" s="7" t="s">
        <v>12</v>
      </c>
      <c r="F2257" s="9">
        <v>14306</v>
      </c>
      <c r="G2257" s="8">
        <v>1.8831199999999999E-2</v>
      </c>
      <c r="H2257" s="8">
        <v>8.0700000000000007E-6</v>
      </c>
      <c r="I2257" s="8">
        <v>8.2087300000000002E-2</v>
      </c>
      <c r="J2257" s="8">
        <v>2.9100000000000001E-2</v>
      </c>
      <c r="K2257" s="8">
        <v>-1.4999999999999999E-2</v>
      </c>
      <c r="L2257" s="8">
        <v>0.60560000000000003</v>
      </c>
      <c r="M2257" s="8">
        <v>19.001852849999999</v>
      </c>
      <c r="N2257" s="7">
        <f t="shared" si="35"/>
        <v>1.3264817026174536E-3</v>
      </c>
    </row>
    <row r="2258" spans="1:14">
      <c r="A2258" s="7" t="s">
        <v>1962</v>
      </c>
      <c r="B2258" s="10" t="s">
        <v>2010</v>
      </c>
      <c r="C2258" s="7" t="s">
        <v>104</v>
      </c>
      <c r="D2258" s="7" t="s">
        <v>13</v>
      </c>
      <c r="E2258" s="7" t="s">
        <v>12</v>
      </c>
      <c r="F2258" s="9">
        <v>14306</v>
      </c>
      <c r="G2258" s="8">
        <v>1.49061E-2</v>
      </c>
      <c r="H2258" s="8">
        <v>4.2300000000000002E-6</v>
      </c>
      <c r="I2258" s="8">
        <v>6.8105200000000005E-2</v>
      </c>
      <c r="J2258" s="8">
        <v>2.76E-2</v>
      </c>
      <c r="K2258" s="8">
        <v>-1.47E-2</v>
      </c>
      <c r="L2258" s="8">
        <v>0.5948</v>
      </c>
      <c r="M2258" s="8">
        <v>20.87528841</v>
      </c>
      <c r="N2258" s="7">
        <f t="shared" si="35"/>
        <v>1.4570719708059073E-3</v>
      </c>
    </row>
    <row r="2259" spans="1:14">
      <c r="A2259" s="7" t="s">
        <v>1962</v>
      </c>
      <c r="B2259" s="10" t="s">
        <v>2010</v>
      </c>
      <c r="C2259" s="7" t="s">
        <v>105</v>
      </c>
      <c r="D2259" s="7" t="s">
        <v>7</v>
      </c>
      <c r="E2259" s="7" t="s">
        <v>8</v>
      </c>
      <c r="F2259" s="9">
        <v>14306</v>
      </c>
      <c r="G2259" s="8">
        <v>1.81628E-2</v>
      </c>
      <c r="H2259" s="8">
        <v>7.2699999999999999E-6</v>
      </c>
      <c r="I2259" s="8">
        <v>8.1960599999999995E-2</v>
      </c>
      <c r="J2259" s="8">
        <v>3.6900000000000002E-2</v>
      </c>
      <c r="K2259" s="8">
        <v>3.5200000000000002E-2</v>
      </c>
      <c r="L2259" s="8">
        <v>0.33960000000000001</v>
      </c>
      <c r="M2259" s="8">
        <v>20.363135759999999</v>
      </c>
      <c r="N2259" s="7">
        <f t="shared" si="35"/>
        <v>1.4213750945231446E-3</v>
      </c>
    </row>
    <row r="2260" spans="1:14">
      <c r="A2260" s="7" t="s">
        <v>1962</v>
      </c>
      <c r="B2260" s="10" t="s">
        <v>2010</v>
      </c>
      <c r="C2260" s="7" t="s">
        <v>106</v>
      </c>
      <c r="D2260" s="7" t="s">
        <v>8</v>
      </c>
      <c r="E2260" s="7" t="s">
        <v>7</v>
      </c>
      <c r="F2260" s="9">
        <v>14306</v>
      </c>
      <c r="G2260" s="8">
        <v>2.48606E-2</v>
      </c>
      <c r="H2260" s="8">
        <v>4.5499999999999996E-6</v>
      </c>
      <c r="I2260" s="8">
        <v>-0.114937</v>
      </c>
      <c r="J2260" s="8">
        <v>5.3800000000000001E-2</v>
      </c>
      <c r="K2260" s="8">
        <v>1.18E-2</v>
      </c>
      <c r="L2260" s="8">
        <v>0.82640000000000002</v>
      </c>
      <c r="M2260" s="8">
        <v>21.374526500000002</v>
      </c>
      <c r="N2260" s="7">
        <f t="shared" si="35"/>
        <v>1.4918662493524843E-3</v>
      </c>
    </row>
    <row r="2261" spans="1:14">
      <c r="A2261" s="7" t="s">
        <v>1962</v>
      </c>
      <c r="B2261" s="10" t="s">
        <v>2010</v>
      </c>
      <c r="C2261" s="7" t="s">
        <v>107</v>
      </c>
      <c r="D2261" s="7" t="s">
        <v>8</v>
      </c>
      <c r="E2261" s="7" t="s">
        <v>7</v>
      </c>
      <c r="F2261" s="9">
        <v>14306</v>
      </c>
      <c r="G2261" s="8">
        <v>1.7811899999999999E-2</v>
      </c>
      <c r="H2261" s="8">
        <v>3.2600000000000001E-6</v>
      </c>
      <c r="I2261" s="8">
        <v>-8.4185200000000002E-2</v>
      </c>
      <c r="J2261" s="8">
        <v>3.9399999999999998E-2</v>
      </c>
      <c r="K2261" s="8">
        <v>-3.6999999999999998E-2</v>
      </c>
      <c r="L2261" s="8">
        <v>0.34789999999999999</v>
      </c>
      <c r="M2261" s="8">
        <v>22.338345279999999</v>
      </c>
      <c r="N2261" s="7">
        <f t="shared" si="35"/>
        <v>1.5590325091142465E-3</v>
      </c>
    </row>
    <row r="2262" spans="1:14">
      <c r="A2262" s="7" t="s">
        <v>1962</v>
      </c>
      <c r="B2262" s="10" t="s">
        <v>2010</v>
      </c>
      <c r="C2262" s="7" t="s">
        <v>108</v>
      </c>
      <c r="D2262" s="7" t="s">
        <v>8</v>
      </c>
      <c r="E2262" s="7" t="s">
        <v>7</v>
      </c>
      <c r="F2262" s="9">
        <v>14306</v>
      </c>
      <c r="G2262" s="8">
        <v>4.6291800000000001E-2</v>
      </c>
      <c r="H2262" s="8">
        <v>1.5600000000000001E-6</v>
      </c>
      <c r="I2262" s="8">
        <v>0.221639</v>
      </c>
      <c r="J2262" s="8">
        <v>6.4699999999999994E-2</v>
      </c>
      <c r="K2262" s="8">
        <v>-0.16200000000000001</v>
      </c>
      <c r="L2262" s="8">
        <v>1.226E-2</v>
      </c>
      <c r="M2262" s="8">
        <v>22.923674219999999</v>
      </c>
      <c r="N2262" s="7">
        <f t="shared" si="35"/>
        <v>1.5998182933327951E-3</v>
      </c>
    </row>
    <row r="2263" spans="1:14">
      <c r="A2263" s="7" t="s">
        <v>1962</v>
      </c>
      <c r="B2263" s="10" t="s">
        <v>2010</v>
      </c>
      <c r="C2263" s="7" t="s">
        <v>109</v>
      </c>
      <c r="D2263" s="7" t="s">
        <v>12</v>
      </c>
      <c r="E2263" s="7" t="s">
        <v>13</v>
      </c>
      <c r="F2263" s="9">
        <v>14306</v>
      </c>
      <c r="G2263" s="8">
        <v>2.3728900000000001E-2</v>
      </c>
      <c r="H2263" s="8">
        <v>5.8799999999999996E-6</v>
      </c>
      <c r="I2263" s="8">
        <v>-0.108283</v>
      </c>
      <c r="J2263" s="8">
        <v>5.3100000000000001E-2</v>
      </c>
      <c r="K2263" s="8">
        <v>-0.1168</v>
      </c>
      <c r="L2263" s="8">
        <v>2.7680199999999999E-2</v>
      </c>
      <c r="M2263" s="8">
        <v>20.824057140000001</v>
      </c>
      <c r="N2263" s="7">
        <f t="shared" si="35"/>
        <v>1.4535012822498889E-3</v>
      </c>
    </row>
    <row r="2264" spans="1:14">
      <c r="A2264" s="7" t="s">
        <v>1962</v>
      </c>
      <c r="B2264" s="10" t="s">
        <v>2011</v>
      </c>
      <c r="C2264" s="7" t="s">
        <v>315</v>
      </c>
      <c r="D2264" s="7" t="s">
        <v>13</v>
      </c>
      <c r="E2264" s="7" t="s">
        <v>12</v>
      </c>
      <c r="F2264" s="9">
        <v>14306</v>
      </c>
      <c r="G2264" s="8">
        <v>1.19177E-2</v>
      </c>
      <c r="H2264" s="8">
        <v>9.2599999999999994E-6</v>
      </c>
      <c r="I2264" s="8">
        <v>5.2978499999999998E-2</v>
      </c>
      <c r="J2264" s="8">
        <v>3.0599999999999999E-2</v>
      </c>
      <c r="K2264" s="8">
        <v>6.7999999999999996E-3</v>
      </c>
      <c r="L2264" s="8">
        <v>0.82369999999999999</v>
      </c>
      <c r="M2264" s="8">
        <v>19.761250239999999</v>
      </c>
      <c r="N2264" s="7">
        <f t="shared" si="35"/>
        <v>1.3794206044779535E-3</v>
      </c>
    </row>
    <row r="2265" spans="1:14">
      <c r="A2265" s="7" t="s">
        <v>1962</v>
      </c>
      <c r="B2265" s="10" t="s">
        <v>2011</v>
      </c>
      <c r="C2265" s="7" t="s">
        <v>316</v>
      </c>
      <c r="D2265" s="7" t="s">
        <v>13</v>
      </c>
      <c r="E2265" s="7" t="s">
        <v>12</v>
      </c>
      <c r="F2265" s="9">
        <v>14306</v>
      </c>
      <c r="G2265" s="8">
        <v>1.3173499999999999E-2</v>
      </c>
      <c r="H2265" s="8">
        <v>1.95E-6</v>
      </c>
      <c r="I2265" s="8">
        <v>6.2531199999999995E-2</v>
      </c>
      <c r="J2265" s="8">
        <v>3.0300000000000001E-2</v>
      </c>
      <c r="K2265" s="8">
        <v>-3.6400000000000002E-2</v>
      </c>
      <c r="L2265" s="8">
        <v>0.23019999999999999</v>
      </c>
      <c r="M2265" s="8">
        <v>22.531555480000002</v>
      </c>
      <c r="N2265" s="7">
        <f t="shared" si="35"/>
        <v>1.5724957852765464E-3</v>
      </c>
    </row>
    <row r="2266" spans="1:14">
      <c r="A2266" s="7" t="s">
        <v>1962</v>
      </c>
      <c r="B2266" s="10" t="s">
        <v>2011</v>
      </c>
      <c r="C2266" s="7" t="s">
        <v>317</v>
      </c>
      <c r="D2266" s="7" t="s">
        <v>8</v>
      </c>
      <c r="E2266" s="7" t="s">
        <v>7</v>
      </c>
      <c r="F2266" s="9">
        <v>14306</v>
      </c>
      <c r="G2266" s="8">
        <v>1.12298E-2</v>
      </c>
      <c r="H2266" s="8">
        <v>4.15E-7</v>
      </c>
      <c r="I2266" s="8">
        <v>-5.6528399999999999E-2</v>
      </c>
      <c r="J2266" s="8">
        <v>2.6200000000000001E-2</v>
      </c>
      <c r="K2266" s="8">
        <v>-2.0799999999999999E-2</v>
      </c>
      <c r="L2266" s="8">
        <v>0.42699999999999999</v>
      </c>
      <c r="M2266" s="8">
        <v>25.338992510000001</v>
      </c>
      <c r="N2266" s="7">
        <f t="shared" si="35"/>
        <v>1.7680826977543606E-3</v>
      </c>
    </row>
    <row r="2267" spans="1:14">
      <c r="A2267" s="7" t="s">
        <v>1962</v>
      </c>
      <c r="B2267" s="10" t="s">
        <v>2011</v>
      </c>
      <c r="C2267" s="7" t="s">
        <v>318</v>
      </c>
      <c r="D2267" s="7" t="s">
        <v>12</v>
      </c>
      <c r="E2267" s="7" t="s">
        <v>13</v>
      </c>
      <c r="F2267" s="9">
        <v>14306</v>
      </c>
      <c r="G2267" s="8">
        <v>1.6645799999999999E-2</v>
      </c>
      <c r="H2267" s="8">
        <v>7.5800000000000003E-6</v>
      </c>
      <c r="I2267" s="8">
        <v>7.4898900000000004E-2</v>
      </c>
      <c r="J2267" s="8">
        <v>4.2900000000000001E-2</v>
      </c>
      <c r="K2267" s="8">
        <v>-6.9599999999999995E-2</v>
      </c>
      <c r="L2267" s="8">
        <v>0.1048</v>
      </c>
      <c r="M2267" s="8">
        <v>20.246107309999999</v>
      </c>
      <c r="N2267" s="7">
        <f t="shared" si="35"/>
        <v>1.4132178912436054E-3</v>
      </c>
    </row>
    <row r="2268" spans="1:14">
      <c r="A2268" s="7" t="s">
        <v>1962</v>
      </c>
      <c r="B2268" s="10" t="s">
        <v>2011</v>
      </c>
      <c r="C2268" s="7" t="s">
        <v>319</v>
      </c>
      <c r="D2268" s="7" t="s">
        <v>12</v>
      </c>
      <c r="E2268" s="7" t="s">
        <v>13</v>
      </c>
      <c r="F2268" s="9">
        <v>14306</v>
      </c>
      <c r="G2268" s="8">
        <v>1.08842E-2</v>
      </c>
      <c r="H2268" s="8">
        <v>8.4400000000000005E-6</v>
      </c>
      <c r="I2268" s="8">
        <v>4.8905700000000003E-2</v>
      </c>
      <c r="J2268" s="8">
        <v>2.76E-2</v>
      </c>
      <c r="K2268" s="8">
        <v>-2.0899999999999998E-2</v>
      </c>
      <c r="L2268" s="8">
        <v>0.44879999999999998</v>
      </c>
      <c r="M2268" s="8">
        <v>20.189517129999999</v>
      </c>
      <c r="N2268" s="7">
        <f t="shared" si="35"/>
        <v>1.4092733522177402E-3</v>
      </c>
    </row>
    <row r="2269" spans="1:14">
      <c r="A2269" s="7" t="s">
        <v>1962</v>
      </c>
      <c r="B2269" s="10" t="s">
        <v>2011</v>
      </c>
      <c r="C2269" s="7" t="s">
        <v>320</v>
      </c>
      <c r="D2269" s="7" t="s">
        <v>7</v>
      </c>
      <c r="E2269" s="7" t="s">
        <v>8</v>
      </c>
      <c r="F2269" s="9">
        <v>14306</v>
      </c>
      <c r="G2269" s="8">
        <v>1.29365E-2</v>
      </c>
      <c r="H2269" s="8">
        <v>7.8099999999999998E-6</v>
      </c>
      <c r="I2269" s="8">
        <v>5.4396600000000003E-2</v>
      </c>
      <c r="J2269" s="8">
        <v>3.1800000000000002E-2</v>
      </c>
      <c r="K2269" s="8">
        <v>-4.4900000000000002E-2</v>
      </c>
      <c r="L2269" s="8">
        <v>0.1573</v>
      </c>
      <c r="M2269" s="8">
        <v>17.681126249999998</v>
      </c>
      <c r="N2269" s="7">
        <f t="shared" si="35"/>
        <v>1.2343982035288919E-3</v>
      </c>
    </row>
    <row r="2270" spans="1:14">
      <c r="A2270" s="7" t="s">
        <v>1962</v>
      </c>
      <c r="B2270" s="10" t="s">
        <v>2011</v>
      </c>
      <c r="C2270" s="7" t="s">
        <v>321</v>
      </c>
      <c r="D2270" s="7" t="s">
        <v>8</v>
      </c>
      <c r="E2270" s="7" t="s">
        <v>13</v>
      </c>
      <c r="F2270" s="9">
        <v>14306</v>
      </c>
      <c r="G2270" s="8">
        <v>1.05798E-2</v>
      </c>
      <c r="H2270" s="8">
        <v>1.9999999999999999E-6</v>
      </c>
      <c r="I2270" s="8">
        <v>5.0130599999999997E-2</v>
      </c>
      <c r="J2270" s="8">
        <v>2.5000000000000001E-2</v>
      </c>
      <c r="K2270" s="8">
        <v>1.2800000000000001E-2</v>
      </c>
      <c r="L2270" s="8">
        <v>0.61019999999999996</v>
      </c>
      <c r="M2270" s="8">
        <v>22.45178576</v>
      </c>
      <c r="N2270" s="7">
        <f t="shared" si="35"/>
        <v>1.5669373142732494E-3</v>
      </c>
    </row>
    <row r="2271" spans="1:14">
      <c r="A2271" s="7" t="s">
        <v>1962</v>
      </c>
      <c r="B2271" s="10" t="s">
        <v>2011</v>
      </c>
      <c r="C2271" s="7" t="s">
        <v>322</v>
      </c>
      <c r="D2271" s="7" t="s">
        <v>8</v>
      </c>
      <c r="E2271" s="7" t="s">
        <v>7</v>
      </c>
      <c r="F2271" s="9">
        <v>14306</v>
      </c>
      <c r="G2271" s="8">
        <v>1.3413700000000001E-2</v>
      </c>
      <c r="H2271" s="8">
        <v>1.1599999999999999E-6</v>
      </c>
      <c r="I2271" s="8">
        <v>-6.5962300000000001E-2</v>
      </c>
      <c r="J2271" s="8">
        <v>3.15E-2</v>
      </c>
      <c r="K2271" s="8">
        <v>4.4499999999999998E-2</v>
      </c>
      <c r="L2271" s="8">
        <v>0.15740000000000001</v>
      </c>
      <c r="M2271" s="8">
        <v>24.182121710000001</v>
      </c>
      <c r="N2271" s="7">
        <f t="shared" si="35"/>
        <v>1.6874957699315948E-3</v>
      </c>
    </row>
    <row r="2272" spans="1:14">
      <c r="A2272" s="7" t="s">
        <v>1962</v>
      </c>
      <c r="B2272" s="10" t="s">
        <v>2011</v>
      </c>
      <c r="C2272" s="7" t="s">
        <v>323</v>
      </c>
      <c r="D2272" s="7" t="s">
        <v>12</v>
      </c>
      <c r="E2272" s="7" t="s">
        <v>7</v>
      </c>
      <c r="F2272" s="9">
        <v>14306</v>
      </c>
      <c r="G2272" s="8">
        <v>1.6862800000000001E-2</v>
      </c>
      <c r="H2272" s="8">
        <v>2.9500000000000001E-6</v>
      </c>
      <c r="I2272" s="8">
        <v>7.7707499999999999E-2</v>
      </c>
      <c r="J2272" s="8">
        <v>3.4599999999999999E-2</v>
      </c>
      <c r="K2272" s="8">
        <v>5.7799999999999997E-2</v>
      </c>
      <c r="L2272" s="8">
        <v>9.4510499999999997E-2</v>
      </c>
      <c r="M2272" s="8">
        <v>21.23569582</v>
      </c>
      <c r="N2272" s="7">
        <f t="shared" si="35"/>
        <v>1.482190722176242E-3</v>
      </c>
    </row>
    <row r="2273" spans="1:14">
      <c r="A2273" s="7" t="s">
        <v>1962</v>
      </c>
      <c r="B2273" s="10" t="s">
        <v>2011</v>
      </c>
      <c r="C2273" s="7" t="s">
        <v>324</v>
      </c>
      <c r="D2273" s="7" t="s">
        <v>13</v>
      </c>
      <c r="E2273" s="7" t="s">
        <v>12</v>
      </c>
      <c r="F2273" s="9">
        <v>14306</v>
      </c>
      <c r="G2273" s="8">
        <v>2.4049999999999998E-2</v>
      </c>
      <c r="H2273" s="8">
        <v>2.17E-6</v>
      </c>
      <c r="I2273" s="8">
        <v>-0.114178</v>
      </c>
      <c r="J2273" s="8">
        <v>4.9799999999999997E-2</v>
      </c>
      <c r="K2273" s="8">
        <v>6.4299999999999996E-2</v>
      </c>
      <c r="L2273" s="8">
        <v>0.1963</v>
      </c>
      <c r="M2273" s="8">
        <v>22.539003000000001</v>
      </c>
      <c r="N2273" s="7">
        <f t="shared" si="35"/>
        <v>1.5730147363602143E-3</v>
      </c>
    </row>
    <row r="2274" spans="1:14">
      <c r="A2274" s="7" t="s">
        <v>1962</v>
      </c>
      <c r="B2274" s="10" t="s">
        <v>2011</v>
      </c>
      <c r="C2274" s="7" t="s">
        <v>325</v>
      </c>
      <c r="D2274" s="7" t="s">
        <v>13</v>
      </c>
      <c r="E2274" s="7" t="s">
        <v>12</v>
      </c>
      <c r="F2274" s="9">
        <v>14306</v>
      </c>
      <c r="G2274" s="8">
        <v>3.1493199999999999E-2</v>
      </c>
      <c r="H2274" s="8">
        <v>1.8700000000000001E-6</v>
      </c>
      <c r="I2274" s="8">
        <v>-0.15182899999999999</v>
      </c>
      <c r="J2274" s="8">
        <v>6.6900000000000001E-2</v>
      </c>
      <c r="K2274" s="8">
        <v>-6.2E-2</v>
      </c>
      <c r="L2274" s="8">
        <v>0.35410000000000003</v>
      </c>
      <c r="M2274" s="8">
        <v>23.242127579999998</v>
      </c>
      <c r="N2274" s="7">
        <f t="shared" si="35"/>
        <v>1.6220067590152422E-3</v>
      </c>
    </row>
    <row r="2275" spans="1:14">
      <c r="A2275" s="7" t="s">
        <v>1962</v>
      </c>
      <c r="B2275" s="10" t="s">
        <v>2011</v>
      </c>
      <c r="C2275" s="7" t="s">
        <v>326</v>
      </c>
      <c r="D2275" s="7" t="s">
        <v>13</v>
      </c>
      <c r="E2275" s="7" t="s">
        <v>12</v>
      </c>
      <c r="F2275" s="9">
        <v>14306</v>
      </c>
      <c r="G2275" s="8">
        <v>1.05282E-2</v>
      </c>
      <c r="H2275" s="8">
        <v>6.0599999999999996E-6</v>
      </c>
      <c r="I2275" s="8">
        <v>4.7816999999999998E-2</v>
      </c>
      <c r="J2275" s="8">
        <v>2.53E-2</v>
      </c>
      <c r="K2275" s="8">
        <v>1.15E-2</v>
      </c>
      <c r="L2275" s="8">
        <v>0.64859999999999995</v>
      </c>
      <c r="M2275" s="8">
        <v>20.627965570000001</v>
      </c>
      <c r="N2275" s="7">
        <f t="shared" si="35"/>
        <v>1.4398339661776426E-3</v>
      </c>
    </row>
    <row r="2276" spans="1:14">
      <c r="A2276" s="7" t="s">
        <v>1962</v>
      </c>
      <c r="B2276" s="10" t="s">
        <v>2012</v>
      </c>
      <c r="C2276" s="7" t="s">
        <v>328</v>
      </c>
      <c r="D2276" s="7" t="s">
        <v>8</v>
      </c>
      <c r="E2276" s="7" t="s">
        <v>7</v>
      </c>
      <c r="F2276" s="9">
        <v>14306</v>
      </c>
      <c r="G2276" s="8">
        <v>1.96746E-2</v>
      </c>
      <c r="H2276" s="8">
        <v>3.7400000000000002E-6</v>
      </c>
      <c r="I2276" s="8">
        <v>9.0699000000000002E-2</v>
      </c>
      <c r="J2276" s="8">
        <v>3.4000000000000002E-2</v>
      </c>
      <c r="K2276" s="8">
        <v>2.0899999999999998E-2</v>
      </c>
      <c r="L2276" s="8">
        <v>0.53790099999999996</v>
      </c>
      <c r="M2276" s="8">
        <v>21.251675429999999</v>
      </c>
      <c r="N2276" s="7">
        <f t="shared" si="35"/>
        <v>1.483304398480823E-3</v>
      </c>
    </row>
    <row r="2277" spans="1:14">
      <c r="A2277" s="7" t="s">
        <v>1962</v>
      </c>
      <c r="B2277" s="10" t="s">
        <v>2012</v>
      </c>
      <c r="C2277" s="7" t="s">
        <v>112</v>
      </c>
      <c r="D2277" s="7" t="s">
        <v>12</v>
      </c>
      <c r="E2277" s="7" t="s">
        <v>13</v>
      </c>
      <c r="F2277" s="9">
        <v>14306</v>
      </c>
      <c r="G2277" s="8">
        <v>4.31572E-2</v>
      </c>
      <c r="H2277" s="8">
        <v>2.92E-6</v>
      </c>
      <c r="I2277" s="8">
        <v>0.204683</v>
      </c>
      <c r="J2277" s="8">
        <v>5.8400000000000001E-2</v>
      </c>
      <c r="K2277" s="8">
        <v>3.7000000000000002E-3</v>
      </c>
      <c r="L2277" s="8">
        <v>0.94899999999999995</v>
      </c>
      <c r="M2277" s="8">
        <v>22.49349947</v>
      </c>
      <c r="N2277" s="7">
        <f t="shared" si="35"/>
        <v>1.5698439942933059E-3</v>
      </c>
    </row>
    <row r="2278" spans="1:14">
      <c r="A2278" s="7" t="s">
        <v>1962</v>
      </c>
      <c r="B2278" s="10" t="s">
        <v>2012</v>
      </c>
      <c r="C2278" s="7" t="s">
        <v>113</v>
      </c>
      <c r="D2278" s="7" t="s">
        <v>8</v>
      </c>
      <c r="E2278" s="7" t="s">
        <v>7</v>
      </c>
      <c r="F2278" s="9">
        <v>14306</v>
      </c>
      <c r="G2278" s="8">
        <v>1.50177E-2</v>
      </c>
      <c r="H2278" s="8">
        <v>6.7299999999999995E-7</v>
      </c>
      <c r="I2278" s="8">
        <v>7.4979799999999999E-2</v>
      </c>
      <c r="J2278" s="8">
        <v>3.32E-2</v>
      </c>
      <c r="K2278" s="8">
        <v>7.2599999999999998E-2</v>
      </c>
      <c r="L2278" s="8">
        <v>2.869E-2</v>
      </c>
      <c r="M2278" s="8">
        <v>24.92767113</v>
      </c>
      <c r="N2278" s="7">
        <f t="shared" si="35"/>
        <v>1.7394317873706577E-3</v>
      </c>
    </row>
    <row r="2279" spans="1:14">
      <c r="A2279" s="7" t="s">
        <v>1962</v>
      </c>
      <c r="B2279" s="10" t="s">
        <v>2012</v>
      </c>
      <c r="C2279" s="7" t="s">
        <v>115</v>
      </c>
      <c r="D2279" s="7" t="s">
        <v>13</v>
      </c>
      <c r="E2279" s="7" t="s">
        <v>12</v>
      </c>
      <c r="F2279" s="9">
        <v>14306</v>
      </c>
      <c r="G2279" s="8">
        <v>1.30946E-2</v>
      </c>
      <c r="H2279" s="8">
        <v>2.17E-6</v>
      </c>
      <c r="I2279" s="8">
        <v>6.1892599999999999E-2</v>
      </c>
      <c r="J2279" s="8">
        <v>2.53E-2</v>
      </c>
      <c r="K2279" s="8">
        <v>-3.5999999999999999E-3</v>
      </c>
      <c r="L2279" s="8">
        <v>0.88690000000000002</v>
      </c>
      <c r="M2279" s="8">
        <v>22.34050474</v>
      </c>
      <c r="N2279" s="7">
        <f t="shared" si="35"/>
        <v>1.559182986308873E-3</v>
      </c>
    </row>
    <row r="2280" spans="1:14">
      <c r="A2280" s="7" t="s">
        <v>1962</v>
      </c>
      <c r="B2280" s="10" t="s">
        <v>2012</v>
      </c>
      <c r="C2280" s="7" t="s">
        <v>116</v>
      </c>
      <c r="D2280" s="7" t="s">
        <v>8</v>
      </c>
      <c r="E2280" s="7" t="s">
        <v>7</v>
      </c>
      <c r="F2280" s="9">
        <v>14306</v>
      </c>
      <c r="G2280" s="8">
        <v>1.56194E-2</v>
      </c>
      <c r="H2280" s="8">
        <v>2.5799999999999999E-6</v>
      </c>
      <c r="I2280" s="8">
        <v>-7.4684399999999998E-2</v>
      </c>
      <c r="J2280" s="8">
        <v>2.87E-2</v>
      </c>
      <c r="K2280" s="8">
        <v>-1.1999999999999999E-3</v>
      </c>
      <c r="L2280" s="8">
        <v>0.96599999999999997</v>
      </c>
      <c r="M2280" s="8">
        <v>22.862888519999998</v>
      </c>
      <c r="N2280" s="7">
        <f t="shared" si="35"/>
        <v>1.595582894119442E-3</v>
      </c>
    </row>
    <row r="2281" spans="1:14">
      <c r="A2281" s="7" t="s">
        <v>1962</v>
      </c>
      <c r="B2281" s="10" t="s">
        <v>2012</v>
      </c>
      <c r="C2281" s="7" t="s">
        <v>329</v>
      </c>
      <c r="D2281" s="7" t="s">
        <v>12</v>
      </c>
      <c r="E2281" s="7" t="s">
        <v>13</v>
      </c>
      <c r="F2281" s="9">
        <v>14306</v>
      </c>
      <c r="G2281" s="8">
        <v>1.4769300000000001E-2</v>
      </c>
      <c r="H2281" s="8">
        <v>2.6400000000000001E-6</v>
      </c>
      <c r="I2281" s="8">
        <v>-6.8929199999999996E-2</v>
      </c>
      <c r="J2281" s="8">
        <v>2.7900000000000001E-2</v>
      </c>
      <c r="K2281" s="8">
        <v>-5.0700000000000002E-2</v>
      </c>
      <c r="L2281" s="8">
        <v>6.9329799999999997E-2</v>
      </c>
      <c r="M2281" s="8">
        <v>21.781443190000001</v>
      </c>
      <c r="N2281" s="7">
        <f t="shared" si="35"/>
        <v>1.5202244170846014E-3</v>
      </c>
    </row>
    <row r="2282" spans="1:14">
      <c r="A2282" s="7" t="s">
        <v>1962</v>
      </c>
      <c r="B2282" s="10" t="s">
        <v>2012</v>
      </c>
      <c r="C2282" s="7" t="s">
        <v>330</v>
      </c>
      <c r="D2282" s="7" t="s">
        <v>13</v>
      </c>
      <c r="E2282" s="7" t="s">
        <v>12</v>
      </c>
      <c r="F2282" s="9">
        <v>14306</v>
      </c>
      <c r="G2282" s="8">
        <v>1.35928E-2</v>
      </c>
      <c r="H2282" s="8">
        <v>1.1200000000000001E-6</v>
      </c>
      <c r="I2282" s="8">
        <v>-6.4884300000000006E-2</v>
      </c>
      <c r="J2282" s="8">
        <v>2.6200000000000001E-2</v>
      </c>
      <c r="K2282" s="8">
        <v>-1.3299999999999999E-2</v>
      </c>
      <c r="L2282" s="8">
        <v>0.61139900000000003</v>
      </c>
      <c r="M2282" s="8">
        <v>22.785648500000001</v>
      </c>
      <c r="N2282" s="7">
        <f t="shared" si="35"/>
        <v>1.5902009465161176E-3</v>
      </c>
    </row>
    <row r="2283" spans="1:14">
      <c r="A2283" s="7" t="s">
        <v>1962</v>
      </c>
      <c r="B2283" s="10" t="s">
        <v>2012</v>
      </c>
      <c r="C2283" s="7" t="s">
        <v>119</v>
      </c>
      <c r="D2283" s="7" t="s">
        <v>13</v>
      </c>
      <c r="E2283" s="7" t="s">
        <v>12</v>
      </c>
      <c r="F2283" s="9">
        <v>14306</v>
      </c>
      <c r="G2283" s="8">
        <v>1.6776200000000002E-2</v>
      </c>
      <c r="H2283" s="8">
        <v>6.72E-6</v>
      </c>
      <c r="I2283" s="8">
        <v>-7.5830900000000007E-2</v>
      </c>
      <c r="J2283" s="8">
        <v>3.0099999999999998E-2</v>
      </c>
      <c r="K2283" s="8">
        <v>4.9799999999999997E-2</v>
      </c>
      <c r="L2283" s="8">
        <v>9.8550799999999994E-2</v>
      </c>
      <c r="M2283" s="8">
        <v>20.431734240000001</v>
      </c>
      <c r="N2283" s="7">
        <f t="shared" si="35"/>
        <v>1.4261565346312479E-3</v>
      </c>
    </row>
    <row r="2284" spans="1:14">
      <c r="A2284" s="7" t="s">
        <v>1962</v>
      </c>
      <c r="B2284" s="10" t="s">
        <v>2012</v>
      </c>
      <c r="C2284" s="7" t="s">
        <v>120</v>
      </c>
      <c r="D2284" s="7" t="s">
        <v>8</v>
      </c>
      <c r="E2284" s="7" t="s">
        <v>7</v>
      </c>
      <c r="F2284" s="9">
        <v>14306</v>
      </c>
      <c r="G2284" s="8">
        <v>2.3642199999999999E-2</v>
      </c>
      <c r="H2284" s="8">
        <v>1.6300000000000001E-6</v>
      </c>
      <c r="I2284" s="8">
        <v>0.112164</v>
      </c>
      <c r="J2284" s="8">
        <v>5.8299999999999998E-2</v>
      </c>
      <c r="K2284" s="8">
        <v>0.1042</v>
      </c>
      <c r="L2284" s="8">
        <v>7.3860099999999998E-2</v>
      </c>
      <c r="M2284" s="8">
        <v>22.507704440000001</v>
      </c>
      <c r="N2284" s="7">
        <f t="shared" si="35"/>
        <v>1.5708338166597361E-3</v>
      </c>
    </row>
    <row r="2285" spans="1:14">
      <c r="A2285" s="7" t="s">
        <v>1962</v>
      </c>
      <c r="B2285" s="10" t="s">
        <v>2012</v>
      </c>
      <c r="C2285" s="7" t="s">
        <v>122</v>
      </c>
      <c r="D2285" s="7" t="s">
        <v>12</v>
      </c>
      <c r="E2285" s="7" t="s">
        <v>13</v>
      </c>
      <c r="F2285" s="9">
        <v>14306</v>
      </c>
      <c r="G2285" s="8">
        <v>1.47128E-2</v>
      </c>
      <c r="H2285" s="8">
        <v>2.5399999999999998E-6</v>
      </c>
      <c r="I2285" s="8">
        <v>-7.0403599999999997E-2</v>
      </c>
      <c r="J2285" s="8">
        <v>3.2099999999999997E-2</v>
      </c>
      <c r="K2285" s="8">
        <v>-2.2200000000000001E-2</v>
      </c>
      <c r="L2285" s="8">
        <v>0.48859900000000001</v>
      </c>
      <c r="M2285" s="8">
        <v>22.89808013</v>
      </c>
      <c r="N2285" s="7">
        <f t="shared" si="35"/>
        <v>1.5980349643360367E-3</v>
      </c>
    </row>
    <row r="2286" spans="1:14">
      <c r="A2286" s="7" t="s">
        <v>1962</v>
      </c>
      <c r="B2286" s="10" t="s">
        <v>2012</v>
      </c>
      <c r="C2286" s="7" t="s">
        <v>331</v>
      </c>
      <c r="D2286" s="7" t="s">
        <v>13</v>
      </c>
      <c r="E2286" s="7" t="s">
        <v>12</v>
      </c>
      <c r="F2286" s="9">
        <v>14306</v>
      </c>
      <c r="G2286" s="8">
        <v>1.4376699999999999E-2</v>
      </c>
      <c r="H2286" s="8">
        <v>9.6099999999999995E-6</v>
      </c>
      <c r="I2286" s="8">
        <v>-6.3143599999999994E-2</v>
      </c>
      <c r="J2286" s="8">
        <v>2.8000000000000001E-2</v>
      </c>
      <c r="K2286" s="8">
        <v>-1.0200000000000001E-2</v>
      </c>
      <c r="L2286" s="8">
        <v>0.71599999999999997</v>
      </c>
      <c r="M2286" s="8">
        <v>19.290356620000001</v>
      </c>
      <c r="N2286" s="7">
        <f t="shared" si="35"/>
        <v>1.346594459357063E-3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874E1-563A-45C8-B34B-FB0C3B17CFAF}">
  <dimension ref="A1:M44"/>
  <sheetViews>
    <sheetView zoomScale="85" zoomScaleNormal="85" workbookViewId="0">
      <selection sqref="A1:L1"/>
    </sheetView>
  </sheetViews>
  <sheetFormatPr baseColWidth="10" defaultColWidth="37.83203125" defaultRowHeight="15"/>
  <cols>
    <col min="1" max="1" width="37.83203125" style="2"/>
    <col min="2" max="2" width="39.6640625" style="2" bestFit="1" customWidth="1"/>
    <col min="3" max="3" width="12.33203125" style="2" bestFit="1" customWidth="1"/>
    <col min="4" max="4" width="22.1640625" style="2" bestFit="1" customWidth="1"/>
    <col min="5" max="5" width="21.5" style="2" bestFit="1" customWidth="1"/>
    <col min="6" max="6" width="12.33203125" style="2" bestFit="1" customWidth="1"/>
    <col min="7" max="7" width="14.1640625" style="2" bestFit="1" customWidth="1"/>
    <col min="8" max="8" width="14.5" style="2" bestFit="1" customWidth="1"/>
    <col min="9" max="9" width="12.1640625" style="2" bestFit="1" customWidth="1"/>
    <col min="10" max="10" width="14.5" style="2" bestFit="1" customWidth="1"/>
    <col min="11" max="11" width="14.1640625" style="2" bestFit="1" customWidth="1"/>
    <col min="12" max="12" width="14.5" style="2" bestFit="1" customWidth="1"/>
    <col min="13" max="16384" width="37.83203125" style="2"/>
  </cols>
  <sheetData>
    <row r="1" spans="1:13" s="6" customFormat="1" ht="16" thickBot="1">
      <c r="A1" s="25" t="s">
        <v>206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16"/>
    </row>
    <row r="2" spans="1:13" ht="16" thickBot="1">
      <c r="A2" s="19" t="s">
        <v>2027</v>
      </c>
      <c r="B2" s="22" t="s">
        <v>1</v>
      </c>
      <c r="C2" s="22" t="s">
        <v>2</v>
      </c>
      <c r="D2" s="22" t="s">
        <v>2052</v>
      </c>
      <c r="E2" s="22" t="s">
        <v>2053</v>
      </c>
      <c r="F2" s="22" t="s">
        <v>2054</v>
      </c>
      <c r="G2" s="22" t="s">
        <v>2055</v>
      </c>
      <c r="H2" s="22" t="s">
        <v>2056</v>
      </c>
      <c r="I2" s="22" t="s">
        <v>2057</v>
      </c>
      <c r="J2" s="22" t="s">
        <v>2058</v>
      </c>
      <c r="K2" s="22" t="s">
        <v>2059</v>
      </c>
      <c r="L2" s="23" t="s">
        <v>3</v>
      </c>
    </row>
    <row r="3" spans="1:13">
      <c r="A3" s="8" t="s">
        <v>2026</v>
      </c>
      <c r="B3" s="13" t="s">
        <v>2023</v>
      </c>
      <c r="C3" s="11" t="s">
        <v>957</v>
      </c>
      <c r="D3" s="11" t="s">
        <v>12</v>
      </c>
      <c r="E3" s="11" t="s">
        <v>13</v>
      </c>
      <c r="F3" s="11">
        <v>1.39665E-2</v>
      </c>
      <c r="G3" s="12">
        <v>3.55E-8</v>
      </c>
      <c r="H3" s="11">
        <v>-7.7515100000000003E-2</v>
      </c>
      <c r="I3" s="11">
        <v>2.76E-2</v>
      </c>
      <c r="J3" s="11">
        <v>-3.1800000000000002E-2</v>
      </c>
      <c r="K3" s="11">
        <v>0.24979999999999999</v>
      </c>
      <c r="L3" s="11">
        <v>30.803314629999999</v>
      </c>
    </row>
    <row r="4" spans="1:13">
      <c r="A4" s="8" t="s">
        <v>2026</v>
      </c>
      <c r="B4" s="13" t="s">
        <v>2023</v>
      </c>
      <c r="C4" s="11" t="s">
        <v>1566</v>
      </c>
      <c r="D4" s="11" t="s">
        <v>8</v>
      </c>
      <c r="E4" s="11" t="s">
        <v>7</v>
      </c>
      <c r="F4" s="11">
        <v>2.2594300000000001E-2</v>
      </c>
      <c r="G4" s="12">
        <v>1.4E-8</v>
      </c>
      <c r="H4" s="11">
        <v>-0.130554</v>
      </c>
      <c r="I4" s="11">
        <v>5.7700000000000001E-2</v>
      </c>
      <c r="J4" s="11">
        <v>9.1399999999999995E-2</v>
      </c>
      <c r="K4" s="11">
        <v>0.1132</v>
      </c>
      <c r="L4" s="11">
        <v>33.387398699999999</v>
      </c>
    </row>
    <row r="5" spans="1:13">
      <c r="A5" s="8" t="s">
        <v>2026</v>
      </c>
      <c r="B5" s="13" t="s">
        <v>2023</v>
      </c>
      <c r="C5" s="11" t="s">
        <v>1457</v>
      </c>
      <c r="D5" s="11" t="s">
        <v>7</v>
      </c>
      <c r="E5" s="11" t="s">
        <v>8</v>
      </c>
      <c r="F5" s="11">
        <v>1.17477E-2</v>
      </c>
      <c r="G5" s="12">
        <v>2.55E-8</v>
      </c>
      <c r="H5" s="11">
        <v>-6.5612900000000002E-2</v>
      </c>
      <c r="I5" s="11">
        <v>2.8899999999999999E-2</v>
      </c>
      <c r="J5" s="11">
        <v>-2.6800000000000001E-2</v>
      </c>
      <c r="K5" s="11">
        <v>0.3523</v>
      </c>
      <c r="L5" s="11">
        <v>31.194122400000001</v>
      </c>
    </row>
    <row r="6" spans="1:13">
      <c r="A6" s="8" t="s">
        <v>2026</v>
      </c>
      <c r="B6" s="13" t="s">
        <v>2023</v>
      </c>
      <c r="C6" s="11" t="s">
        <v>724</v>
      </c>
      <c r="D6" s="11" t="s">
        <v>7</v>
      </c>
      <c r="E6" s="11" t="s">
        <v>8</v>
      </c>
      <c r="F6" s="11">
        <v>1.6838800000000001E-2</v>
      </c>
      <c r="G6" s="12">
        <v>1.04E-8</v>
      </c>
      <c r="H6" s="11">
        <v>9.6222799999999997E-2</v>
      </c>
      <c r="I6" s="11">
        <v>4.07E-2</v>
      </c>
      <c r="J6" s="11">
        <v>2.64E-2</v>
      </c>
      <c r="K6" s="11">
        <v>0.51729899999999995</v>
      </c>
      <c r="L6" s="11">
        <v>32.653798109999997</v>
      </c>
    </row>
    <row r="7" spans="1:13">
      <c r="A7" s="8" t="s">
        <v>2026</v>
      </c>
      <c r="B7" s="13" t="s">
        <v>2023</v>
      </c>
      <c r="C7" s="11" t="s">
        <v>152</v>
      </c>
      <c r="D7" s="11" t="s">
        <v>8</v>
      </c>
      <c r="E7" s="11" t="s">
        <v>7</v>
      </c>
      <c r="F7" s="11">
        <v>1.2066E-2</v>
      </c>
      <c r="G7" s="12">
        <v>3.79E-20</v>
      </c>
      <c r="H7" s="11">
        <v>-0.111489</v>
      </c>
      <c r="I7" s="11">
        <v>2.5700000000000001E-2</v>
      </c>
      <c r="J7" s="11">
        <v>-3.8899999999999997E-2</v>
      </c>
      <c r="K7" s="11">
        <v>0.12970000000000001</v>
      </c>
      <c r="L7" s="11">
        <v>85.376313479999993</v>
      </c>
    </row>
    <row r="8" spans="1:13">
      <c r="A8" s="8" t="s">
        <v>2026</v>
      </c>
      <c r="B8" s="13" t="s">
        <v>2023</v>
      </c>
      <c r="C8" s="11" t="s">
        <v>1508</v>
      </c>
      <c r="D8" s="11" t="s">
        <v>8</v>
      </c>
      <c r="E8" s="11" t="s">
        <v>7</v>
      </c>
      <c r="F8" s="11">
        <v>1.09421E-2</v>
      </c>
      <c r="G8" s="12">
        <v>2.2099999999999999E-8</v>
      </c>
      <c r="H8" s="11">
        <v>-6.1202399999999997E-2</v>
      </c>
      <c r="I8" s="11">
        <v>2.64E-2</v>
      </c>
      <c r="J8" s="11">
        <v>2.3400000000000001E-2</v>
      </c>
      <c r="K8" s="11">
        <v>0.3755</v>
      </c>
      <c r="L8" s="11">
        <v>31.284955889999999</v>
      </c>
    </row>
    <row r="9" spans="1:13">
      <c r="A9" s="8" t="s">
        <v>2026</v>
      </c>
      <c r="B9" s="13" t="s">
        <v>2023</v>
      </c>
      <c r="C9" s="11" t="s">
        <v>1182</v>
      </c>
      <c r="D9" s="11" t="s">
        <v>13</v>
      </c>
      <c r="E9" s="11" t="s">
        <v>12</v>
      </c>
      <c r="F9" s="11">
        <v>2.3005299999999999E-2</v>
      </c>
      <c r="G9" s="12">
        <v>4.88E-8</v>
      </c>
      <c r="H9" s="11">
        <v>0.12561</v>
      </c>
      <c r="I9" s="11">
        <v>2.86E-2</v>
      </c>
      <c r="J9" s="11">
        <v>-3.1300000000000001E-2</v>
      </c>
      <c r="K9" s="11">
        <v>0.27460000000000001</v>
      </c>
      <c r="L9" s="11">
        <v>29.81210411</v>
      </c>
    </row>
    <row r="10" spans="1:13">
      <c r="A10" s="8" t="s">
        <v>2026</v>
      </c>
      <c r="B10" s="13" t="s">
        <v>2023</v>
      </c>
      <c r="C10" s="11" t="s">
        <v>368</v>
      </c>
      <c r="D10" s="11" t="s">
        <v>13</v>
      </c>
      <c r="E10" s="11" t="s">
        <v>12</v>
      </c>
      <c r="F10" s="11">
        <v>2.9697600000000001E-2</v>
      </c>
      <c r="G10" s="12">
        <v>3.5700000000000002E-8</v>
      </c>
      <c r="H10" s="11">
        <v>-0.16897400000000001</v>
      </c>
      <c r="I10" s="11">
        <v>2.8400000000000002E-2</v>
      </c>
      <c r="J10" s="11">
        <v>2.1100000000000001E-2</v>
      </c>
      <c r="K10" s="11">
        <v>0.45889999999999997</v>
      </c>
      <c r="L10" s="11">
        <v>32.374052229999997</v>
      </c>
    </row>
    <row r="11" spans="1:13">
      <c r="A11" s="8" t="s">
        <v>2026</v>
      </c>
      <c r="B11" s="13" t="s">
        <v>2023</v>
      </c>
      <c r="C11" s="11" t="s">
        <v>1289</v>
      </c>
      <c r="D11" s="11" t="s">
        <v>13</v>
      </c>
      <c r="E11" s="11" t="s">
        <v>12</v>
      </c>
      <c r="F11" s="11">
        <v>1.6133100000000001E-2</v>
      </c>
      <c r="G11" s="12">
        <v>9.8000000000000001E-9</v>
      </c>
      <c r="H11" s="11">
        <v>9.19658E-2</v>
      </c>
      <c r="I11" s="11">
        <v>3.7400000000000003E-2</v>
      </c>
      <c r="J11" s="11">
        <v>-3.5900000000000001E-2</v>
      </c>
      <c r="K11" s="11">
        <v>0.33710000000000001</v>
      </c>
      <c r="L11" s="11">
        <v>32.495038409999999</v>
      </c>
    </row>
    <row r="12" spans="1:13">
      <c r="A12" s="8" t="s">
        <v>2026</v>
      </c>
      <c r="B12" s="13" t="s">
        <v>2023</v>
      </c>
      <c r="C12" s="11" t="s">
        <v>1623</v>
      </c>
      <c r="D12" s="11" t="s">
        <v>8</v>
      </c>
      <c r="E12" s="11" t="s">
        <v>13</v>
      </c>
      <c r="F12" s="11">
        <v>2.2207999999999999E-2</v>
      </c>
      <c r="G12" s="12">
        <v>3.7399999999999999E-9</v>
      </c>
      <c r="H12" s="11">
        <v>0.132164</v>
      </c>
      <c r="I12" s="11">
        <v>2.8500000000000001E-2</v>
      </c>
      <c r="J12" s="11">
        <v>-1.8100000000000002E-2</v>
      </c>
      <c r="K12" s="11">
        <v>0.52590000000000003</v>
      </c>
      <c r="L12" s="11">
        <v>35.416647670000003</v>
      </c>
    </row>
    <row r="13" spans="1:13">
      <c r="A13" s="8" t="s">
        <v>2026</v>
      </c>
      <c r="B13" s="13" t="s">
        <v>2023</v>
      </c>
      <c r="C13" s="11" t="s">
        <v>692</v>
      </c>
      <c r="D13" s="11" t="s">
        <v>13</v>
      </c>
      <c r="E13" s="11" t="s">
        <v>12</v>
      </c>
      <c r="F13" s="11">
        <v>1.42741E-2</v>
      </c>
      <c r="G13" s="12">
        <v>4.3100000000000002E-9</v>
      </c>
      <c r="H13" s="11">
        <v>-8.3986099999999994E-2</v>
      </c>
      <c r="I13" s="11">
        <v>2.5100000000000001E-2</v>
      </c>
      <c r="J13" s="11">
        <v>2.98E-2</v>
      </c>
      <c r="K13" s="11">
        <v>0.2364</v>
      </c>
      <c r="L13" s="11">
        <v>34.619226449999999</v>
      </c>
    </row>
    <row r="14" spans="1:13">
      <c r="A14" s="8" t="s">
        <v>2026</v>
      </c>
      <c r="B14" s="13" t="s">
        <v>2023</v>
      </c>
      <c r="C14" s="11" t="s">
        <v>157</v>
      </c>
      <c r="D14" s="11" t="s">
        <v>8</v>
      </c>
      <c r="E14" s="11" t="s">
        <v>7</v>
      </c>
      <c r="F14" s="11">
        <v>2.0099599999999999E-2</v>
      </c>
      <c r="G14" s="12">
        <v>1.74E-8</v>
      </c>
      <c r="H14" s="11">
        <v>0.110676</v>
      </c>
      <c r="I14" s="11">
        <v>4.3999999999999997E-2</v>
      </c>
      <c r="J14" s="11">
        <v>-2.8000000000000001E-2</v>
      </c>
      <c r="K14" s="11">
        <v>0.52390000000000003</v>
      </c>
      <c r="L14" s="11">
        <v>30.320201279999999</v>
      </c>
    </row>
    <row r="15" spans="1:13">
      <c r="A15" s="8" t="s">
        <v>2026</v>
      </c>
      <c r="B15" s="13" t="s">
        <v>2023</v>
      </c>
      <c r="C15" s="11" t="s">
        <v>1185</v>
      </c>
      <c r="D15" s="11" t="s">
        <v>8</v>
      </c>
      <c r="E15" s="11" t="s">
        <v>7</v>
      </c>
      <c r="F15" s="11">
        <v>2.1126200000000001E-2</v>
      </c>
      <c r="G15" s="12">
        <v>2.5699999999999999E-8</v>
      </c>
      <c r="H15" s="11">
        <v>-0.117882</v>
      </c>
      <c r="I15" s="11">
        <v>2.53E-2</v>
      </c>
      <c r="J15" s="12">
        <v>2.9999999999999997E-4</v>
      </c>
      <c r="K15" s="11">
        <v>0.99039999999999995</v>
      </c>
      <c r="L15" s="11">
        <v>31.13523996</v>
      </c>
    </row>
    <row r="16" spans="1:13">
      <c r="A16" s="8" t="s">
        <v>2026</v>
      </c>
      <c r="B16" s="13" t="s">
        <v>2023</v>
      </c>
      <c r="C16" s="11" t="s">
        <v>20</v>
      </c>
      <c r="D16" s="11" t="s">
        <v>12</v>
      </c>
      <c r="E16" s="11" t="s">
        <v>7</v>
      </c>
      <c r="F16" s="11">
        <v>1.1362300000000001E-2</v>
      </c>
      <c r="G16" s="12">
        <v>1.41E-14</v>
      </c>
      <c r="H16" s="11">
        <v>8.6652999999999994E-2</v>
      </c>
      <c r="I16" s="11">
        <v>2.5600000000000001E-2</v>
      </c>
      <c r="J16" s="11">
        <v>4.4299999999999999E-2</v>
      </c>
      <c r="K16" s="11">
        <v>8.2910600000000001E-2</v>
      </c>
      <c r="L16" s="11">
        <v>58.161379969999999</v>
      </c>
    </row>
    <row r="17" spans="1:12">
      <c r="A17" s="8" t="s">
        <v>2026</v>
      </c>
      <c r="B17" s="13" t="s">
        <v>2023</v>
      </c>
      <c r="C17" s="11" t="s">
        <v>516</v>
      </c>
      <c r="D17" s="11" t="s">
        <v>12</v>
      </c>
      <c r="E17" s="11" t="s">
        <v>13</v>
      </c>
      <c r="F17" s="11">
        <v>3.4793200000000003E-2</v>
      </c>
      <c r="G17" s="12">
        <v>4.2599999999999998E-8</v>
      </c>
      <c r="H17" s="11">
        <v>-0.19456100000000001</v>
      </c>
      <c r="I17" s="11">
        <v>5.2200000000000003E-2</v>
      </c>
      <c r="J17" s="11">
        <v>-3.09E-2</v>
      </c>
      <c r="K17" s="11">
        <v>0.55430000000000001</v>
      </c>
      <c r="L17" s="11">
        <v>31.269636479999999</v>
      </c>
    </row>
    <row r="18" spans="1:12">
      <c r="A18" s="8" t="s">
        <v>2026</v>
      </c>
      <c r="B18" s="13" t="s">
        <v>2023</v>
      </c>
      <c r="C18" s="11" t="s">
        <v>45</v>
      </c>
      <c r="D18" s="11" t="s">
        <v>8</v>
      </c>
      <c r="E18" s="11" t="s">
        <v>7</v>
      </c>
      <c r="F18" s="11">
        <v>2.9275200000000001E-2</v>
      </c>
      <c r="G18" s="12">
        <v>4.66E-8</v>
      </c>
      <c r="H18" s="11">
        <v>-0.160521</v>
      </c>
      <c r="I18" s="11">
        <v>3.5499999999999997E-2</v>
      </c>
      <c r="J18" s="11">
        <v>3.61E-2</v>
      </c>
      <c r="K18" s="11">
        <v>0.30909999999999999</v>
      </c>
      <c r="L18" s="11">
        <v>30.065191309999999</v>
      </c>
    </row>
    <row r="19" spans="1:12">
      <c r="A19" s="9" t="s">
        <v>1962</v>
      </c>
      <c r="B19" s="14" t="s">
        <v>1963</v>
      </c>
      <c r="C19" s="9" t="s">
        <v>152</v>
      </c>
      <c r="D19" s="9" t="s">
        <v>8</v>
      </c>
      <c r="E19" s="9" t="s">
        <v>7</v>
      </c>
      <c r="F19" s="11">
        <v>1.2066E-2</v>
      </c>
      <c r="G19" s="12">
        <v>3.7896599999999998E-20</v>
      </c>
      <c r="H19" s="11">
        <v>-0.111489</v>
      </c>
      <c r="I19" s="11">
        <v>2.5700000000000001E-2</v>
      </c>
      <c r="J19" s="11">
        <v>-3.8899999999999997E-2</v>
      </c>
      <c r="K19" s="11">
        <v>0.12970000000000001</v>
      </c>
      <c r="L19" s="11">
        <f t="shared" ref="L19:L43" si="0">(H19/F19)^2</f>
        <v>85.376313480729181</v>
      </c>
    </row>
    <row r="20" spans="1:12">
      <c r="A20" s="9" t="s">
        <v>1759</v>
      </c>
      <c r="B20" s="14" t="s">
        <v>1922</v>
      </c>
      <c r="C20" s="9" t="s">
        <v>1566</v>
      </c>
      <c r="D20" s="9" t="s">
        <v>8</v>
      </c>
      <c r="E20" s="9" t="s">
        <v>7</v>
      </c>
      <c r="F20" s="11">
        <v>2.2594300000000001E-2</v>
      </c>
      <c r="G20" s="12">
        <v>1.40136E-8</v>
      </c>
      <c r="H20" s="11">
        <v>-0.130554</v>
      </c>
      <c r="I20" s="11">
        <v>5.7700000000000001E-2</v>
      </c>
      <c r="J20" s="11">
        <v>9.1399999999999995E-2</v>
      </c>
      <c r="K20" s="11">
        <v>0.1132</v>
      </c>
      <c r="L20" s="11">
        <f t="shared" si="0"/>
        <v>33.387398701238936</v>
      </c>
    </row>
    <row r="21" spans="1:12">
      <c r="A21" s="9" t="s">
        <v>1759</v>
      </c>
      <c r="B21" s="14" t="s">
        <v>1778</v>
      </c>
      <c r="C21" s="9" t="s">
        <v>152</v>
      </c>
      <c r="D21" s="9" t="s">
        <v>8</v>
      </c>
      <c r="E21" s="9" t="s">
        <v>7</v>
      </c>
      <c r="F21" s="11">
        <v>1.2670300000000001E-2</v>
      </c>
      <c r="G21" s="12">
        <v>5.9415500000000002E-20</v>
      </c>
      <c r="H21" s="11">
        <v>-0.11706999999999999</v>
      </c>
      <c r="I21" s="11">
        <v>2.5700000000000001E-2</v>
      </c>
      <c r="J21" s="11">
        <v>-3.8899999999999997E-2</v>
      </c>
      <c r="K21" s="11">
        <v>0.12970000000000001</v>
      </c>
      <c r="L21" s="11">
        <f t="shared" si="0"/>
        <v>85.372390213887201</v>
      </c>
    </row>
    <row r="22" spans="1:12">
      <c r="A22" s="9" t="s">
        <v>1759</v>
      </c>
      <c r="B22" s="14" t="s">
        <v>1778</v>
      </c>
      <c r="C22" s="9" t="s">
        <v>157</v>
      </c>
      <c r="D22" s="9" t="s">
        <v>8</v>
      </c>
      <c r="E22" s="9" t="s">
        <v>7</v>
      </c>
      <c r="F22" s="11">
        <v>2.0099599999999999E-2</v>
      </c>
      <c r="G22" s="12">
        <v>1.7403200000000001E-8</v>
      </c>
      <c r="H22" s="11">
        <v>0.110676</v>
      </c>
      <c r="I22" s="11">
        <v>4.3999999999999997E-2</v>
      </c>
      <c r="J22" s="11">
        <v>-2.8000000000000001E-2</v>
      </c>
      <c r="K22" s="11">
        <v>0.52390000000000003</v>
      </c>
      <c r="L22" s="11">
        <f t="shared" si="0"/>
        <v>30.320201282110304</v>
      </c>
    </row>
    <row r="23" spans="1:12">
      <c r="A23" s="9" t="s">
        <v>1759</v>
      </c>
      <c r="B23" s="14" t="s">
        <v>1835</v>
      </c>
      <c r="C23" s="9" t="s">
        <v>1182</v>
      </c>
      <c r="D23" s="9" t="s">
        <v>13</v>
      </c>
      <c r="E23" s="9" t="s">
        <v>12</v>
      </c>
      <c r="F23" s="11">
        <v>2.3005299999999999E-2</v>
      </c>
      <c r="G23" s="12">
        <v>4.8793300000000002E-8</v>
      </c>
      <c r="H23" s="11">
        <v>0.12561</v>
      </c>
      <c r="I23" s="11">
        <v>2.86E-2</v>
      </c>
      <c r="J23" s="11">
        <v>-3.1300000000000001E-2</v>
      </c>
      <c r="K23" s="11">
        <v>0.27460000000000001</v>
      </c>
      <c r="L23" s="11">
        <f t="shared" si="0"/>
        <v>29.812104105098626</v>
      </c>
    </row>
    <row r="24" spans="1:12">
      <c r="A24" s="9" t="s">
        <v>1759</v>
      </c>
      <c r="B24" s="14" t="s">
        <v>1853</v>
      </c>
      <c r="C24" s="9" t="s">
        <v>1289</v>
      </c>
      <c r="D24" s="9" t="s">
        <v>13</v>
      </c>
      <c r="E24" s="9" t="s">
        <v>12</v>
      </c>
      <c r="F24" s="11">
        <v>1.6133100000000001E-2</v>
      </c>
      <c r="G24" s="12">
        <v>9.8012200000000002E-9</v>
      </c>
      <c r="H24" s="11">
        <v>9.19658E-2</v>
      </c>
      <c r="I24" s="11">
        <v>3.7400000000000003E-2</v>
      </c>
      <c r="J24" s="11">
        <v>-3.5900000000000001E-2</v>
      </c>
      <c r="K24" s="11">
        <v>0.33710000000000001</v>
      </c>
      <c r="L24" s="11">
        <f t="shared" si="0"/>
        <v>32.495038408681104</v>
      </c>
    </row>
    <row r="25" spans="1:12">
      <c r="A25" s="9" t="s">
        <v>1759</v>
      </c>
      <c r="B25" s="14" t="s">
        <v>1959</v>
      </c>
      <c r="C25" s="9" t="s">
        <v>45</v>
      </c>
      <c r="D25" s="9" t="s">
        <v>8</v>
      </c>
      <c r="E25" s="9" t="s">
        <v>7</v>
      </c>
      <c r="F25" s="11">
        <v>2.9275200000000001E-2</v>
      </c>
      <c r="G25" s="12">
        <v>4.6587599999999998E-8</v>
      </c>
      <c r="H25" s="11">
        <v>-0.160521</v>
      </c>
      <c r="I25" s="11">
        <v>3.5499999999999997E-2</v>
      </c>
      <c r="J25" s="11">
        <v>3.61E-2</v>
      </c>
      <c r="K25" s="11">
        <v>0.30909999999999999</v>
      </c>
      <c r="L25" s="11">
        <f t="shared" si="0"/>
        <v>30.065191313745263</v>
      </c>
    </row>
    <row r="26" spans="1:12">
      <c r="A26" s="9" t="s">
        <v>333</v>
      </c>
      <c r="B26" s="14" t="s">
        <v>956</v>
      </c>
      <c r="C26" s="9" t="s">
        <v>957</v>
      </c>
      <c r="D26" s="9" t="s">
        <v>12</v>
      </c>
      <c r="E26" s="9" t="s">
        <v>13</v>
      </c>
      <c r="F26" s="11">
        <v>1.39665E-2</v>
      </c>
      <c r="G26" s="12">
        <v>3.5454400000000003E-8</v>
      </c>
      <c r="H26" s="11">
        <v>-7.7515100000000003E-2</v>
      </c>
      <c r="I26" s="11">
        <v>2.76E-2</v>
      </c>
      <c r="J26" s="11">
        <v>-3.1800000000000002E-2</v>
      </c>
      <c r="K26" s="11">
        <v>0.24979999999999999</v>
      </c>
      <c r="L26" s="11">
        <f t="shared" si="0"/>
        <v>30.803314633245598</v>
      </c>
    </row>
    <row r="27" spans="1:12">
      <c r="A27" s="9" t="s">
        <v>333</v>
      </c>
      <c r="B27" s="14" t="s">
        <v>1563</v>
      </c>
      <c r="C27" s="9" t="s">
        <v>1566</v>
      </c>
      <c r="D27" s="9" t="s">
        <v>8</v>
      </c>
      <c r="E27" s="9" t="s">
        <v>7</v>
      </c>
      <c r="F27" s="11">
        <v>2.2739800000000001E-2</v>
      </c>
      <c r="G27" s="12">
        <v>2.5831500000000001E-9</v>
      </c>
      <c r="H27" s="11">
        <v>-0.137519</v>
      </c>
      <c r="I27" s="11">
        <v>5.7700000000000001E-2</v>
      </c>
      <c r="J27" s="11">
        <v>9.1399999999999995E-2</v>
      </c>
      <c r="K27" s="11">
        <v>0.1132</v>
      </c>
      <c r="L27" s="11">
        <f t="shared" si="0"/>
        <v>36.572287897272872</v>
      </c>
    </row>
    <row r="28" spans="1:12">
      <c r="A28" s="9" t="s">
        <v>333</v>
      </c>
      <c r="B28" s="14" t="s">
        <v>1452</v>
      </c>
      <c r="C28" s="9" t="s">
        <v>1457</v>
      </c>
      <c r="D28" s="9" t="s">
        <v>7</v>
      </c>
      <c r="E28" s="9" t="s">
        <v>8</v>
      </c>
      <c r="F28" s="11">
        <v>1.17477E-2</v>
      </c>
      <c r="G28" s="12">
        <v>2.5530000000000001E-8</v>
      </c>
      <c r="H28" s="11">
        <v>-6.5612900000000002E-2</v>
      </c>
      <c r="I28" s="11">
        <v>2.8899999999999999E-2</v>
      </c>
      <c r="J28" s="11">
        <v>-2.6800000000000001E-2</v>
      </c>
      <c r="K28" s="11">
        <v>0.3523</v>
      </c>
      <c r="L28" s="11">
        <f t="shared" si="0"/>
        <v>31.194122398976965</v>
      </c>
    </row>
    <row r="29" spans="1:12">
      <c r="A29" s="9" t="s">
        <v>333</v>
      </c>
      <c r="B29" s="14" t="s">
        <v>718</v>
      </c>
      <c r="C29" s="9" t="s">
        <v>724</v>
      </c>
      <c r="D29" s="9" t="s">
        <v>7</v>
      </c>
      <c r="E29" s="9" t="s">
        <v>8</v>
      </c>
      <c r="F29" s="11">
        <v>1.6838800000000001E-2</v>
      </c>
      <c r="G29" s="12">
        <v>1.03786E-8</v>
      </c>
      <c r="H29" s="11">
        <v>9.6222799999999997E-2</v>
      </c>
      <c r="I29" s="11">
        <v>4.07E-2</v>
      </c>
      <c r="J29" s="11">
        <v>2.64E-2</v>
      </c>
      <c r="K29" s="11">
        <v>0.51729899999999995</v>
      </c>
      <c r="L29" s="11">
        <f t="shared" si="0"/>
        <v>32.653798107953506</v>
      </c>
    </row>
    <row r="30" spans="1:12">
      <c r="A30" s="9" t="s">
        <v>333</v>
      </c>
      <c r="B30" s="14" t="s">
        <v>443</v>
      </c>
      <c r="C30" s="9" t="s">
        <v>152</v>
      </c>
      <c r="D30" s="9" t="s">
        <v>8</v>
      </c>
      <c r="E30" s="9" t="s">
        <v>7</v>
      </c>
      <c r="F30" s="11">
        <v>1.27294E-2</v>
      </c>
      <c r="G30" s="12">
        <v>1.2781999999999999E-20</v>
      </c>
      <c r="H30" s="11">
        <v>-0.119703</v>
      </c>
      <c r="I30" s="11">
        <v>2.5700000000000001E-2</v>
      </c>
      <c r="J30" s="11">
        <v>-3.8899999999999997E-2</v>
      </c>
      <c r="K30" s="11">
        <v>0.12970000000000001</v>
      </c>
      <c r="L30" s="11">
        <f t="shared" si="0"/>
        <v>88.42889585424679</v>
      </c>
    </row>
    <row r="31" spans="1:12">
      <c r="A31" s="9" t="s">
        <v>333</v>
      </c>
      <c r="B31" s="14" t="s">
        <v>443</v>
      </c>
      <c r="C31" s="9" t="s">
        <v>157</v>
      </c>
      <c r="D31" s="9" t="s">
        <v>8</v>
      </c>
      <c r="E31" s="9" t="s">
        <v>7</v>
      </c>
      <c r="F31" s="11">
        <v>2.0181299999999999E-2</v>
      </c>
      <c r="G31" s="12">
        <v>1.08368E-8</v>
      </c>
      <c r="H31" s="11">
        <v>0.112428</v>
      </c>
      <c r="I31" s="11">
        <v>4.3999999999999997E-2</v>
      </c>
      <c r="J31" s="11">
        <v>-2.8000000000000001E-2</v>
      </c>
      <c r="K31" s="11">
        <v>0.52390000000000003</v>
      </c>
      <c r="L31" s="11">
        <f t="shared" si="0"/>
        <v>31.034924507804156</v>
      </c>
    </row>
    <row r="32" spans="1:12">
      <c r="A32" s="9" t="s">
        <v>333</v>
      </c>
      <c r="B32" s="14" t="s">
        <v>1503</v>
      </c>
      <c r="C32" s="9" t="s">
        <v>1508</v>
      </c>
      <c r="D32" s="9" t="s">
        <v>8</v>
      </c>
      <c r="E32" s="9" t="s">
        <v>7</v>
      </c>
      <c r="F32" s="11">
        <v>1.09421E-2</v>
      </c>
      <c r="G32" s="12">
        <v>2.2133500000000001E-8</v>
      </c>
      <c r="H32" s="11">
        <v>-6.1202399999999997E-2</v>
      </c>
      <c r="I32" s="11">
        <v>2.64E-2</v>
      </c>
      <c r="J32" s="11">
        <v>2.3400000000000001E-2</v>
      </c>
      <c r="K32" s="11">
        <v>0.3755</v>
      </c>
      <c r="L32" s="11">
        <f t="shared" si="0"/>
        <v>31.284955889028701</v>
      </c>
    </row>
    <row r="33" spans="1:12">
      <c r="A33" s="9" t="s">
        <v>333</v>
      </c>
      <c r="B33" s="14" t="s">
        <v>363</v>
      </c>
      <c r="C33" s="9" t="s">
        <v>368</v>
      </c>
      <c r="D33" s="9" t="s">
        <v>13</v>
      </c>
      <c r="E33" s="9" t="s">
        <v>12</v>
      </c>
      <c r="F33" s="11">
        <v>2.9697600000000001E-2</v>
      </c>
      <c r="G33" s="12">
        <v>3.5657400000000001E-8</v>
      </c>
      <c r="H33" s="11">
        <v>-0.16897400000000001</v>
      </c>
      <c r="I33" s="11">
        <v>2.8400000000000002E-2</v>
      </c>
      <c r="J33" s="11">
        <v>2.1100000000000001E-2</v>
      </c>
      <c r="K33" s="11">
        <v>0.45889999999999997</v>
      </c>
      <c r="L33" s="11">
        <f t="shared" si="0"/>
        <v>32.374052233232248</v>
      </c>
    </row>
    <row r="34" spans="1:12">
      <c r="A34" s="9" t="s">
        <v>333</v>
      </c>
      <c r="B34" s="14" t="s">
        <v>1283</v>
      </c>
      <c r="C34" s="9" t="s">
        <v>1289</v>
      </c>
      <c r="D34" s="9" t="s">
        <v>13</v>
      </c>
      <c r="E34" s="9" t="s">
        <v>12</v>
      </c>
      <c r="F34" s="11">
        <v>1.7145400000000002E-2</v>
      </c>
      <c r="G34" s="12">
        <v>3.9959500000000001E-8</v>
      </c>
      <c r="H34" s="11">
        <v>9.2887999999999998E-2</v>
      </c>
      <c r="I34" s="11">
        <v>3.7400000000000003E-2</v>
      </c>
      <c r="J34" s="11">
        <v>-3.5900000000000001E-2</v>
      </c>
      <c r="K34" s="11">
        <v>0.33710000000000001</v>
      </c>
      <c r="L34" s="11">
        <f t="shared" si="0"/>
        <v>29.351072887016159</v>
      </c>
    </row>
    <row r="35" spans="1:12">
      <c r="A35" s="9" t="s">
        <v>333</v>
      </c>
      <c r="B35" s="14" t="s">
        <v>1615</v>
      </c>
      <c r="C35" s="9" t="s">
        <v>1623</v>
      </c>
      <c r="D35" s="9" t="s">
        <v>8</v>
      </c>
      <c r="E35" s="9" t="s">
        <v>13</v>
      </c>
      <c r="F35" s="11">
        <v>2.2207999999999999E-2</v>
      </c>
      <c r="G35" s="12">
        <v>3.7404999999999996E-9</v>
      </c>
      <c r="H35" s="11">
        <v>0.132164</v>
      </c>
      <c r="I35" s="11">
        <v>2.8500000000000001E-2</v>
      </c>
      <c r="J35" s="11">
        <v>-1.8100000000000002E-2</v>
      </c>
      <c r="K35" s="11">
        <v>0.52590000000000003</v>
      </c>
      <c r="L35" s="11">
        <f t="shared" si="0"/>
        <v>35.416647666754571</v>
      </c>
    </row>
    <row r="36" spans="1:12">
      <c r="A36" s="9" t="s">
        <v>333</v>
      </c>
      <c r="B36" s="14" t="s">
        <v>678</v>
      </c>
      <c r="C36" s="9" t="s">
        <v>692</v>
      </c>
      <c r="D36" s="9" t="s">
        <v>13</v>
      </c>
      <c r="E36" s="9" t="s">
        <v>12</v>
      </c>
      <c r="F36" s="11">
        <v>1.42741E-2</v>
      </c>
      <c r="G36" s="12">
        <v>4.3095300000000001E-9</v>
      </c>
      <c r="H36" s="11">
        <v>-8.3986099999999994E-2</v>
      </c>
      <c r="I36" s="11">
        <v>2.5100000000000001E-2</v>
      </c>
      <c r="J36" s="11">
        <v>2.98E-2</v>
      </c>
      <c r="K36" s="11">
        <v>0.2364</v>
      </c>
      <c r="L36" s="11">
        <f t="shared" si="0"/>
        <v>34.619226446695841</v>
      </c>
    </row>
    <row r="37" spans="1:12">
      <c r="A37" s="9" t="s">
        <v>333</v>
      </c>
      <c r="B37" s="14" t="s">
        <v>1174</v>
      </c>
      <c r="C37" s="9" t="s">
        <v>1185</v>
      </c>
      <c r="D37" s="9" t="s">
        <v>8</v>
      </c>
      <c r="E37" s="9" t="s">
        <v>7</v>
      </c>
      <c r="F37" s="11">
        <v>2.1126200000000001E-2</v>
      </c>
      <c r="G37" s="12">
        <v>2.57472E-8</v>
      </c>
      <c r="H37" s="11">
        <v>-0.117882</v>
      </c>
      <c r="I37" s="11">
        <v>2.53E-2</v>
      </c>
      <c r="J37" s="12">
        <v>2.9999999999999997E-4</v>
      </c>
      <c r="K37" s="11">
        <v>0.99039999999999995</v>
      </c>
      <c r="L37" s="11">
        <f t="shared" si="0"/>
        <v>31.135239964985043</v>
      </c>
    </row>
    <row r="38" spans="1:12">
      <c r="A38" s="9" t="s">
        <v>333</v>
      </c>
      <c r="B38" s="14" t="s">
        <v>506</v>
      </c>
      <c r="C38" s="9" t="s">
        <v>516</v>
      </c>
      <c r="D38" s="9" t="s">
        <v>12</v>
      </c>
      <c r="E38" s="9" t="s">
        <v>13</v>
      </c>
      <c r="F38" s="11">
        <v>3.4793200000000003E-2</v>
      </c>
      <c r="G38" s="12">
        <v>4.2560800000000002E-8</v>
      </c>
      <c r="H38" s="11">
        <v>-0.19456100000000001</v>
      </c>
      <c r="I38" s="11">
        <v>5.2200000000000003E-2</v>
      </c>
      <c r="J38" s="11">
        <v>-3.09E-2</v>
      </c>
      <c r="K38" s="11">
        <v>0.55430000000000001</v>
      </c>
      <c r="L38" s="11">
        <f t="shared" si="0"/>
        <v>31.269636484878756</v>
      </c>
    </row>
    <row r="39" spans="1:12">
      <c r="A39" s="9" t="s">
        <v>333</v>
      </c>
      <c r="B39" s="14" t="s">
        <v>1663</v>
      </c>
      <c r="C39" s="9" t="s">
        <v>45</v>
      </c>
      <c r="D39" s="9" t="s">
        <v>8</v>
      </c>
      <c r="E39" s="9" t="s">
        <v>7</v>
      </c>
      <c r="F39" s="11">
        <v>2.9275200000000001E-2</v>
      </c>
      <c r="G39" s="12">
        <v>4.6587599999999998E-8</v>
      </c>
      <c r="H39" s="11">
        <v>-0.160521</v>
      </c>
      <c r="I39" s="11">
        <v>3.5499999999999997E-2</v>
      </c>
      <c r="J39" s="11">
        <v>3.61E-2</v>
      </c>
      <c r="K39" s="11">
        <v>0.30909999999999999</v>
      </c>
      <c r="L39" s="11">
        <f t="shared" si="0"/>
        <v>30.065191313745263</v>
      </c>
    </row>
    <row r="40" spans="1:12">
      <c r="A40" s="9" t="s">
        <v>123</v>
      </c>
      <c r="B40" s="14" t="s">
        <v>148</v>
      </c>
      <c r="C40" s="9" t="s">
        <v>152</v>
      </c>
      <c r="D40" s="9" t="s">
        <v>8</v>
      </c>
      <c r="E40" s="9" t="s">
        <v>7</v>
      </c>
      <c r="F40" s="11">
        <v>1.2670300000000001E-2</v>
      </c>
      <c r="G40" s="12">
        <v>5.9415500000000002E-20</v>
      </c>
      <c r="H40" s="11">
        <v>-0.11706999999999999</v>
      </c>
      <c r="I40" s="11">
        <v>2.5700000000000001E-2</v>
      </c>
      <c r="J40" s="11">
        <v>-3.8899999999999997E-2</v>
      </c>
      <c r="K40" s="11">
        <v>0.12970000000000001</v>
      </c>
      <c r="L40" s="11">
        <f t="shared" si="0"/>
        <v>85.372390213887201</v>
      </c>
    </row>
    <row r="41" spans="1:12">
      <c r="A41" s="9" t="s">
        <v>123</v>
      </c>
      <c r="B41" s="14" t="s">
        <v>148</v>
      </c>
      <c r="C41" s="9" t="s">
        <v>157</v>
      </c>
      <c r="D41" s="9" t="s">
        <v>8</v>
      </c>
      <c r="E41" s="9" t="s">
        <v>7</v>
      </c>
      <c r="F41" s="11">
        <v>2.0099599999999999E-2</v>
      </c>
      <c r="G41" s="12">
        <v>1.7403200000000001E-8</v>
      </c>
      <c r="H41" s="11">
        <v>0.110676</v>
      </c>
      <c r="I41" s="11">
        <v>4.3999999999999997E-2</v>
      </c>
      <c r="J41" s="11">
        <v>-2.8000000000000001E-2</v>
      </c>
      <c r="K41" s="11">
        <v>0.52390000000000003</v>
      </c>
      <c r="L41" s="11">
        <f t="shared" si="0"/>
        <v>30.320201282110304</v>
      </c>
    </row>
    <row r="42" spans="1:12">
      <c r="A42" s="9" t="s">
        <v>123</v>
      </c>
      <c r="B42" s="14" t="s">
        <v>226</v>
      </c>
      <c r="C42" s="9" t="s">
        <v>45</v>
      </c>
      <c r="D42" s="9" t="s">
        <v>8</v>
      </c>
      <c r="E42" s="9" t="s">
        <v>7</v>
      </c>
      <c r="F42" s="11">
        <v>2.9275200000000001E-2</v>
      </c>
      <c r="G42" s="12">
        <v>4.6587599999999998E-8</v>
      </c>
      <c r="H42" s="11">
        <v>-0.160521</v>
      </c>
      <c r="I42" s="11">
        <v>3.5499999999999997E-2</v>
      </c>
      <c r="J42" s="11">
        <v>3.61E-2</v>
      </c>
      <c r="K42" s="11">
        <v>0.30909999999999999</v>
      </c>
      <c r="L42" s="11">
        <f t="shared" si="0"/>
        <v>30.065191313745263</v>
      </c>
    </row>
    <row r="43" spans="1:12">
      <c r="A43" s="9" t="s">
        <v>4</v>
      </c>
      <c r="B43" s="14" t="s">
        <v>5</v>
      </c>
      <c r="C43" s="9" t="s">
        <v>20</v>
      </c>
      <c r="D43" s="9" t="s">
        <v>12</v>
      </c>
      <c r="E43" s="9" t="s">
        <v>7</v>
      </c>
      <c r="F43" s="11">
        <v>1.1362300000000001E-2</v>
      </c>
      <c r="G43" s="12">
        <v>1.41351E-14</v>
      </c>
      <c r="H43" s="11">
        <v>8.6652999999999994E-2</v>
      </c>
      <c r="I43" s="11">
        <v>2.5600000000000001E-2</v>
      </c>
      <c r="J43" s="11">
        <v>4.4299999999999999E-2</v>
      </c>
      <c r="K43" s="11">
        <v>8.2910600000000001E-2</v>
      </c>
      <c r="L43" s="11">
        <f t="shared" si="0"/>
        <v>58.161379967506413</v>
      </c>
    </row>
    <row r="44" spans="1:1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</sheetData>
  <sortState xmlns:xlrd2="http://schemas.microsoft.com/office/spreadsheetml/2017/richdata2" ref="A19:L43">
    <sortCondition ref="A35:A43"/>
  </sortState>
  <mergeCells count="1"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39129-3FB9-4BDF-80B4-18AA7013498B}">
  <dimension ref="A1:K831"/>
  <sheetViews>
    <sheetView topLeftCell="C1" zoomScale="111" zoomScaleNormal="85" workbookViewId="0">
      <selection activeCell="B284" sqref="B284:K287"/>
    </sheetView>
  </sheetViews>
  <sheetFormatPr baseColWidth="10" defaultColWidth="8.83203125" defaultRowHeight="14"/>
  <cols>
    <col min="1" max="1" width="7.83203125" style="5" bestFit="1" customWidth="1"/>
    <col min="2" max="2" width="37.5" style="5" bestFit="1" customWidth="1"/>
    <col min="3" max="3" width="72.1640625" style="5" bestFit="1" customWidth="1"/>
    <col min="4" max="4" width="24.83203125" style="5" bestFit="1" customWidth="1"/>
    <col min="5" max="5" width="5.6640625" style="5" bestFit="1" customWidth="1"/>
    <col min="6" max="6" width="13.83203125" style="5" bestFit="1" customWidth="1"/>
    <col min="7" max="11" width="12.83203125" style="5" bestFit="1" customWidth="1"/>
    <col min="12" max="16384" width="8.83203125" style="3"/>
  </cols>
  <sheetData>
    <row r="1" spans="1:11" ht="15" thickBot="1">
      <c r="B1" s="26" t="s">
        <v>2041</v>
      </c>
      <c r="C1" s="26"/>
      <c r="D1" s="26"/>
      <c r="E1" s="26"/>
      <c r="F1" s="26"/>
      <c r="G1" s="26"/>
      <c r="H1" s="26"/>
      <c r="I1" s="26"/>
      <c r="J1" s="26"/>
    </row>
    <row r="2" spans="1:11" ht="15" thickBot="1">
      <c r="A2" s="22" t="s">
        <v>0</v>
      </c>
      <c r="B2" s="22" t="s">
        <v>1</v>
      </c>
      <c r="C2" s="22" t="s">
        <v>2050</v>
      </c>
      <c r="D2" s="22" t="s">
        <v>2043</v>
      </c>
      <c r="E2" s="22" t="s">
        <v>2051</v>
      </c>
      <c r="F2" s="22" t="s">
        <v>2046</v>
      </c>
      <c r="G2" s="22" t="s">
        <v>2045</v>
      </c>
      <c r="H2" s="22" t="s">
        <v>2044</v>
      </c>
      <c r="I2" s="22" t="s">
        <v>2047</v>
      </c>
      <c r="J2" s="22" t="s">
        <v>2048</v>
      </c>
      <c r="K2" s="22" t="s">
        <v>2049</v>
      </c>
    </row>
    <row r="3" spans="1:11">
      <c r="A3" s="11" t="s">
        <v>4</v>
      </c>
      <c r="B3" s="11" t="s">
        <v>5</v>
      </c>
      <c r="C3" s="11" t="s">
        <v>2018</v>
      </c>
      <c r="D3" s="11" t="s">
        <v>2019</v>
      </c>
      <c r="E3" s="11">
        <v>15</v>
      </c>
      <c r="F3" s="11">
        <v>0.152513725241256</v>
      </c>
      <c r="G3" s="11">
        <v>0.13011658707863499</v>
      </c>
      <c r="H3" s="11">
        <v>0.24114434242872701</v>
      </c>
      <c r="I3" s="11">
        <v>1.16475844857561</v>
      </c>
      <c r="J3" s="11">
        <v>0.902564804842937</v>
      </c>
      <c r="K3" s="11">
        <v>1.50311892979735</v>
      </c>
    </row>
    <row r="4" spans="1:11">
      <c r="A4" s="11" t="s">
        <v>4</v>
      </c>
      <c r="B4" s="11" t="s">
        <v>5</v>
      </c>
      <c r="C4" s="11" t="s">
        <v>2018</v>
      </c>
      <c r="D4" s="11" t="s">
        <v>2020</v>
      </c>
      <c r="E4" s="11">
        <v>15</v>
      </c>
      <c r="F4" s="11">
        <v>0.75942802677173904</v>
      </c>
      <c r="G4" s="11">
        <v>0.546472636249834</v>
      </c>
      <c r="H4" s="11">
        <v>0.18796376494825601</v>
      </c>
      <c r="I4" s="11">
        <v>2.1370535334495302</v>
      </c>
      <c r="J4" s="11">
        <v>0.73223165956127101</v>
      </c>
      <c r="K4" s="11">
        <v>6.2370941561930202</v>
      </c>
    </row>
    <row r="5" spans="1:11">
      <c r="A5" s="11" t="s">
        <v>4</v>
      </c>
      <c r="B5" s="11" t="s">
        <v>5</v>
      </c>
      <c r="C5" s="11" t="s">
        <v>2018</v>
      </c>
      <c r="D5" s="11" t="s">
        <v>2021</v>
      </c>
      <c r="E5" s="11">
        <v>15</v>
      </c>
      <c r="F5" s="11">
        <v>0.15126974519526601</v>
      </c>
      <c r="G5" s="11">
        <v>0.17958460777021301</v>
      </c>
      <c r="H5" s="11">
        <v>0.39960250741874098</v>
      </c>
      <c r="I5" s="11">
        <v>1.1633104131575001</v>
      </c>
      <c r="J5" s="11">
        <v>0.81814468128376505</v>
      </c>
      <c r="K5" s="11">
        <v>1.6540975555047499</v>
      </c>
    </row>
    <row r="6" spans="1:11">
      <c r="A6" s="11" t="s">
        <v>4</v>
      </c>
      <c r="B6" s="11" t="s">
        <v>5</v>
      </c>
      <c r="C6" s="11" t="s">
        <v>2018</v>
      </c>
      <c r="D6" s="11" t="s">
        <v>2022</v>
      </c>
      <c r="E6" s="11">
        <v>15</v>
      </c>
      <c r="F6" s="11">
        <v>0.330788043711504</v>
      </c>
      <c r="G6" s="11">
        <v>0.27263683085382001</v>
      </c>
      <c r="H6" s="11">
        <v>0.245092418517278</v>
      </c>
      <c r="I6" s="11">
        <v>1.39206470416836</v>
      </c>
      <c r="J6" s="11">
        <v>0.81580481921950998</v>
      </c>
      <c r="K6" s="11">
        <v>2.3753771673539599</v>
      </c>
    </row>
    <row r="7" spans="1:11">
      <c r="A7" s="11" t="s">
        <v>4</v>
      </c>
      <c r="B7" s="11" t="s">
        <v>25</v>
      </c>
      <c r="C7" s="11" t="s">
        <v>2018</v>
      </c>
      <c r="D7" s="11" t="s">
        <v>2019</v>
      </c>
      <c r="E7" s="11">
        <v>11</v>
      </c>
      <c r="F7" s="11">
        <v>-4.5833363331216501E-2</v>
      </c>
      <c r="G7" s="11">
        <v>0.147942300181961</v>
      </c>
      <c r="H7" s="11">
        <v>0.75670874008517997</v>
      </c>
      <c r="I7" s="11">
        <v>0.95520112046227601</v>
      </c>
      <c r="J7" s="11">
        <v>0.71476585053740405</v>
      </c>
      <c r="K7" s="11">
        <v>1.27651479130736</v>
      </c>
    </row>
    <row r="8" spans="1:11">
      <c r="A8" s="11" t="s">
        <v>4</v>
      </c>
      <c r="B8" s="11" t="s">
        <v>25</v>
      </c>
      <c r="C8" s="11" t="s">
        <v>2060</v>
      </c>
      <c r="D8" s="11" t="s">
        <v>2020</v>
      </c>
      <c r="E8" s="11">
        <v>11</v>
      </c>
      <c r="F8" s="11">
        <v>-0.39049720530145998</v>
      </c>
      <c r="G8" s="11">
        <v>0.33693905931106</v>
      </c>
      <c r="H8" s="11">
        <v>0.276299562822719</v>
      </c>
      <c r="I8" s="11">
        <v>0.67672032190557296</v>
      </c>
      <c r="J8" s="11">
        <v>0.34962372943319803</v>
      </c>
      <c r="K8" s="11">
        <v>1.30983785002923</v>
      </c>
    </row>
    <row r="9" spans="1:11">
      <c r="A9" s="11" t="s">
        <v>4</v>
      </c>
      <c r="B9" s="11" t="s">
        <v>25</v>
      </c>
      <c r="C9" s="11" t="s">
        <v>2018</v>
      </c>
      <c r="D9" s="11" t="s">
        <v>2021</v>
      </c>
      <c r="E9" s="11">
        <v>11</v>
      </c>
      <c r="F9" s="11">
        <v>-5.7435167247235901E-2</v>
      </c>
      <c r="G9" s="11">
        <v>0.20354459006707501</v>
      </c>
      <c r="H9" s="11">
        <v>0.77780943026634397</v>
      </c>
      <c r="I9" s="11">
        <v>0.94418310239176995</v>
      </c>
      <c r="J9" s="11">
        <v>0.63357140925704503</v>
      </c>
      <c r="K9" s="11">
        <v>1.40707380070628</v>
      </c>
    </row>
    <row r="10" spans="1:11">
      <c r="A10" s="11" t="s">
        <v>4</v>
      </c>
      <c r="B10" s="11" t="s">
        <v>25</v>
      </c>
      <c r="C10" s="11" t="s">
        <v>2018</v>
      </c>
      <c r="D10" s="11" t="s">
        <v>2022</v>
      </c>
      <c r="E10" s="11">
        <v>11</v>
      </c>
      <c r="F10" s="11">
        <v>-8.9810828520999701E-3</v>
      </c>
      <c r="G10" s="11">
        <v>0.29283577817946099</v>
      </c>
      <c r="H10" s="11">
        <v>0.976136712950053</v>
      </c>
      <c r="I10" s="11">
        <v>0.99105912660763096</v>
      </c>
      <c r="J10" s="11">
        <v>0.55825512485790596</v>
      </c>
      <c r="K10" s="11">
        <v>1.7594073904512399</v>
      </c>
    </row>
    <row r="11" spans="1:11">
      <c r="A11" s="11" t="s">
        <v>4</v>
      </c>
      <c r="B11" s="11" t="s">
        <v>37</v>
      </c>
      <c r="C11" s="11" t="s">
        <v>2018</v>
      </c>
      <c r="D11" s="11" t="s">
        <v>2019</v>
      </c>
      <c r="E11" s="11">
        <v>8</v>
      </c>
      <c r="F11" s="11">
        <v>3.4325294022804501E-2</v>
      </c>
      <c r="G11" s="11">
        <v>0.12565143719761601</v>
      </c>
      <c r="H11" s="11">
        <v>0.78471586614806699</v>
      </c>
      <c r="I11" s="11">
        <v>1.0349212056606101</v>
      </c>
      <c r="J11" s="11">
        <v>0.80900391479212097</v>
      </c>
      <c r="K11" s="11">
        <v>1.3239267231497001</v>
      </c>
    </row>
    <row r="12" spans="1:11">
      <c r="A12" s="11" t="s">
        <v>4</v>
      </c>
      <c r="B12" s="11" t="s">
        <v>37</v>
      </c>
      <c r="C12" s="11" t="s">
        <v>2018</v>
      </c>
      <c r="D12" s="11" t="s">
        <v>2020</v>
      </c>
      <c r="E12" s="11">
        <v>8</v>
      </c>
      <c r="F12" s="11">
        <v>-0.153239992991275</v>
      </c>
      <c r="G12" s="11">
        <v>0.47753090501329698</v>
      </c>
      <c r="H12" s="11">
        <v>0.75916863543276103</v>
      </c>
      <c r="I12" s="11">
        <v>0.85792380140326896</v>
      </c>
      <c r="J12" s="11">
        <v>0.336485383793869</v>
      </c>
      <c r="K12" s="11">
        <v>2.1874152176105501</v>
      </c>
    </row>
    <row r="13" spans="1:11">
      <c r="A13" s="11" t="s">
        <v>4</v>
      </c>
      <c r="B13" s="11" t="s">
        <v>37</v>
      </c>
      <c r="C13" s="11" t="s">
        <v>2018</v>
      </c>
      <c r="D13" s="11" t="s">
        <v>2021</v>
      </c>
      <c r="E13" s="11">
        <v>8</v>
      </c>
      <c r="F13" s="11">
        <v>7.3745258366557903E-2</v>
      </c>
      <c r="G13" s="11">
        <v>0.15298743757536701</v>
      </c>
      <c r="H13" s="11">
        <v>0.62978127399667105</v>
      </c>
      <c r="I13" s="11">
        <v>1.07653253290749</v>
      </c>
      <c r="J13" s="11">
        <v>0.79763026235823797</v>
      </c>
      <c r="K13" s="11">
        <v>1.4529567759650901</v>
      </c>
    </row>
    <row r="14" spans="1:11">
      <c r="A14" s="11" t="s">
        <v>4</v>
      </c>
      <c r="B14" s="11" t="s">
        <v>37</v>
      </c>
      <c r="C14" s="11" t="s">
        <v>2018</v>
      </c>
      <c r="D14" s="11" t="s">
        <v>2022</v>
      </c>
      <c r="E14" s="11">
        <v>8</v>
      </c>
      <c r="F14" s="11">
        <v>0.18661688674812499</v>
      </c>
      <c r="G14" s="11">
        <v>0.26191874789014302</v>
      </c>
      <c r="H14" s="11">
        <v>0.49920972110997902</v>
      </c>
      <c r="I14" s="11">
        <v>1.2051654817273301</v>
      </c>
      <c r="J14" s="11">
        <v>0.72126846571008796</v>
      </c>
      <c r="K14" s="11">
        <v>2.01370766558769</v>
      </c>
    </row>
    <row r="15" spans="1:11">
      <c r="A15" s="11" t="s">
        <v>4</v>
      </c>
      <c r="B15" s="11" t="s">
        <v>46</v>
      </c>
      <c r="C15" s="11" t="s">
        <v>2018</v>
      </c>
      <c r="D15" s="11" t="s">
        <v>2019</v>
      </c>
      <c r="E15" s="11">
        <v>12</v>
      </c>
      <c r="F15" s="11">
        <v>-2.3474996636931499E-2</v>
      </c>
      <c r="G15" s="11">
        <v>6.7146466464777496E-2</v>
      </c>
      <c r="H15" s="11">
        <v>0.72663229380618299</v>
      </c>
      <c r="I15" s="11">
        <v>0.97679839760849396</v>
      </c>
      <c r="J15" s="11">
        <v>0.85634489359663202</v>
      </c>
      <c r="K15" s="11">
        <v>1.1141948958943</v>
      </c>
    </row>
    <row r="16" spans="1:11">
      <c r="A16" s="11" t="s">
        <v>4</v>
      </c>
      <c r="B16" s="11" t="s">
        <v>46</v>
      </c>
      <c r="C16" s="11" t="s">
        <v>2018</v>
      </c>
      <c r="D16" s="11" t="s">
        <v>2020</v>
      </c>
      <c r="E16" s="11">
        <v>12</v>
      </c>
      <c r="F16" s="11">
        <v>0.34898723554342198</v>
      </c>
      <c r="G16" s="11">
        <v>0.29731690062138399</v>
      </c>
      <c r="H16" s="11">
        <v>0.26767711488045698</v>
      </c>
      <c r="I16" s="11">
        <v>1.4176310949359401</v>
      </c>
      <c r="J16" s="11">
        <v>0.79155660217816304</v>
      </c>
      <c r="K16" s="11">
        <v>2.5388935115936802</v>
      </c>
    </row>
    <row r="17" spans="1:11">
      <c r="A17" s="11" t="s">
        <v>4</v>
      </c>
      <c r="B17" s="11" t="s">
        <v>46</v>
      </c>
      <c r="C17" s="11" t="s">
        <v>2018</v>
      </c>
      <c r="D17" s="11" t="s">
        <v>2021</v>
      </c>
      <c r="E17" s="11">
        <v>12</v>
      </c>
      <c r="F17" s="11">
        <v>4.9153981944158001E-2</v>
      </c>
      <c r="G17" s="11">
        <v>9.2839340836666506E-2</v>
      </c>
      <c r="H17" s="11">
        <v>0.596491879544092</v>
      </c>
      <c r="I17" s="11">
        <v>1.05038207816266</v>
      </c>
      <c r="J17" s="11">
        <v>0.875630460235158</v>
      </c>
      <c r="K17" s="11">
        <v>1.26000928500021</v>
      </c>
    </row>
    <row r="18" spans="1:11">
      <c r="A18" s="11" t="s">
        <v>4</v>
      </c>
      <c r="B18" s="11" t="s">
        <v>46</v>
      </c>
      <c r="C18" s="11" t="s">
        <v>2018</v>
      </c>
      <c r="D18" s="11" t="s">
        <v>2022</v>
      </c>
      <c r="E18" s="11">
        <v>12</v>
      </c>
      <c r="F18" s="11">
        <v>0.104812877768166</v>
      </c>
      <c r="G18" s="11">
        <v>0.145642334808222</v>
      </c>
      <c r="H18" s="11">
        <v>0.486743969480192</v>
      </c>
      <c r="I18" s="11">
        <v>1.11050279115177</v>
      </c>
      <c r="J18" s="11">
        <v>0.83473071891877804</v>
      </c>
      <c r="K18" s="11">
        <v>1.4773823715907599</v>
      </c>
    </row>
    <row r="19" spans="1:11">
      <c r="A19" s="11" t="s">
        <v>4</v>
      </c>
      <c r="B19" s="11" t="s">
        <v>59</v>
      </c>
      <c r="C19" s="11" t="s">
        <v>2018</v>
      </c>
      <c r="D19" s="11" t="s">
        <v>2019</v>
      </c>
      <c r="E19" s="11">
        <v>15</v>
      </c>
      <c r="F19" s="11">
        <v>-5.8788363168906101E-2</v>
      </c>
      <c r="G19" s="11">
        <v>0.128301145556453</v>
      </c>
      <c r="H19" s="11">
        <v>0.64680440223643798</v>
      </c>
      <c r="I19" s="11">
        <v>0.94290630174385204</v>
      </c>
      <c r="J19" s="11">
        <v>0.73325730516051602</v>
      </c>
      <c r="K19" s="11">
        <v>1.2124970151830099</v>
      </c>
    </row>
    <row r="20" spans="1:11">
      <c r="A20" s="11" t="s">
        <v>4</v>
      </c>
      <c r="B20" s="11" t="s">
        <v>59</v>
      </c>
      <c r="C20" s="11" t="s">
        <v>2018</v>
      </c>
      <c r="D20" s="11" t="s">
        <v>2020</v>
      </c>
      <c r="E20" s="11">
        <v>15</v>
      </c>
      <c r="F20" s="11">
        <v>-0.114584165707814</v>
      </c>
      <c r="G20" s="11">
        <v>0.31104193936049801</v>
      </c>
      <c r="H20" s="11">
        <v>0.71851315234524005</v>
      </c>
      <c r="I20" s="11">
        <v>0.89173688159373998</v>
      </c>
      <c r="J20" s="11">
        <v>0.48469940346864598</v>
      </c>
      <c r="K20" s="11">
        <v>1.6405934488548799</v>
      </c>
    </row>
    <row r="21" spans="1:11">
      <c r="A21" s="11" t="s">
        <v>4</v>
      </c>
      <c r="B21" s="11" t="s">
        <v>59</v>
      </c>
      <c r="C21" s="11" t="s">
        <v>2018</v>
      </c>
      <c r="D21" s="11" t="s">
        <v>2021</v>
      </c>
      <c r="E21" s="11">
        <v>15</v>
      </c>
      <c r="F21" s="12">
        <v>6.6998130015589097E-4</v>
      </c>
      <c r="G21" s="11">
        <v>0.16214990619485201</v>
      </c>
      <c r="H21" s="11">
        <v>0.99670325918207603</v>
      </c>
      <c r="I21" s="11">
        <v>1.0006702057877499</v>
      </c>
      <c r="J21" s="11">
        <v>0.72822600332045195</v>
      </c>
      <c r="K21" s="11">
        <v>1.3750413418163501</v>
      </c>
    </row>
    <row r="22" spans="1:11">
      <c r="A22" s="11" t="s">
        <v>4</v>
      </c>
      <c r="B22" s="11" t="s">
        <v>59</v>
      </c>
      <c r="C22" s="11" t="s">
        <v>2018</v>
      </c>
      <c r="D22" s="11" t="s">
        <v>2022</v>
      </c>
      <c r="E22" s="11">
        <v>15</v>
      </c>
      <c r="F22" s="11">
        <v>2.15992582606781E-2</v>
      </c>
      <c r="G22" s="11">
        <v>0.23742224295376901</v>
      </c>
      <c r="H22" s="11">
        <v>0.92880205839019003</v>
      </c>
      <c r="I22" s="11">
        <v>1.02183421079035</v>
      </c>
      <c r="J22" s="11">
        <v>0.64162687365871096</v>
      </c>
      <c r="K22" s="11">
        <v>1.6273401211947001</v>
      </c>
    </row>
    <row r="23" spans="1:11">
      <c r="A23" s="11" t="s">
        <v>4</v>
      </c>
      <c r="B23" s="11" t="s">
        <v>75</v>
      </c>
      <c r="C23" s="11" t="s">
        <v>2018</v>
      </c>
      <c r="D23" s="11" t="s">
        <v>2019</v>
      </c>
      <c r="E23" s="11">
        <v>9</v>
      </c>
      <c r="F23" s="11">
        <v>-3.0420702889720199E-3</v>
      </c>
      <c r="G23" s="11">
        <v>9.4292942765258903E-2</v>
      </c>
      <c r="H23" s="11">
        <v>0.97426318601741102</v>
      </c>
      <c r="I23" s="11">
        <v>0.99696255211843199</v>
      </c>
      <c r="J23" s="11">
        <v>0.82873383901310205</v>
      </c>
      <c r="K23" s="11">
        <v>1.1993408299944901</v>
      </c>
    </row>
    <row r="24" spans="1:11">
      <c r="A24" s="11" t="s">
        <v>4</v>
      </c>
      <c r="B24" s="11" t="s">
        <v>75</v>
      </c>
      <c r="C24" s="11" t="s">
        <v>2018</v>
      </c>
      <c r="D24" s="11" t="s">
        <v>2020</v>
      </c>
      <c r="E24" s="11">
        <v>9</v>
      </c>
      <c r="F24" s="11">
        <v>0.49174636132990601</v>
      </c>
      <c r="G24" s="11">
        <v>0.329383539144882</v>
      </c>
      <c r="H24" s="11">
        <v>0.179092211867347</v>
      </c>
      <c r="I24" s="11">
        <v>1.63516932443064</v>
      </c>
      <c r="J24" s="11">
        <v>0.85740458660857399</v>
      </c>
      <c r="K24" s="11">
        <v>3.11845628227272</v>
      </c>
    </row>
    <row r="25" spans="1:11">
      <c r="A25" s="11" t="s">
        <v>4</v>
      </c>
      <c r="B25" s="11" t="s">
        <v>75</v>
      </c>
      <c r="C25" s="11" t="s">
        <v>2018</v>
      </c>
      <c r="D25" s="11" t="s">
        <v>2021</v>
      </c>
      <c r="E25" s="11">
        <v>9</v>
      </c>
      <c r="F25" s="11">
        <v>-8.3778565724627302E-2</v>
      </c>
      <c r="G25" s="11">
        <v>0.12174009372658499</v>
      </c>
      <c r="H25" s="11">
        <v>0.49134218834015397</v>
      </c>
      <c r="I25" s="11">
        <v>0.91963487223203699</v>
      </c>
      <c r="J25" s="11">
        <v>0.72441622930917404</v>
      </c>
      <c r="K25" s="11">
        <v>1.16746183203508</v>
      </c>
    </row>
    <row r="26" spans="1:11">
      <c r="A26" s="11" t="s">
        <v>4</v>
      </c>
      <c r="B26" s="11" t="s">
        <v>75</v>
      </c>
      <c r="C26" s="11" t="s">
        <v>2018</v>
      </c>
      <c r="D26" s="11" t="s">
        <v>2022</v>
      </c>
      <c r="E26" s="11">
        <v>9</v>
      </c>
      <c r="F26" s="11">
        <v>-0.13646830265649099</v>
      </c>
      <c r="G26" s="11">
        <v>0.18353619658613601</v>
      </c>
      <c r="H26" s="11">
        <v>0.47841485126205102</v>
      </c>
      <c r="I26" s="11">
        <v>0.87243397366070097</v>
      </c>
      <c r="J26" s="11">
        <v>0.60884031879196499</v>
      </c>
      <c r="K26" s="11">
        <v>1.2501488730372201</v>
      </c>
    </row>
    <row r="27" spans="1:11">
      <c r="A27" s="11" t="s">
        <v>4</v>
      </c>
      <c r="B27" s="11" t="s">
        <v>85</v>
      </c>
      <c r="C27" s="11" t="s">
        <v>2018</v>
      </c>
      <c r="D27" s="11" t="s">
        <v>2019</v>
      </c>
      <c r="E27" s="11">
        <v>12</v>
      </c>
      <c r="F27" s="11">
        <v>6.1019839507673403E-2</v>
      </c>
      <c r="G27" s="11">
        <v>0.13760111899033101</v>
      </c>
      <c r="H27" s="11">
        <v>0.657437001437433</v>
      </c>
      <c r="I27" s="11">
        <v>1.06292000178754</v>
      </c>
      <c r="J27" s="11">
        <v>0.81165625988442802</v>
      </c>
      <c r="K27" s="11">
        <v>1.3919672477618701</v>
      </c>
    </row>
    <row r="28" spans="1:11">
      <c r="A28" s="11" t="s">
        <v>4</v>
      </c>
      <c r="B28" s="11" t="s">
        <v>85</v>
      </c>
      <c r="C28" s="11" t="s">
        <v>2018</v>
      </c>
      <c r="D28" s="11" t="s">
        <v>2020</v>
      </c>
      <c r="E28" s="11">
        <v>12</v>
      </c>
      <c r="F28" s="11">
        <v>2.1093359798561799E-2</v>
      </c>
      <c r="G28" s="11">
        <v>0.38374153636694902</v>
      </c>
      <c r="H28" s="11">
        <v>0.95724695608294197</v>
      </c>
      <c r="I28" s="11">
        <v>1.0213173971731999</v>
      </c>
      <c r="J28" s="11">
        <v>0.481408040483363</v>
      </c>
      <c r="K28" s="11">
        <v>2.1667465809697002</v>
      </c>
    </row>
    <row r="29" spans="1:11">
      <c r="A29" s="11" t="s">
        <v>4</v>
      </c>
      <c r="B29" s="11" t="s">
        <v>85</v>
      </c>
      <c r="C29" s="11" t="s">
        <v>2018</v>
      </c>
      <c r="D29" s="11" t="s">
        <v>2021</v>
      </c>
      <c r="E29" s="11">
        <v>12</v>
      </c>
      <c r="F29" s="11">
        <v>-2.4021498464327599E-2</v>
      </c>
      <c r="G29" s="11">
        <v>0.190463971105819</v>
      </c>
      <c r="H29" s="11">
        <v>0.89963617800221996</v>
      </c>
      <c r="I29" s="11">
        <v>0.97626472134001396</v>
      </c>
      <c r="J29" s="11">
        <v>0.67211159931916098</v>
      </c>
      <c r="K29" s="11">
        <v>1.4180573688931399</v>
      </c>
    </row>
    <row r="30" spans="1:11">
      <c r="A30" s="11" t="s">
        <v>4</v>
      </c>
      <c r="B30" s="11" t="s">
        <v>85</v>
      </c>
      <c r="C30" s="11" t="s">
        <v>2018</v>
      </c>
      <c r="D30" s="11" t="s">
        <v>2022</v>
      </c>
      <c r="E30" s="11">
        <v>12</v>
      </c>
      <c r="F30" s="11">
        <v>-6.2548517032614298E-2</v>
      </c>
      <c r="G30" s="11">
        <v>0.31719281221872803</v>
      </c>
      <c r="H30" s="11">
        <v>0.84727213752269204</v>
      </c>
      <c r="I30" s="11">
        <v>0.93936748638489398</v>
      </c>
      <c r="J30" s="11">
        <v>0.50447024052726896</v>
      </c>
      <c r="K30" s="11">
        <v>1.74918400251872</v>
      </c>
    </row>
    <row r="31" spans="1:11">
      <c r="A31" s="11" t="s">
        <v>4</v>
      </c>
      <c r="B31" s="11" t="s">
        <v>97</v>
      </c>
      <c r="C31" s="11" t="s">
        <v>2018</v>
      </c>
      <c r="D31" s="11" t="s">
        <v>2019</v>
      </c>
      <c r="E31" s="11">
        <v>12</v>
      </c>
      <c r="F31" s="11">
        <v>-4.1934920245395003E-2</v>
      </c>
      <c r="G31" s="11">
        <v>0.13202071778028099</v>
      </c>
      <c r="H31" s="11">
        <v>0.75075883632632501</v>
      </c>
      <c r="I31" s="11">
        <v>0.95893218561313198</v>
      </c>
      <c r="J31" s="11">
        <v>0.74030314068376302</v>
      </c>
      <c r="K31" s="11">
        <v>1.2421275637915801</v>
      </c>
    </row>
    <row r="32" spans="1:11">
      <c r="A32" s="11" t="s">
        <v>4</v>
      </c>
      <c r="B32" s="11" t="s">
        <v>97</v>
      </c>
      <c r="C32" s="11" t="s">
        <v>2018</v>
      </c>
      <c r="D32" s="11" t="s">
        <v>2020</v>
      </c>
      <c r="E32" s="11">
        <v>12</v>
      </c>
      <c r="F32" s="11">
        <v>-0.72808114851184702</v>
      </c>
      <c r="G32" s="11">
        <v>0.414820777150604</v>
      </c>
      <c r="H32" s="11">
        <v>0.109758743425678</v>
      </c>
      <c r="I32" s="11">
        <v>0.48283458963301701</v>
      </c>
      <c r="J32" s="11">
        <v>0.214139015070684</v>
      </c>
      <c r="K32" s="11">
        <v>1.0886817652968599</v>
      </c>
    </row>
    <row r="33" spans="1:11">
      <c r="A33" s="11" t="s">
        <v>4</v>
      </c>
      <c r="B33" s="11" t="s">
        <v>97</v>
      </c>
      <c r="C33" s="11" t="s">
        <v>2018</v>
      </c>
      <c r="D33" s="11" t="s">
        <v>2021</v>
      </c>
      <c r="E33" s="11">
        <v>12</v>
      </c>
      <c r="F33" s="11">
        <v>-0.143106817583048</v>
      </c>
      <c r="G33" s="11">
        <v>0.159482272803675</v>
      </c>
      <c r="H33" s="11">
        <v>0.36954757001842897</v>
      </c>
      <c r="I33" s="11">
        <v>0.86666148926540598</v>
      </c>
      <c r="J33" s="11">
        <v>0.63400903600145297</v>
      </c>
      <c r="K33" s="11">
        <v>1.1846868014890699</v>
      </c>
    </row>
    <row r="34" spans="1:11">
      <c r="A34" s="11" t="s">
        <v>4</v>
      </c>
      <c r="B34" s="11" t="s">
        <v>97</v>
      </c>
      <c r="C34" s="11" t="s">
        <v>2018</v>
      </c>
      <c r="D34" s="11" t="s">
        <v>2022</v>
      </c>
      <c r="E34" s="11">
        <v>12</v>
      </c>
      <c r="F34" s="11">
        <v>-0.14707711735384199</v>
      </c>
      <c r="G34" s="11">
        <v>0.26221750795757798</v>
      </c>
      <c r="H34" s="11">
        <v>0.58611127860246004</v>
      </c>
      <c r="I34" s="11">
        <v>0.86322740503616802</v>
      </c>
      <c r="J34" s="11">
        <v>0.51632264239197301</v>
      </c>
      <c r="K34" s="11">
        <v>1.4432091324784</v>
      </c>
    </row>
    <row r="35" spans="1:11">
      <c r="A35" s="11" t="s">
        <v>4</v>
      </c>
      <c r="B35" s="11" t="s">
        <v>110</v>
      </c>
      <c r="C35" s="11" t="s">
        <v>2018</v>
      </c>
      <c r="D35" s="11" t="s">
        <v>2019</v>
      </c>
      <c r="E35" s="11">
        <v>12</v>
      </c>
      <c r="F35" s="11">
        <v>0.191321899760419</v>
      </c>
      <c r="G35" s="11">
        <v>0.125190659349429</v>
      </c>
      <c r="H35" s="11">
        <v>0.126451916976869</v>
      </c>
      <c r="I35" s="11">
        <v>1.2108491614092201</v>
      </c>
      <c r="J35" s="11">
        <v>0.94738303783405498</v>
      </c>
      <c r="K35" s="11">
        <v>1.5475849082514801</v>
      </c>
    </row>
    <row r="36" spans="1:11">
      <c r="A36" s="11" t="s">
        <v>4</v>
      </c>
      <c r="B36" s="11" t="s">
        <v>110</v>
      </c>
      <c r="C36" s="11" t="s">
        <v>2018</v>
      </c>
      <c r="D36" s="11" t="s">
        <v>2020</v>
      </c>
      <c r="E36" s="11">
        <v>12</v>
      </c>
      <c r="F36" s="11">
        <v>0.10363555109150301</v>
      </c>
      <c r="G36" s="11">
        <v>0.34247118006259902</v>
      </c>
      <c r="H36" s="11">
        <v>0.76838720435392904</v>
      </c>
      <c r="I36" s="11">
        <v>1.1091961359222</v>
      </c>
      <c r="J36" s="11">
        <v>0.56687981635006102</v>
      </c>
      <c r="K36" s="11">
        <v>2.1703296403571302</v>
      </c>
    </row>
    <row r="37" spans="1:11">
      <c r="A37" s="11" t="s">
        <v>4</v>
      </c>
      <c r="B37" s="11" t="s">
        <v>110</v>
      </c>
      <c r="C37" s="11" t="s">
        <v>2018</v>
      </c>
      <c r="D37" s="11" t="s">
        <v>2021</v>
      </c>
      <c r="E37" s="11">
        <v>12</v>
      </c>
      <c r="F37" s="11">
        <v>1.7951578811326498E-2</v>
      </c>
      <c r="G37" s="11">
        <v>0.16031168472694199</v>
      </c>
      <c r="H37" s="11">
        <v>0.91083987604920402</v>
      </c>
      <c r="I37" s="11">
        <v>1.01811367692179</v>
      </c>
      <c r="J37" s="11">
        <v>0.74359457165159804</v>
      </c>
      <c r="K37" s="11">
        <v>1.3939793250950101</v>
      </c>
    </row>
    <row r="38" spans="1:11">
      <c r="A38" s="11" t="s">
        <v>4</v>
      </c>
      <c r="B38" s="11" t="s">
        <v>110</v>
      </c>
      <c r="C38" s="11" t="s">
        <v>2018</v>
      </c>
      <c r="D38" s="11" t="s">
        <v>2022</v>
      </c>
      <c r="E38" s="11">
        <v>12</v>
      </c>
      <c r="F38" s="11">
        <v>6.8956615742355995E-2</v>
      </c>
      <c r="G38" s="11">
        <v>0.19369268061137901</v>
      </c>
      <c r="H38" s="11">
        <v>0.72856660133698503</v>
      </c>
      <c r="I38" s="11">
        <v>1.07138972669211</v>
      </c>
      <c r="J38" s="11">
        <v>0.73294762084094001</v>
      </c>
      <c r="K38" s="11">
        <v>1.5661091104223599</v>
      </c>
    </row>
    <row r="39" spans="1:11">
      <c r="A39" s="11" t="s">
        <v>123</v>
      </c>
      <c r="B39" s="11" t="s">
        <v>124</v>
      </c>
      <c r="C39" s="11" t="s">
        <v>2018</v>
      </c>
      <c r="D39" s="11" t="s">
        <v>2019</v>
      </c>
      <c r="E39" s="11">
        <v>5</v>
      </c>
      <c r="F39" s="11">
        <v>0.13095672869247499</v>
      </c>
      <c r="G39" s="11">
        <v>0.19916474011327601</v>
      </c>
      <c r="H39" s="11">
        <v>0.51084039052679098</v>
      </c>
      <c r="I39" s="11">
        <v>1.1399184544827801</v>
      </c>
      <c r="J39" s="11">
        <v>0.77150960156963899</v>
      </c>
      <c r="K39" s="11">
        <v>1.6842487510547499</v>
      </c>
    </row>
    <row r="40" spans="1:11">
      <c r="A40" s="11" t="s">
        <v>123</v>
      </c>
      <c r="B40" s="11" t="s">
        <v>124</v>
      </c>
      <c r="C40" s="11" t="s">
        <v>2018</v>
      </c>
      <c r="D40" s="11" t="s">
        <v>2020</v>
      </c>
      <c r="E40" s="11">
        <v>5</v>
      </c>
      <c r="F40" s="11">
        <v>0.74317327742385897</v>
      </c>
      <c r="G40" s="11">
        <v>0.345485119801691</v>
      </c>
      <c r="H40" s="11">
        <v>0.120582688776983</v>
      </c>
      <c r="I40" s="11">
        <v>2.10259706322549</v>
      </c>
      <c r="J40" s="11">
        <v>1.0682506912333301</v>
      </c>
      <c r="K40" s="11">
        <v>4.13846154892759</v>
      </c>
    </row>
    <row r="41" spans="1:11">
      <c r="A41" s="11" t="s">
        <v>123</v>
      </c>
      <c r="B41" s="11" t="s">
        <v>124</v>
      </c>
      <c r="C41" s="11" t="s">
        <v>2018</v>
      </c>
      <c r="D41" s="11" t="s">
        <v>2021</v>
      </c>
      <c r="E41" s="11">
        <v>5</v>
      </c>
      <c r="F41" s="11">
        <v>0.230007640819095</v>
      </c>
      <c r="G41" s="11">
        <v>0.20923345504740301</v>
      </c>
      <c r="H41" s="11">
        <v>0.27164285149323603</v>
      </c>
      <c r="I41" s="11">
        <v>1.2586096267011999</v>
      </c>
      <c r="J41" s="11">
        <v>0.83519509804179703</v>
      </c>
      <c r="K41" s="11">
        <v>1.8966804236986401</v>
      </c>
    </row>
    <row r="42" spans="1:11">
      <c r="A42" s="11" t="s">
        <v>123</v>
      </c>
      <c r="B42" s="11" t="s">
        <v>124</v>
      </c>
      <c r="C42" s="11" t="s">
        <v>2018</v>
      </c>
      <c r="D42" s="11" t="s">
        <v>2022</v>
      </c>
      <c r="E42" s="11">
        <v>5</v>
      </c>
      <c r="F42" s="11">
        <v>0.32811225765476998</v>
      </c>
      <c r="G42" s="11">
        <v>0.20463200927595901</v>
      </c>
      <c r="H42" s="11">
        <v>0.18410472948054199</v>
      </c>
      <c r="I42" s="11">
        <v>1.3883448158749701</v>
      </c>
      <c r="J42" s="11">
        <v>0.92963199027877697</v>
      </c>
      <c r="K42" s="11">
        <v>2.0734025376954701</v>
      </c>
    </row>
    <row r="43" spans="1:11">
      <c r="A43" s="11" t="s">
        <v>123</v>
      </c>
      <c r="B43" s="11" t="s">
        <v>130</v>
      </c>
      <c r="C43" s="11" t="s">
        <v>2018</v>
      </c>
      <c r="D43" s="11" t="s">
        <v>2019</v>
      </c>
      <c r="E43" s="11">
        <v>9</v>
      </c>
      <c r="F43" s="11">
        <v>1.35349918419213E-2</v>
      </c>
      <c r="G43" s="11">
        <v>8.0657444204988493E-2</v>
      </c>
      <c r="H43" s="11">
        <v>0.86673406096583505</v>
      </c>
      <c r="I43" s="11">
        <v>1.01362700450556</v>
      </c>
      <c r="J43" s="11">
        <v>0.86540852630160303</v>
      </c>
      <c r="K43" s="11">
        <v>1.18723085460432</v>
      </c>
    </row>
    <row r="44" spans="1:11">
      <c r="A44" s="11" t="s">
        <v>123</v>
      </c>
      <c r="B44" s="11" t="s">
        <v>130</v>
      </c>
      <c r="C44" s="11" t="s">
        <v>2018</v>
      </c>
      <c r="D44" s="11" t="s">
        <v>2020</v>
      </c>
      <c r="E44" s="11">
        <v>9</v>
      </c>
      <c r="F44" s="11">
        <v>-0.44335797487325401</v>
      </c>
      <c r="G44" s="11">
        <v>0.32735257719215599</v>
      </c>
      <c r="H44" s="11">
        <v>0.21770628531233899</v>
      </c>
      <c r="I44" s="11">
        <v>0.64187738997855104</v>
      </c>
      <c r="J44" s="11">
        <v>0.33791225216931497</v>
      </c>
      <c r="K44" s="11">
        <v>1.2192709235036401</v>
      </c>
    </row>
    <row r="45" spans="1:11">
      <c r="A45" s="11" t="s">
        <v>123</v>
      </c>
      <c r="B45" s="11" t="s">
        <v>130</v>
      </c>
      <c r="C45" s="11" t="s">
        <v>2018</v>
      </c>
      <c r="D45" s="11" t="s">
        <v>2021</v>
      </c>
      <c r="E45" s="11">
        <v>9</v>
      </c>
      <c r="F45" s="11">
        <v>0.108403030321043</v>
      </c>
      <c r="G45" s="11">
        <v>9.9568925071580897E-2</v>
      </c>
      <c r="H45" s="11">
        <v>0.27627582784203603</v>
      </c>
      <c r="I45" s="11">
        <v>1.1144968308984</v>
      </c>
      <c r="J45" s="11">
        <v>0.91690440214559998</v>
      </c>
      <c r="K45" s="11">
        <v>1.35467032678217</v>
      </c>
    </row>
    <row r="46" spans="1:11">
      <c r="A46" s="11" t="s">
        <v>123</v>
      </c>
      <c r="B46" s="11" t="s">
        <v>130</v>
      </c>
      <c r="C46" s="11" t="s">
        <v>2018</v>
      </c>
      <c r="D46" s="11" t="s">
        <v>2022</v>
      </c>
      <c r="E46" s="11">
        <v>9</v>
      </c>
      <c r="F46" s="11">
        <v>0.17694683514585899</v>
      </c>
      <c r="G46" s="11">
        <v>0.155834410394315</v>
      </c>
      <c r="H46" s="11">
        <v>0.28904533220689699</v>
      </c>
      <c r="I46" s="11">
        <v>1.1935676355910401</v>
      </c>
      <c r="J46" s="11">
        <v>0.87942357967573104</v>
      </c>
      <c r="K46" s="11">
        <v>1.6199289326034301</v>
      </c>
    </row>
    <row r="47" spans="1:11">
      <c r="A47" s="11" t="s">
        <v>123</v>
      </c>
      <c r="B47" s="11" t="s">
        <v>140</v>
      </c>
      <c r="C47" s="11" t="s">
        <v>2018</v>
      </c>
      <c r="D47" s="11" t="s">
        <v>2019</v>
      </c>
      <c r="E47" s="11">
        <v>14</v>
      </c>
      <c r="F47" s="11">
        <v>-0.106429382979231</v>
      </c>
      <c r="G47" s="11">
        <v>0.12598344234734599</v>
      </c>
      <c r="H47" s="11">
        <v>0.39822884924260898</v>
      </c>
      <c r="I47" s="11">
        <v>0.89903853334241801</v>
      </c>
      <c r="J47" s="11">
        <v>0.70232646726213499</v>
      </c>
      <c r="K47" s="11">
        <v>1.1508469666326899</v>
      </c>
    </row>
    <row r="48" spans="1:11">
      <c r="A48" s="11" t="s">
        <v>123</v>
      </c>
      <c r="B48" s="11" t="s">
        <v>140</v>
      </c>
      <c r="C48" s="11" t="s">
        <v>2018</v>
      </c>
      <c r="D48" s="11" t="s">
        <v>2020</v>
      </c>
      <c r="E48" s="11">
        <v>14</v>
      </c>
      <c r="F48" s="11">
        <v>-0.37712777602615999</v>
      </c>
      <c r="G48" s="11">
        <v>0.257318168046484</v>
      </c>
      <c r="H48" s="11">
        <v>0.168461518479077</v>
      </c>
      <c r="I48" s="11">
        <v>0.68582843586495701</v>
      </c>
      <c r="J48" s="11">
        <v>0.41417305493947498</v>
      </c>
      <c r="K48" s="11">
        <v>1.1356621050824001</v>
      </c>
    </row>
    <row r="49" spans="1:11">
      <c r="A49" s="11" t="s">
        <v>123</v>
      </c>
      <c r="B49" s="11" t="s">
        <v>140</v>
      </c>
      <c r="C49" s="11" t="s">
        <v>2018</v>
      </c>
      <c r="D49" s="11" t="s">
        <v>2021</v>
      </c>
      <c r="E49" s="11">
        <v>14</v>
      </c>
      <c r="F49" s="11">
        <v>-0.14652901273792501</v>
      </c>
      <c r="G49" s="11">
        <v>0.17410766095524699</v>
      </c>
      <c r="H49" s="11">
        <v>0.40001187231581098</v>
      </c>
      <c r="I49" s="11">
        <v>0.86370067364996295</v>
      </c>
      <c r="J49" s="11">
        <v>0.61398791821048704</v>
      </c>
      <c r="K49" s="11">
        <v>1.2149731803153501</v>
      </c>
    </row>
    <row r="50" spans="1:11">
      <c r="A50" s="11" t="s">
        <v>123</v>
      </c>
      <c r="B50" s="11" t="s">
        <v>140</v>
      </c>
      <c r="C50" s="11" t="s">
        <v>2018</v>
      </c>
      <c r="D50" s="11" t="s">
        <v>2022</v>
      </c>
      <c r="E50" s="11">
        <v>14</v>
      </c>
      <c r="F50" s="11">
        <v>-0.148181011867138</v>
      </c>
      <c r="G50" s="11">
        <v>0.243001313039892</v>
      </c>
      <c r="H50" s="11">
        <v>0.55250757802692096</v>
      </c>
      <c r="I50" s="11">
        <v>0.86227501880370405</v>
      </c>
      <c r="J50" s="11">
        <v>0.53554862757249999</v>
      </c>
      <c r="K50" s="11">
        <v>1.3883299662685999</v>
      </c>
    </row>
    <row r="51" spans="1:11">
      <c r="A51" s="11" t="s">
        <v>123</v>
      </c>
      <c r="B51" s="11" t="s">
        <v>148</v>
      </c>
      <c r="C51" s="11" t="s">
        <v>2018</v>
      </c>
      <c r="D51" s="11" t="s">
        <v>2019</v>
      </c>
      <c r="E51" s="11">
        <v>12</v>
      </c>
      <c r="F51" s="11">
        <v>0.12527678312917401</v>
      </c>
      <c r="G51" s="11">
        <v>0.17270524318671099</v>
      </c>
      <c r="H51" s="11">
        <v>0.46821945835754297</v>
      </c>
      <c r="I51" s="11">
        <v>1.13346213285011</v>
      </c>
      <c r="J51" s="11">
        <v>0.80797392379174404</v>
      </c>
      <c r="K51" s="11">
        <v>1.5900716208463599</v>
      </c>
    </row>
    <row r="52" spans="1:11">
      <c r="A52" s="11" t="s">
        <v>123</v>
      </c>
      <c r="B52" s="11" t="s">
        <v>148</v>
      </c>
      <c r="C52" s="11" t="s">
        <v>2018</v>
      </c>
      <c r="D52" s="11" t="s">
        <v>2020</v>
      </c>
      <c r="E52" s="11">
        <v>12</v>
      </c>
      <c r="F52" s="11">
        <v>0.32331940961256</v>
      </c>
      <c r="G52" s="11">
        <v>0.592799834064484</v>
      </c>
      <c r="H52" s="11">
        <v>0.597425406358429</v>
      </c>
      <c r="I52" s="11">
        <v>1.3817066108037801</v>
      </c>
      <c r="J52" s="11">
        <v>0.43232906111425001</v>
      </c>
      <c r="K52" s="11">
        <v>4.4158797778212602</v>
      </c>
    </row>
    <row r="53" spans="1:11">
      <c r="A53" s="11" t="s">
        <v>123</v>
      </c>
      <c r="B53" s="11" t="s">
        <v>148</v>
      </c>
      <c r="C53" s="11" t="s">
        <v>2018</v>
      </c>
      <c r="D53" s="11" t="s">
        <v>2021</v>
      </c>
      <c r="E53" s="11">
        <v>12</v>
      </c>
      <c r="F53" s="11">
        <v>0.30818260735696801</v>
      </c>
      <c r="G53" s="11">
        <v>0.16862695216655901</v>
      </c>
      <c r="H53" s="11">
        <v>6.7609615087455499E-2</v>
      </c>
      <c r="I53" s="11">
        <v>1.36094948563633</v>
      </c>
      <c r="J53" s="11">
        <v>0.97792116665397799</v>
      </c>
      <c r="K53" s="11">
        <v>1.89400083116226</v>
      </c>
    </row>
    <row r="54" spans="1:11">
      <c r="A54" s="11" t="s">
        <v>123</v>
      </c>
      <c r="B54" s="11" t="s">
        <v>148</v>
      </c>
      <c r="C54" s="11" t="s">
        <v>2018</v>
      </c>
      <c r="D54" s="11" t="s">
        <v>2022</v>
      </c>
      <c r="E54" s="11">
        <v>12</v>
      </c>
      <c r="F54" s="11">
        <v>0.32333538390912597</v>
      </c>
      <c r="G54" s="11">
        <v>0.179340464467073</v>
      </c>
      <c r="H54" s="11">
        <v>9.88340923456799E-2</v>
      </c>
      <c r="I54" s="11">
        <v>1.3817286827712401</v>
      </c>
      <c r="J54" s="11">
        <v>0.97222120189532901</v>
      </c>
      <c r="K54" s="11">
        <v>1.9637240466170101</v>
      </c>
    </row>
    <row r="55" spans="1:11">
      <c r="A55" s="11" t="s">
        <v>123</v>
      </c>
      <c r="B55" s="11" t="s">
        <v>159</v>
      </c>
      <c r="C55" s="11" t="s">
        <v>2018</v>
      </c>
      <c r="D55" s="11" t="s">
        <v>2019</v>
      </c>
      <c r="E55" s="11">
        <v>10</v>
      </c>
      <c r="F55" s="11">
        <v>7.7956887506028999E-2</v>
      </c>
      <c r="G55" s="11">
        <v>0.14973402463482499</v>
      </c>
      <c r="H55" s="11">
        <v>0.60262053412769701</v>
      </c>
      <c r="I55" s="11">
        <v>1.0810760497806899</v>
      </c>
      <c r="J55" s="11">
        <v>0.80612069600803304</v>
      </c>
      <c r="K55" s="11">
        <v>1.4498144399431101</v>
      </c>
    </row>
    <row r="56" spans="1:11">
      <c r="A56" s="11" t="s">
        <v>123</v>
      </c>
      <c r="B56" s="11" t="s">
        <v>159</v>
      </c>
      <c r="C56" s="11" t="s">
        <v>2018</v>
      </c>
      <c r="D56" s="11" t="s">
        <v>2020</v>
      </c>
      <c r="E56" s="11">
        <v>10</v>
      </c>
      <c r="F56" s="11">
        <v>0.70490870524744098</v>
      </c>
      <c r="G56" s="11">
        <v>0.47293999984936202</v>
      </c>
      <c r="H56" s="11">
        <v>0.174431599227064</v>
      </c>
      <c r="I56" s="11">
        <v>2.02366192677388</v>
      </c>
      <c r="J56" s="11">
        <v>0.80087236077335699</v>
      </c>
      <c r="K56" s="11">
        <v>5.1134335437917597</v>
      </c>
    </row>
    <row r="57" spans="1:11">
      <c r="A57" s="11" t="s">
        <v>123</v>
      </c>
      <c r="B57" s="11" t="s">
        <v>159</v>
      </c>
      <c r="C57" s="11" t="s">
        <v>2018</v>
      </c>
      <c r="D57" s="11" t="s">
        <v>2021</v>
      </c>
      <c r="E57" s="11">
        <v>10</v>
      </c>
      <c r="F57" s="11">
        <v>0.103793668922066</v>
      </c>
      <c r="G57" s="11">
        <v>0.206772245696552</v>
      </c>
      <c r="H57" s="11">
        <v>0.61568792734654698</v>
      </c>
      <c r="I57" s="11">
        <v>1.1093715334752601</v>
      </c>
      <c r="J57" s="11">
        <v>0.73972267048447604</v>
      </c>
      <c r="K57" s="11">
        <v>1.6637386528646001</v>
      </c>
    </row>
    <row r="58" spans="1:11">
      <c r="A58" s="11" t="s">
        <v>123</v>
      </c>
      <c r="B58" s="11" t="s">
        <v>159</v>
      </c>
      <c r="C58" s="11" t="s">
        <v>2018</v>
      </c>
      <c r="D58" s="11" t="s">
        <v>2022</v>
      </c>
      <c r="E58" s="11">
        <v>10</v>
      </c>
      <c r="F58" s="11">
        <v>8.4313174870617805E-2</v>
      </c>
      <c r="G58" s="11">
        <v>0.34835499712961199</v>
      </c>
      <c r="H58" s="11">
        <v>0.81418002900152397</v>
      </c>
      <c r="I58" s="11">
        <v>1.08796956518899</v>
      </c>
      <c r="J58" s="11">
        <v>0.54965601730094105</v>
      </c>
      <c r="K58" s="11">
        <v>2.1534882499602701</v>
      </c>
    </row>
    <row r="59" spans="1:11">
      <c r="A59" s="11" t="s">
        <v>123</v>
      </c>
      <c r="B59" s="11" t="s">
        <v>170</v>
      </c>
      <c r="C59" s="11" t="s">
        <v>2018</v>
      </c>
      <c r="D59" s="11" t="s">
        <v>2019</v>
      </c>
      <c r="E59" s="11">
        <v>13</v>
      </c>
      <c r="F59" s="11">
        <v>-0.18353960561941901</v>
      </c>
      <c r="G59" s="11">
        <v>0.182893597842788</v>
      </c>
      <c r="H59" s="11">
        <v>0.3156041725057</v>
      </c>
      <c r="I59" s="11">
        <v>0.83231891057908802</v>
      </c>
      <c r="J59" s="11">
        <v>0.58157748982371604</v>
      </c>
      <c r="K59" s="11">
        <v>1.1911650313658799</v>
      </c>
    </row>
    <row r="60" spans="1:11">
      <c r="A60" s="11" t="s">
        <v>123</v>
      </c>
      <c r="B60" s="11" t="s">
        <v>170</v>
      </c>
      <c r="C60" s="11" t="s">
        <v>2018</v>
      </c>
      <c r="D60" s="11" t="s">
        <v>2020</v>
      </c>
      <c r="E60" s="11">
        <v>13</v>
      </c>
      <c r="F60" s="11">
        <v>-4.4128152555656601E-2</v>
      </c>
      <c r="G60" s="11">
        <v>0.520385621107746</v>
      </c>
      <c r="H60" s="11">
        <v>0.93394491543893199</v>
      </c>
      <c r="I60" s="11">
        <v>0.95683132923547898</v>
      </c>
      <c r="J60" s="11">
        <v>0.34504378052589901</v>
      </c>
      <c r="K60" s="11">
        <v>2.6533623971170601</v>
      </c>
    </row>
    <row r="61" spans="1:11">
      <c r="A61" s="11" t="s">
        <v>123</v>
      </c>
      <c r="B61" s="11" t="s">
        <v>170</v>
      </c>
      <c r="C61" s="11" t="s">
        <v>2018</v>
      </c>
      <c r="D61" s="11" t="s">
        <v>2021</v>
      </c>
      <c r="E61" s="11">
        <v>13</v>
      </c>
      <c r="F61" s="11">
        <v>-0.19469678581807801</v>
      </c>
      <c r="G61" s="11">
        <v>0.20365636334328699</v>
      </c>
      <c r="H61" s="11">
        <v>0.339069003412519</v>
      </c>
      <c r="I61" s="11">
        <v>0.82308419102277197</v>
      </c>
      <c r="J61" s="11">
        <v>0.55218990671291601</v>
      </c>
      <c r="K61" s="11">
        <v>1.22687426422632</v>
      </c>
    </row>
    <row r="62" spans="1:11">
      <c r="A62" s="11" t="s">
        <v>123</v>
      </c>
      <c r="B62" s="11" t="s">
        <v>170</v>
      </c>
      <c r="C62" s="11" t="s">
        <v>2018</v>
      </c>
      <c r="D62" s="11" t="s">
        <v>2022</v>
      </c>
      <c r="E62" s="11">
        <v>13</v>
      </c>
      <c r="F62" s="11">
        <v>-0.21127834058821901</v>
      </c>
      <c r="G62" s="11">
        <v>0.28686888700481</v>
      </c>
      <c r="H62" s="11">
        <v>0.47558013600679799</v>
      </c>
      <c r="I62" s="11">
        <v>0.80954870525627298</v>
      </c>
      <c r="J62" s="11">
        <v>0.46137627271130199</v>
      </c>
      <c r="K62" s="11">
        <v>1.4204655612886099</v>
      </c>
    </row>
    <row r="63" spans="1:11">
      <c r="A63" s="11" t="s">
        <v>123</v>
      </c>
      <c r="B63" s="11" t="s">
        <v>178</v>
      </c>
      <c r="C63" s="11" t="s">
        <v>2018</v>
      </c>
      <c r="D63" s="11" t="s">
        <v>2019</v>
      </c>
      <c r="E63" s="11">
        <v>13</v>
      </c>
      <c r="F63" s="11">
        <v>-4.8420314946350698E-2</v>
      </c>
      <c r="G63" s="11">
        <v>0.138077200292653</v>
      </c>
      <c r="H63" s="11">
        <v>0.72583167914383195</v>
      </c>
      <c r="I63" s="11">
        <v>0.95273325488165495</v>
      </c>
      <c r="J63" s="11">
        <v>0.726838023493105</v>
      </c>
      <c r="K63" s="11">
        <v>1.24883485125761</v>
      </c>
    </row>
    <row r="64" spans="1:11">
      <c r="A64" s="11" t="s">
        <v>123</v>
      </c>
      <c r="B64" s="11" t="s">
        <v>178</v>
      </c>
      <c r="C64" s="11" t="s">
        <v>2018</v>
      </c>
      <c r="D64" s="11" t="s">
        <v>2020</v>
      </c>
      <c r="E64" s="11">
        <v>13</v>
      </c>
      <c r="F64" s="11">
        <v>-0.733668935061636</v>
      </c>
      <c r="G64" s="11">
        <v>0.58490391866232105</v>
      </c>
      <c r="H64" s="11">
        <v>0.235717105931119</v>
      </c>
      <c r="I64" s="11">
        <v>0.48014413684565199</v>
      </c>
      <c r="J64" s="11">
        <v>0.152577805103702</v>
      </c>
      <c r="K64" s="11">
        <v>1.51095627565599</v>
      </c>
    </row>
    <row r="65" spans="1:11">
      <c r="A65" s="11" t="s">
        <v>123</v>
      </c>
      <c r="B65" s="11" t="s">
        <v>178</v>
      </c>
      <c r="C65" s="11" t="s">
        <v>2018</v>
      </c>
      <c r="D65" s="11" t="s">
        <v>2021</v>
      </c>
      <c r="E65" s="11">
        <v>13</v>
      </c>
      <c r="F65" s="11">
        <v>-3.6402824902580698E-2</v>
      </c>
      <c r="G65" s="11">
        <v>0.18845984661895299</v>
      </c>
      <c r="H65" s="11">
        <v>0.84683399269614701</v>
      </c>
      <c r="I65" s="11">
        <v>0.96425179060544497</v>
      </c>
      <c r="J65" s="11">
        <v>0.66645402314178703</v>
      </c>
      <c r="K65" s="11">
        <v>1.39511726750878</v>
      </c>
    </row>
    <row r="66" spans="1:11">
      <c r="A66" s="11" t="s">
        <v>123</v>
      </c>
      <c r="B66" s="11" t="s">
        <v>178</v>
      </c>
      <c r="C66" s="11" t="s">
        <v>2018</v>
      </c>
      <c r="D66" s="11" t="s">
        <v>2022</v>
      </c>
      <c r="E66" s="11">
        <v>13</v>
      </c>
      <c r="F66" s="11">
        <v>-7.2057332299878304E-2</v>
      </c>
      <c r="G66" s="11">
        <v>0.27131496932117799</v>
      </c>
      <c r="H66" s="11">
        <v>0.79506612180665104</v>
      </c>
      <c r="I66" s="11">
        <v>0.93047754786413595</v>
      </c>
      <c r="J66" s="11">
        <v>0.54671115329224695</v>
      </c>
      <c r="K66" s="11">
        <v>1.5836305183560799</v>
      </c>
    </row>
    <row r="67" spans="1:11">
      <c r="A67" s="11" t="s">
        <v>123</v>
      </c>
      <c r="B67" s="11" t="s">
        <v>191</v>
      </c>
      <c r="C67" s="11" t="s">
        <v>2018</v>
      </c>
      <c r="D67" s="11" t="s">
        <v>2019</v>
      </c>
      <c r="E67" s="11">
        <v>12</v>
      </c>
      <c r="F67" s="11">
        <v>5.7895012849431299E-2</v>
      </c>
      <c r="G67" s="11">
        <v>0.124199349386914</v>
      </c>
      <c r="H67" s="11">
        <v>0.64111109723456505</v>
      </c>
      <c r="I67" s="11">
        <v>1.05960374509251</v>
      </c>
      <c r="J67" s="11">
        <v>0.83065917059335703</v>
      </c>
      <c r="K67" s="11">
        <v>1.3516495529834101</v>
      </c>
    </row>
    <row r="68" spans="1:11">
      <c r="A68" s="11" t="s">
        <v>123</v>
      </c>
      <c r="B68" s="11" t="s">
        <v>191</v>
      </c>
      <c r="C68" s="11" t="s">
        <v>2018</v>
      </c>
      <c r="D68" s="11" t="s">
        <v>2020</v>
      </c>
      <c r="E68" s="11">
        <v>12</v>
      </c>
      <c r="F68" s="11">
        <v>-0.46067108526314399</v>
      </c>
      <c r="G68" s="11">
        <v>0.31099960571778701</v>
      </c>
      <c r="H68" s="11">
        <v>0.16934475051099501</v>
      </c>
      <c r="I68" s="11">
        <v>0.63086014247477695</v>
      </c>
      <c r="J68" s="11">
        <v>0.342929527376371</v>
      </c>
      <c r="K68" s="11">
        <v>1.1605431658455601</v>
      </c>
    </row>
    <row r="69" spans="1:11">
      <c r="A69" s="11" t="s">
        <v>123</v>
      </c>
      <c r="B69" s="11" t="s">
        <v>191</v>
      </c>
      <c r="C69" s="11" t="s">
        <v>2018</v>
      </c>
      <c r="D69" s="11" t="s">
        <v>2021</v>
      </c>
      <c r="E69" s="11">
        <v>12</v>
      </c>
      <c r="F69" s="11">
        <v>-0.10831836725838399</v>
      </c>
      <c r="G69" s="11">
        <v>0.173017711082605</v>
      </c>
      <c r="H69" s="11">
        <v>0.53127976090594997</v>
      </c>
      <c r="I69" s="11">
        <v>0.89734186667942095</v>
      </c>
      <c r="J69" s="11">
        <v>0.63926699393955999</v>
      </c>
      <c r="K69" s="11">
        <v>1.2596026907840601</v>
      </c>
    </row>
    <row r="70" spans="1:11">
      <c r="A70" s="11" t="s">
        <v>123</v>
      </c>
      <c r="B70" s="11" t="s">
        <v>191</v>
      </c>
      <c r="C70" s="11" t="s">
        <v>2018</v>
      </c>
      <c r="D70" s="11" t="s">
        <v>2022</v>
      </c>
      <c r="E70" s="11">
        <v>12</v>
      </c>
      <c r="F70" s="11">
        <v>-0.23527590680207</v>
      </c>
      <c r="G70" s="11">
        <v>0.23408523003593701</v>
      </c>
      <c r="H70" s="11">
        <v>0.336452869226051</v>
      </c>
      <c r="I70" s="11">
        <v>0.79035275584196696</v>
      </c>
      <c r="J70" s="11">
        <v>0.49953233029514799</v>
      </c>
      <c r="K70" s="11">
        <v>1.25048458484741</v>
      </c>
    </row>
    <row r="71" spans="1:11">
      <c r="A71" s="11" t="s">
        <v>123</v>
      </c>
      <c r="B71" s="11" t="s">
        <v>204</v>
      </c>
      <c r="C71" s="11" t="s">
        <v>2018</v>
      </c>
      <c r="D71" s="11" t="s">
        <v>2019</v>
      </c>
      <c r="E71" s="11">
        <v>7</v>
      </c>
      <c r="F71" s="11">
        <v>-0.22965301514046399</v>
      </c>
      <c r="G71" s="11">
        <v>0.17283042302426199</v>
      </c>
      <c r="H71" s="11">
        <v>0.183921697321966</v>
      </c>
      <c r="I71" s="11">
        <v>0.79480934146965099</v>
      </c>
      <c r="J71" s="11">
        <v>0.56643063872697397</v>
      </c>
      <c r="K71" s="11">
        <v>1.1152678652891801</v>
      </c>
    </row>
    <row r="72" spans="1:11">
      <c r="A72" s="11" t="s">
        <v>123</v>
      </c>
      <c r="B72" s="11" t="s">
        <v>204</v>
      </c>
      <c r="C72" s="11" t="s">
        <v>2018</v>
      </c>
      <c r="D72" s="11" t="s">
        <v>2020</v>
      </c>
      <c r="E72" s="11">
        <v>7</v>
      </c>
      <c r="F72" s="11">
        <v>1.27702103212796</v>
      </c>
      <c r="G72" s="11">
        <v>1.0320165988658301</v>
      </c>
      <c r="H72" s="11">
        <v>0.270876495175429</v>
      </c>
      <c r="I72" s="11">
        <v>3.5859413942837599</v>
      </c>
      <c r="J72" s="11">
        <v>0.47438715799956299</v>
      </c>
      <c r="K72" s="11">
        <v>27.106500389813601</v>
      </c>
    </row>
    <row r="73" spans="1:11">
      <c r="A73" s="11" t="s">
        <v>123</v>
      </c>
      <c r="B73" s="11" t="s">
        <v>204</v>
      </c>
      <c r="C73" s="11" t="s">
        <v>2018</v>
      </c>
      <c r="D73" s="11" t="s">
        <v>2021</v>
      </c>
      <c r="E73" s="11">
        <v>7</v>
      </c>
      <c r="F73" s="11">
        <v>-0.34364992622386697</v>
      </c>
      <c r="G73" s="11">
        <v>0.23851878155592501</v>
      </c>
      <c r="H73" s="11">
        <v>0.14965059408487899</v>
      </c>
      <c r="I73" s="11">
        <v>0.70917714892163597</v>
      </c>
      <c r="J73" s="11">
        <v>0.44434822292533799</v>
      </c>
      <c r="K73" s="11">
        <v>1.13184255636626</v>
      </c>
    </row>
    <row r="74" spans="1:11">
      <c r="A74" s="11" t="s">
        <v>123</v>
      </c>
      <c r="B74" s="11" t="s">
        <v>204</v>
      </c>
      <c r="C74" s="11" t="s">
        <v>2018</v>
      </c>
      <c r="D74" s="11" t="s">
        <v>2022</v>
      </c>
      <c r="E74" s="11">
        <v>7</v>
      </c>
      <c r="F74" s="11">
        <v>-0.33890480378717902</v>
      </c>
      <c r="G74" s="11">
        <v>0.361903438593633</v>
      </c>
      <c r="H74" s="11">
        <v>0.38518470050235798</v>
      </c>
      <c r="I74" s="11">
        <v>0.71255027794851999</v>
      </c>
      <c r="J74" s="11">
        <v>0.350555744123766</v>
      </c>
      <c r="K74" s="11">
        <v>1.44835138808981</v>
      </c>
    </row>
    <row r="75" spans="1:11">
      <c r="A75" s="11" t="s">
        <v>123</v>
      </c>
      <c r="B75" s="11" t="s">
        <v>212</v>
      </c>
      <c r="C75" s="11" t="s">
        <v>2018</v>
      </c>
      <c r="D75" s="11" t="s">
        <v>2019</v>
      </c>
      <c r="E75" s="11">
        <v>13</v>
      </c>
      <c r="F75" s="11">
        <v>-8.6860938416351202E-2</v>
      </c>
      <c r="G75" s="11">
        <v>0.14432133588125201</v>
      </c>
      <c r="H75" s="11">
        <v>0.54726871960328005</v>
      </c>
      <c r="I75" s="11">
        <v>0.91680457906558399</v>
      </c>
      <c r="J75" s="11">
        <v>0.69092033123641805</v>
      </c>
      <c r="K75" s="11">
        <v>1.2165377080328099</v>
      </c>
    </row>
    <row r="76" spans="1:11">
      <c r="A76" s="11" t="s">
        <v>123</v>
      </c>
      <c r="B76" s="11" t="s">
        <v>212</v>
      </c>
      <c r="C76" s="11" t="s">
        <v>2018</v>
      </c>
      <c r="D76" s="11" t="s">
        <v>2020</v>
      </c>
      <c r="E76" s="11">
        <v>13</v>
      </c>
      <c r="F76" s="11">
        <v>3.8575832292891098E-2</v>
      </c>
      <c r="G76" s="11">
        <v>0.65127885281356102</v>
      </c>
      <c r="H76" s="11">
        <v>0.95383056104995001</v>
      </c>
      <c r="I76" s="11">
        <v>1.0393295401117999</v>
      </c>
      <c r="J76" s="11">
        <v>0.28998365512680802</v>
      </c>
      <c r="K76" s="11">
        <v>3.7250578570597201</v>
      </c>
    </row>
    <row r="77" spans="1:11">
      <c r="A77" s="11" t="s">
        <v>123</v>
      </c>
      <c r="B77" s="11" t="s">
        <v>212</v>
      </c>
      <c r="C77" s="11" t="s">
        <v>2018</v>
      </c>
      <c r="D77" s="11" t="s">
        <v>2021</v>
      </c>
      <c r="E77" s="11">
        <v>13</v>
      </c>
      <c r="F77" s="11">
        <v>-0.15799403659660299</v>
      </c>
      <c r="G77" s="11">
        <v>0.20317353560953</v>
      </c>
      <c r="H77" s="11">
        <v>0.43678658912551399</v>
      </c>
      <c r="I77" s="11">
        <v>0.85385487383435399</v>
      </c>
      <c r="J77" s="11">
        <v>0.57337566492818903</v>
      </c>
      <c r="K77" s="11">
        <v>1.2715366036017399</v>
      </c>
    </row>
    <row r="78" spans="1:11">
      <c r="A78" s="11" t="s">
        <v>123</v>
      </c>
      <c r="B78" s="11" t="s">
        <v>212</v>
      </c>
      <c r="C78" s="11" t="s">
        <v>2018</v>
      </c>
      <c r="D78" s="11" t="s">
        <v>2022</v>
      </c>
      <c r="E78" s="11">
        <v>13</v>
      </c>
      <c r="F78" s="11">
        <v>-0.18675841825747699</v>
      </c>
      <c r="G78" s="11">
        <v>0.31626674353171003</v>
      </c>
      <c r="H78" s="11">
        <v>0.56580468048514299</v>
      </c>
      <c r="I78" s="11">
        <v>0.82964413905440204</v>
      </c>
      <c r="J78" s="11">
        <v>0.446354751767917</v>
      </c>
      <c r="K78" s="11">
        <v>1.54206804059119</v>
      </c>
    </row>
    <row r="79" spans="1:11">
      <c r="A79" s="11" t="s">
        <v>123</v>
      </c>
      <c r="B79" s="11" t="s">
        <v>226</v>
      </c>
      <c r="C79" s="11" t="s">
        <v>2018</v>
      </c>
      <c r="D79" s="11" t="s">
        <v>2019</v>
      </c>
      <c r="E79" s="11">
        <v>9</v>
      </c>
      <c r="F79" s="11">
        <v>-6.5217285403136094E-2</v>
      </c>
      <c r="G79" s="11">
        <v>9.70484300009819E-2</v>
      </c>
      <c r="H79" s="11">
        <v>0.50157883916967805</v>
      </c>
      <c r="I79" s="11">
        <v>0.93686387441511298</v>
      </c>
      <c r="J79" s="11">
        <v>0.77458164506072302</v>
      </c>
      <c r="K79" s="11">
        <v>1.13314577589208</v>
      </c>
    </row>
    <row r="80" spans="1:11">
      <c r="A80" s="11" t="s">
        <v>123</v>
      </c>
      <c r="B80" s="11" t="s">
        <v>226</v>
      </c>
      <c r="C80" s="11" t="s">
        <v>2018</v>
      </c>
      <c r="D80" s="11" t="s">
        <v>2020</v>
      </c>
      <c r="E80" s="11">
        <v>9</v>
      </c>
      <c r="F80" s="11">
        <v>-0.42695654884504602</v>
      </c>
      <c r="G80" s="11">
        <v>0.28924581529752202</v>
      </c>
      <c r="H80" s="11">
        <v>0.18342741615618</v>
      </c>
      <c r="I80" s="11">
        <v>0.65249190313874506</v>
      </c>
      <c r="J80" s="11">
        <v>0.37013837868091698</v>
      </c>
      <c r="K80" s="11">
        <v>1.1502338265458301</v>
      </c>
    </row>
    <row r="81" spans="1:11">
      <c r="A81" s="11" t="s">
        <v>123</v>
      </c>
      <c r="B81" s="11" t="s">
        <v>226</v>
      </c>
      <c r="C81" s="11" t="s">
        <v>2018</v>
      </c>
      <c r="D81" s="11" t="s">
        <v>2021</v>
      </c>
      <c r="E81" s="11">
        <v>9</v>
      </c>
      <c r="F81" s="11">
        <v>-0.14527509152711801</v>
      </c>
      <c r="G81" s="11">
        <v>0.12505487485384201</v>
      </c>
      <c r="H81" s="11">
        <v>0.24536110384315901</v>
      </c>
      <c r="I81" s="11">
        <v>0.86478436553456794</v>
      </c>
      <c r="J81" s="11">
        <v>0.676797850790815</v>
      </c>
      <c r="K81" s="11">
        <v>1.1049857767709801</v>
      </c>
    </row>
    <row r="82" spans="1:11">
      <c r="A82" s="11" t="s">
        <v>123</v>
      </c>
      <c r="B82" s="11" t="s">
        <v>226</v>
      </c>
      <c r="C82" s="11" t="s">
        <v>2018</v>
      </c>
      <c r="D82" s="11" t="s">
        <v>2022</v>
      </c>
      <c r="E82" s="11">
        <v>9</v>
      </c>
      <c r="F82" s="11">
        <v>-0.19925132110549301</v>
      </c>
      <c r="G82" s="11">
        <v>0.19847973403840899</v>
      </c>
      <c r="H82" s="11">
        <v>0.34482730353110402</v>
      </c>
      <c r="I82" s="11">
        <v>0.81934394902788499</v>
      </c>
      <c r="J82" s="11">
        <v>0.55528621257959698</v>
      </c>
      <c r="K82" s="11">
        <v>1.2089702420125801</v>
      </c>
    </row>
    <row r="83" spans="1:11">
      <c r="A83" s="11" t="s">
        <v>123</v>
      </c>
      <c r="B83" s="11" t="s">
        <v>235</v>
      </c>
      <c r="C83" s="11" t="s">
        <v>2018</v>
      </c>
      <c r="D83" s="11" t="s">
        <v>2019</v>
      </c>
      <c r="E83" s="11">
        <v>15</v>
      </c>
      <c r="F83" s="11">
        <v>0.112202803580279</v>
      </c>
      <c r="G83" s="11">
        <v>0.124222216784987</v>
      </c>
      <c r="H83" s="11">
        <v>0.36639712961618998</v>
      </c>
      <c r="I83" s="11">
        <v>1.1187397220611399</v>
      </c>
      <c r="J83" s="11">
        <v>0.87697855348301801</v>
      </c>
      <c r="K83" s="11">
        <v>1.4271484299663499</v>
      </c>
    </row>
    <row r="84" spans="1:11">
      <c r="A84" s="11" t="s">
        <v>123</v>
      </c>
      <c r="B84" s="11" t="s">
        <v>235</v>
      </c>
      <c r="C84" s="11" t="s">
        <v>2018</v>
      </c>
      <c r="D84" s="11" t="s">
        <v>2020</v>
      </c>
      <c r="E84" s="11">
        <v>15</v>
      </c>
      <c r="F84" s="11">
        <v>0.113973675375365</v>
      </c>
      <c r="G84" s="11">
        <v>0.32155203122933201</v>
      </c>
      <c r="H84" s="11">
        <v>0.72868611462262001</v>
      </c>
      <c r="I84" s="11">
        <v>1.12072262189348</v>
      </c>
      <c r="J84" s="11">
        <v>0.59674326149471901</v>
      </c>
      <c r="K84" s="11">
        <v>2.1047899092781299</v>
      </c>
    </row>
    <row r="85" spans="1:11">
      <c r="A85" s="11" t="s">
        <v>123</v>
      </c>
      <c r="B85" s="11" t="s">
        <v>235</v>
      </c>
      <c r="C85" s="11" t="s">
        <v>2018</v>
      </c>
      <c r="D85" s="11" t="s">
        <v>2021</v>
      </c>
      <c r="E85" s="11">
        <v>15</v>
      </c>
      <c r="F85" s="11">
        <v>0.14503966633271501</v>
      </c>
      <c r="G85" s="11">
        <v>0.172650624270241</v>
      </c>
      <c r="H85" s="11">
        <v>0.40086570905741198</v>
      </c>
      <c r="I85" s="11">
        <v>1.1560854270277201</v>
      </c>
      <c r="J85" s="11">
        <v>0.82418887571618205</v>
      </c>
      <c r="K85" s="11">
        <v>1.6216349843650699</v>
      </c>
    </row>
    <row r="86" spans="1:11">
      <c r="A86" s="11" t="s">
        <v>123</v>
      </c>
      <c r="B86" s="11" t="s">
        <v>235</v>
      </c>
      <c r="C86" s="11" t="s">
        <v>2018</v>
      </c>
      <c r="D86" s="11" t="s">
        <v>2022</v>
      </c>
      <c r="E86" s="11">
        <v>15</v>
      </c>
      <c r="F86" s="11">
        <v>0.12232292115534001</v>
      </c>
      <c r="G86" s="11">
        <v>0.24913211799086299</v>
      </c>
      <c r="H86" s="11">
        <v>0.63103618219370405</v>
      </c>
      <c r="I86" s="11">
        <v>1.13011898219074</v>
      </c>
      <c r="J86" s="11">
        <v>0.69351942459709703</v>
      </c>
      <c r="K86" s="11">
        <v>1.8415762682491901</v>
      </c>
    </row>
    <row r="87" spans="1:11">
      <c r="A87" s="11" t="s">
        <v>123</v>
      </c>
      <c r="B87" s="11" t="s">
        <v>251</v>
      </c>
      <c r="C87" s="11" t="s">
        <v>2018</v>
      </c>
      <c r="D87" s="11" t="s">
        <v>2019</v>
      </c>
      <c r="E87" s="11">
        <v>10</v>
      </c>
      <c r="F87" s="11">
        <v>-2.56807179970454E-2</v>
      </c>
      <c r="G87" s="11">
        <v>8.0550583697992895E-2</v>
      </c>
      <c r="H87" s="11">
        <v>0.74986695690715199</v>
      </c>
      <c r="I87" s="11">
        <v>0.97464622693533898</v>
      </c>
      <c r="J87" s="11">
        <v>0.83230205094368204</v>
      </c>
      <c r="K87" s="11">
        <v>1.14133476735067</v>
      </c>
    </row>
    <row r="88" spans="1:11">
      <c r="A88" s="11" t="s">
        <v>123</v>
      </c>
      <c r="B88" s="11" t="s">
        <v>251</v>
      </c>
      <c r="C88" s="11" t="s">
        <v>2018</v>
      </c>
      <c r="D88" s="11" t="s">
        <v>2020</v>
      </c>
      <c r="E88" s="11">
        <v>10</v>
      </c>
      <c r="F88" s="11">
        <v>0.35036653793046801</v>
      </c>
      <c r="G88" s="11">
        <v>0.32286402536228798</v>
      </c>
      <c r="H88" s="11">
        <v>0.309456233610721</v>
      </c>
      <c r="I88" s="11">
        <v>1.41958778601326</v>
      </c>
      <c r="J88" s="11">
        <v>0.753936635895324</v>
      </c>
      <c r="K88" s="11">
        <v>2.6729427729757198</v>
      </c>
    </row>
    <row r="89" spans="1:11">
      <c r="A89" s="11" t="s">
        <v>123</v>
      </c>
      <c r="B89" s="11" t="s">
        <v>251</v>
      </c>
      <c r="C89" s="11" t="s">
        <v>2018</v>
      </c>
      <c r="D89" s="11" t="s">
        <v>2021</v>
      </c>
      <c r="E89" s="11">
        <v>10</v>
      </c>
      <c r="F89" s="11">
        <v>4.9615539618992899E-2</v>
      </c>
      <c r="G89" s="11">
        <v>9.9109473651770405E-2</v>
      </c>
      <c r="H89" s="11">
        <v>0.616643165743743</v>
      </c>
      <c r="I89" s="11">
        <v>1.0508670019738899</v>
      </c>
      <c r="J89" s="11">
        <v>0.86533459766222298</v>
      </c>
      <c r="K89" s="11">
        <v>1.2761785543083699</v>
      </c>
    </row>
    <row r="90" spans="1:11">
      <c r="A90" s="11" t="s">
        <v>123</v>
      </c>
      <c r="B90" s="11" t="s">
        <v>251</v>
      </c>
      <c r="C90" s="11" t="s">
        <v>2018</v>
      </c>
      <c r="D90" s="11" t="s">
        <v>2022</v>
      </c>
      <c r="E90" s="11">
        <v>10</v>
      </c>
      <c r="F90" s="11">
        <v>0.108012041946077</v>
      </c>
      <c r="G90" s="11">
        <v>0.14274633398879399</v>
      </c>
      <c r="H90" s="11">
        <v>0.46859095459816402</v>
      </c>
      <c r="I90" s="11">
        <v>1.1140611607701101</v>
      </c>
      <c r="J90" s="11">
        <v>0.84217219992728998</v>
      </c>
      <c r="K90" s="11">
        <v>1.47372742776788</v>
      </c>
    </row>
    <row r="91" spans="1:11">
      <c r="A91" s="11" t="s">
        <v>123</v>
      </c>
      <c r="B91" s="11" t="s">
        <v>258</v>
      </c>
      <c r="C91" s="11" t="s">
        <v>2018</v>
      </c>
      <c r="D91" s="11" t="s">
        <v>2019</v>
      </c>
      <c r="E91" s="11">
        <v>13</v>
      </c>
      <c r="F91" s="11">
        <v>-0.15918629258325501</v>
      </c>
      <c r="G91" s="11">
        <v>0.11380908088064599</v>
      </c>
      <c r="H91" s="11">
        <v>0.16189892815814899</v>
      </c>
      <c r="I91" s="11">
        <v>0.85283746687457995</v>
      </c>
      <c r="J91" s="11">
        <v>0.68232302395475397</v>
      </c>
      <c r="K91" s="11">
        <v>1.0659639487019299</v>
      </c>
    </row>
    <row r="92" spans="1:11">
      <c r="A92" s="11" t="s">
        <v>123</v>
      </c>
      <c r="B92" s="11" t="s">
        <v>258</v>
      </c>
      <c r="C92" s="11" t="s">
        <v>2018</v>
      </c>
      <c r="D92" s="11" t="s">
        <v>2020</v>
      </c>
      <c r="E92" s="11">
        <v>13</v>
      </c>
      <c r="F92" s="11">
        <v>-0.66308512261961905</v>
      </c>
      <c r="G92" s="11">
        <v>0.33925046234709499</v>
      </c>
      <c r="H92" s="11">
        <v>7.65208905419235E-2</v>
      </c>
      <c r="I92" s="11">
        <v>0.51525924191188499</v>
      </c>
      <c r="J92" s="11">
        <v>0.26500249741840398</v>
      </c>
      <c r="K92" s="11">
        <v>1.0018474880877499</v>
      </c>
    </row>
    <row r="93" spans="1:11">
      <c r="A93" s="11" t="s">
        <v>123</v>
      </c>
      <c r="B93" s="11" t="s">
        <v>258</v>
      </c>
      <c r="C93" s="11" t="s">
        <v>2018</v>
      </c>
      <c r="D93" s="11" t="s">
        <v>2021</v>
      </c>
      <c r="E93" s="11">
        <v>13</v>
      </c>
      <c r="F93" s="11">
        <v>-0.21473023824193099</v>
      </c>
      <c r="G93" s="11">
        <v>0.14423989863296099</v>
      </c>
      <c r="H93" s="11">
        <v>0.136565834991137</v>
      </c>
      <c r="I93" s="11">
        <v>0.8067590435634</v>
      </c>
      <c r="J93" s="11">
        <v>0.60808510008674499</v>
      </c>
      <c r="K93" s="11">
        <v>1.07034386186815</v>
      </c>
    </row>
    <row r="94" spans="1:11">
      <c r="A94" s="11" t="s">
        <v>123</v>
      </c>
      <c r="B94" s="11" t="s">
        <v>258</v>
      </c>
      <c r="C94" s="11" t="s">
        <v>2018</v>
      </c>
      <c r="D94" s="11" t="s">
        <v>2022</v>
      </c>
      <c r="E94" s="11">
        <v>13</v>
      </c>
      <c r="F94" s="11">
        <v>-0.25516098608582499</v>
      </c>
      <c r="G94" s="11">
        <v>0.26215792500359297</v>
      </c>
      <c r="H94" s="11">
        <v>0.34961104928285802</v>
      </c>
      <c r="I94" s="11">
        <v>0.77479175722826299</v>
      </c>
      <c r="J94" s="11">
        <v>0.46348070715997203</v>
      </c>
      <c r="K94" s="11">
        <v>1.2952044341765001</v>
      </c>
    </row>
    <row r="95" spans="1:11">
      <c r="A95" s="11" t="s">
        <v>123</v>
      </c>
      <c r="B95" s="11" t="s">
        <v>270</v>
      </c>
      <c r="C95" s="11" t="s">
        <v>2018</v>
      </c>
      <c r="D95" s="11" t="s">
        <v>2019</v>
      </c>
      <c r="E95" s="11">
        <v>13</v>
      </c>
      <c r="F95" s="11">
        <v>-9.1831022226436604E-2</v>
      </c>
      <c r="G95" s="11">
        <v>7.3447530794362198E-2</v>
      </c>
      <c r="H95" s="11">
        <v>0.21119209403582201</v>
      </c>
      <c r="I95" s="11">
        <v>0.91225928806514101</v>
      </c>
      <c r="J95" s="11">
        <v>0.78994798095349095</v>
      </c>
      <c r="K95" s="11">
        <v>1.05350862174064</v>
      </c>
    </row>
    <row r="96" spans="1:11">
      <c r="A96" s="11" t="s">
        <v>123</v>
      </c>
      <c r="B96" s="11" t="s">
        <v>270</v>
      </c>
      <c r="C96" s="11" t="s">
        <v>2018</v>
      </c>
      <c r="D96" s="11" t="s">
        <v>2020</v>
      </c>
      <c r="E96" s="11">
        <v>13</v>
      </c>
      <c r="F96" s="11">
        <v>-0.30247668648184201</v>
      </c>
      <c r="G96" s="11">
        <v>0.32035467071344798</v>
      </c>
      <c r="H96" s="11">
        <v>0.36534810366710402</v>
      </c>
      <c r="I96" s="11">
        <v>0.73898571641503696</v>
      </c>
      <c r="J96" s="11">
        <v>0.39440702636699798</v>
      </c>
      <c r="K96" s="11">
        <v>1.3846099398779299</v>
      </c>
    </row>
    <row r="97" spans="1:11">
      <c r="A97" s="11" t="s">
        <v>123</v>
      </c>
      <c r="B97" s="11" t="s">
        <v>270</v>
      </c>
      <c r="C97" s="11" t="s">
        <v>2018</v>
      </c>
      <c r="D97" s="11" t="s">
        <v>2021</v>
      </c>
      <c r="E97" s="11">
        <v>13</v>
      </c>
      <c r="F97" s="11">
        <v>-0.102192617008039</v>
      </c>
      <c r="G97" s="11">
        <v>9.9032845470055794E-2</v>
      </c>
      <c r="H97" s="11">
        <v>0.30211601503998398</v>
      </c>
      <c r="I97" s="11">
        <v>0.90285562956917698</v>
      </c>
      <c r="J97" s="11">
        <v>0.74356656032040203</v>
      </c>
      <c r="K97" s="11">
        <v>1.0962680832412699</v>
      </c>
    </row>
    <row r="98" spans="1:11">
      <c r="A98" s="11" t="s">
        <v>123</v>
      </c>
      <c r="B98" s="11" t="s">
        <v>270</v>
      </c>
      <c r="C98" s="11" t="s">
        <v>2018</v>
      </c>
      <c r="D98" s="11" t="s">
        <v>2022</v>
      </c>
      <c r="E98" s="11">
        <v>13</v>
      </c>
      <c r="F98" s="11">
        <v>-7.9524512857333599E-2</v>
      </c>
      <c r="G98" s="11">
        <v>0.14614472387727401</v>
      </c>
      <c r="H98" s="11">
        <v>0.59630498803256005</v>
      </c>
      <c r="I98" s="11">
        <v>0.923555380709844</v>
      </c>
      <c r="J98" s="11">
        <v>0.69352487460620704</v>
      </c>
      <c r="K98" s="11">
        <v>1.22988312671902</v>
      </c>
    </row>
    <row r="99" spans="1:11">
      <c r="A99" s="11" t="s">
        <v>123</v>
      </c>
      <c r="B99" s="11" t="s">
        <v>284</v>
      </c>
      <c r="C99" s="11" t="s">
        <v>2018</v>
      </c>
      <c r="D99" s="11" t="s">
        <v>2019</v>
      </c>
      <c r="E99" s="11">
        <v>14</v>
      </c>
      <c r="F99" s="11">
        <v>-3.2879830217534302E-2</v>
      </c>
      <c r="G99" s="11">
        <v>9.37171926015513E-2</v>
      </c>
      <c r="H99" s="11">
        <v>0.72570766317520996</v>
      </c>
      <c r="I99" s="11">
        <v>0.96765483547354803</v>
      </c>
      <c r="J99" s="11">
        <v>0.80527976504953802</v>
      </c>
      <c r="K99" s="11">
        <v>1.1627709042927901</v>
      </c>
    </row>
    <row r="100" spans="1:11">
      <c r="A100" s="11" t="s">
        <v>123</v>
      </c>
      <c r="B100" s="11" t="s">
        <v>284</v>
      </c>
      <c r="C100" s="11" t="s">
        <v>2018</v>
      </c>
      <c r="D100" s="11" t="s">
        <v>2020</v>
      </c>
      <c r="E100" s="11">
        <v>14</v>
      </c>
      <c r="F100" s="11">
        <v>0.171723406589807</v>
      </c>
      <c r="G100" s="11">
        <v>0.20123739125766399</v>
      </c>
      <c r="H100" s="11">
        <v>0.41018251405687101</v>
      </c>
      <c r="I100" s="11">
        <v>1.1873493747786199</v>
      </c>
      <c r="J100" s="11">
        <v>0.80035341487200795</v>
      </c>
      <c r="K100" s="11">
        <v>1.7614700101112599</v>
      </c>
    </row>
    <row r="101" spans="1:11">
      <c r="A101" s="11" t="s">
        <v>123</v>
      </c>
      <c r="B101" s="11" t="s">
        <v>284</v>
      </c>
      <c r="C101" s="11" t="s">
        <v>2018</v>
      </c>
      <c r="D101" s="11" t="s">
        <v>2021</v>
      </c>
      <c r="E101" s="11">
        <v>14</v>
      </c>
      <c r="F101" s="11">
        <v>0.108283249809247</v>
      </c>
      <c r="G101" s="11">
        <v>0.123504193051362</v>
      </c>
      <c r="H101" s="11">
        <v>0.380618269823359</v>
      </c>
      <c r="I101" s="11">
        <v>1.1143633438923299</v>
      </c>
      <c r="J101" s="11">
        <v>0.87477814917566599</v>
      </c>
      <c r="K101" s="11">
        <v>1.4195663933548299</v>
      </c>
    </row>
    <row r="102" spans="1:11">
      <c r="A102" s="11" t="s">
        <v>123</v>
      </c>
      <c r="B102" s="11" t="s">
        <v>284</v>
      </c>
      <c r="C102" s="11" t="s">
        <v>2018</v>
      </c>
      <c r="D102" s="11" t="s">
        <v>2022</v>
      </c>
      <c r="E102" s="11">
        <v>14</v>
      </c>
      <c r="F102" s="11">
        <v>0.14010981322709601</v>
      </c>
      <c r="G102" s="11">
        <v>0.18280921200155301</v>
      </c>
      <c r="H102" s="11">
        <v>0.45711505778884498</v>
      </c>
      <c r="I102" s="11">
        <v>1.15040012107092</v>
      </c>
      <c r="J102" s="11">
        <v>0.80396765372649603</v>
      </c>
      <c r="K102" s="11">
        <v>1.64611154743074</v>
      </c>
    </row>
    <row r="103" spans="1:11">
      <c r="A103" s="11" t="s">
        <v>123</v>
      </c>
      <c r="B103" s="11" t="s">
        <v>299</v>
      </c>
      <c r="C103" s="11" t="s">
        <v>2018</v>
      </c>
      <c r="D103" s="11" t="s">
        <v>2019</v>
      </c>
      <c r="E103" s="11">
        <v>14</v>
      </c>
      <c r="F103" s="11">
        <v>0.18490622310965399</v>
      </c>
      <c r="G103" s="11">
        <v>0.10167128614457201</v>
      </c>
      <c r="H103" s="11">
        <v>6.8962233999748906E-2</v>
      </c>
      <c r="I103" s="11">
        <v>1.2031056113344201</v>
      </c>
      <c r="J103" s="11">
        <v>0.98573325076199703</v>
      </c>
      <c r="K103" s="11">
        <v>1.4684125861691699</v>
      </c>
    </row>
    <row r="104" spans="1:11">
      <c r="A104" s="11" t="s">
        <v>123</v>
      </c>
      <c r="B104" s="11" t="s">
        <v>299</v>
      </c>
      <c r="C104" s="11" t="s">
        <v>2018</v>
      </c>
      <c r="D104" s="11" t="s">
        <v>2020</v>
      </c>
      <c r="E104" s="11">
        <v>14</v>
      </c>
      <c r="F104" s="11">
        <v>-0.12629275469367801</v>
      </c>
      <c r="G104" s="11">
        <v>0.41848560420515801</v>
      </c>
      <c r="H104" s="11">
        <v>0.76798195660781599</v>
      </c>
      <c r="I104" s="11">
        <v>0.88135678767485404</v>
      </c>
      <c r="J104" s="11">
        <v>0.38808746522113102</v>
      </c>
      <c r="K104" s="11">
        <v>2.00158432516732</v>
      </c>
    </row>
    <row r="105" spans="1:11">
      <c r="A105" s="11" t="s">
        <v>123</v>
      </c>
      <c r="B105" s="11" t="s">
        <v>299</v>
      </c>
      <c r="C105" s="11" t="s">
        <v>2018</v>
      </c>
      <c r="D105" s="11" t="s">
        <v>2021</v>
      </c>
      <c r="E105" s="11">
        <v>14</v>
      </c>
      <c r="F105" s="11">
        <v>0.113250319234989</v>
      </c>
      <c r="G105" s="11">
        <v>0.128160418858804</v>
      </c>
      <c r="H105" s="11">
        <v>0.37687942741046399</v>
      </c>
      <c r="I105" s="11">
        <v>1.11991223343834</v>
      </c>
      <c r="J105" s="11">
        <v>0.87114738601812602</v>
      </c>
      <c r="K105" s="11">
        <v>1.43971437065045</v>
      </c>
    </row>
    <row r="106" spans="1:11">
      <c r="A106" s="11" t="s">
        <v>123</v>
      </c>
      <c r="B106" s="11" t="s">
        <v>299</v>
      </c>
      <c r="C106" s="11" t="s">
        <v>2018</v>
      </c>
      <c r="D106" s="11" t="s">
        <v>2022</v>
      </c>
      <c r="E106" s="11">
        <v>14</v>
      </c>
      <c r="F106" s="11">
        <v>9.7580288164410001E-2</v>
      </c>
      <c r="G106" s="11">
        <v>0.18277747913777101</v>
      </c>
      <c r="H106" s="11">
        <v>0.60243804940623502</v>
      </c>
      <c r="I106" s="11">
        <v>1.10249995570766</v>
      </c>
      <c r="J106" s="11">
        <v>0.77054010809329299</v>
      </c>
      <c r="K106" s="11">
        <v>1.5774729174619799</v>
      </c>
    </row>
    <row r="107" spans="1:11">
      <c r="A107" s="11" t="s">
        <v>123</v>
      </c>
      <c r="B107" s="11" t="s">
        <v>314</v>
      </c>
      <c r="C107" s="11" t="s">
        <v>2018</v>
      </c>
      <c r="D107" s="11" t="s">
        <v>2019</v>
      </c>
      <c r="E107" s="11">
        <v>12</v>
      </c>
      <c r="F107" s="11">
        <v>-0.106261085398052</v>
      </c>
      <c r="G107" s="11">
        <v>0.165255067838493</v>
      </c>
      <c r="H107" s="11">
        <v>0.520215945441168</v>
      </c>
      <c r="I107" s="11">
        <v>0.89918985208589897</v>
      </c>
      <c r="J107" s="11">
        <v>0.65040435924713702</v>
      </c>
      <c r="K107" s="11">
        <v>1.24313802421338</v>
      </c>
    </row>
    <row r="108" spans="1:11">
      <c r="A108" s="11" t="s">
        <v>123</v>
      </c>
      <c r="B108" s="11" t="s">
        <v>314</v>
      </c>
      <c r="C108" s="11" t="s">
        <v>2018</v>
      </c>
      <c r="D108" s="11" t="s">
        <v>2020</v>
      </c>
      <c r="E108" s="11">
        <v>12</v>
      </c>
      <c r="F108" s="11">
        <v>-4.5553366938437999E-2</v>
      </c>
      <c r="G108" s="11">
        <v>0.59260935236427303</v>
      </c>
      <c r="H108" s="11">
        <v>0.94024388084224297</v>
      </c>
      <c r="I108" s="11">
        <v>0.95546861077679701</v>
      </c>
      <c r="J108" s="11">
        <v>0.29907296729963301</v>
      </c>
      <c r="K108" s="11">
        <v>3.0525001120048101</v>
      </c>
    </row>
    <row r="109" spans="1:11">
      <c r="A109" s="11" t="s">
        <v>123</v>
      </c>
      <c r="B109" s="11" t="s">
        <v>314</v>
      </c>
      <c r="C109" s="11" t="s">
        <v>2018</v>
      </c>
      <c r="D109" s="11" t="s">
        <v>2021</v>
      </c>
      <c r="E109" s="11">
        <v>12</v>
      </c>
      <c r="F109" s="11">
        <v>0.13093880126591001</v>
      </c>
      <c r="G109" s="11">
        <v>0.21234650463909699</v>
      </c>
      <c r="H109" s="11">
        <v>0.53748011910574001</v>
      </c>
      <c r="I109" s="11">
        <v>1.1398980188615799</v>
      </c>
      <c r="J109" s="11">
        <v>0.75181849452653204</v>
      </c>
      <c r="K109" s="11">
        <v>1.72829945374361</v>
      </c>
    </row>
    <row r="110" spans="1:11">
      <c r="A110" s="11" t="s">
        <v>123</v>
      </c>
      <c r="B110" s="11" t="s">
        <v>314</v>
      </c>
      <c r="C110" s="11" t="s">
        <v>2018</v>
      </c>
      <c r="D110" s="11" t="s">
        <v>2022</v>
      </c>
      <c r="E110" s="11">
        <v>12</v>
      </c>
      <c r="F110" s="11">
        <v>0.32619598419224399</v>
      </c>
      <c r="G110" s="11">
        <v>0.43033394492000798</v>
      </c>
      <c r="H110" s="11">
        <v>0.46437722137904502</v>
      </c>
      <c r="I110" s="11">
        <v>1.38568691499328</v>
      </c>
      <c r="J110" s="11">
        <v>0.59615263372439697</v>
      </c>
      <c r="K110" s="11">
        <v>3.22086680115427</v>
      </c>
    </row>
    <row r="111" spans="1:11">
      <c r="A111" s="11" t="s">
        <v>123</v>
      </c>
      <c r="B111" s="11" t="s">
        <v>327</v>
      </c>
      <c r="C111" s="11" t="s">
        <v>2018</v>
      </c>
      <c r="D111" s="11" t="s">
        <v>2019</v>
      </c>
      <c r="E111" s="11">
        <v>11</v>
      </c>
      <c r="F111" s="11">
        <v>0.20041896215329399</v>
      </c>
      <c r="G111" s="11">
        <v>0.13416638862470201</v>
      </c>
      <c r="H111" s="11">
        <v>0.135225542028347</v>
      </c>
      <c r="I111" s="11">
        <v>1.22191458690071</v>
      </c>
      <c r="J111" s="11">
        <v>0.93936876155973603</v>
      </c>
      <c r="K111" s="11">
        <v>1.58944529430767</v>
      </c>
    </row>
    <row r="112" spans="1:11">
      <c r="A112" s="11" t="s">
        <v>123</v>
      </c>
      <c r="B112" s="11" t="s">
        <v>327</v>
      </c>
      <c r="C112" s="11" t="s">
        <v>2018</v>
      </c>
      <c r="D112" s="11" t="s">
        <v>2020</v>
      </c>
      <c r="E112" s="11">
        <v>11</v>
      </c>
      <c r="F112" s="11">
        <v>0.118767598886135</v>
      </c>
      <c r="G112" s="11">
        <v>0.47181262535645901</v>
      </c>
      <c r="H112" s="11">
        <v>0.80690658949532201</v>
      </c>
      <c r="I112" s="11">
        <v>1.1261081790801299</v>
      </c>
      <c r="J112" s="11">
        <v>0.44664769619496197</v>
      </c>
      <c r="K112" s="11">
        <v>2.8391943847341499</v>
      </c>
    </row>
    <row r="113" spans="1:11">
      <c r="A113" s="11" t="s">
        <v>123</v>
      </c>
      <c r="B113" s="11" t="s">
        <v>327</v>
      </c>
      <c r="C113" s="11" t="s">
        <v>2018</v>
      </c>
      <c r="D113" s="11" t="s">
        <v>2021</v>
      </c>
      <c r="E113" s="11">
        <v>11</v>
      </c>
      <c r="F113" s="11">
        <v>0.161208208651824</v>
      </c>
      <c r="G113" s="11">
        <v>0.17416603175739201</v>
      </c>
      <c r="H113" s="11">
        <v>0.35465350636335602</v>
      </c>
      <c r="I113" s="11">
        <v>1.1749295738511001</v>
      </c>
      <c r="J113" s="11">
        <v>0.83513890590226603</v>
      </c>
      <c r="K113" s="11">
        <v>1.6529699356043299</v>
      </c>
    </row>
    <row r="114" spans="1:11">
      <c r="A114" s="11" t="s">
        <v>123</v>
      </c>
      <c r="B114" s="11" t="s">
        <v>327</v>
      </c>
      <c r="C114" s="11" t="s">
        <v>2018</v>
      </c>
      <c r="D114" s="11" t="s">
        <v>2022</v>
      </c>
      <c r="E114" s="11">
        <v>11</v>
      </c>
      <c r="F114" s="11">
        <v>9.3115241421164396E-2</v>
      </c>
      <c r="G114" s="11">
        <v>0.22569284636664599</v>
      </c>
      <c r="H114" s="11">
        <v>0.688624032849109</v>
      </c>
      <c r="I114" s="11">
        <v>1.0975882156058701</v>
      </c>
      <c r="J114" s="11">
        <v>0.70522192571471998</v>
      </c>
      <c r="K114" s="11">
        <v>1.70825643263425</v>
      </c>
    </row>
    <row r="115" spans="1:11">
      <c r="A115" s="11" t="s">
        <v>123</v>
      </c>
      <c r="B115" s="11" t="s">
        <v>332</v>
      </c>
      <c r="C115" s="11" t="s">
        <v>2018</v>
      </c>
      <c r="D115" s="11" t="s">
        <v>2019</v>
      </c>
      <c r="E115" s="11">
        <v>8</v>
      </c>
      <c r="F115" s="12">
        <v>4.41959542181259E-4</v>
      </c>
      <c r="G115" s="11">
        <v>0.107559023009012</v>
      </c>
      <c r="H115" s="11">
        <v>0.99672150515089997</v>
      </c>
      <c r="I115" s="11">
        <v>1.00044205722068</v>
      </c>
      <c r="J115" s="11">
        <v>0.81028136652301597</v>
      </c>
      <c r="K115" s="11">
        <v>1.2352305646010799</v>
      </c>
    </row>
    <row r="116" spans="1:11">
      <c r="A116" s="11" t="s">
        <v>123</v>
      </c>
      <c r="B116" s="11" t="s">
        <v>332</v>
      </c>
      <c r="C116" s="11" t="s">
        <v>2018</v>
      </c>
      <c r="D116" s="11" t="s">
        <v>2020</v>
      </c>
      <c r="E116" s="11">
        <v>8</v>
      </c>
      <c r="F116" s="11">
        <v>0.50381647537192997</v>
      </c>
      <c r="G116" s="11">
        <v>0.35130525445163202</v>
      </c>
      <c r="H116" s="11">
        <v>0.20153024944067899</v>
      </c>
      <c r="I116" s="11">
        <v>1.65502559732645</v>
      </c>
      <c r="J116" s="11">
        <v>0.83131888327030201</v>
      </c>
      <c r="K116" s="11">
        <v>3.29489655886377</v>
      </c>
    </row>
    <row r="117" spans="1:11">
      <c r="A117" s="11" t="s">
        <v>123</v>
      </c>
      <c r="B117" s="11" t="s">
        <v>332</v>
      </c>
      <c r="C117" s="11" t="s">
        <v>2018</v>
      </c>
      <c r="D117" s="11" t="s">
        <v>2021</v>
      </c>
      <c r="E117" s="11">
        <v>8</v>
      </c>
      <c r="F117" s="11">
        <v>-0.103360498178367</v>
      </c>
      <c r="G117" s="11">
        <v>0.127948122114701</v>
      </c>
      <c r="H117" s="11">
        <v>0.419187702421709</v>
      </c>
      <c r="I117" s="11">
        <v>0.90180181696360795</v>
      </c>
      <c r="J117" s="11">
        <v>0.70177754157320205</v>
      </c>
      <c r="K117" s="11">
        <v>1.1588380489574699</v>
      </c>
    </row>
    <row r="118" spans="1:11">
      <c r="A118" s="11" t="s">
        <v>123</v>
      </c>
      <c r="B118" s="11" t="s">
        <v>332</v>
      </c>
      <c r="C118" s="11" t="s">
        <v>2018</v>
      </c>
      <c r="D118" s="11" t="s">
        <v>2022</v>
      </c>
      <c r="E118" s="11">
        <v>8</v>
      </c>
      <c r="F118" s="11">
        <v>-0.171926149572907</v>
      </c>
      <c r="G118" s="11">
        <v>0.212710811853455</v>
      </c>
      <c r="H118" s="11">
        <v>0.44553484299655499</v>
      </c>
      <c r="I118" s="11">
        <v>0.84204135598612595</v>
      </c>
      <c r="J118" s="11">
        <v>0.55497104331408398</v>
      </c>
      <c r="K118" s="11">
        <v>1.27760475746061</v>
      </c>
    </row>
    <row r="119" spans="1:11">
      <c r="A119" s="11" t="s">
        <v>333</v>
      </c>
      <c r="B119" s="11" t="s">
        <v>334</v>
      </c>
      <c r="C119" s="11" t="s">
        <v>2018</v>
      </c>
      <c r="D119" s="11" t="s">
        <v>2019</v>
      </c>
      <c r="E119" s="11">
        <v>7</v>
      </c>
      <c r="F119" s="11">
        <v>0.13736203956094101</v>
      </c>
      <c r="G119" s="11">
        <v>0.116886554043771</v>
      </c>
      <c r="H119" s="11">
        <v>0.23992510888250801</v>
      </c>
      <c r="I119" s="11">
        <v>1.14724342084773</v>
      </c>
      <c r="J119" s="11">
        <v>0.91234633622392403</v>
      </c>
      <c r="K119" s="11">
        <v>1.44261824092574</v>
      </c>
    </row>
    <row r="120" spans="1:11">
      <c r="A120" s="11" t="s">
        <v>333</v>
      </c>
      <c r="B120" s="11" t="s">
        <v>334</v>
      </c>
      <c r="C120" s="11" t="s">
        <v>2018</v>
      </c>
      <c r="D120" s="11" t="s">
        <v>2020</v>
      </c>
      <c r="E120" s="11">
        <v>7</v>
      </c>
      <c r="F120" s="11">
        <v>0.226385286537298</v>
      </c>
      <c r="G120" s="11">
        <v>0.30156449672086999</v>
      </c>
      <c r="H120" s="11">
        <v>0.48663688361479901</v>
      </c>
      <c r="I120" s="11">
        <v>1.2540587441614199</v>
      </c>
      <c r="J120" s="11">
        <v>0.69441804671861296</v>
      </c>
      <c r="K120" s="11">
        <v>2.2647212889111201</v>
      </c>
    </row>
    <row r="121" spans="1:11">
      <c r="A121" s="11" t="s">
        <v>333</v>
      </c>
      <c r="B121" s="11" t="s">
        <v>334</v>
      </c>
      <c r="C121" s="11" t="s">
        <v>2018</v>
      </c>
      <c r="D121" s="11" t="s">
        <v>2021</v>
      </c>
      <c r="E121" s="11">
        <v>7</v>
      </c>
      <c r="F121" s="11">
        <v>0.10782863856033301</v>
      </c>
      <c r="G121" s="11">
        <v>0.160839194247554</v>
      </c>
      <c r="H121" s="11">
        <v>0.50259474062036302</v>
      </c>
      <c r="I121" s="11">
        <v>1.1138568569168801</v>
      </c>
      <c r="J121" s="11">
        <v>0.81268135611037595</v>
      </c>
      <c r="K121" s="11">
        <v>1.5266464382040801</v>
      </c>
    </row>
    <row r="122" spans="1:11">
      <c r="A122" s="11" t="s">
        <v>333</v>
      </c>
      <c r="B122" s="11" t="s">
        <v>334</v>
      </c>
      <c r="C122" s="11" t="s">
        <v>2018</v>
      </c>
      <c r="D122" s="11" t="s">
        <v>2022</v>
      </c>
      <c r="E122" s="11">
        <v>7</v>
      </c>
      <c r="F122" s="11">
        <v>8.4398783636617999E-2</v>
      </c>
      <c r="G122" s="11">
        <v>0.30607022906524201</v>
      </c>
      <c r="H122" s="11">
        <v>0.79199136487370403</v>
      </c>
      <c r="I122" s="11">
        <v>1.0880627089078201</v>
      </c>
      <c r="J122" s="11">
        <v>0.59720259662279196</v>
      </c>
      <c r="K122" s="11">
        <v>1.9823766092289701</v>
      </c>
    </row>
    <row r="123" spans="1:11">
      <c r="A123" s="11" t="s">
        <v>333</v>
      </c>
      <c r="B123" s="11" t="s">
        <v>339</v>
      </c>
      <c r="C123" s="11" t="s">
        <v>2018</v>
      </c>
      <c r="D123" s="11" t="s">
        <v>2019</v>
      </c>
      <c r="E123" s="11">
        <v>8</v>
      </c>
      <c r="F123" s="11">
        <v>-3.9421699379429097E-2</v>
      </c>
      <c r="G123" s="11">
        <v>0.14097659956782199</v>
      </c>
      <c r="H123" s="11">
        <v>0.77975914127113799</v>
      </c>
      <c r="I123" s="11">
        <v>0.96134522497137498</v>
      </c>
      <c r="J123" s="11">
        <v>0.729252067938574</v>
      </c>
      <c r="K123" s="11">
        <v>1.2673047937837401</v>
      </c>
    </row>
    <row r="124" spans="1:11">
      <c r="A124" s="11" t="s">
        <v>333</v>
      </c>
      <c r="B124" s="11" t="s">
        <v>339</v>
      </c>
      <c r="C124" s="11" t="s">
        <v>2018</v>
      </c>
      <c r="D124" s="11" t="s">
        <v>2020</v>
      </c>
      <c r="E124" s="11">
        <v>8</v>
      </c>
      <c r="F124" s="11">
        <v>-0.315091715381288</v>
      </c>
      <c r="G124" s="11">
        <v>0.67331041624269605</v>
      </c>
      <c r="H124" s="11">
        <v>0.65631886898332703</v>
      </c>
      <c r="I124" s="11">
        <v>0.72972194447348604</v>
      </c>
      <c r="J124" s="11">
        <v>0.194995239952374</v>
      </c>
      <c r="K124" s="11">
        <v>2.7308057180073702</v>
      </c>
    </row>
    <row r="125" spans="1:11">
      <c r="A125" s="11" t="s">
        <v>333</v>
      </c>
      <c r="B125" s="11" t="s">
        <v>339</v>
      </c>
      <c r="C125" s="11" t="s">
        <v>2018</v>
      </c>
      <c r="D125" s="11" t="s">
        <v>2021</v>
      </c>
      <c r="E125" s="11">
        <v>8</v>
      </c>
      <c r="F125" s="11">
        <v>-2.5914657776668199E-2</v>
      </c>
      <c r="G125" s="11">
        <v>0.17992274691704599</v>
      </c>
      <c r="H125" s="11">
        <v>0.88547509236788202</v>
      </c>
      <c r="I125" s="11">
        <v>0.97441824507985197</v>
      </c>
      <c r="J125" s="11">
        <v>0.68484465892171797</v>
      </c>
      <c r="K125" s="11">
        <v>1.3864325346998601</v>
      </c>
    </row>
    <row r="126" spans="1:11">
      <c r="A126" s="11" t="s">
        <v>333</v>
      </c>
      <c r="B126" s="11" t="s">
        <v>339</v>
      </c>
      <c r="C126" s="11" t="s">
        <v>2018</v>
      </c>
      <c r="D126" s="11" t="s">
        <v>2022</v>
      </c>
      <c r="E126" s="11">
        <v>8</v>
      </c>
      <c r="F126" s="11">
        <v>-0.226782854495159</v>
      </c>
      <c r="G126" s="11">
        <v>0.313278186475066</v>
      </c>
      <c r="H126" s="11">
        <v>0.49260278657045498</v>
      </c>
      <c r="I126" s="11">
        <v>0.79709384884536005</v>
      </c>
      <c r="J126" s="11">
        <v>0.43136179908206201</v>
      </c>
      <c r="K126" s="11">
        <v>1.4729134689700201</v>
      </c>
    </row>
    <row r="127" spans="1:11">
      <c r="A127" s="11" t="s">
        <v>333</v>
      </c>
      <c r="B127" s="11" t="s">
        <v>348</v>
      </c>
      <c r="C127" s="11" t="s">
        <v>2018</v>
      </c>
      <c r="D127" s="11" t="s">
        <v>2019</v>
      </c>
      <c r="E127" s="11">
        <v>11</v>
      </c>
      <c r="F127" s="11">
        <v>0.200237532602837</v>
      </c>
      <c r="G127" s="11">
        <v>0.13417581256566</v>
      </c>
      <c r="H127" s="11">
        <v>0.13560691018421001</v>
      </c>
      <c r="I127" s="11">
        <v>1.2216929155959799</v>
      </c>
      <c r="J127" s="11">
        <v>0.93918100006578098</v>
      </c>
      <c r="K127" s="11">
        <v>1.58918630158924</v>
      </c>
    </row>
    <row r="128" spans="1:11">
      <c r="A128" s="11" t="s">
        <v>333</v>
      </c>
      <c r="B128" s="11" t="s">
        <v>348</v>
      </c>
      <c r="C128" s="11" t="s">
        <v>2018</v>
      </c>
      <c r="D128" s="11" t="s">
        <v>2020</v>
      </c>
      <c r="E128" s="11">
        <v>11</v>
      </c>
      <c r="F128" s="11">
        <v>0.11695702247671901</v>
      </c>
      <c r="G128" s="11">
        <v>0.47158597205932301</v>
      </c>
      <c r="H128" s="11">
        <v>0.80969424573206905</v>
      </c>
      <c r="I128" s="11">
        <v>1.1240711188597201</v>
      </c>
      <c r="J128" s="11">
        <v>0.44603784211964198</v>
      </c>
      <c r="K128" s="11">
        <v>2.8327997334262598</v>
      </c>
    </row>
    <row r="129" spans="1:11">
      <c r="A129" s="11" t="s">
        <v>333</v>
      </c>
      <c r="B129" s="11" t="s">
        <v>348</v>
      </c>
      <c r="C129" s="11" t="s">
        <v>2018</v>
      </c>
      <c r="D129" s="11" t="s">
        <v>2021</v>
      </c>
      <c r="E129" s="11">
        <v>11</v>
      </c>
      <c r="F129" s="11">
        <v>0.16132068395426899</v>
      </c>
      <c r="G129" s="11">
        <v>0.166183944770014</v>
      </c>
      <c r="H129" s="11">
        <v>0.33167992140140501</v>
      </c>
      <c r="I129" s="11">
        <v>1.1750617318423899</v>
      </c>
      <c r="J129" s="11">
        <v>0.848402722092925</v>
      </c>
      <c r="K129" s="11">
        <v>1.6274936862934799</v>
      </c>
    </row>
    <row r="130" spans="1:11">
      <c r="A130" s="11" t="s">
        <v>333</v>
      </c>
      <c r="B130" s="11" t="s">
        <v>348</v>
      </c>
      <c r="C130" s="11" t="s">
        <v>2018</v>
      </c>
      <c r="D130" s="11" t="s">
        <v>2022</v>
      </c>
      <c r="E130" s="11">
        <v>11</v>
      </c>
      <c r="F130" s="11">
        <v>9.3729528224015299E-2</v>
      </c>
      <c r="G130" s="11">
        <v>0.218270721502139</v>
      </c>
      <c r="H130" s="11">
        <v>0.67672347876301098</v>
      </c>
      <c r="I130" s="11">
        <v>1.0982626566906</v>
      </c>
      <c r="J130" s="11">
        <v>0.71599572270131595</v>
      </c>
      <c r="K130" s="11">
        <v>1.68462020768841</v>
      </c>
    </row>
    <row r="131" spans="1:11">
      <c r="A131" s="11" t="s">
        <v>333</v>
      </c>
      <c r="B131" s="11" t="s">
        <v>349</v>
      </c>
      <c r="C131" s="11" t="s">
        <v>2018</v>
      </c>
      <c r="D131" s="11" t="s">
        <v>2019</v>
      </c>
      <c r="E131" s="11">
        <v>13</v>
      </c>
      <c r="F131" s="11">
        <v>4.0491239308573401E-2</v>
      </c>
      <c r="G131" s="11">
        <v>0.156418469587183</v>
      </c>
      <c r="H131" s="11">
        <v>0.79573954108772504</v>
      </c>
      <c r="I131" s="11">
        <v>1.0413221869602001</v>
      </c>
      <c r="J131" s="11">
        <v>0.76637094727945199</v>
      </c>
      <c r="K131" s="11">
        <v>1.4149178030625</v>
      </c>
    </row>
    <row r="132" spans="1:11">
      <c r="A132" s="11" t="s">
        <v>333</v>
      </c>
      <c r="B132" s="11" t="s">
        <v>349</v>
      </c>
      <c r="C132" s="11" t="s">
        <v>2018</v>
      </c>
      <c r="D132" s="11" t="s">
        <v>2020</v>
      </c>
      <c r="E132" s="11">
        <v>13</v>
      </c>
      <c r="F132" s="11">
        <v>-0.33698641149185599</v>
      </c>
      <c r="G132" s="11">
        <v>0.77934350445707801</v>
      </c>
      <c r="H132" s="11">
        <v>0.67380713459942199</v>
      </c>
      <c r="I132" s="11">
        <v>0.71391854092471496</v>
      </c>
      <c r="J132" s="11">
        <v>0.15497372691139499</v>
      </c>
      <c r="K132" s="11">
        <v>3.2888134862206502</v>
      </c>
    </row>
    <row r="133" spans="1:11">
      <c r="A133" s="11" t="s">
        <v>333</v>
      </c>
      <c r="B133" s="11" t="s">
        <v>349</v>
      </c>
      <c r="C133" s="11" t="s">
        <v>2018</v>
      </c>
      <c r="D133" s="11" t="s">
        <v>2021</v>
      </c>
      <c r="E133" s="11">
        <v>13</v>
      </c>
      <c r="F133" s="11">
        <v>-9.1680131450680106E-3</v>
      </c>
      <c r="G133" s="11">
        <v>0.21423315992032299</v>
      </c>
      <c r="H133" s="11">
        <v>0.96586530300703999</v>
      </c>
      <c r="I133" s="11">
        <v>0.99087388494892303</v>
      </c>
      <c r="J133" s="11">
        <v>0.65111760087102999</v>
      </c>
      <c r="K133" s="11">
        <v>1.50791662606007</v>
      </c>
    </row>
    <row r="134" spans="1:11">
      <c r="A134" s="11" t="s">
        <v>333</v>
      </c>
      <c r="B134" s="11" t="s">
        <v>349</v>
      </c>
      <c r="C134" s="11" t="s">
        <v>2018</v>
      </c>
      <c r="D134" s="11" t="s">
        <v>2022</v>
      </c>
      <c r="E134" s="11">
        <v>13</v>
      </c>
      <c r="F134" s="11">
        <v>-9.5286946386770696E-2</v>
      </c>
      <c r="G134" s="11">
        <v>0.35296717050488102</v>
      </c>
      <c r="H134" s="11">
        <v>0.79177768362043199</v>
      </c>
      <c r="I134" s="11">
        <v>0.90911203062495605</v>
      </c>
      <c r="J134" s="11">
        <v>0.45516167176796701</v>
      </c>
      <c r="K134" s="11">
        <v>1.81580465907146</v>
      </c>
    </row>
    <row r="135" spans="1:11">
      <c r="A135" s="11" t="s">
        <v>333</v>
      </c>
      <c r="B135" s="11" t="s">
        <v>363</v>
      </c>
      <c r="C135" s="11" t="s">
        <v>2018</v>
      </c>
      <c r="D135" s="11" t="s">
        <v>2019</v>
      </c>
      <c r="E135" s="11">
        <v>8</v>
      </c>
      <c r="F135" s="11">
        <v>-1.8919410320931099E-2</v>
      </c>
      <c r="G135" s="11">
        <v>9.6354453685271901E-2</v>
      </c>
      <c r="H135" s="11">
        <v>0.84433449575325903</v>
      </c>
      <c r="I135" s="11">
        <v>0.98125843835903404</v>
      </c>
      <c r="J135" s="11">
        <v>0.81239050288166104</v>
      </c>
      <c r="K135" s="11">
        <v>1.1852281869807499</v>
      </c>
    </row>
    <row r="136" spans="1:11">
      <c r="A136" s="11" t="s">
        <v>333</v>
      </c>
      <c r="B136" s="11" t="s">
        <v>363</v>
      </c>
      <c r="C136" s="11" t="s">
        <v>2018</v>
      </c>
      <c r="D136" s="11" t="s">
        <v>2020</v>
      </c>
      <c r="E136" s="11">
        <v>8</v>
      </c>
      <c r="F136" s="11">
        <v>0.19381512747158999</v>
      </c>
      <c r="G136" s="11">
        <v>0.69930986688127605</v>
      </c>
      <c r="H136" s="11">
        <v>0.79096449086676102</v>
      </c>
      <c r="I136" s="11">
        <v>1.21387185065299</v>
      </c>
      <c r="J136" s="11">
        <v>0.30825367600241599</v>
      </c>
      <c r="K136" s="11">
        <v>4.7801047790137998</v>
      </c>
    </row>
    <row r="137" spans="1:11">
      <c r="A137" s="11" t="s">
        <v>333</v>
      </c>
      <c r="B137" s="11" t="s">
        <v>363</v>
      </c>
      <c r="C137" s="11" t="s">
        <v>2018</v>
      </c>
      <c r="D137" s="11" t="s">
        <v>2021</v>
      </c>
      <c r="E137" s="11">
        <v>8</v>
      </c>
      <c r="F137" s="11">
        <v>-0.108287091484824</v>
      </c>
      <c r="G137" s="11">
        <v>0.100888257956094</v>
      </c>
      <c r="H137" s="11">
        <v>0.28311997833015901</v>
      </c>
      <c r="I137" s="11">
        <v>0.89736993217933203</v>
      </c>
      <c r="J137" s="11">
        <v>0.73636594416123302</v>
      </c>
      <c r="K137" s="11">
        <v>1.09357691181223</v>
      </c>
    </row>
    <row r="138" spans="1:11">
      <c r="A138" s="11" t="s">
        <v>333</v>
      </c>
      <c r="B138" s="11" t="s">
        <v>363</v>
      </c>
      <c r="C138" s="11" t="s">
        <v>2018</v>
      </c>
      <c r="D138" s="11" t="s">
        <v>2022</v>
      </c>
      <c r="E138" s="11">
        <v>8</v>
      </c>
      <c r="F138" s="11">
        <v>-0.116253098490427</v>
      </c>
      <c r="G138" s="11">
        <v>0.146758175262129</v>
      </c>
      <c r="H138" s="11">
        <v>0.45428147693339999</v>
      </c>
      <c r="I138" s="11">
        <v>0.89024987388169396</v>
      </c>
      <c r="J138" s="11">
        <v>0.66771147526700003</v>
      </c>
      <c r="K138" s="11">
        <v>1.1869570425301601</v>
      </c>
    </row>
    <row r="139" spans="1:11">
      <c r="A139" s="11" t="s">
        <v>333</v>
      </c>
      <c r="B139" s="11" t="s">
        <v>372</v>
      </c>
      <c r="C139" s="11" t="s">
        <v>2018</v>
      </c>
      <c r="D139" s="11" t="s">
        <v>2019</v>
      </c>
      <c r="E139" s="11">
        <v>6</v>
      </c>
      <c r="F139" s="11">
        <v>4.1514027759276199E-2</v>
      </c>
      <c r="G139" s="11">
        <v>0.109733811171463</v>
      </c>
      <c r="H139" s="11">
        <v>0.70519605546905395</v>
      </c>
      <c r="I139" s="11">
        <v>1.04238778411382</v>
      </c>
      <c r="J139" s="11">
        <v>0.840663143430457</v>
      </c>
      <c r="K139" s="11">
        <v>1.2925180566805801</v>
      </c>
    </row>
    <row r="140" spans="1:11">
      <c r="A140" s="11" t="s">
        <v>333</v>
      </c>
      <c r="B140" s="11" t="s">
        <v>372</v>
      </c>
      <c r="C140" s="11" t="s">
        <v>2018</v>
      </c>
      <c r="D140" s="11" t="s">
        <v>2020</v>
      </c>
      <c r="E140" s="11">
        <v>6</v>
      </c>
      <c r="F140" s="11">
        <v>-0.23321342977017401</v>
      </c>
      <c r="G140" s="11">
        <v>1.13476814830289</v>
      </c>
      <c r="H140" s="11">
        <v>0.84720416459283099</v>
      </c>
      <c r="I140" s="11">
        <v>0.79198452241008499</v>
      </c>
      <c r="J140" s="11">
        <v>8.5660882846581896E-2</v>
      </c>
      <c r="K140" s="11">
        <v>7.3223560497329103</v>
      </c>
    </row>
    <row r="141" spans="1:11">
      <c r="A141" s="11" t="s">
        <v>333</v>
      </c>
      <c r="B141" s="11" t="s">
        <v>372</v>
      </c>
      <c r="C141" s="11" t="s">
        <v>2018</v>
      </c>
      <c r="D141" s="11" t="s">
        <v>2021</v>
      </c>
      <c r="E141" s="11">
        <v>6</v>
      </c>
      <c r="F141" s="11">
        <v>5.4471725533332396E-3</v>
      </c>
      <c r="G141" s="11">
        <v>0.112296728363681</v>
      </c>
      <c r="H141" s="11">
        <v>0.96131222023257601</v>
      </c>
      <c r="I141" s="11">
        <v>1.0054620353722701</v>
      </c>
      <c r="J141" s="11">
        <v>0.80682021693683903</v>
      </c>
      <c r="K141" s="11">
        <v>1.25301012958391</v>
      </c>
    </row>
    <row r="142" spans="1:11">
      <c r="A142" s="11" t="s">
        <v>333</v>
      </c>
      <c r="B142" s="11" t="s">
        <v>372</v>
      </c>
      <c r="C142" s="11" t="s">
        <v>2018</v>
      </c>
      <c r="D142" s="11" t="s">
        <v>2022</v>
      </c>
      <c r="E142" s="11">
        <v>6</v>
      </c>
      <c r="F142" s="11">
        <v>-8.6001744918202602E-3</v>
      </c>
      <c r="G142" s="11">
        <v>0.171655147348801</v>
      </c>
      <c r="H142" s="11">
        <v>0.96198138145879897</v>
      </c>
      <c r="I142" s="11">
        <v>0.99143670122058503</v>
      </c>
      <c r="J142" s="11">
        <v>0.70818900599481205</v>
      </c>
      <c r="K142" s="11">
        <v>1.3879723127675201</v>
      </c>
    </row>
    <row r="143" spans="1:11">
      <c r="A143" s="11" t="s">
        <v>333</v>
      </c>
      <c r="B143" s="11" t="s">
        <v>379</v>
      </c>
      <c r="C143" s="11" t="s">
        <v>2018</v>
      </c>
      <c r="D143" s="11" t="s">
        <v>2019</v>
      </c>
      <c r="E143" s="11">
        <v>11</v>
      </c>
      <c r="F143" s="11">
        <v>-6.7978626641486198E-3</v>
      </c>
      <c r="G143" s="11">
        <v>8.2777853448377903E-2</v>
      </c>
      <c r="H143" s="11">
        <v>0.934549892950714</v>
      </c>
      <c r="I143" s="11">
        <v>0.99322519053717395</v>
      </c>
      <c r="J143" s="11">
        <v>0.84447305016442598</v>
      </c>
      <c r="K143" s="11">
        <v>1.1681797055874299</v>
      </c>
    </row>
    <row r="144" spans="1:11">
      <c r="A144" s="11" t="s">
        <v>333</v>
      </c>
      <c r="B144" s="11" t="s">
        <v>379</v>
      </c>
      <c r="C144" s="11" t="s">
        <v>2018</v>
      </c>
      <c r="D144" s="11" t="s">
        <v>2020</v>
      </c>
      <c r="E144" s="11">
        <v>11</v>
      </c>
      <c r="F144" s="11">
        <v>0.30813905483558002</v>
      </c>
      <c r="G144" s="11">
        <v>0.44972560950224399</v>
      </c>
      <c r="H144" s="11">
        <v>0.51049569209649803</v>
      </c>
      <c r="I144" s="11">
        <v>1.36089021414547</v>
      </c>
      <c r="J144" s="11">
        <v>0.56364923777818599</v>
      </c>
      <c r="K144" s="11">
        <v>3.2857707432680798</v>
      </c>
    </row>
    <row r="145" spans="1:11">
      <c r="A145" s="11" t="s">
        <v>333</v>
      </c>
      <c r="B145" s="11" t="s">
        <v>379</v>
      </c>
      <c r="C145" s="11" t="s">
        <v>2018</v>
      </c>
      <c r="D145" s="11" t="s">
        <v>2021</v>
      </c>
      <c r="E145" s="11">
        <v>11</v>
      </c>
      <c r="F145" s="11">
        <v>-8.2354190385287608E-3</v>
      </c>
      <c r="G145" s="11">
        <v>0.116071805111731</v>
      </c>
      <c r="H145" s="11">
        <v>0.94343669592918</v>
      </c>
      <c r="I145" s="11">
        <v>0.99179839912557999</v>
      </c>
      <c r="J145" s="11">
        <v>0.78998907948168295</v>
      </c>
      <c r="K145" s="11">
        <v>1.24516159787101</v>
      </c>
    </row>
    <row r="146" spans="1:11">
      <c r="A146" s="11" t="s">
        <v>333</v>
      </c>
      <c r="B146" s="11" t="s">
        <v>379</v>
      </c>
      <c r="C146" s="11" t="s">
        <v>2018</v>
      </c>
      <c r="D146" s="11" t="s">
        <v>2022</v>
      </c>
      <c r="E146" s="11">
        <v>11</v>
      </c>
      <c r="F146" s="11">
        <v>-0.17830411381875599</v>
      </c>
      <c r="G146" s="11">
        <v>0.19076532747474401</v>
      </c>
      <c r="H146" s="11">
        <v>0.37197479468721101</v>
      </c>
      <c r="I146" s="11">
        <v>0.83668793643075801</v>
      </c>
      <c r="J146" s="11">
        <v>0.57567952365419095</v>
      </c>
      <c r="K146" s="11">
        <v>1.21603544021356</v>
      </c>
    </row>
    <row r="147" spans="1:11">
      <c r="A147" s="11" t="s">
        <v>333</v>
      </c>
      <c r="B147" s="11" t="s">
        <v>391</v>
      </c>
      <c r="C147" s="11" t="s">
        <v>2018</v>
      </c>
      <c r="D147" s="11" t="s">
        <v>2019</v>
      </c>
      <c r="E147" s="11">
        <v>13</v>
      </c>
      <c r="F147" s="11">
        <v>2.7794816422544E-2</v>
      </c>
      <c r="G147" s="11">
        <v>0.13993678067118301</v>
      </c>
      <c r="H147" s="11">
        <v>0.84255680402396504</v>
      </c>
      <c r="I147" s="11">
        <v>1.0281846961622501</v>
      </c>
      <c r="J147" s="11">
        <v>0.78154599687026205</v>
      </c>
      <c r="K147" s="11">
        <v>1.3526571355438199</v>
      </c>
    </row>
    <row r="148" spans="1:11">
      <c r="A148" s="11" t="s">
        <v>333</v>
      </c>
      <c r="B148" s="11" t="s">
        <v>391</v>
      </c>
      <c r="C148" s="11" t="s">
        <v>2018</v>
      </c>
      <c r="D148" s="11" t="s">
        <v>2020</v>
      </c>
      <c r="E148" s="11">
        <v>13</v>
      </c>
      <c r="F148" s="11">
        <v>0.27120222964576601</v>
      </c>
      <c r="G148" s="11">
        <v>0.50922318374625997</v>
      </c>
      <c r="H148" s="11">
        <v>0.60491553343440096</v>
      </c>
      <c r="I148" s="11">
        <v>1.31154027589287</v>
      </c>
      <c r="J148" s="11">
        <v>0.48341720945067002</v>
      </c>
      <c r="K148" s="11">
        <v>3.5582884962739301</v>
      </c>
    </row>
    <row r="149" spans="1:11">
      <c r="A149" s="11" t="s">
        <v>333</v>
      </c>
      <c r="B149" s="11" t="s">
        <v>391</v>
      </c>
      <c r="C149" s="11" t="s">
        <v>2018</v>
      </c>
      <c r="D149" s="11" t="s">
        <v>2021</v>
      </c>
      <c r="E149" s="11">
        <v>13</v>
      </c>
      <c r="F149" s="11">
        <v>-4.4949598982683803E-2</v>
      </c>
      <c r="G149" s="11">
        <v>0.18244186732606499</v>
      </c>
      <c r="H149" s="11">
        <v>0.80538990389515097</v>
      </c>
      <c r="I149" s="11">
        <v>0.95604566629299803</v>
      </c>
      <c r="J149" s="11">
        <v>0.66862249613040003</v>
      </c>
      <c r="K149" s="11">
        <v>1.36702447394076</v>
      </c>
    </row>
    <row r="150" spans="1:11">
      <c r="A150" s="11" t="s">
        <v>333</v>
      </c>
      <c r="B150" s="11" t="s">
        <v>391</v>
      </c>
      <c r="C150" s="11" t="s">
        <v>2018</v>
      </c>
      <c r="D150" s="11" t="s">
        <v>2022</v>
      </c>
      <c r="E150" s="11">
        <v>13</v>
      </c>
      <c r="F150" s="11">
        <v>-0.106600406989092</v>
      </c>
      <c r="G150" s="11">
        <v>0.31295235526974702</v>
      </c>
      <c r="H150" s="11">
        <v>0.73927261562656699</v>
      </c>
      <c r="I150" s="11">
        <v>0.89888478931476101</v>
      </c>
      <c r="J150" s="11">
        <v>0.48675857243029103</v>
      </c>
      <c r="K150" s="11">
        <v>1.6599478883901</v>
      </c>
    </row>
    <row r="151" spans="1:11">
      <c r="A151" s="11" t="s">
        <v>333</v>
      </c>
      <c r="B151" s="11" t="s">
        <v>405</v>
      </c>
      <c r="C151" s="11" t="s">
        <v>2018</v>
      </c>
      <c r="D151" s="11" t="s">
        <v>2019</v>
      </c>
      <c r="E151" s="11">
        <v>13</v>
      </c>
      <c r="F151" s="11">
        <v>-0.37509465158233102</v>
      </c>
      <c r="G151" s="11">
        <v>0.13362419994646901</v>
      </c>
      <c r="H151" s="11">
        <v>4.9991857708548198E-3</v>
      </c>
      <c r="I151" s="11">
        <v>0.68722422885180301</v>
      </c>
      <c r="J151" s="11">
        <v>0.52887769011075003</v>
      </c>
      <c r="K151" s="11">
        <v>0.89297988845409104</v>
      </c>
    </row>
    <row r="152" spans="1:11">
      <c r="A152" s="11" t="s">
        <v>333</v>
      </c>
      <c r="B152" s="11" t="s">
        <v>405</v>
      </c>
      <c r="C152" s="11" t="s">
        <v>2018</v>
      </c>
      <c r="D152" s="11" t="s">
        <v>2020</v>
      </c>
      <c r="E152" s="11">
        <v>13</v>
      </c>
      <c r="F152" s="11">
        <v>-0.63656950223585396</v>
      </c>
      <c r="G152" s="11">
        <v>0.39163112738890499</v>
      </c>
      <c r="H152" s="11">
        <v>0.13235186114365599</v>
      </c>
      <c r="I152" s="11">
        <v>0.52910440574737405</v>
      </c>
      <c r="J152" s="11">
        <v>0.245571652222391</v>
      </c>
      <c r="K152" s="11">
        <v>1.1399991393459199</v>
      </c>
    </row>
    <row r="153" spans="1:11">
      <c r="A153" s="11" t="s">
        <v>333</v>
      </c>
      <c r="B153" s="11" t="s">
        <v>405</v>
      </c>
      <c r="C153" s="11" t="s">
        <v>2018</v>
      </c>
      <c r="D153" s="11" t="s">
        <v>2021</v>
      </c>
      <c r="E153" s="11">
        <v>13</v>
      </c>
      <c r="F153" s="11">
        <v>-0.30966208624831998</v>
      </c>
      <c r="G153" s="11">
        <v>0.183426996714772</v>
      </c>
      <c r="H153" s="11">
        <v>9.13721837338278E-2</v>
      </c>
      <c r="I153" s="11">
        <v>0.73369483991621998</v>
      </c>
      <c r="J153" s="11">
        <v>0.512128863130066</v>
      </c>
      <c r="K153" s="11">
        <v>1.0511184916031</v>
      </c>
    </row>
    <row r="154" spans="1:11">
      <c r="A154" s="11" t="s">
        <v>333</v>
      </c>
      <c r="B154" s="11" t="s">
        <v>405</v>
      </c>
      <c r="C154" s="11" t="s">
        <v>2018</v>
      </c>
      <c r="D154" s="11" t="s">
        <v>2022</v>
      </c>
      <c r="E154" s="11">
        <v>13</v>
      </c>
      <c r="F154" s="11">
        <v>-0.253469698649814</v>
      </c>
      <c r="G154" s="11">
        <v>0.28094539036359101</v>
      </c>
      <c r="H154" s="11">
        <v>0.38470073385535802</v>
      </c>
      <c r="I154" s="11">
        <v>0.77610326154554998</v>
      </c>
      <c r="J154" s="11">
        <v>0.44748034511503398</v>
      </c>
      <c r="K154" s="11">
        <v>1.3460619648597001</v>
      </c>
    </row>
    <row r="155" spans="1:11">
      <c r="A155" s="11" t="s">
        <v>333</v>
      </c>
      <c r="B155" s="11" t="s">
        <v>419</v>
      </c>
      <c r="C155" s="11" t="s">
        <v>2018</v>
      </c>
      <c r="D155" s="11" t="s">
        <v>2019</v>
      </c>
      <c r="E155" s="11">
        <v>9</v>
      </c>
      <c r="F155" s="11">
        <v>-0.268864422727976</v>
      </c>
      <c r="G155" s="11">
        <v>0.186327837095109</v>
      </c>
      <c r="H155" s="11">
        <v>0.149030519523419</v>
      </c>
      <c r="I155" s="11">
        <v>0.76424686312948498</v>
      </c>
      <c r="J155" s="11">
        <v>0.53043015763832302</v>
      </c>
      <c r="K155" s="11">
        <v>1.1011313353746199</v>
      </c>
    </row>
    <row r="156" spans="1:11">
      <c r="A156" s="11" t="s">
        <v>333</v>
      </c>
      <c r="B156" s="11" t="s">
        <v>419</v>
      </c>
      <c r="C156" s="11" t="s">
        <v>2018</v>
      </c>
      <c r="D156" s="11" t="s">
        <v>2020</v>
      </c>
      <c r="E156" s="11">
        <v>9</v>
      </c>
      <c r="F156" s="11">
        <v>-0.60162652806981998</v>
      </c>
      <c r="G156" s="11">
        <v>1.0243646101077499</v>
      </c>
      <c r="H156" s="11">
        <v>0.57543724579742495</v>
      </c>
      <c r="I156" s="11">
        <v>0.54791970413569901</v>
      </c>
      <c r="J156" s="11">
        <v>7.3580063677961702E-2</v>
      </c>
      <c r="K156" s="11">
        <v>4.0801269688228201</v>
      </c>
    </row>
    <row r="157" spans="1:11">
      <c r="A157" s="11" t="s">
        <v>333</v>
      </c>
      <c r="B157" s="11" t="s">
        <v>419</v>
      </c>
      <c r="C157" s="11" t="s">
        <v>2018</v>
      </c>
      <c r="D157" s="11" t="s">
        <v>2021</v>
      </c>
      <c r="E157" s="11">
        <v>9</v>
      </c>
      <c r="F157" s="11">
        <v>-0.203157724207609</v>
      </c>
      <c r="G157" s="11">
        <v>0.23370273740860201</v>
      </c>
      <c r="H157" s="11">
        <v>0.38468321596190802</v>
      </c>
      <c r="I157" s="11">
        <v>0.81614950473950498</v>
      </c>
      <c r="J157" s="11">
        <v>0.51622369524354395</v>
      </c>
      <c r="K157" s="11">
        <v>1.29033211807971</v>
      </c>
    </row>
    <row r="158" spans="1:11">
      <c r="A158" s="11" t="s">
        <v>333</v>
      </c>
      <c r="B158" s="11" t="s">
        <v>419</v>
      </c>
      <c r="C158" s="11" t="s">
        <v>2018</v>
      </c>
      <c r="D158" s="11" t="s">
        <v>2022</v>
      </c>
      <c r="E158" s="11">
        <v>9</v>
      </c>
      <c r="F158" s="11">
        <v>-0.11448656908275601</v>
      </c>
      <c r="G158" s="11">
        <v>0.38581123267546902</v>
      </c>
      <c r="H158" s="11">
        <v>0.77422147311657896</v>
      </c>
      <c r="I158" s="11">
        <v>0.89182391635090397</v>
      </c>
      <c r="J158" s="11">
        <v>0.41866818873018502</v>
      </c>
      <c r="K158" s="11">
        <v>1.8997141869979399</v>
      </c>
    </row>
    <row r="159" spans="1:11">
      <c r="A159" s="11" t="s">
        <v>333</v>
      </c>
      <c r="B159" s="11" t="s">
        <v>429</v>
      </c>
      <c r="C159" s="11" t="s">
        <v>2018</v>
      </c>
      <c r="D159" s="11" t="s">
        <v>2019</v>
      </c>
      <c r="E159" s="11">
        <v>13</v>
      </c>
      <c r="F159" s="11">
        <v>-0.130079022096767</v>
      </c>
      <c r="G159" s="11">
        <v>0.16310640435565901</v>
      </c>
      <c r="H159" s="11">
        <v>0.42515477800919899</v>
      </c>
      <c r="I159" s="11">
        <v>0.87802604472000501</v>
      </c>
      <c r="J159" s="11">
        <v>0.63777636980254004</v>
      </c>
      <c r="K159" s="11">
        <v>1.2087775146723301</v>
      </c>
    </row>
    <row r="160" spans="1:11">
      <c r="A160" s="11" t="s">
        <v>333</v>
      </c>
      <c r="B160" s="11" t="s">
        <v>429</v>
      </c>
      <c r="C160" s="11" t="s">
        <v>2018</v>
      </c>
      <c r="D160" s="11" t="s">
        <v>2020</v>
      </c>
      <c r="E160" s="11">
        <v>13</v>
      </c>
      <c r="F160" s="11">
        <v>-0.75108609370716195</v>
      </c>
      <c r="G160" s="11">
        <v>0.661685633715416</v>
      </c>
      <c r="H160" s="11">
        <v>0.28045785644084797</v>
      </c>
      <c r="I160" s="11">
        <v>0.47185379690145701</v>
      </c>
      <c r="J160" s="11">
        <v>0.12899392925205899</v>
      </c>
      <c r="K160" s="11">
        <v>1.72601925486944</v>
      </c>
    </row>
    <row r="161" spans="1:11">
      <c r="A161" s="11" t="s">
        <v>333</v>
      </c>
      <c r="B161" s="11" t="s">
        <v>429</v>
      </c>
      <c r="C161" s="11" t="s">
        <v>2018</v>
      </c>
      <c r="D161" s="11" t="s">
        <v>2021</v>
      </c>
      <c r="E161" s="11">
        <v>13</v>
      </c>
      <c r="F161" s="11">
        <v>-0.13175849894876801</v>
      </c>
      <c r="G161" s="11">
        <v>0.17695690056344701</v>
      </c>
      <c r="H161" s="11">
        <v>0.45652590169808899</v>
      </c>
      <c r="I161" s="11">
        <v>0.87655265790829096</v>
      </c>
      <c r="J161" s="11">
        <v>0.61965399825379197</v>
      </c>
      <c r="K161" s="11">
        <v>1.2399574024396001</v>
      </c>
    </row>
    <row r="162" spans="1:11">
      <c r="A162" s="11" t="s">
        <v>333</v>
      </c>
      <c r="B162" s="11" t="s">
        <v>429</v>
      </c>
      <c r="C162" s="11" t="s">
        <v>2018</v>
      </c>
      <c r="D162" s="11" t="s">
        <v>2022</v>
      </c>
      <c r="E162" s="11">
        <v>13</v>
      </c>
      <c r="F162" s="11">
        <v>-0.15423602173689199</v>
      </c>
      <c r="G162" s="11">
        <v>0.26394407660762298</v>
      </c>
      <c r="H162" s="11">
        <v>0.56980702509704895</v>
      </c>
      <c r="I162" s="11">
        <v>0.85706971005589905</v>
      </c>
      <c r="J162" s="11">
        <v>0.51090765883543798</v>
      </c>
      <c r="K162" s="11">
        <v>1.4377715330587799</v>
      </c>
    </row>
    <row r="163" spans="1:11">
      <c r="A163" s="11" t="s">
        <v>333</v>
      </c>
      <c r="B163" s="11" t="s">
        <v>443</v>
      </c>
      <c r="C163" s="11" t="s">
        <v>2018</v>
      </c>
      <c r="D163" s="11" t="s">
        <v>2019</v>
      </c>
      <c r="E163" s="11">
        <v>13</v>
      </c>
      <c r="F163" s="11">
        <v>0.130357154791124</v>
      </c>
      <c r="G163" s="11">
        <v>0.127376652469535</v>
      </c>
      <c r="H163" s="11">
        <v>0.306119172551166</v>
      </c>
      <c r="I163" s="11">
        <v>1.13923519398085</v>
      </c>
      <c r="J163" s="11">
        <v>0.88754053623097895</v>
      </c>
      <c r="K163" s="11">
        <v>1.4623070994774701</v>
      </c>
    </row>
    <row r="164" spans="1:11">
      <c r="A164" s="11" t="s">
        <v>333</v>
      </c>
      <c r="B164" s="11" t="s">
        <v>443</v>
      </c>
      <c r="C164" s="11" t="s">
        <v>2018</v>
      </c>
      <c r="D164" s="11" t="s">
        <v>2020</v>
      </c>
      <c r="E164" s="11">
        <v>13</v>
      </c>
      <c r="F164" s="11">
        <v>0.364096153380081</v>
      </c>
      <c r="G164" s="11">
        <v>0.32345039128268199</v>
      </c>
      <c r="H164" s="11">
        <v>0.284268706535722</v>
      </c>
      <c r="I164" s="11">
        <v>1.4392125926605901</v>
      </c>
      <c r="J164" s="11">
        <v>0.76348132562114401</v>
      </c>
      <c r="K164" s="11">
        <v>2.7130105444133399</v>
      </c>
    </row>
    <row r="165" spans="1:11">
      <c r="A165" s="11" t="s">
        <v>333</v>
      </c>
      <c r="B165" s="11" t="s">
        <v>443</v>
      </c>
      <c r="C165" s="11" t="s">
        <v>2018</v>
      </c>
      <c r="D165" s="11" t="s">
        <v>2021</v>
      </c>
      <c r="E165" s="11">
        <v>13</v>
      </c>
      <c r="F165" s="11">
        <v>0.28166026811177303</v>
      </c>
      <c r="G165" s="11">
        <v>0.15694362414134799</v>
      </c>
      <c r="H165" s="11">
        <v>7.2708066431865198E-2</v>
      </c>
      <c r="I165" s="11">
        <v>1.3253283871794099</v>
      </c>
      <c r="J165" s="11">
        <v>0.97438455278505498</v>
      </c>
      <c r="K165" s="11">
        <v>1.8026715723715601</v>
      </c>
    </row>
    <row r="166" spans="1:11">
      <c r="A166" s="11" t="s">
        <v>333</v>
      </c>
      <c r="B166" s="11" t="s">
        <v>443</v>
      </c>
      <c r="C166" s="11" t="s">
        <v>2018</v>
      </c>
      <c r="D166" s="11" t="s">
        <v>2022</v>
      </c>
      <c r="E166" s="11">
        <v>13</v>
      </c>
      <c r="F166" s="11">
        <v>0.311690159355758</v>
      </c>
      <c r="G166" s="11">
        <v>0.17429526080920099</v>
      </c>
      <c r="H166" s="11">
        <v>9.8985702499094594E-2</v>
      </c>
      <c r="I166" s="11">
        <v>1.36573146834874</v>
      </c>
      <c r="J166" s="11">
        <v>0.97051487258274005</v>
      </c>
      <c r="K166" s="11">
        <v>1.92188960347849</v>
      </c>
    </row>
    <row r="167" spans="1:11">
      <c r="A167" s="11" t="s">
        <v>333</v>
      </c>
      <c r="B167" s="11" t="s">
        <v>450</v>
      </c>
      <c r="C167" s="11" t="s">
        <v>2018</v>
      </c>
      <c r="D167" s="11" t="s">
        <v>2019</v>
      </c>
      <c r="E167" s="11">
        <v>13</v>
      </c>
      <c r="F167" s="11">
        <v>0.1549344509991</v>
      </c>
      <c r="G167" s="11">
        <v>0.124584989364736</v>
      </c>
      <c r="H167" s="11">
        <v>0.213645166299857</v>
      </c>
      <c r="I167" s="11">
        <v>1.16758142480084</v>
      </c>
      <c r="J167" s="11">
        <v>0.91461494432244494</v>
      </c>
      <c r="K167" s="11">
        <v>1.49051400483061</v>
      </c>
    </row>
    <row r="168" spans="1:11">
      <c r="A168" s="11" t="s">
        <v>333</v>
      </c>
      <c r="B168" s="11" t="s">
        <v>450</v>
      </c>
      <c r="C168" s="11" t="s">
        <v>2018</v>
      </c>
      <c r="D168" s="11" t="s">
        <v>2020</v>
      </c>
      <c r="E168" s="11">
        <v>13</v>
      </c>
      <c r="F168" s="11">
        <v>0.24987740971824601</v>
      </c>
      <c r="G168" s="11">
        <v>0.61168015193348302</v>
      </c>
      <c r="H168" s="11">
        <v>0.69073910948501205</v>
      </c>
      <c r="I168" s="11">
        <v>1.28386801729814</v>
      </c>
      <c r="J168" s="11">
        <v>0.38712188466954101</v>
      </c>
      <c r="K168" s="11">
        <v>4.2578762687315397</v>
      </c>
    </row>
    <row r="169" spans="1:11">
      <c r="A169" s="11" t="s">
        <v>333</v>
      </c>
      <c r="B169" s="11" t="s">
        <v>450</v>
      </c>
      <c r="C169" s="11" t="s">
        <v>2018</v>
      </c>
      <c r="D169" s="11" t="s">
        <v>2021</v>
      </c>
      <c r="E169" s="11">
        <v>13</v>
      </c>
      <c r="F169" s="11">
        <v>0.11422545049454701</v>
      </c>
      <c r="G169" s="11">
        <v>0.165353092286597</v>
      </c>
      <c r="H169" s="11">
        <v>0.48969300556786599</v>
      </c>
      <c r="I169" s="11">
        <v>1.1210048274898601</v>
      </c>
      <c r="J169" s="11">
        <v>0.81069237670050898</v>
      </c>
      <c r="K169" s="11">
        <v>1.5500970027251399</v>
      </c>
    </row>
    <row r="170" spans="1:11">
      <c r="A170" s="11" t="s">
        <v>333</v>
      </c>
      <c r="B170" s="11" t="s">
        <v>450</v>
      </c>
      <c r="C170" s="11" t="s">
        <v>2018</v>
      </c>
      <c r="D170" s="11" t="s">
        <v>2022</v>
      </c>
      <c r="E170" s="11">
        <v>13</v>
      </c>
      <c r="F170" s="11">
        <v>-0.12797511712822199</v>
      </c>
      <c r="G170" s="11">
        <v>0.28980378573856602</v>
      </c>
      <c r="H170" s="11">
        <v>0.66663653846653503</v>
      </c>
      <c r="I170" s="11">
        <v>0.87987527269584498</v>
      </c>
      <c r="J170" s="11">
        <v>0.49858034094700299</v>
      </c>
      <c r="K170" s="11">
        <v>1.5527697984062301</v>
      </c>
    </row>
    <row r="171" spans="1:11">
      <c r="A171" s="11" t="s">
        <v>333</v>
      </c>
      <c r="B171" s="11" t="s">
        <v>464</v>
      </c>
      <c r="C171" s="11" t="s">
        <v>2018</v>
      </c>
      <c r="D171" s="11" t="s">
        <v>2019</v>
      </c>
      <c r="E171" s="11">
        <v>2</v>
      </c>
      <c r="F171" s="11">
        <v>0.22288912469515401</v>
      </c>
      <c r="G171" s="11">
        <v>0.362340997546791</v>
      </c>
      <c r="H171" s="11">
        <v>0.53846466719589803</v>
      </c>
      <c r="I171" s="11">
        <v>1.2496820071808099</v>
      </c>
      <c r="J171" s="11">
        <v>0.61428319317584901</v>
      </c>
      <c r="K171" s="11">
        <v>2.5423210929757598</v>
      </c>
    </row>
    <row r="172" spans="1:11">
      <c r="A172" s="11" t="s">
        <v>333</v>
      </c>
      <c r="B172" s="11" t="s">
        <v>467</v>
      </c>
      <c r="C172" s="11" t="s">
        <v>2018</v>
      </c>
      <c r="D172" s="11" t="s">
        <v>2019</v>
      </c>
      <c r="E172" s="11">
        <v>8</v>
      </c>
      <c r="F172" s="11">
        <v>-0.10580689934793799</v>
      </c>
      <c r="G172" s="11">
        <v>0.15908253031380001</v>
      </c>
      <c r="H172" s="11">
        <v>0.50598207840232701</v>
      </c>
      <c r="I172" s="11">
        <v>0.89959834433183705</v>
      </c>
      <c r="J172" s="11">
        <v>0.658619923133694</v>
      </c>
      <c r="K172" s="11">
        <v>1.2287468883025301</v>
      </c>
    </row>
    <row r="173" spans="1:11">
      <c r="A173" s="11" t="s">
        <v>333</v>
      </c>
      <c r="B173" s="11" t="s">
        <v>467</v>
      </c>
      <c r="C173" s="11" t="s">
        <v>2018</v>
      </c>
      <c r="D173" s="11" t="s">
        <v>2020</v>
      </c>
      <c r="E173" s="11">
        <v>8</v>
      </c>
      <c r="F173" s="11">
        <v>-4.33222673982269E-2</v>
      </c>
      <c r="G173" s="11">
        <v>0.33725332178808298</v>
      </c>
      <c r="H173" s="11">
        <v>0.90198555703800098</v>
      </c>
      <c r="I173" s="11">
        <v>0.95760273619283298</v>
      </c>
      <c r="J173" s="11">
        <v>0.49443539770450201</v>
      </c>
      <c r="K173" s="11">
        <v>1.8546467437835901</v>
      </c>
    </row>
    <row r="174" spans="1:11">
      <c r="A174" s="11" t="s">
        <v>333</v>
      </c>
      <c r="B174" s="11" t="s">
        <v>467</v>
      </c>
      <c r="C174" s="11" t="s">
        <v>2018</v>
      </c>
      <c r="D174" s="11" t="s">
        <v>2021</v>
      </c>
      <c r="E174" s="11">
        <v>8</v>
      </c>
      <c r="F174" s="11">
        <v>-6.06803675188788E-2</v>
      </c>
      <c r="G174" s="11">
        <v>0.21047655335225601</v>
      </c>
      <c r="H174" s="11">
        <v>0.77311719011271496</v>
      </c>
      <c r="I174" s="11">
        <v>0.94112400550712305</v>
      </c>
      <c r="J174" s="11">
        <v>0.62299647887960297</v>
      </c>
      <c r="K174" s="11">
        <v>1.42170048109202</v>
      </c>
    </row>
    <row r="175" spans="1:11">
      <c r="A175" s="11" t="s">
        <v>333</v>
      </c>
      <c r="B175" s="11" t="s">
        <v>467</v>
      </c>
      <c r="C175" s="11" t="s">
        <v>2018</v>
      </c>
      <c r="D175" s="11" t="s">
        <v>2022</v>
      </c>
      <c r="E175" s="11">
        <v>8</v>
      </c>
      <c r="F175" s="11">
        <v>8.9748955309443906E-2</v>
      </c>
      <c r="G175" s="11">
        <v>0.28788053752765003</v>
      </c>
      <c r="H175" s="11">
        <v>0.76430518882318399</v>
      </c>
      <c r="I175" s="11">
        <v>1.0938996315371601</v>
      </c>
      <c r="J175" s="11">
        <v>0.62219800664478198</v>
      </c>
      <c r="K175" s="11">
        <v>1.9232083534467299</v>
      </c>
    </row>
    <row r="176" spans="1:11">
      <c r="A176" s="11" t="s">
        <v>333</v>
      </c>
      <c r="B176" s="11" t="s">
        <v>476</v>
      </c>
      <c r="C176" s="11" t="s">
        <v>2018</v>
      </c>
      <c r="D176" s="11" t="s">
        <v>2019</v>
      </c>
      <c r="E176" s="11">
        <v>13</v>
      </c>
      <c r="F176" s="11">
        <v>7.3365843485926299E-2</v>
      </c>
      <c r="G176" s="11">
        <v>0.13931812330804499</v>
      </c>
      <c r="H176" s="11">
        <v>0.59846680649634798</v>
      </c>
      <c r="I176" s="11">
        <v>1.07612415792169</v>
      </c>
      <c r="J176" s="11">
        <v>0.81897831065387505</v>
      </c>
      <c r="K176" s="11">
        <v>1.4140096119738399</v>
      </c>
    </row>
    <row r="177" spans="1:11">
      <c r="A177" s="11" t="s">
        <v>333</v>
      </c>
      <c r="B177" s="11" t="s">
        <v>476</v>
      </c>
      <c r="C177" s="11" t="s">
        <v>2018</v>
      </c>
      <c r="D177" s="11" t="s">
        <v>2020</v>
      </c>
      <c r="E177" s="11">
        <v>13</v>
      </c>
      <c r="F177" s="11">
        <v>-0.71847040751762603</v>
      </c>
      <c r="G177" s="11">
        <v>0.453987049892977</v>
      </c>
      <c r="H177" s="11">
        <v>0.14182379151101701</v>
      </c>
      <c r="I177" s="11">
        <v>0.48749735825762902</v>
      </c>
      <c r="J177" s="11">
        <v>0.20023071039121301</v>
      </c>
      <c r="K177" s="11">
        <v>1.1868992216220799</v>
      </c>
    </row>
    <row r="178" spans="1:11">
      <c r="A178" s="11" t="s">
        <v>333</v>
      </c>
      <c r="B178" s="11" t="s">
        <v>476</v>
      </c>
      <c r="C178" s="11" t="s">
        <v>2018</v>
      </c>
      <c r="D178" s="11" t="s">
        <v>2021</v>
      </c>
      <c r="E178" s="11">
        <v>13</v>
      </c>
      <c r="F178" s="11">
        <v>9.0088044038580103E-2</v>
      </c>
      <c r="G178" s="11">
        <v>0.164916820307975</v>
      </c>
      <c r="H178" s="11">
        <v>0.58488480319219605</v>
      </c>
      <c r="I178" s="11">
        <v>1.09427062346906</v>
      </c>
      <c r="J178" s="11">
        <v>0.79203561181551296</v>
      </c>
      <c r="K178" s="11">
        <v>1.5118363107974599</v>
      </c>
    </row>
    <row r="179" spans="1:11">
      <c r="A179" s="11" t="s">
        <v>333</v>
      </c>
      <c r="B179" s="11" t="s">
        <v>476</v>
      </c>
      <c r="C179" s="11" t="s">
        <v>2018</v>
      </c>
      <c r="D179" s="11" t="s">
        <v>2022</v>
      </c>
      <c r="E179" s="11">
        <v>13</v>
      </c>
      <c r="F179" s="11">
        <v>5.1943969318244097E-2</v>
      </c>
      <c r="G179" s="11">
        <v>0.238832748515212</v>
      </c>
      <c r="H179" s="11">
        <v>0.83147989871385997</v>
      </c>
      <c r="I179" s="11">
        <v>1.05331672280583</v>
      </c>
      <c r="J179" s="11">
        <v>0.65956930987237306</v>
      </c>
      <c r="K179" s="11">
        <v>1.6821221089821701</v>
      </c>
    </row>
    <row r="180" spans="1:11">
      <c r="A180" s="11" t="s">
        <v>333</v>
      </c>
      <c r="B180" s="11" t="s">
        <v>490</v>
      </c>
      <c r="C180" s="11" t="s">
        <v>2018</v>
      </c>
      <c r="D180" s="11" t="s">
        <v>2019</v>
      </c>
      <c r="E180" s="11">
        <v>15</v>
      </c>
      <c r="F180" s="11">
        <v>-8.5710390820699298E-2</v>
      </c>
      <c r="G180" s="11">
        <v>5.6846814192587899E-2</v>
      </c>
      <c r="H180" s="11">
        <v>0.13162029467084499</v>
      </c>
      <c r="I180" s="11">
        <v>0.91786001341700996</v>
      </c>
      <c r="J180" s="11">
        <v>0.82108376506685599</v>
      </c>
      <c r="K180" s="11">
        <v>1.0260427012112101</v>
      </c>
    </row>
    <row r="181" spans="1:11">
      <c r="A181" s="11" t="s">
        <v>333</v>
      </c>
      <c r="B181" s="11" t="s">
        <v>490</v>
      </c>
      <c r="C181" s="11" t="s">
        <v>2018</v>
      </c>
      <c r="D181" s="11" t="s">
        <v>2020</v>
      </c>
      <c r="E181" s="11">
        <v>15</v>
      </c>
      <c r="F181" s="11">
        <v>-6.4227897062160796E-2</v>
      </c>
      <c r="G181" s="11">
        <v>0.25458170271707098</v>
      </c>
      <c r="H181" s="11">
        <v>0.804763387429003</v>
      </c>
      <c r="I181" s="11">
        <v>0.93779125530381002</v>
      </c>
      <c r="J181" s="11">
        <v>0.56937954168351701</v>
      </c>
      <c r="K181" s="11">
        <v>1.5445803267254099</v>
      </c>
    </row>
    <row r="182" spans="1:11">
      <c r="A182" s="11" t="s">
        <v>333</v>
      </c>
      <c r="B182" s="11" t="s">
        <v>490</v>
      </c>
      <c r="C182" s="11" t="s">
        <v>2018</v>
      </c>
      <c r="D182" s="11" t="s">
        <v>2021</v>
      </c>
      <c r="E182" s="11">
        <v>15</v>
      </c>
      <c r="F182" s="11">
        <v>-7.5681342650051206E-2</v>
      </c>
      <c r="G182" s="11">
        <v>7.84785930205254E-2</v>
      </c>
      <c r="H182" s="11">
        <v>0.33486721457593599</v>
      </c>
      <c r="I182" s="11">
        <v>0.927111590416273</v>
      </c>
      <c r="J182" s="11">
        <v>0.79493145754416095</v>
      </c>
      <c r="K182" s="11">
        <v>1.0812704578827601</v>
      </c>
    </row>
    <row r="183" spans="1:11">
      <c r="A183" s="11" t="s">
        <v>333</v>
      </c>
      <c r="B183" s="11" t="s">
        <v>490</v>
      </c>
      <c r="C183" s="11" t="s">
        <v>2018</v>
      </c>
      <c r="D183" s="11" t="s">
        <v>2022</v>
      </c>
      <c r="E183" s="11">
        <v>15</v>
      </c>
      <c r="F183" s="11">
        <v>-7.7541645738217799E-2</v>
      </c>
      <c r="G183" s="11">
        <v>0.139383130222902</v>
      </c>
      <c r="H183" s="11">
        <v>0.58677457798694099</v>
      </c>
      <c r="I183" s="11">
        <v>0.92538848510754301</v>
      </c>
      <c r="J183" s="11">
        <v>0.70417203767883396</v>
      </c>
      <c r="K183" s="11">
        <v>1.21610033137982</v>
      </c>
    </row>
    <row r="184" spans="1:11">
      <c r="A184" s="11" t="s">
        <v>333</v>
      </c>
      <c r="B184" s="11" t="s">
        <v>506</v>
      </c>
      <c r="C184" s="11" t="s">
        <v>2018</v>
      </c>
      <c r="D184" s="11" t="s">
        <v>2019</v>
      </c>
      <c r="E184" s="11">
        <v>11</v>
      </c>
      <c r="F184" s="11">
        <v>-0.20944136825022999</v>
      </c>
      <c r="G184" s="11">
        <v>8.8733352317140204E-2</v>
      </c>
      <c r="H184" s="11">
        <v>1.8257922119564202E-2</v>
      </c>
      <c r="I184" s="11">
        <v>0.81103719056868595</v>
      </c>
      <c r="J184" s="11">
        <v>0.681568350417455</v>
      </c>
      <c r="K184" s="11">
        <v>0.96509957377372702</v>
      </c>
    </row>
    <row r="185" spans="1:11">
      <c r="A185" s="11" t="s">
        <v>333</v>
      </c>
      <c r="B185" s="11" t="s">
        <v>506</v>
      </c>
      <c r="C185" s="11" t="s">
        <v>2018</v>
      </c>
      <c r="D185" s="11" t="s">
        <v>2020</v>
      </c>
      <c r="E185" s="11">
        <v>11</v>
      </c>
      <c r="F185" s="11">
        <v>0.32022483897853798</v>
      </c>
      <c r="G185" s="11">
        <v>0.46201265691380899</v>
      </c>
      <c r="H185" s="11">
        <v>0.50573248111584701</v>
      </c>
      <c r="I185" s="11">
        <v>1.3774374311470801</v>
      </c>
      <c r="J185" s="11">
        <v>0.556927633959999</v>
      </c>
      <c r="K185" s="11">
        <v>3.4067870959000701</v>
      </c>
    </row>
    <row r="186" spans="1:11">
      <c r="A186" s="11" t="s">
        <v>333</v>
      </c>
      <c r="B186" s="11" t="s">
        <v>506</v>
      </c>
      <c r="C186" s="11" t="s">
        <v>2018</v>
      </c>
      <c r="D186" s="11" t="s">
        <v>2021</v>
      </c>
      <c r="E186" s="11">
        <v>11</v>
      </c>
      <c r="F186" s="11">
        <v>-0.29385237503934802</v>
      </c>
      <c r="G186" s="11">
        <v>0.11475111733326999</v>
      </c>
      <c r="H186" s="11">
        <v>1.04437444640614E-2</v>
      </c>
      <c r="I186" s="11">
        <v>0.74538652097736502</v>
      </c>
      <c r="J186" s="11">
        <v>0.59525549335104899</v>
      </c>
      <c r="K186" s="11">
        <v>0.93338250862151495</v>
      </c>
    </row>
    <row r="187" spans="1:11">
      <c r="A187" s="11" t="s">
        <v>333</v>
      </c>
      <c r="B187" s="11" t="s">
        <v>506</v>
      </c>
      <c r="C187" s="11" t="s">
        <v>2018</v>
      </c>
      <c r="D187" s="11" t="s">
        <v>2022</v>
      </c>
      <c r="E187" s="11">
        <v>11</v>
      </c>
      <c r="F187" s="11">
        <v>-0.34866657146305902</v>
      </c>
      <c r="G187" s="11">
        <v>0.21137364517894899</v>
      </c>
      <c r="H187" s="11">
        <v>0.13005432027920799</v>
      </c>
      <c r="I187" s="11">
        <v>0.70562836768460202</v>
      </c>
      <c r="J187" s="11">
        <v>0.466284686564993</v>
      </c>
      <c r="K187" s="11">
        <v>1.06782703277096</v>
      </c>
    </row>
    <row r="188" spans="1:11">
      <c r="A188" s="11" t="s">
        <v>333</v>
      </c>
      <c r="B188" s="11" t="s">
        <v>518</v>
      </c>
      <c r="C188" s="11" t="s">
        <v>2018</v>
      </c>
      <c r="D188" s="11" t="s">
        <v>2019</v>
      </c>
      <c r="E188" s="11">
        <v>4</v>
      </c>
      <c r="F188" s="11">
        <v>6.3354190153691203E-2</v>
      </c>
      <c r="G188" s="11">
        <v>0.111103384288601</v>
      </c>
      <c r="H188" s="11">
        <v>0.56852349754877896</v>
      </c>
      <c r="I188" s="11">
        <v>1.06540412806322</v>
      </c>
      <c r="J188" s="11">
        <v>0.85692194570860802</v>
      </c>
      <c r="K188" s="11">
        <v>1.3246083400927899</v>
      </c>
    </row>
    <row r="189" spans="1:11">
      <c r="A189" s="11" t="s">
        <v>333</v>
      </c>
      <c r="B189" s="11" t="s">
        <v>518</v>
      </c>
      <c r="C189" s="11" t="s">
        <v>2018</v>
      </c>
      <c r="D189" s="11" t="s">
        <v>2020</v>
      </c>
      <c r="E189" s="11">
        <v>4</v>
      </c>
      <c r="F189" s="11">
        <v>0.52567000594527902</v>
      </c>
      <c r="G189" s="11">
        <v>1.3907161907391701</v>
      </c>
      <c r="H189" s="11">
        <v>0.74178795535557596</v>
      </c>
      <c r="I189" s="11">
        <v>1.6915918453727301</v>
      </c>
      <c r="J189" s="11">
        <v>0.110788341878975</v>
      </c>
      <c r="K189" s="11">
        <v>25.8283761883301</v>
      </c>
    </row>
    <row r="190" spans="1:11">
      <c r="A190" s="11" t="s">
        <v>333</v>
      </c>
      <c r="B190" s="11" t="s">
        <v>518</v>
      </c>
      <c r="C190" s="11" t="s">
        <v>2018</v>
      </c>
      <c r="D190" s="11" t="s">
        <v>2021</v>
      </c>
      <c r="E190" s="11">
        <v>4</v>
      </c>
      <c r="F190" s="11">
        <v>6.29463708826902E-2</v>
      </c>
      <c r="G190" s="11">
        <v>0.122747964798569</v>
      </c>
      <c r="H190" s="11">
        <v>0.608084307762225</v>
      </c>
      <c r="I190" s="11">
        <v>1.0649697243135301</v>
      </c>
      <c r="J190" s="11">
        <v>0.83724407830684799</v>
      </c>
      <c r="K190" s="11">
        <v>1.35463545588526</v>
      </c>
    </row>
    <row r="191" spans="1:11">
      <c r="A191" s="11" t="s">
        <v>333</v>
      </c>
      <c r="B191" s="11" t="s">
        <v>518</v>
      </c>
      <c r="C191" s="11" t="s">
        <v>2018</v>
      </c>
      <c r="D191" s="11" t="s">
        <v>2022</v>
      </c>
      <c r="E191" s="11">
        <v>4</v>
      </c>
      <c r="F191" s="11">
        <v>9.9852209888952298E-2</v>
      </c>
      <c r="G191" s="11">
        <v>0.15981897946991799</v>
      </c>
      <c r="H191" s="11">
        <v>0.57640689267937095</v>
      </c>
      <c r="I191" s="11">
        <v>1.10500759681186</v>
      </c>
      <c r="J191" s="11">
        <v>0.80783860243755901</v>
      </c>
      <c r="K191" s="11">
        <v>1.51149225269452</v>
      </c>
    </row>
    <row r="192" spans="1:11">
      <c r="A192" s="11" t="s">
        <v>333</v>
      </c>
      <c r="B192" s="11" t="s">
        <v>523</v>
      </c>
      <c r="C192" s="11" t="s">
        <v>2018</v>
      </c>
      <c r="D192" s="11" t="s">
        <v>2019</v>
      </c>
      <c r="E192" s="11">
        <v>10</v>
      </c>
      <c r="F192" s="11">
        <v>-5.5346300103366601E-2</v>
      </c>
      <c r="G192" s="11">
        <v>0.224626487229</v>
      </c>
      <c r="H192" s="11">
        <v>0.80537834822293597</v>
      </c>
      <c r="I192" s="11">
        <v>0.94615743679539099</v>
      </c>
      <c r="J192" s="11">
        <v>0.60919661461733798</v>
      </c>
      <c r="K192" s="11">
        <v>1.4694991300395599</v>
      </c>
    </row>
    <row r="193" spans="1:11">
      <c r="A193" s="11" t="s">
        <v>333</v>
      </c>
      <c r="B193" s="11" t="s">
        <v>523</v>
      </c>
      <c r="C193" s="11" t="s">
        <v>2018</v>
      </c>
      <c r="D193" s="11" t="s">
        <v>2020</v>
      </c>
      <c r="E193" s="11">
        <v>10</v>
      </c>
      <c r="F193" s="11">
        <v>-1.08752346013349</v>
      </c>
      <c r="G193" s="11">
        <v>0.63062721910927699</v>
      </c>
      <c r="H193" s="11">
        <v>0.12290164458818199</v>
      </c>
      <c r="I193" s="11">
        <v>0.337050179158704</v>
      </c>
      <c r="J193" s="11">
        <v>9.7925057760350195E-2</v>
      </c>
      <c r="K193" s="11">
        <v>1.1600996299530599</v>
      </c>
    </row>
    <row r="194" spans="1:11">
      <c r="A194" s="11" t="s">
        <v>333</v>
      </c>
      <c r="B194" s="11" t="s">
        <v>523</v>
      </c>
      <c r="C194" s="11" t="s">
        <v>2018</v>
      </c>
      <c r="D194" s="11" t="s">
        <v>2021</v>
      </c>
      <c r="E194" s="11">
        <v>10</v>
      </c>
      <c r="F194" s="11">
        <v>-0.22982339761161599</v>
      </c>
      <c r="G194" s="11">
        <v>0.23009520220393601</v>
      </c>
      <c r="H194" s="11">
        <v>0.31788251109309601</v>
      </c>
      <c r="I194" s="11">
        <v>0.79467393142603304</v>
      </c>
      <c r="J194" s="11">
        <v>0.50620680182461397</v>
      </c>
      <c r="K194" s="11">
        <v>1.24752700874791</v>
      </c>
    </row>
    <row r="195" spans="1:11">
      <c r="A195" s="11" t="s">
        <v>333</v>
      </c>
      <c r="B195" s="11" t="s">
        <v>523</v>
      </c>
      <c r="C195" s="11" t="s">
        <v>2018</v>
      </c>
      <c r="D195" s="11" t="s">
        <v>2022</v>
      </c>
      <c r="E195" s="11">
        <v>10</v>
      </c>
      <c r="F195" s="11">
        <v>-0.31628542748205601</v>
      </c>
      <c r="G195" s="11">
        <v>0.32059371051804297</v>
      </c>
      <c r="H195" s="11">
        <v>0.34963613568288399</v>
      </c>
      <c r="I195" s="11">
        <v>0.72885138625948398</v>
      </c>
      <c r="J195" s="11">
        <v>0.38881598245731702</v>
      </c>
      <c r="K195" s="11">
        <v>1.36626159216767</v>
      </c>
    </row>
    <row r="196" spans="1:11">
      <c r="A196" s="11" t="s">
        <v>333</v>
      </c>
      <c r="B196" s="11" t="s">
        <v>534</v>
      </c>
      <c r="C196" s="11" t="s">
        <v>2018</v>
      </c>
      <c r="D196" s="11" t="s">
        <v>2019</v>
      </c>
      <c r="E196" s="11">
        <v>9</v>
      </c>
      <c r="F196" s="11">
        <v>-8.8924100946592893E-2</v>
      </c>
      <c r="G196" s="11">
        <v>8.59261579668264E-2</v>
      </c>
      <c r="H196" s="11">
        <v>0.30072039762416802</v>
      </c>
      <c r="I196" s="11">
        <v>0.91491501212262605</v>
      </c>
      <c r="J196" s="11">
        <v>0.77310579989073103</v>
      </c>
      <c r="K196" s="11">
        <v>1.08273599748657</v>
      </c>
    </row>
    <row r="197" spans="1:11">
      <c r="A197" s="11" t="s">
        <v>333</v>
      </c>
      <c r="B197" s="11" t="s">
        <v>534</v>
      </c>
      <c r="C197" s="11" t="s">
        <v>2018</v>
      </c>
      <c r="D197" s="11" t="s">
        <v>2020</v>
      </c>
      <c r="E197" s="11">
        <v>9</v>
      </c>
      <c r="F197" s="11">
        <v>-4.6040629154199403E-2</v>
      </c>
      <c r="G197" s="11">
        <v>0.44324660800239502</v>
      </c>
      <c r="H197" s="11">
        <v>0.92018481259823504</v>
      </c>
      <c r="I197" s="11">
        <v>0.95500316043181199</v>
      </c>
      <c r="J197" s="11">
        <v>0.40059514271900398</v>
      </c>
      <c r="K197" s="11">
        <v>2.2766902020938602</v>
      </c>
    </row>
    <row r="198" spans="1:11">
      <c r="A198" s="11" t="s">
        <v>333</v>
      </c>
      <c r="B198" s="11" t="s">
        <v>534</v>
      </c>
      <c r="C198" s="11" t="s">
        <v>2018</v>
      </c>
      <c r="D198" s="11" t="s">
        <v>2021</v>
      </c>
      <c r="E198" s="11">
        <v>9</v>
      </c>
      <c r="F198" s="11">
        <v>-6.1973390426429298E-2</v>
      </c>
      <c r="G198" s="11">
        <v>0.115042197618931</v>
      </c>
      <c r="H198" s="11">
        <v>0.59009292250669998</v>
      </c>
      <c r="I198" s="11">
        <v>0.93990789700666599</v>
      </c>
      <c r="J198" s="11">
        <v>0.75016950016983597</v>
      </c>
      <c r="K198" s="11">
        <v>1.17763632706406</v>
      </c>
    </row>
    <row r="199" spans="1:11">
      <c r="A199" s="11" t="s">
        <v>333</v>
      </c>
      <c r="B199" s="11" t="s">
        <v>534</v>
      </c>
      <c r="C199" s="11" t="s">
        <v>2018</v>
      </c>
      <c r="D199" s="11" t="s">
        <v>2022</v>
      </c>
      <c r="E199" s="11">
        <v>9</v>
      </c>
      <c r="F199" s="11">
        <v>-9.0675305413914095E-2</v>
      </c>
      <c r="G199" s="11">
        <v>0.17819292134499001</v>
      </c>
      <c r="H199" s="11">
        <v>0.62458412411673603</v>
      </c>
      <c r="I199" s="11">
        <v>0.91331421094036902</v>
      </c>
      <c r="J199" s="11">
        <v>0.64407929520960905</v>
      </c>
      <c r="K199" s="11">
        <v>1.29509340559405</v>
      </c>
    </row>
    <row r="200" spans="1:11">
      <c r="A200" s="11" t="s">
        <v>333</v>
      </c>
      <c r="B200" s="11" t="s">
        <v>544</v>
      </c>
      <c r="C200" s="11" t="s">
        <v>2018</v>
      </c>
      <c r="D200" s="11" t="s">
        <v>2019</v>
      </c>
      <c r="E200" s="11">
        <v>7</v>
      </c>
      <c r="F200" s="11">
        <v>0.186225852831709</v>
      </c>
      <c r="G200" s="11">
        <v>0.15282879783870201</v>
      </c>
      <c r="H200" s="11">
        <v>0.22302417768444299</v>
      </c>
      <c r="I200" s="11">
        <v>1.20469431327651</v>
      </c>
      <c r="J200" s="11">
        <v>0.89286615573732497</v>
      </c>
      <c r="K200" s="11">
        <v>1.62542658730557</v>
      </c>
    </row>
    <row r="201" spans="1:11">
      <c r="A201" s="11" t="s">
        <v>333</v>
      </c>
      <c r="B201" s="11" t="s">
        <v>544</v>
      </c>
      <c r="C201" s="11" t="s">
        <v>2018</v>
      </c>
      <c r="D201" s="11" t="s">
        <v>2020</v>
      </c>
      <c r="E201" s="11">
        <v>7</v>
      </c>
      <c r="F201" s="11">
        <v>-3.0375815393052098E-2</v>
      </c>
      <c r="G201" s="11">
        <v>0.415995421909025</v>
      </c>
      <c r="H201" s="11">
        <v>0.94462159125008804</v>
      </c>
      <c r="I201" s="11">
        <v>0.97008089370180695</v>
      </c>
      <c r="J201" s="11">
        <v>0.42924525117763401</v>
      </c>
      <c r="K201" s="11">
        <v>2.1923525950339702</v>
      </c>
    </row>
    <row r="202" spans="1:11">
      <c r="A202" s="11" t="s">
        <v>333</v>
      </c>
      <c r="B202" s="11" t="s">
        <v>544</v>
      </c>
      <c r="C202" s="11" t="s">
        <v>2018</v>
      </c>
      <c r="D202" s="11" t="s">
        <v>2021</v>
      </c>
      <c r="E202" s="11">
        <v>7</v>
      </c>
      <c r="F202" s="11">
        <v>-2.16672584605304E-2</v>
      </c>
      <c r="G202" s="11">
        <v>0.20113236380223601</v>
      </c>
      <c r="H202" s="11">
        <v>0.91421275487151299</v>
      </c>
      <c r="I202" s="11">
        <v>0.97856579037287705</v>
      </c>
      <c r="J202" s="11">
        <v>0.65975502209271397</v>
      </c>
      <c r="K202" s="11">
        <v>1.4514342051549001</v>
      </c>
    </row>
    <row r="203" spans="1:11">
      <c r="A203" s="11" t="s">
        <v>333</v>
      </c>
      <c r="B203" s="11" t="s">
        <v>544</v>
      </c>
      <c r="C203" s="11" t="s">
        <v>2018</v>
      </c>
      <c r="D203" s="11" t="s">
        <v>2022</v>
      </c>
      <c r="E203" s="11">
        <v>7</v>
      </c>
      <c r="F203" s="11">
        <v>-8.1791065668566004E-2</v>
      </c>
      <c r="G203" s="11">
        <v>0.25453504358353901</v>
      </c>
      <c r="H203" s="11">
        <v>0.75885529349703196</v>
      </c>
      <c r="I203" s="11">
        <v>0.92146446414690597</v>
      </c>
      <c r="J203" s="11">
        <v>0.55951790436359805</v>
      </c>
      <c r="K203" s="11">
        <v>1.5175506486272601</v>
      </c>
    </row>
    <row r="204" spans="1:11">
      <c r="A204" s="11" t="s">
        <v>333</v>
      </c>
      <c r="B204" s="11" t="s">
        <v>552</v>
      </c>
      <c r="C204" s="11" t="s">
        <v>2018</v>
      </c>
      <c r="D204" s="11" t="s">
        <v>2019</v>
      </c>
      <c r="E204" s="11">
        <v>9</v>
      </c>
      <c r="F204" s="11">
        <v>-0.22286626855952399</v>
      </c>
      <c r="G204" s="11">
        <v>0.16187179139147101</v>
      </c>
      <c r="H204" s="11">
        <v>0.16857182467658</v>
      </c>
      <c r="I204" s="11">
        <v>0.800221856960881</v>
      </c>
      <c r="J204" s="11">
        <v>0.58266959850585198</v>
      </c>
      <c r="K204" s="11">
        <v>1.09900194209547</v>
      </c>
    </row>
    <row r="205" spans="1:11">
      <c r="A205" s="11" t="s">
        <v>333</v>
      </c>
      <c r="B205" s="11" t="s">
        <v>552</v>
      </c>
      <c r="C205" s="11" t="s">
        <v>2018</v>
      </c>
      <c r="D205" s="11" t="s">
        <v>2020</v>
      </c>
      <c r="E205" s="11">
        <v>9</v>
      </c>
      <c r="F205" s="11">
        <v>0.10072102403345</v>
      </c>
      <c r="G205" s="11">
        <v>0.60379979911250803</v>
      </c>
      <c r="H205" s="11">
        <v>0.87223438612141602</v>
      </c>
      <c r="I205" s="11">
        <v>1.1059680602134301</v>
      </c>
      <c r="J205" s="11">
        <v>0.33867085169296002</v>
      </c>
      <c r="K205" s="11">
        <v>3.6116640806194602</v>
      </c>
    </row>
    <row r="206" spans="1:11">
      <c r="A206" s="11" t="s">
        <v>333</v>
      </c>
      <c r="B206" s="11" t="s">
        <v>552</v>
      </c>
      <c r="C206" s="11" t="s">
        <v>2018</v>
      </c>
      <c r="D206" s="11" t="s">
        <v>2021</v>
      </c>
      <c r="E206" s="11">
        <v>9</v>
      </c>
      <c r="F206" s="11">
        <v>-0.14435576951389201</v>
      </c>
      <c r="G206" s="11">
        <v>0.22040174081684699</v>
      </c>
      <c r="H206" s="11">
        <v>0.51248928575243502</v>
      </c>
      <c r="I206" s="11">
        <v>0.86557974638804303</v>
      </c>
      <c r="J206" s="11">
        <v>0.56194956139985197</v>
      </c>
      <c r="K206" s="11">
        <v>1.3332660950758799</v>
      </c>
    </row>
    <row r="207" spans="1:11">
      <c r="A207" s="11" t="s">
        <v>333</v>
      </c>
      <c r="B207" s="11" t="s">
        <v>552</v>
      </c>
      <c r="C207" s="11" t="s">
        <v>2018</v>
      </c>
      <c r="D207" s="11" t="s">
        <v>2022</v>
      </c>
      <c r="E207" s="11">
        <v>9</v>
      </c>
      <c r="F207" s="11">
        <v>-0.120319755001633</v>
      </c>
      <c r="G207" s="11">
        <v>0.33277191482774299</v>
      </c>
      <c r="H207" s="11">
        <v>0.72703806763077705</v>
      </c>
      <c r="I207" s="11">
        <v>0.88663688480745195</v>
      </c>
      <c r="J207" s="11">
        <v>0.461832638405481</v>
      </c>
      <c r="K207" s="11">
        <v>1.70218581392434</v>
      </c>
    </row>
    <row r="208" spans="1:11">
      <c r="A208" s="11" t="s">
        <v>333</v>
      </c>
      <c r="B208" s="11" t="s">
        <v>562</v>
      </c>
      <c r="C208" s="11" t="s">
        <v>2018</v>
      </c>
      <c r="D208" s="11" t="s">
        <v>2019</v>
      </c>
      <c r="E208" s="11">
        <v>10</v>
      </c>
      <c r="F208" s="11">
        <v>-5.5544802351539899E-2</v>
      </c>
      <c r="G208" s="11">
        <v>0.101029626840339</v>
      </c>
      <c r="H208" s="11">
        <v>0.58246529357166799</v>
      </c>
      <c r="I208" s="11">
        <v>0.94596964105661596</v>
      </c>
      <c r="J208" s="11">
        <v>0.77603095358141505</v>
      </c>
      <c r="K208" s="11">
        <v>1.1531222532696299</v>
      </c>
    </row>
    <row r="209" spans="1:11">
      <c r="A209" s="11" t="s">
        <v>333</v>
      </c>
      <c r="B209" s="11" t="s">
        <v>562</v>
      </c>
      <c r="C209" s="11" t="s">
        <v>2018</v>
      </c>
      <c r="D209" s="11" t="s">
        <v>2020</v>
      </c>
      <c r="E209" s="11">
        <v>10</v>
      </c>
      <c r="F209" s="11">
        <v>0.28177433571157801</v>
      </c>
      <c r="G209" s="11">
        <v>0.38064153274900397</v>
      </c>
      <c r="H209" s="11">
        <v>0.48029985883062398</v>
      </c>
      <c r="I209" s="11">
        <v>1.3254795728300199</v>
      </c>
      <c r="J209" s="11">
        <v>0.62858559651400703</v>
      </c>
      <c r="K209" s="11">
        <v>2.7949989750528998</v>
      </c>
    </row>
    <row r="210" spans="1:11">
      <c r="A210" s="11" t="s">
        <v>333</v>
      </c>
      <c r="B210" s="11" t="s">
        <v>562</v>
      </c>
      <c r="C210" s="11" t="s">
        <v>2018</v>
      </c>
      <c r="D210" s="11" t="s">
        <v>2021</v>
      </c>
      <c r="E210" s="11">
        <v>10</v>
      </c>
      <c r="F210" s="11">
        <v>-1.4601440265188901E-2</v>
      </c>
      <c r="G210" s="11">
        <v>0.13731037943726099</v>
      </c>
      <c r="H210" s="11">
        <v>0.91531343669951903</v>
      </c>
      <c r="I210" s="11">
        <v>0.98550464380931302</v>
      </c>
      <c r="J210" s="11">
        <v>0.75297008181104597</v>
      </c>
      <c r="K210" s="11">
        <v>1.28985125230174</v>
      </c>
    </row>
    <row r="211" spans="1:11">
      <c r="A211" s="11" t="s">
        <v>333</v>
      </c>
      <c r="B211" s="11" t="s">
        <v>562</v>
      </c>
      <c r="C211" s="11" t="s">
        <v>2018</v>
      </c>
      <c r="D211" s="11" t="s">
        <v>2022</v>
      </c>
      <c r="E211" s="11">
        <v>10</v>
      </c>
      <c r="F211" s="11">
        <v>2.4954995888370999E-2</v>
      </c>
      <c r="G211" s="11">
        <v>0.231239931229447</v>
      </c>
      <c r="H211" s="11">
        <v>0.91642815707042002</v>
      </c>
      <c r="I211" s="11">
        <v>1.02526897816659</v>
      </c>
      <c r="J211" s="11">
        <v>0.65163201580558705</v>
      </c>
      <c r="K211" s="11">
        <v>1.6131443085884001</v>
      </c>
    </row>
    <row r="212" spans="1:11">
      <c r="A212" s="11" t="s">
        <v>333</v>
      </c>
      <c r="B212" s="11" t="s">
        <v>573</v>
      </c>
      <c r="C212" s="11" t="s">
        <v>2018</v>
      </c>
      <c r="D212" s="11" t="s">
        <v>2019</v>
      </c>
      <c r="E212" s="11">
        <v>11</v>
      </c>
      <c r="F212" s="11">
        <v>0.19585276388301601</v>
      </c>
      <c r="G212" s="11">
        <v>0.19039172245834601</v>
      </c>
      <c r="H212" s="11">
        <v>0.303628572947301</v>
      </c>
      <c r="I212" s="11">
        <v>1.2163478018221401</v>
      </c>
      <c r="J212" s="11">
        <v>0.83751591528731195</v>
      </c>
      <c r="K212" s="11">
        <v>1.7665359523227799</v>
      </c>
    </row>
    <row r="213" spans="1:11">
      <c r="A213" s="11" t="s">
        <v>333</v>
      </c>
      <c r="B213" s="11" t="s">
        <v>573</v>
      </c>
      <c r="C213" s="11" t="s">
        <v>2018</v>
      </c>
      <c r="D213" s="11" t="s">
        <v>2020</v>
      </c>
      <c r="E213" s="11">
        <v>11</v>
      </c>
      <c r="F213" s="11">
        <v>0.74177884473836497</v>
      </c>
      <c r="G213" s="11">
        <v>0.45152107284494197</v>
      </c>
      <c r="H213" s="11">
        <v>0.134829813354685</v>
      </c>
      <c r="I213" s="11">
        <v>2.0996671763958399</v>
      </c>
      <c r="J213" s="11">
        <v>0.86657860533011599</v>
      </c>
      <c r="K213" s="11">
        <v>5.08736567521726</v>
      </c>
    </row>
    <row r="214" spans="1:11">
      <c r="A214" s="11" t="s">
        <v>333</v>
      </c>
      <c r="B214" s="11" t="s">
        <v>573</v>
      </c>
      <c r="C214" s="11" t="s">
        <v>2018</v>
      </c>
      <c r="D214" s="11" t="s">
        <v>2021</v>
      </c>
      <c r="E214" s="11">
        <v>11</v>
      </c>
      <c r="F214" s="11">
        <v>0.19800384266448101</v>
      </c>
      <c r="G214" s="11">
        <v>0.193862741695458</v>
      </c>
      <c r="H214" s="11">
        <v>0.307083438173888</v>
      </c>
      <c r="I214" s="11">
        <v>1.2189670778941299</v>
      </c>
      <c r="J214" s="11">
        <v>0.83362874045963198</v>
      </c>
      <c r="K214" s="11">
        <v>1.78242503511876</v>
      </c>
    </row>
    <row r="215" spans="1:11">
      <c r="A215" s="11" t="s">
        <v>333</v>
      </c>
      <c r="B215" s="11" t="s">
        <v>573</v>
      </c>
      <c r="C215" s="11" t="s">
        <v>2018</v>
      </c>
      <c r="D215" s="11" t="s">
        <v>2022</v>
      </c>
      <c r="E215" s="11">
        <v>11</v>
      </c>
      <c r="F215" s="11">
        <v>0.22540957834809999</v>
      </c>
      <c r="G215" s="11">
        <v>0.240940532988175</v>
      </c>
      <c r="H215" s="11">
        <v>0.37155151136224601</v>
      </c>
      <c r="I215" s="11">
        <v>1.2528357455169301</v>
      </c>
      <c r="J215" s="11">
        <v>0.78127047809869499</v>
      </c>
      <c r="K215" s="11">
        <v>2.0090320180339298</v>
      </c>
    </row>
    <row r="216" spans="1:11">
      <c r="A216" s="11" t="s">
        <v>333</v>
      </c>
      <c r="B216" s="11" t="s">
        <v>585</v>
      </c>
      <c r="C216" s="11" t="s">
        <v>2018</v>
      </c>
      <c r="D216" s="11" t="s">
        <v>2019</v>
      </c>
      <c r="E216" s="11">
        <v>8</v>
      </c>
      <c r="F216" s="11">
        <v>-3.4022500169518403E-2</v>
      </c>
      <c r="G216" s="11">
        <v>0.151207547184595</v>
      </c>
      <c r="H216" s="11">
        <v>0.82197514781513703</v>
      </c>
      <c r="I216" s="11">
        <v>0.96654975685946498</v>
      </c>
      <c r="J216" s="11">
        <v>0.71864391617457102</v>
      </c>
      <c r="K216" s="11">
        <v>1.2999740364575101</v>
      </c>
    </row>
    <row r="217" spans="1:11">
      <c r="A217" s="11" t="s">
        <v>333</v>
      </c>
      <c r="B217" s="11" t="s">
        <v>585</v>
      </c>
      <c r="C217" s="11" t="s">
        <v>2018</v>
      </c>
      <c r="D217" s="11" t="s">
        <v>2020</v>
      </c>
      <c r="E217" s="11">
        <v>8</v>
      </c>
      <c r="F217" s="11">
        <v>-1.1001631483699501</v>
      </c>
      <c r="G217" s="11">
        <v>1.2191950730506</v>
      </c>
      <c r="H217" s="11">
        <v>0.40163264738549698</v>
      </c>
      <c r="I217" s="11">
        <v>0.33281678075320897</v>
      </c>
      <c r="J217" s="11">
        <v>3.05074155678389E-2</v>
      </c>
      <c r="K217" s="11">
        <v>3.63082245707175</v>
      </c>
    </row>
    <row r="218" spans="1:11">
      <c r="A218" s="11" t="s">
        <v>333</v>
      </c>
      <c r="B218" s="11" t="s">
        <v>585</v>
      </c>
      <c r="C218" s="11" t="s">
        <v>2018</v>
      </c>
      <c r="D218" s="11" t="s">
        <v>2021</v>
      </c>
      <c r="E218" s="11">
        <v>8</v>
      </c>
      <c r="F218" s="11">
        <v>0.14180792439145301</v>
      </c>
      <c r="G218" s="11">
        <v>0.190751336587272</v>
      </c>
      <c r="H218" s="11">
        <v>0.457228817249832</v>
      </c>
      <c r="I218" s="11">
        <v>1.1523552879354999</v>
      </c>
      <c r="J218" s="11">
        <v>0.79289482506320497</v>
      </c>
      <c r="K218" s="11">
        <v>1.6747778742622901</v>
      </c>
    </row>
    <row r="219" spans="1:11">
      <c r="A219" s="11" t="s">
        <v>333</v>
      </c>
      <c r="B219" s="11" t="s">
        <v>585</v>
      </c>
      <c r="C219" s="11" t="s">
        <v>2018</v>
      </c>
      <c r="D219" s="11" t="s">
        <v>2022</v>
      </c>
      <c r="E219" s="11">
        <v>8</v>
      </c>
      <c r="F219" s="11">
        <v>0.209509604713665</v>
      </c>
      <c r="G219" s="11">
        <v>0.25986154109408999</v>
      </c>
      <c r="H219" s="11">
        <v>0.44662799095174199</v>
      </c>
      <c r="I219" s="11">
        <v>1.23307321836913</v>
      </c>
      <c r="J219" s="11">
        <v>0.74095230918553401</v>
      </c>
      <c r="K219" s="11">
        <v>2.0520478079493998</v>
      </c>
    </row>
    <row r="220" spans="1:11">
      <c r="A220" s="11" t="s">
        <v>333</v>
      </c>
      <c r="B220" s="11" t="s">
        <v>594</v>
      </c>
      <c r="C220" s="11" t="s">
        <v>2018</v>
      </c>
      <c r="D220" s="11" t="s">
        <v>2019</v>
      </c>
      <c r="E220" s="11">
        <v>9</v>
      </c>
      <c r="F220" s="12">
        <v>4.5705430050067299E-4</v>
      </c>
      <c r="G220" s="11">
        <v>0.19477523518137299</v>
      </c>
      <c r="H220" s="11">
        <v>0.99812770738126599</v>
      </c>
      <c r="I220" s="11">
        <v>1.00045715876573</v>
      </c>
      <c r="J220" s="11">
        <v>0.68297132331462196</v>
      </c>
      <c r="K220" s="11">
        <v>1.4655293602488599</v>
      </c>
    </row>
    <row r="221" spans="1:11">
      <c r="A221" s="11" t="s">
        <v>333</v>
      </c>
      <c r="B221" s="11" t="s">
        <v>594</v>
      </c>
      <c r="C221" s="11" t="s">
        <v>2018</v>
      </c>
      <c r="D221" s="11" t="s">
        <v>2020</v>
      </c>
      <c r="E221" s="11">
        <v>9</v>
      </c>
      <c r="F221" s="11">
        <v>0.76623727755627702</v>
      </c>
      <c r="G221" s="11">
        <v>1.1194120872815501</v>
      </c>
      <c r="H221" s="11">
        <v>0.51567528146986497</v>
      </c>
      <c r="I221" s="11">
        <v>2.1516549227423498</v>
      </c>
      <c r="J221" s="11">
        <v>0.23983348390248799</v>
      </c>
      <c r="K221" s="11">
        <v>19.303471855680201</v>
      </c>
    </row>
    <row r="222" spans="1:11">
      <c r="A222" s="11" t="s">
        <v>333</v>
      </c>
      <c r="B222" s="11" t="s">
        <v>594</v>
      </c>
      <c r="C222" s="11" t="s">
        <v>2018</v>
      </c>
      <c r="D222" s="11" t="s">
        <v>2021</v>
      </c>
      <c r="E222" s="11">
        <v>9</v>
      </c>
      <c r="F222" s="11">
        <v>3.92593945909974E-2</v>
      </c>
      <c r="G222" s="11">
        <v>0.22625841423526599</v>
      </c>
      <c r="H222" s="11">
        <v>0.86224606231234302</v>
      </c>
      <c r="I222" s="11">
        <v>1.04004022947328</v>
      </c>
      <c r="J222" s="11">
        <v>0.66750586828369696</v>
      </c>
      <c r="K222" s="11">
        <v>1.62048564712111</v>
      </c>
    </row>
    <row r="223" spans="1:11">
      <c r="A223" s="11" t="s">
        <v>333</v>
      </c>
      <c r="B223" s="11" t="s">
        <v>594</v>
      </c>
      <c r="C223" s="11" t="s">
        <v>2018</v>
      </c>
      <c r="D223" s="11" t="s">
        <v>2022</v>
      </c>
      <c r="E223" s="11">
        <v>9</v>
      </c>
      <c r="F223" s="11">
        <v>3.6263394884829402E-2</v>
      </c>
      <c r="G223" s="11">
        <v>0.35807977074716701</v>
      </c>
      <c r="H223" s="11">
        <v>0.92182686012432002</v>
      </c>
      <c r="I223" s="11">
        <v>1.03692893230134</v>
      </c>
      <c r="J223" s="11">
        <v>0.51397895611293398</v>
      </c>
      <c r="K223" s="11">
        <v>2.0919564854856501</v>
      </c>
    </row>
    <row r="224" spans="1:11">
      <c r="A224" s="11" t="s">
        <v>333</v>
      </c>
      <c r="B224" s="11" t="s">
        <v>604</v>
      </c>
      <c r="C224" s="11" t="s">
        <v>2018</v>
      </c>
      <c r="D224" s="11" t="s">
        <v>2019</v>
      </c>
      <c r="E224" s="11">
        <v>9</v>
      </c>
      <c r="F224" s="11">
        <v>-0.113979258015069</v>
      </c>
      <c r="G224" s="11">
        <v>0.15257079662333101</v>
      </c>
      <c r="H224" s="11">
        <v>0.45502845684193299</v>
      </c>
      <c r="I224" s="11">
        <v>0.89227646327542198</v>
      </c>
      <c r="J224" s="11">
        <v>0.66165036018004697</v>
      </c>
      <c r="K224" s="11">
        <v>1.20329003780584</v>
      </c>
    </row>
    <row r="225" spans="1:11">
      <c r="A225" s="11" t="s">
        <v>333</v>
      </c>
      <c r="B225" s="11" t="s">
        <v>604</v>
      </c>
      <c r="C225" s="11" t="s">
        <v>2018</v>
      </c>
      <c r="D225" s="11" t="s">
        <v>2020</v>
      </c>
      <c r="E225" s="11">
        <v>9</v>
      </c>
      <c r="F225" s="11">
        <v>0.31635129298264397</v>
      </c>
      <c r="G225" s="11">
        <v>0.56680171368427801</v>
      </c>
      <c r="H225" s="11">
        <v>0.59414604017586004</v>
      </c>
      <c r="I225" s="11">
        <v>1.37211218435376</v>
      </c>
      <c r="J225" s="11">
        <v>0.45177090913236201</v>
      </c>
      <c r="K225" s="11">
        <v>4.1673596249652398</v>
      </c>
    </row>
    <row r="226" spans="1:11">
      <c r="A226" s="11" t="s">
        <v>333</v>
      </c>
      <c r="B226" s="11" t="s">
        <v>604</v>
      </c>
      <c r="C226" s="11" t="s">
        <v>2018</v>
      </c>
      <c r="D226" s="11" t="s">
        <v>2021</v>
      </c>
      <c r="E226" s="11">
        <v>9</v>
      </c>
      <c r="F226" s="11">
        <v>-5.2642159344588102E-2</v>
      </c>
      <c r="G226" s="11">
        <v>0.17357018318916301</v>
      </c>
      <c r="H226" s="11">
        <v>0.76166860960159699</v>
      </c>
      <c r="I226" s="11">
        <v>0.94871944213478698</v>
      </c>
      <c r="J226" s="11">
        <v>0.67513695094825399</v>
      </c>
      <c r="K226" s="11">
        <v>1.33316444703606</v>
      </c>
    </row>
    <row r="227" spans="1:11">
      <c r="A227" s="11" t="s">
        <v>333</v>
      </c>
      <c r="B227" s="11" t="s">
        <v>604</v>
      </c>
      <c r="C227" s="11" t="s">
        <v>2018</v>
      </c>
      <c r="D227" s="11" t="s">
        <v>2022</v>
      </c>
      <c r="E227" s="11">
        <v>9</v>
      </c>
      <c r="F227" s="11">
        <v>9.1222204767420403E-3</v>
      </c>
      <c r="G227" s="11">
        <v>0.25716509455563902</v>
      </c>
      <c r="H227" s="11">
        <v>0.97257231427275204</v>
      </c>
      <c r="I227" s="11">
        <v>1.0091639547364599</v>
      </c>
      <c r="J227" s="11">
        <v>0.609618842879316</v>
      </c>
      <c r="K227" s="11">
        <v>1.67057153733837</v>
      </c>
    </row>
    <row r="228" spans="1:11">
      <c r="A228" s="11" t="s">
        <v>333</v>
      </c>
      <c r="B228" s="11" t="s">
        <v>614</v>
      </c>
      <c r="C228" s="11" t="s">
        <v>2018</v>
      </c>
      <c r="D228" s="11" t="s">
        <v>2019</v>
      </c>
      <c r="E228" s="11">
        <v>10</v>
      </c>
      <c r="F228" s="11">
        <v>-0.10016396110781101</v>
      </c>
      <c r="G228" s="11">
        <v>0.134761582843165</v>
      </c>
      <c r="H228" s="11">
        <v>0.457319490897449</v>
      </c>
      <c r="I228" s="11">
        <v>0.90468907205232696</v>
      </c>
      <c r="J228" s="11">
        <v>0.69468507647795996</v>
      </c>
      <c r="K228" s="11">
        <v>1.1781774861790399</v>
      </c>
    </row>
    <row r="229" spans="1:11">
      <c r="A229" s="11" t="s">
        <v>333</v>
      </c>
      <c r="B229" s="11" t="s">
        <v>614</v>
      </c>
      <c r="C229" s="11" t="s">
        <v>2018</v>
      </c>
      <c r="D229" s="11" t="s">
        <v>2020</v>
      </c>
      <c r="E229" s="11">
        <v>10</v>
      </c>
      <c r="F229" s="11">
        <v>6.3644719858045304E-2</v>
      </c>
      <c r="G229" s="11">
        <v>0.44460667574067703</v>
      </c>
      <c r="H229" s="11">
        <v>0.88971290888750498</v>
      </c>
      <c r="I229" s="11">
        <v>1.0657137045779801</v>
      </c>
      <c r="J229" s="11">
        <v>0.44584480222520101</v>
      </c>
      <c r="K229" s="11">
        <v>2.5474014600077002</v>
      </c>
    </row>
    <row r="230" spans="1:11">
      <c r="A230" s="11" t="s">
        <v>333</v>
      </c>
      <c r="B230" s="11" t="s">
        <v>614</v>
      </c>
      <c r="C230" s="11" t="s">
        <v>2018</v>
      </c>
      <c r="D230" s="11" t="s">
        <v>2021</v>
      </c>
      <c r="E230" s="11">
        <v>10</v>
      </c>
      <c r="F230" s="11">
        <v>-5.4378617197992501E-2</v>
      </c>
      <c r="G230" s="11">
        <v>0.14554754268959399</v>
      </c>
      <c r="H230" s="11">
        <v>0.70869142667151497</v>
      </c>
      <c r="I230" s="11">
        <v>0.94707346031143802</v>
      </c>
      <c r="J230" s="11">
        <v>0.71201820372350499</v>
      </c>
      <c r="K230" s="11">
        <v>1.2597264150490499</v>
      </c>
    </row>
    <row r="231" spans="1:11">
      <c r="A231" s="11" t="s">
        <v>333</v>
      </c>
      <c r="B231" s="11" t="s">
        <v>614</v>
      </c>
      <c r="C231" s="11" t="s">
        <v>2018</v>
      </c>
      <c r="D231" s="11" t="s">
        <v>2022</v>
      </c>
      <c r="E231" s="11">
        <v>10</v>
      </c>
      <c r="F231" s="11">
        <v>6.8641930328396904E-3</v>
      </c>
      <c r="G231" s="11">
        <v>0.19629297102552701</v>
      </c>
      <c r="H231" s="11">
        <v>0.972867663200359</v>
      </c>
      <c r="I231" s="11">
        <v>1.0068878056019901</v>
      </c>
      <c r="J231" s="11">
        <v>0.685319565740384</v>
      </c>
      <c r="K231" s="11">
        <v>1.4793435117742699</v>
      </c>
    </row>
    <row r="232" spans="1:11">
      <c r="A232" s="11" t="s">
        <v>333</v>
      </c>
      <c r="B232" s="11" t="s">
        <v>625</v>
      </c>
      <c r="C232" s="11" t="s">
        <v>2018</v>
      </c>
      <c r="D232" s="11" t="s">
        <v>2019</v>
      </c>
      <c r="E232" s="11">
        <v>11</v>
      </c>
      <c r="F232" s="11">
        <v>5.11133062683174E-2</v>
      </c>
      <c r="G232" s="11">
        <v>0.125245501052512</v>
      </c>
      <c r="H232" s="11">
        <v>0.68319664176746997</v>
      </c>
      <c r="I232" s="11">
        <v>1.05244213481858</v>
      </c>
      <c r="J232" s="11">
        <v>0.82335495618960897</v>
      </c>
      <c r="K232" s="11">
        <v>1.34526966627796</v>
      </c>
    </row>
    <row r="233" spans="1:11">
      <c r="A233" s="11" t="s">
        <v>333</v>
      </c>
      <c r="B233" s="11" t="s">
        <v>625</v>
      </c>
      <c r="C233" s="11" t="s">
        <v>2018</v>
      </c>
      <c r="D233" s="11" t="s">
        <v>2020</v>
      </c>
      <c r="E233" s="11">
        <v>11</v>
      </c>
      <c r="F233" s="11">
        <v>-7.5311545110636896E-2</v>
      </c>
      <c r="G233" s="11">
        <v>0.51747149531440995</v>
      </c>
      <c r="H233" s="11">
        <v>0.88749384268709697</v>
      </c>
      <c r="I233" s="11">
        <v>0.92745449740034303</v>
      </c>
      <c r="J233" s="11">
        <v>0.33636591598216498</v>
      </c>
      <c r="K233" s="11">
        <v>2.5572503154384099</v>
      </c>
    </row>
    <row r="234" spans="1:11">
      <c r="A234" s="11" t="s">
        <v>333</v>
      </c>
      <c r="B234" s="11" t="s">
        <v>625</v>
      </c>
      <c r="C234" s="11" t="s">
        <v>2018</v>
      </c>
      <c r="D234" s="11" t="s">
        <v>2021</v>
      </c>
      <c r="E234" s="11">
        <v>11</v>
      </c>
      <c r="F234" s="11">
        <v>2.58242537787426E-2</v>
      </c>
      <c r="G234" s="11">
        <v>0.158064395508445</v>
      </c>
      <c r="H234" s="11">
        <v>0.87022077892153904</v>
      </c>
      <c r="I234" s="11">
        <v>1.02616058877925</v>
      </c>
      <c r="J234" s="11">
        <v>0.75278022367165898</v>
      </c>
      <c r="K234" s="11">
        <v>1.39882202115751</v>
      </c>
    </row>
    <row r="235" spans="1:11">
      <c r="A235" s="11" t="s">
        <v>333</v>
      </c>
      <c r="B235" s="11" t="s">
        <v>625</v>
      </c>
      <c r="C235" s="11" t="s">
        <v>2018</v>
      </c>
      <c r="D235" s="11" t="s">
        <v>2022</v>
      </c>
      <c r="E235" s="11">
        <v>11</v>
      </c>
      <c r="F235" s="11">
        <v>-5.9694986184856101E-3</v>
      </c>
      <c r="G235" s="11">
        <v>0.23359047026275601</v>
      </c>
      <c r="H235" s="11">
        <v>0.98011473769344104</v>
      </c>
      <c r="I235" s="11">
        <v>0.99404828343747798</v>
      </c>
      <c r="J235" s="11">
        <v>0.62888503053384004</v>
      </c>
      <c r="K235" s="11">
        <v>1.5712442526517101</v>
      </c>
    </row>
    <row r="236" spans="1:11">
      <c r="A236" s="11" t="s">
        <v>333</v>
      </c>
      <c r="B236" s="11" t="s">
        <v>637</v>
      </c>
      <c r="C236" s="11" t="s">
        <v>2018</v>
      </c>
      <c r="D236" s="11" t="s">
        <v>2019</v>
      </c>
      <c r="E236" s="11">
        <v>10</v>
      </c>
      <c r="F236" s="11">
        <v>-5.2826476501625801E-2</v>
      </c>
      <c r="G236" s="11">
        <v>0.159912389547367</v>
      </c>
      <c r="H236" s="11">
        <v>0.74113826370817004</v>
      </c>
      <c r="I236" s="11">
        <v>0.94854459297873095</v>
      </c>
      <c r="J236" s="11">
        <v>0.69332614692926497</v>
      </c>
      <c r="K236" s="11">
        <v>1.2977108231877701</v>
      </c>
    </row>
    <row r="237" spans="1:11">
      <c r="A237" s="11" t="s">
        <v>333</v>
      </c>
      <c r="B237" s="11" t="s">
        <v>637</v>
      </c>
      <c r="C237" s="11" t="s">
        <v>2018</v>
      </c>
      <c r="D237" s="11" t="s">
        <v>2020</v>
      </c>
      <c r="E237" s="11">
        <v>10</v>
      </c>
      <c r="F237" s="11">
        <v>0.29679832484431601</v>
      </c>
      <c r="G237" s="11">
        <v>0.443286729723887</v>
      </c>
      <c r="H237" s="11">
        <v>0.52200173579182396</v>
      </c>
      <c r="I237" s="11">
        <v>1.3455439093053001</v>
      </c>
      <c r="J237" s="11">
        <v>0.564370874093165</v>
      </c>
      <c r="K237" s="11">
        <v>3.2079763414043998</v>
      </c>
    </row>
    <row r="238" spans="1:11">
      <c r="A238" s="11" t="s">
        <v>333</v>
      </c>
      <c r="B238" s="11" t="s">
        <v>637</v>
      </c>
      <c r="C238" s="11" t="s">
        <v>2018</v>
      </c>
      <c r="D238" s="11" t="s">
        <v>2021</v>
      </c>
      <c r="E238" s="11">
        <v>10</v>
      </c>
      <c r="F238" s="11">
        <v>6.8246381597816694E-2</v>
      </c>
      <c r="G238" s="11">
        <v>0.209698008805697</v>
      </c>
      <c r="H238" s="11">
        <v>0.74483992465880799</v>
      </c>
      <c r="I238" s="11">
        <v>1.0706290592840599</v>
      </c>
      <c r="J238" s="11">
        <v>0.70980732738015495</v>
      </c>
      <c r="K238" s="11">
        <v>1.61487003355429</v>
      </c>
    </row>
    <row r="239" spans="1:11">
      <c r="A239" s="11" t="s">
        <v>333</v>
      </c>
      <c r="B239" s="11" t="s">
        <v>637</v>
      </c>
      <c r="C239" s="11" t="s">
        <v>2018</v>
      </c>
      <c r="D239" s="11" t="s">
        <v>2022</v>
      </c>
      <c r="E239" s="11">
        <v>10</v>
      </c>
      <c r="F239" s="11">
        <v>0.14684797916492301</v>
      </c>
      <c r="G239" s="11">
        <v>0.33952679981825401</v>
      </c>
      <c r="H239" s="11">
        <v>0.675550917960831</v>
      </c>
      <c r="I239" s="11">
        <v>1.1581778824773701</v>
      </c>
      <c r="J239" s="11">
        <v>0.59533884479705002</v>
      </c>
      <c r="K239" s="11">
        <v>2.2531303293623499</v>
      </c>
    </row>
    <row r="240" spans="1:11">
      <c r="A240" s="11" t="s">
        <v>333</v>
      </c>
      <c r="B240" s="11" t="s">
        <v>648</v>
      </c>
      <c r="C240" s="11" t="s">
        <v>2018</v>
      </c>
      <c r="D240" s="11" t="s">
        <v>2019</v>
      </c>
      <c r="E240" s="11">
        <v>10</v>
      </c>
      <c r="F240" s="11">
        <v>8.1425602758838797E-2</v>
      </c>
      <c r="G240" s="11">
        <v>8.8706007344005897E-2</v>
      </c>
      <c r="H240" s="11">
        <v>0.358657300226083</v>
      </c>
      <c r="I240" s="11">
        <v>1.0848325060360999</v>
      </c>
      <c r="J240" s="11">
        <v>0.91170557848679001</v>
      </c>
      <c r="K240" s="11">
        <v>1.29083510501919</v>
      </c>
    </row>
    <row r="241" spans="1:11">
      <c r="A241" s="11" t="s">
        <v>333</v>
      </c>
      <c r="B241" s="11" t="s">
        <v>648</v>
      </c>
      <c r="C241" s="11" t="s">
        <v>2018</v>
      </c>
      <c r="D241" s="11" t="s">
        <v>2020</v>
      </c>
      <c r="E241" s="11">
        <v>10</v>
      </c>
      <c r="F241" s="11">
        <v>0.25941160223784498</v>
      </c>
      <c r="G241" s="11">
        <v>0.41431170475148199</v>
      </c>
      <c r="H241" s="11">
        <v>0.54867558085443902</v>
      </c>
      <c r="I241" s="11">
        <v>1.2961672003674101</v>
      </c>
      <c r="J241" s="11">
        <v>0.57542905198294603</v>
      </c>
      <c r="K241" s="11">
        <v>2.9196464890307299</v>
      </c>
    </row>
    <row r="242" spans="1:11">
      <c r="A242" s="11" t="s">
        <v>333</v>
      </c>
      <c r="B242" s="11" t="s">
        <v>648</v>
      </c>
      <c r="C242" s="11" t="s">
        <v>2018</v>
      </c>
      <c r="D242" s="11" t="s">
        <v>2021</v>
      </c>
      <c r="E242" s="11">
        <v>10</v>
      </c>
      <c r="F242" s="11">
        <v>3.4652378604237602E-2</v>
      </c>
      <c r="G242" s="11">
        <v>0.116403196628744</v>
      </c>
      <c r="H242" s="11">
        <v>0.76593773709016699</v>
      </c>
      <c r="I242" s="11">
        <v>1.0352597677961899</v>
      </c>
      <c r="J242" s="11">
        <v>0.82407157763113303</v>
      </c>
      <c r="K242" s="11">
        <v>1.3005700183208599</v>
      </c>
    </row>
    <row r="243" spans="1:11">
      <c r="A243" s="11" t="s">
        <v>333</v>
      </c>
      <c r="B243" s="11" t="s">
        <v>648</v>
      </c>
      <c r="C243" s="11" t="s">
        <v>2018</v>
      </c>
      <c r="D243" s="11" t="s">
        <v>2022</v>
      </c>
      <c r="E243" s="11">
        <v>10</v>
      </c>
      <c r="F243" s="11">
        <v>-3.19132897758138E-2</v>
      </c>
      <c r="G243" s="11">
        <v>0.15996695457593499</v>
      </c>
      <c r="H243" s="11">
        <v>0.84630674436616804</v>
      </c>
      <c r="I243" s="11">
        <v>0.96859056514309705</v>
      </c>
      <c r="J243" s="11">
        <v>0.70790277317348704</v>
      </c>
      <c r="K243" s="11">
        <v>1.32527759239941</v>
      </c>
    </row>
    <row r="244" spans="1:11">
      <c r="A244" s="11" t="s">
        <v>333</v>
      </c>
      <c r="B244" s="11" t="s">
        <v>659</v>
      </c>
      <c r="C244" s="11" t="s">
        <v>2018</v>
      </c>
      <c r="D244" s="11" t="s">
        <v>2019</v>
      </c>
      <c r="E244" s="11">
        <v>11</v>
      </c>
      <c r="F244" s="11">
        <v>-7.9975822198098595E-2</v>
      </c>
      <c r="G244" s="11">
        <v>8.5537780390446197E-2</v>
      </c>
      <c r="H244" s="11">
        <v>0.349800364129914</v>
      </c>
      <c r="I244" s="11">
        <v>0.92313866558060398</v>
      </c>
      <c r="J244" s="11">
        <v>0.78064882998703899</v>
      </c>
      <c r="K244" s="11">
        <v>1.0916368066600199</v>
      </c>
    </row>
    <row r="245" spans="1:11">
      <c r="A245" s="11" t="s">
        <v>333</v>
      </c>
      <c r="B245" s="11" t="s">
        <v>659</v>
      </c>
      <c r="C245" s="11" t="s">
        <v>2018</v>
      </c>
      <c r="D245" s="11" t="s">
        <v>2020</v>
      </c>
      <c r="E245" s="11">
        <v>11</v>
      </c>
      <c r="F245" s="11">
        <v>-1.8115850281417999E-2</v>
      </c>
      <c r="G245" s="11">
        <v>0.63275022528999902</v>
      </c>
      <c r="H245" s="11">
        <v>0.97778423413319604</v>
      </c>
      <c r="I245" s="11">
        <v>0.982047255316982</v>
      </c>
      <c r="J245" s="11">
        <v>0.28413486071775701</v>
      </c>
      <c r="K245" s="11">
        <v>3.39422205793189</v>
      </c>
    </row>
    <row r="246" spans="1:11">
      <c r="A246" s="11" t="s">
        <v>333</v>
      </c>
      <c r="B246" s="11" t="s">
        <v>659</v>
      </c>
      <c r="C246" s="11" t="s">
        <v>2018</v>
      </c>
      <c r="D246" s="11" t="s">
        <v>2021</v>
      </c>
      <c r="E246" s="11">
        <v>11</v>
      </c>
      <c r="F246" s="11">
        <v>-6.6425826297360102E-2</v>
      </c>
      <c r="G246" s="11">
        <v>0.11038305926839199</v>
      </c>
      <c r="H246" s="11">
        <v>0.54732355174457403</v>
      </c>
      <c r="I246" s="11">
        <v>0.93573232001317197</v>
      </c>
      <c r="J246" s="11">
        <v>0.75368812605448599</v>
      </c>
      <c r="K246" s="11">
        <v>1.16174707342269</v>
      </c>
    </row>
    <row r="247" spans="1:11">
      <c r="A247" s="11" t="s">
        <v>333</v>
      </c>
      <c r="B247" s="11" t="s">
        <v>659</v>
      </c>
      <c r="C247" s="11" t="s">
        <v>2018</v>
      </c>
      <c r="D247" s="11" t="s">
        <v>2022</v>
      </c>
      <c r="E247" s="11">
        <v>11</v>
      </c>
      <c r="F247" s="11">
        <v>-7.1051768642190205E-2</v>
      </c>
      <c r="G247" s="11">
        <v>0.160526848961422</v>
      </c>
      <c r="H247" s="11">
        <v>0.66746365609052505</v>
      </c>
      <c r="I247" s="11">
        <v>0.931413672858318</v>
      </c>
      <c r="J247" s="11">
        <v>0.67998510014291702</v>
      </c>
      <c r="K247" s="11">
        <v>1.2758094696561499</v>
      </c>
    </row>
    <row r="248" spans="1:11">
      <c r="A248" s="11" t="s">
        <v>333</v>
      </c>
      <c r="B248" s="11" t="s">
        <v>671</v>
      </c>
      <c r="C248" s="11" t="s">
        <v>2018</v>
      </c>
      <c r="D248" s="11" t="s">
        <v>2019</v>
      </c>
      <c r="E248" s="11">
        <v>6</v>
      </c>
      <c r="F248" s="11">
        <v>-5.8233389925479197E-2</v>
      </c>
      <c r="G248" s="11">
        <v>0.135932511672786</v>
      </c>
      <c r="H248" s="11">
        <v>0.66836044988149701</v>
      </c>
      <c r="I248" s="11">
        <v>0.94342973474459901</v>
      </c>
      <c r="J248" s="11">
        <v>0.72277225040472404</v>
      </c>
      <c r="K248" s="11">
        <v>1.23145245809017</v>
      </c>
    </row>
    <row r="249" spans="1:11">
      <c r="A249" s="11" t="s">
        <v>333</v>
      </c>
      <c r="B249" s="11" t="s">
        <v>671</v>
      </c>
      <c r="C249" s="11" t="s">
        <v>2018</v>
      </c>
      <c r="D249" s="11" t="s">
        <v>2020</v>
      </c>
      <c r="E249" s="11">
        <v>6</v>
      </c>
      <c r="F249" s="11">
        <v>-0.39877939290696801</v>
      </c>
      <c r="G249" s="11">
        <v>0.35824910669657301</v>
      </c>
      <c r="H249" s="11">
        <v>0.32803107906404999</v>
      </c>
      <c r="I249" s="11">
        <v>0.67113874299043896</v>
      </c>
      <c r="J249" s="11">
        <v>0.33255579048399098</v>
      </c>
      <c r="K249" s="11">
        <v>1.3544410448762501</v>
      </c>
    </row>
    <row r="250" spans="1:11">
      <c r="A250" s="11" t="s">
        <v>333</v>
      </c>
      <c r="B250" s="11" t="s">
        <v>671</v>
      </c>
      <c r="C250" s="11" t="s">
        <v>2018</v>
      </c>
      <c r="D250" s="11" t="s">
        <v>2021</v>
      </c>
      <c r="E250" s="11">
        <v>6</v>
      </c>
      <c r="F250" s="11">
        <v>-0.227830359820199</v>
      </c>
      <c r="G250" s="11">
        <v>0.17144461191650801</v>
      </c>
      <c r="H250" s="11">
        <v>0.18388555396467299</v>
      </c>
      <c r="I250" s="11">
        <v>0.79625932595403204</v>
      </c>
      <c r="J250" s="11">
        <v>0.56900742303991203</v>
      </c>
      <c r="K250" s="11">
        <v>1.1142717801140101</v>
      </c>
    </row>
    <row r="251" spans="1:11">
      <c r="A251" s="11" t="s">
        <v>333</v>
      </c>
      <c r="B251" s="11" t="s">
        <v>671</v>
      </c>
      <c r="C251" s="11" t="s">
        <v>2018</v>
      </c>
      <c r="D251" s="11" t="s">
        <v>2022</v>
      </c>
      <c r="E251" s="11">
        <v>6</v>
      </c>
      <c r="F251" s="11">
        <v>-0.230421952850524</v>
      </c>
      <c r="G251" s="11">
        <v>0.22551727752213799</v>
      </c>
      <c r="H251" s="11">
        <v>0.35376568072483999</v>
      </c>
      <c r="I251" s="11">
        <v>0.79419841750602604</v>
      </c>
      <c r="J251" s="11">
        <v>0.51046366624292805</v>
      </c>
      <c r="K251" s="11">
        <v>1.2356435297569299</v>
      </c>
    </row>
    <row r="252" spans="1:11">
      <c r="A252" s="11" t="s">
        <v>333</v>
      </c>
      <c r="B252" s="11" t="s">
        <v>678</v>
      </c>
      <c r="C252" s="11" t="s">
        <v>2018</v>
      </c>
      <c r="D252" s="11" t="s">
        <v>2019</v>
      </c>
      <c r="E252" s="11">
        <v>15</v>
      </c>
      <c r="F252" s="11">
        <v>-0.14343724831444299</v>
      </c>
      <c r="G252" s="11">
        <v>0.110536233247815</v>
      </c>
      <c r="H252" s="11">
        <v>0.194407927079813</v>
      </c>
      <c r="I252" s="11">
        <v>0.86637516498341205</v>
      </c>
      <c r="J252" s="11">
        <v>0.69761474805276003</v>
      </c>
      <c r="K252" s="11">
        <v>1.0759605191765</v>
      </c>
    </row>
    <row r="253" spans="1:11">
      <c r="A253" s="11" t="s">
        <v>333</v>
      </c>
      <c r="B253" s="11" t="s">
        <v>678</v>
      </c>
      <c r="C253" s="11" t="s">
        <v>2018</v>
      </c>
      <c r="D253" s="11" t="s">
        <v>2020</v>
      </c>
      <c r="E253" s="11">
        <v>15</v>
      </c>
      <c r="F253" s="11">
        <v>-0.24330123052774399</v>
      </c>
      <c r="G253" s="11">
        <v>0.44809634646574997</v>
      </c>
      <c r="H253" s="11">
        <v>0.59634007909125597</v>
      </c>
      <c r="I253" s="11">
        <v>0.78403530282832801</v>
      </c>
      <c r="J253" s="11">
        <v>0.32576791458500398</v>
      </c>
      <c r="K253" s="11">
        <v>1.8869610190561199</v>
      </c>
    </row>
    <row r="254" spans="1:11">
      <c r="A254" s="11" t="s">
        <v>333</v>
      </c>
      <c r="B254" s="11" t="s">
        <v>678</v>
      </c>
      <c r="C254" s="11" t="s">
        <v>2018</v>
      </c>
      <c r="D254" s="11" t="s">
        <v>2021</v>
      </c>
      <c r="E254" s="11">
        <v>15</v>
      </c>
      <c r="F254" s="11">
        <v>-0.17144217363589601</v>
      </c>
      <c r="G254" s="11">
        <v>0.139402205564439</v>
      </c>
      <c r="H254" s="11">
        <v>0.218757657089128</v>
      </c>
      <c r="I254" s="11">
        <v>0.84244898237311605</v>
      </c>
      <c r="J254" s="11">
        <v>0.64103546463889205</v>
      </c>
      <c r="K254" s="11">
        <v>1.1071466822842599</v>
      </c>
    </row>
    <row r="255" spans="1:11">
      <c r="A255" s="11" t="s">
        <v>333</v>
      </c>
      <c r="B255" s="11" t="s">
        <v>678</v>
      </c>
      <c r="C255" s="11" t="s">
        <v>2018</v>
      </c>
      <c r="D255" s="11" t="s">
        <v>2022</v>
      </c>
      <c r="E255" s="11">
        <v>15</v>
      </c>
      <c r="F255" s="11">
        <v>-0.24284274099969599</v>
      </c>
      <c r="G255" s="11">
        <v>0.19069324888469599</v>
      </c>
      <c r="H255" s="11">
        <v>0.22358851962675699</v>
      </c>
      <c r="I255" s="11">
        <v>0.78439485722395796</v>
      </c>
      <c r="J255" s="11">
        <v>0.53977574710658005</v>
      </c>
      <c r="K255" s="11">
        <v>1.13987205860493</v>
      </c>
    </row>
    <row r="256" spans="1:11">
      <c r="A256" s="11" t="s">
        <v>333</v>
      </c>
      <c r="B256" s="11" t="s">
        <v>696</v>
      </c>
      <c r="C256" s="11" t="s">
        <v>2018</v>
      </c>
      <c r="D256" s="11" t="s">
        <v>2019</v>
      </c>
      <c r="E256" s="11">
        <v>10</v>
      </c>
      <c r="F256" s="11">
        <v>7.0889688056140293E-2</v>
      </c>
      <c r="G256" s="11">
        <v>0.13818451787149899</v>
      </c>
      <c r="H256" s="11">
        <v>0.60794610473270505</v>
      </c>
      <c r="I256" s="11">
        <v>1.0734628035682501</v>
      </c>
      <c r="J256" s="11">
        <v>0.81877008013966102</v>
      </c>
      <c r="K256" s="11">
        <v>1.4073821437735801</v>
      </c>
    </row>
    <row r="257" spans="1:11">
      <c r="A257" s="11" t="s">
        <v>333</v>
      </c>
      <c r="B257" s="11" t="s">
        <v>696</v>
      </c>
      <c r="C257" s="11" t="s">
        <v>2018</v>
      </c>
      <c r="D257" s="11" t="s">
        <v>2020</v>
      </c>
      <c r="E257" s="11">
        <v>10</v>
      </c>
      <c r="F257" s="11">
        <v>0.653495084850932</v>
      </c>
      <c r="G257" s="11">
        <v>0.428847410632473</v>
      </c>
      <c r="H257" s="11">
        <v>0.16605288270986501</v>
      </c>
      <c r="I257" s="11">
        <v>1.9222475201468101</v>
      </c>
      <c r="J257" s="11">
        <v>0.82940571556533105</v>
      </c>
      <c r="K257" s="11">
        <v>4.4550398669389599</v>
      </c>
    </row>
    <row r="258" spans="1:11">
      <c r="A258" s="11" t="s">
        <v>333</v>
      </c>
      <c r="B258" s="11" t="s">
        <v>696</v>
      </c>
      <c r="C258" s="11" t="s">
        <v>2018</v>
      </c>
      <c r="D258" s="11" t="s">
        <v>2021</v>
      </c>
      <c r="E258" s="11">
        <v>10</v>
      </c>
      <c r="F258" s="11">
        <v>0.185273572467654</v>
      </c>
      <c r="G258" s="11">
        <v>0.18839121306937201</v>
      </c>
      <c r="H258" s="11">
        <v>0.32538540121301601</v>
      </c>
      <c r="I258" s="11">
        <v>1.2035476525951601</v>
      </c>
      <c r="J258" s="11">
        <v>0.83195809572179802</v>
      </c>
      <c r="K258" s="11">
        <v>1.7411056632733499</v>
      </c>
    </row>
    <row r="259" spans="1:11">
      <c r="A259" s="11" t="s">
        <v>333</v>
      </c>
      <c r="B259" s="11" t="s">
        <v>696</v>
      </c>
      <c r="C259" s="11" t="s">
        <v>2018</v>
      </c>
      <c r="D259" s="11" t="s">
        <v>2022</v>
      </c>
      <c r="E259" s="11">
        <v>10</v>
      </c>
      <c r="F259" s="11">
        <v>0.26435133093246799</v>
      </c>
      <c r="G259" s="11">
        <v>0.28454526316963102</v>
      </c>
      <c r="H259" s="11">
        <v>0.37711736615078501</v>
      </c>
      <c r="I259" s="11">
        <v>1.3025857545867701</v>
      </c>
      <c r="J259" s="11">
        <v>0.74575557130075698</v>
      </c>
      <c r="K259" s="11">
        <v>2.27518199440728</v>
      </c>
    </row>
    <row r="260" spans="1:11">
      <c r="A260" s="11" t="s">
        <v>333</v>
      </c>
      <c r="B260" s="11" t="s">
        <v>707</v>
      </c>
      <c r="C260" s="11" t="s">
        <v>2018</v>
      </c>
      <c r="D260" s="11" t="s">
        <v>2019</v>
      </c>
      <c r="E260" s="11">
        <v>10</v>
      </c>
      <c r="F260" s="11">
        <v>8.7663695001794203E-2</v>
      </c>
      <c r="G260" s="11">
        <v>7.7261209021462801E-2</v>
      </c>
      <c r="H260" s="11">
        <v>0.25652598661659898</v>
      </c>
      <c r="I260" s="11">
        <v>1.09162094271035</v>
      </c>
      <c r="J260" s="11">
        <v>0.93822238422494697</v>
      </c>
      <c r="K260" s="11">
        <v>1.27010003449048</v>
      </c>
    </row>
    <row r="261" spans="1:11">
      <c r="A261" s="11" t="s">
        <v>333</v>
      </c>
      <c r="B261" s="11" t="s">
        <v>707</v>
      </c>
      <c r="C261" s="11" t="s">
        <v>2018</v>
      </c>
      <c r="D261" s="11" t="s">
        <v>2020</v>
      </c>
      <c r="E261" s="11">
        <v>10</v>
      </c>
      <c r="F261" s="11">
        <v>-9.2398094108876901E-3</v>
      </c>
      <c r="G261" s="11">
        <v>0.30981658133305501</v>
      </c>
      <c r="H261" s="11">
        <v>0.97693842289857502</v>
      </c>
      <c r="I261" s="11">
        <v>0.99080274645785504</v>
      </c>
      <c r="J261" s="11">
        <v>0.53984117188640601</v>
      </c>
      <c r="K261" s="11">
        <v>1.8184794593528999</v>
      </c>
    </row>
    <row r="262" spans="1:11">
      <c r="A262" s="11" t="s">
        <v>333</v>
      </c>
      <c r="B262" s="11" t="s">
        <v>707</v>
      </c>
      <c r="C262" s="11" t="s">
        <v>2018</v>
      </c>
      <c r="D262" s="11" t="s">
        <v>2021</v>
      </c>
      <c r="E262" s="11">
        <v>10</v>
      </c>
      <c r="F262" s="11">
        <v>9.1434275813250004E-2</v>
      </c>
      <c r="G262" s="11">
        <v>9.6950487282738404E-2</v>
      </c>
      <c r="H262" s="11">
        <v>0.34562832477938199</v>
      </c>
      <c r="I262" s="11">
        <v>1.0957447573927901</v>
      </c>
      <c r="J262" s="11">
        <v>0.90611533541306399</v>
      </c>
      <c r="K262" s="11">
        <v>1.32505932349822</v>
      </c>
    </row>
    <row r="263" spans="1:11">
      <c r="A263" s="11" t="s">
        <v>333</v>
      </c>
      <c r="B263" s="11" t="s">
        <v>707</v>
      </c>
      <c r="C263" s="11" t="s">
        <v>2018</v>
      </c>
      <c r="D263" s="11" t="s">
        <v>2022</v>
      </c>
      <c r="E263" s="11">
        <v>10</v>
      </c>
      <c r="F263" s="11">
        <v>9.3265966697655606E-2</v>
      </c>
      <c r="G263" s="11">
        <v>0.14143514084014</v>
      </c>
      <c r="H263" s="11">
        <v>0.52613418225930098</v>
      </c>
      <c r="I263" s="11">
        <v>1.09775366236133</v>
      </c>
      <c r="J263" s="11">
        <v>0.831979973012545</v>
      </c>
      <c r="K263" s="11">
        <v>1.4484280178815701</v>
      </c>
    </row>
    <row r="264" spans="1:11">
      <c r="A264" s="11" t="s">
        <v>333</v>
      </c>
      <c r="B264" s="11" t="s">
        <v>718</v>
      </c>
      <c r="C264" s="11" t="s">
        <v>2018</v>
      </c>
      <c r="D264" s="11" t="s">
        <v>2019</v>
      </c>
      <c r="E264" s="11">
        <v>13</v>
      </c>
      <c r="F264" s="11">
        <v>-8.6633710453670604E-2</v>
      </c>
      <c r="G264" s="11">
        <v>0.16680386401936501</v>
      </c>
      <c r="H264" s="11">
        <v>0.60349945553514805</v>
      </c>
      <c r="I264" s="11">
        <v>0.91701292637253196</v>
      </c>
      <c r="J264" s="11">
        <v>0.66128571631887201</v>
      </c>
      <c r="K264" s="11">
        <v>1.2716329513592901</v>
      </c>
    </row>
    <row r="265" spans="1:11">
      <c r="A265" s="11" t="s">
        <v>333</v>
      </c>
      <c r="B265" s="11" t="s">
        <v>718</v>
      </c>
      <c r="C265" s="11" t="s">
        <v>2018</v>
      </c>
      <c r="D265" s="11" t="s">
        <v>2020</v>
      </c>
      <c r="E265" s="11">
        <v>13</v>
      </c>
      <c r="F265" s="11">
        <v>2.22263642856926E-3</v>
      </c>
      <c r="G265" s="11">
        <v>0.68438994842868495</v>
      </c>
      <c r="H265" s="11">
        <v>0.99746693013076404</v>
      </c>
      <c r="I265" s="11">
        <v>1.0022251083159399</v>
      </c>
      <c r="J265" s="11">
        <v>0.26206003441216003</v>
      </c>
      <c r="K265" s="11">
        <v>3.83292007876</v>
      </c>
    </row>
    <row r="266" spans="1:11">
      <c r="A266" s="11" t="s">
        <v>333</v>
      </c>
      <c r="B266" s="11" t="s">
        <v>718</v>
      </c>
      <c r="C266" s="11" t="s">
        <v>2018</v>
      </c>
      <c r="D266" s="11" t="s">
        <v>2021</v>
      </c>
      <c r="E266" s="11">
        <v>13</v>
      </c>
      <c r="F266" s="11">
        <v>0.25224780913889799</v>
      </c>
      <c r="G266" s="11">
        <v>0.200253132169981</v>
      </c>
      <c r="H266" s="11">
        <v>0.207797540077891</v>
      </c>
      <c r="I266" s="11">
        <v>1.28691490704873</v>
      </c>
      <c r="J266" s="11">
        <v>0.86914237454620602</v>
      </c>
      <c r="K266" s="11">
        <v>1.9054990603224999</v>
      </c>
    </row>
    <row r="267" spans="1:11">
      <c r="A267" s="11" t="s">
        <v>333</v>
      </c>
      <c r="B267" s="11" t="s">
        <v>718</v>
      </c>
      <c r="C267" s="11" t="s">
        <v>2018</v>
      </c>
      <c r="D267" s="11" t="s">
        <v>2022</v>
      </c>
      <c r="E267" s="11">
        <v>13</v>
      </c>
      <c r="F267" s="11">
        <v>0.23044913984944601</v>
      </c>
      <c r="G267" s="11">
        <v>0.33656208545250399</v>
      </c>
      <c r="H267" s="11">
        <v>0.50653374594519496</v>
      </c>
      <c r="I267" s="11">
        <v>1.25916542431401</v>
      </c>
      <c r="J267" s="11">
        <v>0.65102154138399504</v>
      </c>
      <c r="K267" s="11">
        <v>2.4353995451783299</v>
      </c>
    </row>
    <row r="268" spans="1:11">
      <c r="A268" s="11" t="s">
        <v>333</v>
      </c>
      <c r="B268" s="11" t="s">
        <v>732</v>
      </c>
      <c r="C268" s="11" t="s">
        <v>2018</v>
      </c>
      <c r="D268" s="11" t="s">
        <v>2019</v>
      </c>
      <c r="E268" s="11">
        <v>6</v>
      </c>
      <c r="F268" s="11">
        <v>-8.5962808464144905E-2</v>
      </c>
      <c r="G268" s="11">
        <v>0.24075268360586499</v>
      </c>
      <c r="H268" s="11">
        <v>0.72104796062763399</v>
      </c>
      <c r="I268" s="11">
        <v>0.91762835859352199</v>
      </c>
      <c r="J268" s="11">
        <v>0.57244531467659598</v>
      </c>
      <c r="K268" s="11">
        <v>1.47095588505385</v>
      </c>
    </row>
    <row r="269" spans="1:11">
      <c r="A269" s="11" t="s">
        <v>333</v>
      </c>
      <c r="B269" s="11" t="s">
        <v>732</v>
      </c>
      <c r="C269" s="11" t="s">
        <v>2018</v>
      </c>
      <c r="D269" s="11" t="s">
        <v>2020</v>
      </c>
      <c r="E269" s="11">
        <v>6</v>
      </c>
      <c r="F269" s="11">
        <v>9.1789078585555101E-2</v>
      </c>
      <c r="G269" s="11">
        <v>1.00222291503767</v>
      </c>
      <c r="H269" s="11">
        <v>0.93143065027459704</v>
      </c>
      <c r="I269" s="11">
        <v>1.0961335996475301</v>
      </c>
      <c r="J269" s="11">
        <v>0.153728405393013</v>
      </c>
      <c r="K269" s="11">
        <v>7.8157895751572299</v>
      </c>
    </row>
    <row r="270" spans="1:11">
      <c r="A270" s="11" t="s">
        <v>333</v>
      </c>
      <c r="B270" s="11" t="s">
        <v>732</v>
      </c>
      <c r="C270" s="11" t="s">
        <v>2018</v>
      </c>
      <c r="D270" s="11" t="s">
        <v>2021</v>
      </c>
      <c r="E270" s="11">
        <v>6</v>
      </c>
      <c r="F270" s="11">
        <v>-0.140387296915783</v>
      </c>
      <c r="G270" s="11">
        <v>0.272684368314698</v>
      </c>
      <c r="H270" s="11">
        <v>0.606668735047043</v>
      </c>
      <c r="I270" s="11">
        <v>0.869021600828498</v>
      </c>
      <c r="J270" s="11">
        <v>0.50923348277601299</v>
      </c>
      <c r="K270" s="11">
        <v>1.4830103837431601</v>
      </c>
    </row>
    <row r="271" spans="1:11">
      <c r="A271" s="11" t="s">
        <v>333</v>
      </c>
      <c r="B271" s="11" t="s">
        <v>732</v>
      </c>
      <c r="C271" s="11" t="s">
        <v>2018</v>
      </c>
      <c r="D271" s="11" t="s">
        <v>2022</v>
      </c>
      <c r="E271" s="11">
        <v>6</v>
      </c>
      <c r="F271" s="11">
        <v>-0.32457775606933498</v>
      </c>
      <c r="G271" s="11">
        <v>0.40702716749314699</v>
      </c>
      <c r="H271" s="11">
        <v>0.46137231208474699</v>
      </c>
      <c r="I271" s="11">
        <v>0.722832500850631</v>
      </c>
      <c r="J271" s="11">
        <v>0.32551361040875498</v>
      </c>
      <c r="K271" s="11">
        <v>1.60511513982434</v>
      </c>
    </row>
    <row r="272" spans="1:11">
      <c r="A272" s="11" t="s">
        <v>333</v>
      </c>
      <c r="B272" s="11" t="s">
        <v>739</v>
      </c>
      <c r="C272" s="11" t="s">
        <v>2018</v>
      </c>
      <c r="D272" s="11" t="s">
        <v>2019</v>
      </c>
      <c r="E272" s="11">
        <v>9</v>
      </c>
      <c r="F272" s="11">
        <v>-3.3209376598114702E-2</v>
      </c>
      <c r="G272" s="11">
        <v>8.7453799284131495E-2</v>
      </c>
      <c r="H272" s="11">
        <v>0.70414121873653002</v>
      </c>
      <c r="I272" s="11">
        <v>0.96733600086314797</v>
      </c>
      <c r="J272" s="11">
        <v>0.81495790026259496</v>
      </c>
      <c r="K272" s="11">
        <v>1.1482052487182399</v>
      </c>
    </row>
    <row r="273" spans="1:11">
      <c r="A273" s="11" t="s">
        <v>333</v>
      </c>
      <c r="B273" s="11" t="s">
        <v>739</v>
      </c>
      <c r="C273" s="11" t="s">
        <v>2018</v>
      </c>
      <c r="D273" s="11" t="s">
        <v>2020</v>
      </c>
      <c r="E273" s="11">
        <v>9</v>
      </c>
      <c r="F273" s="11">
        <v>0.90707350404419296</v>
      </c>
      <c r="G273" s="11">
        <v>0.42618687985639497</v>
      </c>
      <c r="H273" s="11">
        <v>7.0842924871238902E-2</v>
      </c>
      <c r="I273" s="11">
        <v>2.47706280150719</v>
      </c>
      <c r="J273" s="11">
        <v>1.0743837265074401</v>
      </c>
      <c r="K273" s="11">
        <v>5.7110322608448199</v>
      </c>
    </row>
    <row r="274" spans="1:11">
      <c r="A274" s="11" t="s">
        <v>333</v>
      </c>
      <c r="B274" s="11" t="s">
        <v>739</v>
      </c>
      <c r="C274" s="11" t="s">
        <v>2018</v>
      </c>
      <c r="D274" s="11" t="s">
        <v>2021</v>
      </c>
      <c r="E274" s="11">
        <v>9</v>
      </c>
      <c r="F274" s="11">
        <v>4.7591794470118402E-2</v>
      </c>
      <c r="G274" s="11">
        <v>0.110061860008629</v>
      </c>
      <c r="H274" s="11">
        <v>0.66544381066491698</v>
      </c>
      <c r="I274" s="11">
        <v>1.04874246546185</v>
      </c>
      <c r="J274" s="11">
        <v>0.84524440974405501</v>
      </c>
      <c r="K274" s="11">
        <v>1.30123399360435</v>
      </c>
    </row>
    <row r="275" spans="1:11">
      <c r="A275" s="11" t="s">
        <v>333</v>
      </c>
      <c r="B275" s="11" t="s">
        <v>739</v>
      </c>
      <c r="C275" s="11" t="s">
        <v>2018</v>
      </c>
      <c r="D275" s="11" t="s">
        <v>2022</v>
      </c>
      <c r="E275" s="11">
        <v>9</v>
      </c>
      <c r="F275" s="11">
        <v>4.8380045633524403E-2</v>
      </c>
      <c r="G275" s="11">
        <v>0.15976073213813299</v>
      </c>
      <c r="H275" s="11">
        <v>0.76974557374695696</v>
      </c>
      <c r="I275" s="11">
        <v>1.04956946382876</v>
      </c>
      <c r="J275" s="11">
        <v>0.76739701621038003</v>
      </c>
      <c r="K275" s="11">
        <v>1.4354969280982901</v>
      </c>
    </row>
    <row r="276" spans="1:11">
      <c r="A276" s="11" t="s">
        <v>333</v>
      </c>
      <c r="B276" s="11" t="s">
        <v>749</v>
      </c>
      <c r="C276" s="11" t="s">
        <v>2018</v>
      </c>
      <c r="D276" s="11" t="s">
        <v>2019</v>
      </c>
      <c r="E276" s="11">
        <v>16</v>
      </c>
      <c r="F276" s="11">
        <v>1.78835509962408E-2</v>
      </c>
      <c r="G276" s="11">
        <v>0.104888491551375</v>
      </c>
      <c r="H276" s="11">
        <v>0.86461646063881703</v>
      </c>
      <c r="I276" s="11">
        <v>1.01804441922859</v>
      </c>
      <c r="J276" s="11">
        <v>0.82886507581358704</v>
      </c>
      <c r="K276" s="11">
        <v>1.25040186848887</v>
      </c>
    </row>
    <row r="277" spans="1:11">
      <c r="A277" s="11" t="s">
        <v>333</v>
      </c>
      <c r="B277" s="11" t="s">
        <v>749</v>
      </c>
      <c r="C277" s="11" t="s">
        <v>2018</v>
      </c>
      <c r="D277" s="11" t="s">
        <v>2020</v>
      </c>
      <c r="E277" s="11">
        <v>16</v>
      </c>
      <c r="F277" s="11">
        <v>6.6105764963831401E-2</v>
      </c>
      <c r="G277" s="11">
        <v>0.21641324465572601</v>
      </c>
      <c r="H277" s="11">
        <v>0.76450974799237004</v>
      </c>
      <c r="I277" s="11">
        <v>1.0683397041010201</v>
      </c>
      <c r="J277" s="11">
        <v>0.69902819975748298</v>
      </c>
      <c r="K277" s="11">
        <v>1.6327663515644</v>
      </c>
    </row>
    <row r="278" spans="1:11">
      <c r="A278" s="11" t="s">
        <v>333</v>
      </c>
      <c r="B278" s="11" t="s">
        <v>749</v>
      </c>
      <c r="C278" s="11" t="s">
        <v>2018</v>
      </c>
      <c r="D278" s="11" t="s">
        <v>2021</v>
      </c>
      <c r="E278" s="11">
        <v>16</v>
      </c>
      <c r="F278" s="11">
        <v>7.0670179947185205E-2</v>
      </c>
      <c r="G278" s="11">
        <v>0.142485204121957</v>
      </c>
      <c r="H278" s="11">
        <v>0.61990669747621996</v>
      </c>
      <c r="I278" s="11">
        <v>1.0732271956380799</v>
      </c>
      <c r="J278" s="11">
        <v>0.811719192940905</v>
      </c>
      <c r="K278" s="11">
        <v>1.41898408153205</v>
      </c>
    </row>
    <row r="279" spans="1:11">
      <c r="A279" s="11" t="s">
        <v>333</v>
      </c>
      <c r="B279" s="11" t="s">
        <v>749</v>
      </c>
      <c r="C279" s="11" t="s">
        <v>2018</v>
      </c>
      <c r="D279" s="11" t="s">
        <v>2022</v>
      </c>
      <c r="E279" s="11">
        <v>16</v>
      </c>
      <c r="F279" s="11">
        <v>0.164433092793736</v>
      </c>
      <c r="G279" s="11">
        <v>0.24164473943405099</v>
      </c>
      <c r="H279" s="11">
        <v>0.50657238329423604</v>
      </c>
      <c r="I279" s="11">
        <v>1.1787247017364699</v>
      </c>
      <c r="J279" s="11">
        <v>0.73404085107778305</v>
      </c>
      <c r="K279" s="11">
        <v>1.8927991820124399</v>
      </c>
    </row>
    <row r="280" spans="1:11">
      <c r="A280" s="11" t="s">
        <v>333</v>
      </c>
      <c r="B280" s="11" t="s">
        <v>766</v>
      </c>
      <c r="C280" s="11" t="s">
        <v>2018</v>
      </c>
      <c r="D280" s="11" t="s">
        <v>2019</v>
      </c>
      <c r="E280" s="11">
        <v>11</v>
      </c>
      <c r="F280" s="11">
        <v>-5.3474909445434399E-2</v>
      </c>
      <c r="G280" s="11">
        <v>6.7147783016159202E-2</v>
      </c>
      <c r="H280" s="11">
        <v>0.425813293414876</v>
      </c>
      <c r="I280" s="11">
        <v>0.94792972478791104</v>
      </c>
      <c r="J280" s="11">
        <v>0.831034005190463</v>
      </c>
      <c r="K280" s="11">
        <v>1.08126834464558</v>
      </c>
    </row>
    <row r="281" spans="1:11">
      <c r="A281" s="11" t="s">
        <v>333</v>
      </c>
      <c r="B281" s="11" t="s">
        <v>766</v>
      </c>
      <c r="C281" s="11" t="s">
        <v>2018</v>
      </c>
      <c r="D281" s="11" t="s">
        <v>2020</v>
      </c>
      <c r="E281" s="11">
        <v>11</v>
      </c>
      <c r="F281" s="11">
        <v>-0.12043503734671999</v>
      </c>
      <c r="G281" s="11">
        <v>0.29899090508443898</v>
      </c>
      <c r="H281" s="11">
        <v>0.69649201844809805</v>
      </c>
      <c r="I281" s="11">
        <v>0.88653467711961598</v>
      </c>
      <c r="J281" s="11">
        <v>0.49338907800862403</v>
      </c>
      <c r="K281" s="11">
        <v>1.59294919317578</v>
      </c>
    </row>
    <row r="282" spans="1:11">
      <c r="A282" s="11" t="s">
        <v>333</v>
      </c>
      <c r="B282" s="11" t="s">
        <v>766</v>
      </c>
      <c r="C282" s="11" t="s">
        <v>2018</v>
      </c>
      <c r="D282" s="11" t="s">
        <v>2021</v>
      </c>
      <c r="E282" s="11">
        <v>11</v>
      </c>
      <c r="F282" s="11">
        <v>2.3141849462700601E-3</v>
      </c>
      <c r="G282" s="11">
        <v>8.5535647219642602E-2</v>
      </c>
      <c r="H282" s="11">
        <v>0.97841569846243104</v>
      </c>
      <c r="I282" s="11">
        <v>1.0023168647390299</v>
      </c>
      <c r="J282" s="11">
        <v>0.84760912783978604</v>
      </c>
      <c r="K282" s="11">
        <v>1.18526224452148</v>
      </c>
    </row>
    <row r="283" spans="1:11">
      <c r="A283" s="11" t="s">
        <v>333</v>
      </c>
      <c r="B283" s="11" t="s">
        <v>766</v>
      </c>
      <c r="C283" s="11" t="s">
        <v>2018</v>
      </c>
      <c r="D283" s="11" t="s">
        <v>2022</v>
      </c>
      <c r="E283" s="11">
        <v>11</v>
      </c>
      <c r="F283" s="11">
        <v>3.90560571530209E-2</v>
      </c>
      <c r="G283" s="11">
        <v>0.11956112258969701</v>
      </c>
      <c r="H283" s="11">
        <v>0.75065794311428802</v>
      </c>
      <c r="I283" s="11">
        <v>1.0398287718569801</v>
      </c>
      <c r="J283" s="11">
        <v>0.822601217500746</v>
      </c>
      <c r="K283" s="11">
        <v>1.3144204649571001</v>
      </c>
    </row>
    <row r="284" spans="1:11">
      <c r="A284" s="11" t="s">
        <v>333</v>
      </c>
      <c r="B284" s="11" t="s">
        <v>778</v>
      </c>
      <c r="C284" s="11" t="s">
        <v>2018</v>
      </c>
      <c r="D284" s="11" t="s">
        <v>2019</v>
      </c>
      <c r="E284" s="11">
        <v>5</v>
      </c>
      <c r="F284" s="11">
        <v>0.264907224685901</v>
      </c>
      <c r="G284" s="11">
        <v>0.123316296138926</v>
      </c>
      <c r="H284" s="11">
        <v>3.1698413344161097E-2</v>
      </c>
      <c r="I284" s="11">
        <v>1.3033100551694901</v>
      </c>
      <c r="J284" s="11">
        <v>1.0234786685728501</v>
      </c>
      <c r="K284" s="11">
        <v>1.65965071091758</v>
      </c>
    </row>
    <row r="285" spans="1:11">
      <c r="A285" s="11" t="s">
        <v>333</v>
      </c>
      <c r="B285" s="11" t="s">
        <v>778</v>
      </c>
      <c r="C285" s="11" t="s">
        <v>2018</v>
      </c>
      <c r="D285" s="11" t="s">
        <v>2020</v>
      </c>
      <c r="E285" s="11">
        <v>5</v>
      </c>
      <c r="F285" s="11">
        <v>-8.9192975683998199E-2</v>
      </c>
      <c r="G285" s="11">
        <v>0.45771286915120901</v>
      </c>
      <c r="H285" s="11">
        <v>0.85794768992803805</v>
      </c>
      <c r="I285" s="11">
        <v>0.91466904765729096</v>
      </c>
      <c r="J285" s="11">
        <v>0.37295026753972998</v>
      </c>
      <c r="K285" s="11">
        <v>2.24324672632972</v>
      </c>
    </row>
    <row r="286" spans="1:11">
      <c r="A286" s="11" t="s">
        <v>333</v>
      </c>
      <c r="B286" s="11" t="s">
        <v>778</v>
      </c>
      <c r="C286" s="11" t="s">
        <v>2018</v>
      </c>
      <c r="D286" s="11" t="s">
        <v>2021</v>
      </c>
      <c r="E286" s="11">
        <v>5</v>
      </c>
      <c r="F286" s="11">
        <v>0.20333406194838199</v>
      </c>
      <c r="G286" s="11">
        <v>0.16759150784632099</v>
      </c>
      <c r="H286" s="11">
        <v>0.22502589447454499</v>
      </c>
      <c r="I286" s="11">
        <v>1.2254817867082</v>
      </c>
      <c r="J286" s="11">
        <v>0.88236869089667802</v>
      </c>
      <c r="K286" s="11">
        <v>1.7020159770485199</v>
      </c>
    </row>
    <row r="287" spans="1:11">
      <c r="A287" s="11" t="s">
        <v>333</v>
      </c>
      <c r="B287" s="11" t="s">
        <v>778</v>
      </c>
      <c r="C287" s="11" t="s">
        <v>2018</v>
      </c>
      <c r="D287" s="11" t="s">
        <v>2022</v>
      </c>
      <c r="E287" s="11">
        <v>5</v>
      </c>
      <c r="F287" s="11">
        <v>0.20395355914264901</v>
      </c>
      <c r="G287" s="11">
        <v>0.196618234956004</v>
      </c>
      <c r="H287" s="11">
        <v>0.35818117913804998</v>
      </c>
      <c r="I287" s="11">
        <v>1.2262412044409801</v>
      </c>
      <c r="J287" s="11">
        <v>0.83408648632442595</v>
      </c>
      <c r="K287" s="11">
        <v>1.8027716743081399</v>
      </c>
    </row>
    <row r="288" spans="1:11">
      <c r="A288" s="11" t="s">
        <v>333</v>
      </c>
      <c r="B288" s="11" t="s">
        <v>784</v>
      </c>
      <c r="C288" s="11" t="s">
        <v>2018</v>
      </c>
      <c r="D288" s="11" t="s">
        <v>2019</v>
      </c>
      <c r="E288" s="11">
        <v>8</v>
      </c>
      <c r="F288" s="11">
        <v>0.17377314783716899</v>
      </c>
      <c r="G288" s="11">
        <v>0.16993683966449999</v>
      </c>
      <c r="H288" s="11">
        <v>0.306508879403945</v>
      </c>
      <c r="I288" s="11">
        <v>1.18978562976031</v>
      </c>
      <c r="J288" s="11">
        <v>0.85273789084677698</v>
      </c>
      <c r="K288" s="11">
        <v>1.66005270784725</v>
      </c>
    </row>
    <row r="289" spans="1:11">
      <c r="A289" s="11" t="s">
        <v>333</v>
      </c>
      <c r="B289" s="11" t="s">
        <v>784</v>
      </c>
      <c r="C289" s="11" t="s">
        <v>2018</v>
      </c>
      <c r="D289" s="11" t="s">
        <v>2020</v>
      </c>
      <c r="E289" s="11">
        <v>8</v>
      </c>
      <c r="F289" s="11">
        <v>0.57684338059798101</v>
      </c>
      <c r="G289" s="11">
        <v>0.61934780450471805</v>
      </c>
      <c r="H289" s="11">
        <v>0.38760220754205299</v>
      </c>
      <c r="I289" s="11">
        <v>1.7804094760945699</v>
      </c>
      <c r="J289" s="11">
        <v>0.52883525849944502</v>
      </c>
      <c r="K289" s="11">
        <v>5.9940366146571797</v>
      </c>
    </row>
    <row r="290" spans="1:11">
      <c r="A290" s="11" t="s">
        <v>333</v>
      </c>
      <c r="B290" s="11" t="s">
        <v>784</v>
      </c>
      <c r="C290" s="11" t="s">
        <v>2018</v>
      </c>
      <c r="D290" s="11" t="s">
        <v>2021</v>
      </c>
      <c r="E290" s="11">
        <v>8</v>
      </c>
      <c r="F290" s="11">
        <v>7.9529282541031504E-2</v>
      </c>
      <c r="G290" s="11">
        <v>0.22219128386685799</v>
      </c>
      <c r="H290" s="11">
        <v>0.72039449918922505</v>
      </c>
      <c r="I290" s="11">
        <v>1.0827772655349199</v>
      </c>
      <c r="J290" s="11">
        <v>0.70049669320443297</v>
      </c>
      <c r="K290" s="11">
        <v>1.6736790025318999</v>
      </c>
    </row>
    <row r="291" spans="1:11">
      <c r="A291" s="11" t="s">
        <v>333</v>
      </c>
      <c r="B291" s="11" t="s">
        <v>784</v>
      </c>
      <c r="C291" s="11" t="s">
        <v>2018</v>
      </c>
      <c r="D291" s="11" t="s">
        <v>2022</v>
      </c>
      <c r="E291" s="11">
        <v>8</v>
      </c>
      <c r="F291" s="11">
        <v>3.61803691850641E-2</v>
      </c>
      <c r="G291" s="11">
        <v>0.332260545427155</v>
      </c>
      <c r="H291" s="11">
        <v>0.91634424757559796</v>
      </c>
      <c r="I291" s="11">
        <v>1.03684284412494</v>
      </c>
      <c r="J291" s="11">
        <v>0.54061370183613</v>
      </c>
      <c r="K291" s="11">
        <v>1.98856055583099</v>
      </c>
    </row>
    <row r="292" spans="1:11">
      <c r="A292" s="11" t="s">
        <v>333</v>
      </c>
      <c r="B292" s="11" t="s">
        <v>793</v>
      </c>
      <c r="C292" s="11" t="s">
        <v>2018</v>
      </c>
      <c r="D292" s="11" t="s">
        <v>2019</v>
      </c>
      <c r="E292" s="11">
        <v>18</v>
      </c>
      <c r="F292" s="11">
        <v>1.3327089745164999E-2</v>
      </c>
      <c r="G292" s="11">
        <v>8.7797327752847196E-2</v>
      </c>
      <c r="H292" s="11">
        <v>0.87934957472646302</v>
      </c>
      <c r="I292" s="11">
        <v>1.0134162912306199</v>
      </c>
      <c r="J292" s="11">
        <v>0.85320479477097</v>
      </c>
      <c r="K292" s="11">
        <v>1.20371168285255</v>
      </c>
    </row>
    <row r="293" spans="1:11">
      <c r="A293" s="11" t="s">
        <v>333</v>
      </c>
      <c r="B293" s="11" t="s">
        <v>793</v>
      </c>
      <c r="C293" s="11" t="s">
        <v>2018</v>
      </c>
      <c r="D293" s="11" t="s">
        <v>2020</v>
      </c>
      <c r="E293" s="11">
        <v>18</v>
      </c>
      <c r="F293" s="11">
        <v>0.23776559841537701</v>
      </c>
      <c r="G293" s="11">
        <v>0.29671048347846202</v>
      </c>
      <c r="H293" s="11">
        <v>0.43467533369482902</v>
      </c>
      <c r="I293" s="11">
        <v>1.2684118402310001</v>
      </c>
      <c r="J293" s="11">
        <v>0.70907998201357902</v>
      </c>
      <c r="K293" s="11">
        <v>2.2689522158974098</v>
      </c>
    </row>
    <row r="294" spans="1:11">
      <c r="A294" s="11" t="s">
        <v>333</v>
      </c>
      <c r="B294" s="11" t="s">
        <v>793</v>
      </c>
      <c r="C294" s="11" t="s">
        <v>2018</v>
      </c>
      <c r="D294" s="11" t="s">
        <v>2021</v>
      </c>
      <c r="E294" s="11">
        <v>18</v>
      </c>
      <c r="F294" s="11">
        <v>0.10688396461838599</v>
      </c>
      <c r="G294" s="11">
        <v>0.115514513798538</v>
      </c>
      <c r="H294" s="11">
        <v>0.35481714921687002</v>
      </c>
      <c r="I294" s="11">
        <v>1.11280512222049</v>
      </c>
      <c r="J294" s="11">
        <v>0.887342283260665</v>
      </c>
      <c r="K294" s="11">
        <v>1.3955553154637601</v>
      </c>
    </row>
    <row r="295" spans="1:11">
      <c r="A295" s="11" t="s">
        <v>333</v>
      </c>
      <c r="B295" s="11" t="s">
        <v>793</v>
      </c>
      <c r="C295" s="11" t="s">
        <v>2018</v>
      </c>
      <c r="D295" s="11" t="s">
        <v>2022</v>
      </c>
      <c r="E295" s="11">
        <v>18</v>
      </c>
      <c r="F295" s="11">
        <v>0.219949164453352</v>
      </c>
      <c r="G295" s="11">
        <v>0.214704675152492</v>
      </c>
      <c r="H295" s="11">
        <v>0.31999114269723999</v>
      </c>
      <c r="I295" s="11">
        <v>1.24601338720567</v>
      </c>
      <c r="J295" s="11">
        <v>0.81801713199009696</v>
      </c>
      <c r="K295" s="11">
        <v>1.8979423539928499</v>
      </c>
    </row>
    <row r="296" spans="1:11">
      <c r="A296" s="11" t="s">
        <v>333</v>
      </c>
      <c r="B296" s="11" t="s">
        <v>812</v>
      </c>
      <c r="C296" s="11" t="s">
        <v>2018</v>
      </c>
      <c r="D296" s="11" t="s">
        <v>2019</v>
      </c>
      <c r="E296" s="11">
        <v>15</v>
      </c>
      <c r="F296" s="11">
        <v>-9.7786569006043197E-2</v>
      </c>
      <c r="G296" s="11">
        <v>0.12553767954261999</v>
      </c>
      <c r="H296" s="11">
        <v>0.43601389172125299</v>
      </c>
      <c r="I296" s="11">
        <v>0.90684243138228104</v>
      </c>
      <c r="J296" s="11">
        <v>0.70904206731011099</v>
      </c>
      <c r="K296" s="11">
        <v>1.1598228557511701</v>
      </c>
    </row>
    <row r="297" spans="1:11">
      <c r="A297" s="11" t="s">
        <v>333</v>
      </c>
      <c r="B297" s="11" t="s">
        <v>812</v>
      </c>
      <c r="C297" s="11" t="s">
        <v>2018</v>
      </c>
      <c r="D297" s="11" t="s">
        <v>2020</v>
      </c>
      <c r="E297" s="11">
        <v>15</v>
      </c>
      <c r="F297" s="11">
        <v>1.0004682972522201</v>
      </c>
      <c r="G297" s="11">
        <v>0.53265058812397403</v>
      </c>
      <c r="H297" s="11">
        <v>8.2952946998698596E-2</v>
      </c>
      <c r="I297" s="11">
        <v>2.7195550904793699</v>
      </c>
      <c r="J297" s="11">
        <v>0.95740684213425697</v>
      </c>
      <c r="K297" s="11">
        <v>7.7250125700638401</v>
      </c>
    </row>
    <row r="298" spans="1:11">
      <c r="A298" s="11" t="s">
        <v>333</v>
      </c>
      <c r="B298" s="11" t="s">
        <v>812</v>
      </c>
      <c r="C298" s="11" t="s">
        <v>2018</v>
      </c>
      <c r="D298" s="11" t="s">
        <v>2021</v>
      </c>
      <c r="E298" s="11">
        <v>15</v>
      </c>
      <c r="F298" s="11">
        <v>-8.4791842057591899E-3</v>
      </c>
      <c r="G298" s="11">
        <v>0.17303584265444</v>
      </c>
      <c r="H298" s="11">
        <v>0.96091732514908901</v>
      </c>
      <c r="I298" s="11">
        <v>0.991556662687617</v>
      </c>
      <c r="J298" s="11">
        <v>0.706360579659562</v>
      </c>
      <c r="K298" s="11">
        <v>1.39190187509339</v>
      </c>
    </row>
    <row r="299" spans="1:11">
      <c r="A299" s="11" t="s">
        <v>333</v>
      </c>
      <c r="B299" s="11" t="s">
        <v>812</v>
      </c>
      <c r="C299" s="11" t="s">
        <v>2018</v>
      </c>
      <c r="D299" s="11" t="s">
        <v>2022</v>
      </c>
      <c r="E299" s="11">
        <v>15</v>
      </c>
      <c r="F299" s="11">
        <v>9.4945170026277503E-2</v>
      </c>
      <c r="G299" s="11">
        <v>0.27995391383933899</v>
      </c>
      <c r="H299" s="11">
        <v>0.73953342802218303</v>
      </c>
      <c r="I299" s="11">
        <v>1.0995985625128999</v>
      </c>
      <c r="J299" s="11">
        <v>0.63523231214390297</v>
      </c>
      <c r="K299" s="11">
        <v>1.9034248975775401</v>
      </c>
    </row>
    <row r="300" spans="1:11">
      <c r="A300" s="11" t="s">
        <v>333</v>
      </c>
      <c r="B300" s="11" t="s">
        <v>828</v>
      </c>
      <c r="C300" s="11" t="s">
        <v>2018</v>
      </c>
      <c r="D300" s="11" t="s">
        <v>2019</v>
      </c>
      <c r="E300" s="11">
        <v>9</v>
      </c>
      <c r="F300" s="11">
        <v>-4.8149412417079103E-2</v>
      </c>
      <c r="G300" s="11">
        <v>0.132061622993736</v>
      </c>
      <c r="H300" s="11">
        <v>0.71541145826289099</v>
      </c>
      <c r="I300" s="11">
        <v>0.95299138769295999</v>
      </c>
      <c r="J300" s="11">
        <v>0.73565781511142403</v>
      </c>
      <c r="K300" s="11">
        <v>1.2345312812036</v>
      </c>
    </row>
    <row r="301" spans="1:11">
      <c r="A301" s="11" t="s">
        <v>333</v>
      </c>
      <c r="B301" s="11" t="s">
        <v>828</v>
      </c>
      <c r="C301" s="11" t="s">
        <v>2018</v>
      </c>
      <c r="D301" s="11" t="s">
        <v>2020</v>
      </c>
      <c r="E301" s="11">
        <v>9</v>
      </c>
      <c r="F301" s="11">
        <v>0.114777240969293</v>
      </c>
      <c r="G301" s="11">
        <v>0.39478756916016799</v>
      </c>
      <c r="H301" s="11">
        <v>0.77968154532178402</v>
      </c>
      <c r="I301" s="11">
        <v>1.1216235579649101</v>
      </c>
      <c r="J301" s="11">
        <v>0.51736513599229295</v>
      </c>
      <c r="K301" s="11">
        <v>2.4316277195002298</v>
      </c>
    </row>
    <row r="302" spans="1:11">
      <c r="A302" s="11" t="s">
        <v>333</v>
      </c>
      <c r="B302" s="11" t="s">
        <v>828</v>
      </c>
      <c r="C302" s="11" t="s">
        <v>2018</v>
      </c>
      <c r="D302" s="11" t="s">
        <v>2021</v>
      </c>
      <c r="E302" s="11">
        <v>9</v>
      </c>
      <c r="F302" s="11">
        <v>-0.15098110023397501</v>
      </c>
      <c r="G302" s="11">
        <v>0.172027415758913</v>
      </c>
      <c r="H302" s="11">
        <v>0.38012977718963198</v>
      </c>
      <c r="I302" s="11">
        <v>0.85986394973309699</v>
      </c>
      <c r="J302" s="11">
        <v>0.61375783441651699</v>
      </c>
      <c r="K302" s="11">
        <v>1.20465429619077</v>
      </c>
    </row>
    <row r="303" spans="1:11">
      <c r="A303" s="11" t="s">
        <v>333</v>
      </c>
      <c r="B303" s="11" t="s">
        <v>828</v>
      </c>
      <c r="C303" s="11" t="s">
        <v>2018</v>
      </c>
      <c r="D303" s="11" t="s">
        <v>2022</v>
      </c>
      <c r="E303" s="11">
        <v>9</v>
      </c>
      <c r="F303" s="11">
        <v>-0.141787276984462</v>
      </c>
      <c r="G303" s="11">
        <v>0.23445252872462699</v>
      </c>
      <c r="H303" s="11">
        <v>0.56209547948841099</v>
      </c>
      <c r="I303" s="11">
        <v>0.86780583912773002</v>
      </c>
      <c r="J303" s="11">
        <v>0.548090843323495</v>
      </c>
      <c r="K303" s="11">
        <v>1.3740185292234399</v>
      </c>
    </row>
    <row r="304" spans="1:11">
      <c r="A304" s="11" t="s">
        <v>333</v>
      </c>
      <c r="B304" s="11" t="s">
        <v>838</v>
      </c>
      <c r="C304" s="11" t="s">
        <v>2018</v>
      </c>
      <c r="D304" s="11" t="s">
        <v>2019</v>
      </c>
      <c r="E304" s="11">
        <v>10</v>
      </c>
      <c r="F304" s="11">
        <v>0.26878216229798302</v>
      </c>
      <c r="G304" s="11">
        <v>0.121313898961018</v>
      </c>
      <c r="H304" s="11">
        <v>2.6719424324055101E-2</v>
      </c>
      <c r="I304" s="11">
        <v>1.3083700976655299</v>
      </c>
      <c r="J304" s="11">
        <v>1.0314926421358199</v>
      </c>
      <c r="K304" s="11">
        <v>1.6595681273312499</v>
      </c>
    </row>
    <row r="305" spans="1:11">
      <c r="A305" s="11" t="s">
        <v>333</v>
      </c>
      <c r="B305" s="11" t="s">
        <v>838</v>
      </c>
      <c r="C305" s="11" t="s">
        <v>2018</v>
      </c>
      <c r="D305" s="11" t="s">
        <v>2020</v>
      </c>
      <c r="E305" s="11">
        <v>10</v>
      </c>
      <c r="F305" s="11">
        <v>6.8667273129234693E-2</v>
      </c>
      <c r="G305" s="11">
        <v>0.23642155682664501</v>
      </c>
      <c r="H305" s="11">
        <v>0.77886316799876498</v>
      </c>
      <c r="I305" s="11">
        <v>1.0710797728325101</v>
      </c>
      <c r="J305" s="11">
        <v>0.67386938459560397</v>
      </c>
      <c r="K305" s="11">
        <v>1.7024246923747599</v>
      </c>
    </row>
    <row r="306" spans="1:11">
      <c r="A306" s="11" t="s">
        <v>333</v>
      </c>
      <c r="B306" s="11" t="s">
        <v>838</v>
      </c>
      <c r="C306" s="11" t="s">
        <v>2018</v>
      </c>
      <c r="D306" s="11" t="s">
        <v>2021</v>
      </c>
      <c r="E306" s="11">
        <v>10</v>
      </c>
      <c r="F306" s="11">
        <v>0.24694002290067399</v>
      </c>
      <c r="G306" s="11">
        <v>0.16680238961687399</v>
      </c>
      <c r="H306" s="11">
        <v>0.138757311671005</v>
      </c>
      <c r="I306" s="11">
        <v>1.28010233365098</v>
      </c>
      <c r="J306" s="11">
        <v>0.92312312139462005</v>
      </c>
      <c r="K306" s="11">
        <v>1.77512830806693</v>
      </c>
    </row>
    <row r="307" spans="1:11">
      <c r="A307" s="11" t="s">
        <v>333</v>
      </c>
      <c r="B307" s="11" t="s">
        <v>838</v>
      </c>
      <c r="C307" s="11" t="s">
        <v>2018</v>
      </c>
      <c r="D307" s="11" t="s">
        <v>2022</v>
      </c>
      <c r="E307" s="11">
        <v>10</v>
      </c>
      <c r="F307" s="11">
        <v>0.238553228461508</v>
      </c>
      <c r="G307" s="11">
        <v>0.217788444363511</v>
      </c>
      <c r="H307" s="11">
        <v>0.30181074033505101</v>
      </c>
      <c r="I307" s="11">
        <v>1.26941127304723</v>
      </c>
      <c r="J307" s="11">
        <v>0.82835611830401101</v>
      </c>
      <c r="K307" s="11">
        <v>1.94530461540938</v>
      </c>
    </row>
    <row r="308" spans="1:11">
      <c r="A308" s="11" t="s">
        <v>333</v>
      </c>
      <c r="B308" s="11" t="s">
        <v>849</v>
      </c>
      <c r="C308" s="11" t="s">
        <v>2018</v>
      </c>
      <c r="D308" s="11" t="s">
        <v>2019</v>
      </c>
      <c r="E308" s="11">
        <v>13</v>
      </c>
      <c r="F308" s="11">
        <v>-4.8501146726535299E-2</v>
      </c>
      <c r="G308" s="11">
        <v>0.16105799102682</v>
      </c>
      <c r="H308" s="11">
        <v>0.76330706178776098</v>
      </c>
      <c r="I308" s="11">
        <v>0.95265624686901096</v>
      </c>
      <c r="J308" s="11">
        <v>0.694769732028092</v>
      </c>
      <c r="K308" s="11">
        <v>1.30626577823032</v>
      </c>
    </row>
    <row r="309" spans="1:11">
      <c r="A309" s="11" t="s">
        <v>333</v>
      </c>
      <c r="B309" s="11" t="s">
        <v>849</v>
      </c>
      <c r="C309" s="11" t="s">
        <v>2018</v>
      </c>
      <c r="D309" s="11" t="s">
        <v>2020</v>
      </c>
      <c r="E309" s="11">
        <v>13</v>
      </c>
      <c r="F309" s="11">
        <v>1.0500937086117901</v>
      </c>
      <c r="G309" s="11">
        <v>0.71993773931391702</v>
      </c>
      <c r="H309" s="11">
        <v>0.172633547442619</v>
      </c>
      <c r="I309" s="11">
        <v>2.8579189171297701</v>
      </c>
      <c r="J309" s="11">
        <v>0.69698996869354202</v>
      </c>
      <c r="K309" s="11">
        <v>11.7185338437481</v>
      </c>
    </row>
    <row r="310" spans="1:11">
      <c r="A310" s="11" t="s">
        <v>333</v>
      </c>
      <c r="B310" s="11" t="s">
        <v>849</v>
      </c>
      <c r="C310" s="11" t="s">
        <v>2018</v>
      </c>
      <c r="D310" s="11" t="s">
        <v>2021</v>
      </c>
      <c r="E310" s="11">
        <v>13</v>
      </c>
      <c r="F310" s="11">
        <v>-9.3218941172872993E-2</v>
      </c>
      <c r="G310" s="11">
        <v>0.18100298520102201</v>
      </c>
      <c r="H310" s="11">
        <v>0.60654373980566101</v>
      </c>
      <c r="I310" s="11">
        <v>0.91099402436001597</v>
      </c>
      <c r="J310" s="11">
        <v>0.63891440046161496</v>
      </c>
      <c r="K310" s="11">
        <v>1.2989378730860399</v>
      </c>
    </row>
    <row r="311" spans="1:11">
      <c r="A311" s="11" t="s">
        <v>333</v>
      </c>
      <c r="B311" s="11" t="s">
        <v>849</v>
      </c>
      <c r="C311" s="11" t="s">
        <v>2018</v>
      </c>
      <c r="D311" s="11" t="s">
        <v>2022</v>
      </c>
      <c r="E311" s="11">
        <v>13</v>
      </c>
      <c r="F311" s="11">
        <v>-0.27557427164383203</v>
      </c>
      <c r="G311" s="11">
        <v>0.36483306652679598</v>
      </c>
      <c r="H311" s="11">
        <v>0.46461121041683201</v>
      </c>
      <c r="I311" s="11">
        <v>0.759136047718038</v>
      </c>
      <c r="J311" s="11">
        <v>0.371336328195777</v>
      </c>
      <c r="K311" s="11">
        <v>1.5519287911985</v>
      </c>
    </row>
    <row r="312" spans="1:11">
      <c r="A312" s="11" t="s">
        <v>333</v>
      </c>
      <c r="B312" s="11" t="s">
        <v>863</v>
      </c>
      <c r="C312" s="11" t="s">
        <v>2018</v>
      </c>
      <c r="D312" s="11" t="s">
        <v>2019</v>
      </c>
      <c r="E312" s="11">
        <v>8</v>
      </c>
      <c r="F312" s="11">
        <v>-0.17581685805146799</v>
      </c>
      <c r="G312" s="11">
        <v>0.14480134022869701</v>
      </c>
      <c r="H312" s="11">
        <v>0.22467381052813501</v>
      </c>
      <c r="I312" s="11">
        <v>0.838771583533506</v>
      </c>
      <c r="J312" s="11">
        <v>0.63151885200370494</v>
      </c>
      <c r="K312" s="11">
        <v>1.1140408035501901</v>
      </c>
    </row>
    <row r="313" spans="1:11">
      <c r="A313" s="11" t="s">
        <v>333</v>
      </c>
      <c r="B313" s="11" t="s">
        <v>863</v>
      </c>
      <c r="C313" s="11" t="s">
        <v>2018</v>
      </c>
      <c r="D313" s="11" t="s">
        <v>2020</v>
      </c>
      <c r="E313" s="11">
        <v>8</v>
      </c>
      <c r="F313" s="11">
        <v>0.39845707001761899</v>
      </c>
      <c r="G313" s="11">
        <v>0.442195210239406</v>
      </c>
      <c r="H313" s="11">
        <v>0.402260551359164</v>
      </c>
      <c r="I313" s="11">
        <v>1.4895246914173901</v>
      </c>
      <c r="J313" s="11">
        <v>0.62609977095967295</v>
      </c>
      <c r="K313" s="11">
        <v>3.5436585497249502</v>
      </c>
    </row>
    <row r="314" spans="1:11">
      <c r="A314" s="11" t="s">
        <v>333</v>
      </c>
      <c r="B314" s="11" t="s">
        <v>863</v>
      </c>
      <c r="C314" s="11" t="s">
        <v>2018</v>
      </c>
      <c r="D314" s="11" t="s">
        <v>2021</v>
      </c>
      <c r="E314" s="11">
        <v>8</v>
      </c>
      <c r="F314" s="11">
        <v>-7.2446323907128296E-2</v>
      </c>
      <c r="G314" s="11">
        <v>0.18552122835425799</v>
      </c>
      <c r="H314" s="11">
        <v>0.69616572261634102</v>
      </c>
      <c r="I314" s="11">
        <v>0.93011567029551301</v>
      </c>
      <c r="J314" s="11">
        <v>0.64657380172730405</v>
      </c>
      <c r="K314" s="11">
        <v>1.3379990927843599</v>
      </c>
    </row>
    <row r="315" spans="1:11">
      <c r="A315" s="11" t="s">
        <v>333</v>
      </c>
      <c r="B315" s="11" t="s">
        <v>863</v>
      </c>
      <c r="C315" s="11" t="s">
        <v>2018</v>
      </c>
      <c r="D315" s="11" t="s">
        <v>2022</v>
      </c>
      <c r="E315" s="11">
        <v>8</v>
      </c>
      <c r="F315" s="11">
        <v>1.28563928018883E-2</v>
      </c>
      <c r="G315" s="11">
        <v>0.30647526574733303</v>
      </c>
      <c r="H315" s="11">
        <v>0.96771065433296</v>
      </c>
      <c r="I315" s="11">
        <v>1.0129393915264899</v>
      </c>
      <c r="J315" s="11">
        <v>0.55552863222975202</v>
      </c>
      <c r="K315" s="11">
        <v>1.84697268759627</v>
      </c>
    </row>
    <row r="316" spans="1:11">
      <c r="A316" s="11" t="s">
        <v>333</v>
      </c>
      <c r="B316" s="11" t="s">
        <v>872</v>
      </c>
      <c r="C316" s="11" t="s">
        <v>2018</v>
      </c>
      <c r="D316" s="11" t="s">
        <v>2019</v>
      </c>
      <c r="E316" s="11">
        <v>5</v>
      </c>
      <c r="F316" s="11">
        <v>-9.4167622231711406E-2</v>
      </c>
      <c r="G316" s="11">
        <v>0.17150732018078799</v>
      </c>
      <c r="H316" s="11">
        <v>0.58296502280098705</v>
      </c>
      <c r="I316" s="11">
        <v>0.91013019140016105</v>
      </c>
      <c r="J316" s="11">
        <v>0.65029968416300599</v>
      </c>
      <c r="K316" s="11">
        <v>1.27377728372148</v>
      </c>
    </row>
    <row r="317" spans="1:11">
      <c r="A317" s="11" t="s">
        <v>333</v>
      </c>
      <c r="B317" s="11" t="s">
        <v>872</v>
      </c>
      <c r="C317" s="11" t="s">
        <v>2018</v>
      </c>
      <c r="D317" s="11" t="s">
        <v>2020</v>
      </c>
      <c r="E317" s="11">
        <v>5</v>
      </c>
      <c r="F317" s="11">
        <v>0.43343586390168098</v>
      </c>
      <c r="G317" s="11">
        <v>0.72896222384538001</v>
      </c>
      <c r="H317" s="11">
        <v>0.59397591488262302</v>
      </c>
      <c r="I317" s="11">
        <v>1.5425484153681499</v>
      </c>
      <c r="J317" s="11">
        <v>0.36960142088533599</v>
      </c>
      <c r="K317" s="11">
        <v>6.4378962831232798</v>
      </c>
    </row>
    <row r="318" spans="1:11">
      <c r="A318" s="11" t="s">
        <v>333</v>
      </c>
      <c r="B318" s="11" t="s">
        <v>872</v>
      </c>
      <c r="C318" s="11" t="s">
        <v>2018</v>
      </c>
      <c r="D318" s="11" t="s">
        <v>2021</v>
      </c>
      <c r="E318" s="11">
        <v>5</v>
      </c>
      <c r="F318" s="11">
        <v>6.3833457073975905E-2</v>
      </c>
      <c r="G318" s="11">
        <v>0.22784027814305999</v>
      </c>
      <c r="H318" s="11">
        <v>0.77934894609725702</v>
      </c>
      <c r="I318" s="11">
        <v>1.06591486339804</v>
      </c>
      <c r="J318" s="11">
        <v>0.68199463476274003</v>
      </c>
      <c r="K318" s="11">
        <v>1.6659581147704099</v>
      </c>
    </row>
    <row r="319" spans="1:11">
      <c r="A319" s="11" t="s">
        <v>333</v>
      </c>
      <c r="B319" s="11" t="s">
        <v>872</v>
      </c>
      <c r="C319" s="11" t="s">
        <v>2018</v>
      </c>
      <c r="D319" s="11" t="s">
        <v>2022</v>
      </c>
      <c r="E319" s="11">
        <v>5</v>
      </c>
      <c r="F319" s="11">
        <v>7.7427882185326702E-2</v>
      </c>
      <c r="G319" s="11">
        <v>0.327812082154329</v>
      </c>
      <c r="H319" s="11">
        <v>0.82488224857211201</v>
      </c>
      <c r="I319" s="11">
        <v>1.08050430603935</v>
      </c>
      <c r="J319" s="11">
        <v>0.568312520833681</v>
      </c>
      <c r="K319" s="11">
        <v>2.0543090510428099</v>
      </c>
    </row>
    <row r="320" spans="1:11">
      <c r="A320" s="11" t="s">
        <v>333</v>
      </c>
      <c r="B320" s="11" t="s">
        <v>878</v>
      </c>
      <c r="C320" s="11" t="s">
        <v>2018</v>
      </c>
      <c r="D320" s="11" t="s">
        <v>2019</v>
      </c>
      <c r="E320" s="11">
        <v>18</v>
      </c>
      <c r="F320" s="11">
        <v>-2.33991247680247E-2</v>
      </c>
      <c r="G320" s="11">
        <v>0.11849123971614001</v>
      </c>
      <c r="H320" s="11">
        <v>0.84345539953878701</v>
      </c>
      <c r="I320" s="11">
        <v>0.976872511940027</v>
      </c>
      <c r="J320" s="11">
        <v>0.77441919638116297</v>
      </c>
      <c r="K320" s="11">
        <v>1.2322523886847501</v>
      </c>
    </row>
    <row r="321" spans="1:11">
      <c r="A321" s="11" t="s">
        <v>333</v>
      </c>
      <c r="B321" s="11" t="s">
        <v>878</v>
      </c>
      <c r="C321" s="11" t="s">
        <v>2018</v>
      </c>
      <c r="D321" s="11" t="s">
        <v>2020</v>
      </c>
      <c r="E321" s="11">
        <v>18</v>
      </c>
      <c r="F321" s="11">
        <v>-2.9310257155328399E-2</v>
      </c>
      <c r="G321" s="11">
        <v>0.44525191795830399</v>
      </c>
      <c r="H321" s="11">
        <v>0.94832990002600104</v>
      </c>
      <c r="I321" s="11">
        <v>0.971115122306898</v>
      </c>
      <c r="J321" s="11">
        <v>0.40575570335696098</v>
      </c>
      <c r="K321" s="11">
        <v>2.3242176831301</v>
      </c>
    </row>
    <row r="322" spans="1:11">
      <c r="A322" s="11" t="s">
        <v>333</v>
      </c>
      <c r="B322" s="11" t="s">
        <v>878</v>
      </c>
      <c r="C322" s="11" t="s">
        <v>2018</v>
      </c>
      <c r="D322" s="11" t="s">
        <v>2021</v>
      </c>
      <c r="E322" s="11">
        <v>18</v>
      </c>
      <c r="F322" s="11">
        <v>2.4532895243558301E-2</v>
      </c>
      <c r="G322" s="11">
        <v>0.16390076580414001</v>
      </c>
      <c r="H322" s="11">
        <v>0.88101598754977495</v>
      </c>
      <c r="I322" s="11">
        <v>1.0248363027925</v>
      </c>
      <c r="J322" s="11">
        <v>0.74325758964052202</v>
      </c>
      <c r="K322" s="11">
        <v>1.4130894351571801</v>
      </c>
    </row>
    <row r="323" spans="1:11">
      <c r="A323" s="11" t="s">
        <v>333</v>
      </c>
      <c r="B323" s="11" t="s">
        <v>878</v>
      </c>
      <c r="C323" s="11" t="s">
        <v>2018</v>
      </c>
      <c r="D323" s="11" t="s">
        <v>2022</v>
      </c>
      <c r="E323" s="11">
        <v>18</v>
      </c>
      <c r="F323" s="11">
        <v>0.1904464626831</v>
      </c>
      <c r="G323" s="11">
        <v>0.31142763169461501</v>
      </c>
      <c r="H323" s="11">
        <v>0.54894194448464595</v>
      </c>
      <c r="I323" s="11">
        <v>1.20978960301431</v>
      </c>
      <c r="J323" s="11">
        <v>0.65707855894023903</v>
      </c>
      <c r="K323" s="11">
        <v>2.2274214607185701</v>
      </c>
    </row>
    <row r="324" spans="1:11">
      <c r="A324" s="11" t="s">
        <v>333</v>
      </c>
      <c r="B324" s="11" t="s">
        <v>896</v>
      </c>
      <c r="C324" s="11" t="s">
        <v>2018</v>
      </c>
      <c r="D324" s="11" t="s">
        <v>2019</v>
      </c>
      <c r="E324" s="11">
        <v>12</v>
      </c>
      <c r="F324" s="11">
        <v>6.5883419460334797E-2</v>
      </c>
      <c r="G324" s="11">
        <v>7.7762926412574498E-2</v>
      </c>
      <c r="H324" s="11">
        <v>0.396864531979012</v>
      </c>
      <c r="I324" s="11">
        <v>1.0681021899776799</v>
      </c>
      <c r="J324" s="11">
        <v>0.91710627767088204</v>
      </c>
      <c r="K324" s="11">
        <v>1.24395865126172</v>
      </c>
    </row>
    <row r="325" spans="1:11">
      <c r="A325" s="11" t="s">
        <v>333</v>
      </c>
      <c r="B325" s="11" t="s">
        <v>896</v>
      </c>
      <c r="C325" s="11" t="s">
        <v>2018</v>
      </c>
      <c r="D325" s="11" t="s">
        <v>2020</v>
      </c>
      <c r="E325" s="11">
        <v>12</v>
      </c>
      <c r="F325" s="11">
        <v>0.16337118705522199</v>
      </c>
      <c r="G325" s="11">
        <v>0.34940905429966801</v>
      </c>
      <c r="H325" s="11">
        <v>0.65011900974018499</v>
      </c>
      <c r="I325" s="11">
        <v>1.1774736715671901</v>
      </c>
      <c r="J325" s="11">
        <v>0.59364691273013803</v>
      </c>
      <c r="K325" s="11">
        <v>2.3354694811058101</v>
      </c>
    </row>
    <row r="326" spans="1:11">
      <c r="A326" s="11" t="s">
        <v>333</v>
      </c>
      <c r="B326" s="11" t="s">
        <v>896</v>
      </c>
      <c r="C326" s="11" t="s">
        <v>2018</v>
      </c>
      <c r="D326" s="11" t="s">
        <v>2021</v>
      </c>
      <c r="E326" s="11">
        <v>12</v>
      </c>
      <c r="F326" s="11">
        <v>-1.4685897200538599E-2</v>
      </c>
      <c r="G326" s="11">
        <v>9.7700316183225694E-2</v>
      </c>
      <c r="H326" s="11">
        <v>0.88051550021237102</v>
      </c>
      <c r="I326" s="11">
        <v>0.98542141462201505</v>
      </c>
      <c r="J326" s="11">
        <v>0.81368780627598702</v>
      </c>
      <c r="K326" s="11">
        <v>1.1934004134090299</v>
      </c>
    </row>
    <row r="327" spans="1:11">
      <c r="A327" s="11" t="s">
        <v>333</v>
      </c>
      <c r="B327" s="11" t="s">
        <v>896</v>
      </c>
      <c r="C327" s="11" t="s">
        <v>2018</v>
      </c>
      <c r="D327" s="11" t="s">
        <v>2022</v>
      </c>
      <c r="E327" s="11">
        <v>12</v>
      </c>
      <c r="F327" s="11">
        <v>-7.0326887584615194E-2</v>
      </c>
      <c r="G327" s="11">
        <v>0.171030600540376</v>
      </c>
      <c r="H327" s="11">
        <v>0.68882700798929597</v>
      </c>
      <c r="I327" s="11">
        <v>0.93208908175252203</v>
      </c>
      <c r="J327" s="11">
        <v>0.66661216453759098</v>
      </c>
      <c r="K327" s="11">
        <v>1.30329163273657</v>
      </c>
    </row>
    <row r="328" spans="1:11">
      <c r="A328" s="11" t="s">
        <v>333</v>
      </c>
      <c r="B328" s="11" t="s">
        <v>909</v>
      </c>
      <c r="C328" s="11" t="s">
        <v>2018</v>
      </c>
      <c r="D328" s="11" t="s">
        <v>2019</v>
      </c>
      <c r="E328" s="11">
        <v>9</v>
      </c>
      <c r="F328" s="11">
        <v>-0.130397195652623</v>
      </c>
      <c r="G328" s="11">
        <v>0.103426973152153</v>
      </c>
      <c r="H328" s="11">
        <v>0.20739322124609799</v>
      </c>
      <c r="I328" s="11">
        <v>0.87774672448973401</v>
      </c>
      <c r="J328" s="11">
        <v>0.71668844183748104</v>
      </c>
      <c r="K328" s="11">
        <v>1.0749989359074399</v>
      </c>
    </row>
    <row r="329" spans="1:11">
      <c r="A329" s="11" t="s">
        <v>333</v>
      </c>
      <c r="B329" s="11" t="s">
        <v>909</v>
      </c>
      <c r="C329" s="11" t="s">
        <v>2018</v>
      </c>
      <c r="D329" s="11" t="s">
        <v>2020</v>
      </c>
      <c r="E329" s="11">
        <v>9</v>
      </c>
      <c r="F329" s="11">
        <v>3.8739168821661403E-2</v>
      </c>
      <c r="G329" s="11">
        <v>0.23130157787349501</v>
      </c>
      <c r="H329" s="11">
        <v>0.87172557516975202</v>
      </c>
      <c r="I329" s="11">
        <v>1.0394993144559299</v>
      </c>
      <c r="J329" s="11">
        <v>0.66059659277605398</v>
      </c>
      <c r="K329" s="11">
        <v>1.63573175606836</v>
      </c>
    </row>
    <row r="330" spans="1:11">
      <c r="A330" s="11" t="s">
        <v>333</v>
      </c>
      <c r="B330" s="11" t="s">
        <v>909</v>
      </c>
      <c r="C330" s="11" t="s">
        <v>2018</v>
      </c>
      <c r="D330" s="11" t="s">
        <v>2021</v>
      </c>
      <c r="E330" s="11">
        <v>9</v>
      </c>
      <c r="F330" s="11">
        <v>-0.23380519155403401</v>
      </c>
      <c r="G330" s="11">
        <v>0.140948026044661</v>
      </c>
      <c r="H330" s="11">
        <v>9.7155233776381994E-2</v>
      </c>
      <c r="I330" s="11">
        <v>0.79151599487833102</v>
      </c>
      <c r="J330" s="11">
        <v>0.60045755507387799</v>
      </c>
      <c r="K330" s="11">
        <v>1.04336695384098</v>
      </c>
    </row>
    <row r="331" spans="1:11">
      <c r="A331" s="11" t="s">
        <v>333</v>
      </c>
      <c r="B331" s="11" t="s">
        <v>909</v>
      </c>
      <c r="C331" s="11" t="s">
        <v>2018</v>
      </c>
      <c r="D331" s="11" t="s">
        <v>2022</v>
      </c>
      <c r="E331" s="11">
        <v>9</v>
      </c>
      <c r="F331" s="11">
        <v>-0.281750426883566</v>
      </c>
      <c r="G331" s="11">
        <v>0.230362402807019</v>
      </c>
      <c r="H331" s="11">
        <v>0.25610481928036399</v>
      </c>
      <c r="I331" s="11">
        <v>0.75446195445976005</v>
      </c>
      <c r="J331" s="11">
        <v>0.48034017105448201</v>
      </c>
      <c r="K331" s="11">
        <v>1.1850202731902599</v>
      </c>
    </row>
    <row r="332" spans="1:11">
      <c r="A332" s="11" t="s">
        <v>333</v>
      </c>
      <c r="B332" s="11" t="s">
        <v>913</v>
      </c>
      <c r="C332" s="11" t="s">
        <v>2018</v>
      </c>
      <c r="D332" s="11" t="s">
        <v>2019</v>
      </c>
      <c r="E332" s="11">
        <v>11</v>
      </c>
      <c r="F332" s="11">
        <v>-0.16532278896838101</v>
      </c>
      <c r="G332" s="11">
        <v>8.9535551840173006E-2</v>
      </c>
      <c r="H332" s="11">
        <v>6.4827104791767606E-2</v>
      </c>
      <c r="I332" s="11">
        <v>0.84762005752129799</v>
      </c>
      <c r="J332" s="11">
        <v>0.71119226517830803</v>
      </c>
      <c r="K332" s="11">
        <v>1.0102187510887399</v>
      </c>
    </row>
    <row r="333" spans="1:11">
      <c r="A333" s="11" t="s">
        <v>333</v>
      </c>
      <c r="B333" s="11" t="s">
        <v>913</v>
      </c>
      <c r="C333" s="11" t="s">
        <v>2018</v>
      </c>
      <c r="D333" s="11" t="s">
        <v>2020</v>
      </c>
      <c r="E333" s="11">
        <v>11</v>
      </c>
      <c r="F333" s="11">
        <v>-2.39794808709589E-2</v>
      </c>
      <c r="G333" s="11">
        <v>0.25646381734746798</v>
      </c>
      <c r="H333" s="11">
        <v>0.92755439786086202</v>
      </c>
      <c r="I333" s="11">
        <v>0.97630574249589497</v>
      </c>
      <c r="J333" s="11">
        <v>0.59058095156745505</v>
      </c>
      <c r="K333" s="11">
        <v>1.6139580870338801</v>
      </c>
    </row>
    <row r="334" spans="1:11">
      <c r="A334" s="11" t="s">
        <v>333</v>
      </c>
      <c r="B334" s="11" t="s">
        <v>913</v>
      </c>
      <c r="C334" s="11" t="s">
        <v>2018</v>
      </c>
      <c r="D334" s="11" t="s">
        <v>2021</v>
      </c>
      <c r="E334" s="11">
        <v>11</v>
      </c>
      <c r="F334" s="11">
        <v>-0.160753204108323</v>
      </c>
      <c r="G334" s="11">
        <v>0.119996735817382</v>
      </c>
      <c r="H334" s="11">
        <v>0.18036030681717299</v>
      </c>
      <c r="I334" s="11">
        <v>0.85150219242038805</v>
      </c>
      <c r="J334" s="11">
        <v>0.67304249659884996</v>
      </c>
      <c r="K334" s="11">
        <v>1.07728113359962</v>
      </c>
    </row>
    <row r="335" spans="1:11">
      <c r="A335" s="11" t="s">
        <v>333</v>
      </c>
      <c r="B335" s="11" t="s">
        <v>913</v>
      </c>
      <c r="C335" s="11" t="s">
        <v>2018</v>
      </c>
      <c r="D335" s="11" t="s">
        <v>2022</v>
      </c>
      <c r="E335" s="11">
        <v>11</v>
      </c>
      <c r="F335" s="11">
        <v>-0.36801651629291299</v>
      </c>
      <c r="G335" s="11">
        <v>0.24124353025789999</v>
      </c>
      <c r="H335" s="11">
        <v>0.15811888405723201</v>
      </c>
      <c r="I335" s="11">
        <v>0.69210575057302703</v>
      </c>
      <c r="J335" s="11">
        <v>0.43134207093728399</v>
      </c>
      <c r="K335" s="11">
        <v>1.11051159219268</v>
      </c>
    </row>
    <row r="336" spans="1:11">
      <c r="A336" s="11" t="s">
        <v>333</v>
      </c>
      <c r="B336" s="11" t="s">
        <v>925</v>
      </c>
      <c r="C336" s="11" t="s">
        <v>2018</v>
      </c>
      <c r="D336" s="11" t="s">
        <v>2019</v>
      </c>
      <c r="E336" s="11">
        <v>14</v>
      </c>
      <c r="F336" s="11">
        <v>0.21454570990857799</v>
      </c>
      <c r="G336" s="11">
        <v>0.11610235413954</v>
      </c>
      <c r="H336" s="11">
        <v>6.4616599065778005E-2</v>
      </c>
      <c r="I336" s="11">
        <v>1.2392987679131899</v>
      </c>
      <c r="J336" s="11">
        <v>0.98706942342569703</v>
      </c>
      <c r="K336" s="11">
        <v>1.5559811698156401</v>
      </c>
    </row>
    <row r="337" spans="1:11">
      <c r="A337" s="11" t="s">
        <v>333</v>
      </c>
      <c r="B337" s="11" t="s">
        <v>925</v>
      </c>
      <c r="C337" s="11" t="s">
        <v>2018</v>
      </c>
      <c r="D337" s="11" t="s">
        <v>2020</v>
      </c>
      <c r="E337" s="11">
        <v>14</v>
      </c>
      <c r="F337" s="11">
        <v>0.18465404639371799</v>
      </c>
      <c r="G337" s="11">
        <v>0.355306556937592</v>
      </c>
      <c r="H337" s="11">
        <v>0.61272250266933803</v>
      </c>
      <c r="I337" s="11">
        <v>1.2028022543638199</v>
      </c>
      <c r="J337" s="11">
        <v>0.59944754563163805</v>
      </c>
      <c r="K337" s="11">
        <v>2.4134443015831599</v>
      </c>
    </row>
    <row r="338" spans="1:11">
      <c r="A338" s="11" t="s">
        <v>333</v>
      </c>
      <c r="B338" s="11" t="s">
        <v>925</v>
      </c>
      <c r="C338" s="11" t="s">
        <v>2018</v>
      </c>
      <c r="D338" s="11" t="s">
        <v>2021</v>
      </c>
      <c r="E338" s="11">
        <v>14</v>
      </c>
      <c r="F338" s="11">
        <v>0.152651899418668</v>
      </c>
      <c r="G338" s="11">
        <v>0.14668972445509701</v>
      </c>
      <c r="H338" s="11">
        <v>0.29804042946007497</v>
      </c>
      <c r="I338" s="11">
        <v>1.16491939923548</v>
      </c>
      <c r="J338" s="11">
        <v>0.87383827498345501</v>
      </c>
      <c r="K338" s="11">
        <v>1.5529615096579099</v>
      </c>
    </row>
    <row r="339" spans="1:11">
      <c r="A339" s="11" t="s">
        <v>333</v>
      </c>
      <c r="B339" s="11" t="s">
        <v>925</v>
      </c>
      <c r="C339" s="11" t="s">
        <v>2018</v>
      </c>
      <c r="D339" s="11" t="s">
        <v>2022</v>
      </c>
      <c r="E339" s="11">
        <v>14</v>
      </c>
      <c r="F339" s="11">
        <v>1.9480724807896001E-2</v>
      </c>
      <c r="G339" s="11">
        <v>0.27022843350792702</v>
      </c>
      <c r="H339" s="11">
        <v>0.94362772166986497</v>
      </c>
      <c r="I339" s="11">
        <v>1.0196717123030901</v>
      </c>
      <c r="J339" s="11">
        <v>0.60039530150123899</v>
      </c>
      <c r="K339" s="11">
        <v>1.7317430670616001</v>
      </c>
    </row>
    <row r="340" spans="1:11">
      <c r="A340" s="11" t="s">
        <v>333</v>
      </c>
      <c r="B340" s="11" t="s">
        <v>940</v>
      </c>
      <c r="C340" s="11" t="s">
        <v>2018</v>
      </c>
      <c r="D340" s="11" t="s">
        <v>2019</v>
      </c>
      <c r="E340" s="11">
        <v>9</v>
      </c>
      <c r="F340" s="11">
        <v>4.1834533077398598E-3</v>
      </c>
      <c r="G340" s="11">
        <v>7.26833472084496E-2</v>
      </c>
      <c r="H340" s="11">
        <v>0.95410130579553898</v>
      </c>
      <c r="I340" s="11">
        <v>1.0041922161639301</v>
      </c>
      <c r="J340" s="11">
        <v>0.870858382479752</v>
      </c>
      <c r="K340" s="11">
        <v>1.1579402889053301</v>
      </c>
    </row>
    <row r="341" spans="1:11">
      <c r="A341" s="11" t="s">
        <v>333</v>
      </c>
      <c r="B341" s="11" t="s">
        <v>940</v>
      </c>
      <c r="C341" s="11" t="s">
        <v>2018</v>
      </c>
      <c r="D341" s="11" t="s">
        <v>2020</v>
      </c>
      <c r="E341" s="11">
        <v>9</v>
      </c>
      <c r="F341" s="11">
        <v>0.17896958416608599</v>
      </c>
      <c r="G341" s="11">
        <v>0.28945223084328497</v>
      </c>
      <c r="H341" s="11">
        <v>0.55595034958914302</v>
      </c>
      <c r="I341" s="11">
        <v>1.1959843667527901</v>
      </c>
      <c r="J341" s="11">
        <v>0.67817033686153005</v>
      </c>
      <c r="K341" s="11">
        <v>2.1091730613530899</v>
      </c>
    </row>
    <row r="342" spans="1:11">
      <c r="A342" s="11" t="s">
        <v>333</v>
      </c>
      <c r="B342" s="11" t="s">
        <v>940</v>
      </c>
      <c r="C342" s="11" t="s">
        <v>2018</v>
      </c>
      <c r="D342" s="11" t="s">
        <v>2021</v>
      </c>
      <c r="E342" s="11">
        <v>9</v>
      </c>
      <c r="F342" s="11">
        <v>1.7547813483356101E-3</v>
      </c>
      <c r="G342" s="11">
        <v>9.5253584439977598E-2</v>
      </c>
      <c r="H342" s="11">
        <v>0.98530203600048705</v>
      </c>
      <c r="I342" s="11">
        <v>1.0017563218780901</v>
      </c>
      <c r="J342" s="11">
        <v>0.83115228636933602</v>
      </c>
      <c r="K342" s="11">
        <v>1.20737889419315</v>
      </c>
    </row>
    <row r="343" spans="1:11">
      <c r="A343" s="11" t="s">
        <v>333</v>
      </c>
      <c r="B343" s="11" t="s">
        <v>940</v>
      </c>
      <c r="C343" s="11" t="s">
        <v>2018</v>
      </c>
      <c r="D343" s="11" t="s">
        <v>2022</v>
      </c>
      <c r="E343" s="11">
        <v>9</v>
      </c>
      <c r="F343" s="11">
        <v>-1.74950098932725E-2</v>
      </c>
      <c r="G343" s="11">
        <v>0.14046848195563899</v>
      </c>
      <c r="H343" s="11">
        <v>0.90395441229949602</v>
      </c>
      <c r="I343" s="11">
        <v>0.98265713921683895</v>
      </c>
      <c r="J343" s="11">
        <v>0.74616148488763701</v>
      </c>
      <c r="K343" s="11">
        <v>1.2941100188241801</v>
      </c>
    </row>
    <row r="344" spans="1:11">
      <c r="A344" s="11" t="s">
        <v>333</v>
      </c>
      <c r="B344" s="11" t="s">
        <v>950</v>
      </c>
      <c r="C344" s="11" t="s">
        <v>2018</v>
      </c>
      <c r="D344" s="11" t="s">
        <v>2019</v>
      </c>
      <c r="E344" s="11">
        <v>5</v>
      </c>
      <c r="F344" s="11">
        <v>8.4056951226504001E-2</v>
      </c>
      <c r="G344" s="11">
        <v>0.18062550767619601</v>
      </c>
      <c r="H344" s="11">
        <v>0.64166945245795404</v>
      </c>
      <c r="I344" s="11">
        <v>1.0876908373721701</v>
      </c>
      <c r="J344" s="11">
        <v>0.76340312601654303</v>
      </c>
      <c r="K344" s="11">
        <v>1.5497334467002699</v>
      </c>
    </row>
    <row r="345" spans="1:11">
      <c r="A345" s="11" t="s">
        <v>333</v>
      </c>
      <c r="B345" s="11" t="s">
        <v>950</v>
      </c>
      <c r="C345" s="11" t="s">
        <v>2018</v>
      </c>
      <c r="D345" s="11" t="s">
        <v>2020</v>
      </c>
      <c r="E345" s="11">
        <v>5</v>
      </c>
      <c r="F345" s="11">
        <v>-0.305630437944718</v>
      </c>
      <c r="G345" s="11">
        <v>1.24334030119737</v>
      </c>
      <c r="H345" s="11">
        <v>0.82168407299858903</v>
      </c>
      <c r="I345" s="11">
        <v>0.736658810301274</v>
      </c>
      <c r="J345" s="11">
        <v>6.44041357449604E-2</v>
      </c>
      <c r="K345" s="11">
        <v>8.4259527205432807</v>
      </c>
    </row>
    <row r="346" spans="1:11">
      <c r="A346" s="11" t="s">
        <v>333</v>
      </c>
      <c r="B346" s="11" t="s">
        <v>950</v>
      </c>
      <c r="C346" s="11" t="s">
        <v>2018</v>
      </c>
      <c r="D346" s="11" t="s">
        <v>2021</v>
      </c>
      <c r="E346" s="11">
        <v>5</v>
      </c>
      <c r="F346" s="11">
        <v>0.142293026588867</v>
      </c>
      <c r="G346" s="11">
        <v>0.15869073952777399</v>
      </c>
      <c r="H346" s="11">
        <v>0.369895702117574</v>
      </c>
      <c r="I346" s="11">
        <v>1.1529144336283199</v>
      </c>
      <c r="J346" s="11">
        <v>0.84472780913317902</v>
      </c>
      <c r="K346" s="11">
        <v>1.57353845451411</v>
      </c>
    </row>
    <row r="347" spans="1:11">
      <c r="A347" s="11" t="s">
        <v>333</v>
      </c>
      <c r="B347" s="11" t="s">
        <v>950</v>
      </c>
      <c r="C347" s="11" t="s">
        <v>2018</v>
      </c>
      <c r="D347" s="11" t="s">
        <v>2022</v>
      </c>
      <c r="E347" s="11">
        <v>5</v>
      </c>
      <c r="F347" s="11">
        <v>0.15256222382087101</v>
      </c>
      <c r="G347" s="11">
        <v>0.180829206125173</v>
      </c>
      <c r="H347" s="11">
        <v>0.44634745038707802</v>
      </c>
      <c r="I347" s="11">
        <v>1.16481493907581</v>
      </c>
      <c r="J347" s="11">
        <v>0.81720686112085605</v>
      </c>
      <c r="K347" s="11">
        <v>1.6602820006102801</v>
      </c>
    </row>
    <row r="348" spans="1:11">
      <c r="A348" s="11" t="s">
        <v>333</v>
      </c>
      <c r="B348" s="11" t="s">
        <v>956</v>
      </c>
      <c r="C348" s="11" t="s">
        <v>2018</v>
      </c>
      <c r="D348" s="11" t="s">
        <v>2019</v>
      </c>
      <c r="E348" s="11">
        <v>15</v>
      </c>
      <c r="F348" s="11">
        <v>4.4411984697714998E-2</v>
      </c>
      <c r="G348" s="11">
        <v>0.105146766117276</v>
      </c>
      <c r="H348" s="11">
        <v>0.67274702387822705</v>
      </c>
      <c r="I348" s="11">
        <v>1.0454129603233699</v>
      </c>
      <c r="J348" s="11">
        <v>0.85071706700660299</v>
      </c>
      <c r="K348" s="11">
        <v>1.28466713552321</v>
      </c>
    </row>
    <row r="349" spans="1:11">
      <c r="A349" s="11" t="s">
        <v>333</v>
      </c>
      <c r="B349" s="11" t="s">
        <v>956</v>
      </c>
      <c r="C349" s="11" t="s">
        <v>2018</v>
      </c>
      <c r="D349" s="11" t="s">
        <v>2020</v>
      </c>
      <c r="E349" s="11">
        <v>15</v>
      </c>
      <c r="F349" s="11">
        <v>-0.52086137910201202</v>
      </c>
      <c r="G349" s="11">
        <v>0.34281212863280802</v>
      </c>
      <c r="H349" s="11">
        <v>0.15260839578292301</v>
      </c>
      <c r="I349" s="11">
        <v>0.59400866089052196</v>
      </c>
      <c r="J349" s="11">
        <v>0.30337878120251099</v>
      </c>
      <c r="K349" s="11">
        <v>1.1630552664703899</v>
      </c>
    </row>
    <row r="350" spans="1:11">
      <c r="A350" s="11" t="s">
        <v>333</v>
      </c>
      <c r="B350" s="11" t="s">
        <v>956</v>
      </c>
      <c r="C350" s="11" t="s">
        <v>2018</v>
      </c>
      <c r="D350" s="11" t="s">
        <v>2021</v>
      </c>
      <c r="E350" s="11">
        <v>15</v>
      </c>
      <c r="F350" s="11">
        <v>3.5265349501940498E-2</v>
      </c>
      <c r="G350" s="11">
        <v>0.14329255906650301</v>
      </c>
      <c r="H350" s="11">
        <v>0.80559914698229695</v>
      </c>
      <c r="I350" s="11">
        <v>1.0358945464359499</v>
      </c>
      <c r="J350" s="11">
        <v>0.78224439141647295</v>
      </c>
      <c r="K350" s="11">
        <v>1.37179316734076</v>
      </c>
    </row>
    <row r="351" spans="1:11">
      <c r="A351" s="11" t="s">
        <v>333</v>
      </c>
      <c r="B351" s="11" t="s">
        <v>956</v>
      </c>
      <c r="C351" s="11" t="s">
        <v>2018</v>
      </c>
      <c r="D351" s="11" t="s">
        <v>2022</v>
      </c>
      <c r="E351" s="11">
        <v>15</v>
      </c>
      <c r="F351" s="11">
        <v>-3.5930533574715297E-2</v>
      </c>
      <c r="G351" s="11">
        <v>0.27694052995507401</v>
      </c>
      <c r="H351" s="11">
        <v>0.89861700376102205</v>
      </c>
      <c r="I351" s="11">
        <v>0.96470730592352705</v>
      </c>
      <c r="J351" s="11">
        <v>0.56060766231342396</v>
      </c>
      <c r="K351" s="11">
        <v>1.66009180513468</v>
      </c>
    </row>
    <row r="352" spans="1:11">
      <c r="A352" s="11" t="s">
        <v>333</v>
      </c>
      <c r="B352" s="11" t="s">
        <v>972</v>
      </c>
      <c r="C352" s="11" t="s">
        <v>2018</v>
      </c>
      <c r="D352" s="11" t="s">
        <v>2019</v>
      </c>
      <c r="E352" s="11">
        <v>16</v>
      </c>
      <c r="F352" s="11">
        <v>8.4690158767136994E-2</v>
      </c>
      <c r="G352" s="11">
        <v>0.10029582337783299</v>
      </c>
      <c r="H352" s="11">
        <v>0.39844388662896302</v>
      </c>
      <c r="I352" s="11">
        <v>1.0883797895141001</v>
      </c>
      <c r="J352" s="11">
        <v>0.89414291620933894</v>
      </c>
      <c r="K352" s="11">
        <v>1.32481121837286</v>
      </c>
    </row>
    <row r="353" spans="1:11">
      <c r="A353" s="11" t="s">
        <v>333</v>
      </c>
      <c r="B353" s="11" t="s">
        <v>972</v>
      </c>
      <c r="C353" s="11" t="s">
        <v>2018</v>
      </c>
      <c r="D353" s="11" t="s">
        <v>2020</v>
      </c>
      <c r="E353" s="11">
        <v>16</v>
      </c>
      <c r="F353" s="11">
        <v>4.2638305844447201E-2</v>
      </c>
      <c r="G353" s="11">
        <v>0.277476656679018</v>
      </c>
      <c r="H353" s="11">
        <v>0.88006729718015397</v>
      </c>
      <c r="I353" s="11">
        <v>1.04356037689242</v>
      </c>
      <c r="J353" s="11">
        <v>0.60579360226635204</v>
      </c>
      <c r="K353" s="11">
        <v>1.79767210506299</v>
      </c>
    </row>
    <row r="354" spans="1:11">
      <c r="A354" s="11" t="s">
        <v>333</v>
      </c>
      <c r="B354" s="11" t="s">
        <v>972</v>
      </c>
      <c r="C354" s="11" t="s">
        <v>2018</v>
      </c>
      <c r="D354" s="11" t="s">
        <v>2021</v>
      </c>
      <c r="E354" s="11">
        <v>16</v>
      </c>
      <c r="F354" s="11">
        <v>3.2581888139928003E-2</v>
      </c>
      <c r="G354" s="11">
        <v>0.13602394868804599</v>
      </c>
      <c r="H354" s="11">
        <v>0.81069422801740099</v>
      </c>
      <c r="I354" s="11">
        <v>1.0331184898316501</v>
      </c>
      <c r="J354" s="11">
        <v>0.79134199151062701</v>
      </c>
      <c r="K354" s="11">
        <v>1.34876428330885</v>
      </c>
    </row>
    <row r="355" spans="1:11">
      <c r="A355" s="11" t="s">
        <v>333</v>
      </c>
      <c r="B355" s="11" t="s">
        <v>972</v>
      </c>
      <c r="C355" s="11" t="s">
        <v>2018</v>
      </c>
      <c r="D355" s="11" t="s">
        <v>2022</v>
      </c>
      <c r="E355" s="11">
        <v>16</v>
      </c>
      <c r="F355" s="11">
        <v>-0.10595353344739</v>
      </c>
      <c r="G355" s="11">
        <v>0.22487239024170999</v>
      </c>
      <c r="H355" s="11">
        <v>0.64429755364257202</v>
      </c>
      <c r="I355" s="11">
        <v>0.89946644220965899</v>
      </c>
      <c r="J355" s="11">
        <v>0.57885491098959097</v>
      </c>
      <c r="K355" s="11">
        <v>1.39765572564322</v>
      </c>
    </row>
    <row r="356" spans="1:11">
      <c r="A356" s="11" t="s">
        <v>333</v>
      </c>
      <c r="B356" s="11" t="s">
        <v>989</v>
      </c>
      <c r="C356" s="11" t="s">
        <v>2018</v>
      </c>
      <c r="D356" s="11" t="s">
        <v>2019</v>
      </c>
      <c r="E356" s="11">
        <v>13</v>
      </c>
      <c r="F356" s="11">
        <v>0.14831397322099699</v>
      </c>
      <c r="G356" s="11">
        <v>0.135581761338571</v>
      </c>
      <c r="H356" s="11">
        <v>0.27399533027238698</v>
      </c>
      <c r="I356" s="11">
        <v>1.1598770095197299</v>
      </c>
      <c r="J356" s="11">
        <v>0.88920606248800305</v>
      </c>
      <c r="K356" s="11">
        <v>1.51293916445895</v>
      </c>
    </row>
    <row r="357" spans="1:11">
      <c r="A357" s="11" t="s">
        <v>333</v>
      </c>
      <c r="B357" s="11" t="s">
        <v>989</v>
      </c>
      <c r="C357" s="11" t="s">
        <v>2018</v>
      </c>
      <c r="D357" s="11" t="s">
        <v>2020</v>
      </c>
      <c r="E357" s="11">
        <v>13</v>
      </c>
      <c r="F357" s="11">
        <v>0.50720128557732402</v>
      </c>
      <c r="G357" s="11">
        <v>0.46090314077943401</v>
      </c>
      <c r="H357" s="11">
        <v>0.29463444084352303</v>
      </c>
      <c r="I357" s="11">
        <v>1.66063703632898</v>
      </c>
      <c r="J357" s="11">
        <v>0.67289305465643501</v>
      </c>
      <c r="K357" s="11">
        <v>4.0982966718768399</v>
      </c>
    </row>
    <row r="358" spans="1:11">
      <c r="A358" s="11" t="s">
        <v>333</v>
      </c>
      <c r="B358" s="11" t="s">
        <v>989</v>
      </c>
      <c r="C358" s="11" t="s">
        <v>2018</v>
      </c>
      <c r="D358" s="11" t="s">
        <v>2021</v>
      </c>
      <c r="E358" s="11">
        <v>13</v>
      </c>
      <c r="F358" s="11">
        <v>0.228583026679437</v>
      </c>
      <c r="G358" s="11">
        <v>0.179119441030647</v>
      </c>
      <c r="H358" s="11">
        <v>0.201902988895832</v>
      </c>
      <c r="I358" s="11">
        <v>1.2568178702145401</v>
      </c>
      <c r="J358" s="11">
        <v>0.88471379855424603</v>
      </c>
      <c r="K358" s="11">
        <v>1.7854261586875999</v>
      </c>
    </row>
    <row r="359" spans="1:11">
      <c r="A359" s="11" t="s">
        <v>333</v>
      </c>
      <c r="B359" s="11" t="s">
        <v>989</v>
      </c>
      <c r="C359" s="11" t="s">
        <v>2018</v>
      </c>
      <c r="D359" s="11" t="s">
        <v>2022</v>
      </c>
      <c r="E359" s="11">
        <v>13</v>
      </c>
      <c r="F359" s="11">
        <v>0.38359211332313797</v>
      </c>
      <c r="G359" s="11">
        <v>0.29240855020704898</v>
      </c>
      <c r="H359" s="11">
        <v>0.214117810235773</v>
      </c>
      <c r="I359" s="11">
        <v>1.46754672682883</v>
      </c>
      <c r="J359" s="11">
        <v>0.82734901707701802</v>
      </c>
      <c r="K359" s="11">
        <v>2.6031255866295999</v>
      </c>
    </row>
    <row r="360" spans="1:11">
      <c r="A360" s="11" t="s">
        <v>333</v>
      </c>
      <c r="B360" s="11" t="s">
        <v>1005</v>
      </c>
      <c r="C360" s="11" t="s">
        <v>2018</v>
      </c>
      <c r="D360" s="11" t="s">
        <v>2019</v>
      </c>
      <c r="E360" s="11">
        <v>12</v>
      </c>
      <c r="F360" s="11">
        <v>4.5459848530433403E-2</v>
      </c>
      <c r="G360" s="11">
        <v>0.17413564474184001</v>
      </c>
      <c r="H360" s="11">
        <v>0.79404625044850796</v>
      </c>
      <c r="I360" s="11">
        <v>1.04650898489671</v>
      </c>
      <c r="J360" s="11">
        <v>0.74390196882416504</v>
      </c>
      <c r="K360" s="11">
        <v>1.4722115297001199</v>
      </c>
    </row>
    <row r="361" spans="1:11">
      <c r="A361" s="11" t="s">
        <v>333</v>
      </c>
      <c r="B361" s="11" t="s">
        <v>1005</v>
      </c>
      <c r="C361" s="11" t="s">
        <v>2018</v>
      </c>
      <c r="D361" s="11" t="s">
        <v>2020</v>
      </c>
      <c r="E361" s="11">
        <v>12</v>
      </c>
      <c r="F361" s="11">
        <v>-0.217942424289055</v>
      </c>
      <c r="G361" s="11">
        <v>0.47563170799485399</v>
      </c>
      <c r="H361" s="11">
        <v>0.65659274284567304</v>
      </c>
      <c r="I361" s="11">
        <v>0.80417174109339995</v>
      </c>
      <c r="J361" s="11">
        <v>0.31657959881917902</v>
      </c>
      <c r="K361" s="11">
        <v>2.0427475162180602</v>
      </c>
    </row>
    <row r="362" spans="1:11">
      <c r="A362" s="11" t="s">
        <v>333</v>
      </c>
      <c r="B362" s="11" t="s">
        <v>1005</v>
      </c>
      <c r="C362" s="11" t="s">
        <v>2018</v>
      </c>
      <c r="D362" s="11" t="s">
        <v>2021</v>
      </c>
      <c r="E362" s="11">
        <v>12</v>
      </c>
      <c r="F362" s="11">
        <v>7.4923935335009295E-2</v>
      </c>
      <c r="G362" s="11">
        <v>0.203029321246673</v>
      </c>
      <c r="H362" s="11">
        <v>0.71210527226741704</v>
      </c>
      <c r="I362" s="11">
        <v>1.07780216510594</v>
      </c>
      <c r="J362" s="11">
        <v>0.72396405594875302</v>
      </c>
      <c r="K362" s="11">
        <v>1.60457898090633</v>
      </c>
    </row>
    <row r="363" spans="1:11">
      <c r="A363" s="11" t="s">
        <v>333</v>
      </c>
      <c r="B363" s="11" t="s">
        <v>1005</v>
      </c>
      <c r="C363" s="11" t="s">
        <v>2018</v>
      </c>
      <c r="D363" s="11" t="s">
        <v>2022</v>
      </c>
      <c r="E363" s="11">
        <v>12</v>
      </c>
      <c r="F363" s="11">
        <v>0.352733023036163</v>
      </c>
      <c r="G363" s="11">
        <v>0.41039052075905003</v>
      </c>
      <c r="H363" s="11">
        <v>0.40840261218107898</v>
      </c>
      <c r="I363" s="11">
        <v>1.4229511975270499</v>
      </c>
      <c r="J363" s="11">
        <v>0.63658813801331904</v>
      </c>
      <c r="K363" s="11">
        <v>3.1806909202906102</v>
      </c>
    </row>
    <row r="364" spans="1:11">
      <c r="A364" s="11" t="s">
        <v>333</v>
      </c>
      <c r="B364" s="11" t="s">
        <v>1018</v>
      </c>
      <c r="C364" s="11" t="s">
        <v>2018</v>
      </c>
      <c r="D364" s="11" t="s">
        <v>2019</v>
      </c>
      <c r="E364" s="11">
        <v>9</v>
      </c>
      <c r="F364" s="11">
        <v>9.5591901733069307E-2</v>
      </c>
      <c r="G364" s="11">
        <v>9.9242231698279795E-2</v>
      </c>
      <c r="H364" s="11">
        <v>0.33543814495846902</v>
      </c>
      <c r="I364" s="11">
        <v>1.1003099377776999</v>
      </c>
      <c r="J364" s="11">
        <v>0.90581256848290803</v>
      </c>
      <c r="K364" s="11">
        <v>1.33657006018372</v>
      </c>
    </row>
    <row r="365" spans="1:11">
      <c r="A365" s="11" t="s">
        <v>333</v>
      </c>
      <c r="B365" s="11" t="s">
        <v>1018</v>
      </c>
      <c r="C365" s="11" t="s">
        <v>2018</v>
      </c>
      <c r="D365" s="11" t="s">
        <v>2020</v>
      </c>
      <c r="E365" s="11">
        <v>9</v>
      </c>
      <c r="F365" s="11">
        <v>0.35445091162099002</v>
      </c>
      <c r="G365" s="11">
        <v>0.41874325879333302</v>
      </c>
      <c r="H365" s="11">
        <v>0.425282381832425</v>
      </c>
      <c r="I365" s="11">
        <v>1.42539777001384</v>
      </c>
      <c r="J365" s="11">
        <v>0.62732792065628995</v>
      </c>
      <c r="K365" s="11">
        <v>3.2387507966086799</v>
      </c>
    </row>
    <row r="366" spans="1:11">
      <c r="A366" s="11" t="s">
        <v>333</v>
      </c>
      <c r="B366" s="11" t="s">
        <v>1018</v>
      </c>
      <c r="C366" s="11" t="s">
        <v>2018</v>
      </c>
      <c r="D366" s="11" t="s">
        <v>2021</v>
      </c>
      <c r="E366" s="11">
        <v>9</v>
      </c>
      <c r="F366" s="11">
        <v>6.0057291680961897E-2</v>
      </c>
      <c r="G366" s="11">
        <v>0.13669586877433099</v>
      </c>
      <c r="H366" s="11">
        <v>0.66040815276401799</v>
      </c>
      <c r="I366" s="11">
        <v>1.0618973826886999</v>
      </c>
      <c r="J366" s="11">
        <v>0.81231538332750697</v>
      </c>
      <c r="K366" s="11">
        <v>1.3881628669175201</v>
      </c>
    </row>
    <row r="367" spans="1:11">
      <c r="A367" s="11" t="s">
        <v>333</v>
      </c>
      <c r="B367" s="11" t="s">
        <v>1018</v>
      </c>
      <c r="C367" s="11" t="s">
        <v>2018</v>
      </c>
      <c r="D367" s="11" t="s">
        <v>2022</v>
      </c>
      <c r="E367" s="11">
        <v>9</v>
      </c>
      <c r="F367" s="11">
        <v>-4.4294087935689702E-2</v>
      </c>
      <c r="G367" s="11">
        <v>0.21650863343187701</v>
      </c>
      <c r="H367" s="11">
        <v>0.84300660857161702</v>
      </c>
      <c r="I367" s="11">
        <v>0.95667257023746599</v>
      </c>
      <c r="J367" s="11">
        <v>0.62584595936643705</v>
      </c>
      <c r="K367" s="11">
        <v>1.46237647291238</v>
      </c>
    </row>
    <row r="368" spans="1:11">
      <c r="A368" s="11" t="s">
        <v>333</v>
      </c>
      <c r="B368" s="11" t="s">
        <v>1028</v>
      </c>
      <c r="C368" s="11" t="s">
        <v>2018</v>
      </c>
      <c r="D368" s="11" t="s">
        <v>2019</v>
      </c>
      <c r="E368" s="11">
        <v>3</v>
      </c>
      <c r="F368" s="11">
        <v>0.28371534093456402</v>
      </c>
      <c r="G368" s="11">
        <v>0.28169312335246399</v>
      </c>
      <c r="H368" s="11">
        <v>0.31384886060969902</v>
      </c>
      <c r="I368" s="11">
        <v>1.3280548340931</v>
      </c>
      <c r="J368" s="11">
        <v>0.76459944710536898</v>
      </c>
      <c r="K368" s="11">
        <v>2.3067367482872498</v>
      </c>
    </row>
    <row r="369" spans="1:11">
      <c r="A369" s="11" t="s">
        <v>333</v>
      </c>
      <c r="B369" s="11" t="s">
        <v>1028</v>
      </c>
      <c r="C369" s="11" t="s">
        <v>2018</v>
      </c>
      <c r="D369" s="11" t="s">
        <v>2020</v>
      </c>
      <c r="E369" s="11">
        <v>3</v>
      </c>
      <c r="F369" s="11">
        <v>-4.3158874472985396</v>
      </c>
      <c r="G369" s="11">
        <v>4.7464704967668903</v>
      </c>
      <c r="H369" s="11">
        <v>0.53022521161477398</v>
      </c>
      <c r="I369" s="11">
        <v>1.3354692639836799E-2</v>
      </c>
      <c r="J369" s="12">
        <v>1.2171851477698801E-6</v>
      </c>
      <c r="K369" s="11">
        <v>146.52480424303499</v>
      </c>
    </row>
    <row r="370" spans="1:11">
      <c r="A370" s="11" t="s">
        <v>333</v>
      </c>
      <c r="B370" s="11" t="s">
        <v>1028</v>
      </c>
      <c r="C370" s="11" t="s">
        <v>2018</v>
      </c>
      <c r="D370" s="11" t="s">
        <v>2021</v>
      </c>
      <c r="E370" s="11">
        <v>3</v>
      </c>
      <c r="F370" s="11">
        <v>0.15093991196585699</v>
      </c>
      <c r="G370" s="11">
        <v>0.37708161725529299</v>
      </c>
      <c r="H370" s="11">
        <v>0.68894701161955596</v>
      </c>
      <c r="I370" s="11">
        <v>1.16292677799842</v>
      </c>
      <c r="J370" s="11">
        <v>0.55535926082418596</v>
      </c>
      <c r="K370" s="11">
        <v>2.43517806649833</v>
      </c>
    </row>
    <row r="371" spans="1:11">
      <c r="A371" s="11" t="s">
        <v>333</v>
      </c>
      <c r="B371" s="11" t="s">
        <v>1028</v>
      </c>
      <c r="C371" s="11" t="s">
        <v>2018</v>
      </c>
      <c r="D371" s="11" t="s">
        <v>2022</v>
      </c>
      <c r="E371" s="11">
        <v>3</v>
      </c>
      <c r="F371" s="11">
        <v>3.3080197156475401E-2</v>
      </c>
      <c r="G371" s="11">
        <v>0.45841630375285802</v>
      </c>
      <c r="H371" s="11">
        <v>0.94904012064327803</v>
      </c>
      <c r="I371" s="11">
        <v>1.0336334303793899</v>
      </c>
      <c r="J371" s="11">
        <v>0.42087653337742598</v>
      </c>
      <c r="K371" s="11">
        <v>2.5385071004654498</v>
      </c>
    </row>
    <row r="372" spans="1:11">
      <c r="A372" s="11" t="s">
        <v>333</v>
      </c>
      <c r="B372" s="11" t="s">
        <v>1032</v>
      </c>
      <c r="C372" s="11" t="s">
        <v>2018</v>
      </c>
      <c r="D372" s="11" t="s">
        <v>2019</v>
      </c>
      <c r="E372" s="11">
        <v>15</v>
      </c>
      <c r="F372" s="11">
        <v>-5.9186384638875197E-2</v>
      </c>
      <c r="G372" s="11">
        <v>0.106837536077088</v>
      </c>
      <c r="H372" s="11">
        <v>0.57958916126923599</v>
      </c>
      <c r="I372" s="11">
        <v>0.94253107946980297</v>
      </c>
      <c r="J372" s="11">
        <v>0.76445818166587998</v>
      </c>
      <c r="K372" s="11">
        <v>1.1620842801768601</v>
      </c>
    </row>
    <row r="373" spans="1:11">
      <c r="A373" s="11" t="s">
        <v>333</v>
      </c>
      <c r="B373" s="11" t="s">
        <v>1032</v>
      </c>
      <c r="C373" s="11" t="s">
        <v>2018</v>
      </c>
      <c r="D373" s="11" t="s">
        <v>2020</v>
      </c>
      <c r="E373" s="11">
        <v>15</v>
      </c>
      <c r="F373" s="11">
        <v>9.31717636124096E-2</v>
      </c>
      <c r="G373" s="11">
        <v>0.21293199335113699</v>
      </c>
      <c r="H373" s="11">
        <v>0.66888266630776905</v>
      </c>
      <c r="I373" s="11">
        <v>1.0976502554501999</v>
      </c>
      <c r="J373" s="11">
        <v>0.72312372562229799</v>
      </c>
      <c r="K373" s="11">
        <v>1.6661548233022601</v>
      </c>
    </row>
    <row r="374" spans="1:11">
      <c r="A374" s="11" t="s">
        <v>333</v>
      </c>
      <c r="B374" s="11" t="s">
        <v>1032</v>
      </c>
      <c r="C374" s="11" t="s">
        <v>2018</v>
      </c>
      <c r="D374" s="11" t="s">
        <v>2021</v>
      </c>
      <c r="E374" s="11">
        <v>15</v>
      </c>
      <c r="F374" s="11">
        <v>-0.118558947551162</v>
      </c>
      <c r="G374" s="11">
        <v>0.148008904959751</v>
      </c>
      <c r="H374" s="11">
        <v>0.42311672533550299</v>
      </c>
      <c r="I374" s="11">
        <v>0.88819945693068003</v>
      </c>
      <c r="J374" s="11">
        <v>0.66454252906624101</v>
      </c>
      <c r="K374" s="11">
        <v>1.1871298536760999</v>
      </c>
    </row>
    <row r="375" spans="1:11">
      <c r="A375" s="11" t="s">
        <v>333</v>
      </c>
      <c r="B375" s="11" t="s">
        <v>1032</v>
      </c>
      <c r="C375" s="11" t="s">
        <v>2018</v>
      </c>
      <c r="D375" s="11" t="s">
        <v>2022</v>
      </c>
      <c r="E375" s="11">
        <v>15</v>
      </c>
      <c r="F375" s="11">
        <v>-0.103468950158422</v>
      </c>
      <c r="G375" s="11">
        <v>0.18306511120312399</v>
      </c>
      <c r="H375" s="11">
        <v>0.58088082943584496</v>
      </c>
      <c r="I375" s="11">
        <v>0.90170402007416905</v>
      </c>
      <c r="J375" s="11">
        <v>0.62984811994293</v>
      </c>
      <c r="K375" s="11">
        <v>1.2908987326843</v>
      </c>
    </row>
    <row r="376" spans="1:11">
      <c r="A376" s="11" t="s">
        <v>333</v>
      </c>
      <c r="B376" s="11" t="s">
        <v>1048</v>
      </c>
      <c r="C376" s="11" t="s">
        <v>2018</v>
      </c>
      <c r="D376" s="11" t="s">
        <v>2019</v>
      </c>
      <c r="E376" s="11">
        <v>13</v>
      </c>
      <c r="F376" s="11">
        <v>8.12866022648914E-2</v>
      </c>
      <c r="G376" s="11">
        <v>0.10029549502125699</v>
      </c>
      <c r="H376" s="11">
        <v>0.41766945645961401</v>
      </c>
      <c r="I376" s="11">
        <v>1.0846817242615301</v>
      </c>
      <c r="J376" s="11">
        <v>0.89110539686252099</v>
      </c>
      <c r="K376" s="11">
        <v>1.3203089635517899</v>
      </c>
    </row>
    <row r="377" spans="1:11">
      <c r="A377" s="11" t="s">
        <v>333</v>
      </c>
      <c r="B377" s="11" t="s">
        <v>1048</v>
      </c>
      <c r="C377" s="11" t="s">
        <v>2018</v>
      </c>
      <c r="D377" s="11" t="s">
        <v>2020</v>
      </c>
      <c r="E377" s="11">
        <v>13</v>
      </c>
      <c r="F377" s="11">
        <v>-0.64078254798506595</v>
      </c>
      <c r="G377" s="11">
        <v>0.43256688287956302</v>
      </c>
      <c r="H377" s="11">
        <v>0.166581301914486</v>
      </c>
      <c r="I377" s="11">
        <v>0.526879953828989</v>
      </c>
      <c r="J377" s="11">
        <v>0.225685320211294</v>
      </c>
      <c r="K377" s="11">
        <v>1.2300422796083299</v>
      </c>
    </row>
    <row r="378" spans="1:11">
      <c r="A378" s="11" t="s">
        <v>333</v>
      </c>
      <c r="B378" s="11" t="s">
        <v>1048</v>
      </c>
      <c r="C378" s="11" t="s">
        <v>2018</v>
      </c>
      <c r="D378" s="11" t="s">
        <v>2021</v>
      </c>
      <c r="E378" s="11">
        <v>13</v>
      </c>
      <c r="F378" s="11">
        <v>0.10069127133604799</v>
      </c>
      <c r="G378" s="11">
        <v>0.13539384717427799</v>
      </c>
      <c r="H378" s="11">
        <v>0.45706305232303002</v>
      </c>
      <c r="I378" s="11">
        <v>1.1059351551699099</v>
      </c>
      <c r="J378" s="11">
        <v>0.848164505961292</v>
      </c>
      <c r="K378" s="11">
        <v>1.4420463941184001</v>
      </c>
    </row>
    <row r="379" spans="1:11">
      <c r="A379" s="11" t="s">
        <v>333</v>
      </c>
      <c r="B379" s="11" t="s">
        <v>1048</v>
      </c>
      <c r="C379" s="11" t="s">
        <v>2018</v>
      </c>
      <c r="D379" s="11" t="s">
        <v>2022</v>
      </c>
      <c r="E379" s="11">
        <v>13</v>
      </c>
      <c r="F379" s="11">
        <v>0.171634199475341</v>
      </c>
      <c r="G379" s="11">
        <v>0.236742806881862</v>
      </c>
      <c r="H379" s="11">
        <v>0.482361419907962</v>
      </c>
      <c r="I379" s="11">
        <v>1.1872434594912999</v>
      </c>
      <c r="J379" s="11">
        <v>0.74648354731368105</v>
      </c>
      <c r="K379" s="11">
        <v>1.8882492952152901</v>
      </c>
    </row>
    <row r="380" spans="1:11">
      <c r="A380" s="11" t="s">
        <v>333</v>
      </c>
      <c r="B380" s="11" t="s">
        <v>1062</v>
      </c>
      <c r="C380" s="11" t="s">
        <v>2018</v>
      </c>
      <c r="D380" s="11" t="s">
        <v>2019</v>
      </c>
      <c r="E380" s="11">
        <v>12</v>
      </c>
      <c r="F380" s="11">
        <v>-7.4434064370040895E-2</v>
      </c>
      <c r="G380" s="11">
        <v>0.13957106740273501</v>
      </c>
      <c r="H380" s="11">
        <v>0.59382189051172896</v>
      </c>
      <c r="I380" s="11">
        <v>0.92826867802125601</v>
      </c>
      <c r="J380" s="11">
        <v>0.70610356721239398</v>
      </c>
      <c r="K380" s="11">
        <v>1.2203347760968599</v>
      </c>
    </row>
    <row r="381" spans="1:11">
      <c r="A381" s="11" t="s">
        <v>333</v>
      </c>
      <c r="B381" s="11" t="s">
        <v>1062</v>
      </c>
      <c r="C381" s="11" t="s">
        <v>2018</v>
      </c>
      <c r="D381" s="11" t="s">
        <v>2020</v>
      </c>
      <c r="E381" s="11">
        <v>12</v>
      </c>
      <c r="F381" s="11">
        <v>0.41269992322424398</v>
      </c>
      <c r="G381" s="11">
        <v>0.58695873912958996</v>
      </c>
      <c r="H381" s="11">
        <v>0.49802591935526103</v>
      </c>
      <c r="I381" s="11">
        <v>1.5108915744300899</v>
      </c>
      <c r="J381" s="11">
        <v>0.47819379228133002</v>
      </c>
      <c r="K381" s="11">
        <v>4.7737829025200504</v>
      </c>
    </row>
    <row r="382" spans="1:11">
      <c r="A382" s="11" t="s">
        <v>333</v>
      </c>
      <c r="B382" s="11" t="s">
        <v>1062</v>
      </c>
      <c r="C382" s="11" t="s">
        <v>2018</v>
      </c>
      <c r="D382" s="11" t="s">
        <v>2021</v>
      </c>
      <c r="E382" s="11">
        <v>12</v>
      </c>
      <c r="F382" s="11">
        <v>-0.12568187851034701</v>
      </c>
      <c r="G382" s="11">
        <v>0.188066951599729</v>
      </c>
      <c r="H382" s="11">
        <v>0.50395319392020399</v>
      </c>
      <c r="I382" s="11">
        <v>0.88189535202678104</v>
      </c>
      <c r="J382" s="11">
        <v>0.61000196308622601</v>
      </c>
      <c r="K382" s="11">
        <v>1.27497853939939</v>
      </c>
    </row>
    <row r="383" spans="1:11">
      <c r="A383" s="11" t="s">
        <v>333</v>
      </c>
      <c r="B383" s="11" t="s">
        <v>1062</v>
      </c>
      <c r="C383" s="11" t="s">
        <v>2018</v>
      </c>
      <c r="D383" s="11" t="s">
        <v>2022</v>
      </c>
      <c r="E383" s="11">
        <v>12</v>
      </c>
      <c r="F383" s="11">
        <v>-0.20495329217580099</v>
      </c>
      <c r="G383" s="11">
        <v>0.32459765792162198</v>
      </c>
      <c r="H383" s="11">
        <v>0.54067306768538603</v>
      </c>
      <c r="I383" s="11">
        <v>0.81468536770369204</v>
      </c>
      <c r="J383" s="11">
        <v>0.43120800214809402</v>
      </c>
      <c r="K383" s="11">
        <v>1.5391927910525001</v>
      </c>
    </row>
    <row r="384" spans="1:11">
      <c r="A384" s="11" t="s">
        <v>333</v>
      </c>
      <c r="B384" s="11" t="s">
        <v>1075</v>
      </c>
      <c r="C384" s="11" t="s">
        <v>2018</v>
      </c>
      <c r="D384" s="11" t="s">
        <v>2019</v>
      </c>
      <c r="E384" s="11">
        <v>11</v>
      </c>
      <c r="F384" s="11">
        <v>-3.7960173046731299E-2</v>
      </c>
      <c r="G384" s="11">
        <v>9.1266803591759399E-2</v>
      </c>
      <c r="H384" s="11">
        <v>0.677464662556854</v>
      </c>
      <c r="I384" s="11">
        <v>0.96275128357803796</v>
      </c>
      <c r="J384" s="11">
        <v>0.80505626621527704</v>
      </c>
      <c r="K384" s="11">
        <v>1.1513357176743</v>
      </c>
    </row>
    <row r="385" spans="1:11">
      <c r="A385" s="11" t="s">
        <v>333</v>
      </c>
      <c r="B385" s="11" t="s">
        <v>1075</v>
      </c>
      <c r="C385" s="11" t="s">
        <v>2018</v>
      </c>
      <c r="D385" s="11" t="s">
        <v>2020</v>
      </c>
      <c r="E385" s="11">
        <v>11</v>
      </c>
      <c r="F385" s="11">
        <v>0.32647596702710902</v>
      </c>
      <c r="G385" s="11">
        <v>0.47508390738716</v>
      </c>
      <c r="H385" s="11">
        <v>0.509277726751307</v>
      </c>
      <c r="I385" s="11">
        <v>1.38607493786131</v>
      </c>
      <c r="J385" s="11">
        <v>0.54624455998922194</v>
      </c>
      <c r="K385" s="11">
        <v>3.5171127990824198</v>
      </c>
    </row>
    <row r="386" spans="1:11">
      <c r="A386" s="11" t="s">
        <v>333</v>
      </c>
      <c r="B386" s="11" t="s">
        <v>1075</v>
      </c>
      <c r="C386" s="11" t="s">
        <v>2018</v>
      </c>
      <c r="D386" s="11" t="s">
        <v>2021</v>
      </c>
      <c r="E386" s="11">
        <v>11</v>
      </c>
      <c r="F386" s="11">
        <v>4.3598039384959202E-2</v>
      </c>
      <c r="G386" s="11">
        <v>0.12377945855843001</v>
      </c>
      <c r="H386" s="11">
        <v>0.72467062245406899</v>
      </c>
      <c r="I386" s="11">
        <v>1.0445623975471701</v>
      </c>
      <c r="J386" s="11">
        <v>0.81954194423779303</v>
      </c>
      <c r="K386" s="11">
        <v>1.33136639319209</v>
      </c>
    </row>
    <row r="387" spans="1:11">
      <c r="A387" s="11" t="s">
        <v>333</v>
      </c>
      <c r="B387" s="11" t="s">
        <v>1075</v>
      </c>
      <c r="C387" s="11" t="s">
        <v>2018</v>
      </c>
      <c r="D387" s="11" t="s">
        <v>2022</v>
      </c>
      <c r="E387" s="11">
        <v>11</v>
      </c>
      <c r="F387" s="11">
        <v>9.0264807293771204E-2</v>
      </c>
      <c r="G387" s="11">
        <v>0.16837043535773999</v>
      </c>
      <c r="H387" s="11">
        <v>0.60360337375934803</v>
      </c>
      <c r="I387" s="11">
        <v>1.09446406740291</v>
      </c>
      <c r="J387" s="11">
        <v>0.78683143050236004</v>
      </c>
      <c r="K387" s="11">
        <v>1.52237385086581</v>
      </c>
    </row>
    <row r="388" spans="1:11">
      <c r="A388" s="11" t="s">
        <v>333</v>
      </c>
      <c r="B388" s="11" t="s">
        <v>1087</v>
      </c>
      <c r="C388" s="11" t="s">
        <v>2018</v>
      </c>
      <c r="D388" s="11" t="s">
        <v>2019</v>
      </c>
      <c r="E388" s="11">
        <v>10</v>
      </c>
      <c r="F388" s="11">
        <v>1.72780146861066E-2</v>
      </c>
      <c r="G388" s="11">
        <v>0.14118337466786299</v>
      </c>
      <c r="H388" s="11">
        <v>0.90259811474554796</v>
      </c>
      <c r="I388" s="11">
        <v>1.01742814297507</v>
      </c>
      <c r="J388" s="11">
        <v>0.77148241579900101</v>
      </c>
      <c r="K388" s="11">
        <v>1.3417804539921101</v>
      </c>
    </row>
    <row r="389" spans="1:11">
      <c r="A389" s="11" t="s">
        <v>333</v>
      </c>
      <c r="B389" s="11" t="s">
        <v>1087</v>
      </c>
      <c r="C389" s="11" t="s">
        <v>2018</v>
      </c>
      <c r="D389" s="11" t="s">
        <v>2020</v>
      </c>
      <c r="E389" s="11">
        <v>10</v>
      </c>
      <c r="F389" s="11">
        <v>-9.7911580246957799E-2</v>
      </c>
      <c r="G389" s="11">
        <v>0.43052078248778802</v>
      </c>
      <c r="H389" s="11">
        <v>0.82579701531740202</v>
      </c>
      <c r="I389" s="11">
        <v>0.90672907297030503</v>
      </c>
      <c r="J389" s="11">
        <v>0.38995173110209502</v>
      </c>
      <c r="K389" s="11">
        <v>2.1083573842484999</v>
      </c>
    </row>
    <row r="390" spans="1:11">
      <c r="A390" s="11" t="s">
        <v>333</v>
      </c>
      <c r="B390" s="11" t="s">
        <v>1087</v>
      </c>
      <c r="C390" s="11" t="s">
        <v>2018</v>
      </c>
      <c r="D390" s="11" t="s">
        <v>2021</v>
      </c>
      <c r="E390" s="11">
        <v>10</v>
      </c>
      <c r="F390" s="11">
        <v>7.4732975409808597E-2</v>
      </c>
      <c r="G390" s="11">
        <v>0.18057272449845299</v>
      </c>
      <c r="H390" s="11">
        <v>0.67897198473609</v>
      </c>
      <c r="I390" s="11">
        <v>1.07759636773526</v>
      </c>
      <c r="J390" s="11">
        <v>0.75639650361766697</v>
      </c>
      <c r="K390" s="11">
        <v>1.5351920933034799</v>
      </c>
    </row>
    <row r="391" spans="1:11">
      <c r="A391" s="11" t="s">
        <v>333</v>
      </c>
      <c r="B391" s="11" t="s">
        <v>1087</v>
      </c>
      <c r="C391" s="11" t="s">
        <v>2018</v>
      </c>
      <c r="D391" s="11" t="s">
        <v>2022</v>
      </c>
      <c r="E391" s="11">
        <v>10</v>
      </c>
      <c r="F391" s="11">
        <v>6.5413255346642593E-2</v>
      </c>
      <c r="G391" s="11">
        <v>0.29643704462583897</v>
      </c>
      <c r="H391" s="11">
        <v>0.83027792731212202</v>
      </c>
      <c r="I391" s="11">
        <v>1.0676001246939899</v>
      </c>
      <c r="J391" s="11">
        <v>0.59714020010110203</v>
      </c>
      <c r="K391" s="11">
        <v>1.9087142785792099</v>
      </c>
    </row>
    <row r="392" spans="1:11">
      <c r="A392" s="11" t="s">
        <v>333</v>
      </c>
      <c r="B392" s="11" t="s">
        <v>1098</v>
      </c>
      <c r="C392" s="11" t="s">
        <v>2018</v>
      </c>
      <c r="D392" s="11" t="s">
        <v>2019</v>
      </c>
      <c r="E392" s="11">
        <v>9</v>
      </c>
      <c r="F392" s="11">
        <v>-0.10329827189093101</v>
      </c>
      <c r="G392" s="11">
        <v>9.2705864829180695E-2</v>
      </c>
      <c r="H392" s="11">
        <v>0.26516842537934099</v>
      </c>
      <c r="I392" s="11">
        <v>0.90185793448865503</v>
      </c>
      <c r="J392" s="11">
        <v>0.75201292554436305</v>
      </c>
      <c r="K392" s="11">
        <v>1.0815608434009001</v>
      </c>
    </row>
    <row r="393" spans="1:11">
      <c r="A393" s="11" t="s">
        <v>333</v>
      </c>
      <c r="B393" s="11" t="s">
        <v>1098</v>
      </c>
      <c r="C393" s="11" t="s">
        <v>2018</v>
      </c>
      <c r="D393" s="11" t="s">
        <v>2020</v>
      </c>
      <c r="E393" s="11">
        <v>9</v>
      </c>
      <c r="F393" s="11">
        <v>8.8817945720919597E-2</v>
      </c>
      <c r="G393" s="11">
        <v>0.24445575346393</v>
      </c>
      <c r="H393" s="11">
        <v>0.727083205992193</v>
      </c>
      <c r="I393" s="11">
        <v>1.0928816744287599</v>
      </c>
      <c r="J393" s="11">
        <v>0.67684341108816304</v>
      </c>
      <c r="K393" s="11">
        <v>1.76464797431063</v>
      </c>
    </row>
    <row r="394" spans="1:11">
      <c r="A394" s="11" t="s">
        <v>333</v>
      </c>
      <c r="B394" s="11" t="s">
        <v>1098</v>
      </c>
      <c r="C394" s="11" t="s">
        <v>2018</v>
      </c>
      <c r="D394" s="11" t="s">
        <v>2021</v>
      </c>
      <c r="E394" s="11">
        <v>9</v>
      </c>
      <c r="F394" s="11">
        <v>4.3775018897081401E-2</v>
      </c>
      <c r="G394" s="11">
        <v>0.12670487158964</v>
      </c>
      <c r="H394" s="11">
        <v>0.72972749325624398</v>
      </c>
      <c r="I394" s="11">
        <v>1.0447472800504001</v>
      </c>
      <c r="J394" s="11">
        <v>0.81500051860313305</v>
      </c>
      <c r="K394" s="11">
        <v>1.3392591222438399</v>
      </c>
    </row>
    <row r="395" spans="1:11">
      <c r="A395" s="11" t="s">
        <v>333</v>
      </c>
      <c r="B395" s="11" t="s">
        <v>1098</v>
      </c>
      <c r="C395" s="11" t="s">
        <v>2018</v>
      </c>
      <c r="D395" s="11" t="s">
        <v>2022</v>
      </c>
      <c r="E395" s="11">
        <v>9</v>
      </c>
      <c r="F395" s="11">
        <v>6.7018521916439297E-2</v>
      </c>
      <c r="G395" s="11">
        <v>0.16956173148810499</v>
      </c>
      <c r="H395" s="11">
        <v>0.70299159899804797</v>
      </c>
      <c r="I395" s="11">
        <v>1.0693152837595099</v>
      </c>
      <c r="J395" s="11">
        <v>0.76695858757784796</v>
      </c>
      <c r="K395" s="11">
        <v>1.49086951316732</v>
      </c>
    </row>
    <row r="396" spans="1:11">
      <c r="A396" s="11" t="s">
        <v>333</v>
      </c>
      <c r="B396" s="11" t="s">
        <v>1108</v>
      </c>
      <c r="C396" s="11" t="s">
        <v>2018</v>
      </c>
      <c r="D396" s="11" t="s">
        <v>2019</v>
      </c>
      <c r="E396" s="11">
        <v>9</v>
      </c>
      <c r="F396" s="12">
        <v>-1.7014225994786E-4</v>
      </c>
      <c r="G396" s="11">
        <v>8.23184962120702E-2</v>
      </c>
      <c r="H396" s="11">
        <v>0.99835087140869905</v>
      </c>
      <c r="I396" s="11">
        <v>0.99982987221342501</v>
      </c>
      <c r="J396" s="11">
        <v>0.85085428346968395</v>
      </c>
      <c r="K396" s="11">
        <v>1.1748895113906199</v>
      </c>
    </row>
    <row r="397" spans="1:11">
      <c r="A397" s="11" t="s">
        <v>333</v>
      </c>
      <c r="B397" s="11" t="s">
        <v>1108</v>
      </c>
      <c r="C397" s="11" t="s">
        <v>2018</v>
      </c>
      <c r="D397" s="11" t="s">
        <v>2020</v>
      </c>
      <c r="E397" s="11">
        <v>9</v>
      </c>
      <c r="F397" s="11">
        <v>0.35355768505004098</v>
      </c>
      <c r="G397" s="11">
        <v>0.37027909399278702</v>
      </c>
      <c r="H397" s="11">
        <v>0.37146094799971002</v>
      </c>
      <c r="I397" s="11">
        <v>1.42412513531167</v>
      </c>
      <c r="J397" s="11">
        <v>0.68922373311575502</v>
      </c>
      <c r="K397" s="11">
        <v>2.94263285429532</v>
      </c>
    </row>
    <row r="398" spans="1:11">
      <c r="A398" s="11" t="s">
        <v>333</v>
      </c>
      <c r="B398" s="11" t="s">
        <v>1108</v>
      </c>
      <c r="C398" s="11" t="s">
        <v>2018</v>
      </c>
      <c r="D398" s="11" t="s">
        <v>2021</v>
      </c>
      <c r="E398" s="11">
        <v>9</v>
      </c>
      <c r="F398" s="11">
        <v>5.4029041733891801E-2</v>
      </c>
      <c r="G398" s="11">
        <v>0.111812968730113</v>
      </c>
      <c r="H398" s="11">
        <v>0.62894728894986396</v>
      </c>
      <c r="I398" s="11">
        <v>1.05551525570313</v>
      </c>
      <c r="J398" s="11">
        <v>0.84778825219010201</v>
      </c>
      <c r="K398" s="11">
        <v>1.3141400015203699</v>
      </c>
    </row>
    <row r="399" spans="1:11">
      <c r="A399" s="11" t="s">
        <v>333</v>
      </c>
      <c r="B399" s="11" t="s">
        <v>1108</v>
      </c>
      <c r="C399" s="11" t="s">
        <v>2018</v>
      </c>
      <c r="D399" s="11" t="s">
        <v>2022</v>
      </c>
      <c r="E399" s="11">
        <v>9</v>
      </c>
      <c r="F399" s="11">
        <v>7.6740324483243E-2</v>
      </c>
      <c r="G399" s="11">
        <v>0.15224439278511101</v>
      </c>
      <c r="H399" s="11">
        <v>0.62780508381062095</v>
      </c>
      <c r="I399" s="11">
        <v>1.0797616523194999</v>
      </c>
      <c r="J399" s="11">
        <v>0.80118877511832798</v>
      </c>
      <c r="K399" s="11">
        <v>1.4551941590139601</v>
      </c>
    </row>
    <row r="400" spans="1:11">
      <c r="A400" s="11" t="s">
        <v>333</v>
      </c>
      <c r="B400" s="11" t="s">
        <v>1118</v>
      </c>
      <c r="C400" s="11" t="s">
        <v>2018</v>
      </c>
      <c r="D400" s="11" t="s">
        <v>2019</v>
      </c>
      <c r="E400" s="11">
        <v>10</v>
      </c>
      <c r="F400" s="11">
        <v>-4.0649963941145201E-2</v>
      </c>
      <c r="G400" s="11">
        <v>0.134937405758423</v>
      </c>
      <c r="H400" s="11">
        <v>0.76322346695771803</v>
      </c>
      <c r="I400" s="11">
        <v>0.960165163562129</v>
      </c>
      <c r="J400" s="11">
        <v>0.73702955986829399</v>
      </c>
      <c r="K400" s="11">
        <v>1.2508550423446101</v>
      </c>
    </row>
    <row r="401" spans="1:11">
      <c r="A401" s="11" t="s">
        <v>333</v>
      </c>
      <c r="B401" s="11" t="s">
        <v>1118</v>
      </c>
      <c r="C401" s="11" t="s">
        <v>2018</v>
      </c>
      <c r="D401" s="11" t="s">
        <v>2020</v>
      </c>
      <c r="E401" s="11">
        <v>10</v>
      </c>
      <c r="F401" s="11">
        <v>0.36575437382521198</v>
      </c>
      <c r="G401" s="11">
        <v>0.52773106370235801</v>
      </c>
      <c r="H401" s="11">
        <v>0.507883436045104</v>
      </c>
      <c r="I401" s="11">
        <v>1.4416011041986601</v>
      </c>
      <c r="J401" s="11">
        <v>0.51242623448995295</v>
      </c>
      <c r="K401" s="11">
        <v>4.0556349455748997</v>
      </c>
    </row>
    <row r="402" spans="1:11">
      <c r="A402" s="11" t="s">
        <v>333</v>
      </c>
      <c r="B402" s="11" t="s">
        <v>1118</v>
      </c>
      <c r="C402" s="11" t="s">
        <v>2018</v>
      </c>
      <c r="D402" s="11" t="s">
        <v>2021</v>
      </c>
      <c r="E402" s="11">
        <v>10</v>
      </c>
      <c r="F402" s="11">
        <v>-2.61395568292371E-2</v>
      </c>
      <c r="G402" s="11">
        <v>0.175522253781455</v>
      </c>
      <c r="H402" s="11">
        <v>0.88161324029697397</v>
      </c>
      <c r="I402" s="11">
        <v>0.97419912398071495</v>
      </c>
      <c r="J402" s="11">
        <v>0.69062162978248498</v>
      </c>
      <c r="K402" s="11">
        <v>1.3742169260810799</v>
      </c>
    </row>
    <row r="403" spans="1:11">
      <c r="A403" s="11" t="s">
        <v>333</v>
      </c>
      <c r="B403" s="11" t="s">
        <v>1118</v>
      </c>
      <c r="C403" s="11" t="s">
        <v>2018</v>
      </c>
      <c r="D403" s="11" t="s">
        <v>2022</v>
      </c>
      <c r="E403" s="11">
        <v>10</v>
      </c>
      <c r="F403" s="11">
        <v>-1.37611801892655E-2</v>
      </c>
      <c r="G403" s="11">
        <v>0.247088082081524</v>
      </c>
      <c r="H403" s="11">
        <v>0.956802829430216</v>
      </c>
      <c r="I403" s="11">
        <v>0.986333072014975</v>
      </c>
      <c r="J403" s="11">
        <v>0.60771222630059596</v>
      </c>
      <c r="K403" s="11">
        <v>1.6008447532357</v>
      </c>
    </row>
    <row r="404" spans="1:11">
      <c r="A404" s="11" t="s">
        <v>333</v>
      </c>
      <c r="B404" s="11" t="s">
        <v>1129</v>
      </c>
      <c r="C404" s="11" t="s">
        <v>2018</v>
      </c>
      <c r="D404" s="11" t="s">
        <v>2019</v>
      </c>
      <c r="E404" s="11">
        <v>6</v>
      </c>
      <c r="F404" s="11">
        <v>8.5087361814658799E-2</v>
      </c>
      <c r="G404" s="11">
        <v>9.9813010852105796E-2</v>
      </c>
      <c r="H404" s="11">
        <v>0.39395459212395001</v>
      </c>
      <c r="I404" s="11">
        <v>1.0888121831516999</v>
      </c>
      <c r="J404" s="11">
        <v>0.89534501850483295</v>
      </c>
      <c r="K404" s="11">
        <v>1.32408395163611</v>
      </c>
    </row>
    <row r="405" spans="1:11">
      <c r="A405" s="11" t="s">
        <v>333</v>
      </c>
      <c r="B405" s="11" t="s">
        <v>1129</v>
      </c>
      <c r="C405" s="11" t="s">
        <v>2018</v>
      </c>
      <c r="D405" s="11" t="s">
        <v>2020</v>
      </c>
      <c r="E405" s="11">
        <v>6</v>
      </c>
      <c r="F405" s="11">
        <v>0.124739747243492</v>
      </c>
      <c r="G405" s="11">
        <v>0.37399490660358098</v>
      </c>
      <c r="H405" s="11">
        <v>0.75548310186300904</v>
      </c>
      <c r="I405" s="11">
        <v>1.13285358642997</v>
      </c>
      <c r="J405" s="11">
        <v>0.54428064712750701</v>
      </c>
      <c r="K405" s="11">
        <v>2.3578961608506499</v>
      </c>
    </row>
    <row r="406" spans="1:11">
      <c r="A406" s="11" t="s">
        <v>333</v>
      </c>
      <c r="B406" s="11" t="s">
        <v>1129</v>
      </c>
      <c r="C406" s="11" t="s">
        <v>2018</v>
      </c>
      <c r="D406" s="11" t="s">
        <v>2021</v>
      </c>
      <c r="E406" s="11">
        <v>6</v>
      </c>
      <c r="F406" s="11">
        <v>5.4684319427196898E-2</v>
      </c>
      <c r="G406" s="11">
        <v>0.12505027752581199</v>
      </c>
      <c r="H406" s="11">
        <v>0.66189476335614394</v>
      </c>
      <c r="I406" s="11">
        <v>1.0562071379678899</v>
      </c>
      <c r="J406" s="11">
        <v>0.82661665812607499</v>
      </c>
      <c r="K406" s="11">
        <v>1.34956573561354</v>
      </c>
    </row>
    <row r="407" spans="1:11">
      <c r="A407" s="11" t="s">
        <v>333</v>
      </c>
      <c r="B407" s="11" t="s">
        <v>1129</v>
      </c>
      <c r="C407" s="11" t="s">
        <v>2018</v>
      </c>
      <c r="D407" s="11" t="s">
        <v>2022</v>
      </c>
      <c r="E407" s="11">
        <v>6</v>
      </c>
      <c r="F407" s="11">
        <v>5.0368140156770901E-2</v>
      </c>
      <c r="G407" s="11">
        <v>0.15710073461434701</v>
      </c>
      <c r="H407" s="11">
        <v>0.76147185347729596</v>
      </c>
      <c r="I407" s="11">
        <v>1.05165818272889</v>
      </c>
      <c r="J407" s="11">
        <v>0.77294351950031404</v>
      </c>
      <c r="K407" s="11">
        <v>1.4308741911901</v>
      </c>
    </row>
    <row r="408" spans="1:11">
      <c r="A408" s="11" t="s">
        <v>333</v>
      </c>
      <c r="B408" s="11" t="s">
        <v>1132</v>
      </c>
      <c r="C408" s="11" t="s">
        <v>2018</v>
      </c>
      <c r="D408" s="11" t="s">
        <v>2019</v>
      </c>
      <c r="E408" s="11">
        <v>7</v>
      </c>
      <c r="F408" s="11">
        <v>-3.3530952042121802E-2</v>
      </c>
      <c r="G408" s="11">
        <v>0.16676588262109601</v>
      </c>
      <c r="H408" s="11">
        <v>0.84064695264833</v>
      </c>
      <c r="I408" s="11">
        <v>0.96702497937028398</v>
      </c>
      <c r="J408" s="11">
        <v>0.69740283337535702</v>
      </c>
      <c r="K408" s="11">
        <v>1.3408854480847601</v>
      </c>
    </row>
    <row r="409" spans="1:11">
      <c r="A409" s="11" t="s">
        <v>333</v>
      </c>
      <c r="B409" s="11" t="s">
        <v>1132</v>
      </c>
      <c r="C409" s="11" t="s">
        <v>2018</v>
      </c>
      <c r="D409" s="11" t="s">
        <v>2020</v>
      </c>
      <c r="E409" s="11">
        <v>7</v>
      </c>
      <c r="F409" s="11">
        <v>0.135358866024754</v>
      </c>
      <c r="G409" s="11">
        <v>0.52174701024834602</v>
      </c>
      <c r="H409" s="11">
        <v>0.80564354505908498</v>
      </c>
      <c r="I409" s="11">
        <v>1.1449475934255999</v>
      </c>
      <c r="J409" s="11">
        <v>0.41178032068266701</v>
      </c>
      <c r="K409" s="11">
        <v>3.1835056845790901</v>
      </c>
    </row>
    <row r="410" spans="1:11">
      <c r="A410" s="11" t="s">
        <v>333</v>
      </c>
      <c r="B410" s="11" t="s">
        <v>1132</v>
      </c>
      <c r="C410" s="11" t="s">
        <v>2018</v>
      </c>
      <c r="D410" s="11" t="s">
        <v>2021</v>
      </c>
      <c r="E410" s="11">
        <v>7</v>
      </c>
      <c r="F410" s="11">
        <v>1.49697737265913E-2</v>
      </c>
      <c r="G410" s="11">
        <v>0.215091550565951</v>
      </c>
      <c r="H410" s="11">
        <v>0.94451425057738603</v>
      </c>
      <c r="I410" s="11">
        <v>1.0150823819943999</v>
      </c>
      <c r="J410" s="11">
        <v>0.66590406498756105</v>
      </c>
      <c r="K410" s="11">
        <v>1.5473583905133099</v>
      </c>
    </row>
    <row r="411" spans="1:11">
      <c r="A411" s="11" t="s">
        <v>333</v>
      </c>
      <c r="B411" s="11" t="s">
        <v>1132</v>
      </c>
      <c r="C411" s="11" t="s">
        <v>2018</v>
      </c>
      <c r="D411" s="11" t="s">
        <v>2022</v>
      </c>
      <c r="E411" s="11">
        <v>7</v>
      </c>
      <c r="F411" s="11">
        <v>1.61969468990792E-2</v>
      </c>
      <c r="G411" s="11">
        <v>0.32220022871767301</v>
      </c>
      <c r="H411" s="11">
        <v>0.96153908343498795</v>
      </c>
      <c r="I411" s="11">
        <v>1.01632882850788</v>
      </c>
      <c r="J411" s="11">
        <v>0.54047034926184601</v>
      </c>
      <c r="K411" s="11">
        <v>1.91115810343146</v>
      </c>
    </row>
    <row r="412" spans="1:11">
      <c r="A412" s="11" t="s">
        <v>333</v>
      </c>
      <c r="B412" s="11" t="s">
        <v>1140</v>
      </c>
      <c r="C412" s="11" t="s">
        <v>2018</v>
      </c>
      <c r="D412" s="11" t="s">
        <v>2019</v>
      </c>
      <c r="E412" s="11">
        <v>10</v>
      </c>
      <c r="F412" s="11">
        <v>6.7948805096340298E-2</v>
      </c>
      <c r="G412" s="11">
        <v>8.71480750555471E-2</v>
      </c>
      <c r="H412" s="11">
        <v>0.43557118791189398</v>
      </c>
      <c r="I412" s="11">
        <v>1.07031051263257</v>
      </c>
      <c r="J412" s="11">
        <v>0.90225199708450099</v>
      </c>
      <c r="K412" s="11">
        <v>1.2696725495244401</v>
      </c>
    </row>
    <row r="413" spans="1:11">
      <c r="A413" s="11" t="s">
        <v>333</v>
      </c>
      <c r="B413" s="11" t="s">
        <v>1140</v>
      </c>
      <c r="C413" s="11" t="s">
        <v>2018</v>
      </c>
      <c r="D413" s="11" t="s">
        <v>2020</v>
      </c>
      <c r="E413" s="11">
        <v>10</v>
      </c>
      <c r="F413" s="11">
        <v>-3.3077036417066802E-2</v>
      </c>
      <c r="G413" s="11">
        <v>0.29375605040373398</v>
      </c>
      <c r="H413" s="11">
        <v>0.91312158902473906</v>
      </c>
      <c r="I413" s="11">
        <v>0.96746402675593501</v>
      </c>
      <c r="J413" s="11">
        <v>0.54398212277703895</v>
      </c>
      <c r="K413" s="11">
        <v>1.7206202260629</v>
      </c>
    </row>
    <row r="414" spans="1:11">
      <c r="A414" s="11" t="s">
        <v>333</v>
      </c>
      <c r="B414" s="11" t="s">
        <v>1140</v>
      </c>
      <c r="C414" s="11" t="s">
        <v>2018</v>
      </c>
      <c r="D414" s="11" t="s">
        <v>2021</v>
      </c>
      <c r="E414" s="11">
        <v>10</v>
      </c>
      <c r="F414" s="11">
        <v>8.4704317730283502E-2</v>
      </c>
      <c r="G414" s="11">
        <v>9.9682653806048405E-2</v>
      </c>
      <c r="H414" s="11">
        <v>0.39546976880359902</v>
      </c>
      <c r="I414" s="11">
        <v>1.0883951999525201</v>
      </c>
      <c r="J414" s="11">
        <v>0.89523082965659795</v>
      </c>
      <c r="K414" s="11">
        <v>1.32323873579522</v>
      </c>
    </row>
    <row r="415" spans="1:11">
      <c r="A415" s="11" t="s">
        <v>333</v>
      </c>
      <c r="B415" s="11" t="s">
        <v>1140</v>
      </c>
      <c r="C415" s="11" t="s">
        <v>2018</v>
      </c>
      <c r="D415" s="11" t="s">
        <v>2022</v>
      </c>
      <c r="E415" s="11">
        <v>10</v>
      </c>
      <c r="F415" s="11">
        <v>6.9102864199879904E-2</v>
      </c>
      <c r="G415" s="11">
        <v>0.114116921325857</v>
      </c>
      <c r="H415" s="11">
        <v>0.55977573636229705</v>
      </c>
      <c r="I415" s="11">
        <v>1.0715464272453701</v>
      </c>
      <c r="J415" s="11">
        <v>0.85678668393190305</v>
      </c>
      <c r="K415" s="11">
        <v>1.34013724451579</v>
      </c>
    </row>
    <row r="416" spans="1:11">
      <c r="A416" s="11" t="s">
        <v>333</v>
      </c>
      <c r="B416" s="11" t="s">
        <v>1151</v>
      </c>
      <c r="C416" s="11" t="s">
        <v>2018</v>
      </c>
      <c r="D416" s="11" t="s">
        <v>2019</v>
      </c>
      <c r="E416" s="11">
        <v>13</v>
      </c>
      <c r="F416" s="11">
        <v>1.89837298439272E-2</v>
      </c>
      <c r="G416" s="11">
        <v>0.10063866443147</v>
      </c>
      <c r="H416" s="11">
        <v>0.85038080442396402</v>
      </c>
      <c r="I416" s="11">
        <v>1.01916506650781</v>
      </c>
      <c r="J416" s="11">
        <v>0.83671810909389699</v>
      </c>
      <c r="K416" s="11">
        <v>1.2413947080871801</v>
      </c>
    </row>
    <row r="417" spans="1:11">
      <c r="A417" s="11" t="s">
        <v>333</v>
      </c>
      <c r="B417" s="11" t="s">
        <v>1151</v>
      </c>
      <c r="C417" s="11" t="s">
        <v>2018</v>
      </c>
      <c r="D417" s="11" t="s">
        <v>2020</v>
      </c>
      <c r="E417" s="11">
        <v>13</v>
      </c>
      <c r="F417" s="11">
        <v>-0.131161571703376</v>
      </c>
      <c r="G417" s="11">
        <v>0.39599380234043402</v>
      </c>
      <c r="H417" s="11">
        <v>0.74670145613063399</v>
      </c>
      <c r="I417" s="11">
        <v>0.87707605227045304</v>
      </c>
      <c r="J417" s="11">
        <v>0.40360870421704298</v>
      </c>
      <c r="K417" s="11">
        <v>1.9059608809938999</v>
      </c>
    </row>
    <row r="418" spans="1:11">
      <c r="A418" s="11" t="s">
        <v>333</v>
      </c>
      <c r="B418" s="11" t="s">
        <v>1151</v>
      </c>
      <c r="C418" s="11" t="s">
        <v>2018</v>
      </c>
      <c r="D418" s="11" t="s">
        <v>2021</v>
      </c>
      <c r="E418" s="11">
        <v>13</v>
      </c>
      <c r="F418" s="11">
        <v>-9.9416260049200095E-2</v>
      </c>
      <c r="G418" s="11">
        <v>0.13304786219885401</v>
      </c>
      <c r="H418" s="11">
        <v>0.45492970080152101</v>
      </c>
      <c r="I418" s="11">
        <v>0.90536576197857599</v>
      </c>
      <c r="J418" s="11">
        <v>0.69754373136190495</v>
      </c>
      <c r="K418" s="11">
        <v>1.17510505235659</v>
      </c>
    </row>
    <row r="419" spans="1:11">
      <c r="A419" s="11" t="s">
        <v>333</v>
      </c>
      <c r="B419" s="11" t="s">
        <v>1151</v>
      </c>
      <c r="C419" s="11" t="s">
        <v>2018</v>
      </c>
      <c r="D419" s="11" t="s">
        <v>2022</v>
      </c>
      <c r="E419" s="11">
        <v>13</v>
      </c>
      <c r="F419" s="11">
        <v>-0.14615752076088301</v>
      </c>
      <c r="G419" s="11">
        <v>0.236257958565537</v>
      </c>
      <c r="H419" s="11">
        <v>0.54772024797177099</v>
      </c>
      <c r="I419" s="11">
        <v>0.864021591126232</v>
      </c>
      <c r="J419" s="11">
        <v>0.543773151752874</v>
      </c>
      <c r="K419" s="11">
        <v>1.37287636862141</v>
      </c>
    </row>
    <row r="420" spans="1:11">
      <c r="A420" s="11" t="s">
        <v>333</v>
      </c>
      <c r="B420" s="11" t="s">
        <v>1165</v>
      </c>
      <c r="C420" s="11" t="s">
        <v>2018</v>
      </c>
      <c r="D420" s="11" t="s">
        <v>2019</v>
      </c>
      <c r="E420" s="11">
        <v>8</v>
      </c>
      <c r="F420" s="11">
        <v>-2.5163637619005599E-2</v>
      </c>
      <c r="G420" s="11">
        <v>0.181008675927287</v>
      </c>
      <c r="H420" s="11">
        <v>0.88943516774817</v>
      </c>
      <c r="I420" s="11">
        <v>0.97515032769389198</v>
      </c>
      <c r="J420" s="11">
        <v>0.68390200276414104</v>
      </c>
      <c r="K420" s="11">
        <v>1.39043043851042</v>
      </c>
    </row>
    <row r="421" spans="1:11">
      <c r="A421" s="11" t="s">
        <v>333</v>
      </c>
      <c r="B421" s="11" t="s">
        <v>1165</v>
      </c>
      <c r="C421" s="11" t="s">
        <v>2018</v>
      </c>
      <c r="D421" s="11" t="s">
        <v>2020</v>
      </c>
      <c r="E421" s="11">
        <v>8</v>
      </c>
      <c r="F421" s="11">
        <v>0.86297376413190097</v>
      </c>
      <c r="G421" s="11">
        <v>0.73402645741350503</v>
      </c>
      <c r="H421" s="11">
        <v>0.28425965890305399</v>
      </c>
      <c r="I421" s="11">
        <v>2.3701986356177298</v>
      </c>
      <c r="J421" s="11">
        <v>0.56230093976457196</v>
      </c>
      <c r="K421" s="11">
        <v>9.9908095025348196</v>
      </c>
    </row>
    <row r="422" spans="1:11">
      <c r="A422" s="11" t="s">
        <v>333</v>
      </c>
      <c r="B422" s="11" t="s">
        <v>1165</v>
      </c>
      <c r="C422" s="11" t="s">
        <v>2018</v>
      </c>
      <c r="D422" s="11" t="s">
        <v>2021</v>
      </c>
      <c r="E422" s="11">
        <v>8</v>
      </c>
      <c r="F422" s="11">
        <v>0.152652155660117</v>
      </c>
      <c r="G422" s="11">
        <v>0.18767302830912599</v>
      </c>
      <c r="H422" s="11">
        <v>0.41599207467002203</v>
      </c>
      <c r="I422" s="11">
        <v>1.16491969773616</v>
      </c>
      <c r="J422" s="11">
        <v>0.80639064729741905</v>
      </c>
      <c r="K422" s="11">
        <v>1.6828542180167401</v>
      </c>
    </row>
    <row r="423" spans="1:11">
      <c r="A423" s="11" t="s">
        <v>333</v>
      </c>
      <c r="B423" s="11" t="s">
        <v>1165</v>
      </c>
      <c r="C423" s="11" t="s">
        <v>2018</v>
      </c>
      <c r="D423" s="11" t="s">
        <v>2022</v>
      </c>
      <c r="E423" s="11">
        <v>8</v>
      </c>
      <c r="F423" s="11">
        <v>0.21280666732128101</v>
      </c>
      <c r="G423" s="11">
        <v>0.31125887892631099</v>
      </c>
      <c r="H423" s="11">
        <v>0.51615258511666195</v>
      </c>
      <c r="I423" s="11">
        <v>1.2371454474780601</v>
      </c>
      <c r="J423" s="11">
        <v>0.67215874722047098</v>
      </c>
      <c r="K423" s="11">
        <v>2.2770347995094702</v>
      </c>
    </row>
    <row r="424" spans="1:11">
      <c r="A424" s="11" t="s">
        <v>333</v>
      </c>
      <c r="B424" s="11" t="s">
        <v>1174</v>
      </c>
      <c r="C424" s="11" t="s">
        <v>2018</v>
      </c>
      <c r="D424" s="11" t="s">
        <v>2019</v>
      </c>
      <c r="E424" s="11">
        <v>11</v>
      </c>
      <c r="F424" s="11">
        <v>1.19321061536568E-2</v>
      </c>
      <c r="G424" s="11">
        <v>7.6105131970232304E-2</v>
      </c>
      <c r="H424" s="11">
        <v>0.87541467768535097</v>
      </c>
      <c r="I424" s="11">
        <v>1.01200357771816</v>
      </c>
      <c r="J424" s="11">
        <v>0.87176625037205602</v>
      </c>
      <c r="K424" s="11">
        <v>1.1748002872068899</v>
      </c>
    </row>
    <row r="425" spans="1:11">
      <c r="A425" s="11" t="s">
        <v>333</v>
      </c>
      <c r="B425" s="11" t="s">
        <v>1174</v>
      </c>
      <c r="C425" s="11" t="s">
        <v>2018</v>
      </c>
      <c r="D425" s="11" t="s">
        <v>2020</v>
      </c>
      <c r="E425" s="11">
        <v>11</v>
      </c>
      <c r="F425" s="11">
        <v>-0.23001800108463299</v>
      </c>
      <c r="G425" s="11">
        <v>0.367219522071214</v>
      </c>
      <c r="H425" s="11">
        <v>0.54662400319803095</v>
      </c>
      <c r="I425" s="11">
        <v>0.79451930016544003</v>
      </c>
      <c r="J425" s="11">
        <v>0.38683065552426299</v>
      </c>
      <c r="K425" s="11">
        <v>1.6318792456607301</v>
      </c>
    </row>
    <row r="426" spans="1:11">
      <c r="A426" s="11" t="s">
        <v>333</v>
      </c>
      <c r="B426" s="11" t="s">
        <v>1174</v>
      </c>
      <c r="C426" s="11" t="s">
        <v>2018</v>
      </c>
      <c r="D426" s="11" t="s">
        <v>2021</v>
      </c>
      <c r="E426" s="11">
        <v>11</v>
      </c>
      <c r="F426" s="11">
        <v>-3.1951147240041701E-2</v>
      </c>
      <c r="G426" s="11">
        <v>0.10369564105349401</v>
      </c>
      <c r="H426" s="11">
        <v>0.757987748307559</v>
      </c>
      <c r="I426" s="11">
        <v>0.96855389745450304</v>
      </c>
      <c r="J426" s="11">
        <v>0.79041701658114405</v>
      </c>
      <c r="K426" s="11">
        <v>1.1868376219073999</v>
      </c>
    </row>
    <row r="427" spans="1:11">
      <c r="A427" s="11" t="s">
        <v>333</v>
      </c>
      <c r="B427" s="11" t="s">
        <v>1174</v>
      </c>
      <c r="C427" s="11" t="s">
        <v>2018</v>
      </c>
      <c r="D427" s="11" t="s">
        <v>2022</v>
      </c>
      <c r="E427" s="11">
        <v>11</v>
      </c>
      <c r="F427" s="11">
        <v>-1.8939550969166299E-2</v>
      </c>
      <c r="G427" s="11">
        <v>0.140465342925504</v>
      </c>
      <c r="H427" s="11">
        <v>0.895418163039018</v>
      </c>
      <c r="I427" s="11">
        <v>0.98123867537702003</v>
      </c>
      <c r="J427" s="11">
        <v>0.74508898625111097</v>
      </c>
      <c r="K427" s="11">
        <v>1.2922340228112701</v>
      </c>
    </row>
    <row r="428" spans="1:11">
      <c r="A428" s="11" t="s">
        <v>333</v>
      </c>
      <c r="B428" s="11" t="s">
        <v>1186</v>
      </c>
      <c r="C428" s="11" t="s">
        <v>2018</v>
      </c>
      <c r="D428" s="11" t="s">
        <v>2019</v>
      </c>
      <c r="E428" s="11">
        <v>5</v>
      </c>
      <c r="F428" s="11">
        <v>0.105784772446887</v>
      </c>
      <c r="G428" s="11">
        <v>0.208075607555334</v>
      </c>
      <c r="H428" s="11">
        <v>0.61117577243000198</v>
      </c>
      <c r="I428" s="11">
        <v>1.11158260755411</v>
      </c>
      <c r="J428" s="11">
        <v>0.73930596473898202</v>
      </c>
      <c r="K428" s="11">
        <v>1.6713187128864</v>
      </c>
    </row>
    <row r="429" spans="1:11">
      <c r="A429" s="11" t="s">
        <v>333</v>
      </c>
      <c r="B429" s="11" t="s">
        <v>1186</v>
      </c>
      <c r="C429" s="11" t="s">
        <v>2018</v>
      </c>
      <c r="D429" s="11" t="s">
        <v>2020</v>
      </c>
      <c r="E429" s="11">
        <v>5</v>
      </c>
      <c r="F429" s="11">
        <v>-1.0437623728073</v>
      </c>
      <c r="G429" s="11">
        <v>1.29567273562963</v>
      </c>
      <c r="H429" s="11">
        <v>0.47942168760099602</v>
      </c>
      <c r="I429" s="11">
        <v>0.35212735219521402</v>
      </c>
      <c r="J429" s="11">
        <v>2.77843897816634E-2</v>
      </c>
      <c r="K429" s="11">
        <v>4.4627099295102504</v>
      </c>
    </row>
    <row r="430" spans="1:11">
      <c r="A430" s="11" t="s">
        <v>333</v>
      </c>
      <c r="B430" s="11" t="s">
        <v>1186</v>
      </c>
      <c r="C430" s="11" t="s">
        <v>2018</v>
      </c>
      <c r="D430" s="11" t="s">
        <v>2021</v>
      </c>
      <c r="E430" s="11">
        <v>5</v>
      </c>
      <c r="F430" s="11">
        <v>-2.48917211890844E-2</v>
      </c>
      <c r="G430" s="11">
        <v>0.261166665880043</v>
      </c>
      <c r="H430" s="11">
        <v>0.92406882421194203</v>
      </c>
      <c r="I430" s="11">
        <v>0.975415523143501</v>
      </c>
      <c r="J430" s="11">
        <v>0.58462866948172099</v>
      </c>
      <c r="K430" s="11">
        <v>1.6274183810259699</v>
      </c>
    </row>
    <row r="431" spans="1:11">
      <c r="A431" s="11" t="s">
        <v>333</v>
      </c>
      <c r="B431" s="11" t="s">
        <v>1186</v>
      </c>
      <c r="C431" s="11" t="s">
        <v>2018</v>
      </c>
      <c r="D431" s="11" t="s">
        <v>2022</v>
      </c>
      <c r="E431" s="11">
        <v>5</v>
      </c>
      <c r="F431" s="11">
        <v>-6.3352029832241905E-2</v>
      </c>
      <c r="G431" s="11">
        <v>0.345756388249776</v>
      </c>
      <c r="H431" s="11">
        <v>0.86353223559861303</v>
      </c>
      <c r="I431" s="11">
        <v>0.938612995748065</v>
      </c>
      <c r="J431" s="11">
        <v>0.47662057217555898</v>
      </c>
      <c r="K431" s="11">
        <v>1.8484186525265001</v>
      </c>
    </row>
    <row r="432" spans="1:11">
      <c r="A432" s="11" t="s">
        <v>333</v>
      </c>
      <c r="B432" s="11" t="s">
        <v>1192</v>
      </c>
      <c r="C432" s="11" t="s">
        <v>2018</v>
      </c>
      <c r="D432" s="11" t="s">
        <v>2019</v>
      </c>
      <c r="E432" s="11">
        <v>13</v>
      </c>
      <c r="F432" s="11">
        <v>4.4421222728110096E-3</v>
      </c>
      <c r="G432" s="11">
        <v>8.2197775358332406E-2</v>
      </c>
      <c r="H432" s="11">
        <v>0.95690179794132602</v>
      </c>
      <c r="I432" s="11">
        <v>1.0044520031231801</v>
      </c>
      <c r="J432" s="11">
        <v>0.85498999024515099</v>
      </c>
      <c r="K432" s="11">
        <v>1.18004168246331</v>
      </c>
    </row>
    <row r="433" spans="1:11">
      <c r="A433" s="11" t="s">
        <v>333</v>
      </c>
      <c r="B433" s="11" t="s">
        <v>1192</v>
      </c>
      <c r="C433" s="11" t="s">
        <v>2018</v>
      </c>
      <c r="D433" s="11" t="s">
        <v>2020</v>
      </c>
      <c r="E433" s="11">
        <v>13</v>
      </c>
      <c r="F433" s="11">
        <v>0.42884716925175598</v>
      </c>
      <c r="G433" s="11">
        <v>0.31071807751283098</v>
      </c>
      <c r="H433" s="11">
        <v>0.19493469381954401</v>
      </c>
      <c r="I433" s="11">
        <v>1.5354863469367499</v>
      </c>
      <c r="J433" s="11">
        <v>0.83513635950020404</v>
      </c>
      <c r="K433" s="11">
        <v>2.8231537219145602</v>
      </c>
    </row>
    <row r="434" spans="1:11">
      <c r="A434" s="11" t="s">
        <v>333</v>
      </c>
      <c r="B434" s="11" t="s">
        <v>1192</v>
      </c>
      <c r="C434" s="11" t="s">
        <v>2018</v>
      </c>
      <c r="D434" s="11" t="s">
        <v>2021</v>
      </c>
      <c r="E434" s="11">
        <v>13</v>
      </c>
      <c r="F434" s="11">
        <v>-2.6833173394596399E-2</v>
      </c>
      <c r="G434" s="11">
        <v>0.113188489996266</v>
      </c>
      <c r="H434" s="11">
        <v>0.81260537737231697</v>
      </c>
      <c r="I434" s="11">
        <v>0.97352363762170901</v>
      </c>
      <c r="J434" s="11">
        <v>0.77982744058922804</v>
      </c>
      <c r="K434" s="11">
        <v>1.2153307561120099</v>
      </c>
    </row>
    <row r="435" spans="1:11">
      <c r="A435" s="11" t="s">
        <v>333</v>
      </c>
      <c r="B435" s="11" t="s">
        <v>1192</v>
      </c>
      <c r="C435" s="11" t="s">
        <v>2018</v>
      </c>
      <c r="D435" s="11" t="s">
        <v>2022</v>
      </c>
      <c r="E435" s="11">
        <v>13</v>
      </c>
      <c r="F435" s="11">
        <v>-9.4569355489160199E-3</v>
      </c>
      <c r="G435" s="11">
        <v>0.18324851029811701</v>
      </c>
      <c r="H435" s="11">
        <v>0.95969083182297199</v>
      </c>
      <c r="I435" s="11">
        <v>0.99058764063736204</v>
      </c>
      <c r="J435" s="11">
        <v>0.69168542440379999</v>
      </c>
      <c r="K435" s="11">
        <v>1.4186562838580801</v>
      </c>
    </row>
    <row r="436" spans="1:11">
      <c r="A436" s="11" t="s">
        <v>333</v>
      </c>
      <c r="B436" s="11" t="s">
        <v>1206</v>
      </c>
      <c r="C436" s="11" t="s">
        <v>2018</v>
      </c>
      <c r="D436" s="11" t="s">
        <v>2019</v>
      </c>
      <c r="E436" s="11">
        <v>14</v>
      </c>
      <c r="F436" s="11">
        <v>0.16504623056552001</v>
      </c>
      <c r="G436" s="11">
        <v>0.104465555288801</v>
      </c>
      <c r="H436" s="11">
        <v>0.114127357977422</v>
      </c>
      <c r="I436" s="11">
        <v>1.1794476439825901</v>
      </c>
      <c r="J436" s="11">
        <v>0.961071705010074</v>
      </c>
      <c r="K436" s="11">
        <v>1.4474432424181201</v>
      </c>
    </row>
    <row r="437" spans="1:11">
      <c r="A437" s="11" t="s">
        <v>333</v>
      </c>
      <c r="B437" s="11" t="s">
        <v>1206</v>
      </c>
      <c r="C437" s="11" t="s">
        <v>2018</v>
      </c>
      <c r="D437" s="11" t="s">
        <v>2020</v>
      </c>
      <c r="E437" s="11">
        <v>14</v>
      </c>
      <c r="F437" s="11">
        <v>-6.0239104140741698E-2</v>
      </c>
      <c r="G437" s="11">
        <v>0.29304109097594799</v>
      </c>
      <c r="H437" s="11">
        <v>0.84057639394884898</v>
      </c>
      <c r="I437" s="11">
        <v>0.94153938070322996</v>
      </c>
      <c r="J437" s="11">
        <v>0.53014769446575305</v>
      </c>
      <c r="K437" s="11">
        <v>1.67216874593479</v>
      </c>
    </row>
    <row r="438" spans="1:11">
      <c r="A438" s="11" t="s">
        <v>333</v>
      </c>
      <c r="B438" s="11" t="s">
        <v>1206</v>
      </c>
      <c r="C438" s="11" t="s">
        <v>2018</v>
      </c>
      <c r="D438" s="11" t="s">
        <v>2021</v>
      </c>
      <c r="E438" s="11">
        <v>14</v>
      </c>
      <c r="F438" s="11">
        <v>0.13872974877403599</v>
      </c>
      <c r="G438" s="11">
        <v>0.14582426676691701</v>
      </c>
      <c r="H438" s="11">
        <v>0.34142731565719697</v>
      </c>
      <c r="I438" s="11">
        <v>1.1488135897665701</v>
      </c>
      <c r="J438" s="11">
        <v>0.86321989780858499</v>
      </c>
      <c r="K438" s="11">
        <v>1.52889509079065</v>
      </c>
    </row>
    <row r="439" spans="1:11">
      <c r="A439" s="11" t="s">
        <v>333</v>
      </c>
      <c r="B439" s="11" t="s">
        <v>1206</v>
      </c>
      <c r="C439" s="11" t="s">
        <v>2018</v>
      </c>
      <c r="D439" s="11" t="s">
        <v>2022</v>
      </c>
      <c r="E439" s="11">
        <v>14</v>
      </c>
      <c r="F439" s="11">
        <v>0.14134488194157999</v>
      </c>
      <c r="G439" s="11">
        <v>0.19416425494916001</v>
      </c>
      <c r="H439" s="11">
        <v>0.47954215549185603</v>
      </c>
      <c r="I439" s="11">
        <v>1.1518218220380601</v>
      </c>
      <c r="J439" s="11">
        <v>0.78724398641091198</v>
      </c>
      <c r="K439" s="11">
        <v>1.68523803626822</v>
      </c>
    </row>
    <row r="440" spans="1:11">
      <c r="A440" s="11" t="s">
        <v>333</v>
      </c>
      <c r="B440" s="11" t="s">
        <v>1221</v>
      </c>
      <c r="C440" s="11" t="s">
        <v>2018</v>
      </c>
      <c r="D440" s="11" t="s">
        <v>2019</v>
      </c>
      <c r="E440" s="11">
        <v>12</v>
      </c>
      <c r="F440" s="11">
        <v>2.7128026874255799E-2</v>
      </c>
      <c r="G440" s="11">
        <v>0.110225324032015</v>
      </c>
      <c r="H440" s="11">
        <v>0.80559376486682999</v>
      </c>
      <c r="I440" s="11">
        <v>1.0274993418720699</v>
      </c>
      <c r="J440" s="11">
        <v>0.82785802372667205</v>
      </c>
      <c r="K440" s="11">
        <v>1.2752849731346201</v>
      </c>
    </row>
    <row r="441" spans="1:11">
      <c r="A441" s="11" t="s">
        <v>333</v>
      </c>
      <c r="B441" s="11" t="s">
        <v>1221</v>
      </c>
      <c r="C441" s="11" t="s">
        <v>2018</v>
      </c>
      <c r="D441" s="11" t="s">
        <v>2020</v>
      </c>
      <c r="E441" s="11">
        <v>12</v>
      </c>
      <c r="F441" s="11">
        <v>-0.325400978728277</v>
      </c>
      <c r="G441" s="11">
        <v>0.42951411023469499</v>
      </c>
      <c r="H441" s="11">
        <v>0.46616634091803599</v>
      </c>
      <c r="I441" s="11">
        <v>0.72223769362029699</v>
      </c>
      <c r="J441" s="11">
        <v>0.31122204988917801</v>
      </c>
      <c r="K441" s="11">
        <v>1.67606146888278</v>
      </c>
    </row>
    <row r="442" spans="1:11">
      <c r="A442" s="11" t="s">
        <v>333</v>
      </c>
      <c r="B442" s="11" t="s">
        <v>1221</v>
      </c>
      <c r="C442" s="11" t="s">
        <v>2018</v>
      </c>
      <c r="D442" s="11" t="s">
        <v>2021</v>
      </c>
      <c r="E442" s="11">
        <v>12</v>
      </c>
      <c r="F442" s="11">
        <v>5.2326354505709299E-2</v>
      </c>
      <c r="G442" s="11">
        <v>0.112431144102338</v>
      </c>
      <c r="H442" s="11">
        <v>0.641639302516952</v>
      </c>
      <c r="I442" s="11">
        <v>1.0537195725353199</v>
      </c>
      <c r="J442" s="11">
        <v>0.845321130323192</v>
      </c>
      <c r="K442" s="11">
        <v>1.31349483375568</v>
      </c>
    </row>
    <row r="443" spans="1:11">
      <c r="A443" s="11" t="s">
        <v>333</v>
      </c>
      <c r="B443" s="11" t="s">
        <v>1221</v>
      </c>
      <c r="C443" s="11" t="s">
        <v>2018</v>
      </c>
      <c r="D443" s="11" t="s">
        <v>2022</v>
      </c>
      <c r="E443" s="11">
        <v>12</v>
      </c>
      <c r="F443" s="11">
        <v>0.132464005400214</v>
      </c>
      <c r="G443" s="11">
        <v>0.179018907179852</v>
      </c>
      <c r="H443" s="11">
        <v>0.474830409859549</v>
      </c>
      <c r="I443" s="11">
        <v>1.1416379225494899</v>
      </c>
      <c r="J443" s="11">
        <v>0.80379336409150504</v>
      </c>
      <c r="K443" s="11">
        <v>1.621482839282</v>
      </c>
    </row>
    <row r="444" spans="1:11">
      <c r="A444" s="11" t="s">
        <v>333</v>
      </c>
      <c r="B444" s="11" t="s">
        <v>1234</v>
      </c>
      <c r="C444" s="11" t="s">
        <v>2018</v>
      </c>
      <c r="D444" s="11" t="s">
        <v>2019</v>
      </c>
      <c r="E444" s="11">
        <v>8</v>
      </c>
      <c r="F444" s="11">
        <v>-0.25165392088016098</v>
      </c>
      <c r="G444" s="11">
        <v>0.13789947742233299</v>
      </c>
      <c r="H444" s="11">
        <v>6.8014846645696098E-2</v>
      </c>
      <c r="I444" s="11">
        <v>0.77751377279476097</v>
      </c>
      <c r="J444" s="11">
        <v>0.59337013759823098</v>
      </c>
      <c r="K444" s="11">
        <v>1.0188036582570099</v>
      </c>
    </row>
    <row r="445" spans="1:11">
      <c r="A445" s="11" t="s">
        <v>333</v>
      </c>
      <c r="B445" s="11" t="s">
        <v>1234</v>
      </c>
      <c r="C445" s="11" t="s">
        <v>2018</v>
      </c>
      <c r="D445" s="11" t="s">
        <v>2020</v>
      </c>
      <c r="E445" s="11">
        <v>8</v>
      </c>
      <c r="F445" s="11">
        <v>-3.6044045911850398E-2</v>
      </c>
      <c r="G445" s="11">
        <v>0.67215043407992003</v>
      </c>
      <c r="H445" s="11">
        <v>0.95897487147114102</v>
      </c>
      <c r="I445" s="11">
        <v>0.964597805957496</v>
      </c>
      <c r="J445" s="11">
        <v>0.25834512434608198</v>
      </c>
      <c r="K445" s="11">
        <v>3.6015733976522499</v>
      </c>
    </row>
    <row r="446" spans="1:11">
      <c r="A446" s="11" t="s">
        <v>333</v>
      </c>
      <c r="B446" s="11" t="s">
        <v>1234</v>
      </c>
      <c r="C446" s="11" t="s">
        <v>2018</v>
      </c>
      <c r="D446" s="11" t="s">
        <v>2021</v>
      </c>
      <c r="E446" s="11">
        <v>8</v>
      </c>
      <c r="F446" s="11">
        <v>-0.32822344928288599</v>
      </c>
      <c r="G446" s="11">
        <v>0.17259293400343001</v>
      </c>
      <c r="H446" s="11">
        <v>5.7207758523482297E-2</v>
      </c>
      <c r="I446" s="11">
        <v>0.72020207308750295</v>
      </c>
      <c r="J446" s="11">
        <v>0.51349982011272</v>
      </c>
      <c r="K446" s="11">
        <v>1.0101094601467899</v>
      </c>
    </row>
    <row r="447" spans="1:11">
      <c r="A447" s="11" t="s">
        <v>333</v>
      </c>
      <c r="B447" s="11" t="s">
        <v>1234</v>
      </c>
      <c r="C447" s="11" t="s">
        <v>2018</v>
      </c>
      <c r="D447" s="11" t="s">
        <v>2022</v>
      </c>
      <c r="E447" s="11">
        <v>8</v>
      </c>
      <c r="F447" s="11">
        <v>-0.39665943191028802</v>
      </c>
      <c r="G447" s="11">
        <v>0.27637658066558501</v>
      </c>
      <c r="H447" s="11">
        <v>0.194360404758434</v>
      </c>
      <c r="I447" s="11">
        <v>0.67256304014271795</v>
      </c>
      <c r="J447" s="11">
        <v>0.39126995704190798</v>
      </c>
      <c r="K447" s="11">
        <v>1.1560842707828101</v>
      </c>
    </row>
    <row r="448" spans="1:11">
      <c r="A448" s="11" t="s">
        <v>333</v>
      </c>
      <c r="B448" s="11" t="s">
        <v>1243</v>
      </c>
      <c r="C448" s="11" t="s">
        <v>2018</v>
      </c>
      <c r="D448" s="11" t="s">
        <v>2019</v>
      </c>
      <c r="E448" s="11">
        <v>11</v>
      </c>
      <c r="F448" s="11">
        <v>-2.1344842221991501E-2</v>
      </c>
      <c r="G448" s="11">
        <v>6.9805310072831694E-2</v>
      </c>
      <c r="H448" s="11">
        <v>0.75977461693588699</v>
      </c>
      <c r="I448" s="11">
        <v>0.97888134674168703</v>
      </c>
      <c r="J448" s="11">
        <v>0.85371040239884499</v>
      </c>
      <c r="K448" s="11">
        <v>1.1224048439685601</v>
      </c>
    </row>
    <row r="449" spans="1:11">
      <c r="A449" s="11" t="s">
        <v>333</v>
      </c>
      <c r="B449" s="11" t="s">
        <v>1243</v>
      </c>
      <c r="C449" s="11" t="s">
        <v>2018</v>
      </c>
      <c r="D449" s="11" t="s">
        <v>2020</v>
      </c>
      <c r="E449" s="11">
        <v>11</v>
      </c>
      <c r="F449" s="11">
        <v>0.28622521199247702</v>
      </c>
      <c r="G449" s="11">
        <v>0.40407141825496101</v>
      </c>
      <c r="H449" s="11">
        <v>0.49666129474964699</v>
      </c>
      <c r="I449" s="11">
        <v>1.33139226699564</v>
      </c>
      <c r="J449" s="11">
        <v>0.60305024071688595</v>
      </c>
      <c r="K449" s="11">
        <v>2.9393991560447499</v>
      </c>
    </row>
    <row r="450" spans="1:11">
      <c r="A450" s="11" t="s">
        <v>333</v>
      </c>
      <c r="B450" s="11" t="s">
        <v>1243</v>
      </c>
      <c r="C450" s="11" t="s">
        <v>2018</v>
      </c>
      <c r="D450" s="11" t="s">
        <v>2021</v>
      </c>
      <c r="E450" s="11">
        <v>11</v>
      </c>
      <c r="F450" s="11">
        <v>5.8945617836531003E-3</v>
      </c>
      <c r="G450" s="11">
        <v>9.22161171945617E-2</v>
      </c>
      <c r="H450" s="11">
        <v>0.949032998291375</v>
      </c>
      <c r="I450" s="11">
        <v>1.00591196889859</v>
      </c>
      <c r="J450" s="11">
        <v>0.83958376491081699</v>
      </c>
      <c r="K450" s="11">
        <v>1.2051911095266701</v>
      </c>
    </row>
    <row r="451" spans="1:11">
      <c r="A451" s="11" t="s">
        <v>333</v>
      </c>
      <c r="B451" s="11" t="s">
        <v>1243</v>
      </c>
      <c r="C451" s="11" t="s">
        <v>2018</v>
      </c>
      <c r="D451" s="11" t="s">
        <v>2022</v>
      </c>
      <c r="E451" s="11">
        <v>11</v>
      </c>
      <c r="F451" s="11">
        <v>-9.7609510813931807E-3</v>
      </c>
      <c r="G451" s="11">
        <v>0.138100588489349</v>
      </c>
      <c r="H451" s="11">
        <v>0.94504595837859096</v>
      </c>
      <c r="I451" s="11">
        <v>0.99028653238144104</v>
      </c>
      <c r="J451" s="11">
        <v>0.75545270170236101</v>
      </c>
      <c r="K451" s="11">
        <v>1.29811888157417</v>
      </c>
    </row>
    <row r="452" spans="1:11">
      <c r="A452" s="11" t="s">
        <v>333</v>
      </c>
      <c r="B452" s="11" t="s">
        <v>1255</v>
      </c>
      <c r="C452" s="11" t="s">
        <v>2018</v>
      </c>
      <c r="D452" s="11" t="s">
        <v>2019</v>
      </c>
      <c r="E452" s="11">
        <v>15</v>
      </c>
      <c r="F452" s="11">
        <v>3.97012611179565E-2</v>
      </c>
      <c r="G452" s="11">
        <v>9.0324528891631395E-2</v>
      </c>
      <c r="H452" s="11">
        <v>0.66027016325187504</v>
      </c>
      <c r="I452" s="11">
        <v>1.04049988998419</v>
      </c>
      <c r="J452" s="11">
        <v>0.87167832584555305</v>
      </c>
      <c r="K452" s="11">
        <v>1.2420178280869101</v>
      </c>
    </row>
    <row r="453" spans="1:11">
      <c r="A453" s="11" t="s">
        <v>333</v>
      </c>
      <c r="B453" s="11" t="s">
        <v>1255</v>
      </c>
      <c r="C453" s="11" t="s">
        <v>2018</v>
      </c>
      <c r="D453" s="11" t="s">
        <v>2020</v>
      </c>
      <c r="E453" s="11">
        <v>15</v>
      </c>
      <c r="F453" s="11">
        <v>0.30673560561555202</v>
      </c>
      <c r="G453" s="11">
        <v>0.26387771991099002</v>
      </c>
      <c r="H453" s="11">
        <v>0.26596250192590798</v>
      </c>
      <c r="I453" s="11">
        <v>1.35898161346123</v>
      </c>
      <c r="J453" s="11">
        <v>0.81020763439141097</v>
      </c>
      <c r="K453" s="11">
        <v>2.2794539909673301</v>
      </c>
    </row>
    <row r="454" spans="1:11">
      <c r="A454" s="11" t="s">
        <v>333</v>
      </c>
      <c r="B454" s="11" t="s">
        <v>1255</v>
      </c>
      <c r="C454" s="11" t="s">
        <v>2018</v>
      </c>
      <c r="D454" s="11" t="s">
        <v>2021</v>
      </c>
      <c r="E454" s="11">
        <v>15</v>
      </c>
      <c r="F454" s="11">
        <v>0.108513139185382</v>
      </c>
      <c r="G454" s="11">
        <v>0.125933107551811</v>
      </c>
      <c r="H454" s="11">
        <v>0.38886757218272999</v>
      </c>
      <c r="I454" s="11">
        <v>1.11461955363507</v>
      </c>
      <c r="J454" s="11">
        <v>0.87082368434533797</v>
      </c>
      <c r="K454" s="11">
        <v>1.42666853426206</v>
      </c>
    </row>
    <row r="455" spans="1:11">
      <c r="A455" s="11" t="s">
        <v>333</v>
      </c>
      <c r="B455" s="11" t="s">
        <v>1255</v>
      </c>
      <c r="C455" s="11" t="s">
        <v>2018</v>
      </c>
      <c r="D455" s="11" t="s">
        <v>2022</v>
      </c>
      <c r="E455" s="11">
        <v>15</v>
      </c>
      <c r="F455" s="11">
        <v>0.26585067380500799</v>
      </c>
      <c r="G455" s="11">
        <v>0.214590824035988</v>
      </c>
      <c r="H455" s="11">
        <v>0.23576214138349899</v>
      </c>
      <c r="I455" s="11">
        <v>1.3045402421111101</v>
      </c>
      <c r="J455" s="11">
        <v>0.85663158556182195</v>
      </c>
      <c r="K455" s="11">
        <v>1.9866477864824199</v>
      </c>
    </row>
    <row r="456" spans="1:11">
      <c r="A456" s="11" t="s">
        <v>333</v>
      </c>
      <c r="B456" s="11" t="s">
        <v>1271</v>
      </c>
      <c r="C456" s="11" t="s">
        <v>2018</v>
      </c>
      <c r="D456" s="11" t="s">
        <v>2019</v>
      </c>
      <c r="E456" s="11">
        <v>11</v>
      </c>
      <c r="F456" s="11">
        <v>-0.11902276069720399</v>
      </c>
      <c r="G456" s="11">
        <v>6.7429334610738495E-2</v>
      </c>
      <c r="H456" s="11">
        <v>7.7538881452590303E-2</v>
      </c>
      <c r="I456" s="11">
        <v>0.88778759386738304</v>
      </c>
      <c r="J456" s="11">
        <v>0.77787902905950501</v>
      </c>
      <c r="K456" s="11">
        <v>1.01322542758065</v>
      </c>
    </row>
    <row r="457" spans="1:11">
      <c r="A457" s="11" t="s">
        <v>333</v>
      </c>
      <c r="B457" s="11" t="s">
        <v>1271</v>
      </c>
      <c r="C457" s="11" t="s">
        <v>2018</v>
      </c>
      <c r="D457" s="11" t="s">
        <v>2020</v>
      </c>
      <c r="E457" s="11">
        <v>11</v>
      </c>
      <c r="F457" s="11">
        <v>-0.52994189207679199</v>
      </c>
      <c r="G457" s="11">
        <v>0.42038949039044099</v>
      </c>
      <c r="H457" s="11">
        <v>0.23915354341077499</v>
      </c>
      <c r="I457" s="11">
        <v>0.58863917328447302</v>
      </c>
      <c r="J457" s="11">
        <v>0.258229825714481</v>
      </c>
      <c r="K457" s="11">
        <v>1.34181276452605</v>
      </c>
    </row>
    <row r="458" spans="1:11">
      <c r="A458" s="11" t="s">
        <v>333</v>
      </c>
      <c r="B458" s="11" t="s">
        <v>1271</v>
      </c>
      <c r="C458" s="11" t="s">
        <v>2018</v>
      </c>
      <c r="D458" s="11" t="s">
        <v>2021</v>
      </c>
      <c r="E458" s="11">
        <v>11</v>
      </c>
      <c r="F458" s="11">
        <v>-0.146913984375771</v>
      </c>
      <c r="G458" s="11">
        <v>8.8348199237466493E-2</v>
      </c>
      <c r="H458" s="11">
        <v>9.6332989516020498E-2</v>
      </c>
      <c r="I458" s="11">
        <v>0.86336823738039203</v>
      </c>
      <c r="J458" s="11">
        <v>0.72609352155756701</v>
      </c>
      <c r="K458" s="11">
        <v>1.0265960116519599</v>
      </c>
    </row>
    <row r="459" spans="1:11">
      <c r="A459" s="11" t="s">
        <v>333</v>
      </c>
      <c r="B459" s="11" t="s">
        <v>1271</v>
      </c>
      <c r="C459" s="11" t="s">
        <v>2018</v>
      </c>
      <c r="D459" s="11" t="s">
        <v>2022</v>
      </c>
      <c r="E459" s="11">
        <v>11</v>
      </c>
      <c r="F459" s="11">
        <v>-0.17464942034113201</v>
      </c>
      <c r="G459" s="11">
        <v>0.14627620406795</v>
      </c>
      <c r="H459" s="11">
        <v>0.26004315145721801</v>
      </c>
      <c r="I459" s="11">
        <v>0.83975136891840396</v>
      </c>
      <c r="J459" s="11">
        <v>0.63043149564902201</v>
      </c>
      <c r="K459" s="11">
        <v>1.1185709573002101</v>
      </c>
    </row>
    <row r="460" spans="1:11">
      <c r="A460" s="11" t="s">
        <v>333</v>
      </c>
      <c r="B460" s="11" t="s">
        <v>1283</v>
      </c>
      <c r="C460" s="11" t="s">
        <v>2018</v>
      </c>
      <c r="D460" s="11" t="s">
        <v>2019</v>
      </c>
      <c r="E460" s="11">
        <v>13</v>
      </c>
      <c r="F460" s="11">
        <v>-0.14073039712756399</v>
      </c>
      <c r="G460" s="11">
        <v>0.16271518278800501</v>
      </c>
      <c r="H460" s="11">
        <v>0.38710030466721301</v>
      </c>
      <c r="I460" s="11">
        <v>0.86872349047699804</v>
      </c>
      <c r="J460" s="11">
        <v>0.63150327231488401</v>
      </c>
      <c r="K460" s="11">
        <v>1.1950539862448</v>
      </c>
    </row>
    <row r="461" spans="1:11">
      <c r="A461" s="11" t="s">
        <v>333</v>
      </c>
      <c r="B461" s="11" t="s">
        <v>1283</v>
      </c>
      <c r="C461" s="11" t="s">
        <v>2018</v>
      </c>
      <c r="D461" s="11" t="s">
        <v>2020</v>
      </c>
      <c r="E461" s="11">
        <v>13</v>
      </c>
      <c r="F461" s="11">
        <v>-0.122633851121855</v>
      </c>
      <c r="G461" s="11">
        <v>0.491840876910771</v>
      </c>
      <c r="H461" s="11">
        <v>0.80769512949547495</v>
      </c>
      <c r="I461" s="11">
        <v>0.88458749399048997</v>
      </c>
      <c r="J461" s="11">
        <v>0.33734741659766998</v>
      </c>
      <c r="K461" s="11">
        <v>2.3195524732818602</v>
      </c>
    </row>
    <row r="462" spans="1:11">
      <c r="A462" s="11" t="s">
        <v>333</v>
      </c>
      <c r="B462" s="11" t="s">
        <v>1283</v>
      </c>
      <c r="C462" s="11" t="s">
        <v>2018</v>
      </c>
      <c r="D462" s="11" t="s">
        <v>2021</v>
      </c>
      <c r="E462" s="11">
        <v>13</v>
      </c>
      <c r="F462" s="11">
        <v>-0.154679179124394</v>
      </c>
      <c r="G462" s="11">
        <v>0.181635194165196</v>
      </c>
      <c r="H462" s="11">
        <v>0.39444027304250601</v>
      </c>
      <c r="I462" s="11">
        <v>0.85668997742915698</v>
      </c>
      <c r="J462" s="11">
        <v>0.60008488445059405</v>
      </c>
      <c r="K462" s="11">
        <v>1.2230231696295799</v>
      </c>
    </row>
    <row r="463" spans="1:11">
      <c r="A463" s="11" t="s">
        <v>333</v>
      </c>
      <c r="B463" s="11" t="s">
        <v>1283</v>
      </c>
      <c r="C463" s="11" t="s">
        <v>2018</v>
      </c>
      <c r="D463" s="11" t="s">
        <v>2022</v>
      </c>
      <c r="E463" s="11">
        <v>13</v>
      </c>
      <c r="F463" s="11">
        <v>-0.24518190450260099</v>
      </c>
      <c r="G463" s="11">
        <v>0.29537758556752503</v>
      </c>
      <c r="H463" s="11">
        <v>0.42270992906736998</v>
      </c>
      <c r="I463" s="11">
        <v>0.78256217371092196</v>
      </c>
      <c r="J463" s="11">
        <v>0.43861994393902798</v>
      </c>
      <c r="K463" s="11">
        <v>1.39620544889835</v>
      </c>
    </row>
    <row r="464" spans="1:11">
      <c r="A464" s="11" t="s">
        <v>333</v>
      </c>
      <c r="B464" s="11" t="s">
        <v>1297</v>
      </c>
      <c r="C464" s="11" t="s">
        <v>2018</v>
      </c>
      <c r="D464" s="11" t="s">
        <v>2019</v>
      </c>
      <c r="E464" s="11">
        <v>13</v>
      </c>
      <c r="F464" s="11">
        <v>0.162993121699501</v>
      </c>
      <c r="G464" s="11">
        <v>0.137904731813489</v>
      </c>
      <c r="H464" s="11">
        <v>0.23723525538247101</v>
      </c>
      <c r="I464" s="11">
        <v>1.1770285937042599</v>
      </c>
      <c r="J464" s="11">
        <v>0.89825601859479398</v>
      </c>
      <c r="K464" s="11">
        <v>1.5423178712063601</v>
      </c>
    </row>
    <row r="465" spans="1:11">
      <c r="A465" s="11" t="s">
        <v>333</v>
      </c>
      <c r="B465" s="11" t="s">
        <v>1297</v>
      </c>
      <c r="C465" s="11" t="s">
        <v>2018</v>
      </c>
      <c r="D465" s="11" t="s">
        <v>2020</v>
      </c>
      <c r="E465" s="11">
        <v>13</v>
      </c>
      <c r="F465" s="11">
        <v>0.62569746663921499</v>
      </c>
      <c r="G465" s="11">
        <v>0.41274066733644899</v>
      </c>
      <c r="H465" s="11">
        <v>0.157727049280901</v>
      </c>
      <c r="I465" s="11">
        <v>1.86954945118024</v>
      </c>
      <c r="J465" s="11">
        <v>0.83253980759464596</v>
      </c>
      <c r="K465" s="11">
        <v>4.1982558894170197</v>
      </c>
    </row>
    <row r="466" spans="1:11">
      <c r="A466" s="11" t="s">
        <v>333</v>
      </c>
      <c r="B466" s="11" t="s">
        <v>1297</v>
      </c>
      <c r="C466" s="11" t="s">
        <v>2018</v>
      </c>
      <c r="D466" s="11" t="s">
        <v>2021</v>
      </c>
      <c r="E466" s="11">
        <v>13</v>
      </c>
      <c r="F466" s="11">
        <v>0.233679367129704</v>
      </c>
      <c r="G466" s="11">
        <v>0.18522380485668599</v>
      </c>
      <c r="H466" s="11">
        <v>0.20709078350539101</v>
      </c>
      <c r="I466" s="11">
        <v>1.2632393911950199</v>
      </c>
      <c r="J466" s="11">
        <v>0.87865821537362698</v>
      </c>
      <c r="K466" s="11">
        <v>1.8161484540245501</v>
      </c>
    </row>
    <row r="467" spans="1:11">
      <c r="A467" s="11" t="s">
        <v>333</v>
      </c>
      <c r="B467" s="11" t="s">
        <v>1297</v>
      </c>
      <c r="C467" s="11" t="s">
        <v>2018</v>
      </c>
      <c r="D467" s="11" t="s">
        <v>2022</v>
      </c>
      <c r="E467" s="11">
        <v>13</v>
      </c>
      <c r="F467" s="11">
        <v>0.44046026460152399</v>
      </c>
      <c r="G467" s="11">
        <v>0.31216833607780903</v>
      </c>
      <c r="H467" s="11">
        <v>0.18364926375531601</v>
      </c>
      <c r="I467" s="11">
        <v>1.5534220391712501</v>
      </c>
      <c r="J467" s="11">
        <v>0.84249321170545499</v>
      </c>
      <c r="K467" s="11">
        <v>2.8642605047203902</v>
      </c>
    </row>
    <row r="468" spans="1:11">
      <c r="A468" s="11" t="s">
        <v>333</v>
      </c>
      <c r="B468" s="11" t="s">
        <v>1311</v>
      </c>
      <c r="C468" s="11" t="s">
        <v>2018</v>
      </c>
      <c r="D468" s="11" t="s">
        <v>2019</v>
      </c>
      <c r="E468" s="11">
        <v>11</v>
      </c>
      <c r="F468" s="11">
        <v>0.130185906286439</v>
      </c>
      <c r="G468" s="11">
        <v>0.172723119513848</v>
      </c>
      <c r="H468" s="11">
        <v>0.45101376533748</v>
      </c>
      <c r="I468" s="11">
        <v>1.1390401183610801</v>
      </c>
      <c r="J468" s="11">
        <v>0.81192167083635503</v>
      </c>
      <c r="K468" s="11">
        <v>1.5979526570581299</v>
      </c>
    </row>
    <row r="469" spans="1:11">
      <c r="A469" s="11" t="s">
        <v>333</v>
      </c>
      <c r="B469" s="11" t="s">
        <v>1311</v>
      </c>
      <c r="C469" s="11" t="s">
        <v>2018</v>
      </c>
      <c r="D469" s="11" t="s">
        <v>2020</v>
      </c>
      <c r="E469" s="11">
        <v>11</v>
      </c>
      <c r="F469" s="11">
        <v>0.30216831154542401</v>
      </c>
      <c r="G469" s="11">
        <v>0.75925067100093402</v>
      </c>
      <c r="H469" s="11">
        <v>0.699918551380871</v>
      </c>
      <c r="I469" s="11">
        <v>1.3527888975391</v>
      </c>
      <c r="J469" s="11">
        <v>0.30545188654748301</v>
      </c>
      <c r="K469" s="11">
        <v>5.9912473351857596</v>
      </c>
    </row>
    <row r="470" spans="1:11">
      <c r="A470" s="11" t="s">
        <v>333</v>
      </c>
      <c r="B470" s="11" t="s">
        <v>1311</v>
      </c>
      <c r="C470" s="11" t="s">
        <v>2018</v>
      </c>
      <c r="D470" s="11" t="s">
        <v>2021</v>
      </c>
      <c r="E470" s="11">
        <v>11</v>
      </c>
      <c r="F470" s="11">
        <v>0.21546617859550701</v>
      </c>
      <c r="G470" s="11">
        <v>0.20726709719592701</v>
      </c>
      <c r="H470" s="11">
        <v>0.29854527695413902</v>
      </c>
      <c r="I470" s="11">
        <v>1.24044002878968</v>
      </c>
      <c r="J470" s="11">
        <v>0.82631656199970804</v>
      </c>
      <c r="K470" s="11">
        <v>1.86210894926283</v>
      </c>
    </row>
    <row r="471" spans="1:11">
      <c r="A471" s="11" t="s">
        <v>333</v>
      </c>
      <c r="B471" s="11" t="s">
        <v>1311</v>
      </c>
      <c r="C471" s="11" t="s">
        <v>2018</v>
      </c>
      <c r="D471" s="11" t="s">
        <v>2022</v>
      </c>
      <c r="E471" s="11">
        <v>11</v>
      </c>
      <c r="F471" s="11">
        <v>0.45462220514165502</v>
      </c>
      <c r="G471" s="11">
        <v>0.35311292039720998</v>
      </c>
      <c r="H471" s="11">
        <v>0.2269288068842</v>
      </c>
      <c r="I471" s="11">
        <v>1.5755780253026399</v>
      </c>
      <c r="J471" s="11">
        <v>0.78861335797331999</v>
      </c>
      <c r="K471" s="11">
        <v>3.1478621161024898</v>
      </c>
    </row>
    <row r="472" spans="1:11">
      <c r="A472" s="11" t="s">
        <v>333</v>
      </c>
      <c r="B472" s="11" t="s">
        <v>1323</v>
      </c>
      <c r="C472" s="11" t="s">
        <v>2018</v>
      </c>
      <c r="D472" s="11" t="s">
        <v>2019</v>
      </c>
      <c r="E472" s="11">
        <v>15</v>
      </c>
      <c r="F472" s="11">
        <v>-0.115965500914272</v>
      </c>
      <c r="G472" s="11">
        <v>0.114880121602041</v>
      </c>
      <c r="H472" s="11">
        <v>0.31275986187890198</v>
      </c>
      <c r="I472" s="11">
        <v>0.89050594440846098</v>
      </c>
      <c r="J472" s="11">
        <v>0.71096609316492299</v>
      </c>
      <c r="K472" s="11">
        <v>1.11538488916777</v>
      </c>
    </row>
    <row r="473" spans="1:11">
      <c r="A473" s="11" t="s">
        <v>333</v>
      </c>
      <c r="B473" s="11" t="s">
        <v>1323</v>
      </c>
      <c r="C473" s="11" t="s">
        <v>2018</v>
      </c>
      <c r="D473" s="11" t="s">
        <v>2020</v>
      </c>
      <c r="E473" s="11">
        <v>15</v>
      </c>
      <c r="F473" s="11">
        <v>-0.39360787122084501</v>
      </c>
      <c r="G473" s="11">
        <v>0.28543637592316601</v>
      </c>
      <c r="H473" s="11">
        <v>0.19116882519825301</v>
      </c>
      <c r="I473" s="11">
        <v>0.67461854172603197</v>
      </c>
      <c r="J473" s="11">
        <v>0.38555818325948599</v>
      </c>
      <c r="K473" s="11">
        <v>1.18039299021767</v>
      </c>
    </row>
    <row r="474" spans="1:11">
      <c r="A474" s="11" t="s">
        <v>333</v>
      </c>
      <c r="B474" s="11" t="s">
        <v>1323</v>
      </c>
      <c r="C474" s="11" t="s">
        <v>2018</v>
      </c>
      <c r="D474" s="11" t="s">
        <v>2021</v>
      </c>
      <c r="E474" s="11">
        <v>15</v>
      </c>
      <c r="F474" s="11">
        <v>-0.16902129582275</v>
      </c>
      <c r="G474" s="11">
        <v>0.16027272672405601</v>
      </c>
      <c r="H474" s="11">
        <v>0.29161493203130401</v>
      </c>
      <c r="I474" s="11">
        <v>0.84449091906561302</v>
      </c>
      <c r="J474" s="11">
        <v>0.61683368839635599</v>
      </c>
      <c r="K474" s="11">
        <v>1.1561704974940099</v>
      </c>
    </row>
    <row r="475" spans="1:11">
      <c r="A475" s="11" t="s">
        <v>333</v>
      </c>
      <c r="B475" s="11" t="s">
        <v>1323</v>
      </c>
      <c r="C475" s="11" t="s">
        <v>2018</v>
      </c>
      <c r="D475" s="11" t="s">
        <v>2022</v>
      </c>
      <c r="E475" s="11">
        <v>15</v>
      </c>
      <c r="F475" s="11">
        <v>-0.28875361390846199</v>
      </c>
      <c r="G475" s="11">
        <v>0.25317276631497798</v>
      </c>
      <c r="H475" s="11">
        <v>0.27319766797180101</v>
      </c>
      <c r="I475" s="11">
        <v>0.749196774329147</v>
      </c>
      <c r="J475" s="11">
        <v>0.45613236572091997</v>
      </c>
      <c r="K475" s="11">
        <v>1.2305546566029499</v>
      </c>
    </row>
    <row r="476" spans="1:11">
      <c r="A476" s="11" t="s">
        <v>333</v>
      </c>
      <c r="B476" s="11" t="s">
        <v>1339</v>
      </c>
      <c r="C476" s="11" t="s">
        <v>2018</v>
      </c>
      <c r="D476" s="11" t="s">
        <v>2019</v>
      </c>
      <c r="E476" s="11">
        <v>8</v>
      </c>
      <c r="F476" s="11">
        <v>4.1968782353742302E-2</v>
      </c>
      <c r="G476" s="11">
        <v>0.20704268825220501</v>
      </c>
      <c r="H476" s="11">
        <v>0.83936488158391198</v>
      </c>
      <c r="I476" s="11">
        <v>1.042861922548</v>
      </c>
      <c r="J476" s="11">
        <v>0.69500594004913496</v>
      </c>
      <c r="K476" s="11">
        <v>1.5648225818381301</v>
      </c>
    </row>
    <row r="477" spans="1:11">
      <c r="A477" s="11" t="s">
        <v>333</v>
      </c>
      <c r="B477" s="11" t="s">
        <v>1339</v>
      </c>
      <c r="C477" s="11" t="s">
        <v>2018</v>
      </c>
      <c r="D477" s="11" t="s">
        <v>2020</v>
      </c>
      <c r="E477" s="11">
        <v>8</v>
      </c>
      <c r="F477" s="11">
        <v>0.74864626188152295</v>
      </c>
      <c r="G477" s="11">
        <v>1.0326063868758999</v>
      </c>
      <c r="H477" s="11">
        <v>0.495738297827649</v>
      </c>
      <c r="I477" s="11">
        <v>2.1141360919327399</v>
      </c>
      <c r="J477" s="11">
        <v>0.27935769527152798</v>
      </c>
      <c r="K477" s="11">
        <v>15.999456935912701</v>
      </c>
    </row>
    <row r="478" spans="1:11">
      <c r="A478" s="11" t="s">
        <v>333</v>
      </c>
      <c r="B478" s="11" t="s">
        <v>1339</v>
      </c>
      <c r="C478" s="11" t="s">
        <v>2018</v>
      </c>
      <c r="D478" s="11" t="s">
        <v>2021</v>
      </c>
      <c r="E478" s="11">
        <v>8</v>
      </c>
      <c r="F478" s="11">
        <v>0.155430391069067</v>
      </c>
      <c r="G478" s="11">
        <v>0.23808642627780399</v>
      </c>
      <c r="H478" s="11">
        <v>0.51386471793603405</v>
      </c>
      <c r="I478" s="11">
        <v>1.16816061882524</v>
      </c>
      <c r="J478" s="11">
        <v>0.732553425850891</v>
      </c>
      <c r="K478" s="11">
        <v>1.8627982386255899</v>
      </c>
    </row>
    <row r="479" spans="1:11">
      <c r="A479" s="11" t="s">
        <v>333</v>
      </c>
      <c r="B479" s="11" t="s">
        <v>1339</v>
      </c>
      <c r="C479" s="11" t="s">
        <v>2018</v>
      </c>
      <c r="D479" s="11" t="s">
        <v>2022</v>
      </c>
      <c r="E479" s="11">
        <v>8</v>
      </c>
      <c r="F479" s="11">
        <v>0.320170455472157</v>
      </c>
      <c r="G479" s="11">
        <v>0.34655594523835997</v>
      </c>
      <c r="H479" s="11">
        <v>0.38629602575835398</v>
      </c>
      <c r="I479" s="11">
        <v>1.37736252330665</v>
      </c>
      <c r="J479" s="11">
        <v>0.69831904425197899</v>
      </c>
      <c r="K479" s="11">
        <v>2.7167059759079399</v>
      </c>
    </row>
    <row r="480" spans="1:11">
      <c r="A480" s="11" t="s">
        <v>333</v>
      </c>
      <c r="B480" s="11" t="s">
        <v>1348</v>
      </c>
      <c r="C480" s="11" t="s">
        <v>2018</v>
      </c>
      <c r="D480" s="11" t="s">
        <v>2019</v>
      </c>
      <c r="E480" s="11">
        <v>13</v>
      </c>
      <c r="F480" s="11">
        <v>8.1973598580220394E-2</v>
      </c>
      <c r="G480" s="11">
        <v>0.12587379635544499</v>
      </c>
      <c r="H480" s="11">
        <v>0.51489389358633098</v>
      </c>
      <c r="I480" s="11">
        <v>1.0854271526333501</v>
      </c>
      <c r="J480" s="11">
        <v>0.84811499737158402</v>
      </c>
      <c r="K480" s="11">
        <v>1.3891419292489799</v>
      </c>
    </row>
    <row r="481" spans="1:11">
      <c r="A481" s="11" t="s">
        <v>333</v>
      </c>
      <c r="B481" s="11" t="s">
        <v>1348</v>
      </c>
      <c r="C481" s="11" t="s">
        <v>2018</v>
      </c>
      <c r="D481" s="11" t="s">
        <v>2020</v>
      </c>
      <c r="E481" s="11">
        <v>13</v>
      </c>
      <c r="F481" s="11">
        <v>-8.1631324888555498E-2</v>
      </c>
      <c r="G481" s="11">
        <v>0.41453636971761199</v>
      </c>
      <c r="H481" s="11">
        <v>0.84747985883185695</v>
      </c>
      <c r="I481" s="11">
        <v>0.92161167135634503</v>
      </c>
      <c r="J481" s="11">
        <v>0.40896626437372902</v>
      </c>
      <c r="K481" s="11">
        <v>2.0768658610042401</v>
      </c>
    </row>
    <row r="482" spans="1:11">
      <c r="A482" s="11" t="s">
        <v>333</v>
      </c>
      <c r="B482" s="11" t="s">
        <v>1348</v>
      </c>
      <c r="C482" s="11" t="s">
        <v>2018</v>
      </c>
      <c r="D482" s="11" t="s">
        <v>2021</v>
      </c>
      <c r="E482" s="11">
        <v>13</v>
      </c>
      <c r="F482" s="11">
        <v>-0.131764455646598</v>
      </c>
      <c r="G482" s="11">
        <v>0.164732527731904</v>
      </c>
      <c r="H482" s="11">
        <v>0.42378665311827102</v>
      </c>
      <c r="I482" s="11">
        <v>0.87654743656452605</v>
      </c>
      <c r="J482" s="11">
        <v>0.63467627705110197</v>
      </c>
      <c r="K482" s="11">
        <v>1.21059418215182</v>
      </c>
    </row>
    <row r="483" spans="1:11">
      <c r="A483" s="11" t="s">
        <v>333</v>
      </c>
      <c r="B483" s="11" t="s">
        <v>1348</v>
      </c>
      <c r="C483" s="11" t="s">
        <v>2018</v>
      </c>
      <c r="D483" s="11" t="s">
        <v>2022</v>
      </c>
      <c r="E483" s="11">
        <v>13</v>
      </c>
      <c r="F483" s="11">
        <v>-0.181155677199139</v>
      </c>
      <c r="G483" s="11">
        <v>0.22573586539409701</v>
      </c>
      <c r="H483" s="11">
        <v>0.43786246075478602</v>
      </c>
      <c r="I483" s="11">
        <v>0.83430546624719304</v>
      </c>
      <c r="J483" s="11">
        <v>0.53601240561687402</v>
      </c>
      <c r="K483" s="11">
        <v>1.2985998154443299</v>
      </c>
    </row>
    <row r="484" spans="1:11">
      <c r="A484" s="11" t="s">
        <v>333</v>
      </c>
      <c r="B484" s="11" t="s">
        <v>1362</v>
      </c>
      <c r="C484" s="11" t="s">
        <v>2018</v>
      </c>
      <c r="D484" s="11" t="s">
        <v>2019</v>
      </c>
      <c r="E484" s="11">
        <v>22</v>
      </c>
      <c r="F484" s="11">
        <v>9.4006237081965899E-2</v>
      </c>
      <c r="G484" s="11">
        <v>9.5161869979939598E-2</v>
      </c>
      <c r="H484" s="11">
        <v>0.32322311084634098</v>
      </c>
      <c r="I484" s="11">
        <v>1.09856659774572</v>
      </c>
      <c r="J484" s="11">
        <v>0.91163915728063805</v>
      </c>
      <c r="K484" s="11">
        <v>1.3238226550980501</v>
      </c>
    </row>
    <row r="485" spans="1:11">
      <c r="A485" s="11" t="s">
        <v>333</v>
      </c>
      <c r="B485" s="11" t="s">
        <v>1362</v>
      </c>
      <c r="C485" s="11" t="s">
        <v>2018</v>
      </c>
      <c r="D485" s="11" t="s">
        <v>2020</v>
      </c>
      <c r="E485" s="11">
        <v>22</v>
      </c>
      <c r="F485" s="11">
        <v>-0.34411792526430901</v>
      </c>
      <c r="G485" s="11">
        <v>0.25187146392989901</v>
      </c>
      <c r="H485" s="11">
        <v>0.18702853626361199</v>
      </c>
      <c r="I485" s="11">
        <v>0.70884533234741298</v>
      </c>
      <c r="J485" s="11">
        <v>0.432667391738424</v>
      </c>
      <c r="K485" s="11">
        <v>1.16131170221047</v>
      </c>
    </row>
    <row r="486" spans="1:11">
      <c r="A486" s="11" t="s">
        <v>333</v>
      </c>
      <c r="B486" s="11" t="s">
        <v>1362</v>
      </c>
      <c r="C486" s="11" t="s">
        <v>2018</v>
      </c>
      <c r="D486" s="11" t="s">
        <v>2021</v>
      </c>
      <c r="E486" s="11">
        <v>22</v>
      </c>
      <c r="F486" s="11">
        <v>-2.4738877568840301E-2</v>
      </c>
      <c r="G486" s="11">
        <v>0.13129113788805</v>
      </c>
      <c r="H486" s="11">
        <v>0.85054144428907796</v>
      </c>
      <c r="I486" s="11">
        <v>0.97556462057730597</v>
      </c>
      <c r="J486" s="11">
        <v>0.75422125842852294</v>
      </c>
      <c r="K486" s="11">
        <v>1.26186622066996</v>
      </c>
    </row>
    <row r="487" spans="1:11">
      <c r="A487" s="11" t="s">
        <v>333</v>
      </c>
      <c r="B487" s="11" t="s">
        <v>1362</v>
      </c>
      <c r="C487" s="11" t="s">
        <v>2018</v>
      </c>
      <c r="D487" s="11" t="s">
        <v>2022</v>
      </c>
      <c r="E487" s="11">
        <v>22</v>
      </c>
      <c r="F487" s="11">
        <v>-7.9023264262426202E-2</v>
      </c>
      <c r="G487" s="11">
        <v>0.20854799237996799</v>
      </c>
      <c r="H487" s="11">
        <v>0.70855042943078606</v>
      </c>
      <c r="I487" s="11">
        <v>0.92401842758784702</v>
      </c>
      <c r="J487" s="11">
        <v>0.61398957529430498</v>
      </c>
      <c r="K487" s="11">
        <v>1.3905937313555501</v>
      </c>
    </row>
    <row r="488" spans="1:11">
      <c r="A488" s="11" t="s">
        <v>333</v>
      </c>
      <c r="B488" s="11" t="s">
        <v>1384</v>
      </c>
      <c r="C488" s="11" t="s">
        <v>2018</v>
      </c>
      <c r="D488" s="11" t="s">
        <v>2019</v>
      </c>
      <c r="E488" s="11">
        <v>12</v>
      </c>
      <c r="F488" s="11">
        <v>6.0668431819312502E-2</v>
      </c>
      <c r="G488" s="11">
        <v>0.122064914099846</v>
      </c>
      <c r="H488" s="11">
        <v>0.61917651783837901</v>
      </c>
      <c r="I488" s="11">
        <v>1.0625465491477</v>
      </c>
      <c r="J488" s="11">
        <v>0.83645814153239895</v>
      </c>
      <c r="K488" s="11">
        <v>1.3497449699483499</v>
      </c>
    </row>
    <row r="489" spans="1:11">
      <c r="A489" s="11" t="s">
        <v>333</v>
      </c>
      <c r="B489" s="11" t="s">
        <v>1384</v>
      </c>
      <c r="C489" s="11" t="s">
        <v>2018</v>
      </c>
      <c r="D489" s="11" t="s">
        <v>2020</v>
      </c>
      <c r="E489" s="11">
        <v>12</v>
      </c>
      <c r="F489" s="11">
        <v>-9.7498820280731202E-2</v>
      </c>
      <c r="G489" s="11">
        <v>0.39863619664806199</v>
      </c>
      <c r="H489" s="11">
        <v>0.81172633082602696</v>
      </c>
      <c r="I489" s="11">
        <v>0.90710341168254405</v>
      </c>
      <c r="J489" s="11">
        <v>0.415270250067721</v>
      </c>
      <c r="K489" s="11">
        <v>1.98144846482964</v>
      </c>
    </row>
    <row r="490" spans="1:11">
      <c r="A490" s="11" t="s">
        <v>333</v>
      </c>
      <c r="B490" s="11" t="s">
        <v>1384</v>
      </c>
      <c r="C490" s="11" t="s">
        <v>2018</v>
      </c>
      <c r="D490" s="11" t="s">
        <v>2021</v>
      </c>
      <c r="E490" s="11">
        <v>12</v>
      </c>
      <c r="F490" s="11">
        <v>8.9890641058335996E-2</v>
      </c>
      <c r="G490" s="11">
        <v>0.15571716896089499</v>
      </c>
      <c r="H490" s="11">
        <v>0.56375798312745695</v>
      </c>
      <c r="I490" s="11">
        <v>1.09405463250613</v>
      </c>
      <c r="J490" s="11">
        <v>0.806287411486457</v>
      </c>
      <c r="K490" s="11">
        <v>1.48452713245446</v>
      </c>
    </row>
    <row r="491" spans="1:11">
      <c r="A491" s="11" t="s">
        <v>333</v>
      </c>
      <c r="B491" s="11" t="s">
        <v>1384</v>
      </c>
      <c r="C491" s="11" t="s">
        <v>2018</v>
      </c>
      <c r="D491" s="11" t="s">
        <v>2022</v>
      </c>
      <c r="E491" s="11">
        <v>12</v>
      </c>
      <c r="F491" s="11">
        <v>0.15447556997105799</v>
      </c>
      <c r="G491" s="11">
        <v>0.24127422349524499</v>
      </c>
      <c r="H491" s="11">
        <v>0.53511950796746799</v>
      </c>
      <c r="I491" s="11">
        <v>1.1670457667473699</v>
      </c>
      <c r="J491" s="11">
        <v>0.727295871669287</v>
      </c>
      <c r="K491" s="11">
        <v>1.8726846593490301</v>
      </c>
    </row>
    <row r="492" spans="1:11">
      <c r="A492" s="11" t="s">
        <v>333</v>
      </c>
      <c r="B492" s="11" t="s">
        <v>1397</v>
      </c>
      <c r="C492" s="11" t="s">
        <v>2018</v>
      </c>
      <c r="D492" s="11" t="s">
        <v>2019</v>
      </c>
      <c r="E492" s="11">
        <v>11</v>
      </c>
      <c r="F492" s="11">
        <v>-2.6017553203572501E-2</v>
      </c>
      <c r="G492" s="11">
        <v>0.120309057379879</v>
      </c>
      <c r="H492" s="11">
        <v>0.82878821938935798</v>
      </c>
      <c r="I492" s="11">
        <v>0.97431798705667605</v>
      </c>
      <c r="J492" s="11">
        <v>0.76964700395688601</v>
      </c>
      <c r="K492" s="11">
        <v>1.23341679370111</v>
      </c>
    </row>
    <row r="493" spans="1:11">
      <c r="A493" s="11" t="s">
        <v>333</v>
      </c>
      <c r="B493" s="11" t="s">
        <v>1397</v>
      </c>
      <c r="C493" s="11" t="s">
        <v>2018</v>
      </c>
      <c r="D493" s="11" t="s">
        <v>2020</v>
      </c>
      <c r="E493" s="11">
        <v>11</v>
      </c>
      <c r="F493" s="11">
        <v>0.45093956682597702</v>
      </c>
      <c r="G493" s="11">
        <v>0.68606618225386296</v>
      </c>
      <c r="H493" s="11">
        <v>0.52744864267895897</v>
      </c>
      <c r="I493" s="11">
        <v>1.56978641205116</v>
      </c>
      <c r="J493" s="11">
        <v>0.40911861596888199</v>
      </c>
      <c r="K493" s="11">
        <v>6.0232638733014703</v>
      </c>
    </row>
    <row r="494" spans="1:11">
      <c r="A494" s="11" t="s">
        <v>333</v>
      </c>
      <c r="B494" s="11" t="s">
        <v>1397</v>
      </c>
      <c r="C494" s="11" t="s">
        <v>2018</v>
      </c>
      <c r="D494" s="11" t="s">
        <v>2021</v>
      </c>
      <c r="E494" s="11">
        <v>11</v>
      </c>
      <c r="F494" s="11">
        <v>6.9803328956201897E-3</v>
      </c>
      <c r="G494" s="11">
        <v>0.16151449104068299</v>
      </c>
      <c r="H494" s="11">
        <v>0.96552775843523597</v>
      </c>
      <c r="I494" s="11">
        <v>1.00700475220452</v>
      </c>
      <c r="J494" s="11">
        <v>0.73374914759997301</v>
      </c>
      <c r="K494" s="11">
        <v>1.38202350800595</v>
      </c>
    </row>
    <row r="495" spans="1:11">
      <c r="A495" s="11" t="s">
        <v>333</v>
      </c>
      <c r="B495" s="11" t="s">
        <v>1397</v>
      </c>
      <c r="C495" s="11" t="s">
        <v>2018</v>
      </c>
      <c r="D495" s="11" t="s">
        <v>2022</v>
      </c>
      <c r="E495" s="11">
        <v>11</v>
      </c>
      <c r="F495" s="11">
        <v>3.64800811880698E-2</v>
      </c>
      <c r="G495" s="11">
        <v>0.26146940876699598</v>
      </c>
      <c r="H495" s="11">
        <v>0.89180959765177203</v>
      </c>
      <c r="I495" s="11">
        <v>1.0371536449436001</v>
      </c>
      <c r="J495" s="11">
        <v>0.62126350710095701</v>
      </c>
      <c r="K495" s="11">
        <v>1.7314515836272899</v>
      </c>
    </row>
    <row r="496" spans="1:11">
      <c r="A496" s="11" t="s">
        <v>333</v>
      </c>
      <c r="B496" s="11" t="s">
        <v>1409</v>
      </c>
      <c r="C496" s="11" t="s">
        <v>2018</v>
      </c>
      <c r="D496" s="11" t="s">
        <v>2019</v>
      </c>
      <c r="E496" s="11">
        <v>14</v>
      </c>
      <c r="F496" s="11">
        <v>-1.17620588288159E-2</v>
      </c>
      <c r="G496" s="11">
        <v>0.113344889269862</v>
      </c>
      <c r="H496" s="11">
        <v>0.91735005632881494</v>
      </c>
      <c r="I496" s="11">
        <v>0.98830684377505496</v>
      </c>
      <c r="J496" s="11">
        <v>0.79142667714526604</v>
      </c>
      <c r="K496" s="11">
        <v>1.23416413125701</v>
      </c>
    </row>
    <row r="497" spans="1:11">
      <c r="A497" s="11" t="s">
        <v>333</v>
      </c>
      <c r="B497" s="11" t="s">
        <v>1409</v>
      </c>
      <c r="C497" s="11" t="s">
        <v>2018</v>
      </c>
      <c r="D497" s="11" t="s">
        <v>2020</v>
      </c>
      <c r="E497" s="11">
        <v>14</v>
      </c>
      <c r="F497" s="11">
        <v>0.246008623155618</v>
      </c>
      <c r="G497" s="11">
        <v>0.30855875607320599</v>
      </c>
      <c r="H497" s="11">
        <v>0.44077763145055998</v>
      </c>
      <c r="I497" s="11">
        <v>1.2789106017393299</v>
      </c>
      <c r="J497" s="11">
        <v>0.69853741373573097</v>
      </c>
      <c r="K497" s="11">
        <v>2.3414813510046799</v>
      </c>
    </row>
    <row r="498" spans="1:11">
      <c r="A498" s="11" t="s">
        <v>333</v>
      </c>
      <c r="B498" s="11" t="s">
        <v>1409</v>
      </c>
      <c r="C498" s="11" t="s">
        <v>2018</v>
      </c>
      <c r="D498" s="11" t="s">
        <v>2021</v>
      </c>
      <c r="E498" s="11">
        <v>14</v>
      </c>
      <c r="F498" s="11">
        <v>2.55601705454204E-2</v>
      </c>
      <c r="G498" s="11">
        <v>0.16540477824486099</v>
      </c>
      <c r="H498" s="11">
        <v>0.87719104762825495</v>
      </c>
      <c r="I498" s="11">
        <v>1.0258896327521101</v>
      </c>
      <c r="J498" s="11">
        <v>0.74183146716478399</v>
      </c>
      <c r="K498" s="11">
        <v>1.41871784249141</v>
      </c>
    </row>
    <row r="499" spans="1:11">
      <c r="A499" s="11" t="s">
        <v>333</v>
      </c>
      <c r="B499" s="11" t="s">
        <v>1409</v>
      </c>
      <c r="C499" s="11" t="s">
        <v>2018</v>
      </c>
      <c r="D499" s="11" t="s">
        <v>2022</v>
      </c>
      <c r="E499" s="11">
        <v>14</v>
      </c>
      <c r="F499" s="11">
        <v>0.11654779692037399</v>
      </c>
      <c r="G499" s="11">
        <v>0.247165662373278</v>
      </c>
      <c r="H499" s="11">
        <v>0.64507291167293002</v>
      </c>
      <c r="I499" s="11">
        <v>1.1236112143394901</v>
      </c>
      <c r="J499" s="11">
        <v>0.69218854172727895</v>
      </c>
      <c r="K499" s="11">
        <v>1.8239281422357001</v>
      </c>
    </row>
    <row r="500" spans="1:11">
      <c r="A500" s="11" t="s">
        <v>333</v>
      </c>
      <c r="B500" s="11" t="s">
        <v>1423</v>
      </c>
      <c r="C500" s="11" t="s">
        <v>2018</v>
      </c>
      <c r="D500" s="11" t="s">
        <v>2019</v>
      </c>
      <c r="E500" s="11">
        <v>12</v>
      </c>
      <c r="F500" s="11">
        <v>7.10329881396837E-2</v>
      </c>
      <c r="G500" s="11">
        <v>9.2324230110532493E-2</v>
      </c>
      <c r="H500" s="11">
        <v>0.44166408122198197</v>
      </c>
      <c r="I500" s="11">
        <v>1.07361664189994</v>
      </c>
      <c r="J500" s="11">
        <v>0.895903562554906</v>
      </c>
      <c r="K500" s="11">
        <v>1.2865812146984099</v>
      </c>
    </row>
    <row r="501" spans="1:11">
      <c r="A501" s="11" t="s">
        <v>333</v>
      </c>
      <c r="B501" s="11" t="s">
        <v>1423</v>
      </c>
      <c r="C501" s="11" t="s">
        <v>2018</v>
      </c>
      <c r="D501" s="11" t="s">
        <v>2020</v>
      </c>
      <c r="E501" s="11">
        <v>12</v>
      </c>
      <c r="F501" s="11">
        <v>-0.30758034905305398</v>
      </c>
      <c r="G501" s="11">
        <v>0.368766881342874</v>
      </c>
      <c r="H501" s="11">
        <v>0.42371319816504699</v>
      </c>
      <c r="I501" s="11">
        <v>0.73522379063908405</v>
      </c>
      <c r="J501" s="11">
        <v>0.35687723478921402</v>
      </c>
      <c r="K501" s="11">
        <v>1.51467779288576</v>
      </c>
    </row>
    <row r="502" spans="1:11">
      <c r="A502" s="11" t="s">
        <v>333</v>
      </c>
      <c r="B502" s="11" t="s">
        <v>1423</v>
      </c>
      <c r="C502" s="11" t="s">
        <v>2018</v>
      </c>
      <c r="D502" s="11" t="s">
        <v>2021</v>
      </c>
      <c r="E502" s="11">
        <v>12</v>
      </c>
      <c r="F502" s="11">
        <v>9.1038643494379998E-2</v>
      </c>
      <c r="G502" s="11">
        <v>0.12552224486182101</v>
      </c>
      <c r="H502" s="11">
        <v>0.46828090931922001</v>
      </c>
      <c r="I502" s="11">
        <v>1.0953113310979099</v>
      </c>
      <c r="J502" s="11">
        <v>0.85642806111809</v>
      </c>
      <c r="K502" s="11">
        <v>1.4008262532468201</v>
      </c>
    </row>
    <row r="503" spans="1:11">
      <c r="A503" s="11" t="s">
        <v>333</v>
      </c>
      <c r="B503" s="11" t="s">
        <v>1423</v>
      </c>
      <c r="C503" s="11" t="s">
        <v>2018</v>
      </c>
      <c r="D503" s="11" t="s">
        <v>2022</v>
      </c>
      <c r="E503" s="11">
        <v>12</v>
      </c>
      <c r="F503" s="11">
        <v>0.10626865707810999</v>
      </c>
      <c r="G503" s="11">
        <v>0.18842894910772001</v>
      </c>
      <c r="H503" s="11">
        <v>0.58408826649089296</v>
      </c>
      <c r="I503" s="11">
        <v>1.11212061545062</v>
      </c>
      <c r="J503" s="11">
        <v>0.76870185983656103</v>
      </c>
      <c r="K503" s="11">
        <v>1.60896223611744</v>
      </c>
    </row>
    <row r="504" spans="1:11">
      <c r="A504" s="11" t="s">
        <v>333</v>
      </c>
      <c r="B504" s="11" t="s">
        <v>1436</v>
      </c>
      <c r="C504" s="11" t="s">
        <v>2018</v>
      </c>
      <c r="D504" s="11" t="s">
        <v>2019</v>
      </c>
      <c r="E504" s="11">
        <v>6</v>
      </c>
      <c r="F504" s="11">
        <v>-4.62635201047095E-2</v>
      </c>
      <c r="G504" s="11">
        <v>0.159994374345486</v>
      </c>
      <c r="H504" s="11">
        <v>0.77246110774197696</v>
      </c>
      <c r="I504" s="11">
        <v>0.95479032259033902</v>
      </c>
      <c r="J504" s="11">
        <v>0.69777924522988499</v>
      </c>
      <c r="K504" s="11">
        <v>1.3064655710873501</v>
      </c>
    </row>
    <row r="505" spans="1:11">
      <c r="A505" s="11" t="s">
        <v>333</v>
      </c>
      <c r="B505" s="11" t="s">
        <v>1436</v>
      </c>
      <c r="C505" s="11" t="s">
        <v>2018</v>
      </c>
      <c r="D505" s="11" t="s">
        <v>2020</v>
      </c>
      <c r="E505" s="11">
        <v>6</v>
      </c>
      <c r="F505" s="11">
        <v>0.36561927745769501</v>
      </c>
      <c r="G505" s="11">
        <v>0.43941423622023201</v>
      </c>
      <c r="H505" s="11">
        <v>0.45216488020738699</v>
      </c>
      <c r="I505" s="11">
        <v>1.44140636228083</v>
      </c>
      <c r="J505" s="11">
        <v>0.60918539912960601</v>
      </c>
      <c r="K505" s="11">
        <v>3.4105418550611901</v>
      </c>
    </row>
    <row r="506" spans="1:11">
      <c r="A506" s="11" t="s">
        <v>333</v>
      </c>
      <c r="B506" s="11" t="s">
        <v>1436</v>
      </c>
      <c r="C506" s="11" t="s">
        <v>2018</v>
      </c>
      <c r="D506" s="11" t="s">
        <v>2021</v>
      </c>
      <c r="E506" s="11">
        <v>6</v>
      </c>
      <c r="F506" s="11">
        <v>0.104905233699729</v>
      </c>
      <c r="G506" s="11">
        <v>0.20053841604929901</v>
      </c>
      <c r="H506" s="11">
        <v>0.60089221446932695</v>
      </c>
      <c r="I506" s="11">
        <v>1.1106053574077801</v>
      </c>
      <c r="J506" s="11">
        <v>0.74964909013859704</v>
      </c>
      <c r="K506" s="11">
        <v>1.6453621782890799</v>
      </c>
    </row>
    <row r="507" spans="1:11">
      <c r="A507" s="11" t="s">
        <v>333</v>
      </c>
      <c r="B507" s="11" t="s">
        <v>1436</v>
      </c>
      <c r="C507" s="11" t="s">
        <v>2018</v>
      </c>
      <c r="D507" s="11" t="s">
        <v>2022</v>
      </c>
      <c r="E507" s="11">
        <v>6</v>
      </c>
      <c r="F507" s="11">
        <v>0.14303635480190999</v>
      </c>
      <c r="G507" s="11">
        <v>0.26727210530242201</v>
      </c>
      <c r="H507" s="11">
        <v>0.61546731000050503</v>
      </c>
      <c r="I507" s="11">
        <v>1.15377174604684</v>
      </c>
      <c r="J507" s="11">
        <v>0.683302942025934</v>
      </c>
      <c r="K507" s="11">
        <v>1.9481684624818301</v>
      </c>
    </row>
    <row r="508" spans="1:11">
      <c r="A508" s="11" t="s">
        <v>333</v>
      </c>
      <c r="B508" s="11" t="s">
        <v>1443</v>
      </c>
      <c r="C508" s="11" t="s">
        <v>2018</v>
      </c>
      <c r="D508" s="11" t="s">
        <v>2019</v>
      </c>
      <c r="E508" s="11">
        <v>8</v>
      </c>
      <c r="F508" s="11">
        <v>0.204421232519125</v>
      </c>
      <c r="G508" s="11">
        <v>9.9738111174707406E-2</v>
      </c>
      <c r="H508" s="11">
        <v>4.0405439025667698E-2</v>
      </c>
      <c r="I508" s="11">
        <v>1.22681481892709</v>
      </c>
      <c r="J508" s="11">
        <v>1.0089745667049801</v>
      </c>
      <c r="K508" s="11">
        <v>1.4916873522930001</v>
      </c>
    </row>
    <row r="509" spans="1:11">
      <c r="A509" s="11" t="s">
        <v>333</v>
      </c>
      <c r="B509" s="11" t="s">
        <v>1443</v>
      </c>
      <c r="C509" s="11" t="s">
        <v>2018</v>
      </c>
      <c r="D509" s="11" t="s">
        <v>2020</v>
      </c>
      <c r="E509" s="11">
        <v>8</v>
      </c>
      <c r="F509" s="11">
        <v>0.262936955354234</v>
      </c>
      <c r="G509" s="11">
        <v>0.53836331526678305</v>
      </c>
      <c r="H509" s="11">
        <v>0.642601691696705</v>
      </c>
      <c r="I509" s="11">
        <v>1.30074471137712</v>
      </c>
      <c r="J509" s="11">
        <v>0.45282246374989799</v>
      </c>
      <c r="K509" s="11">
        <v>3.7364241830326601</v>
      </c>
    </row>
    <row r="510" spans="1:11">
      <c r="A510" s="11" t="s">
        <v>333</v>
      </c>
      <c r="B510" s="11" t="s">
        <v>1443</v>
      </c>
      <c r="C510" s="11" t="s">
        <v>2018</v>
      </c>
      <c r="D510" s="11" t="s">
        <v>2021</v>
      </c>
      <c r="E510" s="11">
        <v>8</v>
      </c>
      <c r="F510" s="11">
        <v>9.7500003891257597E-2</v>
      </c>
      <c r="G510" s="11">
        <v>0.111614776677789</v>
      </c>
      <c r="H510" s="11">
        <v>0.38236865808563703</v>
      </c>
      <c r="I510" s="11">
        <v>1.10241144585309</v>
      </c>
      <c r="J510" s="11">
        <v>0.88579922855342097</v>
      </c>
      <c r="K510" s="11">
        <v>1.37199373940819</v>
      </c>
    </row>
    <row r="511" spans="1:11">
      <c r="A511" s="11" t="s">
        <v>333</v>
      </c>
      <c r="B511" s="11" t="s">
        <v>1443</v>
      </c>
      <c r="C511" s="11" t="s">
        <v>2018</v>
      </c>
      <c r="D511" s="11" t="s">
        <v>2022</v>
      </c>
      <c r="E511" s="11">
        <v>8</v>
      </c>
      <c r="F511" s="11">
        <v>7.9400600825439996E-2</v>
      </c>
      <c r="G511" s="11">
        <v>0.15293543596353301</v>
      </c>
      <c r="H511" s="11">
        <v>0.61964318633427196</v>
      </c>
      <c r="I511" s="11">
        <v>1.08263794086325</v>
      </c>
      <c r="J511" s="11">
        <v>0.80223567621813197</v>
      </c>
      <c r="K511" s="11">
        <v>1.46104810063062</v>
      </c>
    </row>
    <row r="512" spans="1:11">
      <c r="A512" s="11" t="s">
        <v>333</v>
      </c>
      <c r="B512" s="11" t="s">
        <v>1452</v>
      </c>
      <c r="C512" s="11" t="s">
        <v>2018</v>
      </c>
      <c r="D512" s="11" t="s">
        <v>2019</v>
      </c>
      <c r="E512" s="11">
        <v>12</v>
      </c>
      <c r="F512" s="11">
        <v>1.50381341971493E-2</v>
      </c>
      <c r="G512" s="11">
        <v>0.133730323392908</v>
      </c>
      <c r="H512" s="11">
        <v>0.91046566778457605</v>
      </c>
      <c r="I512" s="11">
        <v>1.0151517758755599</v>
      </c>
      <c r="J512" s="11">
        <v>0.78108343828805404</v>
      </c>
      <c r="K512" s="11">
        <v>1.31936369092908</v>
      </c>
    </row>
    <row r="513" spans="1:11">
      <c r="A513" s="11" t="s">
        <v>333</v>
      </c>
      <c r="B513" s="11" t="s">
        <v>1452</v>
      </c>
      <c r="C513" s="11" t="s">
        <v>2018</v>
      </c>
      <c r="D513" s="11" t="s">
        <v>2020</v>
      </c>
      <c r="E513" s="11">
        <v>12</v>
      </c>
      <c r="F513" s="11">
        <v>-0.31000199308631199</v>
      </c>
      <c r="G513" s="11">
        <v>0.380758735164408</v>
      </c>
      <c r="H513" s="11">
        <v>0.43450735540233398</v>
      </c>
      <c r="I513" s="11">
        <v>0.73344549440265605</v>
      </c>
      <c r="J513" s="11">
        <v>0.34774385676189101</v>
      </c>
      <c r="K513" s="11">
        <v>1.54694981032518</v>
      </c>
    </row>
    <row r="514" spans="1:11">
      <c r="A514" s="11" t="s">
        <v>333</v>
      </c>
      <c r="B514" s="11" t="s">
        <v>1452</v>
      </c>
      <c r="C514" s="11" t="s">
        <v>2018</v>
      </c>
      <c r="D514" s="11" t="s">
        <v>2021</v>
      </c>
      <c r="E514" s="11">
        <v>12</v>
      </c>
      <c r="F514" s="11">
        <v>-6.8128160580354702E-2</v>
      </c>
      <c r="G514" s="11">
        <v>0.185159627108678</v>
      </c>
      <c r="H514" s="11">
        <v>0.71291584964869503</v>
      </c>
      <c r="I514" s="11">
        <v>0.93414074588506602</v>
      </c>
      <c r="J514" s="11">
        <v>0.64983224779690396</v>
      </c>
      <c r="K514" s="11">
        <v>1.34283722619354</v>
      </c>
    </row>
    <row r="515" spans="1:11">
      <c r="A515" s="11" t="s">
        <v>333</v>
      </c>
      <c r="B515" s="11" t="s">
        <v>1452</v>
      </c>
      <c r="C515" s="11" t="s">
        <v>2018</v>
      </c>
      <c r="D515" s="11" t="s">
        <v>2022</v>
      </c>
      <c r="E515" s="11">
        <v>12</v>
      </c>
      <c r="F515" s="11">
        <v>-0.126178589507349</v>
      </c>
      <c r="G515" s="11">
        <v>0.27504248012751398</v>
      </c>
      <c r="H515" s="11">
        <v>0.65533792089058096</v>
      </c>
      <c r="I515" s="11">
        <v>0.88145741368062502</v>
      </c>
      <c r="J515" s="11">
        <v>0.51413888252603601</v>
      </c>
      <c r="K515" s="11">
        <v>1.511200958611</v>
      </c>
    </row>
    <row r="516" spans="1:11">
      <c r="A516" s="11" t="s">
        <v>333</v>
      </c>
      <c r="B516" s="11" t="s">
        <v>1465</v>
      </c>
      <c r="C516" s="11" t="s">
        <v>2018</v>
      </c>
      <c r="D516" s="11" t="s">
        <v>2019</v>
      </c>
      <c r="E516" s="11">
        <v>11</v>
      </c>
      <c r="F516" s="11">
        <v>-5.9022189589188704E-3</v>
      </c>
      <c r="G516" s="11">
        <v>0.17651680648979701</v>
      </c>
      <c r="H516" s="11">
        <v>0.97332598469667697</v>
      </c>
      <c r="I516" s="11">
        <v>0.99411516491743701</v>
      </c>
      <c r="J516" s="11">
        <v>0.70336792517315105</v>
      </c>
      <c r="K516" s="11">
        <v>1.40504695444498</v>
      </c>
    </row>
    <row r="517" spans="1:11">
      <c r="A517" s="11" t="s">
        <v>333</v>
      </c>
      <c r="B517" s="11" t="s">
        <v>1465</v>
      </c>
      <c r="C517" s="11" t="s">
        <v>2018</v>
      </c>
      <c r="D517" s="11" t="s">
        <v>2020</v>
      </c>
      <c r="E517" s="11">
        <v>11</v>
      </c>
      <c r="F517" s="11">
        <v>-0.49149363481479802</v>
      </c>
      <c r="G517" s="11">
        <v>0.40160365454829899</v>
      </c>
      <c r="H517" s="11">
        <v>0.25208900930466999</v>
      </c>
      <c r="I517" s="11">
        <v>0.61171203710137301</v>
      </c>
      <c r="J517" s="11">
        <v>0.27841657999109298</v>
      </c>
      <c r="K517" s="11">
        <v>1.3439990403828701</v>
      </c>
    </row>
    <row r="518" spans="1:11">
      <c r="A518" s="11" t="s">
        <v>333</v>
      </c>
      <c r="B518" s="11" t="s">
        <v>1465</v>
      </c>
      <c r="C518" s="11" t="s">
        <v>2018</v>
      </c>
      <c r="D518" s="11" t="s">
        <v>2021</v>
      </c>
      <c r="E518" s="11">
        <v>11</v>
      </c>
      <c r="F518" s="11">
        <v>-8.7260524739570702E-2</v>
      </c>
      <c r="G518" s="11">
        <v>0.18881802633157899</v>
      </c>
      <c r="H518" s="11">
        <v>0.64398031160412805</v>
      </c>
      <c r="I518" s="11">
        <v>0.916438309677717</v>
      </c>
      <c r="J518" s="11">
        <v>0.63296265441091204</v>
      </c>
      <c r="K518" s="11">
        <v>1.32687002873272</v>
      </c>
    </row>
    <row r="519" spans="1:11">
      <c r="A519" s="11" t="s">
        <v>333</v>
      </c>
      <c r="B519" s="11" t="s">
        <v>1465</v>
      </c>
      <c r="C519" s="11" t="s">
        <v>2018</v>
      </c>
      <c r="D519" s="11" t="s">
        <v>2022</v>
      </c>
      <c r="E519" s="11">
        <v>11</v>
      </c>
      <c r="F519" s="11">
        <v>-6.21190155307422E-2</v>
      </c>
      <c r="G519" s="11">
        <v>0.19035406638223301</v>
      </c>
      <c r="H519" s="11">
        <v>0.75089858039079305</v>
      </c>
      <c r="I519" s="11">
        <v>0.93977103278679497</v>
      </c>
      <c r="J519" s="11">
        <v>0.64712682367857199</v>
      </c>
      <c r="K519" s="11">
        <v>1.3647550398928101</v>
      </c>
    </row>
    <row r="520" spans="1:11">
      <c r="A520" s="11" t="s">
        <v>333</v>
      </c>
      <c r="B520" s="11" t="s">
        <v>1477</v>
      </c>
      <c r="C520" s="11" t="s">
        <v>2018</v>
      </c>
      <c r="D520" s="11" t="s">
        <v>2019</v>
      </c>
      <c r="E520" s="11">
        <v>12</v>
      </c>
      <c r="F520" s="11">
        <v>3.7952334712115697E-2</v>
      </c>
      <c r="G520" s="11">
        <v>0.16421430249358099</v>
      </c>
      <c r="H520" s="11">
        <v>0.81722571679293898</v>
      </c>
      <c r="I520" s="11">
        <v>1.0386817226352101</v>
      </c>
      <c r="J520" s="11">
        <v>0.75283612964781699</v>
      </c>
      <c r="K520" s="11">
        <v>1.4330605007508801</v>
      </c>
    </row>
    <row r="521" spans="1:11">
      <c r="A521" s="11" t="s">
        <v>333</v>
      </c>
      <c r="B521" s="11" t="s">
        <v>1477</v>
      </c>
      <c r="C521" s="11" t="s">
        <v>2018</v>
      </c>
      <c r="D521" s="11" t="s">
        <v>2020</v>
      </c>
      <c r="E521" s="11">
        <v>12</v>
      </c>
      <c r="F521" s="11">
        <v>-0.68422870453775897</v>
      </c>
      <c r="G521" s="11">
        <v>0.67347878106648595</v>
      </c>
      <c r="H521" s="11">
        <v>0.33359778736497903</v>
      </c>
      <c r="I521" s="11">
        <v>0.50447918206081699</v>
      </c>
      <c r="J521" s="11">
        <v>0.134761717529262</v>
      </c>
      <c r="K521" s="11">
        <v>1.8885129233937601</v>
      </c>
    </row>
    <row r="522" spans="1:11">
      <c r="A522" s="11" t="s">
        <v>333</v>
      </c>
      <c r="B522" s="11" t="s">
        <v>1477</v>
      </c>
      <c r="C522" s="11" t="s">
        <v>2018</v>
      </c>
      <c r="D522" s="11" t="s">
        <v>2021</v>
      </c>
      <c r="E522" s="11">
        <v>12</v>
      </c>
      <c r="F522" s="11">
        <v>0.172228250276561</v>
      </c>
      <c r="G522" s="11">
        <v>0.18465164465719</v>
      </c>
      <c r="H522" s="11">
        <v>0.35096464451939702</v>
      </c>
      <c r="I522" s="11">
        <v>1.1879489519480799</v>
      </c>
      <c r="J522" s="11">
        <v>0.827216380357092</v>
      </c>
      <c r="K522" s="11">
        <v>1.70598980622865</v>
      </c>
    </row>
    <row r="523" spans="1:11">
      <c r="A523" s="11" t="s">
        <v>333</v>
      </c>
      <c r="B523" s="11" t="s">
        <v>1477</v>
      </c>
      <c r="C523" s="11" t="s">
        <v>2018</v>
      </c>
      <c r="D523" s="11" t="s">
        <v>2022</v>
      </c>
      <c r="E523" s="11">
        <v>12</v>
      </c>
      <c r="F523" s="11">
        <v>0.18617550489547399</v>
      </c>
      <c r="G523" s="11">
        <v>0.36142437800117599</v>
      </c>
      <c r="H523" s="11">
        <v>0.61666505130983795</v>
      </c>
      <c r="I523" s="11">
        <v>1.2046336609309101</v>
      </c>
      <c r="J523" s="11">
        <v>0.593204385384552</v>
      </c>
      <c r="K523" s="11">
        <v>2.4462770215481502</v>
      </c>
    </row>
    <row r="524" spans="1:11">
      <c r="A524" s="11" t="s">
        <v>333</v>
      </c>
      <c r="B524" s="11" t="s">
        <v>1490</v>
      </c>
      <c r="C524" s="11" t="s">
        <v>2018</v>
      </c>
      <c r="D524" s="11" t="s">
        <v>2019</v>
      </c>
      <c r="E524" s="11">
        <v>12</v>
      </c>
      <c r="F524" s="11">
        <v>-7.4913681670987303E-2</v>
      </c>
      <c r="G524" s="11">
        <v>8.6183094518671399E-2</v>
      </c>
      <c r="H524" s="11">
        <v>0.38471657995184799</v>
      </c>
      <c r="I524" s="11">
        <v>0.927823571052385</v>
      </c>
      <c r="J524" s="11">
        <v>0.78361884265973802</v>
      </c>
      <c r="K524" s="11">
        <v>1.0985654404104199</v>
      </c>
    </row>
    <row r="525" spans="1:11">
      <c r="A525" s="11" t="s">
        <v>333</v>
      </c>
      <c r="B525" s="11" t="s">
        <v>1490</v>
      </c>
      <c r="C525" s="11" t="s">
        <v>2018</v>
      </c>
      <c r="D525" s="11" t="s">
        <v>2020</v>
      </c>
      <c r="E525" s="11">
        <v>12</v>
      </c>
      <c r="F525" s="11">
        <v>0.48804681290749102</v>
      </c>
      <c r="G525" s="11">
        <v>0.40621835097412401</v>
      </c>
      <c r="H525" s="11">
        <v>0.25726218128631101</v>
      </c>
      <c r="I525" s="11">
        <v>1.6291311125515799</v>
      </c>
      <c r="J525" s="11">
        <v>0.73481158835718896</v>
      </c>
      <c r="K525" s="11">
        <v>3.6119030019889</v>
      </c>
    </row>
    <row r="526" spans="1:11">
      <c r="A526" s="11" t="s">
        <v>333</v>
      </c>
      <c r="B526" s="11" t="s">
        <v>1490</v>
      </c>
      <c r="C526" s="11" t="s">
        <v>2018</v>
      </c>
      <c r="D526" s="11" t="s">
        <v>2021</v>
      </c>
      <c r="E526" s="11">
        <v>12</v>
      </c>
      <c r="F526" s="11">
        <v>-0.14821555921528301</v>
      </c>
      <c r="G526" s="11">
        <v>0.116583353897293</v>
      </c>
      <c r="H526" s="11">
        <v>0.203612360136955</v>
      </c>
      <c r="I526" s="11">
        <v>0.86224523000299702</v>
      </c>
      <c r="J526" s="11">
        <v>0.68610888946511095</v>
      </c>
      <c r="K526" s="11">
        <v>1.08359889819023</v>
      </c>
    </row>
    <row r="527" spans="1:11">
      <c r="A527" s="11" t="s">
        <v>333</v>
      </c>
      <c r="B527" s="11" t="s">
        <v>1490</v>
      </c>
      <c r="C527" s="11" t="s">
        <v>2018</v>
      </c>
      <c r="D527" s="11" t="s">
        <v>2022</v>
      </c>
      <c r="E527" s="11">
        <v>12</v>
      </c>
      <c r="F527" s="11">
        <v>-0.24647875915992201</v>
      </c>
      <c r="G527" s="11">
        <v>0.183613554544552</v>
      </c>
      <c r="H527" s="11">
        <v>0.206521086534658</v>
      </c>
      <c r="I527" s="11">
        <v>0.78154796209597499</v>
      </c>
      <c r="J527" s="11">
        <v>0.54533154705346698</v>
      </c>
      <c r="K527" s="11">
        <v>1.1200841402936099</v>
      </c>
    </row>
    <row r="528" spans="1:11">
      <c r="A528" s="11" t="s">
        <v>333</v>
      </c>
      <c r="B528" s="11" t="s">
        <v>1503</v>
      </c>
      <c r="C528" s="11" t="s">
        <v>2018</v>
      </c>
      <c r="D528" s="11" t="s">
        <v>2019</v>
      </c>
      <c r="E528" s="11">
        <v>9</v>
      </c>
      <c r="F528" s="11">
        <v>4.0959141279941103E-2</v>
      </c>
      <c r="G528" s="11">
        <v>0.18789273253199501</v>
      </c>
      <c r="H528" s="11">
        <v>0.82743522548453696</v>
      </c>
      <c r="I528" s="11">
        <v>1.0418095376715899</v>
      </c>
      <c r="J528" s="11">
        <v>0.72085979875470096</v>
      </c>
      <c r="K528" s="11">
        <v>1.50565632132419</v>
      </c>
    </row>
    <row r="529" spans="1:11">
      <c r="A529" s="11" t="s">
        <v>333</v>
      </c>
      <c r="B529" s="11" t="s">
        <v>1503</v>
      </c>
      <c r="C529" s="11" t="s">
        <v>2018</v>
      </c>
      <c r="D529" s="11" t="s">
        <v>2020</v>
      </c>
      <c r="E529" s="11">
        <v>9</v>
      </c>
      <c r="F529" s="11">
        <v>-0.164614553831853</v>
      </c>
      <c r="G529" s="11">
        <v>0.64346915330133503</v>
      </c>
      <c r="H529" s="11">
        <v>0.80544178836878999</v>
      </c>
      <c r="I529" s="11">
        <v>0.84822058446049797</v>
      </c>
      <c r="J529" s="11">
        <v>0.24031274631556099</v>
      </c>
      <c r="K529" s="11">
        <v>2.9939242546782898</v>
      </c>
    </row>
    <row r="530" spans="1:11">
      <c r="A530" s="11" t="s">
        <v>333</v>
      </c>
      <c r="B530" s="11" t="s">
        <v>1503</v>
      </c>
      <c r="C530" s="11" t="s">
        <v>2018</v>
      </c>
      <c r="D530" s="11" t="s">
        <v>2021</v>
      </c>
      <c r="E530" s="11">
        <v>9</v>
      </c>
      <c r="F530" s="11">
        <v>5.97092204364593E-2</v>
      </c>
      <c r="G530" s="11">
        <v>0.24054535658251799</v>
      </c>
      <c r="H530" s="11">
        <v>0.80396080904246603</v>
      </c>
      <c r="I530" s="11">
        <v>1.0615278310640499</v>
      </c>
      <c r="J530" s="11">
        <v>0.66248346596624297</v>
      </c>
      <c r="K530" s="11">
        <v>1.7009350331182</v>
      </c>
    </row>
    <row r="531" spans="1:11">
      <c r="A531" s="11" t="s">
        <v>333</v>
      </c>
      <c r="B531" s="11" t="s">
        <v>1503</v>
      </c>
      <c r="C531" s="11" t="s">
        <v>2018</v>
      </c>
      <c r="D531" s="11" t="s">
        <v>2022</v>
      </c>
      <c r="E531" s="11">
        <v>9</v>
      </c>
      <c r="F531" s="11">
        <v>0.27977715625101002</v>
      </c>
      <c r="G531" s="11">
        <v>0.43250179753783402</v>
      </c>
      <c r="H531" s="11">
        <v>0.53582390952099601</v>
      </c>
      <c r="I531" s="11">
        <v>1.3228349939800801</v>
      </c>
      <c r="J531" s="11">
        <v>0.56669934766260699</v>
      </c>
      <c r="K531" s="11">
        <v>3.0878673647955601</v>
      </c>
    </row>
    <row r="532" spans="1:11">
      <c r="A532" s="11" t="s">
        <v>333</v>
      </c>
      <c r="B532" s="11" t="s">
        <v>1513</v>
      </c>
      <c r="C532" s="11" t="s">
        <v>2018</v>
      </c>
      <c r="D532" s="11" t="s">
        <v>2019</v>
      </c>
      <c r="E532" s="11">
        <v>10</v>
      </c>
      <c r="F532" s="11">
        <v>2.63264137819527E-2</v>
      </c>
      <c r="G532" s="11">
        <v>0.197814692688428</v>
      </c>
      <c r="H532" s="11">
        <v>0.89412517676840897</v>
      </c>
      <c r="I532" s="11">
        <v>1.02667601498619</v>
      </c>
      <c r="J532" s="11">
        <v>0.69670696219878103</v>
      </c>
      <c r="K532" s="11">
        <v>1.5129225010488601</v>
      </c>
    </row>
    <row r="533" spans="1:11">
      <c r="A533" s="11" t="s">
        <v>333</v>
      </c>
      <c r="B533" s="11" t="s">
        <v>1513</v>
      </c>
      <c r="C533" s="11" t="s">
        <v>2018</v>
      </c>
      <c r="D533" s="11" t="s">
        <v>2020</v>
      </c>
      <c r="E533" s="11">
        <v>10</v>
      </c>
      <c r="F533" s="11">
        <v>-0.234157759086458</v>
      </c>
      <c r="G533" s="11">
        <v>0.54940774981556895</v>
      </c>
      <c r="H533" s="11">
        <v>0.68119774704351299</v>
      </c>
      <c r="I533" s="11">
        <v>0.79123698122561004</v>
      </c>
      <c r="J533" s="11">
        <v>0.26955119366694202</v>
      </c>
      <c r="K533" s="11">
        <v>2.3225864888306602</v>
      </c>
    </row>
    <row r="534" spans="1:11">
      <c r="A534" s="11" t="s">
        <v>333</v>
      </c>
      <c r="B534" s="11" t="s">
        <v>1513</v>
      </c>
      <c r="C534" s="11" t="s">
        <v>2018</v>
      </c>
      <c r="D534" s="11" t="s">
        <v>2021</v>
      </c>
      <c r="E534" s="11">
        <v>10</v>
      </c>
      <c r="F534" s="11">
        <v>6.0994108577174501E-2</v>
      </c>
      <c r="G534" s="11">
        <v>0.20877350358022501</v>
      </c>
      <c r="H534" s="11">
        <v>0.77016853493149096</v>
      </c>
      <c r="I534" s="11">
        <v>1.0628926522187101</v>
      </c>
      <c r="J534" s="11">
        <v>0.70595628798574295</v>
      </c>
      <c r="K534" s="11">
        <v>1.6002985019992499</v>
      </c>
    </row>
    <row r="535" spans="1:11">
      <c r="A535" s="11" t="s">
        <v>333</v>
      </c>
      <c r="B535" s="11" t="s">
        <v>1513</v>
      </c>
      <c r="C535" s="11" t="s">
        <v>2018</v>
      </c>
      <c r="D535" s="11" t="s">
        <v>2022</v>
      </c>
      <c r="E535" s="11">
        <v>10</v>
      </c>
      <c r="F535" s="11">
        <v>-0.365824443423579</v>
      </c>
      <c r="G535" s="11">
        <v>0.396679732027575</v>
      </c>
      <c r="H535" s="11">
        <v>0.38047387409814198</v>
      </c>
      <c r="I535" s="11">
        <v>0.69362456087481605</v>
      </c>
      <c r="J535" s="11">
        <v>0.318760029407192</v>
      </c>
      <c r="K535" s="11">
        <v>1.50933299994834</v>
      </c>
    </row>
    <row r="536" spans="1:11">
      <c r="A536" s="11" t="s">
        <v>333</v>
      </c>
      <c r="B536" s="11" t="s">
        <v>1524</v>
      </c>
      <c r="C536" s="11" t="s">
        <v>2018</v>
      </c>
      <c r="D536" s="11" t="s">
        <v>2019</v>
      </c>
      <c r="E536" s="11">
        <v>15</v>
      </c>
      <c r="F536" s="11">
        <v>3.4514045149608999E-2</v>
      </c>
      <c r="G536" s="11">
        <v>0.108947779365549</v>
      </c>
      <c r="H536" s="11">
        <v>0.75139962235935298</v>
      </c>
      <c r="I536" s="11">
        <v>1.03511656664105</v>
      </c>
      <c r="J536" s="11">
        <v>0.83608616551829695</v>
      </c>
      <c r="K536" s="11">
        <v>1.2815261760378001</v>
      </c>
    </row>
    <row r="537" spans="1:11">
      <c r="A537" s="11" t="s">
        <v>333</v>
      </c>
      <c r="B537" s="11" t="s">
        <v>1524</v>
      </c>
      <c r="C537" s="11" t="s">
        <v>2018</v>
      </c>
      <c r="D537" s="11" t="s">
        <v>2020</v>
      </c>
      <c r="E537" s="11">
        <v>15</v>
      </c>
      <c r="F537" s="11">
        <v>0.27277365831349099</v>
      </c>
      <c r="G537" s="11">
        <v>0.26368501537703498</v>
      </c>
      <c r="H537" s="11">
        <v>0.31977857581735297</v>
      </c>
      <c r="I537" s="11">
        <v>1.3136028880807999</v>
      </c>
      <c r="J537" s="11">
        <v>0.78344926638263701</v>
      </c>
      <c r="K537" s="11">
        <v>2.20250706920883</v>
      </c>
    </row>
    <row r="538" spans="1:11">
      <c r="A538" s="11" t="s">
        <v>333</v>
      </c>
      <c r="B538" s="11" t="s">
        <v>1524</v>
      </c>
      <c r="C538" s="11" t="s">
        <v>2018</v>
      </c>
      <c r="D538" s="11" t="s">
        <v>2021</v>
      </c>
      <c r="E538" s="11">
        <v>15</v>
      </c>
      <c r="F538" s="11">
        <v>0.130882265932731</v>
      </c>
      <c r="G538" s="11">
        <v>0.15418717071818899</v>
      </c>
      <c r="H538" s="11">
        <v>0.39596300955207703</v>
      </c>
      <c r="I538" s="11">
        <v>1.13983357616895</v>
      </c>
      <c r="J538" s="11">
        <v>0.84254804752800605</v>
      </c>
      <c r="K538" s="11">
        <v>1.5420136396659501</v>
      </c>
    </row>
    <row r="539" spans="1:11">
      <c r="A539" s="11" t="s">
        <v>333</v>
      </c>
      <c r="B539" s="11" t="s">
        <v>1524</v>
      </c>
      <c r="C539" s="11" t="s">
        <v>2018</v>
      </c>
      <c r="D539" s="11" t="s">
        <v>2022</v>
      </c>
      <c r="E539" s="11">
        <v>15</v>
      </c>
      <c r="F539" s="11">
        <v>0.117680938794731</v>
      </c>
      <c r="G539" s="11">
        <v>0.19592742546910699</v>
      </c>
      <c r="H539" s="11">
        <v>0.557682034286063</v>
      </c>
      <c r="I539" s="11">
        <v>1.1248851468938099</v>
      </c>
      <c r="J539" s="11">
        <v>0.76618102267994403</v>
      </c>
      <c r="K539" s="11">
        <v>1.65152432159742</v>
      </c>
    </row>
    <row r="540" spans="1:11">
      <c r="A540" s="11" t="s">
        <v>333</v>
      </c>
      <c r="B540" s="11" t="s">
        <v>1540</v>
      </c>
      <c r="C540" s="11" t="s">
        <v>2018</v>
      </c>
      <c r="D540" s="11" t="s">
        <v>2019</v>
      </c>
      <c r="E540" s="11">
        <v>9</v>
      </c>
      <c r="F540" s="11">
        <v>0.122409213706258</v>
      </c>
      <c r="G540" s="11">
        <v>6.8463915903878306E-2</v>
      </c>
      <c r="H540" s="11">
        <v>7.3786065841726506E-2</v>
      </c>
      <c r="I540" s="11">
        <v>1.1302165072483401</v>
      </c>
      <c r="J540" s="11">
        <v>0.98828905180632198</v>
      </c>
      <c r="K540" s="11">
        <v>1.29252605897224</v>
      </c>
    </row>
    <row r="541" spans="1:11">
      <c r="A541" s="11" t="s">
        <v>333</v>
      </c>
      <c r="B541" s="11" t="s">
        <v>1540</v>
      </c>
      <c r="C541" s="11" t="s">
        <v>2018</v>
      </c>
      <c r="D541" s="11" t="s">
        <v>2020</v>
      </c>
      <c r="E541" s="11">
        <v>9</v>
      </c>
      <c r="F541" s="11">
        <v>-0.25789731523429099</v>
      </c>
      <c r="G541" s="11">
        <v>0.39729807620515201</v>
      </c>
      <c r="H541" s="11">
        <v>0.53696375549338904</v>
      </c>
      <c r="I541" s="11">
        <v>0.77267456994064798</v>
      </c>
      <c r="J541" s="11">
        <v>0.35465792535905999</v>
      </c>
      <c r="K541" s="11">
        <v>1.6833854493129601</v>
      </c>
    </row>
    <row r="542" spans="1:11">
      <c r="A542" s="11" t="s">
        <v>333</v>
      </c>
      <c r="B542" s="11" t="s">
        <v>1540</v>
      </c>
      <c r="C542" s="11" t="s">
        <v>2018</v>
      </c>
      <c r="D542" s="11" t="s">
        <v>2021</v>
      </c>
      <c r="E542" s="11">
        <v>9</v>
      </c>
      <c r="F542" s="11">
        <v>6.63865690494225E-2</v>
      </c>
      <c r="G542" s="11">
        <v>8.9345747097012998E-2</v>
      </c>
      <c r="H542" s="11">
        <v>0.45746352732045598</v>
      </c>
      <c r="I542" s="11">
        <v>1.06863974037846</v>
      </c>
      <c r="J542" s="11">
        <v>0.89697158498144003</v>
      </c>
      <c r="K542" s="11">
        <v>1.2731628446622201</v>
      </c>
    </row>
    <row r="543" spans="1:11">
      <c r="A543" s="11" t="s">
        <v>333</v>
      </c>
      <c r="B543" s="11" t="s">
        <v>1540</v>
      </c>
      <c r="C543" s="11" t="s">
        <v>2018</v>
      </c>
      <c r="D543" s="11" t="s">
        <v>2022</v>
      </c>
      <c r="E543" s="11">
        <v>9</v>
      </c>
      <c r="F543" s="11">
        <v>1.6446213271775499E-2</v>
      </c>
      <c r="G543" s="11">
        <v>0.150852087372641</v>
      </c>
      <c r="H543" s="11">
        <v>0.91586996114588204</v>
      </c>
      <c r="I543" s="11">
        <v>1.0165821966852</v>
      </c>
      <c r="J543" s="11">
        <v>0.75637054954876903</v>
      </c>
      <c r="K543" s="11">
        <v>1.3663135922384</v>
      </c>
    </row>
    <row r="544" spans="1:11">
      <c r="A544" s="11" t="s">
        <v>333</v>
      </c>
      <c r="B544" s="11" t="s">
        <v>1550</v>
      </c>
      <c r="C544" s="11" t="s">
        <v>2018</v>
      </c>
      <c r="D544" s="11" t="s">
        <v>2019</v>
      </c>
      <c r="E544" s="11">
        <v>5</v>
      </c>
      <c r="F544" s="11">
        <v>-5.3985642570618404E-3</v>
      </c>
      <c r="G544" s="11">
        <v>0.21034854207748299</v>
      </c>
      <c r="H544" s="11">
        <v>0.97952465844413905</v>
      </c>
      <c r="I544" s="11">
        <v>0.99461598180323796</v>
      </c>
      <c r="J544" s="11">
        <v>0.65857181404513898</v>
      </c>
      <c r="K544" s="11">
        <v>1.5021307170467699</v>
      </c>
    </row>
    <row r="545" spans="1:11">
      <c r="A545" s="11" t="s">
        <v>333</v>
      </c>
      <c r="B545" s="11" t="s">
        <v>1550</v>
      </c>
      <c r="C545" s="11" t="s">
        <v>2018</v>
      </c>
      <c r="D545" s="11" t="s">
        <v>2020</v>
      </c>
      <c r="E545" s="11">
        <v>5</v>
      </c>
      <c r="F545" s="11">
        <v>0.61830162280974399</v>
      </c>
      <c r="G545" s="11">
        <v>0.866397960791358</v>
      </c>
      <c r="H545" s="11">
        <v>0.52695530906450705</v>
      </c>
      <c r="I545" s="11">
        <v>1.8557735603696901</v>
      </c>
      <c r="J545" s="11">
        <v>0.33965041539339502</v>
      </c>
      <c r="K545" s="11">
        <v>10.139529796771599</v>
      </c>
    </row>
    <row r="546" spans="1:11">
      <c r="A546" s="11" t="s">
        <v>333</v>
      </c>
      <c r="B546" s="11" t="s">
        <v>1550</v>
      </c>
      <c r="C546" s="11" t="s">
        <v>2018</v>
      </c>
      <c r="D546" s="11" t="s">
        <v>2021</v>
      </c>
      <c r="E546" s="11">
        <v>5</v>
      </c>
      <c r="F546" s="11">
        <v>5.78278200510524E-2</v>
      </c>
      <c r="G546" s="11">
        <v>0.22384451614595099</v>
      </c>
      <c r="H546" s="11">
        <v>0.79614511198702598</v>
      </c>
      <c r="I546" s="11">
        <v>1.0595325497436401</v>
      </c>
      <c r="J546" s="11">
        <v>0.68324113323459901</v>
      </c>
      <c r="K546" s="11">
        <v>1.64306446049525</v>
      </c>
    </row>
    <row r="547" spans="1:11">
      <c r="A547" s="11" t="s">
        <v>333</v>
      </c>
      <c r="B547" s="11" t="s">
        <v>1550</v>
      </c>
      <c r="C547" s="11" t="s">
        <v>2018</v>
      </c>
      <c r="D547" s="11" t="s">
        <v>2022</v>
      </c>
      <c r="E547" s="11">
        <v>5</v>
      </c>
      <c r="F547" s="11">
        <v>0.17928630926240999</v>
      </c>
      <c r="G547" s="11">
        <v>0.32289926223172</v>
      </c>
      <c r="H547" s="11">
        <v>0.60831739042563504</v>
      </c>
      <c r="I547" s="11">
        <v>1.19636322501035</v>
      </c>
      <c r="J547" s="11">
        <v>0.63533920302997504</v>
      </c>
      <c r="K547" s="11">
        <v>2.2527886825356802</v>
      </c>
    </row>
    <row r="548" spans="1:11">
      <c r="A548" s="11" t="s">
        <v>333</v>
      </c>
      <c r="B548" s="11" t="s">
        <v>1556</v>
      </c>
      <c r="C548" s="11" t="s">
        <v>2018</v>
      </c>
      <c r="D548" s="11" t="s">
        <v>2019</v>
      </c>
      <c r="E548" s="11">
        <v>6</v>
      </c>
      <c r="F548" s="11">
        <v>-0.23939086337554799</v>
      </c>
      <c r="G548" s="11">
        <v>0.12573298702011099</v>
      </c>
      <c r="H548" s="11">
        <v>5.6915098206844601E-2</v>
      </c>
      <c r="I548" s="11">
        <v>0.78710717087430104</v>
      </c>
      <c r="J548" s="11">
        <v>0.61518790704370496</v>
      </c>
      <c r="K548" s="11">
        <v>1.0070706711693</v>
      </c>
    </row>
    <row r="549" spans="1:11">
      <c r="A549" s="11" t="s">
        <v>333</v>
      </c>
      <c r="B549" s="11" t="s">
        <v>1556</v>
      </c>
      <c r="C549" s="11" t="s">
        <v>2018</v>
      </c>
      <c r="D549" s="11" t="s">
        <v>2020</v>
      </c>
      <c r="E549" s="11">
        <v>6</v>
      </c>
      <c r="F549" s="11">
        <v>-1.1408064047712301</v>
      </c>
      <c r="G549" s="11">
        <v>0.80965516290580197</v>
      </c>
      <c r="H549" s="11">
        <v>0.23162218814439101</v>
      </c>
      <c r="I549" s="11">
        <v>0.31956122219057198</v>
      </c>
      <c r="J549" s="11">
        <v>6.5367471360212898E-2</v>
      </c>
      <c r="K549" s="11">
        <v>1.56223535350167</v>
      </c>
    </row>
    <row r="550" spans="1:11">
      <c r="A550" s="11" t="s">
        <v>333</v>
      </c>
      <c r="B550" s="11" t="s">
        <v>1556</v>
      </c>
      <c r="C550" s="11" t="s">
        <v>2018</v>
      </c>
      <c r="D550" s="11" t="s">
        <v>2021</v>
      </c>
      <c r="E550" s="11">
        <v>6</v>
      </c>
      <c r="F550" s="11">
        <v>-0.17403547433121999</v>
      </c>
      <c r="G550" s="11">
        <v>0.16140144092837899</v>
      </c>
      <c r="H550" s="11">
        <v>0.28091012266264898</v>
      </c>
      <c r="I550" s="11">
        <v>0.84026708921668003</v>
      </c>
      <c r="J550" s="11">
        <v>0.61239223276434696</v>
      </c>
      <c r="K550" s="11">
        <v>1.1529355590183701</v>
      </c>
    </row>
    <row r="551" spans="1:11">
      <c r="A551" s="11" t="s">
        <v>333</v>
      </c>
      <c r="B551" s="11" t="s">
        <v>1556</v>
      </c>
      <c r="C551" s="11" t="s">
        <v>2018</v>
      </c>
      <c r="D551" s="11" t="s">
        <v>2022</v>
      </c>
      <c r="E551" s="11">
        <v>6</v>
      </c>
      <c r="F551" s="11">
        <v>-0.15599806910795999</v>
      </c>
      <c r="G551" s="11">
        <v>0.19053819797562199</v>
      </c>
      <c r="H551" s="11">
        <v>0.45018881934716998</v>
      </c>
      <c r="I551" s="11">
        <v>0.85556084236504304</v>
      </c>
      <c r="J551" s="11">
        <v>0.58892706169062603</v>
      </c>
      <c r="K551" s="11">
        <v>1.2429117332239401</v>
      </c>
    </row>
    <row r="552" spans="1:11">
      <c r="A552" s="11" t="s">
        <v>333</v>
      </c>
      <c r="B552" s="11" t="s">
        <v>1563</v>
      </c>
      <c r="C552" s="11" t="s">
        <v>2018</v>
      </c>
      <c r="D552" s="11" t="s">
        <v>2019</v>
      </c>
      <c r="E552" s="11">
        <v>14</v>
      </c>
      <c r="F552" s="11">
        <v>-5.5022588740886502E-2</v>
      </c>
      <c r="G552" s="11">
        <v>0.16266844452307599</v>
      </c>
      <c r="H552" s="11">
        <v>0.73517485792308901</v>
      </c>
      <c r="I552" s="11">
        <v>0.94646376828719403</v>
      </c>
      <c r="J552" s="11">
        <v>0.68807823076473695</v>
      </c>
      <c r="K552" s="11">
        <v>1.3018776421465901</v>
      </c>
    </row>
    <row r="553" spans="1:11">
      <c r="A553" s="11" t="s">
        <v>333</v>
      </c>
      <c r="B553" s="11" t="s">
        <v>1563</v>
      </c>
      <c r="C553" s="11" t="s">
        <v>2018</v>
      </c>
      <c r="D553" s="11" t="s">
        <v>2020</v>
      </c>
      <c r="E553" s="11">
        <v>14</v>
      </c>
      <c r="F553" s="11">
        <v>-2.6628018359271401E-2</v>
      </c>
      <c r="G553" s="11">
        <v>0.61348579631843103</v>
      </c>
      <c r="H553" s="11">
        <v>0.96609300669767395</v>
      </c>
      <c r="I553" s="11">
        <v>0.97372338138649395</v>
      </c>
      <c r="J553" s="11">
        <v>0.292567409467687</v>
      </c>
      <c r="K553" s="11">
        <v>3.2407479192020698</v>
      </c>
    </row>
    <row r="554" spans="1:11">
      <c r="A554" s="11" t="s">
        <v>333</v>
      </c>
      <c r="B554" s="11" t="s">
        <v>1563</v>
      </c>
      <c r="C554" s="11" t="s">
        <v>2018</v>
      </c>
      <c r="D554" s="11" t="s">
        <v>2021</v>
      </c>
      <c r="E554" s="11">
        <v>14</v>
      </c>
      <c r="F554" s="11">
        <v>6.7326194399130498E-2</v>
      </c>
      <c r="G554" s="11">
        <v>0.190145320328481</v>
      </c>
      <c r="H554" s="11">
        <v>0.72328074551800103</v>
      </c>
      <c r="I554" s="11">
        <v>1.06964433326479</v>
      </c>
      <c r="J554" s="11">
        <v>0.73685906469468698</v>
      </c>
      <c r="K554" s="11">
        <v>1.5527243329218501</v>
      </c>
    </row>
    <row r="555" spans="1:11">
      <c r="A555" s="11" t="s">
        <v>333</v>
      </c>
      <c r="B555" s="11" t="s">
        <v>1563</v>
      </c>
      <c r="C555" s="11" t="s">
        <v>2018</v>
      </c>
      <c r="D555" s="11" t="s">
        <v>2022</v>
      </c>
      <c r="E555" s="11">
        <v>14</v>
      </c>
      <c r="F555" s="11">
        <v>2.2742286188772699E-2</v>
      </c>
      <c r="G555" s="11">
        <v>0.296900649249978</v>
      </c>
      <c r="H555" s="11">
        <v>0.94010890060376295</v>
      </c>
      <c r="I555" s="11">
        <v>1.0230028636053301</v>
      </c>
      <c r="J555" s="11">
        <v>0.57167594015220502</v>
      </c>
      <c r="K555" s="11">
        <v>1.8306435262363501</v>
      </c>
    </row>
    <row r="556" spans="1:11">
      <c r="A556" s="11" t="s">
        <v>333</v>
      </c>
      <c r="B556" s="11" t="s">
        <v>1577</v>
      </c>
      <c r="C556" s="11" t="s">
        <v>2018</v>
      </c>
      <c r="D556" s="11" t="s">
        <v>2019</v>
      </c>
      <c r="E556" s="11">
        <v>11</v>
      </c>
      <c r="F556" s="11">
        <v>6.4396364060194194E-2</v>
      </c>
      <c r="G556" s="11">
        <v>0.136259340549505</v>
      </c>
      <c r="H556" s="11">
        <v>0.63649753658525798</v>
      </c>
      <c r="I556" s="11">
        <v>1.06651504322822</v>
      </c>
      <c r="J556" s="11">
        <v>0.81654607080559605</v>
      </c>
      <c r="K556" s="11">
        <v>1.3930069326154499</v>
      </c>
    </row>
    <row r="557" spans="1:11">
      <c r="A557" s="11" t="s">
        <v>333</v>
      </c>
      <c r="B557" s="11" t="s">
        <v>1577</v>
      </c>
      <c r="C557" s="11" t="s">
        <v>2018</v>
      </c>
      <c r="D557" s="11" t="s">
        <v>2020</v>
      </c>
      <c r="E557" s="11">
        <v>11</v>
      </c>
      <c r="F557" s="12">
        <v>2.5943307624205102E-4</v>
      </c>
      <c r="G557" s="11">
        <v>0.35433126377041702</v>
      </c>
      <c r="H557" s="11">
        <v>0.99943177986027598</v>
      </c>
      <c r="I557" s="11">
        <v>1.00025946673191</v>
      </c>
      <c r="J557" s="11">
        <v>0.49945896125734301</v>
      </c>
      <c r="K557" s="11">
        <v>2.0032056252791901</v>
      </c>
    </row>
    <row r="558" spans="1:11">
      <c r="A558" s="11" t="s">
        <v>333</v>
      </c>
      <c r="B558" s="11" t="s">
        <v>1577</v>
      </c>
      <c r="C558" s="11" t="s">
        <v>2018</v>
      </c>
      <c r="D558" s="11" t="s">
        <v>2021</v>
      </c>
      <c r="E558" s="11">
        <v>11</v>
      </c>
      <c r="F558" s="11">
        <v>7.5299481234031601E-2</v>
      </c>
      <c r="G558" s="11">
        <v>0.17569938370820501</v>
      </c>
      <c r="H558" s="11">
        <v>0.66823619670171597</v>
      </c>
      <c r="I558" s="11">
        <v>1.0782070053022801</v>
      </c>
      <c r="J558" s="11">
        <v>0.76408876589818098</v>
      </c>
      <c r="K558" s="11">
        <v>1.52145980698509</v>
      </c>
    </row>
    <row r="559" spans="1:11">
      <c r="A559" s="11" t="s">
        <v>333</v>
      </c>
      <c r="B559" s="11" t="s">
        <v>1577</v>
      </c>
      <c r="C559" s="11" t="s">
        <v>2018</v>
      </c>
      <c r="D559" s="11" t="s">
        <v>2022</v>
      </c>
      <c r="E559" s="11">
        <v>11</v>
      </c>
      <c r="F559" s="11">
        <v>8.9285402146749501E-2</v>
      </c>
      <c r="G559" s="11">
        <v>0.24990041254814399</v>
      </c>
      <c r="H559" s="11">
        <v>0.72830432004791701</v>
      </c>
      <c r="I559" s="11">
        <v>1.0933926684145501</v>
      </c>
      <c r="J559" s="11">
        <v>0.66997196788660596</v>
      </c>
      <c r="K559" s="11">
        <v>1.7844142511124399</v>
      </c>
    </row>
    <row r="560" spans="1:11">
      <c r="A560" s="11" t="s">
        <v>333</v>
      </c>
      <c r="B560" s="11" t="s">
        <v>1589</v>
      </c>
      <c r="C560" s="11" t="s">
        <v>2018</v>
      </c>
      <c r="D560" s="11" t="s">
        <v>2019</v>
      </c>
      <c r="E560" s="11">
        <v>12</v>
      </c>
      <c r="F560" s="11">
        <v>-5.0288772562270399E-2</v>
      </c>
      <c r="G560" s="11">
        <v>0.12416546687043201</v>
      </c>
      <c r="H560" s="11">
        <v>0.68546710077624395</v>
      </c>
      <c r="I560" s="11">
        <v>0.95095477519999305</v>
      </c>
      <c r="J560" s="11">
        <v>0.74553508193001905</v>
      </c>
      <c r="K560" s="11">
        <v>1.2129744211829701</v>
      </c>
    </row>
    <row r="561" spans="1:11">
      <c r="A561" s="11" t="s">
        <v>333</v>
      </c>
      <c r="B561" s="11" t="s">
        <v>1589</v>
      </c>
      <c r="C561" s="11" t="s">
        <v>2018</v>
      </c>
      <c r="D561" s="11" t="s">
        <v>2020</v>
      </c>
      <c r="E561" s="11">
        <v>12</v>
      </c>
      <c r="F561" s="11">
        <v>0.190196717695885</v>
      </c>
      <c r="G561" s="11">
        <v>0.54115938481557802</v>
      </c>
      <c r="H561" s="11">
        <v>0.73253481366879203</v>
      </c>
      <c r="I561" s="11">
        <v>1.20948750185106</v>
      </c>
      <c r="J561" s="11">
        <v>0.418752311213341</v>
      </c>
      <c r="K561" s="11">
        <v>3.4933777747883301</v>
      </c>
    </row>
    <row r="562" spans="1:11">
      <c r="A562" s="11" t="s">
        <v>333</v>
      </c>
      <c r="B562" s="11" t="s">
        <v>1589</v>
      </c>
      <c r="C562" s="11" t="s">
        <v>2018</v>
      </c>
      <c r="D562" s="11" t="s">
        <v>2021</v>
      </c>
      <c r="E562" s="11">
        <v>12</v>
      </c>
      <c r="F562" s="11">
        <v>-5.6949534062245601E-2</v>
      </c>
      <c r="G562" s="11">
        <v>0.16692983404335601</v>
      </c>
      <c r="H562" s="11">
        <v>0.73298425306038895</v>
      </c>
      <c r="I562" s="11">
        <v>0.94464174039490201</v>
      </c>
      <c r="J562" s="11">
        <v>0.68104151778045097</v>
      </c>
      <c r="K562" s="11">
        <v>1.3102696302635299</v>
      </c>
    </row>
    <row r="563" spans="1:11">
      <c r="A563" s="11" t="s">
        <v>333</v>
      </c>
      <c r="B563" s="11" t="s">
        <v>1589</v>
      </c>
      <c r="C563" s="11" t="s">
        <v>2018</v>
      </c>
      <c r="D563" s="11" t="s">
        <v>2022</v>
      </c>
      <c r="E563" s="11">
        <v>12</v>
      </c>
      <c r="F563" s="11">
        <v>1.7387002600507601E-2</v>
      </c>
      <c r="G563" s="11">
        <v>0.26420959695606</v>
      </c>
      <c r="H563" s="11">
        <v>0.94871179309197695</v>
      </c>
      <c r="I563" s="11">
        <v>1.01753903638934</v>
      </c>
      <c r="J563" s="11">
        <v>0.60624941151163603</v>
      </c>
      <c r="K563" s="11">
        <v>1.7078543433048401</v>
      </c>
    </row>
    <row r="564" spans="1:11">
      <c r="A564" s="11" t="s">
        <v>333</v>
      </c>
      <c r="B564" s="11" t="s">
        <v>1599</v>
      </c>
      <c r="C564" s="11" t="s">
        <v>2018</v>
      </c>
      <c r="D564" s="11" t="s">
        <v>2019</v>
      </c>
      <c r="E564" s="11">
        <v>5</v>
      </c>
      <c r="F564" s="11">
        <v>-2.2320867216558599E-3</v>
      </c>
      <c r="G564" s="11">
        <v>0.14373977375854899</v>
      </c>
      <c r="H564" s="11">
        <v>0.98761041628566104</v>
      </c>
      <c r="I564" s="11">
        <v>0.99777040253148896</v>
      </c>
      <c r="J564" s="11">
        <v>0.75279521779488701</v>
      </c>
      <c r="K564" s="11">
        <v>1.3224655957353599</v>
      </c>
    </row>
    <row r="565" spans="1:11">
      <c r="A565" s="11" t="s">
        <v>333</v>
      </c>
      <c r="B565" s="11" t="s">
        <v>1599</v>
      </c>
      <c r="C565" s="11" t="s">
        <v>2018</v>
      </c>
      <c r="D565" s="11" t="s">
        <v>2020</v>
      </c>
      <c r="E565" s="11">
        <v>5</v>
      </c>
      <c r="F565" s="11">
        <v>0.11246907466319001</v>
      </c>
      <c r="G565" s="11">
        <v>0.43519812263327401</v>
      </c>
      <c r="H565" s="11">
        <v>0.81278957414695896</v>
      </c>
      <c r="I565" s="11">
        <v>1.11903764976144</v>
      </c>
      <c r="J565" s="11">
        <v>0.47686624048059501</v>
      </c>
      <c r="K565" s="11">
        <v>2.62598849589682</v>
      </c>
    </row>
    <row r="566" spans="1:11">
      <c r="A566" s="11" t="s">
        <v>333</v>
      </c>
      <c r="B566" s="11" t="s">
        <v>1599</v>
      </c>
      <c r="C566" s="11" t="s">
        <v>2018</v>
      </c>
      <c r="D566" s="11" t="s">
        <v>2021</v>
      </c>
      <c r="E566" s="11">
        <v>5</v>
      </c>
      <c r="F566" s="11">
        <v>-3.9127861356607299E-2</v>
      </c>
      <c r="G566" s="11">
        <v>0.17157687930409601</v>
      </c>
      <c r="H566" s="11">
        <v>0.81960848455548097</v>
      </c>
      <c r="I566" s="11">
        <v>0.96162774625724501</v>
      </c>
      <c r="J566" s="11">
        <v>0.68700167763348097</v>
      </c>
      <c r="K566" s="11">
        <v>1.34603444573411</v>
      </c>
    </row>
    <row r="567" spans="1:11">
      <c r="A567" s="11" t="s">
        <v>333</v>
      </c>
      <c r="B567" s="11" t="s">
        <v>1599</v>
      </c>
      <c r="C567" s="11" t="s">
        <v>2018</v>
      </c>
      <c r="D567" s="11" t="s">
        <v>2022</v>
      </c>
      <c r="E567" s="11">
        <v>5</v>
      </c>
      <c r="F567" s="11">
        <v>-0.11915031333960199</v>
      </c>
      <c r="G567" s="11">
        <v>0.244387302765706</v>
      </c>
      <c r="H567" s="11">
        <v>0.65138542424676305</v>
      </c>
      <c r="I567" s="11">
        <v>0.88767436143559897</v>
      </c>
      <c r="J567" s="11">
        <v>0.54982819253733495</v>
      </c>
      <c r="K567" s="11">
        <v>1.4331127116523601</v>
      </c>
    </row>
    <row r="568" spans="1:11">
      <c r="A568" s="11" t="s">
        <v>333</v>
      </c>
      <c r="B568" s="11" t="s">
        <v>1605</v>
      </c>
      <c r="C568" s="11" t="s">
        <v>2018</v>
      </c>
      <c r="D568" s="11" t="s">
        <v>2019</v>
      </c>
      <c r="E568" s="11">
        <v>10</v>
      </c>
      <c r="F568" s="11">
        <v>2.1404233514264001E-2</v>
      </c>
      <c r="G568" s="11">
        <v>0.16592906130436499</v>
      </c>
      <c r="H568" s="11">
        <v>0.89736058348648595</v>
      </c>
      <c r="I568" s="11">
        <v>1.0216349472638</v>
      </c>
      <c r="J568" s="11">
        <v>0.73799610908191304</v>
      </c>
      <c r="K568" s="11">
        <v>1.41428654247129</v>
      </c>
    </row>
    <row r="569" spans="1:11">
      <c r="A569" s="11" t="s">
        <v>333</v>
      </c>
      <c r="B569" s="11" t="s">
        <v>1605</v>
      </c>
      <c r="C569" s="11" t="s">
        <v>2018</v>
      </c>
      <c r="D569" s="11" t="s">
        <v>2020</v>
      </c>
      <c r="E569" s="11">
        <v>10</v>
      </c>
      <c r="F569" s="11">
        <v>2.9899454634333199E-2</v>
      </c>
      <c r="G569" s="11">
        <v>0.75611030549991398</v>
      </c>
      <c r="H569" s="11">
        <v>0.96942588696627496</v>
      </c>
      <c r="I569" s="11">
        <v>1.03035093173404</v>
      </c>
      <c r="J569" s="11">
        <v>0.23408365110644699</v>
      </c>
      <c r="K569" s="11">
        <v>4.5352293400552401</v>
      </c>
    </row>
    <row r="570" spans="1:11">
      <c r="A570" s="11" t="s">
        <v>333</v>
      </c>
      <c r="B570" s="11" t="s">
        <v>1605</v>
      </c>
      <c r="C570" s="11" t="s">
        <v>2018</v>
      </c>
      <c r="D570" s="11" t="s">
        <v>2021</v>
      </c>
      <c r="E570" s="11">
        <v>10</v>
      </c>
      <c r="F570" s="11">
        <v>0.11070396822829399</v>
      </c>
      <c r="G570" s="11">
        <v>0.169706721542631</v>
      </c>
      <c r="H570" s="11">
        <v>0.51419141754578301</v>
      </c>
      <c r="I570" s="11">
        <v>1.117064171417</v>
      </c>
      <c r="J570" s="11">
        <v>0.80097847414997503</v>
      </c>
      <c r="K570" s="11">
        <v>1.5578850160583799</v>
      </c>
    </row>
    <row r="571" spans="1:11">
      <c r="A571" s="11" t="s">
        <v>333</v>
      </c>
      <c r="B571" s="11" t="s">
        <v>1605</v>
      </c>
      <c r="C571" s="11" t="s">
        <v>2018</v>
      </c>
      <c r="D571" s="11" t="s">
        <v>2022</v>
      </c>
      <c r="E571" s="11">
        <v>10</v>
      </c>
      <c r="F571" s="11">
        <v>0.22199714657998201</v>
      </c>
      <c r="G571" s="11">
        <v>0.27649997314410901</v>
      </c>
      <c r="H571" s="11">
        <v>0.44272787536924602</v>
      </c>
      <c r="I571" s="11">
        <v>1.2485678151708</v>
      </c>
      <c r="J571" s="11">
        <v>0.72619057341833104</v>
      </c>
      <c r="K571" s="11">
        <v>2.1467114090206598</v>
      </c>
    </row>
    <row r="572" spans="1:11">
      <c r="A572" s="11" t="s">
        <v>333</v>
      </c>
      <c r="B572" s="11" t="s">
        <v>1615</v>
      </c>
      <c r="C572" s="11" t="s">
        <v>2018</v>
      </c>
      <c r="D572" s="11" t="s">
        <v>2019</v>
      </c>
      <c r="E572" s="11">
        <v>13</v>
      </c>
      <c r="F572" s="11">
        <v>-1.9717204761253201E-2</v>
      </c>
      <c r="G572" s="11">
        <v>8.7101208298333899E-2</v>
      </c>
      <c r="H572" s="11">
        <v>0.82091272816598404</v>
      </c>
      <c r="I572" s="11">
        <v>0.98047590802307305</v>
      </c>
      <c r="J572" s="11">
        <v>0.82659901128657298</v>
      </c>
      <c r="K572" s="11">
        <v>1.1629980112332601</v>
      </c>
    </row>
    <row r="573" spans="1:11">
      <c r="A573" s="11" t="s">
        <v>333</v>
      </c>
      <c r="B573" s="11" t="s">
        <v>1615</v>
      </c>
      <c r="C573" s="11" t="s">
        <v>2018</v>
      </c>
      <c r="D573" s="11" t="s">
        <v>2020</v>
      </c>
      <c r="E573" s="11">
        <v>13</v>
      </c>
      <c r="F573" s="11">
        <v>-0.52188167279002295</v>
      </c>
      <c r="G573" s="11">
        <v>0.49650297998317899</v>
      </c>
      <c r="H573" s="11">
        <v>0.31574954918725201</v>
      </c>
      <c r="I573" s="11">
        <v>0.59340290667934004</v>
      </c>
      <c r="J573" s="11">
        <v>0.224242434938631</v>
      </c>
      <c r="K573" s="11">
        <v>1.5702960492373199</v>
      </c>
    </row>
    <row r="574" spans="1:11">
      <c r="A574" s="11" t="s">
        <v>333</v>
      </c>
      <c r="B574" s="11" t="s">
        <v>1615</v>
      </c>
      <c r="C574" s="11" t="s">
        <v>2018</v>
      </c>
      <c r="D574" s="11" t="s">
        <v>2021</v>
      </c>
      <c r="E574" s="11">
        <v>13</v>
      </c>
      <c r="F574" s="11">
        <v>-9.6889393126283793E-2</v>
      </c>
      <c r="G574" s="11">
        <v>0.10901319592035601</v>
      </c>
      <c r="H574" s="11">
        <v>0.374118146806313</v>
      </c>
      <c r="I574" s="11">
        <v>0.90765639361750305</v>
      </c>
      <c r="J574" s="11">
        <v>0.73303981761600201</v>
      </c>
      <c r="K574" s="11">
        <v>1.1238681843423299</v>
      </c>
    </row>
    <row r="575" spans="1:11">
      <c r="A575" s="11" t="s">
        <v>333</v>
      </c>
      <c r="B575" s="11" t="s">
        <v>1615</v>
      </c>
      <c r="C575" s="11" t="s">
        <v>2018</v>
      </c>
      <c r="D575" s="11" t="s">
        <v>2022</v>
      </c>
      <c r="E575" s="11">
        <v>13</v>
      </c>
      <c r="F575" s="11">
        <v>-9.7284790254675804E-2</v>
      </c>
      <c r="G575" s="11">
        <v>0.15220846260647899</v>
      </c>
      <c r="H575" s="11">
        <v>0.53473270011087504</v>
      </c>
      <c r="I575" s="11">
        <v>0.907297579827546</v>
      </c>
      <c r="J575" s="11">
        <v>0.67326694613595695</v>
      </c>
      <c r="K575" s="11">
        <v>1.22267831962552</v>
      </c>
    </row>
    <row r="576" spans="1:11">
      <c r="A576" s="11" t="s">
        <v>333</v>
      </c>
      <c r="B576" s="11" t="s">
        <v>1629</v>
      </c>
      <c r="C576" s="11" t="s">
        <v>2018</v>
      </c>
      <c r="D576" s="11" t="s">
        <v>2019</v>
      </c>
      <c r="E576" s="11">
        <v>6</v>
      </c>
      <c r="F576" s="11">
        <v>0.14638256873296299</v>
      </c>
      <c r="G576" s="11">
        <v>0.15053202960668099</v>
      </c>
      <c r="H576" s="11">
        <v>0.33083433715781302</v>
      </c>
      <c r="I576" s="11">
        <v>1.1576389798239901</v>
      </c>
      <c r="J576" s="11">
        <v>0.86186191781797805</v>
      </c>
      <c r="K576" s="11">
        <v>1.5549219427176999</v>
      </c>
    </row>
    <row r="577" spans="1:11">
      <c r="A577" s="11" t="s">
        <v>333</v>
      </c>
      <c r="B577" s="11" t="s">
        <v>1629</v>
      </c>
      <c r="C577" s="11" t="s">
        <v>2018</v>
      </c>
      <c r="D577" s="11" t="s">
        <v>2020</v>
      </c>
      <c r="E577" s="11">
        <v>6</v>
      </c>
      <c r="F577" s="11">
        <v>0.13895730777072701</v>
      </c>
      <c r="G577" s="11">
        <v>1.1972742233450699</v>
      </c>
      <c r="H577" s="11">
        <v>0.91319737601794704</v>
      </c>
      <c r="I577" s="11">
        <v>1.1490750423812599</v>
      </c>
      <c r="J577" s="11">
        <v>0.10995323169742501</v>
      </c>
      <c r="K577" s="11">
        <v>12.0085006383165</v>
      </c>
    </row>
    <row r="578" spans="1:11">
      <c r="A578" s="11" t="s">
        <v>333</v>
      </c>
      <c r="B578" s="11" t="s">
        <v>1629</v>
      </c>
      <c r="C578" s="11" t="s">
        <v>2018</v>
      </c>
      <c r="D578" s="11" t="s">
        <v>2021</v>
      </c>
      <c r="E578" s="11">
        <v>6</v>
      </c>
      <c r="F578" s="11">
        <v>0.20445255215927599</v>
      </c>
      <c r="G578" s="11">
        <v>0.18720537766206499</v>
      </c>
      <c r="H578" s="11">
        <v>0.27477609853952001</v>
      </c>
      <c r="I578" s="11">
        <v>1.2268532429274699</v>
      </c>
      <c r="J578" s="11">
        <v>0.85004160124149597</v>
      </c>
      <c r="K578" s="11">
        <v>1.77070025453263</v>
      </c>
    </row>
    <row r="579" spans="1:11">
      <c r="A579" s="11" t="s">
        <v>333</v>
      </c>
      <c r="B579" s="11" t="s">
        <v>1629</v>
      </c>
      <c r="C579" s="11" t="s">
        <v>2018</v>
      </c>
      <c r="D579" s="11" t="s">
        <v>2022</v>
      </c>
      <c r="E579" s="11">
        <v>6</v>
      </c>
      <c r="F579" s="11">
        <v>0.20516480620907501</v>
      </c>
      <c r="G579" s="11">
        <v>0.270681062065115</v>
      </c>
      <c r="H579" s="11">
        <v>0.48265051317874003</v>
      </c>
      <c r="I579" s="11">
        <v>1.2277273853870501</v>
      </c>
      <c r="J579" s="11">
        <v>0.72226001348587199</v>
      </c>
      <c r="K579" s="11">
        <v>2.0869416895371402</v>
      </c>
    </row>
    <row r="580" spans="1:11">
      <c r="A580" s="11" t="s">
        <v>333</v>
      </c>
      <c r="B580" s="11" t="s">
        <v>1636</v>
      </c>
      <c r="C580" s="11" t="s">
        <v>2018</v>
      </c>
      <c r="D580" s="11" t="s">
        <v>2019</v>
      </c>
      <c r="E580" s="11">
        <v>10</v>
      </c>
      <c r="F580" s="11">
        <v>1.6091388784235199E-2</v>
      </c>
      <c r="G580" s="11">
        <v>7.1954610799431301E-2</v>
      </c>
      <c r="H580" s="11">
        <v>0.82304328045396502</v>
      </c>
      <c r="I580" s="11">
        <v>1.01622155241471</v>
      </c>
      <c r="J580" s="11">
        <v>0.88255016430717104</v>
      </c>
      <c r="K580" s="11">
        <v>1.1701388604951199</v>
      </c>
    </row>
    <row r="581" spans="1:11">
      <c r="A581" s="11" t="s">
        <v>333</v>
      </c>
      <c r="B581" s="11" t="s">
        <v>1636</v>
      </c>
      <c r="C581" s="11" t="s">
        <v>2018</v>
      </c>
      <c r="D581" s="11" t="s">
        <v>2020</v>
      </c>
      <c r="E581" s="11">
        <v>10</v>
      </c>
      <c r="F581" s="11">
        <v>0.105969806658351</v>
      </c>
      <c r="G581" s="11">
        <v>0.549394649796909</v>
      </c>
      <c r="H581" s="11">
        <v>0.85185607720540202</v>
      </c>
      <c r="I581" s="11">
        <v>1.1117883073955399</v>
      </c>
      <c r="J581" s="11">
        <v>0.37876333799751699</v>
      </c>
      <c r="K581" s="11">
        <v>3.2634447858561</v>
      </c>
    </row>
    <row r="582" spans="1:11">
      <c r="A582" s="11" t="s">
        <v>333</v>
      </c>
      <c r="B582" s="11" t="s">
        <v>1636</v>
      </c>
      <c r="C582" s="11" t="s">
        <v>2018</v>
      </c>
      <c r="D582" s="11" t="s">
        <v>2021</v>
      </c>
      <c r="E582" s="11">
        <v>10</v>
      </c>
      <c r="F582" s="11">
        <v>-6.7155305770706497E-2</v>
      </c>
      <c r="G582" s="11">
        <v>9.0187086945756695E-2</v>
      </c>
      <c r="H582" s="11">
        <v>0.45650015235369201</v>
      </c>
      <c r="I582" s="11">
        <v>0.93504997140308699</v>
      </c>
      <c r="J582" s="11">
        <v>0.78354875167148297</v>
      </c>
      <c r="K582" s="11">
        <v>1.1158443519382799</v>
      </c>
    </row>
    <row r="583" spans="1:11">
      <c r="A583" s="11" t="s">
        <v>333</v>
      </c>
      <c r="B583" s="11" t="s">
        <v>1636</v>
      </c>
      <c r="C583" s="11" t="s">
        <v>2018</v>
      </c>
      <c r="D583" s="11" t="s">
        <v>2022</v>
      </c>
      <c r="E583" s="11">
        <v>10</v>
      </c>
      <c r="F583" s="11">
        <v>-0.115210530998953</v>
      </c>
      <c r="G583" s="11">
        <v>0.15875100710783599</v>
      </c>
      <c r="H583" s="11">
        <v>0.48644575637859799</v>
      </c>
      <c r="I583" s="11">
        <v>0.89117850345488003</v>
      </c>
      <c r="J583" s="11">
        <v>0.65287962713435599</v>
      </c>
      <c r="K583" s="11">
        <v>1.21645567117174</v>
      </c>
    </row>
    <row r="584" spans="1:11">
      <c r="A584" s="11" t="s">
        <v>333</v>
      </c>
      <c r="B584" s="11" t="s">
        <v>1647</v>
      </c>
      <c r="C584" s="11" t="s">
        <v>2018</v>
      </c>
      <c r="D584" s="11" t="s">
        <v>2019</v>
      </c>
      <c r="E584" s="11">
        <v>15</v>
      </c>
      <c r="F584" s="11">
        <v>-1.42366439595881E-2</v>
      </c>
      <c r="G584" s="11">
        <v>9.6141740141057502E-2</v>
      </c>
      <c r="H584" s="11">
        <v>0.88227983767275797</v>
      </c>
      <c r="I584" s="11">
        <v>0.98586421784417999</v>
      </c>
      <c r="J584" s="11">
        <v>0.81654402028198003</v>
      </c>
      <c r="K584" s="11">
        <v>1.19029498947267</v>
      </c>
    </row>
    <row r="585" spans="1:11">
      <c r="A585" s="11" t="s">
        <v>333</v>
      </c>
      <c r="B585" s="11" t="s">
        <v>1647</v>
      </c>
      <c r="C585" s="11" t="s">
        <v>2018</v>
      </c>
      <c r="D585" s="11" t="s">
        <v>2020</v>
      </c>
      <c r="E585" s="11">
        <v>15</v>
      </c>
      <c r="F585" s="11">
        <v>-0.12273438614172801</v>
      </c>
      <c r="G585" s="11">
        <v>0.26337935459752099</v>
      </c>
      <c r="H585" s="11">
        <v>0.64892807870166902</v>
      </c>
      <c r="I585" s="11">
        <v>0.88449856643944402</v>
      </c>
      <c r="J585" s="11">
        <v>0.52784219072475902</v>
      </c>
      <c r="K585" s="11">
        <v>1.4821432007154101</v>
      </c>
    </row>
    <row r="586" spans="1:11">
      <c r="A586" s="11" t="s">
        <v>333</v>
      </c>
      <c r="B586" s="11" t="s">
        <v>1647</v>
      </c>
      <c r="C586" s="11" t="s">
        <v>2018</v>
      </c>
      <c r="D586" s="11" t="s">
        <v>2021</v>
      </c>
      <c r="E586" s="11">
        <v>15</v>
      </c>
      <c r="F586" s="11">
        <v>2.4622887870936999E-2</v>
      </c>
      <c r="G586" s="11">
        <v>0.134643459506849</v>
      </c>
      <c r="H586" s="11">
        <v>0.85489630191337196</v>
      </c>
      <c r="I586" s="11">
        <v>1.02492853465405</v>
      </c>
      <c r="J586" s="11">
        <v>0.78719578099842602</v>
      </c>
      <c r="K586" s="11">
        <v>1.33445646750769</v>
      </c>
    </row>
    <row r="587" spans="1:11">
      <c r="A587" s="11" t="s">
        <v>333</v>
      </c>
      <c r="B587" s="11" t="s">
        <v>1647</v>
      </c>
      <c r="C587" s="11" t="s">
        <v>2018</v>
      </c>
      <c r="D587" s="11" t="s">
        <v>2022</v>
      </c>
      <c r="E587" s="11">
        <v>15</v>
      </c>
      <c r="F587" s="11">
        <v>-7.5011704055445397E-2</v>
      </c>
      <c r="G587" s="11">
        <v>0.232919865272257</v>
      </c>
      <c r="H587" s="11">
        <v>0.75217378401602897</v>
      </c>
      <c r="I587" s="11">
        <v>0.92773262803089296</v>
      </c>
      <c r="J587" s="11">
        <v>0.58770236571733303</v>
      </c>
      <c r="K587" s="11">
        <v>1.46449611116092</v>
      </c>
    </row>
    <row r="588" spans="1:11">
      <c r="A588" s="11" t="s">
        <v>333</v>
      </c>
      <c r="B588" s="11" t="s">
        <v>1663</v>
      </c>
      <c r="C588" s="11" t="s">
        <v>2018</v>
      </c>
      <c r="D588" s="11" t="s">
        <v>2019</v>
      </c>
      <c r="E588" s="11">
        <v>9</v>
      </c>
      <c r="F588" s="11">
        <v>-6.5217285403136094E-2</v>
      </c>
      <c r="G588" s="11">
        <v>9.70484300009819E-2</v>
      </c>
      <c r="H588" s="11">
        <v>0.50157883916967805</v>
      </c>
      <c r="I588" s="11">
        <v>0.93686387441511298</v>
      </c>
      <c r="J588" s="11">
        <v>0.77458164506072302</v>
      </c>
      <c r="K588" s="11">
        <v>1.13314577589208</v>
      </c>
    </row>
    <row r="589" spans="1:11">
      <c r="A589" s="11" t="s">
        <v>333</v>
      </c>
      <c r="B589" s="11" t="s">
        <v>1663</v>
      </c>
      <c r="C589" s="11" t="s">
        <v>2018</v>
      </c>
      <c r="D589" s="11" t="s">
        <v>2020</v>
      </c>
      <c r="E589" s="11">
        <v>9</v>
      </c>
      <c r="F589" s="11">
        <v>-0.42695654884504602</v>
      </c>
      <c r="G589" s="11">
        <v>0.28924581529752202</v>
      </c>
      <c r="H589" s="11">
        <v>0.18342741615618</v>
      </c>
      <c r="I589" s="11">
        <v>0.65249190313874506</v>
      </c>
      <c r="J589" s="11">
        <v>0.37013837868091698</v>
      </c>
      <c r="K589" s="11">
        <v>1.1502338265458301</v>
      </c>
    </row>
    <row r="590" spans="1:11">
      <c r="A590" s="11" t="s">
        <v>333</v>
      </c>
      <c r="B590" s="11" t="s">
        <v>1663</v>
      </c>
      <c r="C590" s="11" t="s">
        <v>2018</v>
      </c>
      <c r="D590" s="11" t="s">
        <v>2021</v>
      </c>
      <c r="E590" s="11">
        <v>9</v>
      </c>
      <c r="F590" s="11">
        <v>-0.14527509152711801</v>
      </c>
      <c r="G590" s="11">
        <v>0.12601140240963801</v>
      </c>
      <c r="H590" s="11">
        <v>0.24896268515773901</v>
      </c>
      <c r="I590" s="11">
        <v>0.86478436553456794</v>
      </c>
      <c r="J590" s="11">
        <v>0.67553018291398204</v>
      </c>
      <c r="K590" s="11">
        <v>1.1070593406308999</v>
      </c>
    </row>
    <row r="591" spans="1:11">
      <c r="A591" s="11" t="s">
        <v>333</v>
      </c>
      <c r="B591" s="11" t="s">
        <v>1663</v>
      </c>
      <c r="C591" s="11" t="s">
        <v>2018</v>
      </c>
      <c r="D591" s="11" t="s">
        <v>2022</v>
      </c>
      <c r="E591" s="11">
        <v>9</v>
      </c>
      <c r="F591" s="11">
        <v>-0.19925132110549301</v>
      </c>
      <c r="G591" s="11">
        <v>0.192712353842036</v>
      </c>
      <c r="H591" s="11">
        <v>0.33140884194318299</v>
      </c>
      <c r="I591" s="11">
        <v>0.81934394902788499</v>
      </c>
      <c r="J591" s="11">
        <v>0.56159881594326799</v>
      </c>
      <c r="K591" s="11">
        <v>1.19538091561152</v>
      </c>
    </row>
    <row r="592" spans="1:11">
      <c r="A592" s="11" t="s">
        <v>333</v>
      </c>
      <c r="B592" s="11" t="s">
        <v>1664</v>
      </c>
      <c r="C592" s="11" t="s">
        <v>2018</v>
      </c>
      <c r="D592" s="11" t="s">
        <v>2019</v>
      </c>
      <c r="E592" s="11">
        <v>13</v>
      </c>
      <c r="F592" s="11">
        <v>-0.15918629258325501</v>
      </c>
      <c r="G592" s="11">
        <v>0.11380908088064599</v>
      </c>
      <c r="H592" s="11">
        <v>0.16189892815814899</v>
      </c>
      <c r="I592" s="11">
        <v>0.85283746687457995</v>
      </c>
      <c r="J592" s="11">
        <v>0.68232302395475397</v>
      </c>
      <c r="K592" s="11">
        <v>1.0659639487019299</v>
      </c>
    </row>
    <row r="593" spans="1:11">
      <c r="A593" s="11" t="s">
        <v>333</v>
      </c>
      <c r="B593" s="11" t="s">
        <v>1664</v>
      </c>
      <c r="C593" s="11" t="s">
        <v>2018</v>
      </c>
      <c r="D593" s="11" t="s">
        <v>2020</v>
      </c>
      <c r="E593" s="11">
        <v>13</v>
      </c>
      <c r="F593" s="11">
        <v>-0.66308512261961905</v>
      </c>
      <c r="G593" s="11">
        <v>0.33925046234709499</v>
      </c>
      <c r="H593" s="11">
        <v>7.65208905419235E-2</v>
      </c>
      <c r="I593" s="11">
        <v>0.51525924191188499</v>
      </c>
      <c r="J593" s="11">
        <v>0.26500249741840398</v>
      </c>
      <c r="K593" s="11">
        <v>1.0018474880877499</v>
      </c>
    </row>
    <row r="594" spans="1:11">
      <c r="A594" s="11" t="s">
        <v>333</v>
      </c>
      <c r="B594" s="11" t="s">
        <v>1664</v>
      </c>
      <c r="C594" s="11" t="s">
        <v>2018</v>
      </c>
      <c r="D594" s="11" t="s">
        <v>2021</v>
      </c>
      <c r="E594" s="11">
        <v>13</v>
      </c>
      <c r="F594" s="11">
        <v>-0.21473023824193099</v>
      </c>
      <c r="G594" s="11">
        <v>0.14920596849859999</v>
      </c>
      <c r="H594" s="11">
        <v>0.15010713843772899</v>
      </c>
      <c r="I594" s="11">
        <v>0.8067590435634</v>
      </c>
      <c r="J594" s="11">
        <v>0.60219501767995698</v>
      </c>
      <c r="K594" s="11">
        <v>1.0808129181786701</v>
      </c>
    </row>
    <row r="595" spans="1:11">
      <c r="A595" s="11" t="s">
        <v>333</v>
      </c>
      <c r="B595" s="11" t="s">
        <v>1664</v>
      </c>
      <c r="C595" s="11" t="s">
        <v>2018</v>
      </c>
      <c r="D595" s="11" t="s">
        <v>2022</v>
      </c>
      <c r="E595" s="11">
        <v>13</v>
      </c>
      <c r="F595" s="11">
        <v>-0.25516098608582499</v>
      </c>
      <c r="G595" s="11">
        <v>0.25480377952115302</v>
      </c>
      <c r="H595" s="11">
        <v>0.33639839209296801</v>
      </c>
      <c r="I595" s="11">
        <v>0.77479175722826299</v>
      </c>
      <c r="J595" s="11">
        <v>0.47020975624757499</v>
      </c>
      <c r="K595" s="11">
        <v>1.2766691015930001</v>
      </c>
    </row>
    <row r="596" spans="1:11">
      <c r="A596" s="11" t="s">
        <v>333</v>
      </c>
      <c r="B596" s="11" t="s">
        <v>1665</v>
      </c>
      <c r="C596" s="11" t="s">
        <v>2018</v>
      </c>
      <c r="D596" s="11" t="s">
        <v>2019</v>
      </c>
      <c r="E596" s="11">
        <v>8</v>
      </c>
      <c r="F596" s="11">
        <v>6.1746434639935203E-3</v>
      </c>
      <c r="G596" s="11">
        <v>0.11361416114667799</v>
      </c>
      <c r="H596" s="11">
        <v>0.95665832105842397</v>
      </c>
      <c r="I596" s="11">
        <v>1.00619374587156</v>
      </c>
      <c r="J596" s="11">
        <v>0.80532519645720602</v>
      </c>
      <c r="K596" s="11">
        <v>1.25716401111614</v>
      </c>
    </row>
    <row r="597" spans="1:11">
      <c r="A597" s="11" t="s">
        <v>333</v>
      </c>
      <c r="B597" s="11" t="s">
        <v>1665</v>
      </c>
      <c r="C597" s="11" t="s">
        <v>2018</v>
      </c>
      <c r="D597" s="11" t="s">
        <v>2020</v>
      </c>
      <c r="E597" s="11">
        <v>8</v>
      </c>
      <c r="F597" s="11">
        <v>-0.47731912361246398</v>
      </c>
      <c r="G597" s="11">
        <v>0.44994886217352198</v>
      </c>
      <c r="H597" s="11">
        <v>0.32959076559212003</v>
      </c>
      <c r="I597" s="11">
        <v>0.62044449920715805</v>
      </c>
      <c r="J597" s="11">
        <v>0.25686133468004702</v>
      </c>
      <c r="K597" s="11">
        <v>1.4986738937408599</v>
      </c>
    </row>
    <row r="598" spans="1:11">
      <c r="A598" s="11" t="s">
        <v>333</v>
      </c>
      <c r="B598" s="11" t="s">
        <v>1665</v>
      </c>
      <c r="C598" s="11" t="s">
        <v>2018</v>
      </c>
      <c r="D598" s="11" t="s">
        <v>2021</v>
      </c>
      <c r="E598" s="11">
        <v>8</v>
      </c>
      <c r="F598" s="11">
        <v>-0.105033919407187</v>
      </c>
      <c r="G598" s="11">
        <v>0.157115850874469</v>
      </c>
      <c r="H598" s="11">
        <v>0.50380646834639498</v>
      </c>
      <c r="I598" s="11">
        <v>0.90029398463010002</v>
      </c>
      <c r="J598" s="11">
        <v>0.66167486305226497</v>
      </c>
      <c r="K598" s="11">
        <v>1.2249660732496599</v>
      </c>
    </row>
    <row r="599" spans="1:11">
      <c r="A599" s="11" t="s">
        <v>333</v>
      </c>
      <c r="B599" s="11" t="s">
        <v>1665</v>
      </c>
      <c r="C599" s="11" t="s">
        <v>2018</v>
      </c>
      <c r="D599" s="11" t="s">
        <v>2022</v>
      </c>
      <c r="E599" s="11">
        <v>8</v>
      </c>
      <c r="F599" s="11">
        <v>-0.19980970227109199</v>
      </c>
      <c r="G599" s="11">
        <v>0.24854807447225699</v>
      </c>
      <c r="H599" s="11">
        <v>0.44788577392892998</v>
      </c>
      <c r="I599" s="11">
        <v>0.81888657050626001</v>
      </c>
      <c r="J599" s="11">
        <v>0.50310120404458303</v>
      </c>
      <c r="K599" s="11">
        <v>1.33288334427456</v>
      </c>
    </row>
    <row r="600" spans="1:11">
      <c r="A600" s="11" t="s">
        <v>333</v>
      </c>
      <c r="B600" s="11" t="s">
        <v>1674</v>
      </c>
      <c r="C600" s="11" t="s">
        <v>2018</v>
      </c>
      <c r="D600" s="11" t="s">
        <v>2019</v>
      </c>
      <c r="E600" s="11">
        <v>13</v>
      </c>
      <c r="F600" s="11">
        <v>-9.1831022226436604E-2</v>
      </c>
      <c r="G600" s="11">
        <v>7.3447530794362198E-2</v>
      </c>
      <c r="H600" s="11">
        <v>0.21119209403582201</v>
      </c>
      <c r="I600" s="11">
        <v>0.91225928806514101</v>
      </c>
      <c r="J600" s="11">
        <v>0.78994798095349095</v>
      </c>
      <c r="K600" s="11">
        <v>1.05350862174064</v>
      </c>
    </row>
    <row r="601" spans="1:11">
      <c r="A601" s="11" t="s">
        <v>333</v>
      </c>
      <c r="B601" s="11" t="s">
        <v>1674</v>
      </c>
      <c r="C601" s="11" t="s">
        <v>2018</v>
      </c>
      <c r="D601" s="11" t="s">
        <v>2020</v>
      </c>
      <c r="E601" s="11">
        <v>13</v>
      </c>
      <c r="F601" s="11">
        <v>-0.30247668648184201</v>
      </c>
      <c r="G601" s="11">
        <v>0.32035467071344798</v>
      </c>
      <c r="H601" s="11">
        <v>0.36534810366710402</v>
      </c>
      <c r="I601" s="11">
        <v>0.73898571641503696</v>
      </c>
      <c r="J601" s="11">
        <v>0.39440702636699798</v>
      </c>
      <c r="K601" s="11">
        <v>1.3846099398779299</v>
      </c>
    </row>
    <row r="602" spans="1:11">
      <c r="A602" s="11" t="s">
        <v>333</v>
      </c>
      <c r="B602" s="11" t="s">
        <v>1674</v>
      </c>
      <c r="C602" s="11" t="s">
        <v>2018</v>
      </c>
      <c r="D602" s="11" t="s">
        <v>2021</v>
      </c>
      <c r="E602" s="11">
        <v>13</v>
      </c>
      <c r="F602" s="11">
        <v>-0.102192617008039</v>
      </c>
      <c r="G602" s="11">
        <v>9.9250916937375797E-2</v>
      </c>
      <c r="H602" s="11">
        <v>0.30317949027805902</v>
      </c>
      <c r="I602" s="11">
        <v>0.90285562956917698</v>
      </c>
      <c r="J602" s="11">
        <v>0.74324881295535705</v>
      </c>
      <c r="K602" s="11">
        <v>1.09673675038041</v>
      </c>
    </row>
    <row r="603" spans="1:11">
      <c r="A603" s="11" t="s">
        <v>333</v>
      </c>
      <c r="B603" s="11" t="s">
        <v>1674</v>
      </c>
      <c r="C603" s="11" t="s">
        <v>2018</v>
      </c>
      <c r="D603" s="11" t="s">
        <v>2022</v>
      </c>
      <c r="E603" s="11">
        <v>13</v>
      </c>
      <c r="F603" s="11">
        <v>-7.9524512857333599E-2</v>
      </c>
      <c r="G603" s="11">
        <v>0.16180234128007001</v>
      </c>
      <c r="H603" s="11">
        <v>0.63194538465348504</v>
      </c>
      <c r="I603" s="11">
        <v>0.923555380709844</v>
      </c>
      <c r="J603" s="11">
        <v>0.67256460731328804</v>
      </c>
      <c r="K603" s="11">
        <v>1.2682120527356</v>
      </c>
    </row>
    <row r="604" spans="1:11">
      <c r="A604" s="11" t="s">
        <v>333</v>
      </c>
      <c r="B604" s="11" t="s">
        <v>1675</v>
      </c>
      <c r="C604" s="11" t="s">
        <v>2018</v>
      </c>
      <c r="D604" s="11" t="s">
        <v>2019</v>
      </c>
      <c r="E604" s="11">
        <v>12</v>
      </c>
      <c r="F604" s="11">
        <v>9.0454472652633705E-2</v>
      </c>
      <c r="G604" s="11">
        <v>0.107382205072504</v>
      </c>
      <c r="H604" s="11">
        <v>0.39958648407386999</v>
      </c>
      <c r="I604" s="11">
        <v>1.0946716690098099</v>
      </c>
      <c r="J604" s="11">
        <v>0.88690744405810595</v>
      </c>
      <c r="K604" s="11">
        <v>1.3511061057846201</v>
      </c>
    </row>
    <row r="605" spans="1:11">
      <c r="A605" s="11" t="s">
        <v>333</v>
      </c>
      <c r="B605" s="11" t="s">
        <v>1675</v>
      </c>
      <c r="C605" s="11" t="s">
        <v>2018</v>
      </c>
      <c r="D605" s="11" t="s">
        <v>2020</v>
      </c>
      <c r="E605" s="11">
        <v>12</v>
      </c>
      <c r="F605" s="11">
        <v>-5.1571353970171201E-2</v>
      </c>
      <c r="G605" s="11">
        <v>0.39237508342503702</v>
      </c>
      <c r="H605" s="11">
        <v>0.89803885282787599</v>
      </c>
      <c r="I605" s="11">
        <v>0.94973588011874399</v>
      </c>
      <c r="J605" s="11">
        <v>0.44015580279625899</v>
      </c>
      <c r="K605" s="11">
        <v>2.0492703634818201</v>
      </c>
    </row>
    <row r="606" spans="1:11">
      <c r="A606" s="11" t="s">
        <v>333</v>
      </c>
      <c r="B606" s="11" t="s">
        <v>1675</v>
      </c>
      <c r="C606" s="11" t="s">
        <v>2018</v>
      </c>
      <c r="D606" s="11" t="s">
        <v>2021</v>
      </c>
      <c r="E606" s="11">
        <v>12</v>
      </c>
      <c r="F606" s="11">
        <v>0.197293596582481</v>
      </c>
      <c r="G606" s="11">
        <v>0.15019832981596101</v>
      </c>
      <c r="H606" s="11">
        <v>0.18899638298490801</v>
      </c>
      <c r="I606" s="11">
        <v>1.21810161868386</v>
      </c>
      <c r="J606" s="11">
        <v>0.90746967456678895</v>
      </c>
      <c r="K606" s="11">
        <v>1.6350646143063401</v>
      </c>
    </row>
    <row r="607" spans="1:11">
      <c r="A607" s="11" t="s">
        <v>333</v>
      </c>
      <c r="B607" s="11" t="s">
        <v>1675</v>
      </c>
      <c r="C607" s="11" t="s">
        <v>2018</v>
      </c>
      <c r="D607" s="11" t="s">
        <v>2022</v>
      </c>
      <c r="E607" s="11">
        <v>12</v>
      </c>
      <c r="F607" s="11">
        <v>0.272778917717104</v>
      </c>
      <c r="G607" s="11">
        <v>0.22634306434476301</v>
      </c>
      <c r="H607" s="11">
        <v>0.25342932211109298</v>
      </c>
      <c r="I607" s="11">
        <v>1.31360979686674</v>
      </c>
      <c r="J607" s="11">
        <v>0.842945065656315</v>
      </c>
      <c r="K607" s="11">
        <v>2.0470737284413301</v>
      </c>
    </row>
    <row r="608" spans="1:11">
      <c r="A608" s="11" t="s">
        <v>333</v>
      </c>
      <c r="B608" s="11" t="s">
        <v>1688</v>
      </c>
      <c r="C608" s="11" t="s">
        <v>2018</v>
      </c>
      <c r="D608" s="11" t="s">
        <v>2019</v>
      </c>
      <c r="E608" s="11">
        <v>10</v>
      </c>
      <c r="F608" s="11">
        <v>-9.1490734418958303E-2</v>
      </c>
      <c r="G608" s="11">
        <v>0.109136859517958</v>
      </c>
      <c r="H608" s="11">
        <v>0.40185552152819998</v>
      </c>
      <c r="I608" s="11">
        <v>0.91256977160201302</v>
      </c>
      <c r="J608" s="11">
        <v>0.73682933625160596</v>
      </c>
      <c r="K608" s="11">
        <v>1.13022588416238</v>
      </c>
    </row>
    <row r="609" spans="1:11">
      <c r="A609" s="11" t="s">
        <v>333</v>
      </c>
      <c r="B609" s="11" t="s">
        <v>1688</v>
      </c>
      <c r="C609" s="11" t="s">
        <v>2018</v>
      </c>
      <c r="D609" s="11" t="s">
        <v>2020</v>
      </c>
      <c r="E609" s="11">
        <v>10</v>
      </c>
      <c r="F609" s="11">
        <v>9.1305151547272798E-2</v>
      </c>
      <c r="G609" s="11">
        <v>0.30419509130852801</v>
      </c>
      <c r="H609" s="11">
        <v>0.77171176522728702</v>
      </c>
      <c r="I609" s="11">
        <v>1.09560327928962</v>
      </c>
      <c r="J609" s="11">
        <v>0.60355553120956196</v>
      </c>
      <c r="K609" s="11">
        <v>1.9887922212967</v>
      </c>
    </row>
    <row r="610" spans="1:11">
      <c r="A610" s="11" t="s">
        <v>333</v>
      </c>
      <c r="B610" s="11" t="s">
        <v>1688</v>
      </c>
      <c r="C610" s="11" t="s">
        <v>2018</v>
      </c>
      <c r="D610" s="11" t="s">
        <v>2021</v>
      </c>
      <c r="E610" s="11">
        <v>10</v>
      </c>
      <c r="F610" s="11">
        <v>-6.11230421070987E-2</v>
      </c>
      <c r="G610" s="11">
        <v>0.15227260797026099</v>
      </c>
      <c r="H610" s="11">
        <v>0.68812169850230998</v>
      </c>
      <c r="I610" s="11">
        <v>0.94070748602361898</v>
      </c>
      <c r="J610" s="11">
        <v>0.69797125869043697</v>
      </c>
      <c r="K610" s="11">
        <v>1.2678610519310201</v>
      </c>
    </row>
    <row r="611" spans="1:11">
      <c r="A611" s="11" t="s">
        <v>333</v>
      </c>
      <c r="B611" s="11" t="s">
        <v>1688</v>
      </c>
      <c r="C611" s="11" t="s">
        <v>2018</v>
      </c>
      <c r="D611" s="11" t="s">
        <v>2022</v>
      </c>
      <c r="E611" s="11">
        <v>10</v>
      </c>
      <c r="F611" s="11">
        <v>-4.2968555269761601E-2</v>
      </c>
      <c r="G611" s="11">
        <v>0.17978170581906699</v>
      </c>
      <c r="H611" s="11">
        <v>0.81645609883548298</v>
      </c>
      <c r="I611" s="11">
        <v>0.95794151180586595</v>
      </c>
      <c r="J611" s="11">
        <v>0.67345055644649299</v>
      </c>
      <c r="K611" s="11">
        <v>1.3626121936597</v>
      </c>
    </row>
    <row r="612" spans="1:11">
      <c r="A612" s="11" t="s">
        <v>333</v>
      </c>
      <c r="B612" s="11" t="s">
        <v>1699</v>
      </c>
      <c r="C612" s="11" t="s">
        <v>2018</v>
      </c>
      <c r="D612" s="11" t="s">
        <v>2019</v>
      </c>
      <c r="E612" s="11">
        <v>12</v>
      </c>
      <c r="F612" s="11">
        <v>9.3170782059587096E-3</v>
      </c>
      <c r="G612" s="11">
        <v>9.7274578666896594E-2</v>
      </c>
      <c r="H612" s="11">
        <v>0.92369432989000899</v>
      </c>
      <c r="I612" s="11">
        <v>1.00936061729308</v>
      </c>
      <c r="J612" s="11">
        <v>0.83415078468468595</v>
      </c>
      <c r="K612" s="11">
        <v>1.22137253173883</v>
      </c>
    </row>
    <row r="613" spans="1:11">
      <c r="A613" s="11" t="s">
        <v>333</v>
      </c>
      <c r="B613" s="11" t="s">
        <v>1699</v>
      </c>
      <c r="C613" s="11" t="s">
        <v>2018</v>
      </c>
      <c r="D613" s="11" t="s">
        <v>2020</v>
      </c>
      <c r="E613" s="11">
        <v>12</v>
      </c>
      <c r="F613" s="11">
        <v>-7.8868799193080402E-2</v>
      </c>
      <c r="G613" s="11">
        <v>0.31410990330910299</v>
      </c>
      <c r="H613" s="11">
        <v>0.80683117577245</v>
      </c>
      <c r="I613" s="11">
        <v>0.92416116718219798</v>
      </c>
      <c r="J613" s="11">
        <v>0.49931195927528998</v>
      </c>
      <c r="K613" s="11">
        <v>1.71050151525947</v>
      </c>
    </row>
    <row r="614" spans="1:11">
      <c r="A614" s="11" t="s">
        <v>333</v>
      </c>
      <c r="B614" s="11" t="s">
        <v>1699</v>
      </c>
      <c r="C614" s="11" t="s">
        <v>2018</v>
      </c>
      <c r="D614" s="11" t="s">
        <v>2021</v>
      </c>
      <c r="E614" s="11">
        <v>12</v>
      </c>
      <c r="F614" s="11">
        <v>-0.10123380104091299</v>
      </c>
      <c r="G614" s="11">
        <v>0.12930436112054</v>
      </c>
      <c r="H614" s="11">
        <v>0.43367940305077002</v>
      </c>
      <c r="I614" s="11">
        <v>0.903721717105746</v>
      </c>
      <c r="J614" s="11">
        <v>0.70140462395187597</v>
      </c>
      <c r="K614" s="11">
        <v>1.1643962900714899</v>
      </c>
    </row>
    <row r="615" spans="1:11">
      <c r="A615" s="11" t="s">
        <v>333</v>
      </c>
      <c r="B615" s="11" t="s">
        <v>1699</v>
      </c>
      <c r="C615" s="11" t="s">
        <v>2018</v>
      </c>
      <c r="D615" s="11" t="s">
        <v>2022</v>
      </c>
      <c r="E615" s="11">
        <v>12</v>
      </c>
      <c r="F615" s="11">
        <v>-0.14521805741181501</v>
      </c>
      <c r="G615" s="11">
        <v>0.17679699758289799</v>
      </c>
      <c r="H615" s="11">
        <v>0.42887133433978097</v>
      </c>
      <c r="I615" s="11">
        <v>0.86483368915233605</v>
      </c>
      <c r="J615" s="11">
        <v>0.61156124551379898</v>
      </c>
      <c r="K615" s="11">
        <v>1.2229965770058899</v>
      </c>
    </row>
    <row r="616" spans="1:11">
      <c r="A616" s="11" t="s">
        <v>333</v>
      </c>
      <c r="B616" s="11" t="s">
        <v>1712</v>
      </c>
      <c r="C616" s="11" t="s">
        <v>2018</v>
      </c>
      <c r="D616" s="11" t="s">
        <v>2019</v>
      </c>
      <c r="E616" s="11">
        <v>15</v>
      </c>
      <c r="F616" s="11">
        <v>-0.23659561507795299</v>
      </c>
      <c r="G616" s="11">
        <v>0.10981200799694001</v>
      </c>
      <c r="H616" s="11">
        <v>3.1196955985110301E-2</v>
      </c>
      <c r="I616" s="11">
        <v>0.78931040871756097</v>
      </c>
      <c r="J616" s="11">
        <v>0.63646417257149401</v>
      </c>
      <c r="K616" s="11">
        <v>0.97886251600423002</v>
      </c>
    </row>
    <row r="617" spans="1:11">
      <c r="A617" s="11" t="s">
        <v>333</v>
      </c>
      <c r="B617" s="11" t="s">
        <v>1712</v>
      </c>
      <c r="C617" s="11" t="s">
        <v>2018</v>
      </c>
      <c r="D617" s="11" t="s">
        <v>2020</v>
      </c>
      <c r="E617" s="11">
        <v>15</v>
      </c>
      <c r="F617" s="11">
        <v>-1.0089532385448099</v>
      </c>
      <c r="G617" s="11">
        <v>0.55251200398564604</v>
      </c>
      <c r="H617" s="11">
        <v>9.0879299134117394E-2</v>
      </c>
      <c r="I617" s="11">
        <v>0.36460042956933297</v>
      </c>
      <c r="J617" s="11">
        <v>0.123455221654619</v>
      </c>
      <c r="K617" s="11">
        <v>1.0767748132520401</v>
      </c>
    </row>
    <row r="618" spans="1:11">
      <c r="A618" s="11" t="s">
        <v>333</v>
      </c>
      <c r="B618" s="11" t="s">
        <v>1712</v>
      </c>
      <c r="C618" s="11" t="s">
        <v>2018</v>
      </c>
      <c r="D618" s="11" t="s">
        <v>2021</v>
      </c>
      <c r="E618" s="11">
        <v>15</v>
      </c>
      <c r="F618" s="11">
        <v>-0.29392084713337102</v>
      </c>
      <c r="G618" s="11">
        <v>0.149141499219309</v>
      </c>
      <c r="H618" s="11">
        <v>4.8752296080861103E-2</v>
      </c>
      <c r="I618" s="11">
        <v>0.745335484548722</v>
      </c>
      <c r="J618" s="11">
        <v>0.55641648822890599</v>
      </c>
      <c r="K618" s="11">
        <v>0.99839777626959902</v>
      </c>
    </row>
    <row r="619" spans="1:11">
      <c r="A619" s="11" t="s">
        <v>333</v>
      </c>
      <c r="B619" s="11" t="s">
        <v>1712</v>
      </c>
      <c r="C619" s="11" t="s">
        <v>2018</v>
      </c>
      <c r="D619" s="11" t="s">
        <v>2022</v>
      </c>
      <c r="E619" s="11">
        <v>15</v>
      </c>
      <c r="F619" s="11">
        <v>-0.28234282378512399</v>
      </c>
      <c r="G619" s="11">
        <v>0.24449977731949399</v>
      </c>
      <c r="H619" s="11">
        <v>0.267512245246535</v>
      </c>
      <c r="I619" s="11">
        <v>0.75401514589266705</v>
      </c>
      <c r="J619" s="11">
        <v>0.46693632141144598</v>
      </c>
      <c r="K619" s="11">
        <v>1.2175939505347699</v>
      </c>
    </row>
    <row r="620" spans="1:11">
      <c r="A620" s="11" t="s">
        <v>333</v>
      </c>
      <c r="B620" s="11" t="s">
        <v>1728</v>
      </c>
      <c r="C620" s="11" t="s">
        <v>2018</v>
      </c>
      <c r="D620" s="11" t="s">
        <v>2019</v>
      </c>
      <c r="E620" s="11">
        <v>13</v>
      </c>
      <c r="F620" s="11">
        <v>0.14592317139782601</v>
      </c>
      <c r="G620" s="11">
        <v>0.100895087783234</v>
      </c>
      <c r="H620" s="11">
        <v>0.14809694952147101</v>
      </c>
      <c r="I620" s="11">
        <v>1.1571072857003899</v>
      </c>
      <c r="J620" s="11">
        <v>0.94948912645708505</v>
      </c>
      <c r="K620" s="11">
        <v>1.4101238585183999</v>
      </c>
    </row>
    <row r="621" spans="1:11">
      <c r="A621" s="11" t="s">
        <v>333</v>
      </c>
      <c r="B621" s="11" t="s">
        <v>1728</v>
      </c>
      <c r="C621" s="11" t="s">
        <v>2018</v>
      </c>
      <c r="D621" s="11" t="s">
        <v>2020</v>
      </c>
      <c r="E621" s="11">
        <v>13</v>
      </c>
      <c r="F621" s="11">
        <v>-7.9779110119870794E-2</v>
      </c>
      <c r="G621" s="11">
        <v>0.38687072988738702</v>
      </c>
      <c r="H621" s="11">
        <v>0.84038899571207204</v>
      </c>
      <c r="I621" s="11">
        <v>0.92332027596789501</v>
      </c>
      <c r="J621" s="11">
        <v>0.43255502265122397</v>
      </c>
      <c r="K621" s="11">
        <v>1.9708945391227799</v>
      </c>
    </row>
    <row r="622" spans="1:11">
      <c r="A622" s="11" t="s">
        <v>333</v>
      </c>
      <c r="B622" s="11" t="s">
        <v>1728</v>
      </c>
      <c r="C622" s="11" t="s">
        <v>2018</v>
      </c>
      <c r="D622" s="11" t="s">
        <v>2021</v>
      </c>
      <c r="E622" s="11">
        <v>13</v>
      </c>
      <c r="F622" s="11">
        <v>9.9801212617380994E-2</v>
      </c>
      <c r="G622" s="11">
        <v>0.127152750344417</v>
      </c>
      <c r="H622" s="11">
        <v>0.43251672648780298</v>
      </c>
      <c r="I622" s="11">
        <v>1.10495124587625</v>
      </c>
      <c r="J622" s="11">
        <v>0.861208900921974</v>
      </c>
      <c r="K622" s="11">
        <v>1.41767839888372</v>
      </c>
    </row>
    <row r="623" spans="1:11">
      <c r="A623" s="11" t="s">
        <v>333</v>
      </c>
      <c r="B623" s="11" t="s">
        <v>1728</v>
      </c>
      <c r="C623" s="11" t="s">
        <v>2018</v>
      </c>
      <c r="D623" s="11" t="s">
        <v>2022</v>
      </c>
      <c r="E623" s="11">
        <v>13</v>
      </c>
      <c r="F623" s="11">
        <v>0.10157591773111101</v>
      </c>
      <c r="G623" s="11">
        <v>0.192800946164738</v>
      </c>
      <c r="H623" s="11">
        <v>0.60790400989654003</v>
      </c>
      <c r="I623" s="11">
        <v>1.10691394959775</v>
      </c>
      <c r="J623" s="11">
        <v>0.75857474888353105</v>
      </c>
      <c r="K623" s="11">
        <v>1.6152112809151999</v>
      </c>
    </row>
    <row r="624" spans="1:11">
      <c r="A624" s="11" t="s">
        <v>333</v>
      </c>
      <c r="B624" s="11" t="s">
        <v>1732</v>
      </c>
      <c r="C624" s="11" t="s">
        <v>2018</v>
      </c>
      <c r="D624" s="11" t="s">
        <v>2019</v>
      </c>
      <c r="E624" s="11">
        <v>14</v>
      </c>
      <c r="F624" s="11">
        <v>-4.3887458254141698E-2</v>
      </c>
      <c r="G624" s="11">
        <v>0.107221865312728</v>
      </c>
      <c r="H624" s="11">
        <v>0.68230891645515601</v>
      </c>
      <c r="I624" s="11">
        <v>0.95706166080257304</v>
      </c>
      <c r="J624" s="11">
        <v>0.77565897991081201</v>
      </c>
      <c r="K624" s="11">
        <v>1.18088882653495</v>
      </c>
    </row>
    <row r="625" spans="1:11">
      <c r="A625" s="11" t="s">
        <v>333</v>
      </c>
      <c r="B625" s="11" t="s">
        <v>1732</v>
      </c>
      <c r="C625" s="11" t="s">
        <v>2018</v>
      </c>
      <c r="D625" s="11" t="s">
        <v>2020</v>
      </c>
      <c r="E625" s="11">
        <v>14</v>
      </c>
      <c r="F625" s="11">
        <v>0.29822570324650199</v>
      </c>
      <c r="G625" s="11">
        <v>0.31238528491780498</v>
      </c>
      <c r="H625" s="11">
        <v>0.35857988606475</v>
      </c>
      <c r="I625" s="11">
        <v>1.34746588098475</v>
      </c>
      <c r="J625" s="11">
        <v>0.73048290109367997</v>
      </c>
      <c r="K625" s="11">
        <v>2.4855671470195899</v>
      </c>
    </row>
    <row r="626" spans="1:11">
      <c r="A626" s="11" t="s">
        <v>333</v>
      </c>
      <c r="B626" s="11" t="s">
        <v>1732</v>
      </c>
      <c r="C626" s="11" t="s">
        <v>2018</v>
      </c>
      <c r="D626" s="11" t="s">
        <v>2021</v>
      </c>
      <c r="E626" s="11">
        <v>14</v>
      </c>
      <c r="F626" s="11">
        <v>-3.9593799758083401E-2</v>
      </c>
      <c r="G626" s="11">
        <v>0.15434398274403099</v>
      </c>
      <c r="H626" s="11">
        <v>0.79754192941264901</v>
      </c>
      <c r="I626" s="11">
        <v>0.96117979133014497</v>
      </c>
      <c r="J626" s="11">
        <v>0.71027148702922405</v>
      </c>
      <c r="K626" s="11">
        <v>1.30072318561683</v>
      </c>
    </row>
    <row r="627" spans="1:11">
      <c r="A627" s="11" t="s">
        <v>333</v>
      </c>
      <c r="B627" s="11" t="s">
        <v>1732</v>
      </c>
      <c r="C627" s="11" t="s">
        <v>2018</v>
      </c>
      <c r="D627" s="11" t="s">
        <v>2022</v>
      </c>
      <c r="E627" s="11">
        <v>14</v>
      </c>
      <c r="F627" s="11">
        <v>-3.46471805388111E-2</v>
      </c>
      <c r="G627" s="11">
        <v>0.252943104235548</v>
      </c>
      <c r="H627" s="11">
        <v>0.89314827508040795</v>
      </c>
      <c r="I627" s="11">
        <v>0.96594616074735995</v>
      </c>
      <c r="J627" s="11">
        <v>0.58836035812925602</v>
      </c>
      <c r="K627" s="11">
        <v>1.5858512093324599</v>
      </c>
    </row>
    <row r="628" spans="1:11">
      <c r="A628" s="11" t="s">
        <v>333</v>
      </c>
      <c r="B628" s="11" t="s">
        <v>1747</v>
      </c>
      <c r="C628" s="11" t="s">
        <v>2018</v>
      </c>
      <c r="D628" s="11" t="s">
        <v>2019</v>
      </c>
      <c r="E628" s="11">
        <v>11</v>
      </c>
      <c r="F628" s="11">
        <v>0.116563151741614</v>
      </c>
      <c r="G628" s="11">
        <v>8.2726553136309194E-2</v>
      </c>
      <c r="H628" s="11">
        <v>0.15883002695263901</v>
      </c>
      <c r="I628" s="11">
        <v>1.12362846732129</v>
      </c>
      <c r="J628" s="11">
        <v>0.95544231141892599</v>
      </c>
      <c r="K628" s="11">
        <v>1.3214203699015601</v>
      </c>
    </row>
    <row r="629" spans="1:11">
      <c r="A629" s="11" t="s">
        <v>333</v>
      </c>
      <c r="B629" s="11" t="s">
        <v>1747</v>
      </c>
      <c r="C629" s="11" t="s">
        <v>2018</v>
      </c>
      <c r="D629" s="11" t="s">
        <v>2020</v>
      </c>
      <c r="E629" s="11">
        <v>11</v>
      </c>
      <c r="F629" s="11">
        <v>-7.7393640159517593E-2</v>
      </c>
      <c r="G629" s="11">
        <v>0.44255727367248798</v>
      </c>
      <c r="H629" s="11">
        <v>0.86504622085441396</v>
      </c>
      <c r="I629" s="11">
        <v>0.92552545790192198</v>
      </c>
      <c r="J629" s="11">
        <v>0.388755022266905</v>
      </c>
      <c r="K629" s="11">
        <v>2.20343744559126</v>
      </c>
    </row>
    <row r="630" spans="1:11">
      <c r="A630" s="11" t="s">
        <v>333</v>
      </c>
      <c r="B630" s="11" t="s">
        <v>1747</v>
      </c>
      <c r="C630" s="11" t="s">
        <v>2018</v>
      </c>
      <c r="D630" s="11" t="s">
        <v>2021</v>
      </c>
      <c r="E630" s="11">
        <v>11</v>
      </c>
      <c r="F630" s="11">
        <v>2.2068467514059002E-2</v>
      </c>
      <c r="G630" s="11">
        <v>0.107054730532561</v>
      </c>
      <c r="H630" s="11">
        <v>0.83668005581094895</v>
      </c>
      <c r="I630" s="11">
        <v>1.02231377735721</v>
      </c>
      <c r="J630" s="11">
        <v>0.82881458961677401</v>
      </c>
      <c r="K630" s="11">
        <v>1.2609882505297301</v>
      </c>
    </row>
    <row r="631" spans="1:11">
      <c r="A631" s="11" t="s">
        <v>333</v>
      </c>
      <c r="B631" s="11" t="s">
        <v>1747</v>
      </c>
      <c r="C631" s="11" t="s">
        <v>2018</v>
      </c>
      <c r="D631" s="11" t="s">
        <v>2022</v>
      </c>
      <c r="E631" s="11">
        <v>11</v>
      </c>
      <c r="F631" s="12">
        <v>7.6261410258393603E-4</v>
      </c>
      <c r="G631" s="11">
        <v>0.15178676850143899</v>
      </c>
      <c r="H631" s="11">
        <v>0.99609006541605905</v>
      </c>
      <c r="I631" s="11">
        <v>1.00076290496665</v>
      </c>
      <c r="J631" s="11">
        <v>0.74323763609723603</v>
      </c>
      <c r="K631" s="11">
        <v>1.3475184023461699</v>
      </c>
    </row>
    <row r="632" spans="1:11">
      <c r="A632" s="11" t="s">
        <v>1759</v>
      </c>
      <c r="B632" s="11" t="s">
        <v>1760</v>
      </c>
      <c r="C632" s="11" t="s">
        <v>2018</v>
      </c>
      <c r="D632" s="11" t="s">
        <v>2019</v>
      </c>
      <c r="E632" s="11">
        <v>7</v>
      </c>
      <c r="F632" s="11">
        <v>-0.24402839454247099</v>
      </c>
      <c r="G632" s="11">
        <v>0.15777307007667499</v>
      </c>
      <c r="H632" s="11">
        <v>0.12193439965113401</v>
      </c>
      <c r="I632" s="11">
        <v>0.783465387805796</v>
      </c>
      <c r="J632" s="11">
        <v>0.57506993937106399</v>
      </c>
      <c r="K632" s="11">
        <v>1.0673797600357899</v>
      </c>
    </row>
    <row r="633" spans="1:11">
      <c r="A633" s="11" t="s">
        <v>1759</v>
      </c>
      <c r="B633" s="11" t="s">
        <v>1760</v>
      </c>
      <c r="C633" s="11" t="s">
        <v>2018</v>
      </c>
      <c r="D633" s="11" t="s">
        <v>2020</v>
      </c>
      <c r="E633" s="11">
        <v>7</v>
      </c>
      <c r="F633" s="11">
        <v>-1.1036728635433</v>
      </c>
      <c r="G633" s="11">
        <v>0.42137458084197199</v>
      </c>
      <c r="H633" s="11">
        <v>4.7142090557399798E-2</v>
      </c>
      <c r="I633" s="11">
        <v>0.33165073608713602</v>
      </c>
      <c r="J633" s="11">
        <v>0.14521105516444499</v>
      </c>
      <c r="K633" s="11">
        <v>0.75746444113760703</v>
      </c>
    </row>
    <row r="634" spans="1:11">
      <c r="A634" s="11" t="s">
        <v>1759</v>
      </c>
      <c r="B634" s="11" t="s">
        <v>1760</v>
      </c>
      <c r="C634" s="11" t="s">
        <v>2018</v>
      </c>
      <c r="D634" s="11" t="s">
        <v>2021</v>
      </c>
      <c r="E634" s="11">
        <v>7</v>
      </c>
      <c r="F634" s="11">
        <v>-0.23585318004219299</v>
      </c>
      <c r="G634" s="11">
        <v>0.19489890975879101</v>
      </c>
      <c r="H634" s="11">
        <v>0.226228693533228</v>
      </c>
      <c r="I634" s="11">
        <v>0.78989663801073795</v>
      </c>
      <c r="J634" s="11">
        <v>0.53909954357392198</v>
      </c>
      <c r="K634" s="11">
        <v>1.15736825634153</v>
      </c>
    </row>
    <row r="635" spans="1:11">
      <c r="A635" s="11" t="s">
        <v>1759</v>
      </c>
      <c r="B635" s="11" t="s">
        <v>1760</v>
      </c>
      <c r="C635" s="11" t="s">
        <v>2018</v>
      </c>
      <c r="D635" s="11" t="s">
        <v>2022</v>
      </c>
      <c r="E635" s="11">
        <v>7</v>
      </c>
      <c r="F635" s="11">
        <v>-0.25668590894690402</v>
      </c>
      <c r="G635" s="11">
        <v>0.259456540549443</v>
      </c>
      <c r="H635" s="11">
        <v>0.360708847431572</v>
      </c>
      <c r="I635" s="11">
        <v>0.77361115995375596</v>
      </c>
      <c r="J635" s="11">
        <v>0.46523122988412402</v>
      </c>
      <c r="K635" s="11">
        <v>1.2864016608559501</v>
      </c>
    </row>
    <row r="636" spans="1:11">
      <c r="A636" s="11" t="s">
        <v>1759</v>
      </c>
      <c r="B636" s="11" t="s">
        <v>1767</v>
      </c>
      <c r="C636" s="11" t="s">
        <v>2018</v>
      </c>
      <c r="D636" s="11" t="s">
        <v>2019</v>
      </c>
      <c r="E636" s="11">
        <v>5</v>
      </c>
      <c r="F636" s="11">
        <v>0.13030742785684901</v>
      </c>
      <c r="G636" s="11">
        <v>0.19899674556688701</v>
      </c>
      <c r="H636" s="11">
        <v>0.51258242609760996</v>
      </c>
      <c r="I636" s="11">
        <v>1.1391785447157501</v>
      </c>
      <c r="J636" s="11">
        <v>0.771262733680386</v>
      </c>
      <c r="K636" s="11">
        <v>1.6826014016625299</v>
      </c>
    </row>
    <row r="637" spans="1:11">
      <c r="A637" s="11" t="s">
        <v>1759</v>
      </c>
      <c r="B637" s="11" t="s">
        <v>1767</v>
      </c>
      <c r="C637" s="11" t="s">
        <v>2018</v>
      </c>
      <c r="D637" s="11" t="s">
        <v>2020</v>
      </c>
      <c r="E637" s="11">
        <v>5</v>
      </c>
      <c r="F637" s="11">
        <v>0.73971081909451897</v>
      </c>
      <c r="G637" s="11">
        <v>0.34685745424666697</v>
      </c>
      <c r="H637" s="11">
        <v>0.12270793697353199</v>
      </c>
      <c r="I637" s="11">
        <v>2.09532949759293</v>
      </c>
      <c r="J637" s="11">
        <v>1.06169873841837</v>
      </c>
      <c r="K637" s="11">
        <v>4.1352650658919403</v>
      </c>
    </row>
    <row r="638" spans="1:11">
      <c r="A638" s="11" t="s">
        <v>1759</v>
      </c>
      <c r="B638" s="11" t="s">
        <v>1767</v>
      </c>
      <c r="C638" s="11" t="s">
        <v>2018</v>
      </c>
      <c r="D638" s="11" t="s">
        <v>2021</v>
      </c>
      <c r="E638" s="11">
        <v>5</v>
      </c>
      <c r="F638" s="11">
        <v>0.229232404021498</v>
      </c>
      <c r="G638" s="11">
        <v>0.20080034958853199</v>
      </c>
      <c r="H638" s="11">
        <v>0.25362296470373102</v>
      </c>
      <c r="I638" s="11">
        <v>1.25763428431428</v>
      </c>
      <c r="J638" s="11">
        <v>0.84845665390296898</v>
      </c>
      <c r="K638" s="11">
        <v>1.8641423646181501</v>
      </c>
    </row>
    <row r="639" spans="1:11">
      <c r="A639" s="11" t="s">
        <v>1759</v>
      </c>
      <c r="B639" s="11" t="s">
        <v>1767</v>
      </c>
      <c r="C639" s="11" t="s">
        <v>2018</v>
      </c>
      <c r="D639" s="11" t="s">
        <v>2022</v>
      </c>
      <c r="E639" s="11">
        <v>5</v>
      </c>
      <c r="F639" s="11">
        <v>0.32805793196236599</v>
      </c>
      <c r="G639" s="11">
        <v>0.205301628047483</v>
      </c>
      <c r="H639" s="11">
        <v>0.18530012980039601</v>
      </c>
      <c r="I639" s="11">
        <v>1.3882693951302101</v>
      </c>
      <c r="J639" s="11">
        <v>0.92836225719547005</v>
      </c>
      <c r="K639" s="11">
        <v>2.07601278328295</v>
      </c>
    </row>
    <row r="640" spans="1:11">
      <c r="A640" s="11" t="s">
        <v>1759</v>
      </c>
      <c r="B640" s="11" t="s">
        <v>1768</v>
      </c>
      <c r="C640" s="11" t="s">
        <v>2018</v>
      </c>
      <c r="D640" s="11" t="s">
        <v>2019</v>
      </c>
      <c r="E640" s="11">
        <v>11</v>
      </c>
      <c r="F640" s="11">
        <v>-7.1332205712511101E-2</v>
      </c>
      <c r="G640" s="11">
        <v>0.15042194769678299</v>
      </c>
      <c r="H640" s="11">
        <v>0.63534725304953699</v>
      </c>
      <c r="I640" s="11">
        <v>0.93115250655871196</v>
      </c>
      <c r="J640" s="11">
        <v>0.693392388266166</v>
      </c>
      <c r="K640" s="11">
        <v>1.2504391526976899</v>
      </c>
    </row>
    <row r="641" spans="1:11">
      <c r="A641" s="11" t="s">
        <v>1759</v>
      </c>
      <c r="B641" s="11" t="s">
        <v>1768</v>
      </c>
      <c r="C641" s="11" t="s">
        <v>2018</v>
      </c>
      <c r="D641" s="11" t="s">
        <v>2020</v>
      </c>
      <c r="E641" s="11">
        <v>11</v>
      </c>
      <c r="F641" s="11">
        <v>-0.20435004932282599</v>
      </c>
      <c r="G641" s="11">
        <v>0.689001984435059</v>
      </c>
      <c r="H641" s="11">
        <v>0.77351119857476003</v>
      </c>
      <c r="I641" s="11">
        <v>0.81517696909178705</v>
      </c>
      <c r="J641" s="11">
        <v>0.21123290505928899</v>
      </c>
      <c r="K641" s="11">
        <v>3.1458805660564799</v>
      </c>
    </row>
    <row r="642" spans="1:11">
      <c r="A642" s="11" t="s">
        <v>1759</v>
      </c>
      <c r="B642" s="11" t="s">
        <v>1768</v>
      </c>
      <c r="C642" s="11" t="s">
        <v>2018</v>
      </c>
      <c r="D642" s="11" t="s">
        <v>2021</v>
      </c>
      <c r="E642" s="11">
        <v>11</v>
      </c>
      <c r="F642" s="11">
        <v>-0.10338622390927001</v>
      </c>
      <c r="G642" s="11">
        <v>0.19722039804986</v>
      </c>
      <c r="H642" s="11">
        <v>0.60012783501493505</v>
      </c>
      <c r="I642" s="11">
        <v>0.90177861775114598</v>
      </c>
      <c r="J642" s="11">
        <v>0.61266425316152695</v>
      </c>
      <c r="K642" s="11">
        <v>1.3273251560488299</v>
      </c>
    </row>
    <row r="643" spans="1:11">
      <c r="A643" s="11" t="s">
        <v>1759</v>
      </c>
      <c r="B643" s="11" t="s">
        <v>1768</v>
      </c>
      <c r="C643" s="11" t="s">
        <v>2018</v>
      </c>
      <c r="D643" s="11" t="s">
        <v>2022</v>
      </c>
      <c r="E643" s="11">
        <v>11</v>
      </c>
      <c r="F643" s="11">
        <v>-0.106976198829556</v>
      </c>
      <c r="G643" s="11">
        <v>0.31509338240235202</v>
      </c>
      <c r="H643" s="11">
        <v>0.74125075325164302</v>
      </c>
      <c r="I643" s="11">
        <v>0.898547059207503</v>
      </c>
      <c r="J643" s="11">
        <v>0.484538092554606</v>
      </c>
      <c r="K643" s="11">
        <v>1.66630205141087</v>
      </c>
    </row>
    <row r="644" spans="1:11">
      <c r="A644" s="11" t="s">
        <v>1759</v>
      </c>
      <c r="B644" s="11" t="s">
        <v>1776</v>
      </c>
      <c r="C644" s="11" t="s">
        <v>2018</v>
      </c>
      <c r="D644" s="11" t="s">
        <v>2019</v>
      </c>
      <c r="E644" s="11">
        <v>9</v>
      </c>
      <c r="F644" s="11">
        <v>-0.268864422727976</v>
      </c>
      <c r="G644" s="11">
        <v>0.186327837095109</v>
      </c>
      <c r="H644" s="11">
        <v>0.149030519523419</v>
      </c>
      <c r="I644" s="11">
        <v>0.76424686312948498</v>
      </c>
      <c r="J644" s="11">
        <v>0.53043015763832302</v>
      </c>
      <c r="K644" s="11">
        <v>1.1011313353746199</v>
      </c>
    </row>
    <row r="645" spans="1:11">
      <c r="A645" s="11" t="s">
        <v>1759</v>
      </c>
      <c r="B645" s="11" t="s">
        <v>1776</v>
      </c>
      <c r="C645" s="11" t="s">
        <v>2018</v>
      </c>
      <c r="D645" s="11" t="s">
        <v>2020</v>
      </c>
      <c r="E645" s="11">
        <v>9</v>
      </c>
      <c r="F645" s="11">
        <v>-0.60162652806981998</v>
      </c>
      <c r="G645" s="11">
        <v>1.0243646101077499</v>
      </c>
      <c r="H645" s="11">
        <v>0.57543724579742495</v>
      </c>
      <c r="I645" s="11">
        <v>0.54791970413569901</v>
      </c>
      <c r="J645" s="11">
        <v>7.3580063677961702E-2</v>
      </c>
      <c r="K645" s="11">
        <v>4.0801269688228201</v>
      </c>
    </row>
    <row r="646" spans="1:11">
      <c r="A646" s="11" t="s">
        <v>1759</v>
      </c>
      <c r="B646" s="11" t="s">
        <v>1776</v>
      </c>
      <c r="C646" s="11" t="s">
        <v>2018</v>
      </c>
      <c r="D646" s="11" t="s">
        <v>2021</v>
      </c>
      <c r="E646" s="11">
        <v>9</v>
      </c>
      <c r="F646" s="11">
        <v>-0.203157724207609</v>
      </c>
      <c r="G646" s="11">
        <v>0.234513672632678</v>
      </c>
      <c r="H646" s="11">
        <v>0.38632910379216201</v>
      </c>
      <c r="I646" s="11">
        <v>0.81614950473950498</v>
      </c>
      <c r="J646" s="11">
        <v>0.51540384396866301</v>
      </c>
      <c r="K646" s="11">
        <v>1.2923846453249099</v>
      </c>
    </row>
    <row r="647" spans="1:11">
      <c r="A647" s="11" t="s">
        <v>1759</v>
      </c>
      <c r="B647" s="11" t="s">
        <v>1776</v>
      </c>
      <c r="C647" s="11" t="s">
        <v>2018</v>
      </c>
      <c r="D647" s="11" t="s">
        <v>2022</v>
      </c>
      <c r="E647" s="11">
        <v>9</v>
      </c>
      <c r="F647" s="11">
        <v>-0.11448656908275601</v>
      </c>
      <c r="G647" s="11">
        <v>0.37045751707515501</v>
      </c>
      <c r="H647" s="11">
        <v>0.76518558931195102</v>
      </c>
      <c r="I647" s="11">
        <v>0.89182391635090397</v>
      </c>
      <c r="J647" s="11">
        <v>0.43145877900859397</v>
      </c>
      <c r="K647" s="11">
        <v>1.8433971829314</v>
      </c>
    </row>
    <row r="648" spans="1:11">
      <c r="A648" s="11" t="s">
        <v>1759</v>
      </c>
      <c r="B648" s="11" t="s">
        <v>1777</v>
      </c>
      <c r="C648" s="11" t="s">
        <v>2018</v>
      </c>
      <c r="D648" s="11" t="s">
        <v>2019</v>
      </c>
      <c r="E648" s="11">
        <v>8</v>
      </c>
      <c r="F648" s="11">
        <v>6.1746434639935203E-3</v>
      </c>
      <c r="G648" s="11">
        <v>0.11361416114667799</v>
      </c>
      <c r="H648" s="11">
        <v>0.95665832105842397</v>
      </c>
      <c r="I648" s="11">
        <v>1.00619374587156</v>
      </c>
      <c r="J648" s="11">
        <v>0.80532519645720602</v>
      </c>
      <c r="K648" s="11">
        <v>1.25716401111614</v>
      </c>
    </row>
    <row r="649" spans="1:11">
      <c r="A649" s="11" t="s">
        <v>1759</v>
      </c>
      <c r="B649" s="11" t="s">
        <v>1777</v>
      </c>
      <c r="C649" s="11" t="s">
        <v>2018</v>
      </c>
      <c r="D649" s="11" t="s">
        <v>2020</v>
      </c>
      <c r="E649" s="11">
        <v>8</v>
      </c>
      <c r="F649" s="11">
        <v>-0.47731912361246398</v>
      </c>
      <c r="G649" s="11">
        <v>0.44994886217352198</v>
      </c>
      <c r="H649" s="11">
        <v>0.32959076559212003</v>
      </c>
      <c r="I649" s="11">
        <v>0.62044449920715805</v>
      </c>
      <c r="J649" s="11">
        <v>0.25686133468004702</v>
      </c>
      <c r="K649" s="11">
        <v>1.4986738937408599</v>
      </c>
    </row>
    <row r="650" spans="1:11">
      <c r="A650" s="11" t="s">
        <v>1759</v>
      </c>
      <c r="B650" s="11" t="s">
        <v>1777</v>
      </c>
      <c r="C650" s="11" t="s">
        <v>2018</v>
      </c>
      <c r="D650" s="11" t="s">
        <v>2021</v>
      </c>
      <c r="E650" s="11">
        <v>8</v>
      </c>
      <c r="F650" s="11">
        <v>-0.105033919407187</v>
      </c>
      <c r="G650" s="11">
        <v>0.16089854819928201</v>
      </c>
      <c r="H650" s="11">
        <v>0.5138878398208</v>
      </c>
      <c r="I650" s="11">
        <v>0.90029398463010002</v>
      </c>
      <c r="J650" s="11">
        <v>0.65678728905035599</v>
      </c>
      <c r="K650" s="11">
        <v>1.23408182873496</v>
      </c>
    </row>
    <row r="651" spans="1:11">
      <c r="A651" s="11" t="s">
        <v>1759</v>
      </c>
      <c r="B651" s="11" t="s">
        <v>1777</v>
      </c>
      <c r="C651" s="11" t="s">
        <v>2018</v>
      </c>
      <c r="D651" s="11" t="s">
        <v>2022</v>
      </c>
      <c r="E651" s="11">
        <v>8</v>
      </c>
      <c r="F651" s="11">
        <v>-0.19980970227109199</v>
      </c>
      <c r="G651" s="11">
        <v>0.24604049248905699</v>
      </c>
      <c r="H651" s="11">
        <v>0.44346976211062999</v>
      </c>
      <c r="I651" s="11">
        <v>0.81888657050626001</v>
      </c>
      <c r="J651" s="11">
        <v>0.50557996276113504</v>
      </c>
      <c r="K651" s="11">
        <v>1.32634848045257</v>
      </c>
    </row>
    <row r="652" spans="1:11">
      <c r="A652" s="11" t="s">
        <v>1759</v>
      </c>
      <c r="B652" s="11" t="s">
        <v>1778</v>
      </c>
      <c r="C652" s="11" t="s">
        <v>2018</v>
      </c>
      <c r="D652" s="11" t="s">
        <v>2019</v>
      </c>
      <c r="E652" s="11">
        <v>12</v>
      </c>
      <c r="F652" s="11">
        <v>0.12527678312917401</v>
      </c>
      <c r="G652" s="11">
        <v>0.17270524318671099</v>
      </c>
      <c r="H652" s="11">
        <v>0.46821945835754297</v>
      </c>
      <c r="I652" s="11">
        <v>1.13346213285011</v>
      </c>
      <c r="J652" s="11">
        <v>0.80797392379174404</v>
      </c>
      <c r="K652" s="11">
        <v>1.5900716208463599</v>
      </c>
    </row>
    <row r="653" spans="1:11">
      <c r="A653" s="11" t="s">
        <v>1759</v>
      </c>
      <c r="B653" s="11" t="s">
        <v>1778</v>
      </c>
      <c r="C653" s="11" t="s">
        <v>2018</v>
      </c>
      <c r="D653" s="11" t="s">
        <v>2020</v>
      </c>
      <c r="E653" s="11">
        <v>12</v>
      </c>
      <c r="F653" s="11">
        <v>0.32331940961256</v>
      </c>
      <c r="G653" s="11">
        <v>0.592799834064484</v>
      </c>
      <c r="H653" s="11">
        <v>0.597425406358429</v>
      </c>
      <c r="I653" s="11">
        <v>1.3817066108037801</v>
      </c>
      <c r="J653" s="11">
        <v>0.43232906111425001</v>
      </c>
      <c r="K653" s="11">
        <v>4.4158797778212602</v>
      </c>
    </row>
    <row r="654" spans="1:11">
      <c r="A654" s="11" t="s">
        <v>1759</v>
      </c>
      <c r="B654" s="11" t="s">
        <v>1778</v>
      </c>
      <c r="C654" s="11" t="s">
        <v>2018</v>
      </c>
      <c r="D654" s="11" t="s">
        <v>2021</v>
      </c>
      <c r="E654" s="11">
        <v>12</v>
      </c>
      <c r="F654" s="11">
        <v>0.30818260735696801</v>
      </c>
      <c r="G654" s="11">
        <v>0.16464815964052801</v>
      </c>
      <c r="H654" s="11">
        <v>6.1239168813172998E-2</v>
      </c>
      <c r="I654" s="11">
        <v>1.36094948563633</v>
      </c>
      <c r="J654" s="11">
        <v>0.98557723355779303</v>
      </c>
      <c r="K654" s="11">
        <v>1.8792880348582</v>
      </c>
    </row>
    <row r="655" spans="1:11">
      <c r="A655" s="11" t="s">
        <v>1759</v>
      </c>
      <c r="B655" s="11" t="s">
        <v>1778</v>
      </c>
      <c r="C655" s="11" t="s">
        <v>2018</v>
      </c>
      <c r="D655" s="11" t="s">
        <v>2022</v>
      </c>
      <c r="E655" s="11">
        <v>12</v>
      </c>
      <c r="F655" s="11">
        <v>0.32333538390912597</v>
      </c>
      <c r="G655" s="11">
        <v>0.189420717193513</v>
      </c>
      <c r="H655" s="11">
        <v>0.115862271029327</v>
      </c>
      <c r="I655" s="11">
        <v>1.3817286827712401</v>
      </c>
      <c r="J655" s="11">
        <v>0.95320125056813598</v>
      </c>
      <c r="K655" s="11">
        <v>2.0029077297735598</v>
      </c>
    </row>
    <row r="656" spans="1:11">
      <c r="A656" s="11" t="s">
        <v>1759</v>
      </c>
      <c r="B656" s="11" t="s">
        <v>1779</v>
      </c>
      <c r="C656" s="11" t="s">
        <v>2018</v>
      </c>
      <c r="D656" s="11" t="s">
        <v>2019</v>
      </c>
      <c r="E656" s="11">
        <v>10</v>
      </c>
      <c r="F656" s="11">
        <v>-2.1612439228019899E-2</v>
      </c>
      <c r="G656" s="11">
        <v>0.141537401562076</v>
      </c>
      <c r="H656" s="11">
        <v>0.87863665487342402</v>
      </c>
      <c r="I656" s="11">
        <v>0.97861943606886104</v>
      </c>
      <c r="J656" s="11">
        <v>0.74154031727740899</v>
      </c>
      <c r="K656" s="11">
        <v>1.2914955240302299</v>
      </c>
    </row>
    <row r="657" spans="1:11">
      <c r="A657" s="11" t="s">
        <v>1759</v>
      </c>
      <c r="B657" s="11" t="s">
        <v>1779</v>
      </c>
      <c r="C657" s="11" t="s">
        <v>2018</v>
      </c>
      <c r="D657" s="11" t="s">
        <v>2020</v>
      </c>
      <c r="E657" s="11">
        <v>10</v>
      </c>
      <c r="F657" s="11">
        <v>-5.4170589858821401E-2</v>
      </c>
      <c r="G657" s="11">
        <v>0.43845582662472499</v>
      </c>
      <c r="H657" s="11">
        <v>0.90472039529545101</v>
      </c>
      <c r="I657" s="11">
        <v>0.94727049797728602</v>
      </c>
      <c r="J657" s="11">
        <v>0.401100199010967</v>
      </c>
      <c r="K657" s="11">
        <v>2.2371502147113098</v>
      </c>
    </row>
    <row r="658" spans="1:11">
      <c r="A658" s="11" t="s">
        <v>1759</v>
      </c>
      <c r="B658" s="11" t="s">
        <v>1779</v>
      </c>
      <c r="C658" s="11" t="s">
        <v>2018</v>
      </c>
      <c r="D658" s="11" t="s">
        <v>2021</v>
      </c>
      <c r="E658" s="11">
        <v>10</v>
      </c>
      <c r="F658" s="11">
        <v>-5.2566093090817098E-2</v>
      </c>
      <c r="G658" s="11">
        <v>0.18493313860264801</v>
      </c>
      <c r="H658" s="11">
        <v>0.77622357215406701</v>
      </c>
      <c r="I658" s="11">
        <v>0.94879161041338</v>
      </c>
      <c r="J658" s="11">
        <v>0.660317139649093</v>
      </c>
      <c r="K658" s="11">
        <v>1.36329267550014</v>
      </c>
    </row>
    <row r="659" spans="1:11">
      <c r="A659" s="11" t="s">
        <v>1759</v>
      </c>
      <c r="B659" s="11" t="s">
        <v>1779</v>
      </c>
      <c r="C659" s="11" t="s">
        <v>2018</v>
      </c>
      <c r="D659" s="11" t="s">
        <v>2022</v>
      </c>
      <c r="E659" s="11">
        <v>10</v>
      </c>
      <c r="F659" s="11">
        <v>-3.8741219578151298E-2</v>
      </c>
      <c r="G659" s="11">
        <v>0.243262165052927</v>
      </c>
      <c r="H659" s="11">
        <v>0.87698296537320897</v>
      </c>
      <c r="I659" s="11">
        <v>0.96199962360629798</v>
      </c>
      <c r="J659" s="11">
        <v>0.59718097962336802</v>
      </c>
      <c r="K659" s="11">
        <v>1.5496864558585199</v>
      </c>
    </row>
    <row r="660" spans="1:11">
      <c r="A660" s="11" t="s">
        <v>1759</v>
      </c>
      <c r="B660" s="11" t="s">
        <v>1786</v>
      </c>
      <c r="C660" s="11" t="s">
        <v>2018</v>
      </c>
      <c r="D660" s="11" t="s">
        <v>2019</v>
      </c>
      <c r="E660" s="11">
        <v>15</v>
      </c>
      <c r="F660" s="11">
        <v>-1.42366439595881E-2</v>
      </c>
      <c r="G660" s="11">
        <v>9.6141740141057502E-2</v>
      </c>
      <c r="H660" s="11">
        <v>0.88227983767275797</v>
      </c>
      <c r="I660" s="11">
        <v>0.98586421784417999</v>
      </c>
      <c r="J660" s="11">
        <v>0.81654402028198003</v>
      </c>
      <c r="K660" s="11">
        <v>1.19029498947267</v>
      </c>
    </row>
    <row r="661" spans="1:11">
      <c r="A661" s="11" t="s">
        <v>1759</v>
      </c>
      <c r="B661" s="11" t="s">
        <v>1786</v>
      </c>
      <c r="C661" s="11" t="s">
        <v>2018</v>
      </c>
      <c r="D661" s="11" t="s">
        <v>2020</v>
      </c>
      <c r="E661" s="11">
        <v>15</v>
      </c>
      <c r="F661" s="11">
        <v>-0.12273438614172801</v>
      </c>
      <c r="G661" s="11">
        <v>0.26337935459752099</v>
      </c>
      <c r="H661" s="11">
        <v>0.64892807870166902</v>
      </c>
      <c r="I661" s="11">
        <v>0.88449856643944402</v>
      </c>
      <c r="J661" s="11">
        <v>0.52784219072475902</v>
      </c>
      <c r="K661" s="11">
        <v>1.4821432007154101</v>
      </c>
    </row>
    <row r="662" spans="1:11">
      <c r="A662" s="11" t="s">
        <v>1759</v>
      </c>
      <c r="B662" s="11" t="s">
        <v>1786</v>
      </c>
      <c r="C662" s="11" t="s">
        <v>2018</v>
      </c>
      <c r="D662" s="11" t="s">
        <v>2021</v>
      </c>
      <c r="E662" s="11">
        <v>15</v>
      </c>
      <c r="F662" s="11">
        <v>2.4622887870936999E-2</v>
      </c>
      <c r="G662" s="11">
        <v>0.12917392533805599</v>
      </c>
      <c r="H662" s="11">
        <v>0.84882481056139103</v>
      </c>
      <c r="I662" s="11">
        <v>1.02492853465405</v>
      </c>
      <c r="J662" s="11">
        <v>0.795680141809328</v>
      </c>
      <c r="K662" s="11">
        <v>1.32022711885129</v>
      </c>
    </row>
    <row r="663" spans="1:11">
      <c r="A663" s="11" t="s">
        <v>1759</v>
      </c>
      <c r="B663" s="11" t="s">
        <v>1786</v>
      </c>
      <c r="C663" s="11" t="s">
        <v>2018</v>
      </c>
      <c r="D663" s="11" t="s">
        <v>2022</v>
      </c>
      <c r="E663" s="11">
        <v>15</v>
      </c>
      <c r="F663" s="11">
        <v>-7.5011704055445397E-2</v>
      </c>
      <c r="G663" s="11">
        <v>0.227023688785704</v>
      </c>
      <c r="H663" s="11">
        <v>0.74598016391557997</v>
      </c>
      <c r="I663" s="11">
        <v>0.92773262803089296</v>
      </c>
      <c r="J663" s="11">
        <v>0.59453354785378099</v>
      </c>
      <c r="K663" s="11">
        <v>1.4476690713587499</v>
      </c>
    </row>
    <row r="664" spans="1:11">
      <c r="A664" s="11" t="s">
        <v>1759</v>
      </c>
      <c r="B664" s="11" t="s">
        <v>1787</v>
      </c>
      <c r="C664" s="11" t="s">
        <v>2018</v>
      </c>
      <c r="D664" s="11" t="s">
        <v>2019</v>
      </c>
      <c r="E664" s="11">
        <v>13</v>
      </c>
      <c r="F664" s="11">
        <v>-4.8420314946350698E-2</v>
      </c>
      <c r="G664" s="11">
        <v>0.138077200292653</v>
      </c>
      <c r="H664" s="11">
        <v>0.72583167914383195</v>
      </c>
      <c r="I664" s="11">
        <v>0.95273325488165495</v>
      </c>
      <c r="J664" s="11">
        <v>0.726838023493105</v>
      </c>
      <c r="K664" s="11">
        <v>1.24883485125761</v>
      </c>
    </row>
    <row r="665" spans="1:11">
      <c r="A665" s="11" t="s">
        <v>1759</v>
      </c>
      <c r="B665" s="11" t="s">
        <v>1787</v>
      </c>
      <c r="C665" s="11" t="s">
        <v>2018</v>
      </c>
      <c r="D665" s="11" t="s">
        <v>2020</v>
      </c>
      <c r="E665" s="11">
        <v>13</v>
      </c>
      <c r="F665" s="11">
        <v>-0.733668935061636</v>
      </c>
      <c r="G665" s="11">
        <v>0.58490391866232105</v>
      </c>
      <c r="H665" s="11">
        <v>0.235717105931119</v>
      </c>
      <c r="I665" s="11">
        <v>0.48014413684565199</v>
      </c>
      <c r="J665" s="11">
        <v>0.152577805103702</v>
      </c>
      <c r="K665" s="11">
        <v>1.51095627565599</v>
      </c>
    </row>
    <row r="666" spans="1:11">
      <c r="A666" s="11" t="s">
        <v>1759</v>
      </c>
      <c r="B666" s="11" t="s">
        <v>1787</v>
      </c>
      <c r="C666" s="11" t="s">
        <v>2018</v>
      </c>
      <c r="D666" s="11" t="s">
        <v>2021</v>
      </c>
      <c r="E666" s="11">
        <v>13</v>
      </c>
      <c r="F666" s="11">
        <v>-3.6402824902580698E-2</v>
      </c>
      <c r="G666" s="11">
        <v>0.18522405290455901</v>
      </c>
      <c r="H666" s="11">
        <v>0.84419221963834401</v>
      </c>
      <c r="I666" s="11">
        <v>0.96425179060544497</v>
      </c>
      <c r="J666" s="11">
        <v>0.67069421006031005</v>
      </c>
      <c r="K666" s="11">
        <v>1.38629721524239</v>
      </c>
    </row>
    <row r="667" spans="1:11">
      <c r="A667" s="11" t="s">
        <v>1759</v>
      </c>
      <c r="B667" s="11" t="s">
        <v>1787</v>
      </c>
      <c r="C667" s="11" t="s">
        <v>2018</v>
      </c>
      <c r="D667" s="11" t="s">
        <v>2022</v>
      </c>
      <c r="E667" s="11">
        <v>13</v>
      </c>
      <c r="F667" s="11">
        <v>-7.2057332299878304E-2</v>
      </c>
      <c r="G667" s="11">
        <v>0.29695506041324998</v>
      </c>
      <c r="H667" s="11">
        <v>0.81237129535031205</v>
      </c>
      <c r="I667" s="11">
        <v>0.93047754786413595</v>
      </c>
      <c r="J667" s="11">
        <v>0.51991535957155399</v>
      </c>
      <c r="K667" s="11">
        <v>1.6652488739565601</v>
      </c>
    </row>
    <row r="668" spans="1:11">
      <c r="A668" s="11" t="s">
        <v>1759</v>
      </c>
      <c r="B668" s="11" t="s">
        <v>1788</v>
      </c>
      <c r="C668" s="11" t="s">
        <v>2018</v>
      </c>
      <c r="D668" s="11" t="s">
        <v>2019</v>
      </c>
      <c r="E668" s="11">
        <v>11</v>
      </c>
      <c r="F668" s="11">
        <v>-7.7991717021863999E-2</v>
      </c>
      <c r="G668" s="11">
        <v>0.145496434687716</v>
      </c>
      <c r="H668" s="11">
        <v>0.59193181705949505</v>
      </c>
      <c r="I668" s="11">
        <v>0.92497208803538999</v>
      </c>
      <c r="J668" s="11">
        <v>0.69547185967175795</v>
      </c>
      <c r="K668" s="11">
        <v>1.23020558164403</v>
      </c>
    </row>
    <row r="669" spans="1:11">
      <c r="A669" s="11" t="s">
        <v>1759</v>
      </c>
      <c r="B669" s="11" t="s">
        <v>1788</v>
      </c>
      <c r="C669" s="11" t="s">
        <v>2018</v>
      </c>
      <c r="D669" s="11" t="s">
        <v>2020</v>
      </c>
      <c r="E669" s="11">
        <v>11</v>
      </c>
      <c r="F669" s="11">
        <v>0.40269303856775601</v>
      </c>
      <c r="G669" s="11">
        <v>0.49842017111224701</v>
      </c>
      <c r="H669" s="11">
        <v>0.43995733932597703</v>
      </c>
      <c r="I669" s="11">
        <v>1.49584765364482</v>
      </c>
      <c r="J669" s="11">
        <v>0.56314930151207498</v>
      </c>
      <c r="K669" s="11">
        <v>3.9732983720423798</v>
      </c>
    </row>
    <row r="670" spans="1:11">
      <c r="A670" s="11" t="s">
        <v>1759</v>
      </c>
      <c r="B670" s="11" t="s">
        <v>1788</v>
      </c>
      <c r="C670" s="11" t="s">
        <v>2018</v>
      </c>
      <c r="D670" s="11" t="s">
        <v>2021</v>
      </c>
      <c r="E670" s="11">
        <v>11</v>
      </c>
      <c r="F670" s="11">
        <v>-3.4661244162217802E-2</v>
      </c>
      <c r="G670" s="11">
        <v>0.15552662995960401</v>
      </c>
      <c r="H670" s="11">
        <v>0.82364156924381504</v>
      </c>
      <c r="I670" s="11">
        <v>0.96593257613984895</v>
      </c>
      <c r="J670" s="11">
        <v>0.71213096926936104</v>
      </c>
      <c r="K670" s="11">
        <v>1.3101884090302001</v>
      </c>
    </row>
    <row r="671" spans="1:11">
      <c r="A671" s="11" t="s">
        <v>1759</v>
      </c>
      <c r="B671" s="11" t="s">
        <v>1788</v>
      </c>
      <c r="C671" s="11" t="s">
        <v>2018</v>
      </c>
      <c r="D671" s="11" t="s">
        <v>2022</v>
      </c>
      <c r="E671" s="11">
        <v>11</v>
      </c>
      <c r="F671" s="11">
        <v>0.181266019954025</v>
      </c>
      <c r="G671" s="11">
        <v>0.25242084308813001</v>
      </c>
      <c r="H671" s="11">
        <v>0.489126478723311</v>
      </c>
      <c r="I671" s="11">
        <v>1.1987340240517499</v>
      </c>
      <c r="J671" s="11">
        <v>0.73089985016338099</v>
      </c>
      <c r="K671" s="11">
        <v>1.9660193665357799</v>
      </c>
    </row>
    <row r="672" spans="1:11">
      <c r="A672" s="11" t="s">
        <v>1759</v>
      </c>
      <c r="B672" s="11" t="s">
        <v>1792</v>
      </c>
      <c r="C672" s="11" t="s">
        <v>2018</v>
      </c>
      <c r="D672" s="11" t="s">
        <v>2019</v>
      </c>
      <c r="E672" s="11">
        <v>10</v>
      </c>
      <c r="F672" s="11">
        <v>1.73190936463841E-2</v>
      </c>
      <c r="G672" s="11">
        <v>0.132220646501477</v>
      </c>
      <c r="H672" s="11">
        <v>0.89578614278193402</v>
      </c>
      <c r="I672" s="11">
        <v>1.0174699387238</v>
      </c>
      <c r="J672" s="11">
        <v>0.78518699961664495</v>
      </c>
      <c r="K672" s="11">
        <v>1.3184694559538801</v>
      </c>
    </row>
    <row r="673" spans="1:11">
      <c r="A673" s="11" t="s">
        <v>1759</v>
      </c>
      <c r="B673" s="11" t="s">
        <v>1792</v>
      </c>
      <c r="C673" s="11" t="s">
        <v>2018</v>
      </c>
      <c r="D673" s="11" t="s">
        <v>2020</v>
      </c>
      <c r="E673" s="11">
        <v>10</v>
      </c>
      <c r="F673" s="11">
        <v>-0.43747674173329099</v>
      </c>
      <c r="G673" s="11">
        <v>0.31670534595153099</v>
      </c>
      <c r="H673" s="11">
        <v>0.20452754442207</v>
      </c>
      <c r="I673" s="11">
        <v>0.64566354326815101</v>
      </c>
      <c r="J673" s="11">
        <v>0.34707332164062998</v>
      </c>
      <c r="K673" s="11">
        <v>1.20113355049868</v>
      </c>
    </row>
    <row r="674" spans="1:11">
      <c r="A674" s="11" t="s">
        <v>1759</v>
      </c>
      <c r="B674" s="11" t="s">
        <v>1792</v>
      </c>
      <c r="C674" s="11" t="s">
        <v>2018</v>
      </c>
      <c r="D674" s="11" t="s">
        <v>2021</v>
      </c>
      <c r="E674" s="11">
        <v>10</v>
      </c>
      <c r="F674" s="11">
        <v>-0.20655773971444299</v>
      </c>
      <c r="G674" s="11">
        <v>0.183424680569063</v>
      </c>
      <c r="H674" s="11">
        <v>0.26011579454755301</v>
      </c>
      <c r="I674" s="11">
        <v>0.81337929581280699</v>
      </c>
      <c r="J674" s="11">
        <v>0.56775226212867802</v>
      </c>
      <c r="K674" s="11">
        <v>1.16527211424301</v>
      </c>
    </row>
    <row r="675" spans="1:11">
      <c r="A675" s="11" t="s">
        <v>1759</v>
      </c>
      <c r="B675" s="11" t="s">
        <v>1792</v>
      </c>
      <c r="C675" s="11" t="s">
        <v>2018</v>
      </c>
      <c r="D675" s="11" t="s">
        <v>2022</v>
      </c>
      <c r="E675" s="11">
        <v>10</v>
      </c>
      <c r="F675" s="11">
        <v>-0.245616931391787</v>
      </c>
      <c r="G675" s="11">
        <v>0.22988859361240899</v>
      </c>
      <c r="H675" s="11">
        <v>0.31315029017513402</v>
      </c>
      <c r="I675" s="11">
        <v>0.78222181216147901</v>
      </c>
      <c r="J675" s="11">
        <v>0.49847662822990502</v>
      </c>
      <c r="K675" s="11">
        <v>1.2274817489316301</v>
      </c>
    </row>
    <row r="676" spans="1:11">
      <c r="A676" s="11" t="s">
        <v>1759</v>
      </c>
      <c r="B676" s="11" t="s">
        <v>1793</v>
      </c>
      <c r="C676" s="11" t="s">
        <v>2018</v>
      </c>
      <c r="D676" s="11" t="s">
        <v>2019</v>
      </c>
      <c r="E676" s="11">
        <v>7</v>
      </c>
      <c r="F676" s="11">
        <v>-0.22965301514046399</v>
      </c>
      <c r="G676" s="11">
        <v>0.17283042302426199</v>
      </c>
      <c r="H676" s="11">
        <v>0.183921697321966</v>
      </c>
      <c r="I676" s="11">
        <v>0.79480934146965099</v>
      </c>
      <c r="J676" s="11">
        <v>0.56643063872697397</v>
      </c>
      <c r="K676" s="11">
        <v>1.1152678652891801</v>
      </c>
    </row>
    <row r="677" spans="1:11">
      <c r="A677" s="11" t="s">
        <v>1759</v>
      </c>
      <c r="B677" s="11" t="s">
        <v>1793</v>
      </c>
      <c r="C677" s="11" t="s">
        <v>2018</v>
      </c>
      <c r="D677" s="11" t="s">
        <v>2020</v>
      </c>
      <c r="E677" s="11">
        <v>7</v>
      </c>
      <c r="F677" s="11">
        <v>1.27702103212796</v>
      </c>
      <c r="G677" s="11">
        <v>1.0320165988658301</v>
      </c>
      <c r="H677" s="11">
        <v>0.270876495175429</v>
      </c>
      <c r="I677" s="11">
        <v>3.5859413942837599</v>
      </c>
      <c r="J677" s="11">
        <v>0.47438715799956299</v>
      </c>
      <c r="K677" s="11">
        <v>27.106500389813601</v>
      </c>
    </row>
    <row r="678" spans="1:11">
      <c r="A678" s="11" t="s">
        <v>1759</v>
      </c>
      <c r="B678" s="11" t="s">
        <v>1793</v>
      </c>
      <c r="C678" s="11" t="s">
        <v>2018</v>
      </c>
      <c r="D678" s="11" t="s">
        <v>2021</v>
      </c>
      <c r="E678" s="11">
        <v>7</v>
      </c>
      <c r="F678" s="11">
        <v>-0.34364992622386697</v>
      </c>
      <c r="G678" s="11">
        <v>0.23348119478193199</v>
      </c>
      <c r="H678" s="11">
        <v>0.14106065968043899</v>
      </c>
      <c r="I678" s="11">
        <v>0.70917714892163597</v>
      </c>
      <c r="J678" s="11">
        <v>0.44875730175286099</v>
      </c>
      <c r="K678" s="11">
        <v>1.12072210655548</v>
      </c>
    </row>
    <row r="679" spans="1:11">
      <c r="A679" s="11" t="s">
        <v>1759</v>
      </c>
      <c r="B679" s="11" t="s">
        <v>1793</v>
      </c>
      <c r="C679" s="11" t="s">
        <v>2018</v>
      </c>
      <c r="D679" s="11" t="s">
        <v>2022</v>
      </c>
      <c r="E679" s="11">
        <v>7</v>
      </c>
      <c r="F679" s="11">
        <v>-0.33890480378717902</v>
      </c>
      <c r="G679" s="11">
        <v>0.35638484186321501</v>
      </c>
      <c r="H679" s="11">
        <v>0.37834626760726597</v>
      </c>
      <c r="I679" s="11">
        <v>0.71255027794851999</v>
      </c>
      <c r="J679" s="11">
        <v>0.35436809353280602</v>
      </c>
      <c r="K679" s="11">
        <v>1.43276978901462</v>
      </c>
    </row>
    <row r="680" spans="1:11">
      <c r="A680" s="11" t="s">
        <v>1759</v>
      </c>
      <c r="B680" s="11" t="s">
        <v>1794</v>
      </c>
      <c r="C680" s="11" t="s">
        <v>2018</v>
      </c>
      <c r="D680" s="11" t="s">
        <v>2019</v>
      </c>
      <c r="E680" s="11">
        <v>13</v>
      </c>
      <c r="F680" s="11">
        <v>-8.6860938416351202E-2</v>
      </c>
      <c r="G680" s="11">
        <v>0.14432133588125201</v>
      </c>
      <c r="H680" s="11">
        <v>0.54726871960328005</v>
      </c>
      <c r="I680" s="11">
        <v>0.91680457906558399</v>
      </c>
      <c r="J680" s="11">
        <v>0.69092033123641805</v>
      </c>
      <c r="K680" s="11">
        <v>1.2165377080328099</v>
      </c>
    </row>
    <row r="681" spans="1:11">
      <c r="A681" s="11" t="s">
        <v>1759</v>
      </c>
      <c r="B681" s="11" t="s">
        <v>1794</v>
      </c>
      <c r="C681" s="11" t="s">
        <v>2018</v>
      </c>
      <c r="D681" s="11" t="s">
        <v>2020</v>
      </c>
      <c r="E681" s="11">
        <v>13</v>
      </c>
      <c r="F681" s="11">
        <v>3.8575832292891098E-2</v>
      </c>
      <c r="G681" s="11">
        <v>0.65127885281356102</v>
      </c>
      <c r="H681" s="11">
        <v>0.95383056104995001</v>
      </c>
      <c r="I681" s="11">
        <v>1.0393295401117999</v>
      </c>
      <c r="J681" s="11">
        <v>0.28998365512680802</v>
      </c>
      <c r="K681" s="11">
        <v>3.7250578570597201</v>
      </c>
    </row>
    <row r="682" spans="1:11">
      <c r="A682" s="11" t="s">
        <v>1759</v>
      </c>
      <c r="B682" s="11" t="s">
        <v>1794</v>
      </c>
      <c r="C682" s="11" t="s">
        <v>2018</v>
      </c>
      <c r="D682" s="11" t="s">
        <v>2021</v>
      </c>
      <c r="E682" s="11">
        <v>13</v>
      </c>
      <c r="F682" s="11">
        <v>-0.15799403659660299</v>
      </c>
      <c r="G682" s="11">
        <v>0.190443767300565</v>
      </c>
      <c r="H682" s="11">
        <v>0.40675937209949398</v>
      </c>
      <c r="I682" s="11">
        <v>0.85385487383435399</v>
      </c>
      <c r="J682" s="11">
        <v>0.58786154852231398</v>
      </c>
      <c r="K682" s="11">
        <v>1.2402038326937901</v>
      </c>
    </row>
    <row r="683" spans="1:11">
      <c r="A683" s="11" t="s">
        <v>1759</v>
      </c>
      <c r="B683" s="11" t="s">
        <v>1794</v>
      </c>
      <c r="C683" s="11" t="s">
        <v>2018</v>
      </c>
      <c r="D683" s="11" t="s">
        <v>2022</v>
      </c>
      <c r="E683" s="11">
        <v>13</v>
      </c>
      <c r="F683" s="11">
        <v>-0.18675841825747699</v>
      </c>
      <c r="G683" s="11">
        <v>0.32335659275327799</v>
      </c>
      <c r="H683" s="11">
        <v>0.57423727524854096</v>
      </c>
      <c r="I683" s="11">
        <v>0.82964413905440204</v>
      </c>
      <c r="J683" s="11">
        <v>0.44019505650950902</v>
      </c>
      <c r="K683" s="11">
        <v>1.56364635924177</v>
      </c>
    </row>
    <row r="684" spans="1:11">
      <c r="A684" s="11" t="s">
        <v>1759</v>
      </c>
      <c r="B684" s="11" t="s">
        <v>1795</v>
      </c>
      <c r="C684" s="11" t="s">
        <v>2018</v>
      </c>
      <c r="D684" s="11" t="s">
        <v>2019</v>
      </c>
      <c r="E684" s="11">
        <v>8</v>
      </c>
      <c r="F684" s="11">
        <v>4.1897028113339202E-2</v>
      </c>
      <c r="G684" s="11">
        <v>7.3770690849300394E-2</v>
      </c>
      <c r="H684" s="11">
        <v>0.57007845335685703</v>
      </c>
      <c r="I684" s="11">
        <v>1.04278709546752</v>
      </c>
      <c r="J684" s="11">
        <v>0.90240349435860201</v>
      </c>
      <c r="K684" s="11">
        <v>1.2050096583973</v>
      </c>
    </row>
    <row r="685" spans="1:11">
      <c r="A685" s="11" t="s">
        <v>1759</v>
      </c>
      <c r="B685" s="11" t="s">
        <v>1795</v>
      </c>
      <c r="C685" s="11" t="s">
        <v>2018</v>
      </c>
      <c r="D685" s="11" t="s">
        <v>2020</v>
      </c>
      <c r="E685" s="11">
        <v>8</v>
      </c>
      <c r="F685" s="11">
        <v>-0.47143350009955598</v>
      </c>
      <c r="G685" s="11">
        <v>0.46983748545964599</v>
      </c>
      <c r="H685" s="11">
        <v>0.35440425121739899</v>
      </c>
      <c r="I685" s="11">
        <v>0.62410696932777898</v>
      </c>
      <c r="J685" s="11">
        <v>0.24849936926928001</v>
      </c>
      <c r="K685" s="11">
        <v>1.56744667122846</v>
      </c>
    </row>
    <row r="686" spans="1:11">
      <c r="A686" s="11" t="s">
        <v>1759</v>
      </c>
      <c r="B686" s="11" t="s">
        <v>1795</v>
      </c>
      <c r="C686" s="11" t="s">
        <v>2018</v>
      </c>
      <c r="D686" s="11" t="s">
        <v>2021</v>
      </c>
      <c r="E686" s="11">
        <v>8</v>
      </c>
      <c r="F686" s="11">
        <v>7.8301793588022306E-2</v>
      </c>
      <c r="G686" s="11">
        <v>9.5353201837297993E-2</v>
      </c>
      <c r="H686" s="11">
        <v>0.41154582954410301</v>
      </c>
      <c r="I686" s="11">
        <v>1.0814489837952701</v>
      </c>
      <c r="J686" s="11">
        <v>0.89709771993696197</v>
      </c>
      <c r="K686" s="11">
        <v>1.3036839561179701</v>
      </c>
    </row>
    <row r="687" spans="1:11">
      <c r="A687" s="11" t="s">
        <v>1759</v>
      </c>
      <c r="B687" s="11" t="s">
        <v>1795</v>
      </c>
      <c r="C687" s="11" t="s">
        <v>2018</v>
      </c>
      <c r="D687" s="11" t="s">
        <v>2022</v>
      </c>
      <c r="E687" s="11">
        <v>8</v>
      </c>
      <c r="F687" s="11">
        <v>0.15240985588725001</v>
      </c>
      <c r="G687" s="11">
        <v>0.167263339623725</v>
      </c>
      <c r="H687" s="11">
        <v>0.39248843150512502</v>
      </c>
      <c r="I687" s="11">
        <v>1.16463747215097</v>
      </c>
      <c r="J687" s="11">
        <v>0.83909924508796596</v>
      </c>
      <c r="K687" s="11">
        <v>1.6164720079041499</v>
      </c>
    </row>
    <row r="688" spans="1:11">
      <c r="A688" s="11" t="s">
        <v>1759</v>
      </c>
      <c r="B688" s="11" t="s">
        <v>1804</v>
      </c>
      <c r="C688" s="11" t="s">
        <v>2018</v>
      </c>
      <c r="D688" s="11" t="s">
        <v>2019</v>
      </c>
      <c r="E688" s="11">
        <v>9</v>
      </c>
      <c r="F688" s="11">
        <v>-9.2279035566050396E-2</v>
      </c>
      <c r="G688" s="11">
        <v>0.177916597648652</v>
      </c>
      <c r="H688" s="11">
        <v>0.60399467297361897</v>
      </c>
      <c r="I688" s="11">
        <v>0.91185067527372599</v>
      </c>
      <c r="J688" s="11">
        <v>0.64339555876654897</v>
      </c>
      <c r="K688" s="11">
        <v>1.2923179880059501</v>
      </c>
    </row>
    <row r="689" spans="1:11">
      <c r="A689" s="11" t="s">
        <v>1759</v>
      </c>
      <c r="B689" s="11" t="s">
        <v>1804</v>
      </c>
      <c r="C689" s="11" t="s">
        <v>2018</v>
      </c>
      <c r="D689" s="11" t="s">
        <v>2020</v>
      </c>
      <c r="E689" s="11">
        <v>9</v>
      </c>
      <c r="F689" s="11">
        <v>0.490865049649365</v>
      </c>
      <c r="G689" s="11">
        <v>0.67967916888343904</v>
      </c>
      <c r="H689" s="11">
        <v>0.49358487799784401</v>
      </c>
      <c r="I689" s="11">
        <v>1.63372886544525</v>
      </c>
      <c r="J689" s="11">
        <v>0.43114702517081699</v>
      </c>
      <c r="K689" s="11">
        <v>6.1906260508966096</v>
      </c>
    </row>
    <row r="690" spans="1:11">
      <c r="A690" s="11" t="s">
        <v>1759</v>
      </c>
      <c r="B690" s="11" t="s">
        <v>1804</v>
      </c>
      <c r="C690" s="11" t="s">
        <v>2018</v>
      </c>
      <c r="D690" s="11" t="s">
        <v>2021</v>
      </c>
      <c r="E690" s="11">
        <v>9</v>
      </c>
      <c r="F690" s="11">
        <v>-4.4124096802306501E-2</v>
      </c>
      <c r="G690" s="11">
        <v>0.232702991637773</v>
      </c>
      <c r="H690" s="11">
        <v>0.84961043125696201</v>
      </c>
      <c r="I690" s="11">
        <v>0.95683520991521798</v>
      </c>
      <c r="J690" s="11">
        <v>0.60639604885699805</v>
      </c>
      <c r="K690" s="11">
        <v>1.50979482907119</v>
      </c>
    </row>
    <row r="691" spans="1:11">
      <c r="A691" s="11" t="s">
        <v>1759</v>
      </c>
      <c r="B691" s="11" t="s">
        <v>1804</v>
      </c>
      <c r="C691" s="11" t="s">
        <v>2018</v>
      </c>
      <c r="D691" s="11" t="s">
        <v>2022</v>
      </c>
      <c r="E691" s="11">
        <v>9</v>
      </c>
      <c r="F691" s="11">
        <v>-0.183831656040022</v>
      </c>
      <c r="G691" s="11">
        <v>0.35523528657643999</v>
      </c>
      <c r="H691" s="11">
        <v>0.61881335471741195</v>
      </c>
      <c r="I691" s="11">
        <v>0.83207586698339697</v>
      </c>
      <c r="J691" s="11">
        <v>0.41474441425998898</v>
      </c>
      <c r="K691" s="11">
        <v>1.6693419479838001</v>
      </c>
    </row>
    <row r="692" spans="1:11">
      <c r="A692" s="11" t="s">
        <v>1759</v>
      </c>
      <c r="B692" s="11" t="s">
        <v>1814</v>
      </c>
      <c r="C692" s="11" t="s">
        <v>2018</v>
      </c>
      <c r="D692" s="11" t="s">
        <v>2019</v>
      </c>
      <c r="E692" s="11">
        <v>16</v>
      </c>
      <c r="F692" s="11">
        <v>-1.7540542387466398E-2</v>
      </c>
      <c r="G692" s="11">
        <v>0.17049231607118701</v>
      </c>
      <c r="H692" s="11">
        <v>0.91805684759901596</v>
      </c>
      <c r="I692" s="11">
        <v>0.98261239740496398</v>
      </c>
      <c r="J692" s="11">
        <v>0.70348728121535598</v>
      </c>
      <c r="K692" s="11">
        <v>1.3724869650320699</v>
      </c>
    </row>
    <row r="693" spans="1:11">
      <c r="A693" s="11" t="s">
        <v>1759</v>
      </c>
      <c r="B693" s="11" t="s">
        <v>1814</v>
      </c>
      <c r="C693" s="11" t="s">
        <v>2018</v>
      </c>
      <c r="D693" s="11" t="s">
        <v>2020</v>
      </c>
      <c r="E693" s="11">
        <v>16</v>
      </c>
      <c r="F693" s="11">
        <v>0.31899258046497397</v>
      </c>
      <c r="G693" s="11">
        <v>0.60403362891478096</v>
      </c>
      <c r="H693" s="11">
        <v>0.60569747699460397</v>
      </c>
      <c r="I693" s="11">
        <v>1.3757411175087599</v>
      </c>
      <c r="J693" s="11">
        <v>0.42108804581707499</v>
      </c>
      <c r="K693" s="11">
        <v>4.4946980594800596</v>
      </c>
    </row>
    <row r="694" spans="1:11">
      <c r="A694" s="11" t="s">
        <v>1759</v>
      </c>
      <c r="B694" s="11" t="s">
        <v>1814</v>
      </c>
      <c r="C694" s="11" t="s">
        <v>2018</v>
      </c>
      <c r="D694" s="11" t="s">
        <v>2021</v>
      </c>
      <c r="E694" s="11">
        <v>16</v>
      </c>
      <c r="F694" s="11">
        <v>-8.7194645767896706E-2</v>
      </c>
      <c r="G694" s="11">
        <v>0.18747207597155499</v>
      </c>
      <c r="H694" s="11">
        <v>0.64185456245153105</v>
      </c>
      <c r="I694" s="11">
        <v>0.91649868567989301</v>
      </c>
      <c r="J694" s="11">
        <v>0.63467646448943005</v>
      </c>
      <c r="K694" s="11">
        <v>1.3234614608384601</v>
      </c>
    </row>
    <row r="695" spans="1:11">
      <c r="A695" s="11" t="s">
        <v>1759</v>
      </c>
      <c r="B695" s="11" t="s">
        <v>1814</v>
      </c>
      <c r="C695" s="11" t="s">
        <v>2018</v>
      </c>
      <c r="D695" s="11" t="s">
        <v>2022</v>
      </c>
      <c r="E695" s="11">
        <v>16</v>
      </c>
      <c r="F695" s="11">
        <v>-0.10448362446243301</v>
      </c>
      <c r="G695" s="11">
        <v>0.29804084226328198</v>
      </c>
      <c r="H695" s="11">
        <v>0.73078693102224501</v>
      </c>
      <c r="I695" s="11">
        <v>0.90078954819919199</v>
      </c>
      <c r="J695" s="11">
        <v>0.50225683064073601</v>
      </c>
      <c r="K695" s="11">
        <v>1.61555156773032</v>
      </c>
    </row>
    <row r="696" spans="1:11">
      <c r="A696" s="11" t="s">
        <v>1759</v>
      </c>
      <c r="B696" s="11" t="s">
        <v>1831</v>
      </c>
      <c r="C696" s="11" t="s">
        <v>2018</v>
      </c>
      <c r="D696" s="11" t="s">
        <v>2019</v>
      </c>
      <c r="E696" s="11">
        <v>8</v>
      </c>
      <c r="F696" s="11">
        <v>-0.107861658192588</v>
      </c>
      <c r="G696" s="11">
        <v>0.10200031192616101</v>
      </c>
      <c r="H696" s="11">
        <v>0.29029987462590101</v>
      </c>
      <c r="I696" s="11">
        <v>0.89775178444450598</v>
      </c>
      <c r="J696" s="11">
        <v>0.73507534886000203</v>
      </c>
      <c r="K696" s="11">
        <v>1.09642945818169</v>
      </c>
    </row>
    <row r="697" spans="1:11">
      <c r="A697" s="11" t="s">
        <v>1759</v>
      </c>
      <c r="B697" s="11" t="s">
        <v>1831</v>
      </c>
      <c r="C697" s="11" t="s">
        <v>2018</v>
      </c>
      <c r="D697" s="11" t="s">
        <v>2020</v>
      </c>
      <c r="E697" s="11">
        <v>8</v>
      </c>
      <c r="F697" s="11">
        <v>4.7690841416925204E-3</v>
      </c>
      <c r="G697" s="11">
        <v>0.27127312918205199</v>
      </c>
      <c r="H697" s="11">
        <v>0.98654363508740095</v>
      </c>
      <c r="I697" s="11">
        <v>1.0047804743231801</v>
      </c>
      <c r="J697" s="11">
        <v>0.59041697816481098</v>
      </c>
      <c r="K697" s="11">
        <v>1.70995049078567</v>
      </c>
    </row>
    <row r="698" spans="1:11">
      <c r="A698" s="11" t="s">
        <v>1759</v>
      </c>
      <c r="B698" s="11" t="s">
        <v>1831</v>
      </c>
      <c r="C698" s="11" t="s">
        <v>2018</v>
      </c>
      <c r="D698" s="11" t="s">
        <v>2021</v>
      </c>
      <c r="E698" s="11">
        <v>8</v>
      </c>
      <c r="F698" s="11">
        <v>3.7618830935932497E-2</v>
      </c>
      <c r="G698" s="11">
        <v>0.134593906695881</v>
      </c>
      <c r="H698" s="11">
        <v>0.77986208430219695</v>
      </c>
      <c r="I698" s="11">
        <v>1.03833537611561</v>
      </c>
      <c r="J698" s="11">
        <v>0.79757035706611401</v>
      </c>
      <c r="K698" s="11">
        <v>1.3517808726732501</v>
      </c>
    </row>
    <row r="699" spans="1:11">
      <c r="A699" s="11" t="s">
        <v>1759</v>
      </c>
      <c r="B699" s="11" t="s">
        <v>1831</v>
      </c>
      <c r="C699" s="11" t="s">
        <v>2018</v>
      </c>
      <c r="D699" s="11" t="s">
        <v>2022</v>
      </c>
      <c r="E699" s="11">
        <v>8</v>
      </c>
      <c r="F699" s="11">
        <v>5.1828742985413102E-2</v>
      </c>
      <c r="G699" s="11">
        <v>0.15791896310495299</v>
      </c>
      <c r="H699" s="11">
        <v>0.75236057373002396</v>
      </c>
      <c r="I699" s="11">
        <v>1.0531953599747901</v>
      </c>
      <c r="J699" s="11">
        <v>0.77283289986548598</v>
      </c>
      <c r="K699" s="11">
        <v>1.4352655877686999</v>
      </c>
    </row>
    <row r="700" spans="1:11">
      <c r="A700" s="11" t="s">
        <v>1759</v>
      </c>
      <c r="B700" s="11" t="s">
        <v>1834</v>
      </c>
      <c r="C700" s="11" t="s">
        <v>2018</v>
      </c>
      <c r="D700" s="11" t="s">
        <v>2019</v>
      </c>
      <c r="E700" s="11">
        <v>10</v>
      </c>
      <c r="F700" s="11">
        <v>-2.56807179970454E-2</v>
      </c>
      <c r="G700" s="11">
        <v>8.0550583697992895E-2</v>
      </c>
      <c r="H700" s="11">
        <v>0.74986695690715199</v>
      </c>
      <c r="I700" s="11">
        <v>0.97464622693533898</v>
      </c>
      <c r="J700" s="11">
        <v>0.83230205094368204</v>
      </c>
      <c r="K700" s="11">
        <v>1.14133476735067</v>
      </c>
    </row>
    <row r="701" spans="1:11">
      <c r="A701" s="11" t="s">
        <v>1759</v>
      </c>
      <c r="B701" s="11" t="s">
        <v>1834</v>
      </c>
      <c r="C701" s="11" t="s">
        <v>2018</v>
      </c>
      <c r="D701" s="11" t="s">
        <v>2020</v>
      </c>
      <c r="E701" s="11">
        <v>10</v>
      </c>
      <c r="F701" s="11">
        <v>0.35036653793046801</v>
      </c>
      <c r="G701" s="11">
        <v>0.32286402536228798</v>
      </c>
      <c r="H701" s="11">
        <v>0.309456233610721</v>
      </c>
      <c r="I701" s="11">
        <v>1.41958778601326</v>
      </c>
      <c r="J701" s="11">
        <v>0.753936635895324</v>
      </c>
      <c r="K701" s="11">
        <v>2.6729427729757198</v>
      </c>
    </row>
    <row r="702" spans="1:11">
      <c r="A702" s="11" t="s">
        <v>1759</v>
      </c>
      <c r="B702" s="11" t="s">
        <v>1834</v>
      </c>
      <c r="C702" s="11" t="s">
        <v>2018</v>
      </c>
      <c r="D702" s="11" t="s">
        <v>2021</v>
      </c>
      <c r="E702" s="11">
        <v>10</v>
      </c>
      <c r="F702" s="11">
        <v>4.9615539618992899E-2</v>
      </c>
      <c r="G702" s="11">
        <v>0.102828267214364</v>
      </c>
      <c r="H702" s="11">
        <v>0.62944457758872296</v>
      </c>
      <c r="I702" s="11">
        <v>1.0508670019738899</v>
      </c>
      <c r="J702" s="11">
        <v>0.85905024685062903</v>
      </c>
      <c r="K702" s="11">
        <v>1.28551439206979</v>
      </c>
    </row>
    <row r="703" spans="1:11">
      <c r="A703" s="11" t="s">
        <v>1759</v>
      </c>
      <c r="B703" s="11" t="s">
        <v>1834</v>
      </c>
      <c r="C703" s="11" t="s">
        <v>2018</v>
      </c>
      <c r="D703" s="11" t="s">
        <v>2022</v>
      </c>
      <c r="E703" s="11">
        <v>10</v>
      </c>
      <c r="F703" s="11">
        <v>0.108012041946077</v>
      </c>
      <c r="G703" s="11">
        <v>0.13330199464926801</v>
      </c>
      <c r="H703" s="11">
        <v>0.43867798009610998</v>
      </c>
      <c r="I703" s="11">
        <v>1.1140611607701101</v>
      </c>
      <c r="J703" s="11">
        <v>0.85790675070158895</v>
      </c>
      <c r="K703" s="11">
        <v>1.4466983374608899</v>
      </c>
    </row>
    <row r="704" spans="1:11">
      <c r="A704" s="11" t="s">
        <v>1759</v>
      </c>
      <c r="B704" s="11" t="s">
        <v>1835</v>
      </c>
      <c r="C704" s="11" t="s">
        <v>2018</v>
      </c>
      <c r="D704" s="11" t="s">
        <v>2019</v>
      </c>
      <c r="E704" s="11">
        <v>14</v>
      </c>
      <c r="F704" s="12">
        <v>3.2532741123269599E-4</v>
      </c>
      <c r="G704" s="11">
        <v>6.9627314457533701E-2</v>
      </c>
      <c r="H704" s="11">
        <v>0.99627196918081995</v>
      </c>
      <c r="I704" s="11">
        <v>1.00032538033593</v>
      </c>
      <c r="J704" s="11">
        <v>0.87271676986600299</v>
      </c>
      <c r="K704" s="11">
        <v>1.1465929166204401</v>
      </c>
    </row>
    <row r="705" spans="1:11">
      <c r="A705" s="11" t="s">
        <v>1759</v>
      </c>
      <c r="B705" s="11" t="s">
        <v>1835</v>
      </c>
      <c r="C705" s="11" t="s">
        <v>2018</v>
      </c>
      <c r="D705" s="11" t="s">
        <v>2020</v>
      </c>
      <c r="E705" s="11">
        <v>14</v>
      </c>
      <c r="F705" s="11">
        <v>-0.15552691687200501</v>
      </c>
      <c r="G705" s="11">
        <v>0.26887598430276199</v>
      </c>
      <c r="H705" s="11">
        <v>0.57366734178620804</v>
      </c>
      <c r="I705" s="11">
        <v>0.855964036744427</v>
      </c>
      <c r="J705" s="11">
        <v>0.50533998121014201</v>
      </c>
      <c r="K705" s="11">
        <v>1.44986436744085</v>
      </c>
    </row>
    <row r="706" spans="1:11">
      <c r="A706" s="11" t="s">
        <v>1759</v>
      </c>
      <c r="B706" s="11" t="s">
        <v>1835</v>
      </c>
      <c r="C706" s="11" t="s">
        <v>2018</v>
      </c>
      <c r="D706" s="11" t="s">
        <v>2021</v>
      </c>
      <c r="E706" s="11">
        <v>14</v>
      </c>
      <c r="F706" s="11">
        <v>-2.3950698548982199E-2</v>
      </c>
      <c r="G706" s="11">
        <v>9.2080808023189298E-2</v>
      </c>
      <c r="H706" s="11">
        <v>0.79478261384132998</v>
      </c>
      <c r="I706" s="11">
        <v>0.97633384324652395</v>
      </c>
      <c r="J706" s="11">
        <v>0.81511254579565295</v>
      </c>
      <c r="K706" s="11">
        <v>1.1694431381105199</v>
      </c>
    </row>
    <row r="707" spans="1:11">
      <c r="A707" s="11" t="s">
        <v>1759</v>
      </c>
      <c r="B707" s="11" t="s">
        <v>1835</v>
      </c>
      <c r="C707" s="11" t="s">
        <v>2018</v>
      </c>
      <c r="D707" s="11" t="s">
        <v>2022</v>
      </c>
      <c r="E707" s="11">
        <v>14</v>
      </c>
      <c r="F707" s="11">
        <v>-4.6906723576920203E-2</v>
      </c>
      <c r="G707" s="11">
        <v>0.130112423556457</v>
      </c>
      <c r="H707" s="11">
        <v>0.72425645544733896</v>
      </c>
      <c r="I707" s="11">
        <v>0.95417639560076695</v>
      </c>
      <c r="J707" s="11">
        <v>0.73939198400991302</v>
      </c>
      <c r="K707" s="11">
        <v>1.23135307605588</v>
      </c>
    </row>
    <row r="708" spans="1:11">
      <c r="A708" s="11" t="s">
        <v>1759</v>
      </c>
      <c r="B708" s="11" t="s">
        <v>1843</v>
      </c>
      <c r="C708" s="11" t="s">
        <v>2018</v>
      </c>
      <c r="D708" s="11" t="s">
        <v>2019</v>
      </c>
      <c r="E708" s="11">
        <v>14</v>
      </c>
      <c r="F708" s="11">
        <v>-3.2879830217534302E-2</v>
      </c>
      <c r="G708" s="11">
        <v>9.37171926015513E-2</v>
      </c>
      <c r="H708" s="11">
        <v>0.72570766317520996</v>
      </c>
      <c r="I708" s="11">
        <v>0.96765483547354803</v>
      </c>
      <c r="J708" s="11">
        <v>0.80527976504953802</v>
      </c>
      <c r="K708" s="11">
        <v>1.1627709042927901</v>
      </c>
    </row>
    <row r="709" spans="1:11">
      <c r="A709" s="11" t="s">
        <v>1759</v>
      </c>
      <c r="B709" s="11" t="s">
        <v>1843</v>
      </c>
      <c r="C709" s="11" t="s">
        <v>2018</v>
      </c>
      <c r="D709" s="11" t="s">
        <v>2020</v>
      </c>
      <c r="E709" s="11">
        <v>14</v>
      </c>
      <c r="F709" s="11">
        <v>0.171723406589807</v>
      </c>
      <c r="G709" s="11">
        <v>0.20123739125766399</v>
      </c>
      <c r="H709" s="11">
        <v>0.41018251405687101</v>
      </c>
      <c r="I709" s="11">
        <v>1.1873493747786199</v>
      </c>
      <c r="J709" s="11">
        <v>0.80035341487200795</v>
      </c>
      <c r="K709" s="11">
        <v>1.7614700101112599</v>
      </c>
    </row>
    <row r="710" spans="1:11">
      <c r="A710" s="11" t="s">
        <v>1759</v>
      </c>
      <c r="B710" s="11" t="s">
        <v>1843</v>
      </c>
      <c r="C710" s="11" t="s">
        <v>2018</v>
      </c>
      <c r="D710" s="11" t="s">
        <v>2021</v>
      </c>
      <c r="E710" s="11">
        <v>14</v>
      </c>
      <c r="F710" s="11">
        <v>0.108283249809247</v>
      </c>
      <c r="G710" s="11">
        <v>0.12523932823928099</v>
      </c>
      <c r="H710" s="11">
        <v>0.38725255662795699</v>
      </c>
      <c r="I710" s="11">
        <v>1.1143633438923299</v>
      </c>
      <c r="J710" s="11">
        <v>0.87180819987385805</v>
      </c>
      <c r="K710" s="11">
        <v>1.4244023655553899</v>
      </c>
    </row>
    <row r="711" spans="1:11">
      <c r="A711" s="11" t="s">
        <v>1759</v>
      </c>
      <c r="B711" s="11" t="s">
        <v>1843</v>
      </c>
      <c r="C711" s="11" t="s">
        <v>2018</v>
      </c>
      <c r="D711" s="11" t="s">
        <v>2022</v>
      </c>
      <c r="E711" s="11">
        <v>14</v>
      </c>
      <c r="F711" s="11">
        <v>0.14010981322709601</v>
      </c>
      <c r="G711" s="11">
        <v>0.17831751145204999</v>
      </c>
      <c r="H711" s="11">
        <v>0.44610983351681999</v>
      </c>
      <c r="I711" s="11">
        <v>1.15040012107092</v>
      </c>
      <c r="J711" s="11">
        <v>0.81107681802824505</v>
      </c>
      <c r="K711" s="11">
        <v>1.6316832254893801</v>
      </c>
    </row>
    <row r="712" spans="1:11">
      <c r="A712" s="11" t="s">
        <v>1759</v>
      </c>
      <c r="B712" s="11" t="s">
        <v>1844</v>
      </c>
      <c r="C712" s="11" t="s">
        <v>2018</v>
      </c>
      <c r="D712" s="11" t="s">
        <v>2019</v>
      </c>
      <c r="E712" s="11">
        <v>9</v>
      </c>
      <c r="F712" s="11">
        <v>0.18908767837252499</v>
      </c>
      <c r="G712" s="11">
        <v>0.13267209870560201</v>
      </c>
      <c r="H712" s="11">
        <v>0.154091983521218</v>
      </c>
      <c r="I712" s="11">
        <v>1.2081468761911001</v>
      </c>
      <c r="J712" s="11">
        <v>0.93150880630293698</v>
      </c>
      <c r="K712" s="11">
        <v>1.5669404997290199</v>
      </c>
    </row>
    <row r="713" spans="1:11">
      <c r="A713" s="11" t="s">
        <v>1759</v>
      </c>
      <c r="B713" s="11" t="s">
        <v>1844</v>
      </c>
      <c r="C713" s="11" t="s">
        <v>2018</v>
      </c>
      <c r="D713" s="11" t="s">
        <v>2020</v>
      </c>
      <c r="E713" s="11">
        <v>9</v>
      </c>
      <c r="F713" s="11">
        <v>0.53793146945791104</v>
      </c>
      <c r="G713" s="11">
        <v>0.36994589710312797</v>
      </c>
      <c r="H713" s="11">
        <v>0.18924453529473101</v>
      </c>
      <c r="I713" s="11">
        <v>1.71246091829098</v>
      </c>
      <c r="J713" s="11">
        <v>0.82930897196389897</v>
      </c>
      <c r="K713" s="11">
        <v>3.5361035462204899</v>
      </c>
    </row>
    <row r="714" spans="1:11">
      <c r="A714" s="11" t="s">
        <v>1759</v>
      </c>
      <c r="B714" s="11" t="s">
        <v>1844</v>
      </c>
      <c r="C714" s="11" t="s">
        <v>2018</v>
      </c>
      <c r="D714" s="11" t="s">
        <v>2021</v>
      </c>
      <c r="E714" s="11">
        <v>9</v>
      </c>
      <c r="F714" s="11">
        <v>7.0372635716992996E-2</v>
      </c>
      <c r="G714" s="11">
        <v>0.16394871782428999</v>
      </c>
      <c r="H714" s="11">
        <v>0.66775173592930104</v>
      </c>
      <c r="I714" s="11">
        <v>1.0729079105813999</v>
      </c>
      <c r="J714" s="11">
        <v>0.77804816247993003</v>
      </c>
      <c r="K714" s="11">
        <v>1.47951173217744</v>
      </c>
    </row>
    <row r="715" spans="1:11">
      <c r="A715" s="11" t="s">
        <v>1759</v>
      </c>
      <c r="B715" s="11" t="s">
        <v>1844</v>
      </c>
      <c r="C715" s="11" t="s">
        <v>2018</v>
      </c>
      <c r="D715" s="11" t="s">
        <v>2022</v>
      </c>
      <c r="E715" s="11">
        <v>9</v>
      </c>
      <c r="F715" s="11">
        <v>2.1864944667313499E-3</v>
      </c>
      <c r="G715" s="11">
        <v>0.25032340090731497</v>
      </c>
      <c r="H715" s="11">
        <v>0.993244713267319</v>
      </c>
      <c r="I715" s="11">
        <v>1.0021888865888899</v>
      </c>
      <c r="J715" s="11">
        <v>0.61357831429730203</v>
      </c>
      <c r="K715" s="11">
        <v>1.63692643791127</v>
      </c>
    </row>
    <row r="716" spans="1:11">
      <c r="A716" s="11" t="s">
        <v>1759</v>
      </c>
      <c r="B716" s="11" t="s">
        <v>1853</v>
      </c>
      <c r="C716" s="11" t="s">
        <v>2018</v>
      </c>
      <c r="D716" s="11" t="s">
        <v>2019</v>
      </c>
      <c r="E716" s="11">
        <v>13</v>
      </c>
      <c r="F716" s="11">
        <v>-3.40063331478518E-2</v>
      </c>
      <c r="G716" s="11">
        <v>0.124469257474048</v>
      </c>
      <c r="H716" s="11">
        <v>0.78469125422012798</v>
      </c>
      <c r="I716" s="11">
        <v>0.96656538321664198</v>
      </c>
      <c r="J716" s="11">
        <v>0.757322511126578</v>
      </c>
      <c r="K716" s="11">
        <v>1.2336205860868501</v>
      </c>
    </row>
    <row r="717" spans="1:11">
      <c r="A717" s="11" t="s">
        <v>1759</v>
      </c>
      <c r="B717" s="11" t="s">
        <v>1853</v>
      </c>
      <c r="C717" s="11" t="s">
        <v>2018</v>
      </c>
      <c r="D717" s="11" t="s">
        <v>2020</v>
      </c>
      <c r="E717" s="11">
        <v>13</v>
      </c>
      <c r="F717" s="11">
        <v>-0.33605381175520299</v>
      </c>
      <c r="G717" s="11">
        <v>0.27758521737063202</v>
      </c>
      <c r="H717" s="11">
        <v>0.25140629389335301</v>
      </c>
      <c r="I717" s="11">
        <v>0.71458465172707397</v>
      </c>
      <c r="J717" s="11">
        <v>0.41473279325453499</v>
      </c>
      <c r="K717" s="11">
        <v>1.2312294392657599</v>
      </c>
    </row>
    <row r="718" spans="1:11">
      <c r="A718" s="11" t="s">
        <v>1759</v>
      </c>
      <c r="B718" s="11" t="s">
        <v>1853</v>
      </c>
      <c r="C718" s="11" t="s">
        <v>2018</v>
      </c>
      <c r="D718" s="11" t="s">
        <v>2021</v>
      </c>
      <c r="E718" s="11">
        <v>13</v>
      </c>
      <c r="F718" s="11">
        <v>-6.1392103701143702E-2</v>
      </c>
      <c r="G718" s="11">
        <v>0.154550761475507</v>
      </c>
      <c r="H718" s="11">
        <v>0.69119831601805903</v>
      </c>
      <c r="I718" s="11">
        <v>0.940454411815701</v>
      </c>
      <c r="J718" s="11">
        <v>0.69467470302273204</v>
      </c>
      <c r="K718" s="11">
        <v>1.27319232563831</v>
      </c>
    </row>
    <row r="719" spans="1:11">
      <c r="A719" s="11" t="s">
        <v>1759</v>
      </c>
      <c r="B719" s="11" t="s">
        <v>1853</v>
      </c>
      <c r="C719" s="11" t="s">
        <v>2018</v>
      </c>
      <c r="D719" s="11" t="s">
        <v>2022</v>
      </c>
      <c r="E719" s="11">
        <v>13</v>
      </c>
      <c r="F719" s="11">
        <v>-0.154747101058615</v>
      </c>
      <c r="G719" s="11">
        <v>0.21291579598309701</v>
      </c>
      <c r="H719" s="11">
        <v>0.48128705829729601</v>
      </c>
      <c r="I719" s="11">
        <v>0.85663179136494005</v>
      </c>
      <c r="J719" s="11">
        <v>0.56436049215130701</v>
      </c>
      <c r="K719" s="11">
        <v>1.3002646999258101</v>
      </c>
    </row>
    <row r="720" spans="1:11">
      <c r="A720" s="11" t="s">
        <v>1759</v>
      </c>
      <c r="B720" s="11" t="s">
        <v>1865</v>
      </c>
      <c r="C720" s="11" t="s">
        <v>2018</v>
      </c>
      <c r="D720" s="11" t="s">
        <v>2019</v>
      </c>
      <c r="E720" s="11">
        <v>9</v>
      </c>
      <c r="F720" s="11">
        <v>-0.103097374903497</v>
      </c>
      <c r="G720" s="11">
        <v>0.179078540454288</v>
      </c>
      <c r="H720" s="11">
        <v>0.564810956864221</v>
      </c>
      <c r="I720" s="11">
        <v>0.90203913323131801</v>
      </c>
      <c r="J720" s="11">
        <v>0.63502474382574903</v>
      </c>
      <c r="K720" s="11">
        <v>1.2813273904551601</v>
      </c>
    </row>
    <row r="721" spans="1:11">
      <c r="A721" s="11" t="s">
        <v>1759</v>
      </c>
      <c r="B721" s="11" t="s">
        <v>1865</v>
      </c>
      <c r="C721" s="11" t="s">
        <v>2018</v>
      </c>
      <c r="D721" s="11" t="s">
        <v>2020</v>
      </c>
      <c r="E721" s="11">
        <v>9</v>
      </c>
      <c r="F721" s="11">
        <v>0.46761640947384597</v>
      </c>
      <c r="G721" s="11">
        <v>0.79438610827857004</v>
      </c>
      <c r="H721" s="11">
        <v>0.57458990911343499</v>
      </c>
      <c r="I721" s="11">
        <v>1.59618500379391</v>
      </c>
      <c r="J721" s="11">
        <v>0.33642489052812302</v>
      </c>
      <c r="K721" s="11">
        <v>7.5731809330070403</v>
      </c>
    </row>
    <row r="722" spans="1:11">
      <c r="A722" s="11" t="s">
        <v>1759</v>
      </c>
      <c r="B722" s="11" t="s">
        <v>1865</v>
      </c>
      <c r="C722" s="11" t="s">
        <v>2018</v>
      </c>
      <c r="D722" s="11" t="s">
        <v>2021</v>
      </c>
      <c r="E722" s="11">
        <v>9</v>
      </c>
      <c r="F722" s="11">
        <v>-1.99769444581222E-2</v>
      </c>
      <c r="G722" s="11">
        <v>0.232511536455904</v>
      </c>
      <c r="H722" s="11">
        <v>0.931531540030065</v>
      </c>
      <c r="I722" s="11">
        <v>0.98022127257883396</v>
      </c>
      <c r="J722" s="11">
        <v>0.62145016523047703</v>
      </c>
      <c r="K722" s="11">
        <v>1.54611551653498</v>
      </c>
    </row>
    <row r="723" spans="1:11">
      <c r="A723" s="11" t="s">
        <v>1759</v>
      </c>
      <c r="B723" s="11" t="s">
        <v>1865</v>
      </c>
      <c r="C723" s="11" t="s">
        <v>2018</v>
      </c>
      <c r="D723" s="11" t="s">
        <v>2022</v>
      </c>
      <c r="E723" s="11">
        <v>9</v>
      </c>
      <c r="F723" s="11">
        <v>4.9356892408369601E-2</v>
      </c>
      <c r="G723" s="11">
        <v>0.36932216533672102</v>
      </c>
      <c r="H723" s="11">
        <v>0.89698651872415702</v>
      </c>
      <c r="I723" s="11">
        <v>1.05059523330271</v>
      </c>
      <c r="J723" s="11">
        <v>0.50940364975464303</v>
      </c>
      <c r="K723" s="11">
        <v>2.1667499727770099</v>
      </c>
    </row>
    <row r="724" spans="1:11">
      <c r="A724" s="11" t="s">
        <v>1759</v>
      </c>
      <c r="B724" s="11" t="s">
        <v>1875</v>
      </c>
      <c r="C724" s="11" t="s">
        <v>2018</v>
      </c>
      <c r="D724" s="11" t="s">
        <v>2019</v>
      </c>
      <c r="E724" s="11">
        <v>16</v>
      </c>
      <c r="F724" s="11">
        <v>3.38005988504788E-2</v>
      </c>
      <c r="G724" s="11">
        <v>0.134375144044731</v>
      </c>
      <c r="H724" s="11">
        <v>0.80139735895943598</v>
      </c>
      <c r="I724" s="11">
        <v>1.0343783299348499</v>
      </c>
      <c r="J724" s="11">
        <v>0.79487160264582901</v>
      </c>
      <c r="K724" s="11">
        <v>1.34605202384561</v>
      </c>
    </row>
    <row r="725" spans="1:11">
      <c r="A725" s="11" t="s">
        <v>1759</v>
      </c>
      <c r="B725" s="11" t="s">
        <v>1875</v>
      </c>
      <c r="C725" s="11" t="s">
        <v>2018</v>
      </c>
      <c r="D725" s="11" t="s">
        <v>2020</v>
      </c>
      <c r="E725" s="11">
        <v>16</v>
      </c>
      <c r="F725" s="11">
        <v>0.28303696259439198</v>
      </c>
      <c r="G725" s="11">
        <v>0.50286975362535802</v>
      </c>
      <c r="H725" s="11">
        <v>0.58244336413710596</v>
      </c>
      <c r="I725" s="11">
        <v>1.3271542159735401</v>
      </c>
      <c r="J725" s="11">
        <v>0.49530192418313401</v>
      </c>
      <c r="K725" s="11">
        <v>3.5560901885879201</v>
      </c>
    </row>
    <row r="726" spans="1:11">
      <c r="A726" s="11" t="s">
        <v>1759</v>
      </c>
      <c r="B726" s="11" t="s">
        <v>1875</v>
      </c>
      <c r="C726" s="11" t="s">
        <v>2018</v>
      </c>
      <c r="D726" s="11" t="s">
        <v>2021</v>
      </c>
      <c r="E726" s="11">
        <v>16</v>
      </c>
      <c r="F726" s="11">
        <v>-5.1947942245593098E-2</v>
      </c>
      <c r="G726" s="11">
        <v>0.17131807860593801</v>
      </c>
      <c r="H726" s="11">
        <v>0.76171831864744199</v>
      </c>
      <c r="I726" s="11">
        <v>0.94937828805825797</v>
      </c>
      <c r="J726" s="11">
        <v>0.67859460536776195</v>
      </c>
      <c r="K726" s="11">
        <v>1.3282144106464799</v>
      </c>
    </row>
    <row r="727" spans="1:11">
      <c r="A727" s="11" t="s">
        <v>1759</v>
      </c>
      <c r="B727" s="11" t="s">
        <v>1875</v>
      </c>
      <c r="C727" s="11" t="s">
        <v>2018</v>
      </c>
      <c r="D727" s="11" t="s">
        <v>2022</v>
      </c>
      <c r="E727" s="11">
        <v>16</v>
      </c>
      <c r="F727" s="11">
        <v>-0.212701739097753</v>
      </c>
      <c r="G727" s="11">
        <v>0.32639528131645301</v>
      </c>
      <c r="H727" s="11">
        <v>0.52447445581782803</v>
      </c>
      <c r="I727" s="11">
        <v>0.80839721454531399</v>
      </c>
      <c r="J727" s="11">
        <v>0.42637480717848403</v>
      </c>
      <c r="K727" s="11">
        <v>1.5327032589218099</v>
      </c>
    </row>
    <row r="728" spans="1:11">
      <c r="A728" s="11" t="s">
        <v>1759</v>
      </c>
      <c r="B728" s="11" t="s">
        <v>1892</v>
      </c>
      <c r="C728" s="11" t="s">
        <v>2018</v>
      </c>
      <c r="D728" s="11" t="s">
        <v>2019</v>
      </c>
      <c r="E728" s="11">
        <v>15</v>
      </c>
      <c r="F728" s="11">
        <v>0.14035645610491901</v>
      </c>
      <c r="G728" s="11">
        <v>0.106221483727333</v>
      </c>
      <c r="H728" s="11">
        <v>0.18638249761997899</v>
      </c>
      <c r="I728" s="11">
        <v>1.15068389406128</v>
      </c>
      <c r="J728" s="11">
        <v>0.93441216120872495</v>
      </c>
      <c r="K728" s="11">
        <v>1.4170121912147</v>
      </c>
    </row>
    <row r="729" spans="1:11">
      <c r="A729" s="11" t="s">
        <v>1759</v>
      </c>
      <c r="B729" s="11" t="s">
        <v>1892</v>
      </c>
      <c r="C729" s="11" t="s">
        <v>2018</v>
      </c>
      <c r="D729" s="11" t="s">
        <v>2020</v>
      </c>
      <c r="E729" s="11">
        <v>15</v>
      </c>
      <c r="F729" s="11">
        <v>7.1231288077958393E-2</v>
      </c>
      <c r="G729" s="11">
        <v>0.46822005442806103</v>
      </c>
      <c r="H729" s="11">
        <v>0.88141846464902596</v>
      </c>
      <c r="I729" s="11">
        <v>1.0738295611240001</v>
      </c>
      <c r="J729" s="11">
        <v>0.42892207556140499</v>
      </c>
      <c r="K729" s="11">
        <v>2.6883902509202802</v>
      </c>
    </row>
    <row r="730" spans="1:11">
      <c r="A730" s="11" t="s">
        <v>1759</v>
      </c>
      <c r="B730" s="11" t="s">
        <v>1892</v>
      </c>
      <c r="C730" s="11" t="s">
        <v>2018</v>
      </c>
      <c r="D730" s="11" t="s">
        <v>2021</v>
      </c>
      <c r="E730" s="11">
        <v>15</v>
      </c>
      <c r="F730" s="11">
        <v>9.09988910422002E-2</v>
      </c>
      <c r="G730" s="11">
        <v>0.130475969768657</v>
      </c>
      <c r="H730" s="11">
        <v>0.485528767508492</v>
      </c>
      <c r="I730" s="11">
        <v>1.0952677906520301</v>
      </c>
      <c r="J730" s="11">
        <v>0.84811926558218398</v>
      </c>
      <c r="K730" s="11">
        <v>1.4144373107906201</v>
      </c>
    </row>
    <row r="731" spans="1:11">
      <c r="A731" s="11" t="s">
        <v>1759</v>
      </c>
      <c r="B731" s="11" t="s">
        <v>1892</v>
      </c>
      <c r="C731" s="11" t="s">
        <v>2018</v>
      </c>
      <c r="D731" s="11" t="s">
        <v>2022</v>
      </c>
      <c r="E731" s="11">
        <v>15</v>
      </c>
      <c r="F731" s="11">
        <v>2.0299728254784301E-2</v>
      </c>
      <c r="G731" s="11">
        <v>0.19621995824534399</v>
      </c>
      <c r="H731" s="11">
        <v>0.91907006274699699</v>
      </c>
      <c r="I731" s="11">
        <v>1.0205071690244301</v>
      </c>
      <c r="J731" s="11">
        <v>0.694688739961004</v>
      </c>
      <c r="K731" s="11">
        <v>1.4991388547462701</v>
      </c>
    </row>
    <row r="732" spans="1:11">
      <c r="A732" s="11" t="s">
        <v>1759</v>
      </c>
      <c r="B732" s="11" t="s">
        <v>1896</v>
      </c>
      <c r="C732" s="11" t="s">
        <v>2018</v>
      </c>
      <c r="D732" s="11" t="s">
        <v>2019</v>
      </c>
      <c r="E732" s="11">
        <v>17</v>
      </c>
      <c r="F732" s="11">
        <v>-0.13856917450590001</v>
      </c>
      <c r="G732" s="11">
        <v>0.117296818655738</v>
      </c>
      <c r="H732" s="11">
        <v>0.237461756073754</v>
      </c>
      <c r="I732" s="11">
        <v>0.87060302565196601</v>
      </c>
      <c r="J732" s="11">
        <v>0.69179131340413502</v>
      </c>
      <c r="K732" s="11">
        <v>1.0956333414258601</v>
      </c>
    </row>
    <row r="733" spans="1:11">
      <c r="A733" s="11" t="s">
        <v>1759</v>
      </c>
      <c r="B733" s="11" t="s">
        <v>1896</v>
      </c>
      <c r="C733" s="11" t="s">
        <v>2018</v>
      </c>
      <c r="D733" s="11" t="s">
        <v>2020</v>
      </c>
      <c r="E733" s="11">
        <v>17</v>
      </c>
      <c r="F733" s="11">
        <v>0.321723911543914</v>
      </c>
      <c r="G733" s="11">
        <v>0.36387146188410402</v>
      </c>
      <c r="H733" s="11">
        <v>0.390557093965198</v>
      </c>
      <c r="I733" s="11">
        <v>1.3795038582857799</v>
      </c>
      <c r="J733" s="11">
        <v>0.67606628450212203</v>
      </c>
      <c r="K733" s="11">
        <v>2.81485845197385</v>
      </c>
    </row>
    <row r="734" spans="1:11">
      <c r="A734" s="11" t="s">
        <v>1759</v>
      </c>
      <c r="B734" s="11" t="s">
        <v>1896</v>
      </c>
      <c r="C734" s="11" t="s">
        <v>2018</v>
      </c>
      <c r="D734" s="11" t="s">
        <v>2021</v>
      </c>
      <c r="E734" s="11">
        <v>17</v>
      </c>
      <c r="F734" s="11">
        <v>-0.171863879870293</v>
      </c>
      <c r="G734" s="11">
        <v>0.15426953884625899</v>
      </c>
      <c r="H734" s="11">
        <v>0.26525801479860101</v>
      </c>
      <c r="I734" s="11">
        <v>0.84209379128350104</v>
      </c>
      <c r="J734" s="11">
        <v>0.62236273809528098</v>
      </c>
      <c r="K734" s="11">
        <v>1.13940297179176</v>
      </c>
    </row>
    <row r="735" spans="1:11">
      <c r="A735" s="11" t="s">
        <v>1759</v>
      </c>
      <c r="B735" s="11" t="s">
        <v>1896</v>
      </c>
      <c r="C735" s="11" t="s">
        <v>2018</v>
      </c>
      <c r="D735" s="11" t="s">
        <v>2022</v>
      </c>
      <c r="E735" s="11">
        <v>17</v>
      </c>
      <c r="F735" s="11">
        <v>-0.17792694773175799</v>
      </c>
      <c r="G735" s="11">
        <v>0.25778418687988303</v>
      </c>
      <c r="H735" s="11">
        <v>0.49994831301769699</v>
      </c>
      <c r="I735" s="11">
        <v>0.83700356626447303</v>
      </c>
      <c r="J735" s="11">
        <v>0.50500651236566596</v>
      </c>
      <c r="K735" s="11">
        <v>1.3872592784153399</v>
      </c>
    </row>
    <row r="736" spans="1:11">
      <c r="A736" s="11" t="s">
        <v>1759</v>
      </c>
      <c r="B736" s="11" t="s">
        <v>1914</v>
      </c>
      <c r="C736" s="11" t="s">
        <v>2018</v>
      </c>
      <c r="D736" s="11" t="s">
        <v>2019</v>
      </c>
      <c r="E736" s="11">
        <v>9</v>
      </c>
      <c r="F736" s="11">
        <v>2.7160405333979398E-2</v>
      </c>
      <c r="G736" s="11">
        <v>0.14456377497978801</v>
      </c>
      <c r="H736" s="11">
        <v>0.85097200482874302</v>
      </c>
      <c r="I736" s="11">
        <v>1.02753261125673</v>
      </c>
      <c r="J736" s="11">
        <v>0.77399908030743303</v>
      </c>
      <c r="K736" s="11">
        <v>1.3641143692014599</v>
      </c>
    </row>
    <row r="737" spans="1:11">
      <c r="A737" s="11" t="s">
        <v>1759</v>
      </c>
      <c r="B737" s="11" t="s">
        <v>1914</v>
      </c>
      <c r="C737" s="11" t="s">
        <v>2018</v>
      </c>
      <c r="D737" s="11" t="s">
        <v>2020</v>
      </c>
      <c r="E737" s="11">
        <v>9</v>
      </c>
      <c r="F737" s="11">
        <v>-0.18634088372940599</v>
      </c>
      <c r="G737" s="11">
        <v>0.32598751230422102</v>
      </c>
      <c r="H737" s="11">
        <v>0.58545807337864297</v>
      </c>
      <c r="I737" s="11">
        <v>0.82999061645657501</v>
      </c>
      <c r="J737" s="11">
        <v>0.43811387761409798</v>
      </c>
      <c r="K737" s="11">
        <v>1.5723866752578599</v>
      </c>
    </row>
    <row r="738" spans="1:11">
      <c r="A738" s="11" t="s">
        <v>1759</v>
      </c>
      <c r="B738" s="11" t="s">
        <v>1914</v>
      </c>
      <c r="C738" s="11" t="s">
        <v>2018</v>
      </c>
      <c r="D738" s="11" t="s">
        <v>2021</v>
      </c>
      <c r="E738" s="11">
        <v>9</v>
      </c>
      <c r="F738" s="11">
        <v>5.4336108489349097E-2</v>
      </c>
      <c r="G738" s="11">
        <v>0.18447794734799999</v>
      </c>
      <c r="H738" s="11">
        <v>0.76834541083236996</v>
      </c>
      <c r="I738" s="11">
        <v>1.0558394191153899</v>
      </c>
      <c r="J738" s="11">
        <v>0.73547357442156003</v>
      </c>
      <c r="K738" s="11">
        <v>1.5157538186667101</v>
      </c>
    </row>
    <row r="739" spans="1:11">
      <c r="A739" s="11" t="s">
        <v>1759</v>
      </c>
      <c r="B739" s="11" t="s">
        <v>1914</v>
      </c>
      <c r="C739" s="11" t="s">
        <v>2018</v>
      </c>
      <c r="D739" s="11" t="s">
        <v>2022</v>
      </c>
      <c r="E739" s="11">
        <v>9</v>
      </c>
      <c r="F739" s="11">
        <v>-2.6866333015486198E-2</v>
      </c>
      <c r="G739" s="11">
        <v>0.25343486451138503</v>
      </c>
      <c r="H739" s="11">
        <v>0.91818533521496504</v>
      </c>
      <c r="I739" s="11">
        <v>0.97349135648217699</v>
      </c>
      <c r="J739" s="11">
        <v>0.59238491124918302</v>
      </c>
      <c r="K739" s="11">
        <v>1.5997798106421799</v>
      </c>
    </row>
    <row r="740" spans="1:11">
      <c r="A740" s="11" t="s">
        <v>1759</v>
      </c>
      <c r="B740" s="11" t="s">
        <v>1922</v>
      </c>
      <c r="C740" s="11" t="s">
        <v>2018</v>
      </c>
      <c r="D740" s="11" t="s">
        <v>2019</v>
      </c>
      <c r="E740" s="11">
        <v>13</v>
      </c>
      <c r="F740" s="11">
        <v>5.9481777950891199E-2</v>
      </c>
      <c r="G740" s="11">
        <v>0.16388821383003199</v>
      </c>
      <c r="H740" s="11">
        <v>0.71664884112333505</v>
      </c>
      <c r="I740" s="11">
        <v>1.06128642199003</v>
      </c>
      <c r="J740" s="11">
        <v>0.76971179904178699</v>
      </c>
      <c r="K740" s="11">
        <v>1.46331246435689</v>
      </c>
    </row>
    <row r="741" spans="1:11">
      <c r="A741" s="11" t="s">
        <v>1759</v>
      </c>
      <c r="B741" s="11" t="s">
        <v>1922</v>
      </c>
      <c r="C741" s="11" t="s">
        <v>2018</v>
      </c>
      <c r="D741" s="11" t="s">
        <v>2020</v>
      </c>
      <c r="E741" s="11">
        <v>13</v>
      </c>
      <c r="F741" s="11">
        <v>-0.33764781694373103</v>
      </c>
      <c r="G741" s="11">
        <v>0.67475553752585504</v>
      </c>
      <c r="H741" s="11">
        <v>0.62665346425309598</v>
      </c>
      <c r="I741" s="11">
        <v>0.71344650742952498</v>
      </c>
      <c r="J741" s="11">
        <v>0.19010691197029</v>
      </c>
      <c r="K741" s="11">
        <v>2.6774719219200902</v>
      </c>
    </row>
    <row r="742" spans="1:11">
      <c r="A742" s="11" t="s">
        <v>1759</v>
      </c>
      <c r="B742" s="11" t="s">
        <v>1922</v>
      </c>
      <c r="C742" s="11" t="s">
        <v>2018</v>
      </c>
      <c r="D742" s="11" t="s">
        <v>2021</v>
      </c>
      <c r="E742" s="11">
        <v>13</v>
      </c>
      <c r="F742" s="11">
        <v>9.0643846941221601E-2</v>
      </c>
      <c r="G742" s="11">
        <v>0.19100731401128701</v>
      </c>
      <c r="H742" s="11">
        <v>0.635102802240888</v>
      </c>
      <c r="I742" s="11">
        <v>1.09487899130851</v>
      </c>
      <c r="J742" s="11">
        <v>0.75296955129962695</v>
      </c>
      <c r="K742" s="11">
        <v>1.5920431357943701</v>
      </c>
    </row>
    <row r="743" spans="1:11">
      <c r="A743" s="11" t="s">
        <v>1759</v>
      </c>
      <c r="B743" s="11" t="s">
        <v>1922</v>
      </c>
      <c r="C743" s="11" t="s">
        <v>2018</v>
      </c>
      <c r="D743" s="11" t="s">
        <v>2022</v>
      </c>
      <c r="E743" s="11">
        <v>13</v>
      </c>
      <c r="F743" s="11">
        <v>4.2044816150778201E-2</v>
      </c>
      <c r="G743" s="11">
        <v>0.28979706375768999</v>
      </c>
      <c r="H743" s="11">
        <v>0.887053199841772</v>
      </c>
      <c r="I743" s="11">
        <v>1.0429412183143001</v>
      </c>
      <c r="J743" s="11">
        <v>0.59098926325971901</v>
      </c>
      <c r="K743" s="11">
        <v>1.8405180135749899</v>
      </c>
    </row>
    <row r="744" spans="1:11">
      <c r="A744" s="11" t="s">
        <v>1759</v>
      </c>
      <c r="B744" s="11" t="s">
        <v>1926</v>
      </c>
      <c r="C744" s="11" t="s">
        <v>2018</v>
      </c>
      <c r="D744" s="11" t="s">
        <v>2019</v>
      </c>
      <c r="E744" s="11">
        <v>19</v>
      </c>
      <c r="F744" s="11">
        <v>5.4441709886292503E-2</v>
      </c>
      <c r="G744" s="11">
        <v>0.107433913280366</v>
      </c>
      <c r="H744" s="11">
        <v>0.61233302342005302</v>
      </c>
      <c r="I744" s="11">
        <v>1.0559509231203801</v>
      </c>
      <c r="J744" s="11">
        <v>0.85544903553905705</v>
      </c>
      <c r="K744" s="11">
        <v>1.3034468515546</v>
      </c>
    </row>
    <row r="745" spans="1:11">
      <c r="A745" s="11" t="s">
        <v>1759</v>
      </c>
      <c r="B745" s="11" t="s">
        <v>1926</v>
      </c>
      <c r="C745" s="11" t="s">
        <v>2018</v>
      </c>
      <c r="D745" s="11" t="s">
        <v>2020</v>
      </c>
      <c r="E745" s="11">
        <v>19</v>
      </c>
      <c r="F745" s="11">
        <v>-1.18921618976685E-2</v>
      </c>
      <c r="G745" s="11">
        <v>0.22331670059535699</v>
      </c>
      <c r="H745" s="11">
        <v>0.95815155043559996</v>
      </c>
      <c r="I745" s="11">
        <v>0.98817827038578998</v>
      </c>
      <c r="J745" s="11">
        <v>0.63788778603490703</v>
      </c>
      <c r="K745" s="11">
        <v>1.53082770267875</v>
      </c>
    </row>
    <row r="746" spans="1:11">
      <c r="A746" s="11" t="s">
        <v>1759</v>
      </c>
      <c r="B746" s="11" t="s">
        <v>1926</v>
      </c>
      <c r="C746" s="11" t="s">
        <v>2018</v>
      </c>
      <c r="D746" s="11" t="s">
        <v>2021</v>
      </c>
      <c r="E746" s="11">
        <v>19</v>
      </c>
      <c r="F746" s="11">
        <v>-4.1780684686863002E-2</v>
      </c>
      <c r="G746" s="11">
        <v>0.143530842017803</v>
      </c>
      <c r="H746" s="11">
        <v>0.77098093251646804</v>
      </c>
      <c r="I746" s="11">
        <v>0.95908009846079201</v>
      </c>
      <c r="J746" s="11">
        <v>0.72390063894430701</v>
      </c>
      <c r="K746" s="11">
        <v>1.27066421243251</v>
      </c>
    </row>
    <row r="747" spans="1:11">
      <c r="A747" s="11" t="s">
        <v>1759</v>
      </c>
      <c r="B747" s="11" t="s">
        <v>1926</v>
      </c>
      <c r="C747" s="11" t="s">
        <v>2018</v>
      </c>
      <c r="D747" s="11" t="s">
        <v>2022</v>
      </c>
      <c r="E747" s="11">
        <v>19</v>
      </c>
      <c r="F747" s="11">
        <v>-6.8557594278677502E-3</v>
      </c>
      <c r="G747" s="11">
        <v>0.163404464047296</v>
      </c>
      <c r="H747" s="11">
        <v>0.96699585654724896</v>
      </c>
      <c r="I747" s="11">
        <v>0.99316768767762797</v>
      </c>
      <c r="J747" s="11">
        <v>0.72099108325824002</v>
      </c>
      <c r="K747" s="11">
        <v>1.3680918928835499</v>
      </c>
    </row>
    <row r="748" spans="1:11">
      <c r="A748" s="11" t="s">
        <v>1759</v>
      </c>
      <c r="B748" s="11" t="s">
        <v>1946</v>
      </c>
      <c r="C748" s="11" t="s">
        <v>2018</v>
      </c>
      <c r="D748" s="11" t="s">
        <v>2019</v>
      </c>
      <c r="E748" s="11">
        <v>11</v>
      </c>
      <c r="F748" s="11">
        <v>0.20034204473679301</v>
      </c>
      <c r="G748" s="11">
        <v>0.134217770662938</v>
      </c>
      <c r="H748" s="11">
        <v>0.13552514121049</v>
      </c>
      <c r="I748" s="11">
        <v>1.2218206040020101</v>
      </c>
      <c r="J748" s="11">
        <v>0.93920191986363999</v>
      </c>
      <c r="K748" s="11">
        <v>1.5894831098520199</v>
      </c>
    </row>
    <row r="749" spans="1:11">
      <c r="A749" s="11" t="s">
        <v>1759</v>
      </c>
      <c r="B749" s="11" t="s">
        <v>1946</v>
      </c>
      <c r="C749" s="11" t="s">
        <v>2018</v>
      </c>
      <c r="D749" s="11" t="s">
        <v>2020</v>
      </c>
      <c r="E749" s="11">
        <v>11</v>
      </c>
      <c r="F749" s="11">
        <v>0.117384902390219</v>
      </c>
      <c r="G749" s="11">
        <v>0.47182141994862198</v>
      </c>
      <c r="H749" s="11">
        <v>0.80910691073054297</v>
      </c>
      <c r="I749" s="11">
        <v>1.12455218922566</v>
      </c>
      <c r="J749" s="11">
        <v>0.44602285641448203</v>
      </c>
      <c r="K749" s="11">
        <v>2.83532022654247</v>
      </c>
    </row>
    <row r="750" spans="1:11">
      <c r="A750" s="11" t="s">
        <v>1759</v>
      </c>
      <c r="B750" s="11" t="s">
        <v>1946</v>
      </c>
      <c r="C750" s="11" t="s">
        <v>2018</v>
      </c>
      <c r="D750" s="11" t="s">
        <v>2021</v>
      </c>
      <c r="E750" s="11">
        <v>11</v>
      </c>
      <c r="F750" s="11">
        <v>0.161100597068975</v>
      </c>
      <c r="G750" s="11">
        <v>0.16364064946436099</v>
      </c>
      <c r="H750" s="11">
        <v>0.32488061006968799</v>
      </c>
      <c r="I750" s="11">
        <v>1.1748031446226701</v>
      </c>
      <c r="J750" s="11">
        <v>0.85245481353424502</v>
      </c>
      <c r="K750" s="11">
        <v>1.6190446774453899</v>
      </c>
    </row>
    <row r="751" spans="1:11">
      <c r="A751" s="11" t="s">
        <v>1759</v>
      </c>
      <c r="B751" s="11" t="s">
        <v>1946</v>
      </c>
      <c r="C751" s="11" t="s">
        <v>2018</v>
      </c>
      <c r="D751" s="11" t="s">
        <v>2022</v>
      </c>
      <c r="E751" s="11">
        <v>11</v>
      </c>
      <c r="F751" s="11">
        <v>9.3340747853797507E-2</v>
      </c>
      <c r="G751" s="11">
        <v>0.227458896939885</v>
      </c>
      <c r="H751" s="11">
        <v>0.69019355865513798</v>
      </c>
      <c r="I751" s="11">
        <v>1.0978357567188799</v>
      </c>
      <c r="J751" s="11">
        <v>0.70294354927384595</v>
      </c>
      <c r="K751" s="11">
        <v>1.7145663403207301</v>
      </c>
    </row>
    <row r="752" spans="1:11">
      <c r="A752" s="11" t="s">
        <v>1759</v>
      </c>
      <c r="B752" s="11" t="s">
        <v>1947</v>
      </c>
      <c r="C752" s="11" t="s">
        <v>2018</v>
      </c>
      <c r="D752" s="11" t="s">
        <v>2019</v>
      </c>
      <c r="E752" s="11">
        <v>12</v>
      </c>
      <c r="F752" s="11">
        <v>0.10695604365476701</v>
      </c>
      <c r="G752" s="11">
        <v>7.8437146014885495E-2</v>
      </c>
      <c r="H752" s="11">
        <v>0.17269689922522399</v>
      </c>
      <c r="I752" s="11">
        <v>1.1128853350321799</v>
      </c>
      <c r="J752" s="11">
        <v>0.95429659222418395</v>
      </c>
      <c r="K752" s="11">
        <v>1.2978289758355701</v>
      </c>
    </row>
    <row r="753" spans="1:11">
      <c r="A753" s="11" t="s">
        <v>1759</v>
      </c>
      <c r="B753" s="11" t="s">
        <v>1947</v>
      </c>
      <c r="C753" s="11" t="s">
        <v>2018</v>
      </c>
      <c r="D753" s="11" t="s">
        <v>2020</v>
      </c>
      <c r="E753" s="11">
        <v>12</v>
      </c>
      <c r="F753" s="11">
        <v>3.3984831294797298E-2</v>
      </c>
      <c r="G753" s="11">
        <v>0.39040281844068703</v>
      </c>
      <c r="H753" s="11">
        <v>0.93234967626648202</v>
      </c>
      <c r="I753" s="11">
        <v>1.0345689135382301</v>
      </c>
      <c r="J753" s="11">
        <v>0.48132878732922402</v>
      </c>
      <c r="K753" s="11">
        <v>2.2237041810831499</v>
      </c>
    </row>
    <row r="754" spans="1:11">
      <c r="A754" s="11" t="s">
        <v>1759</v>
      </c>
      <c r="B754" s="11" t="s">
        <v>1947</v>
      </c>
      <c r="C754" s="11" t="s">
        <v>2018</v>
      </c>
      <c r="D754" s="11" t="s">
        <v>2021</v>
      </c>
      <c r="E754" s="11">
        <v>12</v>
      </c>
      <c r="F754" s="11">
        <v>5.4221937453020001E-2</v>
      </c>
      <c r="G754" s="11">
        <v>0.100304618683598</v>
      </c>
      <c r="H754" s="11">
        <v>0.58880214647969198</v>
      </c>
      <c r="I754" s="11">
        <v>1.0557188797159001</v>
      </c>
      <c r="J754" s="11">
        <v>0.86729585962800304</v>
      </c>
      <c r="K754" s="11">
        <v>1.2850774515015499</v>
      </c>
    </row>
    <row r="755" spans="1:11">
      <c r="A755" s="11" t="s">
        <v>1759</v>
      </c>
      <c r="B755" s="11" t="s">
        <v>1947</v>
      </c>
      <c r="C755" s="11" t="s">
        <v>2018</v>
      </c>
      <c r="D755" s="11" t="s">
        <v>2022</v>
      </c>
      <c r="E755" s="11">
        <v>12</v>
      </c>
      <c r="F755" s="11">
        <v>2.7370093057979501E-2</v>
      </c>
      <c r="G755" s="11">
        <v>0.16926523779355501</v>
      </c>
      <c r="H755" s="11">
        <v>0.87447435349071501</v>
      </c>
      <c r="I755" s="11">
        <v>1.0277480948226601</v>
      </c>
      <c r="J755" s="11">
        <v>0.73757332423599997</v>
      </c>
      <c r="K755" s="11">
        <v>1.43208290173148</v>
      </c>
    </row>
    <row r="756" spans="1:11">
      <c r="A756" s="11" t="s">
        <v>1759</v>
      </c>
      <c r="B756" s="11" t="s">
        <v>1959</v>
      </c>
      <c r="C756" s="11" t="s">
        <v>2018</v>
      </c>
      <c r="D756" s="11" t="s">
        <v>2019</v>
      </c>
      <c r="E756" s="11">
        <v>9</v>
      </c>
      <c r="F756" s="11">
        <v>-6.5217285403136094E-2</v>
      </c>
      <c r="G756" s="11">
        <v>9.70484300009819E-2</v>
      </c>
      <c r="H756" s="11">
        <v>0.50157883916967805</v>
      </c>
      <c r="I756" s="11">
        <v>0.93686387441511298</v>
      </c>
      <c r="J756" s="11">
        <v>0.77458164506072302</v>
      </c>
      <c r="K756" s="11">
        <v>1.13314577589208</v>
      </c>
    </row>
    <row r="757" spans="1:11">
      <c r="A757" s="11" t="s">
        <v>1759</v>
      </c>
      <c r="B757" s="11" t="s">
        <v>1959</v>
      </c>
      <c r="C757" s="11" t="s">
        <v>2018</v>
      </c>
      <c r="D757" s="11" t="s">
        <v>2020</v>
      </c>
      <c r="E757" s="11">
        <v>9</v>
      </c>
      <c r="F757" s="11">
        <v>-0.42695654884504602</v>
      </c>
      <c r="G757" s="11">
        <v>0.28924581529752202</v>
      </c>
      <c r="H757" s="11">
        <v>0.18342741615618</v>
      </c>
      <c r="I757" s="11">
        <v>0.65249190313874506</v>
      </c>
      <c r="J757" s="11">
        <v>0.37013837868091698</v>
      </c>
      <c r="K757" s="11">
        <v>1.1502338265458301</v>
      </c>
    </row>
    <row r="758" spans="1:11">
      <c r="A758" s="11" t="s">
        <v>1759</v>
      </c>
      <c r="B758" s="11" t="s">
        <v>1959</v>
      </c>
      <c r="C758" s="11" t="s">
        <v>2018</v>
      </c>
      <c r="D758" s="11" t="s">
        <v>2021</v>
      </c>
      <c r="E758" s="11">
        <v>9</v>
      </c>
      <c r="F758" s="11">
        <v>-0.14527509152711801</v>
      </c>
      <c r="G758" s="11">
        <v>0.12882356556562999</v>
      </c>
      <c r="H758" s="11">
        <v>0.25944415634077</v>
      </c>
      <c r="I758" s="11">
        <v>0.86478436553456794</v>
      </c>
      <c r="J758" s="11">
        <v>0.67181701137924799</v>
      </c>
      <c r="K758" s="11">
        <v>1.1131781217294201</v>
      </c>
    </row>
    <row r="759" spans="1:11">
      <c r="A759" s="11" t="s">
        <v>1759</v>
      </c>
      <c r="B759" s="11" t="s">
        <v>1959</v>
      </c>
      <c r="C759" s="11" t="s">
        <v>2018</v>
      </c>
      <c r="D759" s="11" t="s">
        <v>2022</v>
      </c>
      <c r="E759" s="11">
        <v>9</v>
      </c>
      <c r="F759" s="11">
        <v>-0.19925132110549301</v>
      </c>
      <c r="G759" s="11">
        <v>0.20263832129440101</v>
      </c>
      <c r="H759" s="11">
        <v>0.35426586902886997</v>
      </c>
      <c r="I759" s="11">
        <v>0.81934394902788499</v>
      </c>
      <c r="J759" s="11">
        <v>0.55077856398897596</v>
      </c>
      <c r="K759" s="11">
        <v>1.21886462310113</v>
      </c>
    </row>
    <row r="760" spans="1:11">
      <c r="A760" s="11" t="s">
        <v>1759</v>
      </c>
      <c r="B760" s="11" t="s">
        <v>1960</v>
      </c>
      <c r="C760" s="11" t="s">
        <v>2018</v>
      </c>
      <c r="D760" s="11" t="s">
        <v>2019</v>
      </c>
      <c r="E760" s="11">
        <v>13</v>
      </c>
      <c r="F760" s="11">
        <v>-0.15918629258325501</v>
      </c>
      <c r="G760" s="11">
        <v>0.11380908088064599</v>
      </c>
      <c r="H760" s="11">
        <v>0.16189892815814899</v>
      </c>
      <c r="I760" s="11">
        <v>0.85283746687457995</v>
      </c>
      <c r="J760" s="11">
        <v>0.68232302395475397</v>
      </c>
      <c r="K760" s="11">
        <v>1.0659639487019299</v>
      </c>
    </row>
    <row r="761" spans="1:11">
      <c r="A761" s="11" t="s">
        <v>1759</v>
      </c>
      <c r="B761" s="11" t="s">
        <v>1960</v>
      </c>
      <c r="C761" s="11" t="s">
        <v>2018</v>
      </c>
      <c r="D761" s="11" t="s">
        <v>2020</v>
      </c>
      <c r="E761" s="11">
        <v>13</v>
      </c>
      <c r="F761" s="11">
        <v>-0.66308512261961905</v>
      </c>
      <c r="G761" s="11">
        <v>0.33925046234709499</v>
      </c>
      <c r="H761" s="11">
        <v>7.65208905419235E-2</v>
      </c>
      <c r="I761" s="11">
        <v>0.51525924191188499</v>
      </c>
      <c r="J761" s="11">
        <v>0.26500249741840398</v>
      </c>
      <c r="K761" s="11">
        <v>1.0018474880877499</v>
      </c>
    </row>
    <row r="762" spans="1:11">
      <c r="A762" s="11" t="s">
        <v>1759</v>
      </c>
      <c r="B762" s="11" t="s">
        <v>1960</v>
      </c>
      <c r="C762" s="11" t="s">
        <v>2018</v>
      </c>
      <c r="D762" s="11" t="s">
        <v>2021</v>
      </c>
      <c r="E762" s="11">
        <v>13</v>
      </c>
      <c r="F762" s="11">
        <v>-0.21473023824193099</v>
      </c>
      <c r="G762" s="11">
        <v>0.15449574075999101</v>
      </c>
      <c r="H762" s="11">
        <v>0.164565913321497</v>
      </c>
      <c r="I762" s="11">
        <v>0.8067590435634</v>
      </c>
      <c r="J762" s="11">
        <v>0.59598374240576202</v>
      </c>
      <c r="K762" s="11">
        <v>1.09207702838345</v>
      </c>
    </row>
    <row r="763" spans="1:11">
      <c r="A763" s="11" t="s">
        <v>1759</v>
      </c>
      <c r="B763" s="11" t="s">
        <v>1960</v>
      </c>
      <c r="C763" s="11" t="s">
        <v>2018</v>
      </c>
      <c r="D763" s="11" t="s">
        <v>2022</v>
      </c>
      <c r="E763" s="11">
        <v>13</v>
      </c>
      <c r="F763" s="11">
        <v>-0.25516098608582499</v>
      </c>
      <c r="G763" s="11">
        <v>0.26802904942975198</v>
      </c>
      <c r="H763" s="11">
        <v>0.35988419022486901</v>
      </c>
      <c r="I763" s="11">
        <v>0.77479175722826299</v>
      </c>
      <c r="J763" s="11">
        <v>0.45817781723970802</v>
      </c>
      <c r="K763" s="11">
        <v>1.3101949603003</v>
      </c>
    </row>
    <row r="764" spans="1:11">
      <c r="A764" s="11" t="s">
        <v>1759</v>
      </c>
      <c r="B764" s="11" t="s">
        <v>1961</v>
      </c>
      <c r="C764" s="11" t="s">
        <v>2018</v>
      </c>
      <c r="D764" s="11" t="s">
        <v>2019</v>
      </c>
      <c r="E764" s="11">
        <v>13</v>
      </c>
      <c r="F764" s="11">
        <v>-9.1831022226436604E-2</v>
      </c>
      <c r="G764" s="11">
        <v>7.3447530794362198E-2</v>
      </c>
      <c r="H764" s="11">
        <v>0.21119209403582201</v>
      </c>
      <c r="I764" s="11">
        <v>0.91225928806514101</v>
      </c>
      <c r="J764" s="11">
        <v>0.78994798095349095</v>
      </c>
      <c r="K764" s="11">
        <v>1.05350862174064</v>
      </c>
    </row>
    <row r="765" spans="1:11">
      <c r="A765" s="11" t="s">
        <v>1759</v>
      </c>
      <c r="B765" s="11" t="s">
        <v>1961</v>
      </c>
      <c r="C765" s="11" t="s">
        <v>2018</v>
      </c>
      <c r="D765" s="11" t="s">
        <v>2020</v>
      </c>
      <c r="E765" s="11">
        <v>13</v>
      </c>
      <c r="F765" s="11">
        <v>-0.30247668648184201</v>
      </c>
      <c r="G765" s="11">
        <v>0.32035467071344798</v>
      </c>
      <c r="H765" s="11">
        <v>0.36534810366710402</v>
      </c>
      <c r="I765" s="11">
        <v>0.73898571641503696</v>
      </c>
      <c r="J765" s="11">
        <v>0.39440702636699798</v>
      </c>
      <c r="K765" s="11">
        <v>1.3846099398779299</v>
      </c>
    </row>
    <row r="766" spans="1:11">
      <c r="A766" s="11" t="s">
        <v>1759</v>
      </c>
      <c r="B766" s="11" t="s">
        <v>1961</v>
      </c>
      <c r="C766" s="11" t="s">
        <v>2018</v>
      </c>
      <c r="D766" s="11" t="s">
        <v>2021</v>
      </c>
      <c r="E766" s="11">
        <v>13</v>
      </c>
      <c r="F766" s="11">
        <v>-0.102192617008039</v>
      </c>
      <c r="G766" s="11">
        <v>9.5936345419879304E-2</v>
      </c>
      <c r="H766" s="11">
        <v>0.286779671389012</v>
      </c>
      <c r="I766" s="11">
        <v>0.90285562956917698</v>
      </c>
      <c r="J766" s="11">
        <v>0.748093092130936</v>
      </c>
      <c r="K766" s="11">
        <v>1.08963482809714</v>
      </c>
    </row>
    <row r="767" spans="1:11">
      <c r="A767" s="11" t="s">
        <v>1759</v>
      </c>
      <c r="B767" s="11" t="s">
        <v>1961</v>
      </c>
      <c r="C767" s="11" t="s">
        <v>2018</v>
      </c>
      <c r="D767" s="11" t="s">
        <v>2022</v>
      </c>
      <c r="E767" s="11">
        <v>13</v>
      </c>
      <c r="F767" s="11">
        <v>-7.9524512857333599E-2</v>
      </c>
      <c r="G767" s="11">
        <v>0.164565612784174</v>
      </c>
      <c r="H767" s="11">
        <v>0.63762308095838405</v>
      </c>
      <c r="I767" s="11">
        <v>0.923555380709844</v>
      </c>
      <c r="J767" s="11">
        <v>0.66893183567744996</v>
      </c>
      <c r="K767" s="11">
        <v>1.2750993385959599</v>
      </c>
    </row>
    <row r="768" spans="1:11">
      <c r="A768" s="11" t="s">
        <v>1962</v>
      </c>
      <c r="B768" s="11" t="s">
        <v>1963</v>
      </c>
      <c r="C768" s="11" t="s">
        <v>2018</v>
      </c>
      <c r="D768" s="11" t="s">
        <v>2019</v>
      </c>
      <c r="E768" s="11">
        <v>15</v>
      </c>
      <c r="F768" s="11">
        <v>-3.1104376074988099E-2</v>
      </c>
      <c r="G768" s="11">
        <v>0.112022493943412</v>
      </c>
      <c r="H768" s="11">
        <v>0.78127192699787795</v>
      </c>
      <c r="I768" s="11">
        <v>0.96937438830163802</v>
      </c>
      <c r="J768" s="11">
        <v>0.77828035658842998</v>
      </c>
      <c r="K768" s="11">
        <v>1.20738843880663</v>
      </c>
    </row>
    <row r="769" spans="1:11">
      <c r="A769" s="11" t="s">
        <v>1962</v>
      </c>
      <c r="B769" s="11" t="s">
        <v>1963</v>
      </c>
      <c r="C769" s="11" t="s">
        <v>2018</v>
      </c>
      <c r="D769" s="11" t="s">
        <v>2020</v>
      </c>
      <c r="E769" s="11">
        <v>15</v>
      </c>
      <c r="F769" s="11">
        <v>0.69348423454103802</v>
      </c>
      <c r="G769" s="11">
        <v>0.31952071113452202</v>
      </c>
      <c r="H769" s="11">
        <v>4.9091788459664401E-2</v>
      </c>
      <c r="I769" s="11">
        <v>2.0006742215803301</v>
      </c>
      <c r="J769" s="11">
        <v>1.06953464292491</v>
      </c>
      <c r="K769" s="11">
        <v>3.7424662841679299</v>
      </c>
    </row>
    <row r="770" spans="1:11">
      <c r="A770" s="11" t="s">
        <v>1962</v>
      </c>
      <c r="B770" s="11" t="s">
        <v>1963</v>
      </c>
      <c r="C770" s="11" t="s">
        <v>2018</v>
      </c>
      <c r="D770" s="11" t="s">
        <v>2021</v>
      </c>
      <c r="E770" s="11">
        <v>15</v>
      </c>
      <c r="F770" s="11">
        <v>-0.22101555533128101</v>
      </c>
      <c r="G770" s="11">
        <v>0.157383134370748</v>
      </c>
      <c r="H770" s="11">
        <v>0.16022495795744501</v>
      </c>
      <c r="I770" s="11">
        <v>0.80170420941863396</v>
      </c>
      <c r="J770" s="11">
        <v>0.58890729671269804</v>
      </c>
      <c r="K770" s="11">
        <v>1.09139357414536</v>
      </c>
    </row>
    <row r="771" spans="1:11">
      <c r="A771" s="11" t="s">
        <v>1962</v>
      </c>
      <c r="B771" s="11" t="s">
        <v>1963</v>
      </c>
      <c r="C771" s="11" t="s">
        <v>2018</v>
      </c>
      <c r="D771" s="11" t="s">
        <v>2022</v>
      </c>
      <c r="E771" s="11">
        <v>15</v>
      </c>
      <c r="F771" s="11">
        <v>-0.34004924042897999</v>
      </c>
      <c r="G771" s="11">
        <v>0.24676122932594899</v>
      </c>
      <c r="H771" s="11">
        <v>0.18981549642935</v>
      </c>
      <c r="I771" s="11">
        <v>0.71173527574945294</v>
      </c>
      <c r="J771" s="11">
        <v>0.43880451995868802</v>
      </c>
      <c r="K771" s="11">
        <v>1.15442544391712</v>
      </c>
    </row>
    <row r="772" spans="1:11">
      <c r="A772" s="11" t="s">
        <v>1962</v>
      </c>
      <c r="B772" s="11" t="s">
        <v>1975</v>
      </c>
      <c r="C772" s="11" t="s">
        <v>2018</v>
      </c>
      <c r="D772" s="11" t="s">
        <v>2019</v>
      </c>
      <c r="E772" s="11">
        <v>7</v>
      </c>
      <c r="F772" s="11">
        <v>0.17563345572797601</v>
      </c>
      <c r="G772" s="11">
        <v>0.22000176794031601</v>
      </c>
      <c r="H772" s="11">
        <v>0.424680478466261</v>
      </c>
      <c r="I772" s="11">
        <v>1.1920010574055699</v>
      </c>
      <c r="J772" s="11">
        <v>0.77447491411130898</v>
      </c>
      <c r="K772" s="11">
        <v>1.83461916579494</v>
      </c>
    </row>
    <row r="773" spans="1:11">
      <c r="A773" s="11" t="s">
        <v>1962</v>
      </c>
      <c r="B773" s="11" t="s">
        <v>1975</v>
      </c>
      <c r="C773" s="11" t="s">
        <v>2018</v>
      </c>
      <c r="D773" s="11" t="s">
        <v>2020</v>
      </c>
      <c r="E773" s="11">
        <v>7</v>
      </c>
      <c r="F773" s="11">
        <v>-2.3725286428078501E-2</v>
      </c>
      <c r="G773" s="11">
        <v>0.89871470388705998</v>
      </c>
      <c r="H773" s="11">
        <v>0.97996022030854302</v>
      </c>
      <c r="I773" s="11">
        <v>0.97655394553477004</v>
      </c>
      <c r="J773" s="11">
        <v>0.16776248057503201</v>
      </c>
      <c r="K773" s="11">
        <v>5.6845702642850497</v>
      </c>
    </row>
    <row r="774" spans="1:11">
      <c r="A774" s="11" t="s">
        <v>1962</v>
      </c>
      <c r="B774" s="11" t="s">
        <v>1975</v>
      </c>
      <c r="C774" s="11" t="s">
        <v>2018</v>
      </c>
      <c r="D774" s="11" t="s">
        <v>2021</v>
      </c>
      <c r="E774" s="11">
        <v>7</v>
      </c>
      <c r="F774" s="11">
        <v>6.8614083472728502E-2</v>
      </c>
      <c r="G774" s="11">
        <v>0.19570045153839699</v>
      </c>
      <c r="H774" s="11">
        <v>0.72588268569063596</v>
      </c>
      <c r="I774" s="11">
        <v>1.0710228039823899</v>
      </c>
      <c r="J774" s="11">
        <v>0.72981894106430301</v>
      </c>
      <c r="K774" s="11">
        <v>1.57174578804092</v>
      </c>
    </row>
    <row r="775" spans="1:11">
      <c r="A775" s="11" t="s">
        <v>1962</v>
      </c>
      <c r="B775" s="11" t="s">
        <v>1975</v>
      </c>
      <c r="C775" s="11" t="s">
        <v>2018</v>
      </c>
      <c r="D775" s="11" t="s">
        <v>2022</v>
      </c>
      <c r="E775" s="11">
        <v>7</v>
      </c>
      <c r="F775" s="11">
        <v>8.4510939997357593E-3</v>
      </c>
      <c r="G775" s="11">
        <v>0.26521320807006499</v>
      </c>
      <c r="H775" s="11">
        <v>0.97561303836165103</v>
      </c>
      <c r="I775" s="11">
        <v>1.00848690530511</v>
      </c>
      <c r="J775" s="11">
        <v>0.59967538581269897</v>
      </c>
      <c r="K775" s="11">
        <v>1.6959939697934301</v>
      </c>
    </row>
    <row r="776" spans="1:11">
      <c r="A776" s="11" t="s">
        <v>1962</v>
      </c>
      <c r="B776" s="11" t="s">
        <v>1980</v>
      </c>
      <c r="C776" s="11" t="s">
        <v>2018</v>
      </c>
      <c r="D776" s="11" t="s">
        <v>2019</v>
      </c>
      <c r="E776" s="11">
        <v>18</v>
      </c>
      <c r="F776" s="11">
        <v>8.5315621439046793E-2</v>
      </c>
      <c r="G776" s="11">
        <v>0.112131911283151</v>
      </c>
      <c r="H776" s="11">
        <v>0.44674636365591802</v>
      </c>
      <c r="I776" s="11">
        <v>1.0890607433787101</v>
      </c>
      <c r="J776" s="11">
        <v>0.874185288978646</v>
      </c>
      <c r="K776" s="11">
        <v>1.35675275907962</v>
      </c>
    </row>
    <row r="777" spans="1:11">
      <c r="A777" s="11" t="s">
        <v>1962</v>
      </c>
      <c r="B777" s="11" t="s">
        <v>1980</v>
      </c>
      <c r="C777" s="11" t="s">
        <v>2018</v>
      </c>
      <c r="D777" s="11" t="s">
        <v>2020</v>
      </c>
      <c r="E777" s="11">
        <v>18</v>
      </c>
      <c r="F777" s="11">
        <v>7.7085868573291694E-2</v>
      </c>
      <c r="G777" s="11">
        <v>0.30866221023713097</v>
      </c>
      <c r="H777" s="11">
        <v>0.80596509193327304</v>
      </c>
      <c r="I777" s="11">
        <v>1.0801348220467</v>
      </c>
      <c r="J777" s="11">
        <v>0.58984702020494695</v>
      </c>
      <c r="K777" s="11">
        <v>1.97795562888915</v>
      </c>
    </row>
    <row r="778" spans="1:11">
      <c r="A778" s="11" t="s">
        <v>1962</v>
      </c>
      <c r="B778" s="11" t="s">
        <v>1980</v>
      </c>
      <c r="C778" s="11" t="s">
        <v>2018</v>
      </c>
      <c r="D778" s="11" t="s">
        <v>2021</v>
      </c>
      <c r="E778" s="11">
        <v>18</v>
      </c>
      <c r="F778" s="11">
        <v>0.12337073817696</v>
      </c>
      <c r="G778" s="11">
        <v>0.15610971343031799</v>
      </c>
      <c r="H778" s="11">
        <v>0.42936294084600501</v>
      </c>
      <c r="I778" s="11">
        <v>1.13130376070389</v>
      </c>
      <c r="J778" s="11">
        <v>0.83309774717968799</v>
      </c>
      <c r="K778" s="11">
        <v>1.5362521424592399</v>
      </c>
    </row>
    <row r="779" spans="1:11">
      <c r="A779" s="11" t="s">
        <v>1962</v>
      </c>
      <c r="B779" s="11" t="s">
        <v>1980</v>
      </c>
      <c r="C779" s="11" t="s">
        <v>2018</v>
      </c>
      <c r="D779" s="11" t="s">
        <v>2022</v>
      </c>
      <c r="E779" s="11">
        <v>18</v>
      </c>
      <c r="F779" s="11">
        <v>9.3879853425318904E-2</v>
      </c>
      <c r="G779" s="11">
        <v>0.22012794173769201</v>
      </c>
      <c r="H779" s="11">
        <v>0.67511068812669595</v>
      </c>
      <c r="I779" s="11">
        <v>1.0984277656552599</v>
      </c>
      <c r="J779" s="11">
        <v>0.71350137683135195</v>
      </c>
      <c r="K779" s="11">
        <v>1.6910178389853401</v>
      </c>
    </row>
    <row r="780" spans="1:11">
      <c r="A780" s="11" t="s">
        <v>1962</v>
      </c>
      <c r="B780" s="11" t="s">
        <v>1986</v>
      </c>
      <c r="C780" s="11" t="s">
        <v>2018</v>
      </c>
      <c r="D780" s="11" t="s">
        <v>2019</v>
      </c>
      <c r="E780" s="11">
        <v>14</v>
      </c>
      <c r="F780" s="11">
        <v>-0.106429382979231</v>
      </c>
      <c r="G780" s="11">
        <v>0.12598344234734599</v>
      </c>
      <c r="H780" s="11">
        <v>0.39822884924260898</v>
      </c>
      <c r="I780" s="11">
        <v>0.89903853334241801</v>
      </c>
      <c r="J780" s="11">
        <v>0.70232646726213499</v>
      </c>
      <c r="K780" s="11">
        <v>1.1508469666326899</v>
      </c>
    </row>
    <row r="781" spans="1:11">
      <c r="A781" s="11" t="s">
        <v>1962</v>
      </c>
      <c r="B781" s="11" t="s">
        <v>1986</v>
      </c>
      <c r="C781" s="11" t="s">
        <v>2018</v>
      </c>
      <c r="D781" s="11" t="s">
        <v>2020</v>
      </c>
      <c r="E781" s="11">
        <v>14</v>
      </c>
      <c r="F781" s="11">
        <v>-0.37712777602615999</v>
      </c>
      <c r="G781" s="11">
        <v>0.257318168046484</v>
      </c>
      <c r="H781" s="11">
        <v>0.168461518479077</v>
      </c>
      <c r="I781" s="11">
        <v>0.68582843586495701</v>
      </c>
      <c r="J781" s="11">
        <v>0.41417305493947498</v>
      </c>
      <c r="K781" s="11">
        <v>1.1356621050824001</v>
      </c>
    </row>
    <row r="782" spans="1:11">
      <c r="A782" s="11" t="s">
        <v>1962</v>
      </c>
      <c r="B782" s="11" t="s">
        <v>1986</v>
      </c>
      <c r="C782" s="11" t="s">
        <v>2018</v>
      </c>
      <c r="D782" s="11" t="s">
        <v>2021</v>
      </c>
      <c r="E782" s="11">
        <v>14</v>
      </c>
      <c r="F782" s="11">
        <v>-0.14652901273792501</v>
      </c>
      <c r="G782" s="11">
        <v>0.17193242314044099</v>
      </c>
      <c r="H782" s="11">
        <v>0.39407662522771703</v>
      </c>
      <c r="I782" s="11">
        <v>0.86370067364996295</v>
      </c>
      <c r="J782" s="11">
        <v>0.61661122310812899</v>
      </c>
      <c r="K782" s="11">
        <v>1.2098042100226001</v>
      </c>
    </row>
    <row r="783" spans="1:11">
      <c r="A783" s="11" t="s">
        <v>1962</v>
      </c>
      <c r="B783" s="11" t="s">
        <v>1986</v>
      </c>
      <c r="C783" s="11" t="s">
        <v>2018</v>
      </c>
      <c r="D783" s="11" t="s">
        <v>2022</v>
      </c>
      <c r="E783" s="11">
        <v>14</v>
      </c>
      <c r="F783" s="11">
        <v>-0.148181011867138</v>
      </c>
      <c r="G783" s="11">
        <v>0.22613865228492699</v>
      </c>
      <c r="H783" s="11">
        <v>0.523723019871009</v>
      </c>
      <c r="I783" s="11">
        <v>0.86227501880370405</v>
      </c>
      <c r="J783" s="11">
        <v>0.55354470052092797</v>
      </c>
      <c r="K783" s="11">
        <v>1.3431945195270001</v>
      </c>
    </row>
    <row r="784" spans="1:11">
      <c r="A784" s="11" t="s">
        <v>1962</v>
      </c>
      <c r="B784" s="11" t="s">
        <v>1987</v>
      </c>
      <c r="C784" s="11" t="s">
        <v>2018</v>
      </c>
      <c r="D784" s="11" t="s">
        <v>2019</v>
      </c>
      <c r="E784" s="11">
        <v>11</v>
      </c>
      <c r="F784" s="11">
        <v>-4.6152715653144001E-2</v>
      </c>
      <c r="G784" s="11">
        <v>0.14399694856575401</v>
      </c>
      <c r="H784" s="11">
        <v>0.74858041577989598</v>
      </c>
      <c r="I784" s="11">
        <v>0.95489612346988995</v>
      </c>
      <c r="J784" s="11">
        <v>0.72008448408986103</v>
      </c>
      <c r="K784" s="11">
        <v>1.2662772588001401</v>
      </c>
    </row>
    <row r="785" spans="1:11">
      <c r="A785" s="11" t="s">
        <v>1962</v>
      </c>
      <c r="B785" s="11" t="s">
        <v>1987</v>
      </c>
      <c r="C785" s="11" t="s">
        <v>2018</v>
      </c>
      <c r="D785" s="11" t="s">
        <v>2020</v>
      </c>
      <c r="E785" s="11">
        <v>11</v>
      </c>
      <c r="F785" s="11">
        <v>0.71789422244795598</v>
      </c>
      <c r="G785" s="11">
        <v>0.48041846449428999</v>
      </c>
      <c r="H785" s="11">
        <v>0.1693030792613</v>
      </c>
      <c r="I785" s="11">
        <v>2.05011158309682</v>
      </c>
      <c r="J785" s="11">
        <v>0.79953420234000705</v>
      </c>
      <c r="K785" s="11">
        <v>5.2567576106774698</v>
      </c>
    </row>
    <row r="786" spans="1:11">
      <c r="A786" s="11" t="s">
        <v>1962</v>
      </c>
      <c r="B786" s="11" t="s">
        <v>1987</v>
      </c>
      <c r="C786" s="11" t="s">
        <v>2018</v>
      </c>
      <c r="D786" s="11" t="s">
        <v>2021</v>
      </c>
      <c r="E786" s="11">
        <v>11</v>
      </c>
      <c r="F786" s="11">
        <v>-0.15765745275689499</v>
      </c>
      <c r="G786" s="11">
        <v>0.19501926769285599</v>
      </c>
      <c r="H786" s="11">
        <v>0.418848912144206</v>
      </c>
      <c r="I786" s="11">
        <v>0.85414231595781498</v>
      </c>
      <c r="J786" s="11">
        <v>0.58280931742990505</v>
      </c>
      <c r="K786" s="11">
        <v>1.2517972415523799</v>
      </c>
    </row>
    <row r="787" spans="1:11">
      <c r="A787" s="11" t="s">
        <v>1962</v>
      </c>
      <c r="B787" s="11" t="s">
        <v>1987</v>
      </c>
      <c r="C787" s="11" t="s">
        <v>2018</v>
      </c>
      <c r="D787" s="11" t="s">
        <v>2022</v>
      </c>
      <c r="E787" s="11">
        <v>11</v>
      </c>
      <c r="F787" s="11">
        <v>-0.10603675025023</v>
      </c>
      <c r="G787" s="11">
        <v>0.29867013337277198</v>
      </c>
      <c r="H787" s="11">
        <v>0.72994114430394796</v>
      </c>
      <c r="I787" s="11">
        <v>0.89939159460240903</v>
      </c>
      <c r="J787" s="11">
        <v>0.50085922186707099</v>
      </c>
      <c r="K787" s="11">
        <v>1.61503513387669</v>
      </c>
    </row>
    <row r="788" spans="1:11">
      <c r="A788" s="11" t="s">
        <v>1962</v>
      </c>
      <c r="B788" s="11" t="s">
        <v>1990</v>
      </c>
      <c r="C788" s="11" t="s">
        <v>2018</v>
      </c>
      <c r="D788" s="11" t="s">
        <v>2019</v>
      </c>
      <c r="E788" s="11">
        <v>12</v>
      </c>
      <c r="F788" s="11">
        <v>-7.5799470246881204E-2</v>
      </c>
      <c r="G788" s="11">
        <v>0.174937602614786</v>
      </c>
      <c r="H788" s="11">
        <v>0.66480096122597099</v>
      </c>
      <c r="I788" s="11">
        <v>0.92700207942036605</v>
      </c>
      <c r="J788" s="11">
        <v>0.657916555286997</v>
      </c>
      <c r="K788" s="11">
        <v>1.30614262301824</v>
      </c>
    </row>
    <row r="789" spans="1:11">
      <c r="A789" s="11" t="s">
        <v>1962</v>
      </c>
      <c r="B789" s="11" t="s">
        <v>1990</v>
      </c>
      <c r="C789" s="11" t="s">
        <v>2018</v>
      </c>
      <c r="D789" s="11" t="s">
        <v>2020</v>
      </c>
      <c r="E789" s="11">
        <v>12</v>
      </c>
      <c r="F789" s="11">
        <v>2.0709079429421601E-2</v>
      </c>
      <c r="G789" s="11">
        <v>0.49875231304339102</v>
      </c>
      <c r="H789" s="11">
        <v>0.967697271365902</v>
      </c>
      <c r="I789" s="11">
        <v>1.02092500034683</v>
      </c>
      <c r="J789" s="11">
        <v>0.38410264626401103</v>
      </c>
      <c r="K789" s="11">
        <v>2.7135659347079302</v>
      </c>
    </row>
    <row r="790" spans="1:11">
      <c r="A790" s="11" t="s">
        <v>1962</v>
      </c>
      <c r="B790" s="11" t="s">
        <v>1990</v>
      </c>
      <c r="C790" s="11" t="s">
        <v>2018</v>
      </c>
      <c r="D790" s="11" t="s">
        <v>2021</v>
      </c>
      <c r="E790" s="11">
        <v>12</v>
      </c>
      <c r="F790" s="11">
        <v>-0.177513441542966</v>
      </c>
      <c r="G790" s="11">
        <v>0.20209762241794901</v>
      </c>
      <c r="H790" s="11">
        <v>0.37975113880442302</v>
      </c>
      <c r="I790" s="11">
        <v>0.83734974398754702</v>
      </c>
      <c r="J790" s="11">
        <v>0.56347924330765797</v>
      </c>
      <c r="K790" s="11">
        <v>1.2443308286569501</v>
      </c>
    </row>
    <row r="791" spans="1:11">
      <c r="A791" s="11" t="s">
        <v>1962</v>
      </c>
      <c r="B791" s="11" t="s">
        <v>1990</v>
      </c>
      <c r="C791" s="11" t="s">
        <v>2018</v>
      </c>
      <c r="D791" s="11" t="s">
        <v>2022</v>
      </c>
      <c r="E791" s="11">
        <v>12</v>
      </c>
      <c r="F791" s="11">
        <v>-0.115118200469023</v>
      </c>
      <c r="G791" s="11">
        <v>0.29410516561892802</v>
      </c>
      <c r="H791" s="11">
        <v>0.70296370838717503</v>
      </c>
      <c r="I791" s="11">
        <v>0.89126079023709903</v>
      </c>
      <c r="J791" s="11">
        <v>0.50079205442738495</v>
      </c>
      <c r="K791" s="11">
        <v>1.5861789123677801</v>
      </c>
    </row>
    <row r="792" spans="1:11">
      <c r="A792" s="11" t="s">
        <v>1962</v>
      </c>
      <c r="B792" s="11" t="s">
        <v>1992</v>
      </c>
      <c r="C792" s="11" t="s">
        <v>2018</v>
      </c>
      <c r="D792" s="11" t="s">
        <v>2019</v>
      </c>
      <c r="E792" s="11">
        <v>13</v>
      </c>
      <c r="F792" s="11">
        <v>-4.8420314946350698E-2</v>
      </c>
      <c r="G792" s="11">
        <v>0.138077200292653</v>
      </c>
      <c r="H792" s="11">
        <v>0.72583167914383195</v>
      </c>
      <c r="I792" s="11">
        <v>0.95273325488165495</v>
      </c>
      <c r="J792" s="11">
        <v>0.726838023493105</v>
      </c>
      <c r="K792" s="11">
        <v>1.24883485125761</v>
      </c>
    </row>
    <row r="793" spans="1:11">
      <c r="A793" s="11" t="s">
        <v>1962</v>
      </c>
      <c r="B793" s="11" t="s">
        <v>1992</v>
      </c>
      <c r="C793" s="11" t="s">
        <v>2018</v>
      </c>
      <c r="D793" s="11" t="s">
        <v>2020</v>
      </c>
      <c r="E793" s="11">
        <v>13</v>
      </c>
      <c r="F793" s="11">
        <v>-0.733668935061636</v>
      </c>
      <c r="G793" s="11">
        <v>0.58490391866232105</v>
      </c>
      <c r="H793" s="11">
        <v>0.235717105931119</v>
      </c>
      <c r="I793" s="11">
        <v>0.48014413684565199</v>
      </c>
      <c r="J793" s="11">
        <v>0.152577805103702</v>
      </c>
      <c r="K793" s="11">
        <v>1.51095627565599</v>
      </c>
    </row>
    <row r="794" spans="1:11">
      <c r="A794" s="11" t="s">
        <v>1962</v>
      </c>
      <c r="B794" s="11" t="s">
        <v>1992</v>
      </c>
      <c r="C794" s="11" t="s">
        <v>2018</v>
      </c>
      <c r="D794" s="11" t="s">
        <v>2021</v>
      </c>
      <c r="E794" s="11">
        <v>13</v>
      </c>
      <c r="F794" s="11">
        <v>-3.6402824902580698E-2</v>
      </c>
      <c r="G794" s="11">
        <v>0.178792048232877</v>
      </c>
      <c r="H794" s="11">
        <v>0.83866275414017999</v>
      </c>
      <c r="I794" s="11">
        <v>0.96425179060544497</v>
      </c>
      <c r="J794" s="11">
        <v>0.67920299157421704</v>
      </c>
      <c r="K794" s="11">
        <v>1.3689302420927401</v>
      </c>
    </row>
    <row r="795" spans="1:11">
      <c r="A795" s="11" t="s">
        <v>1962</v>
      </c>
      <c r="B795" s="11" t="s">
        <v>1992</v>
      </c>
      <c r="C795" s="11" t="s">
        <v>2018</v>
      </c>
      <c r="D795" s="11" t="s">
        <v>2022</v>
      </c>
      <c r="E795" s="11">
        <v>13</v>
      </c>
      <c r="F795" s="11">
        <v>-7.2057332299878304E-2</v>
      </c>
      <c r="G795" s="11">
        <v>0.293974417906743</v>
      </c>
      <c r="H795" s="11">
        <v>0.81050949640916903</v>
      </c>
      <c r="I795" s="11">
        <v>0.93047754786413595</v>
      </c>
      <c r="J795" s="11">
        <v>0.52296162550893099</v>
      </c>
      <c r="K795" s="11">
        <v>1.6555487531933</v>
      </c>
    </row>
    <row r="796" spans="1:11">
      <c r="A796" s="11" t="s">
        <v>1962</v>
      </c>
      <c r="B796" s="11" t="s">
        <v>1993</v>
      </c>
      <c r="C796" s="11" t="s">
        <v>2018</v>
      </c>
      <c r="D796" s="11" t="s">
        <v>2019</v>
      </c>
      <c r="E796" s="11">
        <v>13</v>
      </c>
      <c r="F796" s="12">
        <v>5.8484856385868501E-4</v>
      </c>
      <c r="G796" s="11">
        <v>0.12121664697311001</v>
      </c>
      <c r="H796" s="11">
        <v>0.99615036514632305</v>
      </c>
      <c r="I796" s="11">
        <v>1.0005850196211199</v>
      </c>
      <c r="J796" s="11">
        <v>0.78899146198749504</v>
      </c>
      <c r="K796" s="11">
        <v>1.26892422760599</v>
      </c>
    </row>
    <row r="797" spans="1:11">
      <c r="A797" s="11" t="s">
        <v>1962</v>
      </c>
      <c r="B797" s="11" t="s">
        <v>1993</v>
      </c>
      <c r="C797" s="11" t="s">
        <v>2018</v>
      </c>
      <c r="D797" s="11" t="s">
        <v>2020</v>
      </c>
      <c r="E797" s="11">
        <v>13</v>
      </c>
      <c r="F797" s="11">
        <v>-0.41133086341263297</v>
      </c>
      <c r="G797" s="11">
        <v>0.31879987166828899</v>
      </c>
      <c r="H797" s="11">
        <v>0.22342741569892999</v>
      </c>
      <c r="I797" s="11">
        <v>0.66276760976679205</v>
      </c>
      <c r="J797" s="11">
        <v>0.35480795352161398</v>
      </c>
      <c r="K797" s="11">
        <v>1.23802440220446</v>
      </c>
    </row>
    <row r="798" spans="1:11">
      <c r="A798" s="11" t="s">
        <v>1962</v>
      </c>
      <c r="B798" s="11" t="s">
        <v>1993</v>
      </c>
      <c r="C798" s="11" t="s">
        <v>2018</v>
      </c>
      <c r="D798" s="11" t="s">
        <v>2021</v>
      </c>
      <c r="E798" s="11">
        <v>13</v>
      </c>
      <c r="F798" s="11">
        <v>-0.195072167818129</v>
      </c>
      <c r="G798" s="11">
        <v>0.16384399614431799</v>
      </c>
      <c r="H798" s="11">
        <v>0.23381183580974199</v>
      </c>
      <c r="I798" s="11">
        <v>0.82277527801675499</v>
      </c>
      <c r="J798" s="11">
        <v>0.59678020437180801</v>
      </c>
      <c r="K798" s="11">
        <v>1.13435256926482</v>
      </c>
    </row>
    <row r="799" spans="1:11">
      <c r="A799" s="11" t="s">
        <v>1962</v>
      </c>
      <c r="B799" s="11" t="s">
        <v>1993</v>
      </c>
      <c r="C799" s="11" t="s">
        <v>2018</v>
      </c>
      <c r="D799" s="11" t="s">
        <v>2022</v>
      </c>
      <c r="E799" s="11">
        <v>13</v>
      </c>
      <c r="F799" s="11">
        <v>-0.25241155953649302</v>
      </c>
      <c r="G799" s="11">
        <v>0.22699880048993701</v>
      </c>
      <c r="H799" s="11">
        <v>0.287940329114523</v>
      </c>
      <c r="I799" s="11">
        <v>0.77692492140111802</v>
      </c>
      <c r="J799" s="11">
        <v>0.497913352282288</v>
      </c>
      <c r="K799" s="11">
        <v>1.21228388579529</v>
      </c>
    </row>
    <row r="800" spans="1:11">
      <c r="A800" s="11" t="s">
        <v>1962</v>
      </c>
      <c r="B800" s="11" t="s">
        <v>1997</v>
      </c>
      <c r="C800" s="11" t="s">
        <v>2018</v>
      </c>
      <c r="D800" s="11" t="s">
        <v>2019</v>
      </c>
      <c r="E800" s="11">
        <v>13</v>
      </c>
      <c r="F800" s="11">
        <v>-8.6860938416351202E-2</v>
      </c>
      <c r="G800" s="11">
        <v>0.14432133588125201</v>
      </c>
      <c r="H800" s="11">
        <v>0.54726871960328005</v>
      </c>
      <c r="I800" s="11">
        <v>0.91680457906558399</v>
      </c>
      <c r="J800" s="11">
        <v>0.69092033123641805</v>
      </c>
      <c r="K800" s="11">
        <v>1.2165377080328099</v>
      </c>
    </row>
    <row r="801" spans="1:11">
      <c r="A801" s="11" t="s">
        <v>1962</v>
      </c>
      <c r="B801" s="11" t="s">
        <v>1997</v>
      </c>
      <c r="C801" s="11" t="s">
        <v>2018</v>
      </c>
      <c r="D801" s="11" t="s">
        <v>2020</v>
      </c>
      <c r="E801" s="11">
        <v>13</v>
      </c>
      <c r="F801" s="11">
        <v>3.8575832292891098E-2</v>
      </c>
      <c r="G801" s="11">
        <v>0.65127885281356102</v>
      </c>
      <c r="H801" s="11">
        <v>0.95383056104995001</v>
      </c>
      <c r="I801" s="11">
        <v>1.0393295401117999</v>
      </c>
      <c r="J801" s="11">
        <v>0.28998365512680802</v>
      </c>
      <c r="K801" s="11">
        <v>3.7250578570597201</v>
      </c>
    </row>
    <row r="802" spans="1:11">
      <c r="A802" s="11" t="s">
        <v>1962</v>
      </c>
      <c r="B802" s="11" t="s">
        <v>1997</v>
      </c>
      <c r="C802" s="11" t="s">
        <v>2018</v>
      </c>
      <c r="D802" s="11" t="s">
        <v>2021</v>
      </c>
      <c r="E802" s="11">
        <v>13</v>
      </c>
      <c r="F802" s="11">
        <v>-0.15799403659660299</v>
      </c>
      <c r="G802" s="11">
        <v>0.20385571792743901</v>
      </c>
      <c r="H802" s="11">
        <v>0.43832268769655802</v>
      </c>
      <c r="I802" s="11">
        <v>0.85385487383435399</v>
      </c>
      <c r="J802" s="11">
        <v>0.57260952962274603</v>
      </c>
      <c r="K802" s="11">
        <v>1.27323788350329</v>
      </c>
    </row>
    <row r="803" spans="1:11">
      <c r="A803" s="11" t="s">
        <v>1962</v>
      </c>
      <c r="B803" s="11" t="s">
        <v>1997</v>
      </c>
      <c r="C803" s="11" t="s">
        <v>2018</v>
      </c>
      <c r="D803" s="11" t="s">
        <v>2022</v>
      </c>
      <c r="E803" s="11">
        <v>13</v>
      </c>
      <c r="F803" s="11">
        <v>-0.18675841825747699</v>
      </c>
      <c r="G803" s="11">
        <v>0.32552176126978899</v>
      </c>
      <c r="H803" s="11">
        <v>0.576752164023281</v>
      </c>
      <c r="I803" s="11">
        <v>0.82964413905440204</v>
      </c>
      <c r="J803" s="11">
        <v>0.43833094560321401</v>
      </c>
      <c r="K803" s="11">
        <v>1.5702961526480701</v>
      </c>
    </row>
    <row r="804" spans="1:11">
      <c r="A804" s="11" t="s">
        <v>1962</v>
      </c>
      <c r="B804" s="11" t="s">
        <v>1998</v>
      </c>
      <c r="C804" s="11" t="s">
        <v>2018</v>
      </c>
      <c r="D804" s="11" t="s">
        <v>2019</v>
      </c>
      <c r="E804" s="11">
        <v>6</v>
      </c>
      <c r="F804" s="11">
        <v>-0.29761055789430402</v>
      </c>
      <c r="G804" s="11">
        <v>0.19649918304958999</v>
      </c>
      <c r="H804" s="11">
        <v>0.12988289444518</v>
      </c>
      <c r="I804" s="11">
        <v>0.74259047944251699</v>
      </c>
      <c r="J804" s="11">
        <v>0.50522623664393995</v>
      </c>
      <c r="K804" s="11">
        <v>1.09147265158222</v>
      </c>
    </row>
    <row r="805" spans="1:11">
      <c r="A805" s="11" t="s">
        <v>1962</v>
      </c>
      <c r="B805" s="11" t="s">
        <v>1998</v>
      </c>
      <c r="C805" s="11" t="s">
        <v>2018</v>
      </c>
      <c r="D805" s="11" t="s">
        <v>2020</v>
      </c>
      <c r="E805" s="11">
        <v>6</v>
      </c>
      <c r="F805" s="11">
        <v>-0.663210134317052</v>
      </c>
      <c r="G805" s="11">
        <v>0.58954746408574299</v>
      </c>
      <c r="H805" s="11">
        <v>0.32354645981061497</v>
      </c>
      <c r="I805" s="11">
        <v>0.51519483250548403</v>
      </c>
      <c r="J805" s="11">
        <v>0.16223276339009499</v>
      </c>
      <c r="K805" s="11">
        <v>1.63607960496935</v>
      </c>
    </row>
    <row r="806" spans="1:11">
      <c r="A806" s="11" t="s">
        <v>1962</v>
      </c>
      <c r="B806" s="11" t="s">
        <v>1998</v>
      </c>
      <c r="C806" s="11" t="s">
        <v>2018</v>
      </c>
      <c r="D806" s="11" t="s">
        <v>2021</v>
      </c>
      <c r="E806" s="11">
        <v>6</v>
      </c>
      <c r="F806" s="11">
        <v>-0.34243257901082502</v>
      </c>
      <c r="G806" s="11">
        <v>0.24163496938849899</v>
      </c>
      <c r="H806" s="11">
        <v>0.156439582150949</v>
      </c>
      <c r="I806" s="11">
        <v>0.71004098943767202</v>
      </c>
      <c r="J806" s="11">
        <v>0.442180495672021</v>
      </c>
      <c r="K806" s="11">
        <v>1.1401638281566699</v>
      </c>
    </row>
    <row r="807" spans="1:11">
      <c r="A807" s="11" t="s">
        <v>1962</v>
      </c>
      <c r="B807" s="11" t="s">
        <v>1998</v>
      </c>
      <c r="C807" s="11" t="s">
        <v>2018</v>
      </c>
      <c r="D807" s="11" t="s">
        <v>2022</v>
      </c>
      <c r="E807" s="11">
        <v>6</v>
      </c>
      <c r="F807" s="11">
        <v>-0.36035611466530099</v>
      </c>
      <c r="G807" s="11">
        <v>0.33868985841503602</v>
      </c>
      <c r="H807" s="11">
        <v>0.33600336068458703</v>
      </c>
      <c r="I807" s="11">
        <v>0.69742791753327005</v>
      </c>
      <c r="J807" s="11">
        <v>0.35908784129218901</v>
      </c>
      <c r="K807" s="11">
        <v>1.35455909173768</v>
      </c>
    </row>
    <row r="808" spans="1:11">
      <c r="A808" s="11" t="s">
        <v>1962</v>
      </c>
      <c r="B808" s="11" t="s">
        <v>2005</v>
      </c>
      <c r="C808" s="11" t="s">
        <v>2018</v>
      </c>
      <c r="D808" s="11" t="s">
        <v>2019</v>
      </c>
      <c r="E808" s="11">
        <v>8</v>
      </c>
      <c r="F808" s="12">
        <v>4.41959542181259E-4</v>
      </c>
      <c r="G808" s="11">
        <v>0.107559023009012</v>
      </c>
      <c r="H808" s="11">
        <v>0.99672150515089997</v>
      </c>
      <c r="I808" s="11">
        <v>1.00044205722068</v>
      </c>
      <c r="J808" s="11">
        <v>0.81028136652301597</v>
      </c>
      <c r="K808" s="11">
        <v>1.2352305646010799</v>
      </c>
    </row>
    <row r="809" spans="1:11">
      <c r="A809" s="11" t="s">
        <v>1962</v>
      </c>
      <c r="B809" s="11" t="s">
        <v>2005</v>
      </c>
      <c r="C809" s="11" t="s">
        <v>2018</v>
      </c>
      <c r="D809" s="11" t="s">
        <v>2020</v>
      </c>
      <c r="E809" s="11">
        <v>8</v>
      </c>
      <c r="F809" s="11">
        <v>0.50381647537192997</v>
      </c>
      <c r="G809" s="11">
        <v>0.35130525445163202</v>
      </c>
      <c r="H809" s="11">
        <v>0.20153024944067899</v>
      </c>
      <c r="I809" s="11">
        <v>1.65502559732645</v>
      </c>
      <c r="J809" s="11">
        <v>0.83131888327030201</v>
      </c>
      <c r="K809" s="11">
        <v>3.29489655886377</v>
      </c>
    </row>
    <row r="810" spans="1:11">
      <c r="A810" s="11" t="s">
        <v>1962</v>
      </c>
      <c r="B810" s="11" t="s">
        <v>2005</v>
      </c>
      <c r="C810" s="11" t="s">
        <v>2018</v>
      </c>
      <c r="D810" s="11" t="s">
        <v>2021</v>
      </c>
      <c r="E810" s="11">
        <v>8</v>
      </c>
      <c r="F810" s="11">
        <v>-0.103360498178367</v>
      </c>
      <c r="G810" s="11">
        <v>0.13277628726443699</v>
      </c>
      <c r="H810" s="11">
        <v>0.43630023310787203</v>
      </c>
      <c r="I810" s="11">
        <v>0.90180181696360795</v>
      </c>
      <c r="J810" s="11">
        <v>0.69516780173335002</v>
      </c>
      <c r="K810" s="11">
        <v>1.16985642178923</v>
      </c>
    </row>
    <row r="811" spans="1:11">
      <c r="A811" s="11" t="s">
        <v>1962</v>
      </c>
      <c r="B811" s="11" t="s">
        <v>2005</v>
      </c>
      <c r="C811" s="11" t="s">
        <v>2018</v>
      </c>
      <c r="D811" s="11" t="s">
        <v>2022</v>
      </c>
      <c r="E811" s="11">
        <v>8</v>
      </c>
      <c r="F811" s="11">
        <v>-0.171926149572907</v>
      </c>
      <c r="G811" s="11">
        <v>0.19732446679961599</v>
      </c>
      <c r="H811" s="11">
        <v>0.41248013104165299</v>
      </c>
      <c r="I811" s="11">
        <v>0.84204135598612595</v>
      </c>
      <c r="J811" s="11">
        <v>0.57196235397333495</v>
      </c>
      <c r="K811" s="11">
        <v>1.2396508970658699</v>
      </c>
    </row>
    <row r="812" spans="1:11">
      <c r="A812" s="11" t="s">
        <v>1962</v>
      </c>
      <c r="B812" s="11" t="s">
        <v>2006</v>
      </c>
      <c r="C812" s="11" t="s">
        <v>2018</v>
      </c>
      <c r="D812" s="11" t="s">
        <v>2019</v>
      </c>
      <c r="E812" s="11">
        <v>10</v>
      </c>
      <c r="F812" s="11">
        <v>-9.99090487206548E-2</v>
      </c>
      <c r="G812" s="11">
        <v>9.2655323632783199E-2</v>
      </c>
      <c r="H812" s="11">
        <v>0.28090561119587598</v>
      </c>
      <c r="I812" s="11">
        <v>0.90491971789931103</v>
      </c>
      <c r="J812" s="11">
        <v>0.754640740754707</v>
      </c>
      <c r="K812" s="11">
        <v>1.08512521471345</v>
      </c>
    </row>
    <row r="813" spans="1:11">
      <c r="A813" s="11" t="s">
        <v>1962</v>
      </c>
      <c r="B813" s="11" t="s">
        <v>2006</v>
      </c>
      <c r="C813" s="11" t="s">
        <v>2018</v>
      </c>
      <c r="D813" s="11" t="s">
        <v>2020</v>
      </c>
      <c r="E813" s="11">
        <v>10</v>
      </c>
      <c r="F813" s="11">
        <v>-0.31898288767293798</v>
      </c>
      <c r="G813" s="11">
        <v>0.27995815678707497</v>
      </c>
      <c r="H813" s="11">
        <v>0.287502998883787</v>
      </c>
      <c r="I813" s="11">
        <v>0.72688798794489695</v>
      </c>
      <c r="J813" s="11">
        <v>0.41991587937149599</v>
      </c>
      <c r="K813" s="11">
        <v>1.25826665047629</v>
      </c>
    </row>
    <row r="814" spans="1:11">
      <c r="A814" s="11" t="s">
        <v>1962</v>
      </c>
      <c r="B814" s="11" t="s">
        <v>2006</v>
      </c>
      <c r="C814" s="11" t="s">
        <v>2018</v>
      </c>
      <c r="D814" s="11" t="s">
        <v>2021</v>
      </c>
      <c r="E814" s="11">
        <v>10</v>
      </c>
      <c r="F814" s="11">
        <v>-0.19374939878258701</v>
      </c>
      <c r="G814" s="11">
        <v>0.124950147201664</v>
      </c>
      <c r="H814" s="11">
        <v>0.120994308659188</v>
      </c>
      <c r="I814" s="11">
        <v>0.82386433980753604</v>
      </c>
      <c r="J814" s="11">
        <v>0.64490536924561503</v>
      </c>
      <c r="K814" s="11">
        <v>1.0524837949488299</v>
      </c>
    </row>
    <row r="815" spans="1:11">
      <c r="A815" s="11" t="s">
        <v>1962</v>
      </c>
      <c r="B815" s="11" t="s">
        <v>2006</v>
      </c>
      <c r="C815" s="11" t="s">
        <v>2018</v>
      </c>
      <c r="D815" s="11" t="s">
        <v>2022</v>
      </c>
      <c r="E815" s="11">
        <v>10</v>
      </c>
      <c r="F815" s="11">
        <v>-0.21199138067784501</v>
      </c>
      <c r="G815" s="11">
        <v>0.19393942342034401</v>
      </c>
      <c r="H815" s="11">
        <v>0.30275145082204402</v>
      </c>
      <c r="I815" s="11">
        <v>0.80897167032388995</v>
      </c>
      <c r="J815" s="11">
        <v>0.55315742106564902</v>
      </c>
      <c r="K815" s="11">
        <v>1.18309027134782</v>
      </c>
    </row>
    <row r="816" spans="1:11">
      <c r="A816" s="11" t="s">
        <v>1962</v>
      </c>
      <c r="B816" s="11" t="s">
        <v>2009</v>
      </c>
      <c r="C816" s="11" t="s">
        <v>2018</v>
      </c>
      <c r="D816" s="11" t="s">
        <v>2019</v>
      </c>
      <c r="E816" s="11">
        <v>10</v>
      </c>
      <c r="F816" s="11">
        <v>-2.56807179970454E-2</v>
      </c>
      <c r="G816" s="11">
        <v>8.0550583697992895E-2</v>
      </c>
      <c r="H816" s="11">
        <v>0.74986695690715199</v>
      </c>
      <c r="I816" s="11">
        <v>0.97464622693533898</v>
      </c>
      <c r="J816" s="11">
        <v>0.83230205094368204</v>
      </c>
      <c r="K816" s="11">
        <v>1.14133476735067</v>
      </c>
    </row>
    <row r="817" spans="1:11">
      <c r="A817" s="11" t="s">
        <v>1962</v>
      </c>
      <c r="B817" s="11" t="s">
        <v>2009</v>
      </c>
      <c r="C817" s="11" t="s">
        <v>2018</v>
      </c>
      <c r="D817" s="11" t="s">
        <v>2020</v>
      </c>
      <c r="E817" s="11">
        <v>10</v>
      </c>
      <c r="F817" s="11">
        <v>0.35036653793046801</v>
      </c>
      <c r="G817" s="11">
        <v>0.32286402536228798</v>
      </c>
      <c r="H817" s="11">
        <v>0.309456233610721</v>
      </c>
      <c r="I817" s="11">
        <v>1.41958778601326</v>
      </c>
      <c r="J817" s="11">
        <v>0.753936635895324</v>
      </c>
      <c r="K817" s="11">
        <v>2.6729427729757198</v>
      </c>
    </row>
    <row r="818" spans="1:11">
      <c r="A818" s="11" t="s">
        <v>1962</v>
      </c>
      <c r="B818" s="11" t="s">
        <v>2009</v>
      </c>
      <c r="C818" s="11" t="s">
        <v>2018</v>
      </c>
      <c r="D818" s="11" t="s">
        <v>2021</v>
      </c>
      <c r="E818" s="11">
        <v>10</v>
      </c>
      <c r="F818" s="11">
        <v>4.9615539618992899E-2</v>
      </c>
      <c r="G818" s="11">
        <v>0.104606538197083</v>
      </c>
      <c r="H818" s="11">
        <v>0.63528150281985396</v>
      </c>
      <c r="I818" s="11">
        <v>1.0508670019738899</v>
      </c>
      <c r="J818" s="11">
        <v>0.85606131541560804</v>
      </c>
      <c r="K818" s="11">
        <v>1.2900027555870299</v>
      </c>
    </row>
    <row r="819" spans="1:11">
      <c r="A819" s="11" t="s">
        <v>1962</v>
      </c>
      <c r="B819" s="11" t="s">
        <v>2009</v>
      </c>
      <c r="C819" s="11" t="s">
        <v>2018</v>
      </c>
      <c r="D819" s="11" t="s">
        <v>2022</v>
      </c>
      <c r="E819" s="11">
        <v>10</v>
      </c>
      <c r="F819" s="11">
        <v>0.108012041946077</v>
      </c>
      <c r="G819" s="11">
        <v>0.13843997634084099</v>
      </c>
      <c r="H819" s="11">
        <v>0.455296816003047</v>
      </c>
      <c r="I819" s="11">
        <v>1.1140611607701101</v>
      </c>
      <c r="J819" s="11">
        <v>0.84931060486272003</v>
      </c>
      <c r="K819" s="11">
        <v>1.4613408367096401</v>
      </c>
    </row>
    <row r="820" spans="1:11">
      <c r="A820" s="11" t="s">
        <v>1962</v>
      </c>
      <c r="B820" s="11" t="s">
        <v>2010</v>
      </c>
      <c r="C820" s="11" t="s">
        <v>2018</v>
      </c>
      <c r="D820" s="11" t="s">
        <v>2019</v>
      </c>
      <c r="E820" s="11">
        <v>12</v>
      </c>
      <c r="F820" s="11">
        <v>-4.1934920245395003E-2</v>
      </c>
      <c r="G820" s="11">
        <v>0.13202071778028099</v>
      </c>
      <c r="H820" s="11">
        <v>0.75075883632632501</v>
      </c>
      <c r="I820" s="11">
        <v>0.95893218561313198</v>
      </c>
      <c r="J820" s="11">
        <v>0.74030314068376302</v>
      </c>
      <c r="K820" s="11">
        <v>1.2421275637915801</v>
      </c>
    </row>
    <row r="821" spans="1:11">
      <c r="A821" s="11" t="s">
        <v>1962</v>
      </c>
      <c r="B821" s="11" t="s">
        <v>2010</v>
      </c>
      <c r="C821" s="11" t="s">
        <v>2018</v>
      </c>
      <c r="D821" s="11" t="s">
        <v>2020</v>
      </c>
      <c r="E821" s="11">
        <v>12</v>
      </c>
      <c r="F821" s="11">
        <v>-0.72808114851184702</v>
      </c>
      <c r="G821" s="11">
        <v>0.414820777150604</v>
      </c>
      <c r="H821" s="11">
        <v>0.109758743425678</v>
      </c>
      <c r="I821" s="11">
        <v>0.48283458963301701</v>
      </c>
      <c r="J821" s="11">
        <v>0.214139015070684</v>
      </c>
      <c r="K821" s="11">
        <v>1.0886817652968599</v>
      </c>
    </row>
    <row r="822" spans="1:11">
      <c r="A822" s="11" t="s">
        <v>1962</v>
      </c>
      <c r="B822" s="11" t="s">
        <v>2010</v>
      </c>
      <c r="C822" s="11" t="s">
        <v>2018</v>
      </c>
      <c r="D822" s="11" t="s">
        <v>2021</v>
      </c>
      <c r="E822" s="11">
        <v>12</v>
      </c>
      <c r="F822" s="11">
        <v>-0.143106817583048</v>
      </c>
      <c r="G822" s="11">
        <v>0.16855484813237401</v>
      </c>
      <c r="H822" s="11">
        <v>0.39586890768222999</v>
      </c>
      <c r="I822" s="11">
        <v>0.86666148926540598</v>
      </c>
      <c r="J822" s="11">
        <v>0.62283457825521804</v>
      </c>
      <c r="K822" s="11">
        <v>1.2059416146737301</v>
      </c>
    </row>
    <row r="823" spans="1:11">
      <c r="A823" s="11" t="s">
        <v>1962</v>
      </c>
      <c r="B823" s="11" t="s">
        <v>2010</v>
      </c>
      <c r="C823" s="11" t="s">
        <v>2018</v>
      </c>
      <c r="D823" s="11" t="s">
        <v>2022</v>
      </c>
      <c r="E823" s="11">
        <v>12</v>
      </c>
      <c r="F823" s="11">
        <v>-0.14707711735384199</v>
      </c>
      <c r="G823" s="11">
        <v>0.23933827432361299</v>
      </c>
      <c r="H823" s="11">
        <v>0.55137351616434704</v>
      </c>
      <c r="I823" s="11">
        <v>0.86322740503616802</v>
      </c>
      <c r="J823" s="11">
        <v>0.54000324238340702</v>
      </c>
      <c r="K823" s="11">
        <v>1.3799205158779499</v>
      </c>
    </row>
    <row r="824" spans="1:11">
      <c r="A824" s="11" t="s">
        <v>1962</v>
      </c>
      <c r="B824" s="11" t="s">
        <v>2011</v>
      </c>
      <c r="C824" s="11" t="s">
        <v>2018</v>
      </c>
      <c r="D824" s="11" t="s">
        <v>2019</v>
      </c>
      <c r="E824" s="11">
        <v>12</v>
      </c>
      <c r="F824" s="11">
        <v>-0.106261085398052</v>
      </c>
      <c r="G824" s="11">
        <v>0.165255067838493</v>
      </c>
      <c r="H824" s="11">
        <v>0.520215945441168</v>
      </c>
      <c r="I824" s="11">
        <v>0.89918985208589897</v>
      </c>
      <c r="J824" s="11">
        <v>0.65040435924713702</v>
      </c>
      <c r="K824" s="11">
        <v>1.24313802421338</v>
      </c>
    </row>
    <row r="825" spans="1:11">
      <c r="A825" s="11" t="s">
        <v>1962</v>
      </c>
      <c r="B825" s="11" t="s">
        <v>2011</v>
      </c>
      <c r="C825" s="11" t="s">
        <v>2018</v>
      </c>
      <c r="D825" s="11" t="s">
        <v>2020</v>
      </c>
      <c r="E825" s="11">
        <v>12</v>
      </c>
      <c r="F825" s="11">
        <v>-4.5553366938437999E-2</v>
      </c>
      <c r="G825" s="11">
        <v>0.59260935236427303</v>
      </c>
      <c r="H825" s="11">
        <v>0.94024388084224297</v>
      </c>
      <c r="I825" s="11">
        <v>0.95546861077679701</v>
      </c>
      <c r="J825" s="11">
        <v>0.29907296729963301</v>
      </c>
      <c r="K825" s="11">
        <v>3.0525001120048101</v>
      </c>
    </row>
    <row r="826" spans="1:11">
      <c r="A826" s="11" t="s">
        <v>1962</v>
      </c>
      <c r="B826" s="11" t="s">
        <v>2011</v>
      </c>
      <c r="C826" s="11" t="s">
        <v>2018</v>
      </c>
      <c r="D826" s="11" t="s">
        <v>2021</v>
      </c>
      <c r="E826" s="11">
        <v>12</v>
      </c>
      <c r="F826" s="11">
        <v>0.13093880126591001</v>
      </c>
      <c r="G826" s="11">
        <v>0.207997059181842</v>
      </c>
      <c r="H826" s="11">
        <v>0.52900712949403805</v>
      </c>
      <c r="I826" s="11">
        <v>1.1398980188615799</v>
      </c>
      <c r="J826" s="11">
        <v>0.75825507853510099</v>
      </c>
      <c r="K826" s="11">
        <v>1.7136284743583201</v>
      </c>
    </row>
    <row r="827" spans="1:11">
      <c r="A827" s="11" t="s">
        <v>1962</v>
      </c>
      <c r="B827" s="11" t="s">
        <v>2011</v>
      </c>
      <c r="C827" s="11" t="s">
        <v>2018</v>
      </c>
      <c r="D827" s="11" t="s">
        <v>2022</v>
      </c>
      <c r="E827" s="11">
        <v>12</v>
      </c>
      <c r="F827" s="11">
        <v>0.32619598419224399</v>
      </c>
      <c r="G827" s="11">
        <v>0.442974899905065</v>
      </c>
      <c r="H827" s="11">
        <v>0.47691289434905298</v>
      </c>
      <c r="I827" s="11">
        <v>1.38568691499328</v>
      </c>
      <c r="J827" s="11">
        <v>0.581563670409598</v>
      </c>
      <c r="K827" s="11">
        <v>3.3016646741899098</v>
      </c>
    </row>
    <row r="828" spans="1:11">
      <c r="A828" s="11" t="s">
        <v>1962</v>
      </c>
      <c r="B828" s="11" t="s">
        <v>2012</v>
      </c>
      <c r="C828" s="11" t="s">
        <v>2018</v>
      </c>
      <c r="D828" s="11" t="s">
        <v>2019</v>
      </c>
      <c r="E828" s="11">
        <v>11</v>
      </c>
      <c r="F828" s="11">
        <v>0.20041896215329399</v>
      </c>
      <c r="G828" s="11">
        <v>0.13416638862470201</v>
      </c>
      <c r="H828" s="11">
        <v>0.135225542028347</v>
      </c>
      <c r="I828" s="11">
        <v>1.22191458690071</v>
      </c>
      <c r="J828" s="11">
        <v>0.93936876155973603</v>
      </c>
      <c r="K828" s="11">
        <v>1.58944529430767</v>
      </c>
    </row>
    <row r="829" spans="1:11">
      <c r="A829" s="11" t="s">
        <v>1962</v>
      </c>
      <c r="B829" s="11" t="s">
        <v>2012</v>
      </c>
      <c r="C829" s="11" t="s">
        <v>2018</v>
      </c>
      <c r="D829" s="11" t="s">
        <v>2020</v>
      </c>
      <c r="E829" s="11">
        <v>11</v>
      </c>
      <c r="F829" s="11">
        <v>0.118767598886135</v>
      </c>
      <c r="G829" s="11">
        <v>0.47181262535645901</v>
      </c>
      <c r="H829" s="11">
        <v>0.80690658949532201</v>
      </c>
      <c r="I829" s="11">
        <v>1.1261081790801299</v>
      </c>
      <c r="J829" s="11">
        <v>0.44664769619496197</v>
      </c>
      <c r="K829" s="11">
        <v>2.8391943847341499</v>
      </c>
    </row>
    <row r="830" spans="1:11">
      <c r="A830" s="11" t="s">
        <v>1962</v>
      </c>
      <c r="B830" s="11" t="s">
        <v>2012</v>
      </c>
      <c r="C830" s="11" t="s">
        <v>2018</v>
      </c>
      <c r="D830" s="11" t="s">
        <v>2021</v>
      </c>
      <c r="E830" s="11">
        <v>11</v>
      </c>
      <c r="F830" s="11">
        <v>0.161208208651824</v>
      </c>
      <c r="G830" s="11">
        <v>0.168275130390314</v>
      </c>
      <c r="H830" s="11">
        <v>0.33806085949722697</v>
      </c>
      <c r="I830" s="11">
        <v>1.1749295738511001</v>
      </c>
      <c r="J830" s="11">
        <v>0.84483744161968199</v>
      </c>
      <c r="K830" s="11">
        <v>1.63399422836112</v>
      </c>
    </row>
    <row r="831" spans="1:11">
      <c r="A831" s="11" t="s">
        <v>1962</v>
      </c>
      <c r="B831" s="11" t="s">
        <v>2012</v>
      </c>
      <c r="C831" s="11" t="s">
        <v>2018</v>
      </c>
      <c r="D831" s="11" t="s">
        <v>2022</v>
      </c>
      <c r="E831" s="11">
        <v>11</v>
      </c>
      <c r="F831" s="11">
        <v>9.3115241421164396E-2</v>
      </c>
      <c r="G831" s="11">
        <v>0.23123950954839501</v>
      </c>
      <c r="H831" s="11">
        <v>0.69565813554828104</v>
      </c>
      <c r="I831" s="11">
        <v>1.0975882156058701</v>
      </c>
      <c r="J831" s="11">
        <v>0.69759665787175396</v>
      </c>
      <c r="K831" s="11">
        <v>1.7269289888977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7681-E897-43B1-A80E-E589ACC2A5A1}">
  <dimension ref="A1:J28"/>
  <sheetViews>
    <sheetView tabSelected="1" zoomScaleNormal="100" workbookViewId="0">
      <selection sqref="A1:J1"/>
    </sheetView>
  </sheetViews>
  <sheetFormatPr baseColWidth="10" defaultColWidth="8.83203125" defaultRowHeight="15"/>
  <cols>
    <col min="1" max="1" width="7.83203125" bestFit="1" customWidth="1"/>
    <col min="2" max="2" width="38.83203125" bestFit="1" customWidth="1"/>
    <col min="3" max="3" width="26.1640625" bestFit="1" customWidth="1"/>
    <col min="4" max="4" width="6.33203125" bestFit="1" customWidth="1"/>
    <col min="5" max="5" width="14.83203125" bestFit="1" customWidth="1"/>
    <col min="6" max="10" width="14.1640625" bestFit="1" customWidth="1"/>
  </cols>
  <sheetData>
    <row r="1" spans="1:10" ht="16" thickBot="1">
      <c r="A1" s="28" t="s">
        <v>2064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ht="16" thickBot="1">
      <c r="A2" s="21" t="s">
        <v>2024</v>
      </c>
      <c r="B2" s="22" t="s">
        <v>1</v>
      </c>
      <c r="C2" s="21" t="s">
        <v>2043</v>
      </c>
      <c r="D2" s="21" t="s">
        <v>2017</v>
      </c>
      <c r="E2" s="21" t="s">
        <v>2046</v>
      </c>
      <c r="F2" s="21" t="s">
        <v>2045</v>
      </c>
      <c r="G2" s="21" t="s">
        <v>2044</v>
      </c>
      <c r="H2" s="21" t="s">
        <v>2047</v>
      </c>
      <c r="I2" s="21" t="s">
        <v>2048</v>
      </c>
      <c r="J2" s="21" t="s">
        <v>2049</v>
      </c>
    </row>
    <row r="3" spans="1:10">
      <c r="A3" s="7" t="s">
        <v>2026</v>
      </c>
      <c r="B3" s="14" t="s">
        <v>2023</v>
      </c>
      <c r="C3" s="9" t="s">
        <v>2019</v>
      </c>
      <c r="D3" s="9">
        <v>16</v>
      </c>
      <c r="E3" s="9">
        <v>-4.1323355531931699E-2</v>
      </c>
      <c r="F3" s="9">
        <v>7.2769696524783697E-2</v>
      </c>
      <c r="G3" s="9">
        <v>0.57012671565720097</v>
      </c>
      <c r="H3" s="9">
        <v>0.95951881406280304</v>
      </c>
      <c r="I3" s="9">
        <v>0.83197577038324499</v>
      </c>
      <c r="J3" s="9">
        <v>1.1066143838736799</v>
      </c>
    </row>
    <row r="4" spans="1:10">
      <c r="A4" s="7" t="s">
        <v>2026</v>
      </c>
      <c r="B4" s="14" t="s">
        <v>2023</v>
      </c>
      <c r="C4" s="9" t="s">
        <v>2020</v>
      </c>
      <c r="D4" s="9">
        <v>16</v>
      </c>
      <c r="E4" s="9">
        <v>-0.25692903521429</v>
      </c>
      <c r="F4" s="9">
        <v>0.24385903043024501</v>
      </c>
      <c r="G4" s="9">
        <v>0.30991276069424301</v>
      </c>
      <c r="H4" s="9">
        <v>0.77342309762240102</v>
      </c>
      <c r="I4" s="9">
        <v>0.47955689595489398</v>
      </c>
      <c r="J4" s="9">
        <v>1.2473666690679599</v>
      </c>
    </row>
    <row r="5" spans="1:10">
      <c r="A5" s="7" t="s">
        <v>2026</v>
      </c>
      <c r="B5" s="14" t="s">
        <v>2023</v>
      </c>
      <c r="C5" s="9" t="s">
        <v>2021</v>
      </c>
      <c r="D5" s="9">
        <v>16</v>
      </c>
      <c r="E5" s="9">
        <v>-0.126959185138737</v>
      </c>
      <c r="F5" s="9">
        <v>0.100458773785272</v>
      </c>
      <c r="G5" s="9">
        <v>0.206304012544405</v>
      </c>
      <c r="H5" s="9">
        <v>0.880769620353409</v>
      </c>
      <c r="I5" s="9">
        <v>0.72335267506078404</v>
      </c>
      <c r="J5" s="9">
        <v>1.07244384500589</v>
      </c>
    </row>
    <row r="6" spans="1:10">
      <c r="A6" s="7" t="s">
        <v>2026</v>
      </c>
      <c r="B6" s="14" t="s">
        <v>2023</v>
      </c>
      <c r="C6" s="9" t="s">
        <v>2022</v>
      </c>
      <c r="D6" s="9">
        <v>16</v>
      </c>
      <c r="E6" s="9">
        <v>-0.164769703150284</v>
      </c>
      <c r="F6" s="9">
        <v>0.12177137891968499</v>
      </c>
      <c r="G6" s="9">
        <v>0.19606427555439801</v>
      </c>
      <c r="H6" s="9">
        <v>0.84808899382330305</v>
      </c>
      <c r="I6" s="9">
        <v>0.66801703395841106</v>
      </c>
      <c r="J6" s="9">
        <v>1.0767014984366401</v>
      </c>
    </row>
    <row r="7" spans="1:10">
      <c r="A7" s="9" t="s">
        <v>1962</v>
      </c>
      <c r="B7" s="14" t="s">
        <v>1963</v>
      </c>
      <c r="C7" s="9" t="s">
        <v>2025</v>
      </c>
      <c r="D7" s="9">
        <v>1</v>
      </c>
      <c r="E7" s="9">
        <v>0.348913345711236</v>
      </c>
      <c r="F7" s="9">
        <v>0.230516015032873</v>
      </c>
      <c r="G7" s="9">
        <v>0.13012258132870699</v>
      </c>
      <c r="H7" s="9">
        <v>1.4175263502820601</v>
      </c>
      <c r="I7" s="9">
        <v>0.90221895565087196</v>
      </c>
      <c r="J7" s="9">
        <v>2.2271544409022099</v>
      </c>
    </row>
    <row r="8" spans="1:10">
      <c r="A8" s="9" t="s">
        <v>1759</v>
      </c>
      <c r="B8" s="14" t="s">
        <v>1778</v>
      </c>
      <c r="C8" s="9" t="s">
        <v>2019</v>
      </c>
      <c r="D8" s="9">
        <v>2</v>
      </c>
      <c r="E8" s="9">
        <v>0.19552221396313599</v>
      </c>
      <c r="F8" s="9">
        <v>0.247664207389792</v>
      </c>
      <c r="G8" s="9">
        <v>0.429840300860311</v>
      </c>
      <c r="H8" s="9">
        <v>1.2159458045974401</v>
      </c>
      <c r="I8" s="9">
        <v>0.74833867267556897</v>
      </c>
      <c r="J8" s="9">
        <v>1.97574207201117</v>
      </c>
    </row>
    <row r="9" spans="1:10">
      <c r="A9" s="9" t="s">
        <v>1759</v>
      </c>
      <c r="B9" s="14" t="s">
        <v>1835</v>
      </c>
      <c r="C9" s="9" t="s">
        <v>2025</v>
      </c>
      <c r="D9" s="9">
        <v>1</v>
      </c>
      <c r="E9" s="9">
        <v>-0.249183982167024</v>
      </c>
      <c r="F9" s="9">
        <v>0.22768887827402201</v>
      </c>
      <c r="G9" s="9">
        <v>0.27377713142480498</v>
      </c>
      <c r="H9" s="9">
        <v>0.77943655776519005</v>
      </c>
      <c r="I9" s="9">
        <v>0.498847828031039</v>
      </c>
      <c r="J9" s="9">
        <v>1.2178490382102001</v>
      </c>
    </row>
    <row r="10" spans="1:10">
      <c r="A10" s="9" t="s">
        <v>1759</v>
      </c>
      <c r="B10" s="14" t="s">
        <v>1853</v>
      </c>
      <c r="C10" s="9" t="s">
        <v>2025</v>
      </c>
      <c r="D10" s="9">
        <v>1</v>
      </c>
      <c r="E10" s="9">
        <v>-0.390362504322258</v>
      </c>
      <c r="F10" s="9">
        <v>0.40667291536636402</v>
      </c>
      <c r="G10" s="9">
        <v>0.33710904536355801</v>
      </c>
      <c r="H10" s="9">
        <v>0.67681148293518201</v>
      </c>
      <c r="I10" s="9">
        <v>0.30500063560065099</v>
      </c>
      <c r="J10" s="9">
        <v>1.5018781273383699</v>
      </c>
    </row>
    <row r="11" spans="1:10">
      <c r="A11" s="9" t="s">
        <v>1759</v>
      </c>
      <c r="B11" s="14" t="s">
        <v>1922</v>
      </c>
      <c r="C11" s="9" t="s">
        <v>2025</v>
      </c>
      <c r="D11" s="9">
        <v>1</v>
      </c>
      <c r="E11" s="9">
        <v>-0.70009344792193196</v>
      </c>
      <c r="F11" s="9">
        <v>0.44196271274721499</v>
      </c>
      <c r="G11" s="9">
        <v>0.113181099062389</v>
      </c>
      <c r="H11" s="9">
        <v>0.49653890109485899</v>
      </c>
      <c r="I11" s="9">
        <v>0.20880794667564301</v>
      </c>
      <c r="J11" s="9">
        <v>1.1807542970741201</v>
      </c>
    </row>
    <row r="12" spans="1:10">
      <c r="A12" s="9" t="s">
        <v>1759</v>
      </c>
      <c r="B12" s="14" t="s">
        <v>1959</v>
      </c>
      <c r="C12" s="9" t="s">
        <v>2025</v>
      </c>
      <c r="D12" s="9">
        <v>1</v>
      </c>
      <c r="E12" s="9">
        <v>-0.224892693167872</v>
      </c>
      <c r="F12" s="9">
        <v>0.221154864472561</v>
      </c>
      <c r="G12" s="9">
        <v>0.30920033326517599</v>
      </c>
      <c r="H12" s="9">
        <v>0.79860190960273902</v>
      </c>
      <c r="I12" s="9">
        <v>0.51770161913008705</v>
      </c>
      <c r="J12" s="9">
        <v>1.2319161973895301</v>
      </c>
    </row>
    <row r="13" spans="1:10">
      <c r="A13" s="9" t="s">
        <v>333</v>
      </c>
      <c r="B13" s="14" t="s">
        <v>363</v>
      </c>
      <c r="C13" s="9" t="s">
        <v>2025</v>
      </c>
      <c r="D13" s="9">
        <v>1</v>
      </c>
      <c r="E13" s="9">
        <v>-0.124871281972374</v>
      </c>
      <c r="F13" s="9">
        <v>0.16807319469267401</v>
      </c>
      <c r="G13" s="9">
        <v>0.45750726239428802</v>
      </c>
      <c r="H13" s="9">
        <v>0.88261050315634504</v>
      </c>
      <c r="I13" s="9">
        <v>0.63489557427718102</v>
      </c>
      <c r="J13" s="9">
        <v>1.2269754772960499</v>
      </c>
    </row>
    <row r="14" spans="1:10">
      <c r="A14" s="9" t="s">
        <v>333</v>
      </c>
      <c r="B14" s="14" t="s">
        <v>443</v>
      </c>
      <c r="C14" s="9" t="s">
        <v>2019</v>
      </c>
      <c r="D14" s="9">
        <v>2</v>
      </c>
      <c r="E14" s="9">
        <v>0.19218127119058101</v>
      </c>
      <c r="F14" s="9">
        <v>0.24205523976872201</v>
      </c>
      <c r="G14" s="9">
        <v>0.42722089954840903</v>
      </c>
      <c r="H14" s="9">
        <v>1.2118901778305899</v>
      </c>
      <c r="I14" s="9">
        <v>0.75408740287785403</v>
      </c>
      <c r="J14" s="9">
        <v>1.94762277889445</v>
      </c>
    </row>
    <row r="15" spans="1:10">
      <c r="A15" s="9" t="s">
        <v>333</v>
      </c>
      <c r="B15" s="14" t="s">
        <v>506</v>
      </c>
      <c r="C15" s="9" t="s">
        <v>2025</v>
      </c>
      <c r="D15" s="9">
        <v>1</v>
      </c>
      <c r="E15" s="9">
        <v>0.15881908501703801</v>
      </c>
      <c r="F15" s="9">
        <v>0.26829631837829698</v>
      </c>
      <c r="G15" s="9">
        <v>0.55388137660272596</v>
      </c>
      <c r="H15" s="9">
        <v>1.17212587236535</v>
      </c>
      <c r="I15" s="9">
        <v>0.69278075617425905</v>
      </c>
      <c r="J15" s="9">
        <v>1.98313687039348</v>
      </c>
    </row>
    <row r="16" spans="1:10">
      <c r="A16" s="9" t="s">
        <v>333</v>
      </c>
      <c r="B16" s="14" t="s">
        <v>678</v>
      </c>
      <c r="C16" s="9" t="s">
        <v>2025</v>
      </c>
      <c r="D16" s="9">
        <v>1</v>
      </c>
      <c r="E16" s="9">
        <v>-0.35482061912626001</v>
      </c>
      <c r="F16" s="9">
        <v>0.29885897785466797</v>
      </c>
      <c r="G16" s="9">
        <v>0.23512863116014401</v>
      </c>
      <c r="H16" s="9">
        <v>0.70129923159513596</v>
      </c>
      <c r="I16" s="9">
        <v>0.39039969108510802</v>
      </c>
      <c r="J16" s="9">
        <v>1.2597874011347701</v>
      </c>
    </row>
    <row r="17" spans="1:10">
      <c r="A17" s="9" t="s">
        <v>333</v>
      </c>
      <c r="B17" s="14" t="s">
        <v>718</v>
      </c>
      <c r="C17" s="9" t="s">
        <v>2025</v>
      </c>
      <c r="D17" s="9">
        <v>1</v>
      </c>
      <c r="E17" s="9">
        <v>0.27436324862714401</v>
      </c>
      <c r="F17" s="9">
        <v>0.42297667496684699</v>
      </c>
      <c r="G17" s="9">
        <v>0.51656550309500804</v>
      </c>
      <c r="H17" s="9">
        <v>1.31569263899155</v>
      </c>
      <c r="I17" s="9">
        <v>0.57426114234117398</v>
      </c>
      <c r="J17" s="9">
        <v>3.0143901313596602</v>
      </c>
    </row>
    <row r="18" spans="1:10">
      <c r="A18" s="9" t="s">
        <v>333</v>
      </c>
      <c r="B18" s="14" t="s">
        <v>956</v>
      </c>
      <c r="C18" s="9" t="s">
        <v>2025</v>
      </c>
      <c r="D18" s="9">
        <v>1</v>
      </c>
      <c r="E18" s="9">
        <v>0.41024264949667799</v>
      </c>
      <c r="F18" s="9">
        <v>0.35605965805372097</v>
      </c>
      <c r="G18" s="9">
        <v>0.24924961518358099</v>
      </c>
      <c r="H18" s="9">
        <v>1.5071834580533801</v>
      </c>
      <c r="I18" s="9">
        <v>0.75003584497892195</v>
      </c>
      <c r="J18" s="9">
        <v>3.0286578854022399</v>
      </c>
    </row>
    <row r="19" spans="1:10">
      <c r="A19" s="9" t="s">
        <v>333</v>
      </c>
      <c r="B19" s="14" t="s">
        <v>1174</v>
      </c>
      <c r="C19" s="9" t="s">
        <v>2025</v>
      </c>
      <c r="D19" s="9">
        <v>1</v>
      </c>
      <c r="E19" s="9">
        <v>-2.5449177991550801E-3</v>
      </c>
      <c r="F19" s="9">
        <v>0.214621401062079</v>
      </c>
      <c r="G19" s="9">
        <v>0.99053913995959797</v>
      </c>
      <c r="H19" s="9">
        <v>0.99745831775882199</v>
      </c>
      <c r="I19" s="9">
        <v>0.654945754796605</v>
      </c>
      <c r="J19" s="9">
        <v>1.51909236510012</v>
      </c>
    </row>
    <row r="20" spans="1:10">
      <c r="A20" s="9" t="s">
        <v>333</v>
      </c>
      <c r="B20" s="14" t="s">
        <v>1283</v>
      </c>
      <c r="C20" s="9" t="s">
        <v>2025</v>
      </c>
      <c r="D20" s="9">
        <v>1</v>
      </c>
      <c r="E20" s="9">
        <v>-0.38648695202824901</v>
      </c>
      <c r="F20" s="9">
        <v>0.40263543191800799</v>
      </c>
      <c r="G20" s="9">
        <v>0.33710904536355801</v>
      </c>
      <c r="H20" s="9">
        <v>0.67943959062538395</v>
      </c>
      <c r="I20" s="9">
        <v>0.30861757232794601</v>
      </c>
      <c r="J20" s="9">
        <v>1.49582589813984</v>
      </c>
    </row>
    <row r="21" spans="1:10">
      <c r="A21" s="9" t="s">
        <v>333</v>
      </c>
      <c r="B21" s="14" t="s">
        <v>1452</v>
      </c>
      <c r="C21" s="9" t="s">
        <v>2025</v>
      </c>
      <c r="D21" s="9">
        <v>1</v>
      </c>
      <c r="E21" s="9">
        <v>0.40845626393590201</v>
      </c>
      <c r="F21" s="9">
        <v>0.44046216521446202</v>
      </c>
      <c r="G21" s="9">
        <v>0.35375229524575202</v>
      </c>
      <c r="H21" s="9">
        <v>1.50449345069698</v>
      </c>
      <c r="I21" s="9">
        <v>0.63454340886281801</v>
      </c>
      <c r="J21" s="9">
        <v>3.5671326997889401</v>
      </c>
    </row>
    <row r="22" spans="1:10">
      <c r="A22" s="9" t="s">
        <v>333</v>
      </c>
      <c r="B22" s="14" t="s">
        <v>1503</v>
      </c>
      <c r="C22" s="9" t="s">
        <v>2025</v>
      </c>
      <c r="D22" s="9">
        <v>1</v>
      </c>
      <c r="E22" s="9">
        <v>-0.38233794753146899</v>
      </c>
      <c r="F22" s="9">
        <v>0.43135563311242697</v>
      </c>
      <c r="G22" s="9">
        <v>0.37542160769600502</v>
      </c>
      <c r="H22" s="9">
        <v>0.68226444465590896</v>
      </c>
      <c r="I22" s="9">
        <v>0.29293779729286501</v>
      </c>
      <c r="J22" s="9">
        <v>1.58902257319927</v>
      </c>
    </row>
    <row r="23" spans="1:10">
      <c r="A23" s="9" t="s">
        <v>333</v>
      </c>
      <c r="B23" s="14" t="s">
        <v>1563</v>
      </c>
      <c r="C23" s="9" t="s">
        <v>2025</v>
      </c>
      <c r="D23" s="9">
        <v>1</v>
      </c>
      <c r="E23" s="9">
        <v>-0.66463543219482302</v>
      </c>
      <c r="F23" s="9">
        <v>0.41957838553218102</v>
      </c>
      <c r="G23" s="9">
        <v>0.113181099062389</v>
      </c>
      <c r="H23" s="9">
        <v>0.51446104945800697</v>
      </c>
      <c r="I23" s="9">
        <v>0.226047738924397</v>
      </c>
      <c r="J23" s="9">
        <v>1.1708596275672301</v>
      </c>
    </row>
    <row r="24" spans="1:10">
      <c r="A24" s="9" t="s">
        <v>333</v>
      </c>
      <c r="B24" s="14" t="s">
        <v>1615</v>
      </c>
      <c r="C24" s="9" t="s">
        <v>2025</v>
      </c>
      <c r="D24" s="9">
        <v>1</v>
      </c>
      <c r="E24" s="9">
        <v>-0.13695106080324401</v>
      </c>
      <c r="F24" s="9">
        <v>0.215641173087981</v>
      </c>
      <c r="G24" s="9">
        <v>0.52537120605596899</v>
      </c>
      <c r="H24" s="9">
        <v>0.872012900698792</v>
      </c>
      <c r="I24" s="9">
        <v>0.57143315880683299</v>
      </c>
      <c r="J24" s="9">
        <v>1.3307006904759699</v>
      </c>
    </row>
    <row r="25" spans="1:10">
      <c r="A25" s="9" t="s">
        <v>333</v>
      </c>
      <c r="B25" s="14" t="s">
        <v>1663</v>
      </c>
      <c r="C25" s="9" t="s">
        <v>2025</v>
      </c>
      <c r="D25" s="9">
        <v>1</v>
      </c>
      <c r="E25" s="9">
        <v>-0.224892693167872</v>
      </c>
      <c r="F25" s="9">
        <v>0.221154864472561</v>
      </c>
      <c r="G25" s="9">
        <v>0.30920033326517599</v>
      </c>
      <c r="H25" s="9">
        <v>0.79860190960273902</v>
      </c>
      <c r="I25" s="9">
        <v>0.51770161913008705</v>
      </c>
      <c r="J25" s="9">
        <v>1.2319161973895301</v>
      </c>
    </row>
    <row r="26" spans="1:10">
      <c r="A26" s="9" t="s">
        <v>123</v>
      </c>
      <c r="B26" s="14" t="s">
        <v>148</v>
      </c>
      <c r="C26" s="9" t="s">
        <v>2019</v>
      </c>
      <c r="D26" s="9">
        <v>2</v>
      </c>
      <c r="E26" s="9">
        <v>0.19552221396313599</v>
      </c>
      <c r="F26" s="9">
        <v>0.247664207389792</v>
      </c>
      <c r="G26" s="9">
        <v>0.429840300860311</v>
      </c>
      <c r="H26" s="9">
        <v>1.2159458045974401</v>
      </c>
      <c r="I26" s="9">
        <v>0.74833867267556897</v>
      </c>
      <c r="J26" s="9">
        <v>1.97574207201117</v>
      </c>
    </row>
    <row r="27" spans="1:10">
      <c r="A27" s="9" t="s">
        <v>123</v>
      </c>
      <c r="B27" s="14" t="s">
        <v>226</v>
      </c>
      <c r="C27" s="9" t="s">
        <v>2025</v>
      </c>
      <c r="D27" s="9">
        <v>1</v>
      </c>
      <c r="E27" s="9">
        <v>-0.224892693167872</v>
      </c>
      <c r="F27" s="9">
        <v>0.221154864472561</v>
      </c>
      <c r="G27" s="9">
        <v>0.30920033326517599</v>
      </c>
      <c r="H27" s="9">
        <v>0.79860190960273902</v>
      </c>
      <c r="I27" s="9">
        <v>0.51770161913008705</v>
      </c>
      <c r="J27" s="9">
        <v>1.2319161973895301</v>
      </c>
    </row>
    <row r="28" spans="1:10">
      <c r="A28" s="9" t="s">
        <v>4</v>
      </c>
      <c r="B28" s="14" t="s">
        <v>5</v>
      </c>
      <c r="C28" s="9" t="s">
        <v>2025</v>
      </c>
      <c r="D28" s="9">
        <v>1</v>
      </c>
      <c r="E28" s="9">
        <v>0.51123446389622895</v>
      </c>
      <c r="F28" s="9">
        <v>0.29543120261271899</v>
      </c>
      <c r="G28" s="9">
        <v>8.3546559844296001E-2</v>
      </c>
      <c r="H28" s="9">
        <v>1.6673482061945899</v>
      </c>
      <c r="I28" s="9">
        <v>0.93443735215638402</v>
      </c>
      <c r="J28" s="9">
        <v>2.97510585839153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7E68-A8F6-4857-BFDD-36E03CAD32EE}">
  <dimension ref="A1:Q210"/>
  <sheetViews>
    <sheetView workbookViewId="0">
      <selection sqref="A1:I1"/>
    </sheetView>
  </sheetViews>
  <sheetFormatPr baseColWidth="10" defaultColWidth="8.83203125" defaultRowHeight="15"/>
  <cols>
    <col min="1" max="1" width="8.83203125" style="4"/>
    <col min="2" max="2" width="38.83203125" style="15" bestFit="1" customWidth="1"/>
    <col min="3" max="3" width="8.83203125" style="4"/>
    <col min="4" max="4" width="14.1640625" style="4" bestFit="1" customWidth="1"/>
    <col min="5" max="5" width="14.6640625" style="4" bestFit="1" customWidth="1"/>
    <col min="6" max="6" width="17.33203125" style="4" bestFit="1" customWidth="1"/>
    <col min="7" max="7" width="17.6640625" style="4" bestFit="1" customWidth="1"/>
    <col min="8" max="8" width="14.1640625" style="4" bestFit="1" customWidth="1"/>
    <col min="9" max="9" width="17.1640625" customWidth="1"/>
  </cols>
  <sheetData>
    <row r="1" spans="1:17" ht="14.5" customHeight="1" thickBot="1">
      <c r="A1" s="27" t="s">
        <v>2063</v>
      </c>
      <c r="B1" s="27"/>
      <c r="C1" s="27"/>
      <c r="D1" s="27"/>
      <c r="E1" s="27"/>
      <c r="F1" s="27"/>
      <c r="G1" s="27"/>
      <c r="H1" s="27"/>
      <c r="I1" s="27"/>
    </row>
    <row r="2" spans="1:17" ht="16" thickBot="1">
      <c r="A2" s="21" t="s">
        <v>0</v>
      </c>
      <c r="B2" s="21" t="s">
        <v>1</v>
      </c>
      <c r="C2" s="21" t="s">
        <v>2013</v>
      </c>
      <c r="D2" s="21" t="s">
        <v>2014</v>
      </c>
      <c r="E2" s="21" t="s">
        <v>2015</v>
      </c>
      <c r="F2" s="21" t="s">
        <v>2016</v>
      </c>
      <c r="G2" s="21" t="s">
        <v>2038</v>
      </c>
      <c r="H2" s="21" t="s">
        <v>2039</v>
      </c>
      <c r="I2" s="21" t="s">
        <v>2042</v>
      </c>
      <c r="J2" s="9"/>
      <c r="K2" s="9"/>
    </row>
    <row r="3" spans="1:17">
      <c r="A3" s="7" t="s">
        <v>2026</v>
      </c>
      <c r="B3" s="14" t="s">
        <v>2023</v>
      </c>
      <c r="C3" s="9">
        <v>17.094736858812698</v>
      </c>
      <c r="D3" s="9">
        <v>0.31323265251794902</v>
      </c>
      <c r="E3" s="9">
        <v>16.1065803588778</v>
      </c>
      <c r="F3" s="9">
        <v>0.306908959871384</v>
      </c>
      <c r="G3" s="9">
        <v>2.5336609448262E-2</v>
      </c>
      <c r="H3" s="9">
        <v>0.36974427813657701</v>
      </c>
      <c r="I3" s="9">
        <v>0.13100000000000001</v>
      </c>
      <c r="J3" s="9"/>
      <c r="K3" s="9"/>
    </row>
    <row r="4" spans="1:17">
      <c r="A4" s="9" t="s">
        <v>4</v>
      </c>
      <c r="B4" s="14" t="s">
        <v>5</v>
      </c>
      <c r="C4" s="9">
        <v>15.253535488951201</v>
      </c>
      <c r="D4" s="9">
        <v>0.36104590936501302</v>
      </c>
      <c r="E4" s="9">
        <v>13.7430775682967</v>
      </c>
      <c r="F4" s="9">
        <v>0.39218338824792698</v>
      </c>
      <c r="G4" s="9">
        <v>-3.9784134072195498E-2</v>
      </c>
      <c r="H4" s="9">
        <v>0.25331258724789701</v>
      </c>
      <c r="I4" s="9">
        <v>0.36733333333333301</v>
      </c>
      <c r="L4" s="9"/>
    </row>
    <row r="5" spans="1:17">
      <c r="A5" s="9" t="s">
        <v>4</v>
      </c>
      <c r="B5" s="14" t="s">
        <v>25</v>
      </c>
      <c r="C5" s="9">
        <v>8.6549390974941804</v>
      </c>
      <c r="D5" s="9">
        <v>0.56513390643979</v>
      </c>
      <c r="E5" s="9">
        <v>7.3586507895976396</v>
      </c>
      <c r="F5" s="9">
        <v>0.59983245521877504</v>
      </c>
      <c r="G5" s="9">
        <v>2.7238972898266801E-2</v>
      </c>
      <c r="H5" s="9">
        <v>0.28429065732109998</v>
      </c>
      <c r="I5" s="9">
        <v>0.64033333333333298</v>
      </c>
      <c r="L5" s="9"/>
    </row>
    <row r="6" spans="1:17">
      <c r="A6" s="9" t="s">
        <v>4</v>
      </c>
      <c r="B6" s="14" t="s">
        <v>37</v>
      </c>
      <c r="C6" s="9">
        <v>9.0098231603880592</v>
      </c>
      <c r="D6" s="9">
        <v>0.25195155297828697</v>
      </c>
      <c r="E6" s="9">
        <v>8.7652227505291709</v>
      </c>
      <c r="F6" s="9">
        <v>0.18721865124904</v>
      </c>
      <c r="G6" s="9">
        <v>2.2724480821055298E-2</v>
      </c>
      <c r="H6" s="9">
        <v>0.69660758837828296</v>
      </c>
      <c r="I6" s="9">
        <v>0.14399999999999999</v>
      </c>
      <c r="L6" s="9"/>
    </row>
    <row r="7" spans="1:17">
      <c r="A7" s="9" t="s">
        <v>4</v>
      </c>
      <c r="B7" s="14" t="s">
        <v>46</v>
      </c>
      <c r="C7" s="9">
        <v>8.751778932253</v>
      </c>
      <c r="D7" s="9">
        <v>0.644792139334318</v>
      </c>
      <c r="E7" s="9">
        <v>7.0980624178412004</v>
      </c>
      <c r="F7" s="9">
        <v>0.71615596928742498</v>
      </c>
      <c r="G7" s="9">
        <v>-5.3864997946044803E-2</v>
      </c>
      <c r="H7" s="9">
        <v>0.22743165024947901</v>
      </c>
      <c r="I7" s="9">
        <v>0.72899999999999998</v>
      </c>
      <c r="L7" s="9"/>
    </row>
    <row r="8" spans="1:17">
      <c r="A8" s="9" t="s">
        <v>4</v>
      </c>
      <c r="B8" s="14" t="s">
        <v>59</v>
      </c>
      <c r="C8" s="9">
        <v>16.594718010344401</v>
      </c>
      <c r="D8" s="9">
        <v>0.27841905472758099</v>
      </c>
      <c r="E8" s="9">
        <v>16.544612317922901</v>
      </c>
      <c r="F8" s="9">
        <v>0.22096638905222099</v>
      </c>
      <c r="G8" s="9">
        <v>4.77978483448543E-3</v>
      </c>
      <c r="H8" s="9">
        <v>0.84578529094418597</v>
      </c>
      <c r="I8" s="9">
        <v>0.119333333333333</v>
      </c>
      <c r="L8" s="9"/>
    </row>
    <row r="9" spans="1:17">
      <c r="A9" s="9" t="s">
        <v>4</v>
      </c>
      <c r="B9" s="14" t="s">
        <v>75</v>
      </c>
      <c r="C9" s="9">
        <v>9.6923057081938708</v>
      </c>
      <c r="D9" s="9">
        <v>0.28728951168511002</v>
      </c>
      <c r="E9" s="9">
        <v>7.1983811119257499</v>
      </c>
      <c r="F9" s="9">
        <v>0.40852107496624501</v>
      </c>
      <c r="G9" s="9">
        <v>-7.4355210400975494E-2</v>
      </c>
      <c r="H9" s="9">
        <v>0.16335590746573</v>
      </c>
      <c r="I9" s="9">
        <v>0.43666666666666698</v>
      </c>
      <c r="L9" s="9"/>
    </row>
    <row r="10" spans="1:17">
      <c r="A10" s="9" t="s">
        <v>4</v>
      </c>
      <c r="B10" s="14" t="s">
        <v>85</v>
      </c>
      <c r="C10" s="9">
        <v>5.0551578794449501</v>
      </c>
      <c r="D10" s="9">
        <v>0.92846592034264497</v>
      </c>
      <c r="E10" s="9">
        <v>5.0427351837029804</v>
      </c>
      <c r="F10" s="9">
        <v>0.88830502991936999</v>
      </c>
      <c r="G10" s="9">
        <v>2.81695859828111E-3</v>
      </c>
      <c r="H10" s="9">
        <v>0.91345924627158803</v>
      </c>
      <c r="I10" s="9">
        <v>0.81399999999999995</v>
      </c>
      <c r="L10" s="9"/>
    </row>
    <row r="11" spans="1:17">
      <c r="A11" s="9" t="s">
        <v>4</v>
      </c>
      <c r="B11" s="14" t="s">
        <v>97</v>
      </c>
      <c r="C11" s="9">
        <v>14.7397861659119</v>
      </c>
      <c r="D11" s="9">
        <v>0.19472225650293201</v>
      </c>
      <c r="E11" s="9">
        <v>11.344748203134101</v>
      </c>
      <c r="F11" s="9">
        <v>0.33129714609512301</v>
      </c>
      <c r="G11" s="9">
        <v>6.2552936255427599E-2</v>
      </c>
      <c r="H11" s="9">
        <v>0.1143305589037</v>
      </c>
      <c r="I11" s="9">
        <v>0.204666666666667</v>
      </c>
      <c r="K11" s="24"/>
      <c r="L11" s="24"/>
      <c r="M11" s="24"/>
      <c r="N11" s="24"/>
      <c r="O11" s="24"/>
      <c r="P11" s="24"/>
      <c r="Q11" s="24"/>
    </row>
    <row r="12" spans="1:17">
      <c r="A12" s="9" t="s">
        <v>4</v>
      </c>
      <c r="B12" s="14" t="s">
        <v>110</v>
      </c>
      <c r="C12" s="9">
        <v>13.307051609563199</v>
      </c>
      <c r="D12" s="9">
        <v>0.27373128959103699</v>
      </c>
      <c r="E12" s="9">
        <v>13.2056946644301</v>
      </c>
      <c r="F12" s="9">
        <v>0.212397543130556</v>
      </c>
      <c r="G12" s="9">
        <v>8.368082243533E-3</v>
      </c>
      <c r="H12" s="9">
        <v>0.78738997712230396</v>
      </c>
      <c r="I12" s="9">
        <v>0.29933333333333301</v>
      </c>
      <c r="L12" s="9"/>
    </row>
    <row r="13" spans="1:17">
      <c r="A13" s="9" t="s">
        <v>123</v>
      </c>
      <c r="B13" s="14" t="s">
        <v>124</v>
      </c>
      <c r="C13" s="9">
        <v>8.2456591951836895</v>
      </c>
      <c r="D13" s="9">
        <v>8.2982739103704004E-2</v>
      </c>
      <c r="E13" s="9">
        <v>3.58989271177578</v>
      </c>
      <c r="F13" s="9">
        <v>0.30928911844982399</v>
      </c>
      <c r="G13" s="9">
        <v>-7.2928211871567394E-2</v>
      </c>
      <c r="H13" s="9">
        <v>0.143098966683677</v>
      </c>
      <c r="I13" s="9">
        <v>0.165333333333333</v>
      </c>
      <c r="L13" s="9"/>
    </row>
    <row r="14" spans="1:17">
      <c r="A14" s="9" t="s">
        <v>123</v>
      </c>
      <c r="B14" s="14" t="s">
        <v>130</v>
      </c>
      <c r="C14" s="9">
        <v>10.4175726295476</v>
      </c>
      <c r="D14" s="9">
        <v>0.23693172427464801</v>
      </c>
      <c r="E14" s="9">
        <v>8.0503174629010203</v>
      </c>
      <c r="F14" s="9">
        <v>0.328177889102028</v>
      </c>
      <c r="G14" s="9">
        <v>7.0628118605761805E-2</v>
      </c>
      <c r="H14" s="9">
        <v>0.19449780216804</v>
      </c>
      <c r="I14" s="9">
        <v>9.3333333333333296E-2</v>
      </c>
      <c r="L14" s="9"/>
    </row>
    <row r="15" spans="1:17">
      <c r="A15" s="9" t="s">
        <v>123</v>
      </c>
      <c r="B15" s="14" t="s">
        <v>140</v>
      </c>
      <c r="C15" s="9">
        <v>11.530843878745401</v>
      </c>
      <c r="D15" s="9">
        <v>0.56643756304291304</v>
      </c>
      <c r="E15" s="9">
        <v>10.0752134014229</v>
      </c>
      <c r="F15" s="9">
        <v>0.60936221587495798</v>
      </c>
      <c r="G15" s="9">
        <v>2.4426711912048701E-2</v>
      </c>
      <c r="H15" s="9">
        <v>0.25087406687604502</v>
      </c>
      <c r="I15" s="9">
        <v>0.64833333333333298</v>
      </c>
      <c r="L15" s="9"/>
    </row>
    <row r="16" spans="1:17">
      <c r="A16" s="9" t="s">
        <v>123</v>
      </c>
      <c r="B16" s="14" t="s">
        <v>148</v>
      </c>
      <c r="C16" s="9">
        <v>24.111213831305601</v>
      </c>
      <c r="D16" s="9">
        <v>1.22723931724231E-2</v>
      </c>
      <c r="E16" s="9">
        <v>23.8183685454688</v>
      </c>
      <c r="F16" s="9">
        <v>8.0973689262585097E-3</v>
      </c>
      <c r="G16" s="9">
        <v>-1.53084663724249E-2</v>
      </c>
      <c r="H16" s="9">
        <v>0.733131535789874</v>
      </c>
      <c r="I16" s="9">
        <v>5.6666666666666697E-3</v>
      </c>
      <c r="L16" s="9"/>
    </row>
    <row r="17" spans="1:12">
      <c r="A17" s="9" t="s">
        <v>123</v>
      </c>
      <c r="B17" s="14" t="s">
        <v>159</v>
      </c>
      <c r="C17" s="9">
        <v>8.6431250965799595</v>
      </c>
      <c r="D17" s="9">
        <v>0.47084710067060198</v>
      </c>
      <c r="E17" s="9">
        <v>6.6900083598757298</v>
      </c>
      <c r="F17" s="9">
        <v>0.57041747155260303</v>
      </c>
      <c r="G17" s="9">
        <v>-4.6043929549523299E-2</v>
      </c>
      <c r="H17" s="9">
        <v>0.19979031797297001</v>
      </c>
      <c r="I17" s="9">
        <v>0.47199999999999998</v>
      </c>
      <c r="L17" s="9"/>
    </row>
    <row r="18" spans="1:12">
      <c r="A18" s="9" t="s">
        <v>123</v>
      </c>
      <c r="B18" s="14" t="s">
        <v>170</v>
      </c>
      <c r="C18" s="9">
        <v>23.306700724436599</v>
      </c>
      <c r="D18" s="9">
        <v>2.5232162426729099E-2</v>
      </c>
      <c r="E18" s="9">
        <v>23.132468032006901</v>
      </c>
      <c r="F18" s="9">
        <v>1.6929982729353001E-2</v>
      </c>
      <c r="G18" s="9">
        <v>-1.0459974556485899E-2</v>
      </c>
      <c r="H18" s="9">
        <v>0.77882043986452798</v>
      </c>
      <c r="I18" s="9">
        <v>2.5333333333333301E-2</v>
      </c>
      <c r="L18" s="9"/>
    </row>
    <row r="19" spans="1:12">
      <c r="A19" s="9" t="s">
        <v>123</v>
      </c>
      <c r="B19" s="14" t="s">
        <v>178</v>
      </c>
      <c r="C19" s="9">
        <v>8.9547553325692295</v>
      </c>
      <c r="D19" s="9">
        <v>0.70679000279749804</v>
      </c>
      <c r="E19" s="9">
        <v>7.5012044152872601</v>
      </c>
      <c r="F19" s="9">
        <v>0.75716503347778197</v>
      </c>
      <c r="G19" s="9">
        <v>5.0623255332339301E-2</v>
      </c>
      <c r="H19" s="9">
        <v>0.25325294382768299</v>
      </c>
      <c r="I19" s="9">
        <v>0.80300000000000005</v>
      </c>
      <c r="L19" s="9"/>
    </row>
    <row r="20" spans="1:12">
      <c r="A20" s="9" t="s">
        <v>123</v>
      </c>
      <c r="B20" s="14" t="s">
        <v>191</v>
      </c>
      <c r="C20" s="9">
        <v>9.99728970537066</v>
      </c>
      <c r="D20" s="9">
        <v>0.53063096113626995</v>
      </c>
      <c r="E20" s="9">
        <v>6.6894616232959798</v>
      </c>
      <c r="F20" s="9">
        <v>0.75440028812615301</v>
      </c>
      <c r="G20" s="9">
        <v>4.1583575594505998E-2</v>
      </c>
      <c r="H20" s="9">
        <v>9.8979790206979099E-2</v>
      </c>
      <c r="I20" s="9">
        <v>0.59433333333333305</v>
      </c>
      <c r="L20" s="9"/>
    </row>
    <row r="21" spans="1:12">
      <c r="A21" s="9" t="s">
        <v>123</v>
      </c>
      <c r="B21" s="14" t="s">
        <v>204</v>
      </c>
      <c r="C21" s="9">
        <v>5.9660325089614199</v>
      </c>
      <c r="D21" s="9">
        <v>0.42700590030945301</v>
      </c>
      <c r="E21" s="9">
        <v>3.7731294878933399</v>
      </c>
      <c r="F21" s="9">
        <v>0.58251980147765203</v>
      </c>
      <c r="G21" s="9">
        <v>-0.11140552965006</v>
      </c>
      <c r="H21" s="9">
        <v>0.19873091763211501</v>
      </c>
      <c r="I21" s="9">
        <v>0.69466666666666699</v>
      </c>
      <c r="L21" s="9"/>
    </row>
    <row r="22" spans="1:12">
      <c r="A22" s="9" t="s">
        <v>123</v>
      </c>
      <c r="B22" s="14" t="s">
        <v>212</v>
      </c>
      <c r="C22" s="9">
        <v>12.047032402800101</v>
      </c>
      <c r="D22" s="9">
        <v>0.44190983589233301</v>
      </c>
      <c r="E22" s="9">
        <v>12.0042679729388</v>
      </c>
      <c r="F22" s="9">
        <v>0.363322495566269</v>
      </c>
      <c r="G22" s="9">
        <v>-7.8264420626195392E-3</v>
      </c>
      <c r="H22" s="9">
        <v>0.84668987765626502</v>
      </c>
      <c r="I22" s="9">
        <v>0.42399999999999999</v>
      </c>
      <c r="L22" s="9"/>
    </row>
    <row r="23" spans="1:12">
      <c r="A23" s="9" t="s">
        <v>123</v>
      </c>
      <c r="B23" s="14" t="s">
        <v>226</v>
      </c>
      <c r="C23" s="9">
        <v>7.5591602842691898</v>
      </c>
      <c r="D23" s="9">
        <v>0.47767143643869597</v>
      </c>
      <c r="E23" s="9">
        <v>5.7966746477216597</v>
      </c>
      <c r="F23" s="9">
        <v>0.56368125455205398</v>
      </c>
      <c r="G23" s="9">
        <v>4.37355534219213E-2</v>
      </c>
      <c r="H23" s="9">
        <v>0.22597134887127601</v>
      </c>
      <c r="I23" s="9">
        <v>0.70166666666666699</v>
      </c>
      <c r="L23" s="9"/>
    </row>
    <row r="24" spans="1:12">
      <c r="A24" s="9" t="s">
        <v>123</v>
      </c>
      <c r="B24" s="14" t="s">
        <v>235</v>
      </c>
      <c r="C24" s="9">
        <v>9.3643200485646592</v>
      </c>
      <c r="D24" s="9">
        <v>0.80702827330308802</v>
      </c>
      <c r="E24" s="9">
        <v>9.3642843979880706</v>
      </c>
      <c r="F24" s="9">
        <v>0.74490804063427896</v>
      </c>
      <c r="G24" s="9">
        <v>-1.3999414201832199E-4</v>
      </c>
      <c r="H24" s="9">
        <v>0.99532666489289801</v>
      </c>
      <c r="I24" s="9">
        <v>0.93333333333333302</v>
      </c>
      <c r="L24" s="9"/>
    </row>
    <row r="25" spans="1:12">
      <c r="A25" s="9" t="s">
        <v>123</v>
      </c>
      <c r="B25" s="14" t="s">
        <v>251</v>
      </c>
      <c r="C25" s="9">
        <v>10.302969626248199</v>
      </c>
      <c r="D25" s="9">
        <v>0.32651951747218699</v>
      </c>
      <c r="E25" s="9">
        <v>8.7293496140303901</v>
      </c>
      <c r="F25" s="9">
        <v>0.36563968078419501</v>
      </c>
      <c r="G25" s="9">
        <v>-6.2651112912625095E-2</v>
      </c>
      <c r="H25" s="9">
        <v>0.26413967273160399</v>
      </c>
      <c r="I25" s="9">
        <v>0.39900000000000002</v>
      </c>
      <c r="L25" s="9"/>
    </row>
    <row r="26" spans="1:12">
      <c r="A26" s="9" t="s">
        <v>123</v>
      </c>
      <c r="B26" s="14" t="s">
        <v>258</v>
      </c>
      <c r="C26" s="9">
        <v>14.1280419819955</v>
      </c>
      <c r="D26" s="9">
        <v>0.29260661574594399</v>
      </c>
      <c r="E26" s="9">
        <v>11.5524679169722</v>
      </c>
      <c r="F26" s="9">
        <v>0.39820430410636498</v>
      </c>
      <c r="G26" s="9">
        <v>4.3373719779693801E-2</v>
      </c>
      <c r="H26" s="9">
        <v>0.14564126058413099</v>
      </c>
      <c r="I26" s="9">
        <v>0.41866666666666702</v>
      </c>
      <c r="L26" s="9"/>
    </row>
    <row r="27" spans="1:12">
      <c r="A27" s="9" t="s">
        <v>123</v>
      </c>
      <c r="B27" s="14" t="s">
        <v>270</v>
      </c>
      <c r="C27" s="9">
        <v>11.8018090107965</v>
      </c>
      <c r="D27" s="9">
        <v>0.46172514668185699</v>
      </c>
      <c r="E27" s="9">
        <v>11.305131403422401</v>
      </c>
      <c r="F27" s="9">
        <v>0.41806577121132299</v>
      </c>
      <c r="G27" s="9">
        <v>2.5337042839292799E-2</v>
      </c>
      <c r="H27" s="9">
        <v>0.50136540411256802</v>
      </c>
      <c r="I27" s="9">
        <v>0.417333333333333</v>
      </c>
      <c r="L27" s="9"/>
    </row>
    <row r="28" spans="1:12">
      <c r="A28" s="9" t="s">
        <v>123</v>
      </c>
      <c r="B28" s="14" t="s">
        <v>284</v>
      </c>
      <c r="C28" s="9">
        <v>15.3914874686581</v>
      </c>
      <c r="D28" s="9">
        <v>0.28355440637170998</v>
      </c>
      <c r="E28" s="9">
        <v>13.8750406410943</v>
      </c>
      <c r="F28" s="9">
        <v>0.30875908321753198</v>
      </c>
      <c r="G28" s="9">
        <v>-2.7159779468999098E-2</v>
      </c>
      <c r="H28" s="9">
        <v>0.27444706892722698</v>
      </c>
      <c r="I28" s="9">
        <v>0.42333333333333301</v>
      </c>
      <c r="L28" s="9"/>
    </row>
    <row r="29" spans="1:12">
      <c r="A29" s="9" t="s">
        <v>123</v>
      </c>
      <c r="B29" s="14" t="s">
        <v>299</v>
      </c>
      <c r="C29" s="9">
        <v>16.874755998822</v>
      </c>
      <c r="D29" s="9">
        <v>0.20509295889939899</v>
      </c>
      <c r="E29" s="9">
        <v>16.085390574418302</v>
      </c>
      <c r="F29" s="9">
        <v>0.187356251832522</v>
      </c>
      <c r="G29" s="9">
        <v>3.1333038276033197E-2</v>
      </c>
      <c r="H29" s="9">
        <v>0.45768579014954303</v>
      </c>
      <c r="I29" s="9">
        <v>0.28333333333333299</v>
      </c>
      <c r="L29" s="9"/>
    </row>
    <row r="30" spans="1:12">
      <c r="A30" s="9" t="s">
        <v>123</v>
      </c>
      <c r="B30" s="14" t="s">
        <v>314</v>
      </c>
      <c r="C30" s="9">
        <v>14.5559217184695</v>
      </c>
      <c r="D30" s="9">
        <v>0.20374269932098299</v>
      </c>
      <c r="E30" s="9">
        <v>14.539238461676399</v>
      </c>
      <c r="F30" s="9">
        <v>0.14978502559769599</v>
      </c>
      <c r="G30" s="9">
        <v>-4.0186052545482399E-3</v>
      </c>
      <c r="H30" s="9">
        <v>0.91681258383513897</v>
      </c>
      <c r="I30" s="9">
        <v>0.209666666666667</v>
      </c>
      <c r="L30" s="9"/>
    </row>
    <row r="31" spans="1:12">
      <c r="A31" s="9" t="s">
        <v>123</v>
      </c>
      <c r="B31" s="14" t="s">
        <v>327</v>
      </c>
      <c r="C31" s="9">
        <v>12.4992748326842</v>
      </c>
      <c r="D31" s="9">
        <v>0.25302982790759099</v>
      </c>
      <c r="E31" s="9">
        <v>12.4537576485054</v>
      </c>
      <c r="F31" s="9">
        <v>0.18892000873925199</v>
      </c>
      <c r="G31" s="9">
        <v>6.7296174562355799E-3</v>
      </c>
      <c r="H31" s="9">
        <v>0.86009818478472699</v>
      </c>
      <c r="I31" s="9">
        <v>0.19166666666666701</v>
      </c>
      <c r="L31" s="9"/>
    </row>
    <row r="32" spans="1:12">
      <c r="A32" s="9" t="s">
        <v>123</v>
      </c>
      <c r="B32" s="14" t="s">
        <v>332</v>
      </c>
      <c r="C32" s="9">
        <v>9.6893602791102396</v>
      </c>
      <c r="D32" s="9">
        <v>0.20687111849980999</v>
      </c>
      <c r="E32" s="9">
        <v>7.0631005411037</v>
      </c>
      <c r="F32" s="9">
        <v>0.315051124275883</v>
      </c>
      <c r="G32" s="9">
        <v>-7.4938778791166893E-2</v>
      </c>
      <c r="H32" s="9">
        <v>0.18588355536526299</v>
      </c>
      <c r="I32" s="9">
        <v>0.34266666666666701</v>
      </c>
      <c r="L32" s="9"/>
    </row>
    <row r="33" spans="1:12">
      <c r="A33" s="9" t="s">
        <v>333</v>
      </c>
      <c r="B33" s="14" t="s">
        <v>334</v>
      </c>
      <c r="C33" s="9">
        <v>5.6829629607846099</v>
      </c>
      <c r="D33" s="9">
        <v>0.45962459453656701</v>
      </c>
      <c r="E33" s="9">
        <v>5.5664583607986797</v>
      </c>
      <c r="F33" s="9">
        <v>0.35071350068937901</v>
      </c>
      <c r="G33" s="9">
        <v>-1.09793498110804E-2</v>
      </c>
      <c r="H33" s="9">
        <v>0.75941297310359501</v>
      </c>
      <c r="I33" s="9">
        <v>0.37333333333333302</v>
      </c>
      <c r="L33" s="9"/>
    </row>
    <row r="34" spans="1:12">
      <c r="A34" s="9" t="s">
        <v>333</v>
      </c>
      <c r="B34" s="14" t="s">
        <v>339</v>
      </c>
      <c r="C34" s="9">
        <v>8.9259831646670396</v>
      </c>
      <c r="D34" s="9">
        <v>0.25801394716522202</v>
      </c>
      <c r="E34" s="9">
        <v>8.6710642672057805</v>
      </c>
      <c r="F34" s="9">
        <v>0.192939681115256</v>
      </c>
      <c r="G34" s="9">
        <v>2.4973238106737499E-2</v>
      </c>
      <c r="H34" s="9">
        <v>0.68911626146764504</v>
      </c>
      <c r="I34" s="9">
        <v>0.536333333333333</v>
      </c>
      <c r="L34" s="9"/>
    </row>
    <row r="35" spans="1:12">
      <c r="A35" s="9" t="s">
        <v>333</v>
      </c>
      <c r="B35" s="14" t="s">
        <v>348</v>
      </c>
      <c r="C35" s="9">
        <v>12.5037228083162</v>
      </c>
      <c r="D35" s="9">
        <v>0.25275694047078601</v>
      </c>
      <c r="E35" s="9">
        <v>12.456311461999301</v>
      </c>
      <c r="F35" s="9">
        <v>0.18878937936808299</v>
      </c>
      <c r="G35" s="9">
        <v>6.8649500095770699E-3</v>
      </c>
      <c r="H35" s="9">
        <v>0.85726728218066095</v>
      </c>
      <c r="I35" s="9">
        <v>0.18766666666666701</v>
      </c>
      <c r="L35" s="9"/>
    </row>
    <row r="36" spans="1:12">
      <c r="A36" s="9" t="s">
        <v>333</v>
      </c>
      <c r="B36" s="14" t="s">
        <v>349</v>
      </c>
      <c r="C36" s="9">
        <v>13.1271272230239</v>
      </c>
      <c r="D36" s="9">
        <v>0.35986867778192499</v>
      </c>
      <c r="E36" s="9">
        <v>12.840965399958099</v>
      </c>
      <c r="F36" s="9">
        <v>0.30384685056102401</v>
      </c>
      <c r="G36" s="9">
        <v>2.2652132485392901E-2</v>
      </c>
      <c r="H36" s="9">
        <v>0.63026224986829005</v>
      </c>
      <c r="I36" s="9">
        <v>0.36766666666666697</v>
      </c>
      <c r="L36" s="9"/>
    </row>
    <row r="37" spans="1:12">
      <c r="A37" s="9" t="s">
        <v>333</v>
      </c>
      <c r="B37" s="14" t="s">
        <v>363</v>
      </c>
      <c r="C37" s="9">
        <v>12.0197747391794</v>
      </c>
      <c r="D37" s="9">
        <v>9.9910437939173299E-2</v>
      </c>
      <c r="E37" s="9">
        <v>11.8331960308983</v>
      </c>
      <c r="F37" s="9">
        <v>6.5795139979164696E-2</v>
      </c>
      <c r="G37" s="9">
        <v>-3.0560541474072101E-2</v>
      </c>
      <c r="H37" s="9">
        <v>0.76880011505714996</v>
      </c>
      <c r="I37" s="9">
        <v>0.17233333333333301</v>
      </c>
      <c r="L37" s="9"/>
    </row>
    <row r="38" spans="1:12">
      <c r="A38" s="9" t="s">
        <v>333</v>
      </c>
      <c r="B38" s="14" t="s">
        <v>372</v>
      </c>
      <c r="C38" s="9">
        <v>8.2845669179477905</v>
      </c>
      <c r="D38" s="9">
        <v>0.14123425176580501</v>
      </c>
      <c r="E38" s="9">
        <v>8.1635515991707308</v>
      </c>
      <c r="F38" s="9">
        <v>8.5767508567619596E-2</v>
      </c>
      <c r="G38" s="9">
        <v>3.8498351966864401E-2</v>
      </c>
      <c r="H38" s="9">
        <v>0.819591607250995</v>
      </c>
      <c r="I38" s="9">
        <v>0.18766666666666701</v>
      </c>
      <c r="L38" s="9"/>
    </row>
    <row r="39" spans="1:12">
      <c r="A39" s="9" t="s">
        <v>333</v>
      </c>
      <c r="B39" s="14" t="s">
        <v>379</v>
      </c>
      <c r="C39" s="9">
        <v>7.7476035732094397</v>
      </c>
      <c r="D39" s="9">
        <v>0.65347526461152305</v>
      </c>
      <c r="E39" s="9">
        <v>7.24000490704291</v>
      </c>
      <c r="F39" s="9">
        <v>0.612146988445053</v>
      </c>
      <c r="G39" s="9">
        <v>-3.5483832008545102E-2</v>
      </c>
      <c r="H39" s="9">
        <v>0.49423521625299599</v>
      </c>
      <c r="I39" s="9">
        <v>0.313</v>
      </c>
      <c r="L39" s="9"/>
    </row>
    <row r="40" spans="1:12">
      <c r="A40" s="9" t="s">
        <v>333</v>
      </c>
      <c r="B40" s="14" t="s">
        <v>391</v>
      </c>
      <c r="C40" s="9">
        <v>7.2153606938880799</v>
      </c>
      <c r="D40" s="9">
        <v>0.84305952630744097</v>
      </c>
      <c r="E40" s="9">
        <v>6.9682152795635401</v>
      </c>
      <c r="F40" s="9">
        <v>0.80165161829105902</v>
      </c>
      <c r="G40" s="9">
        <v>-1.6067747880862598E-2</v>
      </c>
      <c r="H40" s="9">
        <v>0.62887895417728201</v>
      </c>
      <c r="I40" s="9">
        <v>0.89533333333333298</v>
      </c>
      <c r="L40" s="9"/>
    </row>
    <row r="41" spans="1:12">
      <c r="A41" s="9" t="s">
        <v>333</v>
      </c>
      <c r="B41" s="14" t="s">
        <v>405</v>
      </c>
      <c r="C41" s="9">
        <v>9.2044472134030997</v>
      </c>
      <c r="D41" s="9">
        <v>0.68537583527289003</v>
      </c>
      <c r="E41" s="9">
        <v>8.6999508796580205</v>
      </c>
      <c r="F41" s="9">
        <v>0.64956612356783705</v>
      </c>
      <c r="G41" s="9">
        <v>1.8851555800335901E-2</v>
      </c>
      <c r="H41" s="9">
        <v>0.49231504512480301</v>
      </c>
      <c r="I41" s="9">
        <v>0.75</v>
      </c>
      <c r="L41" s="9"/>
    </row>
    <row r="42" spans="1:12">
      <c r="A42" s="9" t="s">
        <v>333</v>
      </c>
      <c r="B42" s="14" t="s">
        <v>419</v>
      </c>
      <c r="C42" s="9">
        <v>10.8151284752247</v>
      </c>
      <c r="D42" s="9">
        <v>0.21239591186377099</v>
      </c>
      <c r="E42" s="9">
        <v>10.648395276337901</v>
      </c>
      <c r="F42" s="9">
        <v>0.15470814057012899</v>
      </c>
      <c r="G42" s="9">
        <v>2.1989861022284899E-2</v>
      </c>
      <c r="H42" s="9">
        <v>0.75028259590661595</v>
      </c>
      <c r="I42" s="9">
        <v>0.37466666666666698</v>
      </c>
      <c r="L42" s="9"/>
    </row>
    <row r="43" spans="1:12">
      <c r="A43" s="9" t="s">
        <v>333</v>
      </c>
      <c r="B43" s="14" t="s">
        <v>429</v>
      </c>
      <c r="C43" s="9">
        <v>20.502450026643601</v>
      </c>
      <c r="D43" s="9">
        <v>5.81585138685023E-2</v>
      </c>
      <c r="E43" s="9">
        <v>18.893907231713001</v>
      </c>
      <c r="F43" s="9">
        <v>6.3024695218702298E-2</v>
      </c>
      <c r="G43" s="9">
        <v>4.8410213195316597E-2</v>
      </c>
      <c r="H43" s="9">
        <v>0.35397776028782602</v>
      </c>
      <c r="I43" s="9">
        <v>4.6666666666666697E-3</v>
      </c>
      <c r="L43" s="9"/>
    </row>
    <row r="44" spans="1:12">
      <c r="A44" s="9" t="s">
        <v>333</v>
      </c>
      <c r="B44" s="14" t="s">
        <v>443</v>
      </c>
      <c r="C44" s="9">
        <v>17.007448236952001</v>
      </c>
      <c r="D44" s="9">
        <v>0.149317346948456</v>
      </c>
      <c r="E44" s="9">
        <v>16.097531643625299</v>
      </c>
      <c r="F44" s="9">
        <v>0.13754850353539599</v>
      </c>
      <c r="G44" s="9">
        <v>-2.0395316526765701E-2</v>
      </c>
      <c r="H44" s="9">
        <v>0.44704866955336198</v>
      </c>
      <c r="I44" s="9">
        <v>0.110666666666667</v>
      </c>
      <c r="L44" s="9"/>
    </row>
    <row r="45" spans="1:12">
      <c r="A45" s="9" t="s">
        <v>333</v>
      </c>
      <c r="B45" s="14" t="s">
        <v>450</v>
      </c>
      <c r="C45" s="9">
        <v>10.6495782369549</v>
      </c>
      <c r="D45" s="9">
        <v>0.55916429917252797</v>
      </c>
      <c r="E45" s="9">
        <v>10.6244433192609</v>
      </c>
      <c r="F45" s="9">
        <v>0.475240928540348</v>
      </c>
      <c r="G45" s="9">
        <v>-7.0272498855491203E-3</v>
      </c>
      <c r="H45" s="9">
        <v>0.87690449693470596</v>
      </c>
      <c r="I45" s="9">
        <v>0.69933333333333303</v>
      </c>
      <c r="L45" s="9"/>
    </row>
    <row r="46" spans="1:12">
      <c r="A46" s="9" t="s">
        <v>333</v>
      </c>
      <c r="B46" s="14" t="s">
        <v>467</v>
      </c>
      <c r="C46" s="9">
        <v>7.5416733496086898</v>
      </c>
      <c r="D46" s="9">
        <v>0.37473549497160002</v>
      </c>
      <c r="E46" s="9">
        <v>7.4839995825073897</v>
      </c>
      <c r="F46" s="9">
        <v>0.27839382164212001</v>
      </c>
      <c r="G46" s="9">
        <v>-6.1813148115723799E-3</v>
      </c>
      <c r="H46" s="9">
        <v>0.83686697767600704</v>
      </c>
      <c r="I46" s="9">
        <v>0.46500000000000002</v>
      </c>
      <c r="L46" s="9"/>
    </row>
    <row r="47" spans="1:12">
      <c r="A47" s="9" t="s">
        <v>333</v>
      </c>
      <c r="B47" s="14" t="s">
        <v>476</v>
      </c>
      <c r="C47" s="9">
        <v>17.5273415241289</v>
      </c>
      <c r="D47" s="9">
        <v>0.13081382369096201</v>
      </c>
      <c r="E47" s="9">
        <v>13.4795992954552</v>
      </c>
      <c r="F47" s="9">
        <v>0.263137225325905</v>
      </c>
      <c r="G47" s="9">
        <v>7.0514112069261906E-2</v>
      </c>
      <c r="H47" s="9">
        <v>9.6460834120157796E-2</v>
      </c>
      <c r="I47" s="9">
        <v>0.12733333333333299</v>
      </c>
      <c r="L47" s="9"/>
    </row>
    <row r="48" spans="1:12">
      <c r="A48" s="9" t="s">
        <v>333</v>
      </c>
      <c r="B48" s="14" t="s">
        <v>490</v>
      </c>
      <c r="C48" s="9">
        <v>14.3373876922946</v>
      </c>
      <c r="D48" s="9">
        <v>0.42488982079495402</v>
      </c>
      <c r="E48" s="9">
        <v>14.329094046166199</v>
      </c>
      <c r="F48" s="9">
        <v>0.351082584945141</v>
      </c>
      <c r="G48" s="9">
        <v>-3.1519057756163602E-3</v>
      </c>
      <c r="H48" s="9">
        <v>0.93219755184300701</v>
      </c>
      <c r="I48" s="9">
        <v>0.457666666666667</v>
      </c>
      <c r="L48" s="9"/>
    </row>
    <row r="49" spans="1:12">
      <c r="A49" s="9" t="s">
        <v>333</v>
      </c>
      <c r="B49" s="14" t="s">
        <v>506</v>
      </c>
      <c r="C49" s="9">
        <v>7.3485622390241296</v>
      </c>
      <c r="D49" s="9">
        <v>0.69217947596325102</v>
      </c>
      <c r="E49" s="9">
        <v>5.9702681959130501</v>
      </c>
      <c r="F49" s="9">
        <v>0.74289025800561104</v>
      </c>
      <c r="G49" s="9">
        <v>-5.2819425206357302E-2</v>
      </c>
      <c r="H49" s="9">
        <v>0.27052141388390999</v>
      </c>
      <c r="I49" s="9">
        <v>0.224</v>
      </c>
      <c r="L49" s="9"/>
    </row>
    <row r="50" spans="1:12">
      <c r="A50" s="9" t="s">
        <v>333</v>
      </c>
      <c r="B50" s="14" t="s">
        <v>518</v>
      </c>
      <c r="C50" s="9">
        <v>0.20796598335991801</v>
      </c>
      <c r="D50" s="9">
        <v>0.97629318535501897</v>
      </c>
      <c r="E50" s="9">
        <v>9.6746425782130593E-2</v>
      </c>
      <c r="F50" s="9">
        <v>0.95277813163298397</v>
      </c>
      <c r="G50" s="9">
        <v>-5.9602916092012598E-2</v>
      </c>
      <c r="H50" s="9">
        <v>0.77047823158794604</v>
      </c>
      <c r="I50" s="9">
        <v>0.97166666666666701</v>
      </c>
      <c r="L50" s="9"/>
    </row>
    <row r="51" spans="1:12">
      <c r="A51" s="9" t="s">
        <v>333</v>
      </c>
      <c r="B51" s="14" t="s">
        <v>523</v>
      </c>
      <c r="C51" s="9">
        <v>18.567834022895099</v>
      </c>
      <c r="D51" s="9">
        <v>2.9128813293013801E-2</v>
      </c>
      <c r="E51" s="9">
        <v>13.516691454033399</v>
      </c>
      <c r="F51" s="9">
        <v>9.5265423021082499E-2</v>
      </c>
      <c r="G51" s="9">
        <v>7.9990241754330296E-2</v>
      </c>
      <c r="H51" s="9">
        <v>0.122059976369861</v>
      </c>
      <c r="I51" s="9">
        <v>4.33333333333333E-2</v>
      </c>
      <c r="L51" s="9"/>
    </row>
    <row r="52" spans="1:12">
      <c r="A52" s="9" t="s">
        <v>333</v>
      </c>
      <c r="B52" s="14" t="s">
        <v>534</v>
      </c>
      <c r="C52" s="9">
        <v>9.4916952604980303</v>
      </c>
      <c r="D52" s="9">
        <v>0.30252776651503199</v>
      </c>
      <c r="E52" s="9">
        <v>9.4784528780572597</v>
      </c>
      <c r="F52" s="9">
        <v>0.22010454486954001</v>
      </c>
      <c r="G52" s="9">
        <v>-5.7244229253973402E-3</v>
      </c>
      <c r="H52" s="9">
        <v>0.92399601361594297</v>
      </c>
      <c r="I52" s="9">
        <v>0.30333333333333301</v>
      </c>
      <c r="L52" s="9"/>
    </row>
    <row r="53" spans="1:12">
      <c r="A53" s="9" t="s">
        <v>333</v>
      </c>
      <c r="B53" s="14" t="s">
        <v>544</v>
      </c>
      <c r="C53" s="9">
        <v>6.8063372182186503</v>
      </c>
      <c r="D53" s="9">
        <v>0.33912907015642302</v>
      </c>
      <c r="E53" s="9">
        <v>6.39718447348812</v>
      </c>
      <c r="F53" s="9">
        <v>0.26946599327960802</v>
      </c>
      <c r="G53" s="9">
        <v>2.3463514480203899E-2</v>
      </c>
      <c r="H53" s="9">
        <v>0.59616551557127595</v>
      </c>
      <c r="I53" s="9">
        <v>0.215</v>
      </c>
      <c r="L53" s="9"/>
    </row>
    <row r="54" spans="1:12">
      <c r="A54" s="9" t="s">
        <v>333</v>
      </c>
      <c r="B54" s="14" t="s">
        <v>552</v>
      </c>
      <c r="C54" s="9">
        <v>4.0635896052707396</v>
      </c>
      <c r="D54" s="9">
        <v>0.85134106362640505</v>
      </c>
      <c r="E54" s="9">
        <v>3.7541407667142801</v>
      </c>
      <c r="F54" s="9">
        <v>0.807620049934345</v>
      </c>
      <c r="G54" s="9">
        <v>-2.3565459679679601E-2</v>
      </c>
      <c r="H54" s="9">
        <v>0.59534525864587196</v>
      </c>
      <c r="I54" s="9">
        <v>0.68500000000000005</v>
      </c>
      <c r="L54" s="9"/>
    </row>
    <row r="55" spans="1:12">
      <c r="A55" s="9" t="s">
        <v>333</v>
      </c>
      <c r="B55" s="14" t="s">
        <v>562</v>
      </c>
      <c r="C55" s="9">
        <v>9.6299688636017606</v>
      </c>
      <c r="D55" s="9">
        <v>0.38126295767686402</v>
      </c>
      <c r="E55" s="9">
        <v>8.70903347626661</v>
      </c>
      <c r="F55" s="9">
        <v>0.36743296890217902</v>
      </c>
      <c r="G55" s="9">
        <v>-3.6995074617069003E-2</v>
      </c>
      <c r="H55" s="9">
        <v>0.38459249984066401</v>
      </c>
      <c r="I55" s="9">
        <v>0.225333333333333</v>
      </c>
      <c r="L55" s="9"/>
    </row>
    <row r="56" spans="1:12">
      <c r="A56" s="9" t="s">
        <v>333</v>
      </c>
      <c r="B56" s="14" t="s">
        <v>573</v>
      </c>
      <c r="C56" s="9">
        <v>20.195251663473901</v>
      </c>
      <c r="D56" s="9">
        <v>2.7459093818276999E-2</v>
      </c>
      <c r="E56" s="9">
        <v>16.905230179559101</v>
      </c>
      <c r="F56" s="9">
        <v>5.0220911036457101E-2</v>
      </c>
      <c r="G56" s="9">
        <v>-4.3352868173600297E-2</v>
      </c>
      <c r="H56" s="9">
        <v>0.218315250191667</v>
      </c>
      <c r="I56" s="9">
        <v>5.5E-2</v>
      </c>
      <c r="L56" s="9"/>
    </row>
    <row r="57" spans="1:12">
      <c r="A57" s="9" t="s">
        <v>333</v>
      </c>
      <c r="B57" s="14" t="s">
        <v>585</v>
      </c>
      <c r="C57" s="9">
        <v>7.4851004806356798</v>
      </c>
      <c r="D57" s="9">
        <v>0.38017430904157901</v>
      </c>
      <c r="E57" s="9">
        <v>6.6268854284743597</v>
      </c>
      <c r="F57" s="9">
        <v>0.35673393201803</v>
      </c>
      <c r="G57" s="9">
        <v>7.6950066293814207E-2</v>
      </c>
      <c r="H57" s="9">
        <v>0.41196747260849498</v>
      </c>
      <c r="I57" s="9">
        <v>0.50900000000000001</v>
      </c>
      <c r="L57" s="9"/>
    </row>
    <row r="58" spans="1:12">
      <c r="A58" s="9" t="s">
        <v>333</v>
      </c>
      <c r="B58" s="14" t="s">
        <v>594</v>
      </c>
      <c r="C58" s="9">
        <v>11.048619509305</v>
      </c>
      <c r="D58" s="9">
        <v>0.19895954116294101</v>
      </c>
      <c r="E58" s="9">
        <v>10.334597020720899</v>
      </c>
      <c r="F58" s="9">
        <v>0.17039171325743799</v>
      </c>
      <c r="G58" s="9">
        <v>-4.6053718905158199E-2</v>
      </c>
      <c r="H58" s="9">
        <v>0.50920212507187601</v>
      </c>
      <c r="I58" s="9">
        <v>0.18566666666666701</v>
      </c>
      <c r="L58" s="9"/>
    </row>
    <row r="59" spans="1:12">
      <c r="A59" s="9" t="s">
        <v>333</v>
      </c>
      <c r="B59" s="14" t="s">
        <v>604</v>
      </c>
      <c r="C59" s="9">
        <v>13.0313152054122</v>
      </c>
      <c r="D59" s="9">
        <v>0.110776686998452</v>
      </c>
      <c r="E59" s="9">
        <v>11.9649681530721</v>
      </c>
      <c r="F59" s="9">
        <v>0.10171681138182601</v>
      </c>
      <c r="G59" s="9">
        <v>-4.4712161235976301E-2</v>
      </c>
      <c r="H59" s="9">
        <v>0.45553582108204799</v>
      </c>
      <c r="I59" s="9">
        <v>0.14333333333333301</v>
      </c>
      <c r="L59" s="9"/>
    </row>
    <row r="60" spans="1:12">
      <c r="A60" s="9" t="s">
        <v>333</v>
      </c>
      <c r="B60" s="14" t="s">
        <v>614</v>
      </c>
      <c r="C60" s="9">
        <v>12.662850222943201</v>
      </c>
      <c r="D60" s="9">
        <v>0.17846467322979301</v>
      </c>
      <c r="E60" s="9">
        <v>12.402841171420899</v>
      </c>
      <c r="F60" s="9">
        <v>0.134114774350656</v>
      </c>
      <c r="G60" s="9">
        <v>-1.8284563096284599E-2</v>
      </c>
      <c r="H60" s="9">
        <v>0.69290137260437401</v>
      </c>
      <c r="I60" s="9">
        <v>0.100333333333333</v>
      </c>
      <c r="L60" s="9"/>
    </row>
    <row r="61" spans="1:12">
      <c r="A61" s="9" t="s">
        <v>333</v>
      </c>
      <c r="B61" s="14" t="s">
        <v>625</v>
      </c>
      <c r="C61" s="9">
        <v>2.7259167592953601</v>
      </c>
      <c r="D61" s="9">
        <v>0.98715899564905696</v>
      </c>
      <c r="E61" s="9">
        <v>2.6625139142574801</v>
      </c>
      <c r="F61" s="9">
        <v>0.97618880168081301</v>
      </c>
      <c r="G61" s="9">
        <v>9.5708854793592896E-3</v>
      </c>
      <c r="H61" s="9">
        <v>0.806851877464417</v>
      </c>
      <c r="I61" s="9">
        <v>0.98566666666666702</v>
      </c>
      <c r="L61" s="9"/>
    </row>
    <row r="62" spans="1:12">
      <c r="A62" s="9" t="s">
        <v>333</v>
      </c>
      <c r="B62" s="14" t="s">
        <v>637</v>
      </c>
      <c r="C62" s="9">
        <v>4.6109871743398001</v>
      </c>
      <c r="D62" s="9">
        <v>0.86681668171713799</v>
      </c>
      <c r="E62" s="9">
        <v>3.8958600603724598</v>
      </c>
      <c r="F62" s="9">
        <v>0.86639491344749997</v>
      </c>
      <c r="G62" s="9">
        <v>-2.4756521181525E-2</v>
      </c>
      <c r="H62" s="9">
        <v>0.42231771450032302</v>
      </c>
      <c r="I62" s="9">
        <v>0.89900000000000002</v>
      </c>
      <c r="L62" s="9"/>
    </row>
    <row r="63" spans="1:12">
      <c r="A63" s="9" t="s">
        <v>333</v>
      </c>
      <c r="B63" s="14" t="s">
        <v>648</v>
      </c>
      <c r="C63" s="9">
        <v>8.3627022389569792</v>
      </c>
      <c r="D63" s="9">
        <v>0.49804775475276802</v>
      </c>
      <c r="E63" s="9">
        <v>8.1650969462110705</v>
      </c>
      <c r="F63" s="9">
        <v>0.41751150548805999</v>
      </c>
      <c r="G63" s="9">
        <v>-1.99963517112706E-2</v>
      </c>
      <c r="H63" s="9">
        <v>0.67157448260538899</v>
      </c>
      <c r="I63" s="9">
        <v>0.54466666666666697</v>
      </c>
      <c r="L63" s="9"/>
    </row>
    <row r="64" spans="1:12">
      <c r="A64" s="9" t="s">
        <v>333</v>
      </c>
      <c r="B64" s="14" t="s">
        <v>659</v>
      </c>
      <c r="C64" s="9">
        <v>2.5800671572440401</v>
      </c>
      <c r="D64" s="9">
        <v>0.98965686642568995</v>
      </c>
      <c r="E64" s="9">
        <v>2.5703315093869699</v>
      </c>
      <c r="F64" s="9">
        <v>0.978931807961547</v>
      </c>
      <c r="G64" s="9">
        <v>-6.5207102743446901E-3</v>
      </c>
      <c r="H64" s="9">
        <v>0.92356345446871801</v>
      </c>
      <c r="I64" s="9">
        <v>0.98833333333333295</v>
      </c>
      <c r="L64" s="9"/>
    </row>
    <row r="65" spans="1:12">
      <c r="A65" s="9" t="s">
        <v>333</v>
      </c>
      <c r="B65" s="14" t="s">
        <v>671</v>
      </c>
      <c r="C65" s="9">
        <v>3.4032228004247802</v>
      </c>
      <c r="D65" s="9">
        <v>0.63807912970050595</v>
      </c>
      <c r="E65" s="9">
        <v>2.3476380559691101</v>
      </c>
      <c r="F65" s="9">
        <v>0.67210984866152801</v>
      </c>
      <c r="G65" s="9">
        <v>4.7764392410015503E-2</v>
      </c>
      <c r="H65" s="9">
        <v>0.36229110744081</v>
      </c>
      <c r="I65" s="9">
        <v>0.23200000000000001</v>
      </c>
      <c r="L65" s="9"/>
    </row>
    <row r="66" spans="1:12">
      <c r="A66" s="9" t="s">
        <v>333</v>
      </c>
      <c r="B66" s="14" t="s">
        <v>678</v>
      </c>
      <c r="C66" s="9">
        <v>19.051323591545501</v>
      </c>
      <c r="D66" s="9">
        <v>0.162997404917365</v>
      </c>
      <c r="E66" s="9">
        <v>18.973770930248101</v>
      </c>
      <c r="F66" s="9">
        <v>0.123919143503706</v>
      </c>
      <c r="G66" s="9">
        <v>8.2890925129517293E-3</v>
      </c>
      <c r="H66" s="9">
        <v>0.821281928693255</v>
      </c>
      <c r="I66" s="9">
        <v>0.22466666666666699</v>
      </c>
      <c r="L66" s="9"/>
    </row>
    <row r="67" spans="1:12">
      <c r="A67" s="9" t="s">
        <v>333</v>
      </c>
      <c r="B67" s="14" t="s">
        <v>696</v>
      </c>
      <c r="C67" s="9">
        <v>7.0044955545819301</v>
      </c>
      <c r="D67" s="9">
        <v>0.63665133115127104</v>
      </c>
      <c r="E67" s="9">
        <v>4.94504247834419</v>
      </c>
      <c r="F67" s="9">
        <v>0.76343360931863602</v>
      </c>
      <c r="G67" s="9">
        <v>-4.59018202129459E-2</v>
      </c>
      <c r="H67" s="9">
        <v>0.189181423827226</v>
      </c>
      <c r="I67" s="9">
        <v>0.52900000000000003</v>
      </c>
      <c r="L67" s="9"/>
    </row>
    <row r="68" spans="1:12">
      <c r="A68" s="9" t="s">
        <v>333</v>
      </c>
      <c r="B68" s="14" t="s">
        <v>707</v>
      </c>
      <c r="C68" s="9">
        <v>3.0405325100319098</v>
      </c>
      <c r="D68" s="9">
        <v>0.96266627085084899</v>
      </c>
      <c r="E68" s="9">
        <v>2.9362156907900898</v>
      </c>
      <c r="F68" s="9">
        <v>0.93829630417418597</v>
      </c>
      <c r="G68" s="9">
        <v>1.25650533518412E-2</v>
      </c>
      <c r="H68" s="9">
        <v>0.75498977963752301</v>
      </c>
      <c r="I68" s="9">
        <v>0.97633333333333305</v>
      </c>
      <c r="L68" s="9"/>
    </row>
    <row r="69" spans="1:12">
      <c r="A69" s="9" t="s">
        <v>333</v>
      </c>
      <c r="B69" s="14" t="s">
        <v>718</v>
      </c>
      <c r="C69" s="9">
        <v>16.432840917697199</v>
      </c>
      <c r="D69" s="9">
        <v>0.17220551984646801</v>
      </c>
      <c r="E69" s="9">
        <v>16.405961106186201</v>
      </c>
      <c r="F69" s="9">
        <v>0.12671625200282999</v>
      </c>
      <c r="G69" s="9">
        <v>-5.6544285551860998E-3</v>
      </c>
      <c r="H69" s="9">
        <v>0.89563106334278997</v>
      </c>
      <c r="I69" s="9">
        <v>0.179666666666667</v>
      </c>
      <c r="L69" s="9"/>
    </row>
    <row r="70" spans="1:12">
      <c r="A70" s="9" t="s">
        <v>333</v>
      </c>
      <c r="B70" s="14" t="s">
        <v>732</v>
      </c>
      <c r="C70" s="9">
        <v>8.5490159752589001</v>
      </c>
      <c r="D70" s="9">
        <v>0.128461870893438</v>
      </c>
      <c r="E70" s="9">
        <v>8.4772162040927004</v>
      </c>
      <c r="F70" s="9">
        <v>7.5580855017281096E-2</v>
      </c>
      <c r="G70" s="9">
        <v>-1.45368175533491E-2</v>
      </c>
      <c r="H70" s="9">
        <v>0.86291902088389405</v>
      </c>
      <c r="I70" s="9">
        <v>0.29466666666666702</v>
      </c>
      <c r="L70" s="9"/>
    </row>
    <row r="71" spans="1:12">
      <c r="A71" s="9" t="s">
        <v>333</v>
      </c>
      <c r="B71" s="14" t="s">
        <v>739</v>
      </c>
      <c r="C71" s="9">
        <v>9.0424168004698604</v>
      </c>
      <c r="D71" s="9">
        <v>0.338730377200331</v>
      </c>
      <c r="E71" s="9">
        <v>3.9864433153854</v>
      </c>
      <c r="F71" s="9">
        <v>0.78133754753585705</v>
      </c>
      <c r="G71" s="9">
        <v>-0.12385399352969199</v>
      </c>
      <c r="H71" s="9">
        <v>5.9324941913836103E-2</v>
      </c>
      <c r="I71" s="9">
        <v>0.34100000000000003</v>
      </c>
      <c r="L71" s="9"/>
    </row>
    <row r="72" spans="1:12">
      <c r="A72" s="9" t="s">
        <v>333</v>
      </c>
      <c r="B72" s="14" t="s">
        <v>749</v>
      </c>
      <c r="C72" s="9">
        <v>11.663409194941501</v>
      </c>
      <c r="D72" s="9">
        <v>0.70430688997824997</v>
      </c>
      <c r="E72" s="9">
        <v>11.601078358420899</v>
      </c>
      <c r="F72" s="9">
        <v>0.63830483584901798</v>
      </c>
      <c r="G72" s="9">
        <v>-4.4231222933264298E-3</v>
      </c>
      <c r="H72" s="9">
        <v>0.80647514308631996</v>
      </c>
      <c r="I72" s="9">
        <v>0.70533333333333303</v>
      </c>
      <c r="L72" s="9"/>
    </row>
    <row r="73" spans="1:12">
      <c r="A73" s="9" t="s">
        <v>333</v>
      </c>
      <c r="B73" s="14" t="s">
        <v>766</v>
      </c>
      <c r="C73" s="9">
        <v>8.0338613624867303</v>
      </c>
      <c r="D73" s="9">
        <v>0.62552928133490304</v>
      </c>
      <c r="E73" s="9">
        <v>7.9810420539551998</v>
      </c>
      <c r="F73" s="9">
        <v>0.53605785188927901</v>
      </c>
      <c r="G73" s="9">
        <v>9.9907685650636006E-3</v>
      </c>
      <c r="H73" s="9">
        <v>0.82336647896673398</v>
      </c>
      <c r="I73" s="9">
        <v>0.65033333333333299</v>
      </c>
      <c r="L73" s="9"/>
    </row>
    <row r="74" spans="1:12">
      <c r="A74" s="9" t="s">
        <v>333</v>
      </c>
      <c r="B74" s="14" t="s">
        <v>778</v>
      </c>
      <c r="C74" s="9">
        <v>2.4375740278503399</v>
      </c>
      <c r="D74" s="9">
        <v>0.65584791258409103</v>
      </c>
      <c r="E74" s="9">
        <v>1.7922280699003099</v>
      </c>
      <c r="F74" s="9">
        <v>0.616627653664505</v>
      </c>
      <c r="G74" s="9">
        <v>3.95474651757005E-2</v>
      </c>
      <c r="H74" s="9">
        <v>0.480536481932756</v>
      </c>
      <c r="I74" s="9">
        <v>0.246</v>
      </c>
      <c r="L74" s="9"/>
    </row>
    <row r="75" spans="1:12">
      <c r="A75" s="9" t="s">
        <v>333</v>
      </c>
      <c r="B75" s="14" t="s">
        <v>784</v>
      </c>
      <c r="C75" s="9">
        <v>2.9025537304137599</v>
      </c>
      <c r="D75" s="9">
        <v>0.89386804659785501</v>
      </c>
      <c r="E75" s="9">
        <v>2.4445340551119301</v>
      </c>
      <c r="F75" s="9">
        <v>0.87462281094476402</v>
      </c>
      <c r="G75" s="9">
        <v>-2.6602836896214701E-2</v>
      </c>
      <c r="H75" s="9">
        <v>0.52377028971867501</v>
      </c>
      <c r="I75" s="9">
        <v>0.71466666666666701</v>
      </c>
      <c r="L75" s="9"/>
    </row>
    <row r="76" spans="1:12">
      <c r="A76" s="9" t="s">
        <v>333</v>
      </c>
      <c r="B76" s="14" t="s">
        <v>793</v>
      </c>
      <c r="C76" s="9">
        <v>23.625049239717502</v>
      </c>
      <c r="D76" s="9">
        <v>0.12998601353186001</v>
      </c>
      <c r="E76" s="9">
        <v>22.732201194879</v>
      </c>
      <c r="F76" s="9">
        <v>0.121083088980038</v>
      </c>
      <c r="G76" s="9">
        <v>-2.2599122234705199E-2</v>
      </c>
      <c r="H76" s="9">
        <v>0.43952947081953597</v>
      </c>
      <c r="I76" s="9">
        <v>9.8666666666666694E-2</v>
      </c>
      <c r="L76" s="9"/>
    </row>
    <row r="77" spans="1:12">
      <c r="A77" s="9" t="s">
        <v>333</v>
      </c>
      <c r="B77" s="14" t="s">
        <v>812</v>
      </c>
      <c r="C77" s="9">
        <v>15.463940737504201</v>
      </c>
      <c r="D77" s="9">
        <v>0.347193385445703</v>
      </c>
      <c r="E77" s="9">
        <v>10.9875304118227</v>
      </c>
      <c r="F77" s="9">
        <v>0.61186228566831502</v>
      </c>
      <c r="G77" s="9">
        <v>-8.4297548171983802E-2</v>
      </c>
      <c r="H77" s="9">
        <v>5.4237902822594698E-2</v>
      </c>
      <c r="I77" s="9">
        <v>0.44900000000000001</v>
      </c>
      <c r="L77" s="9"/>
    </row>
    <row r="78" spans="1:12">
      <c r="A78" s="9" t="s">
        <v>333</v>
      </c>
      <c r="B78" s="14" t="s">
        <v>828</v>
      </c>
      <c r="C78" s="9">
        <v>6.4174617517183004</v>
      </c>
      <c r="D78" s="9">
        <v>0.600576629316386</v>
      </c>
      <c r="E78" s="9">
        <v>6.2256854273225102</v>
      </c>
      <c r="F78" s="9">
        <v>0.51365842928307803</v>
      </c>
      <c r="G78" s="9">
        <v>-1.4150196358015401E-2</v>
      </c>
      <c r="H78" s="9">
        <v>0.67463716449677502</v>
      </c>
      <c r="I78" s="9">
        <v>0.79</v>
      </c>
      <c r="L78" s="9"/>
    </row>
    <row r="79" spans="1:12">
      <c r="A79" s="9" t="s">
        <v>333</v>
      </c>
      <c r="B79" s="14" t="s">
        <v>838</v>
      </c>
      <c r="C79" s="9">
        <v>4.8555896037443302</v>
      </c>
      <c r="D79" s="9">
        <v>0.84671074282248904</v>
      </c>
      <c r="E79" s="9">
        <v>3.8830829035011898</v>
      </c>
      <c r="F79" s="9">
        <v>0.86751498662947202</v>
      </c>
      <c r="G79" s="9">
        <v>2.4303995161107501E-2</v>
      </c>
      <c r="H79" s="9">
        <v>0.35293845932137602</v>
      </c>
      <c r="I79" s="9">
        <v>0.89500000000000002</v>
      </c>
      <c r="L79" s="9"/>
    </row>
    <row r="80" spans="1:12">
      <c r="A80" s="9" t="s">
        <v>333</v>
      </c>
      <c r="B80" s="14" t="s">
        <v>849</v>
      </c>
      <c r="C80" s="9">
        <v>19.866789492826001</v>
      </c>
      <c r="D80" s="9">
        <v>6.9648191159799699E-2</v>
      </c>
      <c r="E80" s="9">
        <v>16.263062711174101</v>
      </c>
      <c r="F80" s="9">
        <v>0.13164233285746499</v>
      </c>
      <c r="G80" s="9">
        <v>-9.0694009863614103E-2</v>
      </c>
      <c r="H80" s="9">
        <v>0.14675712478717701</v>
      </c>
      <c r="I80" s="9">
        <v>4.3999999999999997E-2</v>
      </c>
      <c r="L80" s="9"/>
    </row>
    <row r="81" spans="1:12">
      <c r="A81" s="9" t="s">
        <v>333</v>
      </c>
      <c r="B81" s="14" t="s">
        <v>863</v>
      </c>
      <c r="C81" s="9">
        <v>4.2751980917535102</v>
      </c>
      <c r="D81" s="9">
        <v>0.747590313966775</v>
      </c>
      <c r="E81" s="9">
        <v>2.3860298414124799</v>
      </c>
      <c r="F81" s="9">
        <v>0.88099834331968097</v>
      </c>
      <c r="G81" s="9">
        <v>-5.1271578821309401E-2</v>
      </c>
      <c r="H81" s="9">
        <v>0.218422639439078</v>
      </c>
      <c r="I81" s="9">
        <v>0.831666666666667</v>
      </c>
      <c r="L81" s="9"/>
    </row>
    <row r="82" spans="1:12">
      <c r="A82" s="9" t="s">
        <v>333</v>
      </c>
      <c r="B82" s="14" t="s">
        <v>872</v>
      </c>
      <c r="C82" s="9">
        <v>4.0176894843734097</v>
      </c>
      <c r="D82" s="9">
        <v>0.40361713190082299</v>
      </c>
      <c r="E82" s="9">
        <v>3.3870207904288501</v>
      </c>
      <c r="F82" s="9">
        <v>0.33571345156204802</v>
      </c>
      <c r="G82" s="9">
        <v>-4.45807850742257E-2</v>
      </c>
      <c r="H82" s="9">
        <v>0.50907210995519203</v>
      </c>
      <c r="I82" s="9">
        <v>0.14299999999999999</v>
      </c>
      <c r="L82" s="9"/>
    </row>
    <row r="83" spans="1:12">
      <c r="A83" s="9" t="s">
        <v>333</v>
      </c>
      <c r="B83" s="14" t="s">
        <v>878</v>
      </c>
      <c r="C83" s="9">
        <v>9.7131691579026196</v>
      </c>
      <c r="D83" s="9">
        <v>0.91520557360856702</v>
      </c>
      <c r="E83" s="9">
        <v>9.7129794740772599</v>
      </c>
      <c r="F83" s="9">
        <v>0.88118114995163799</v>
      </c>
      <c r="G83" s="9">
        <v>4.12951385720886E-4</v>
      </c>
      <c r="H83" s="9">
        <v>0.98918169628562103</v>
      </c>
      <c r="I83" s="9">
        <v>0.85366666666666702</v>
      </c>
      <c r="L83" s="9"/>
    </row>
    <row r="84" spans="1:12">
      <c r="A84" s="9" t="s">
        <v>333</v>
      </c>
      <c r="B84" s="14" t="s">
        <v>896</v>
      </c>
      <c r="C84" s="9">
        <v>14.3734327820464</v>
      </c>
      <c r="D84" s="9">
        <v>0.2130141554237</v>
      </c>
      <c r="E84" s="9">
        <v>14.2561160110904</v>
      </c>
      <c r="F84" s="9">
        <v>0.16162662968007099</v>
      </c>
      <c r="G84" s="9">
        <v>-1.50790710488043E-2</v>
      </c>
      <c r="H84" s="9">
        <v>0.78007068273412405</v>
      </c>
      <c r="I84" s="9">
        <v>0.288333333333333</v>
      </c>
      <c r="L84" s="9"/>
    </row>
    <row r="85" spans="1:12">
      <c r="A85" s="9" t="s">
        <v>333</v>
      </c>
      <c r="B85" s="14" t="s">
        <v>909</v>
      </c>
      <c r="C85" s="9">
        <v>7.0035058778163997</v>
      </c>
      <c r="D85" s="9">
        <v>0.53625445656149795</v>
      </c>
      <c r="E85" s="9">
        <v>6.33516669871414</v>
      </c>
      <c r="F85" s="9">
        <v>0.50120345825870405</v>
      </c>
      <c r="G85" s="9">
        <v>-2.2223023359742501E-2</v>
      </c>
      <c r="H85" s="9">
        <v>0.44056567543936298</v>
      </c>
      <c r="I85" s="9">
        <v>0.26633333333333298</v>
      </c>
      <c r="L85" s="9"/>
    </row>
    <row r="86" spans="1:12">
      <c r="A86" s="9" t="s">
        <v>333</v>
      </c>
      <c r="B86" s="14" t="s">
        <v>913</v>
      </c>
      <c r="C86" s="9">
        <v>7.1722853035460803</v>
      </c>
      <c r="D86" s="9">
        <v>0.70908621905361702</v>
      </c>
      <c r="E86" s="9">
        <v>6.8263894822228997</v>
      </c>
      <c r="F86" s="9">
        <v>0.65518912961254705</v>
      </c>
      <c r="G86" s="9">
        <v>-1.64362528593264E-2</v>
      </c>
      <c r="H86" s="9">
        <v>0.57090691247756098</v>
      </c>
      <c r="I86" s="9">
        <v>0.81466666666666698</v>
      </c>
      <c r="L86" s="9"/>
    </row>
    <row r="87" spans="1:12">
      <c r="A87" s="9" t="s">
        <v>333</v>
      </c>
      <c r="B87" s="14" t="s">
        <v>925</v>
      </c>
      <c r="C87" s="9">
        <v>19.072939627351499</v>
      </c>
      <c r="D87" s="9">
        <v>0.120859467573145</v>
      </c>
      <c r="E87" s="9">
        <v>19.060228309408899</v>
      </c>
      <c r="F87" s="9">
        <v>8.7085295098945206E-2</v>
      </c>
      <c r="G87" s="9">
        <v>3.0673259498441101E-3</v>
      </c>
      <c r="H87" s="9">
        <v>0.93019324301209005</v>
      </c>
      <c r="I87" s="9">
        <v>9.3666666666666704E-2</v>
      </c>
      <c r="L87" s="9"/>
    </row>
    <row r="88" spans="1:12">
      <c r="A88" s="9" t="s">
        <v>333</v>
      </c>
      <c r="B88" s="14" t="s">
        <v>940</v>
      </c>
      <c r="C88" s="9">
        <v>5.7439449559323101</v>
      </c>
      <c r="D88" s="9">
        <v>0.67588873706515695</v>
      </c>
      <c r="E88" s="9">
        <v>5.3547691779444504</v>
      </c>
      <c r="F88" s="9">
        <v>0.61675423243776195</v>
      </c>
      <c r="G88" s="9">
        <v>-2.7953117846388799E-2</v>
      </c>
      <c r="H88" s="9">
        <v>0.55251137331163402</v>
      </c>
      <c r="I88" s="9">
        <v>0.74533333333333296</v>
      </c>
      <c r="L88" s="9"/>
    </row>
    <row r="89" spans="1:12">
      <c r="A89" s="9" t="s">
        <v>333</v>
      </c>
      <c r="B89" s="14" t="s">
        <v>950</v>
      </c>
      <c r="C89" s="9">
        <v>10.623803302106801</v>
      </c>
      <c r="D89" s="9">
        <v>3.1133693657640901E-2</v>
      </c>
      <c r="E89" s="9">
        <v>10.2778476779858</v>
      </c>
      <c r="F89" s="9">
        <v>1.63461489290068E-2</v>
      </c>
      <c r="G89" s="9">
        <v>5.1172430933898297E-2</v>
      </c>
      <c r="H89" s="9">
        <v>0.77149005928694403</v>
      </c>
      <c r="I89" s="9">
        <v>6.9333333333333302E-2</v>
      </c>
      <c r="L89" s="9"/>
    </row>
    <row r="90" spans="1:12">
      <c r="A90" s="9" t="s">
        <v>333</v>
      </c>
      <c r="B90" s="14" t="s">
        <v>956</v>
      </c>
      <c r="C90" s="9">
        <v>11.6761709298748</v>
      </c>
      <c r="D90" s="9">
        <v>0.63229081737966397</v>
      </c>
      <c r="E90" s="9">
        <v>8.6748461997485293</v>
      </c>
      <c r="F90" s="9">
        <v>0.797033569398374</v>
      </c>
      <c r="G90" s="9">
        <v>4.7328110399229198E-2</v>
      </c>
      <c r="H90" s="9">
        <v>0.106837599995061</v>
      </c>
      <c r="I90" s="9">
        <v>0.68233333333333301</v>
      </c>
      <c r="L90" s="9"/>
    </row>
    <row r="91" spans="1:12">
      <c r="A91" s="9" t="s">
        <v>333</v>
      </c>
      <c r="B91" s="14" t="s">
        <v>972</v>
      </c>
      <c r="C91" s="9">
        <v>9.2694536685307707</v>
      </c>
      <c r="D91" s="9">
        <v>0.86301226783025198</v>
      </c>
      <c r="E91" s="9">
        <v>9.2430342523433104</v>
      </c>
      <c r="F91" s="9">
        <v>0.81517371388750803</v>
      </c>
      <c r="G91" s="9">
        <v>3.8758645985579299E-3</v>
      </c>
      <c r="H91" s="9">
        <v>0.87320296811334297</v>
      </c>
      <c r="I91" s="9">
        <v>0.92600000000000005</v>
      </c>
      <c r="L91" s="9"/>
    </row>
    <row r="92" spans="1:12">
      <c r="A92" s="9" t="s">
        <v>333</v>
      </c>
      <c r="B92" s="14" t="s">
        <v>989</v>
      </c>
      <c r="C92" s="9">
        <v>8.4393746774074607</v>
      </c>
      <c r="D92" s="9">
        <v>0.74992165675050404</v>
      </c>
      <c r="E92" s="9">
        <v>7.7756252651216302</v>
      </c>
      <c r="F92" s="9">
        <v>0.73325088237932801</v>
      </c>
      <c r="G92" s="9">
        <v>-2.5165753525827901E-2</v>
      </c>
      <c r="H92" s="9">
        <v>0.43252422039505101</v>
      </c>
      <c r="I92" s="9">
        <v>0.78433333333333299</v>
      </c>
      <c r="L92" s="9"/>
    </row>
    <row r="93" spans="1:12">
      <c r="A93" s="9" t="s">
        <v>333</v>
      </c>
      <c r="B93" s="14" t="s">
        <v>1005</v>
      </c>
      <c r="C93" s="9">
        <v>22.871927869446498</v>
      </c>
      <c r="D93" s="9">
        <v>1.8424684220262898E-2</v>
      </c>
      <c r="E93" s="9">
        <v>22.0822809276541</v>
      </c>
      <c r="F93" s="9">
        <v>1.4690874675638E-2</v>
      </c>
      <c r="G93" s="9">
        <v>2.0981256137757798E-2</v>
      </c>
      <c r="H93" s="9">
        <v>0.56314319277504898</v>
      </c>
      <c r="I93" s="9">
        <v>2.4333333333333301E-2</v>
      </c>
      <c r="L93" s="9"/>
    </row>
    <row r="94" spans="1:12">
      <c r="A94" s="9" t="s">
        <v>333</v>
      </c>
      <c r="B94" s="14" t="s">
        <v>1018</v>
      </c>
      <c r="C94" s="9">
        <v>7.9745938225906396</v>
      </c>
      <c r="D94" s="9">
        <v>0.43595581471082101</v>
      </c>
      <c r="E94" s="9">
        <v>7.5366646314108596</v>
      </c>
      <c r="F94" s="9">
        <v>0.375214946102781</v>
      </c>
      <c r="G94" s="9">
        <v>-3.0744034720817499E-2</v>
      </c>
      <c r="H94" s="9">
        <v>0.54391578068576596</v>
      </c>
      <c r="I94" s="9">
        <v>0.52700000000000002</v>
      </c>
      <c r="L94" s="9"/>
    </row>
    <row r="95" spans="1:12">
      <c r="A95" s="9" t="s">
        <v>333</v>
      </c>
      <c r="B95" s="14" t="s">
        <v>1028</v>
      </c>
      <c r="C95" s="9">
        <v>1.5614497765275801</v>
      </c>
      <c r="D95" s="9">
        <v>0.458073838576179</v>
      </c>
      <c r="E95" s="9">
        <v>0.61905808831415898</v>
      </c>
      <c r="F95" s="9">
        <v>0.43139752168370399</v>
      </c>
      <c r="G95" s="9">
        <v>0.270817196923056</v>
      </c>
      <c r="H95" s="9">
        <v>0.50944195996222696</v>
      </c>
      <c r="I95" s="9" t="s">
        <v>2028</v>
      </c>
      <c r="L95" s="9"/>
    </row>
    <row r="96" spans="1:12">
      <c r="A96" s="9" t="s">
        <v>333</v>
      </c>
      <c r="B96" s="14" t="s">
        <v>1032</v>
      </c>
      <c r="C96" s="9">
        <v>6.5944608947451098</v>
      </c>
      <c r="D96" s="9">
        <v>0.94921737319314803</v>
      </c>
      <c r="E96" s="9">
        <v>5.9102317044245298</v>
      </c>
      <c r="F96" s="9">
        <v>0.94935901677117596</v>
      </c>
      <c r="G96" s="9">
        <v>-1.3111762030763301E-2</v>
      </c>
      <c r="H96" s="9">
        <v>0.42305842183869102</v>
      </c>
      <c r="I96" s="9">
        <v>0.95433333333333303</v>
      </c>
      <c r="L96" s="9"/>
    </row>
    <row r="97" spans="1:12">
      <c r="A97" s="9" t="s">
        <v>333</v>
      </c>
      <c r="B97" s="14" t="s">
        <v>1048</v>
      </c>
      <c r="C97" s="9">
        <v>12.149986009209</v>
      </c>
      <c r="D97" s="9">
        <v>0.43371053851943298</v>
      </c>
      <c r="E97" s="9">
        <v>9.2072920686809407</v>
      </c>
      <c r="F97" s="9">
        <v>0.60276491708820401</v>
      </c>
      <c r="G97" s="9">
        <v>6.7527939382082403E-2</v>
      </c>
      <c r="H97" s="9">
        <v>0.114261327054948</v>
      </c>
      <c r="I97" s="9">
        <v>0.536333333333333</v>
      </c>
      <c r="L97" s="9"/>
    </row>
    <row r="98" spans="1:12">
      <c r="A98" s="9" t="s">
        <v>333</v>
      </c>
      <c r="B98" s="14" t="s">
        <v>1062</v>
      </c>
      <c r="C98" s="9">
        <v>11.8155051459993</v>
      </c>
      <c r="D98" s="9">
        <v>0.37766976326625201</v>
      </c>
      <c r="E98" s="9">
        <v>11.010464853896</v>
      </c>
      <c r="F98" s="9">
        <v>0.35670327386932599</v>
      </c>
      <c r="G98" s="9">
        <v>-3.2236274355360701E-2</v>
      </c>
      <c r="H98" s="9">
        <v>0.41252531796025399</v>
      </c>
      <c r="I98" s="9">
        <v>0.474333333333333</v>
      </c>
      <c r="L98" s="9"/>
    </row>
    <row r="99" spans="1:12">
      <c r="A99" s="9" t="s">
        <v>333</v>
      </c>
      <c r="B99" s="14" t="s">
        <v>1075</v>
      </c>
      <c r="C99" s="9">
        <v>9.9312679753359099</v>
      </c>
      <c r="D99" s="9">
        <v>0.44654397796749101</v>
      </c>
      <c r="E99" s="9">
        <v>9.2727230013319399</v>
      </c>
      <c r="F99" s="9">
        <v>0.41248996862203002</v>
      </c>
      <c r="G99" s="9">
        <v>-3.9517665335253402E-2</v>
      </c>
      <c r="H99" s="9">
        <v>0.44459653599631799</v>
      </c>
      <c r="I99" s="9">
        <v>0.55600000000000005</v>
      </c>
      <c r="L99" s="9"/>
    </row>
    <row r="100" spans="1:12">
      <c r="A100" s="9" t="s">
        <v>333</v>
      </c>
      <c r="B100" s="14" t="s">
        <v>1087</v>
      </c>
      <c r="C100" s="9">
        <v>6.4228721128857202</v>
      </c>
      <c r="D100" s="9">
        <v>0.69696215765440195</v>
      </c>
      <c r="E100" s="9">
        <v>6.3426580404874899</v>
      </c>
      <c r="F100" s="9">
        <v>0.60890780712093995</v>
      </c>
      <c r="G100" s="9">
        <v>9.3310720163630005E-3</v>
      </c>
      <c r="H100" s="9">
        <v>0.78419827772947703</v>
      </c>
      <c r="I100" s="9">
        <v>0.788333333333333</v>
      </c>
      <c r="L100" s="9"/>
    </row>
    <row r="101" spans="1:12">
      <c r="A101" s="9" t="s">
        <v>333</v>
      </c>
      <c r="B101" s="14" t="s">
        <v>1098</v>
      </c>
      <c r="C101" s="9">
        <v>7.4719736041998903</v>
      </c>
      <c r="D101" s="9">
        <v>0.48666793711204298</v>
      </c>
      <c r="E101" s="9">
        <v>6.7505978446436998</v>
      </c>
      <c r="F101" s="9">
        <v>0.45530133951851298</v>
      </c>
      <c r="G101" s="9">
        <v>-2.4345113410030501E-2</v>
      </c>
      <c r="H101" s="9">
        <v>0.42378524978628301</v>
      </c>
      <c r="I101" s="9">
        <v>0.62966666666666704</v>
      </c>
      <c r="L101" s="9"/>
    </row>
    <row r="102" spans="1:12">
      <c r="A102" s="9" t="s">
        <v>333</v>
      </c>
      <c r="B102" s="14" t="s">
        <v>1108</v>
      </c>
      <c r="C102" s="9">
        <v>6.3357333570201604</v>
      </c>
      <c r="D102" s="9">
        <v>0.60967994036399897</v>
      </c>
      <c r="E102" s="9">
        <v>5.3756849101858597</v>
      </c>
      <c r="F102" s="9">
        <v>0.61421783553168796</v>
      </c>
      <c r="G102" s="9">
        <v>-4.7809302701478498E-2</v>
      </c>
      <c r="H102" s="9">
        <v>0.35981666802006002</v>
      </c>
      <c r="I102" s="9">
        <v>0.74933333333333296</v>
      </c>
      <c r="L102" s="9"/>
    </row>
    <row r="103" spans="1:12">
      <c r="A103" s="9" t="s">
        <v>333</v>
      </c>
      <c r="B103" s="14" t="s">
        <v>1118</v>
      </c>
      <c r="C103" s="9">
        <v>4.1699985289430002</v>
      </c>
      <c r="D103" s="9">
        <v>0.89987139381255798</v>
      </c>
      <c r="E103" s="9">
        <v>3.5354630709040702</v>
      </c>
      <c r="F103" s="9">
        <v>0.89642000066007599</v>
      </c>
      <c r="G103" s="9">
        <v>-3.6170936820670199E-2</v>
      </c>
      <c r="H103" s="9">
        <v>0.44868823674200198</v>
      </c>
      <c r="I103" s="9">
        <v>0.92900000000000005</v>
      </c>
      <c r="L103" s="9"/>
    </row>
    <row r="104" spans="1:12">
      <c r="A104" s="9" t="s">
        <v>333</v>
      </c>
      <c r="B104" s="14" t="s">
        <v>1129</v>
      </c>
      <c r="C104" s="9">
        <v>0.97642997266075204</v>
      </c>
      <c r="D104" s="9">
        <v>0.96444436697458102</v>
      </c>
      <c r="E104" s="9">
        <v>0.96432684680492697</v>
      </c>
      <c r="F104" s="9">
        <v>0.91515609703280998</v>
      </c>
      <c r="G104" s="9">
        <v>-5.89217485986412E-3</v>
      </c>
      <c r="H104" s="9">
        <v>0.917696734853644</v>
      </c>
      <c r="I104" s="9">
        <v>0.99099999999999999</v>
      </c>
      <c r="L104" s="9"/>
    </row>
    <row r="105" spans="1:12">
      <c r="A105" s="9" t="s">
        <v>333</v>
      </c>
      <c r="B105" s="14" t="s">
        <v>1132</v>
      </c>
      <c r="C105" s="9">
        <v>4.0421872018134701</v>
      </c>
      <c r="D105" s="9">
        <v>0.67096720985601799</v>
      </c>
      <c r="E105" s="9">
        <v>3.9254821666107498</v>
      </c>
      <c r="F105" s="9">
        <v>0.56019390143269499</v>
      </c>
      <c r="G105" s="9">
        <v>-1.3189826905233799E-2</v>
      </c>
      <c r="H105" s="9">
        <v>0.74652545110263002</v>
      </c>
      <c r="I105" s="9">
        <v>0.83599999999999997</v>
      </c>
      <c r="L105" s="9"/>
    </row>
    <row r="106" spans="1:12">
      <c r="A106" s="9" t="s">
        <v>333</v>
      </c>
      <c r="B106" s="14" t="s">
        <v>1140</v>
      </c>
      <c r="C106" s="9">
        <v>13.713941042841601</v>
      </c>
      <c r="D106" s="9">
        <v>0.132870944013607</v>
      </c>
      <c r="E106" s="9">
        <v>13.4929265657511</v>
      </c>
      <c r="F106" s="9">
        <v>9.59776173131376E-2</v>
      </c>
      <c r="G106" s="9">
        <v>1.44253751291243E-2</v>
      </c>
      <c r="H106" s="9">
        <v>0.72673143235507198</v>
      </c>
      <c r="I106" s="9">
        <v>0.16766666666666699</v>
      </c>
      <c r="L106" s="9"/>
    </row>
    <row r="107" spans="1:12">
      <c r="A107" s="9" t="s">
        <v>333</v>
      </c>
      <c r="B107" s="14" t="s">
        <v>1151</v>
      </c>
      <c r="C107" s="9">
        <v>13.0973091224896</v>
      </c>
      <c r="D107" s="9">
        <v>0.36200771011041399</v>
      </c>
      <c r="E107" s="9">
        <v>12.915901776116</v>
      </c>
      <c r="F107" s="9">
        <v>0.29885757073368502</v>
      </c>
      <c r="G107" s="9">
        <v>1.46129201601655E-2</v>
      </c>
      <c r="H107" s="9">
        <v>0.70178407872357196</v>
      </c>
      <c r="I107" s="9">
        <v>0.38700000000000001</v>
      </c>
      <c r="L107" s="9"/>
    </row>
    <row r="108" spans="1:12">
      <c r="A108" s="9" t="s">
        <v>333</v>
      </c>
      <c r="B108" s="14" t="s">
        <v>1165</v>
      </c>
      <c r="C108" s="9">
        <v>13.2554458651339</v>
      </c>
      <c r="D108" s="9">
        <v>6.6123746125516206E-2</v>
      </c>
      <c r="E108" s="9">
        <v>10.5321208636155</v>
      </c>
      <c r="F108" s="9">
        <v>0.10395866301979299</v>
      </c>
      <c r="G108" s="9">
        <v>-8.8034677554793994E-2</v>
      </c>
      <c r="H108" s="9">
        <v>0.25935678698634201</v>
      </c>
      <c r="I108" s="9">
        <v>2.2333333333333299E-2</v>
      </c>
      <c r="L108" s="9"/>
    </row>
    <row r="109" spans="1:12">
      <c r="A109" s="9" t="s">
        <v>333</v>
      </c>
      <c r="B109" s="14" t="s">
        <v>1174</v>
      </c>
      <c r="C109" s="9">
        <v>10.6467410300569</v>
      </c>
      <c r="D109" s="9">
        <v>0.38569393678229202</v>
      </c>
      <c r="E109" s="9">
        <v>10.134638117167601</v>
      </c>
      <c r="F109" s="9">
        <v>0.33969592054980302</v>
      </c>
      <c r="G109" s="9">
        <v>3.6955743338243002E-2</v>
      </c>
      <c r="H109" s="9">
        <v>0.51702409679919703</v>
      </c>
      <c r="I109" s="9">
        <v>0.47699999999999998</v>
      </c>
      <c r="L109" s="9"/>
    </row>
    <row r="110" spans="1:12">
      <c r="A110" s="9" t="s">
        <v>333</v>
      </c>
      <c r="B110" s="14" t="s">
        <v>1186</v>
      </c>
      <c r="C110" s="9">
        <v>2.5118691301236602</v>
      </c>
      <c r="D110" s="9">
        <v>0.64251171000177898</v>
      </c>
      <c r="E110" s="9">
        <v>1.7038709909858201</v>
      </c>
      <c r="F110" s="9">
        <v>0.63607352889475599</v>
      </c>
      <c r="G110" s="9">
        <v>0.10094871352031</v>
      </c>
      <c r="H110" s="9">
        <v>0.43495849065919101</v>
      </c>
      <c r="I110" s="9">
        <v>0.60166666666666702</v>
      </c>
      <c r="L110" s="9"/>
    </row>
    <row r="111" spans="1:12">
      <c r="A111" s="9" t="s">
        <v>333</v>
      </c>
      <c r="B111" s="14" t="s">
        <v>1192</v>
      </c>
      <c r="C111" s="9">
        <v>11.644107448107</v>
      </c>
      <c r="D111" s="9">
        <v>0.47466826394071898</v>
      </c>
      <c r="E111" s="9">
        <v>9.6380806123123399</v>
      </c>
      <c r="F111" s="9">
        <v>0.56320550334501496</v>
      </c>
      <c r="G111" s="9">
        <v>-4.6763461520097901E-2</v>
      </c>
      <c r="H111" s="9">
        <v>0.18436500673455899</v>
      </c>
      <c r="I111" s="9">
        <v>0.47466666666666701</v>
      </c>
      <c r="L111" s="9"/>
    </row>
    <row r="112" spans="1:12">
      <c r="A112" s="9" t="s">
        <v>333</v>
      </c>
      <c r="B112" s="14" t="s">
        <v>1206</v>
      </c>
      <c r="C112" s="9">
        <v>14.812832546575001</v>
      </c>
      <c r="D112" s="9">
        <v>0.31918255762216002</v>
      </c>
      <c r="E112" s="9">
        <v>14.018924332483699</v>
      </c>
      <c r="F112" s="9">
        <v>0.29950143373461302</v>
      </c>
      <c r="G112" s="9">
        <v>1.9663787654465501E-2</v>
      </c>
      <c r="H112" s="9">
        <v>0.42581599832044797</v>
      </c>
      <c r="I112" s="9">
        <v>0.33500000000000002</v>
      </c>
      <c r="L112" s="9"/>
    </row>
    <row r="113" spans="1:12">
      <c r="A113" s="9" t="s">
        <v>333</v>
      </c>
      <c r="B113" s="14" t="s">
        <v>1221</v>
      </c>
      <c r="C113" s="9">
        <v>21.831081311245399</v>
      </c>
      <c r="D113" s="9">
        <v>2.5715024678894499E-2</v>
      </c>
      <c r="E113" s="9">
        <v>20.360138265606601</v>
      </c>
      <c r="F113" s="9">
        <v>2.60246178417038E-2</v>
      </c>
      <c r="G113" s="9">
        <v>4.7606810259351102E-2</v>
      </c>
      <c r="H113" s="9">
        <v>0.41522395845781901</v>
      </c>
      <c r="I113" s="9">
        <v>2.5333333333333301E-2</v>
      </c>
      <c r="L113" s="9"/>
    </row>
    <row r="114" spans="1:12">
      <c r="A114" s="9" t="s">
        <v>333</v>
      </c>
      <c r="B114" s="14" t="s">
        <v>1234</v>
      </c>
      <c r="C114" s="9">
        <v>2.9933310569525502</v>
      </c>
      <c r="D114" s="9">
        <v>0.88561847707055597</v>
      </c>
      <c r="E114" s="9">
        <v>2.8859122788215799</v>
      </c>
      <c r="F114" s="9">
        <v>0.82302384895062997</v>
      </c>
      <c r="G114" s="9">
        <v>-1.8374046552716201E-2</v>
      </c>
      <c r="H114" s="9">
        <v>0.75423654458301603</v>
      </c>
      <c r="I114" s="9">
        <v>0.90800000000000003</v>
      </c>
      <c r="L114" s="9"/>
    </row>
    <row r="115" spans="1:12">
      <c r="A115" s="9" t="s">
        <v>333</v>
      </c>
      <c r="B115" s="14" t="s">
        <v>1243</v>
      </c>
      <c r="C115" s="9">
        <v>3.7490764399507701</v>
      </c>
      <c r="D115" s="9">
        <v>0.95795743989294302</v>
      </c>
      <c r="E115" s="9">
        <v>3.1518619008250899</v>
      </c>
      <c r="F115" s="9">
        <v>0.95796833241365897</v>
      </c>
      <c r="G115" s="9">
        <v>-4.3607601044363301E-2</v>
      </c>
      <c r="H115" s="9">
        <v>0.45945609265792597</v>
      </c>
      <c r="I115" s="9">
        <v>0.960666666666667</v>
      </c>
      <c r="L115" s="9"/>
    </row>
    <row r="116" spans="1:12">
      <c r="A116" s="9" t="s">
        <v>333</v>
      </c>
      <c r="B116" s="14" t="s">
        <v>1255</v>
      </c>
      <c r="C116" s="9">
        <v>11.2221307430846</v>
      </c>
      <c r="D116" s="9">
        <v>0.66850439186913002</v>
      </c>
      <c r="E116" s="9">
        <v>10.062151212126899</v>
      </c>
      <c r="F116" s="9">
        <v>0.68884431389891398</v>
      </c>
      <c r="G116" s="9">
        <v>-2.78837177436718E-2</v>
      </c>
      <c r="H116" s="9">
        <v>0.30105080982159299</v>
      </c>
      <c r="I116" s="9">
        <v>0.73966666666666703</v>
      </c>
      <c r="L116" s="9"/>
    </row>
    <row r="117" spans="1:12">
      <c r="A117" s="9" t="s">
        <v>333</v>
      </c>
      <c r="B117" s="14" t="s">
        <v>1271</v>
      </c>
      <c r="C117" s="9">
        <v>5.7164195123571604</v>
      </c>
      <c r="D117" s="9">
        <v>0.83849915797363395</v>
      </c>
      <c r="E117" s="9">
        <v>4.7357368789328298</v>
      </c>
      <c r="F117" s="9">
        <v>0.85670954981927405</v>
      </c>
      <c r="G117" s="9">
        <v>5.7771084077678003E-2</v>
      </c>
      <c r="H117" s="9">
        <v>0.34790578140913703</v>
      </c>
      <c r="I117" s="9">
        <v>0.84233333333333305</v>
      </c>
      <c r="L117" s="9"/>
    </row>
    <row r="118" spans="1:12">
      <c r="A118" s="9" t="s">
        <v>333</v>
      </c>
      <c r="B118" s="14" t="s">
        <v>1283</v>
      </c>
      <c r="C118" s="9">
        <v>21.5805138735602</v>
      </c>
      <c r="D118" s="9">
        <v>4.2499173201735602E-2</v>
      </c>
      <c r="E118" s="9">
        <v>21.577498351984602</v>
      </c>
      <c r="F118" s="9">
        <v>2.7858484398605599E-2</v>
      </c>
      <c r="G118" s="9">
        <v>-1.5796598041351801E-3</v>
      </c>
      <c r="H118" s="9">
        <v>0.969426944582504</v>
      </c>
      <c r="I118" s="9">
        <v>6.5000000000000002E-2</v>
      </c>
      <c r="L118" s="9"/>
    </row>
    <row r="119" spans="1:12">
      <c r="A119" s="9" t="s">
        <v>333</v>
      </c>
      <c r="B119" s="14" t="s">
        <v>1297</v>
      </c>
      <c r="C119" s="9">
        <v>10.4643556067243</v>
      </c>
      <c r="D119" s="9">
        <v>0.57529246466310102</v>
      </c>
      <c r="E119" s="9">
        <v>9.0496645005464593</v>
      </c>
      <c r="F119" s="9">
        <v>0.61730795182654097</v>
      </c>
      <c r="G119" s="9">
        <v>-3.56329900392394E-2</v>
      </c>
      <c r="H119" s="9">
        <v>0.25931965253120798</v>
      </c>
      <c r="I119" s="9">
        <v>0.76466666666666705</v>
      </c>
      <c r="L119" s="9"/>
    </row>
    <row r="120" spans="1:12">
      <c r="A120" s="9" t="s">
        <v>333</v>
      </c>
      <c r="B120" s="14" t="s">
        <v>1311</v>
      </c>
      <c r="C120" s="9">
        <v>13.445914578908299</v>
      </c>
      <c r="D120" s="9">
        <v>0.19979732629994501</v>
      </c>
      <c r="E120" s="9">
        <v>13.365100313104801</v>
      </c>
      <c r="F120" s="9">
        <v>0.14676971070533801</v>
      </c>
      <c r="G120" s="9">
        <v>-1.1136861620548701E-2</v>
      </c>
      <c r="H120" s="9">
        <v>0.82076258710248096</v>
      </c>
      <c r="I120" s="9">
        <v>0.18966666666666701</v>
      </c>
      <c r="L120" s="9"/>
    </row>
    <row r="121" spans="1:12">
      <c r="A121" s="9" t="s">
        <v>333</v>
      </c>
      <c r="B121" s="14" t="s">
        <v>1323</v>
      </c>
      <c r="C121" s="9">
        <v>12.1767376681666</v>
      </c>
      <c r="D121" s="9">
        <v>0.59211175859738396</v>
      </c>
      <c r="E121" s="9">
        <v>11.047721012299</v>
      </c>
      <c r="F121" s="9">
        <v>0.60681975750425698</v>
      </c>
      <c r="G121" s="9">
        <v>2.6119616763904799E-2</v>
      </c>
      <c r="H121" s="9">
        <v>0.307325801286086</v>
      </c>
      <c r="I121" s="9">
        <v>0.44266666666666699</v>
      </c>
      <c r="L121" s="9"/>
    </row>
    <row r="122" spans="1:12">
      <c r="A122" s="9" t="s">
        <v>333</v>
      </c>
      <c r="B122" s="14" t="s">
        <v>1339</v>
      </c>
      <c r="C122" s="9">
        <v>9.6032428015923692</v>
      </c>
      <c r="D122" s="9">
        <v>0.21219402214309499</v>
      </c>
      <c r="E122" s="9">
        <v>8.8787611565149707</v>
      </c>
      <c r="F122" s="9">
        <v>0.180512144901919</v>
      </c>
      <c r="G122" s="9">
        <v>-4.6148128236465802E-2</v>
      </c>
      <c r="H122" s="9">
        <v>0.51031669128677604</v>
      </c>
      <c r="I122" s="9">
        <v>0.36099999999999999</v>
      </c>
      <c r="L122" s="9"/>
    </row>
    <row r="123" spans="1:12">
      <c r="A123" s="9" t="s">
        <v>333</v>
      </c>
      <c r="B123" s="14" t="s">
        <v>1348</v>
      </c>
      <c r="C123" s="9">
        <v>10.702095613774199</v>
      </c>
      <c r="D123" s="9">
        <v>0.55460686096354395</v>
      </c>
      <c r="E123" s="9">
        <v>10.5305108390511</v>
      </c>
      <c r="F123" s="9">
        <v>0.48339055995244201</v>
      </c>
      <c r="G123" s="9">
        <v>1.25397909072024E-2</v>
      </c>
      <c r="H123" s="9">
        <v>0.68666956924182398</v>
      </c>
      <c r="I123" s="9">
        <v>0.318</v>
      </c>
      <c r="L123" s="9"/>
    </row>
    <row r="124" spans="1:12">
      <c r="A124" s="9" t="s">
        <v>333</v>
      </c>
      <c r="B124" s="14" t="s">
        <v>1362</v>
      </c>
      <c r="C124" s="9">
        <v>15.7458334560294</v>
      </c>
      <c r="D124" s="9">
        <v>0.78375740880561096</v>
      </c>
      <c r="E124" s="9">
        <v>12.216216052334</v>
      </c>
      <c r="F124" s="9">
        <v>0.90843292031587697</v>
      </c>
      <c r="G124" s="9">
        <v>3.6165136159701197E-2</v>
      </c>
      <c r="H124" s="9">
        <v>7.4936878761638598E-2</v>
      </c>
      <c r="I124" s="9">
        <v>0.88600000000000001</v>
      </c>
      <c r="L124" s="9"/>
    </row>
    <row r="125" spans="1:12">
      <c r="A125" s="9" t="s">
        <v>333</v>
      </c>
      <c r="B125" s="14" t="s">
        <v>1384</v>
      </c>
      <c r="C125" s="9">
        <v>4.7656755841451899</v>
      </c>
      <c r="D125" s="9">
        <v>0.941981335165058</v>
      </c>
      <c r="E125" s="9">
        <v>4.5919604918999397</v>
      </c>
      <c r="F125" s="9">
        <v>0.91671850057413395</v>
      </c>
      <c r="G125" s="9">
        <v>1.22942667807688E-2</v>
      </c>
      <c r="H125" s="9">
        <v>0.68563650697197198</v>
      </c>
      <c r="I125" s="9">
        <v>0.90066666666666695</v>
      </c>
      <c r="L125" s="9"/>
    </row>
    <row r="126" spans="1:12">
      <c r="A126" s="9" t="s">
        <v>333</v>
      </c>
      <c r="B126" s="14" t="s">
        <v>1397</v>
      </c>
      <c r="C126" s="9">
        <v>11.8357187714756</v>
      </c>
      <c r="D126" s="9">
        <v>0.29620172700916703</v>
      </c>
      <c r="E126" s="9">
        <v>11.2134000461418</v>
      </c>
      <c r="F126" s="9">
        <v>0.26136466717885198</v>
      </c>
      <c r="G126" s="9">
        <v>-4.06654699134711E-2</v>
      </c>
      <c r="H126" s="9">
        <v>0.49761689343160398</v>
      </c>
      <c r="I126" s="9">
        <v>0.104</v>
      </c>
      <c r="L126" s="9"/>
    </row>
    <row r="127" spans="1:12">
      <c r="A127" s="9" t="s">
        <v>333</v>
      </c>
      <c r="B127" s="14" t="s">
        <v>1409</v>
      </c>
      <c r="C127" s="9">
        <v>9.6671180407253896</v>
      </c>
      <c r="D127" s="9">
        <v>0.72090229976436504</v>
      </c>
      <c r="E127" s="9">
        <v>8.8603603777176403</v>
      </c>
      <c r="F127" s="9">
        <v>0.71480899250164298</v>
      </c>
      <c r="G127" s="9">
        <v>-2.3235115153620201E-2</v>
      </c>
      <c r="H127" s="9">
        <v>0.38674776907368702</v>
      </c>
      <c r="I127" s="9">
        <v>0.41599999999999998</v>
      </c>
      <c r="L127" s="9"/>
    </row>
    <row r="128" spans="1:12">
      <c r="A128" s="9" t="s">
        <v>333</v>
      </c>
      <c r="B128" s="14" t="s">
        <v>1423</v>
      </c>
      <c r="C128" s="9">
        <v>4.8313870721662404</v>
      </c>
      <c r="D128" s="9">
        <v>0.93905638190153196</v>
      </c>
      <c r="E128" s="9">
        <v>3.70678205333662</v>
      </c>
      <c r="F128" s="9">
        <v>0.95960668010637895</v>
      </c>
      <c r="G128" s="9">
        <v>3.8187391875444301E-2</v>
      </c>
      <c r="H128" s="9">
        <v>0.31387021304781199</v>
      </c>
      <c r="I128" s="9">
        <v>0.78</v>
      </c>
      <c r="L128" s="9"/>
    </row>
    <row r="129" spans="1:12">
      <c r="A129" s="9" t="s">
        <v>333</v>
      </c>
      <c r="B129" s="14" t="s">
        <v>1436</v>
      </c>
      <c r="C129" s="9">
        <v>2.86614044136663</v>
      </c>
      <c r="D129" s="9">
        <v>0.72061384364780201</v>
      </c>
      <c r="E129" s="9">
        <v>1.85323930874562</v>
      </c>
      <c r="F129" s="9">
        <v>0.76272886745464596</v>
      </c>
      <c r="G129" s="9">
        <v>-3.14082070377973E-2</v>
      </c>
      <c r="H129" s="9">
        <v>0.37114931874471602</v>
      </c>
      <c r="I129" s="9">
        <v>0.83933333333333304</v>
      </c>
      <c r="L129" s="9"/>
    </row>
    <row r="130" spans="1:12">
      <c r="A130" s="9" t="s">
        <v>333</v>
      </c>
      <c r="B130" s="14" t="s">
        <v>1443</v>
      </c>
      <c r="C130" s="9">
        <v>11.5944570690377</v>
      </c>
      <c r="D130" s="9">
        <v>0.114709097150744</v>
      </c>
      <c r="E130" s="9">
        <v>11.570726159336299</v>
      </c>
      <c r="F130" s="9">
        <v>7.2259789632230301E-2</v>
      </c>
      <c r="G130" s="9">
        <v>-7.9084467996883498E-3</v>
      </c>
      <c r="H130" s="9">
        <v>0.91528884112812803</v>
      </c>
      <c r="I130" s="9">
        <v>0.15133333333333299</v>
      </c>
      <c r="L130" s="9"/>
    </row>
    <row r="131" spans="1:12">
      <c r="A131" s="9" t="s">
        <v>333</v>
      </c>
      <c r="B131" s="14" t="s">
        <v>1452</v>
      </c>
      <c r="C131" s="9">
        <v>8.4037124055021994</v>
      </c>
      <c r="D131" s="9">
        <v>0.67674819781821405</v>
      </c>
      <c r="E131" s="9">
        <v>7.5724255576605799</v>
      </c>
      <c r="F131" s="9">
        <v>0.670522272151166</v>
      </c>
      <c r="G131" s="9">
        <v>2.54370100315836E-2</v>
      </c>
      <c r="H131" s="9">
        <v>0.38335370145880299</v>
      </c>
      <c r="I131" s="9">
        <v>0.73899999999999999</v>
      </c>
      <c r="L131" s="9"/>
    </row>
    <row r="132" spans="1:12">
      <c r="A132" s="9" t="s">
        <v>333</v>
      </c>
      <c r="B132" s="14" t="s">
        <v>1465</v>
      </c>
      <c r="C132" s="9">
        <v>21.109504177593799</v>
      </c>
      <c r="D132" s="9">
        <v>2.0342794450106401E-2</v>
      </c>
      <c r="E132" s="9">
        <v>17.621990304835599</v>
      </c>
      <c r="F132" s="9">
        <v>3.9821190241755303E-2</v>
      </c>
      <c r="G132" s="9">
        <v>4.5955257282064899E-2</v>
      </c>
      <c r="H132" s="9">
        <v>0.21478482210539601</v>
      </c>
      <c r="I132" s="9">
        <v>5.7666666666666699E-2</v>
      </c>
      <c r="L132" s="9"/>
    </row>
    <row r="133" spans="1:12">
      <c r="A133" s="9" t="s">
        <v>333</v>
      </c>
      <c r="B133" s="14" t="s">
        <v>1477</v>
      </c>
      <c r="C133" s="9">
        <v>19.662205694279699</v>
      </c>
      <c r="D133" s="9">
        <v>5.0194146655334698E-2</v>
      </c>
      <c r="E133" s="9">
        <v>17.522651556953999</v>
      </c>
      <c r="F133" s="9">
        <v>6.3569850693571003E-2</v>
      </c>
      <c r="G133" s="9">
        <v>5.31941382279345E-2</v>
      </c>
      <c r="H133" s="9">
        <v>0.29503694017876497</v>
      </c>
      <c r="I133" s="9">
        <v>6.1666666666666703E-2</v>
      </c>
      <c r="L133" s="9"/>
    </row>
    <row r="134" spans="1:12">
      <c r="A134" s="9" t="s">
        <v>333</v>
      </c>
      <c r="B134" s="14" t="s">
        <v>1490</v>
      </c>
      <c r="C134" s="9">
        <v>9.9548451335030403</v>
      </c>
      <c r="D134" s="9">
        <v>0.53445340127256702</v>
      </c>
      <c r="E134" s="9">
        <v>7.94372184430555</v>
      </c>
      <c r="F134" s="9">
        <v>0.634334195183895</v>
      </c>
      <c r="G134" s="9">
        <v>-6.1506310965228697E-2</v>
      </c>
      <c r="H134" s="9">
        <v>0.18655150567541301</v>
      </c>
      <c r="I134" s="9">
        <v>0.53366666666666696</v>
      </c>
      <c r="L134" s="9"/>
    </row>
    <row r="135" spans="1:12">
      <c r="A135" s="9" t="s">
        <v>333</v>
      </c>
      <c r="B135" s="14" t="s">
        <v>1503</v>
      </c>
      <c r="C135" s="9">
        <v>9.1062754219404702</v>
      </c>
      <c r="D135" s="9">
        <v>0.333410219160726</v>
      </c>
      <c r="E135" s="9">
        <v>8.9617458752522801</v>
      </c>
      <c r="F135" s="9">
        <v>0.255414223649442</v>
      </c>
      <c r="G135" s="9">
        <v>1.31903540450277E-2</v>
      </c>
      <c r="H135" s="9">
        <v>0.74672219069206802</v>
      </c>
      <c r="I135" s="9">
        <v>0.271666666666667</v>
      </c>
      <c r="L135" s="9"/>
    </row>
    <row r="136" spans="1:12">
      <c r="A136" s="9" t="s">
        <v>333</v>
      </c>
      <c r="B136" s="14" t="s">
        <v>1513</v>
      </c>
      <c r="C136" s="9">
        <v>18.602350396302</v>
      </c>
      <c r="D136" s="9">
        <v>2.87945237237054E-2</v>
      </c>
      <c r="E136" s="9">
        <v>18.012981672440802</v>
      </c>
      <c r="F136" s="9">
        <v>2.1129371110927001E-2</v>
      </c>
      <c r="G136" s="9">
        <v>2.17342673908291E-2</v>
      </c>
      <c r="H136" s="9">
        <v>0.62273763749021305</v>
      </c>
      <c r="I136" s="9">
        <v>7.1666666666666698E-2</v>
      </c>
      <c r="L136" s="9"/>
    </row>
    <row r="137" spans="1:12">
      <c r="A137" s="9" t="s">
        <v>333</v>
      </c>
      <c r="B137" s="14" t="s">
        <v>1524</v>
      </c>
      <c r="C137" s="9">
        <v>14.765881382897501</v>
      </c>
      <c r="D137" s="9">
        <v>0.39434365313708902</v>
      </c>
      <c r="E137" s="9">
        <v>13.7261349934974</v>
      </c>
      <c r="F137" s="9">
        <v>0.39340976018308299</v>
      </c>
      <c r="G137" s="9">
        <v>-2.0810557230363399E-2</v>
      </c>
      <c r="H137" s="9">
        <v>0.33914302420751802</v>
      </c>
      <c r="I137" s="9">
        <v>0.40533333333333299</v>
      </c>
      <c r="L137" s="9"/>
    </row>
    <row r="138" spans="1:12">
      <c r="A138" s="9" t="s">
        <v>333</v>
      </c>
      <c r="B138" s="14" t="s">
        <v>1540</v>
      </c>
      <c r="C138" s="9">
        <v>5.3487068749802003</v>
      </c>
      <c r="D138" s="9">
        <v>0.71973810956668705</v>
      </c>
      <c r="E138" s="9">
        <v>4.4043707800509999</v>
      </c>
      <c r="F138" s="9">
        <v>0.732199933690311</v>
      </c>
      <c r="G138" s="9">
        <v>5.5776771799304001E-2</v>
      </c>
      <c r="H138" s="9">
        <v>0.36353871711521502</v>
      </c>
      <c r="I138" s="9">
        <v>0.49733333333333302</v>
      </c>
      <c r="L138" s="9"/>
    </row>
    <row r="139" spans="1:12">
      <c r="A139" s="9" t="s">
        <v>333</v>
      </c>
      <c r="B139" s="14" t="s">
        <v>1550</v>
      </c>
      <c r="C139" s="9">
        <v>7.6289901297889902</v>
      </c>
      <c r="D139" s="9">
        <v>0.106154054857304</v>
      </c>
      <c r="E139" s="9">
        <v>6.4379038887834197</v>
      </c>
      <c r="F139" s="9">
        <v>9.2143853827716504E-2</v>
      </c>
      <c r="G139" s="9">
        <v>-5.8162091128636802E-2</v>
      </c>
      <c r="H139" s="9">
        <v>0.51032319790948399</v>
      </c>
      <c r="I139" s="9">
        <v>0.28266666666666701</v>
      </c>
      <c r="L139" s="9"/>
    </row>
    <row r="140" spans="1:12">
      <c r="A140" s="9" t="s">
        <v>333</v>
      </c>
      <c r="B140" s="14" t="s">
        <v>1556</v>
      </c>
      <c r="C140" s="9">
        <v>1.77332644930725</v>
      </c>
      <c r="D140" s="9">
        <v>0.87953545056334004</v>
      </c>
      <c r="E140" s="9">
        <v>0.50318662403307501</v>
      </c>
      <c r="F140" s="9">
        <v>0.973190020184444</v>
      </c>
      <c r="G140" s="9">
        <v>9.0867927645806798E-2</v>
      </c>
      <c r="H140" s="9">
        <v>0.32277134839614002</v>
      </c>
      <c r="I140" s="9">
        <v>0.93566666666666698</v>
      </c>
      <c r="L140" s="9"/>
    </row>
    <row r="141" spans="1:12">
      <c r="A141" s="9" t="s">
        <v>333</v>
      </c>
      <c r="B141" s="14" t="s">
        <v>1563</v>
      </c>
      <c r="C141" s="9">
        <v>20.4931330989256</v>
      </c>
      <c r="D141" s="9">
        <v>8.3577928363077703E-2</v>
      </c>
      <c r="E141" s="9">
        <v>20.489173932068901</v>
      </c>
      <c r="F141" s="9">
        <v>5.8380040481825303E-2</v>
      </c>
      <c r="G141" s="9">
        <v>-2.2218759421462199E-3</v>
      </c>
      <c r="H141" s="9">
        <v>0.96238585777252095</v>
      </c>
      <c r="I141" s="9">
        <v>0.12366666666666699</v>
      </c>
      <c r="L141" s="9"/>
    </row>
    <row r="142" spans="1:12">
      <c r="A142" s="9" t="s">
        <v>333</v>
      </c>
      <c r="B142" s="14" t="s">
        <v>1577</v>
      </c>
      <c r="C142" s="9">
        <v>7.46675712961631</v>
      </c>
      <c r="D142" s="9">
        <v>0.68076671592657501</v>
      </c>
      <c r="E142" s="9">
        <v>7.4283070388659302</v>
      </c>
      <c r="F142" s="9">
        <v>0.59261851264532195</v>
      </c>
      <c r="G142" s="9">
        <v>5.0665678305235303E-3</v>
      </c>
      <c r="H142" s="9">
        <v>0.84889812549380395</v>
      </c>
      <c r="I142" s="9">
        <v>0.61366666666666703</v>
      </c>
      <c r="L142" s="9"/>
    </row>
    <row r="143" spans="1:12">
      <c r="A143" s="9" t="s">
        <v>333</v>
      </c>
      <c r="B143" s="14" t="s">
        <v>1589</v>
      </c>
      <c r="C143" s="9">
        <v>6.2072917462250103</v>
      </c>
      <c r="D143" s="9">
        <v>0.85918111808646602</v>
      </c>
      <c r="E143" s="9">
        <v>5.9988357989805996</v>
      </c>
      <c r="F143" s="9">
        <v>0.81536104617043503</v>
      </c>
      <c r="G143" s="9">
        <v>-1.65100150663165E-2</v>
      </c>
      <c r="H143" s="9">
        <v>0.65773651510017395</v>
      </c>
      <c r="I143" s="9">
        <v>0.86566666666666703</v>
      </c>
      <c r="L143" s="9"/>
    </row>
    <row r="144" spans="1:12">
      <c r="A144" s="9" t="s">
        <v>333</v>
      </c>
      <c r="B144" s="14" t="s">
        <v>1599</v>
      </c>
      <c r="C144" s="9">
        <v>1.7773341888266501</v>
      </c>
      <c r="D144" s="9">
        <v>0.77662648755353303</v>
      </c>
      <c r="E144" s="9">
        <v>1.6993642575277501</v>
      </c>
      <c r="F144" s="9">
        <v>0.63707514501734597</v>
      </c>
      <c r="G144" s="9">
        <v>-1.20230320173845E-2</v>
      </c>
      <c r="H144" s="9">
        <v>0.79821122555137503</v>
      </c>
      <c r="I144" s="9">
        <v>0.67833333333333301</v>
      </c>
      <c r="L144" s="9"/>
    </row>
    <row r="145" spans="1:12">
      <c r="A145" s="9" t="s">
        <v>333</v>
      </c>
      <c r="B145" s="14" t="s">
        <v>1605</v>
      </c>
      <c r="C145" s="9">
        <v>20.723415906803901</v>
      </c>
      <c r="D145" s="9">
        <v>1.3936749582597E-2</v>
      </c>
      <c r="E145" s="9">
        <v>20.723070179577402</v>
      </c>
      <c r="F145" s="9">
        <v>7.9206067265996695E-3</v>
      </c>
      <c r="G145" s="9">
        <v>-9.1630621518635396E-4</v>
      </c>
      <c r="H145" s="9">
        <v>0.99106536251768396</v>
      </c>
      <c r="I145" s="9">
        <v>4.2999999999999997E-2</v>
      </c>
      <c r="L145" s="9"/>
    </row>
    <row r="146" spans="1:12">
      <c r="A146" s="9" t="s">
        <v>333</v>
      </c>
      <c r="B146" s="14" t="s">
        <v>1615</v>
      </c>
      <c r="C146" s="9">
        <v>15.142867298591201</v>
      </c>
      <c r="D146" s="9">
        <v>0.233716286847203</v>
      </c>
      <c r="E146" s="9">
        <v>13.817329655719799</v>
      </c>
      <c r="F146" s="9">
        <v>0.24326671556000101</v>
      </c>
      <c r="G146" s="9">
        <v>7.2120051093302495E-2</v>
      </c>
      <c r="H146" s="9">
        <v>0.32635769797751102</v>
      </c>
      <c r="I146" s="9">
        <v>0.30266666666666697</v>
      </c>
      <c r="L146" s="9"/>
    </row>
    <row r="147" spans="1:12">
      <c r="A147" s="9" t="s">
        <v>333</v>
      </c>
      <c r="B147" s="14" t="s">
        <v>1629</v>
      </c>
      <c r="C147" s="9">
        <v>2.35289003931842</v>
      </c>
      <c r="D147" s="9">
        <v>0.79846842862158696</v>
      </c>
      <c r="E147" s="9">
        <v>2.3528509591662998</v>
      </c>
      <c r="F147" s="9">
        <v>0.671164083050381</v>
      </c>
      <c r="G147" s="9">
        <v>5.6823394046773702E-4</v>
      </c>
      <c r="H147" s="9">
        <v>0.99531147916454399</v>
      </c>
      <c r="I147" s="9">
        <v>0.710666666666667</v>
      </c>
      <c r="L147" s="9"/>
    </row>
    <row r="148" spans="1:12">
      <c r="A148" s="9" t="s">
        <v>333</v>
      </c>
      <c r="B148" s="14" t="s">
        <v>1636</v>
      </c>
      <c r="C148" s="9">
        <v>5.4378769042520396</v>
      </c>
      <c r="D148" s="9">
        <v>0.79459023455453304</v>
      </c>
      <c r="E148" s="9">
        <v>5.4106463666770903</v>
      </c>
      <c r="F148" s="9">
        <v>0.71291824085379796</v>
      </c>
      <c r="G148" s="9">
        <v>-1.1835281902435E-2</v>
      </c>
      <c r="H148" s="9">
        <v>0.87302431663633495</v>
      </c>
      <c r="I148" s="9">
        <v>0.82633333333333303</v>
      </c>
      <c r="L148" s="9"/>
    </row>
    <row r="149" spans="1:12">
      <c r="A149" s="9" t="s">
        <v>333</v>
      </c>
      <c r="B149" s="14" t="s">
        <v>1647</v>
      </c>
      <c r="C149" s="9">
        <v>11.4985868784833</v>
      </c>
      <c r="D149" s="9">
        <v>0.64650035891101898</v>
      </c>
      <c r="E149" s="9">
        <v>11.302800235498999</v>
      </c>
      <c r="F149" s="9">
        <v>0.58546724434058905</v>
      </c>
      <c r="G149" s="9">
        <v>1.059680951477E-2</v>
      </c>
      <c r="H149" s="9">
        <v>0.66541600114864696</v>
      </c>
      <c r="I149" s="9">
        <v>0.476333333333333</v>
      </c>
      <c r="L149" s="9"/>
    </row>
    <row r="150" spans="1:12">
      <c r="A150" s="9" t="s">
        <v>333</v>
      </c>
      <c r="B150" s="14" t="s">
        <v>1663</v>
      </c>
      <c r="C150" s="9">
        <v>7.5591602842691898</v>
      </c>
      <c r="D150" s="9">
        <v>0.47767143643869597</v>
      </c>
      <c r="E150" s="9">
        <v>5.7966746477216597</v>
      </c>
      <c r="F150" s="9">
        <v>0.56368125455205398</v>
      </c>
      <c r="G150" s="9">
        <v>4.37355534219213E-2</v>
      </c>
      <c r="H150" s="9">
        <v>0.22597134887127601</v>
      </c>
      <c r="I150" s="9">
        <v>0.69566666666666699</v>
      </c>
      <c r="L150" s="9"/>
    </row>
    <row r="151" spans="1:12">
      <c r="A151" s="9" t="s">
        <v>333</v>
      </c>
      <c r="B151" s="14" t="s">
        <v>1664</v>
      </c>
      <c r="C151" s="9">
        <v>14.1280419819955</v>
      </c>
      <c r="D151" s="9">
        <v>0.29260661574594399</v>
      </c>
      <c r="E151" s="9">
        <v>11.5524679169722</v>
      </c>
      <c r="F151" s="9">
        <v>0.39820430410636498</v>
      </c>
      <c r="G151" s="9">
        <v>4.3373719779693801E-2</v>
      </c>
      <c r="H151" s="9">
        <v>0.14564126058413099</v>
      </c>
      <c r="I151" s="9">
        <v>0.441</v>
      </c>
      <c r="L151" s="9"/>
    </row>
    <row r="152" spans="1:12">
      <c r="A152" s="9" t="s">
        <v>333</v>
      </c>
      <c r="B152" s="14" t="s">
        <v>1665</v>
      </c>
      <c r="C152" s="9">
        <v>7.1658924917029898</v>
      </c>
      <c r="D152" s="9">
        <v>0.41181415724159798</v>
      </c>
      <c r="E152" s="9">
        <v>5.93453701953917</v>
      </c>
      <c r="F152" s="9">
        <v>0.43056315882916801</v>
      </c>
      <c r="G152" s="9">
        <v>4.9013604607068703E-2</v>
      </c>
      <c r="H152" s="9">
        <v>0.30962695325322498</v>
      </c>
      <c r="I152" s="9">
        <v>0.48199999999999998</v>
      </c>
      <c r="L152" s="9"/>
    </row>
    <row r="153" spans="1:12">
      <c r="A153" s="9" t="s">
        <v>333</v>
      </c>
      <c r="B153" s="14" t="s">
        <v>1674</v>
      </c>
      <c r="C153" s="9">
        <v>12.043095059722299</v>
      </c>
      <c r="D153" s="9">
        <v>0.44222485375857901</v>
      </c>
      <c r="E153" s="9">
        <v>11.5621649100027</v>
      </c>
      <c r="F153" s="9">
        <v>0.39743635498503499</v>
      </c>
      <c r="G153" s="9">
        <v>2.4932144631218699E-2</v>
      </c>
      <c r="H153" s="9">
        <v>0.51274467629720899</v>
      </c>
      <c r="I153" s="9">
        <v>0.40733333333333299</v>
      </c>
      <c r="L153" s="9"/>
    </row>
    <row r="154" spans="1:12">
      <c r="A154" s="9" t="s">
        <v>333</v>
      </c>
      <c r="B154" s="14" t="s">
        <v>1675</v>
      </c>
      <c r="C154" s="9">
        <v>10.3441336524454</v>
      </c>
      <c r="D154" s="9">
        <v>0.49972345643721999</v>
      </c>
      <c r="E154" s="9">
        <v>10.1994497897341</v>
      </c>
      <c r="F154" s="9">
        <v>0.42317269460526302</v>
      </c>
      <c r="G154" s="9">
        <v>1.3134424588168001E-2</v>
      </c>
      <c r="H154" s="9">
        <v>0.71431268490032496</v>
      </c>
      <c r="I154" s="9">
        <v>0.46133333333333298</v>
      </c>
      <c r="L154" s="9"/>
    </row>
    <row r="155" spans="1:12">
      <c r="A155" s="9" t="s">
        <v>333</v>
      </c>
      <c r="B155" s="14" t="s">
        <v>1688</v>
      </c>
      <c r="C155" s="9">
        <v>6.6343400647490203</v>
      </c>
      <c r="D155" s="9">
        <v>0.67512969317349503</v>
      </c>
      <c r="E155" s="9">
        <v>6.2198925176782902</v>
      </c>
      <c r="F155" s="9">
        <v>0.62261556636258997</v>
      </c>
      <c r="G155" s="9">
        <v>-2.0285619736412699E-2</v>
      </c>
      <c r="H155" s="9">
        <v>0.53773497666542802</v>
      </c>
      <c r="I155" s="9">
        <v>0.79766666666666697</v>
      </c>
      <c r="L155" s="9"/>
    </row>
    <row r="156" spans="1:12">
      <c r="A156" s="9" t="s">
        <v>333</v>
      </c>
      <c r="B156" s="14" t="s">
        <v>1699</v>
      </c>
      <c r="C156" s="9">
        <v>10.119738671990101</v>
      </c>
      <c r="D156" s="9">
        <v>0.51964986461956797</v>
      </c>
      <c r="E156" s="9">
        <v>10.032246955409599</v>
      </c>
      <c r="F156" s="9">
        <v>0.43766871703985599</v>
      </c>
      <c r="G156" s="9">
        <v>8.6515783926738796E-3</v>
      </c>
      <c r="H156" s="9">
        <v>0.77379446558554199</v>
      </c>
      <c r="I156" s="9">
        <v>0.56533333333333302</v>
      </c>
      <c r="L156" s="9"/>
    </row>
    <row r="157" spans="1:12">
      <c r="A157" s="9" t="s">
        <v>333</v>
      </c>
      <c r="B157" s="14" t="s">
        <v>1712</v>
      </c>
      <c r="C157" s="9">
        <v>12.529277691925399</v>
      </c>
      <c r="D157" s="9">
        <v>0.56387643774948404</v>
      </c>
      <c r="E157" s="9">
        <v>10.4947816149059</v>
      </c>
      <c r="F157" s="9">
        <v>0.65305975945543804</v>
      </c>
      <c r="G157" s="9">
        <v>6.2357544315267403E-2</v>
      </c>
      <c r="H157" s="9">
        <v>0.17733699298562</v>
      </c>
      <c r="I157" s="9">
        <v>0.63033333333333297</v>
      </c>
      <c r="L157" s="9"/>
    </row>
    <row r="158" spans="1:12">
      <c r="A158" s="9" t="s">
        <v>333</v>
      </c>
      <c r="B158" s="14" t="s">
        <v>1728</v>
      </c>
      <c r="C158" s="9">
        <v>15.3013344124297</v>
      </c>
      <c r="D158" s="9">
        <v>0.22536953955011599</v>
      </c>
      <c r="E158" s="9">
        <v>14.8077104686214</v>
      </c>
      <c r="F158" s="9">
        <v>0.19147037763455299</v>
      </c>
      <c r="G158" s="9">
        <v>2.3075821958739799E-2</v>
      </c>
      <c r="H158" s="9">
        <v>0.55710061378864195</v>
      </c>
      <c r="I158" s="9">
        <v>0.229333333333333</v>
      </c>
      <c r="L158" s="9"/>
    </row>
    <row r="159" spans="1:12">
      <c r="A159" s="9" t="s">
        <v>333</v>
      </c>
      <c r="B159" s="14" t="s">
        <v>1732</v>
      </c>
      <c r="C159" s="9">
        <v>10.454463465390701</v>
      </c>
      <c r="D159" s="9">
        <v>0.65641567036262305</v>
      </c>
      <c r="E159" s="9">
        <v>9.0949085467349597</v>
      </c>
      <c r="F159" s="9">
        <v>0.69480331154002295</v>
      </c>
      <c r="G159" s="9">
        <v>-3.2706321679315302E-2</v>
      </c>
      <c r="H159" s="9">
        <v>0.266266632363027</v>
      </c>
      <c r="I159" s="9">
        <v>0.71533333333333304</v>
      </c>
      <c r="L159" s="9"/>
    </row>
    <row r="160" spans="1:12">
      <c r="A160" s="9" t="s">
        <v>333</v>
      </c>
      <c r="B160" s="14" t="s">
        <v>1747</v>
      </c>
      <c r="C160" s="9">
        <v>11.0440608182352</v>
      </c>
      <c r="D160" s="9">
        <v>0.35409557878060199</v>
      </c>
      <c r="E160" s="9">
        <v>10.804373555570599</v>
      </c>
      <c r="F160" s="9">
        <v>0.28935690483648102</v>
      </c>
      <c r="G160" s="9">
        <v>2.2244897069014901E-2</v>
      </c>
      <c r="H160" s="9">
        <v>0.66555524862821802</v>
      </c>
      <c r="I160" s="9">
        <v>0.55366666666666697</v>
      </c>
      <c r="L160" s="9"/>
    </row>
    <row r="161" spans="1:12">
      <c r="A161" s="9" t="s">
        <v>1759</v>
      </c>
      <c r="B161" s="14" t="s">
        <v>1760</v>
      </c>
      <c r="C161" s="9">
        <v>7.6974014093747103</v>
      </c>
      <c r="D161" s="9">
        <v>0.26112114352218702</v>
      </c>
      <c r="E161" s="9">
        <v>3.0247936564818101</v>
      </c>
      <c r="F161" s="9">
        <v>0.69616320675102095</v>
      </c>
      <c r="G161" s="9">
        <v>9.0324285773408397E-2</v>
      </c>
      <c r="H161" s="9">
        <v>8.3016750388343802E-2</v>
      </c>
      <c r="I161" s="9">
        <v>0.38600000000000001</v>
      </c>
      <c r="L161" s="9"/>
    </row>
    <row r="162" spans="1:12">
      <c r="A162" s="9" t="s">
        <v>1759</v>
      </c>
      <c r="B162" s="14" t="s">
        <v>1767</v>
      </c>
      <c r="C162" s="9">
        <v>8.2522753205029407</v>
      </c>
      <c r="D162" s="9">
        <v>8.2762089611392503E-2</v>
      </c>
      <c r="E162" s="9">
        <v>3.6275699933015</v>
      </c>
      <c r="F162" s="9">
        <v>0.30458970976024402</v>
      </c>
      <c r="G162" s="9">
        <v>-7.2683723427036995E-2</v>
      </c>
      <c r="H162" s="9">
        <v>0.145466268626779</v>
      </c>
      <c r="I162" s="9">
        <v>0.15133333333333299</v>
      </c>
      <c r="L162" s="9"/>
    </row>
    <row r="163" spans="1:12">
      <c r="A163" s="9" t="s">
        <v>1759</v>
      </c>
      <c r="B163" s="14" t="s">
        <v>1768</v>
      </c>
      <c r="C163" s="9">
        <v>4.1249415155012104</v>
      </c>
      <c r="D163" s="9">
        <v>0.94153465478772003</v>
      </c>
      <c r="E163" s="9">
        <v>4.08580445463486</v>
      </c>
      <c r="F163" s="9">
        <v>0.90567478287571501</v>
      </c>
      <c r="G163" s="9">
        <v>8.6616079032172302E-3</v>
      </c>
      <c r="H163" s="9">
        <v>0.84757349934661297</v>
      </c>
      <c r="I163" s="9">
        <v>0.87033333333333296</v>
      </c>
      <c r="L163" s="9"/>
    </row>
    <row r="164" spans="1:12">
      <c r="A164" s="9" t="s">
        <v>1759</v>
      </c>
      <c r="B164" s="14" t="s">
        <v>1776</v>
      </c>
      <c r="C164" s="9">
        <v>10.8151284752247</v>
      </c>
      <c r="D164" s="9">
        <v>0.21239591186377099</v>
      </c>
      <c r="E164" s="9">
        <v>10.648395276337901</v>
      </c>
      <c r="F164" s="9">
        <v>0.15470814057012899</v>
      </c>
      <c r="G164" s="9">
        <v>2.1989861022284899E-2</v>
      </c>
      <c r="H164" s="9">
        <v>0.75028259590661595</v>
      </c>
      <c r="I164" s="9">
        <v>0.35366666666666702</v>
      </c>
      <c r="L164" s="9"/>
    </row>
    <row r="165" spans="1:12">
      <c r="A165" s="9" t="s">
        <v>1759</v>
      </c>
      <c r="B165" s="14" t="s">
        <v>1777</v>
      </c>
      <c r="C165" s="9">
        <v>7.1658924917029898</v>
      </c>
      <c r="D165" s="9">
        <v>0.41181415724159798</v>
      </c>
      <c r="E165" s="9">
        <v>5.93453701953917</v>
      </c>
      <c r="F165" s="9">
        <v>0.43056315882916801</v>
      </c>
      <c r="G165" s="9">
        <v>4.9013604607068703E-2</v>
      </c>
      <c r="H165" s="9">
        <v>0.30962695325322498</v>
      </c>
      <c r="I165" s="9">
        <v>0.478333333333333</v>
      </c>
      <c r="L165" s="9"/>
    </row>
    <row r="166" spans="1:12">
      <c r="A166" s="9" t="s">
        <v>1759</v>
      </c>
      <c r="B166" s="14" t="s">
        <v>1778</v>
      </c>
      <c r="C166" s="9">
        <v>24.111213831305601</v>
      </c>
      <c r="D166" s="9">
        <v>1.22723931724231E-2</v>
      </c>
      <c r="E166" s="9">
        <v>23.8183685454688</v>
      </c>
      <c r="F166" s="9">
        <v>8.0973689262585097E-3</v>
      </c>
      <c r="G166" s="9">
        <v>-1.53084663724249E-2</v>
      </c>
      <c r="H166" s="9">
        <v>0.733131535789874</v>
      </c>
      <c r="I166" s="9">
        <v>5.3333333333333297E-3</v>
      </c>
      <c r="L166" s="9"/>
    </row>
    <row r="167" spans="1:12">
      <c r="A167" s="9" t="s">
        <v>1759</v>
      </c>
      <c r="B167" s="14" t="s">
        <v>1779</v>
      </c>
      <c r="C167" s="9">
        <v>9.5421110194787495</v>
      </c>
      <c r="D167" s="9">
        <v>0.38880786179170301</v>
      </c>
      <c r="E167" s="9">
        <v>9.5346672765981602</v>
      </c>
      <c r="F167" s="9">
        <v>0.29921545801245802</v>
      </c>
      <c r="G167" s="9">
        <v>2.53904622537329E-3</v>
      </c>
      <c r="H167" s="9">
        <v>0.93895041067646301</v>
      </c>
      <c r="I167" s="9">
        <v>0.30299999999999999</v>
      </c>
      <c r="L167" s="9"/>
    </row>
    <row r="168" spans="1:12">
      <c r="A168" s="9" t="s">
        <v>1759</v>
      </c>
      <c r="B168" s="14" t="s">
        <v>1786</v>
      </c>
      <c r="C168" s="9">
        <v>11.4985868784833</v>
      </c>
      <c r="D168" s="9">
        <v>0.64650035891101898</v>
      </c>
      <c r="E168" s="9">
        <v>11.302800235498999</v>
      </c>
      <c r="F168" s="9">
        <v>0.58546724434058905</v>
      </c>
      <c r="G168" s="9">
        <v>1.059680951477E-2</v>
      </c>
      <c r="H168" s="9">
        <v>0.66541600114864696</v>
      </c>
      <c r="I168" s="9">
        <v>0.455666666666667</v>
      </c>
      <c r="L168" s="9"/>
    </row>
    <row r="169" spans="1:12">
      <c r="A169" s="9" t="s">
        <v>1759</v>
      </c>
      <c r="B169" s="14" t="s">
        <v>1787</v>
      </c>
      <c r="C169" s="9">
        <v>8.9547553325692295</v>
      </c>
      <c r="D169" s="9">
        <v>0.70679000279749804</v>
      </c>
      <c r="E169" s="9">
        <v>7.5012044152872601</v>
      </c>
      <c r="F169" s="9">
        <v>0.75716503347778197</v>
      </c>
      <c r="G169" s="9">
        <v>5.0623255332339301E-2</v>
      </c>
      <c r="H169" s="9">
        <v>0.25325294382768299</v>
      </c>
      <c r="I169" s="9">
        <v>0.81733333333333302</v>
      </c>
      <c r="L169" s="9"/>
    </row>
    <row r="170" spans="1:12">
      <c r="A170" s="9" t="s">
        <v>1759</v>
      </c>
      <c r="B170" s="14" t="s">
        <v>1788</v>
      </c>
      <c r="C170" s="9">
        <v>18.5765761559109</v>
      </c>
      <c r="D170" s="9">
        <v>4.59823212322793E-2</v>
      </c>
      <c r="E170" s="9">
        <v>16.691237948773701</v>
      </c>
      <c r="F170" s="9">
        <v>5.3776499526217401E-2</v>
      </c>
      <c r="G170" s="9">
        <v>-5.1148564570716502E-2</v>
      </c>
      <c r="H170" s="9">
        <v>0.339667754757558</v>
      </c>
      <c r="I170" s="9">
        <v>5.7333333333333299E-2</v>
      </c>
      <c r="L170" s="9"/>
    </row>
    <row r="171" spans="1:12">
      <c r="A171" s="9" t="s">
        <v>1759</v>
      </c>
      <c r="B171" s="14" t="s">
        <v>1792</v>
      </c>
      <c r="C171" s="9">
        <v>9.0781733878249202</v>
      </c>
      <c r="D171" s="9">
        <v>0.43008963902588998</v>
      </c>
      <c r="E171" s="9">
        <v>6.5852487473976904</v>
      </c>
      <c r="F171" s="9">
        <v>0.581968102148263</v>
      </c>
      <c r="G171" s="9">
        <v>3.8901419251829501E-2</v>
      </c>
      <c r="H171" s="9">
        <v>0.15301240386797099</v>
      </c>
      <c r="I171" s="9">
        <v>0.56366666666666698</v>
      </c>
      <c r="L171" s="9"/>
    </row>
    <row r="172" spans="1:12">
      <c r="A172" s="9" t="s">
        <v>1759</v>
      </c>
      <c r="B172" s="14" t="s">
        <v>1793</v>
      </c>
      <c r="C172" s="9">
        <v>5.9660325089614199</v>
      </c>
      <c r="D172" s="9">
        <v>0.42700590030945301</v>
      </c>
      <c r="E172" s="9">
        <v>3.7731294878933399</v>
      </c>
      <c r="F172" s="9">
        <v>0.58251980147765203</v>
      </c>
      <c r="G172" s="9">
        <v>-0.11140552965006</v>
      </c>
      <c r="H172" s="9">
        <v>0.19873091763211501</v>
      </c>
      <c r="I172" s="9">
        <v>0.69266666666666699</v>
      </c>
      <c r="L172" s="9"/>
    </row>
    <row r="173" spans="1:12">
      <c r="A173" s="9" t="s">
        <v>1759</v>
      </c>
      <c r="B173" s="14" t="s">
        <v>1794</v>
      </c>
      <c r="C173" s="9">
        <v>12.047032402800101</v>
      </c>
      <c r="D173" s="9">
        <v>0.44190983589233301</v>
      </c>
      <c r="E173" s="9">
        <v>12.0042679729388</v>
      </c>
      <c r="F173" s="9">
        <v>0.363322495566269</v>
      </c>
      <c r="G173" s="9">
        <v>-7.8264420626195392E-3</v>
      </c>
      <c r="H173" s="9">
        <v>0.84668987765626502</v>
      </c>
      <c r="I173" s="9">
        <v>0.44</v>
      </c>
      <c r="L173" s="9"/>
    </row>
    <row r="174" spans="1:12">
      <c r="A174" s="9" t="s">
        <v>1759</v>
      </c>
      <c r="B174" s="14" t="s">
        <v>1795</v>
      </c>
      <c r="C174" s="9">
        <v>4.4817967917557802</v>
      </c>
      <c r="D174" s="9">
        <v>0.72290812507230995</v>
      </c>
      <c r="E174" s="9">
        <v>3.2579141593731298</v>
      </c>
      <c r="F174" s="9">
        <v>0.77584884459196601</v>
      </c>
      <c r="G174" s="9">
        <v>6.8709666045393802E-2</v>
      </c>
      <c r="H174" s="9">
        <v>0.31097249354053402</v>
      </c>
      <c r="I174" s="9">
        <v>0.48899999999999999</v>
      </c>
      <c r="L174" s="9"/>
    </row>
    <row r="175" spans="1:12">
      <c r="A175" s="9" t="s">
        <v>1759</v>
      </c>
      <c r="B175" s="14" t="s">
        <v>1804</v>
      </c>
      <c r="C175" s="9">
        <v>9.2970080256901202</v>
      </c>
      <c r="D175" s="9">
        <v>0.317863629099365</v>
      </c>
      <c r="E175" s="9">
        <v>8.4203771991459906</v>
      </c>
      <c r="F175" s="9">
        <v>0.29698779351099103</v>
      </c>
      <c r="G175" s="9">
        <v>-3.7766758072433203E-2</v>
      </c>
      <c r="H175" s="9">
        <v>0.42153502613507698</v>
      </c>
      <c r="I175" s="9">
        <v>0.56399999999999995</v>
      </c>
      <c r="L175" s="9"/>
    </row>
    <row r="176" spans="1:12">
      <c r="A176" s="9" t="s">
        <v>1759</v>
      </c>
      <c r="B176" s="14" t="s">
        <v>1814</v>
      </c>
      <c r="C176" s="9">
        <v>25.415619704331199</v>
      </c>
      <c r="D176" s="9">
        <v>4.4632614588713697E-2</v>
      </c>
      <c r="E176" s="9">
        <v>24.815386914118601</v>
      </c>
      <c r="F176" s="9">
        <v>3.6434287389871402E-2</v>
      </c>
      <c r="G176" s="9">
        <v>-2.1086940529635698E-2</v>
      </c>
      <c r="H176" s="9">
        <v>0.56987314142808698</v>
      </c>
      <c r="I176" s="9">
        <v>4.7666666666666697E-2</v>
      </c>
      <c r="L176" s="9"/>
    </row>
    <row r="177" spans="1:12">
      <c r="A177" s="9" t="s">
        <v>1759</v>
      </c>
      <c r="B177" s="14" t="s">
        <v>1831</v>
      </c>
      <c r="C177" s="9">
        <v>7.3021383775958402</v>
      </c>
      <c r="D177" s="9">
        <v>0.398113662529616</v>
      </c>
      <c r="E177" s="9">
        <v>7.0607813190070496</v>
      </c>
      <c r="F177" s="9">
        <v>0.31526276026904498</v>
      </c>
      <c r="G177" s="9">
        <v>-1.5484319761410899E-2</v>
      </c>
      <c r="H177" s="9">
        <v>0.66655327936196695</v>
      </c>
      <c r="I177" s="9">
        <v>0.54933333333333301</v>
      </c>
      <c r="L177" s="9"/>
    </row>
    <row r="178" spans="1:12">
      <c r="A178" s="9" t="s">
        <v>1759</v>
      </c>
      <c r="B178" s="14" t="s">
        <v>1834</v>
      </c>
      <c r="C178" s="9">
        <v>10.302969626248199</v>
      </c>
      <c r="D178" s="9">
        <v>0.32651951747218699</v>
      </c>
      <c r="E178" s="9">
        <v>8.7293496140303901</v>
      </c>
      <c r="F178" s="9">
        <v>0.36563968078419501</v>
      </c>
      <c r="G178" s="9">
        <v>-6.2651112912625095E-2</v>
      </c>
      <c r="H178" s="9">
        <v>0.26413967273160399</v>
      </c>
      <c r="I178" s="9">
        <v>0.43099999999999999</v>
      </c>
      <c r="L178" s="9"/>
    </row>
    <row r="179" spans="1:12">
      <c r="A179" s="9" t="s">
        <v>1759</v>
      </c>
      <c r="B179" s="14" t="s">
        <v>1835</v>
      </c>
      <c r="C179" s="9">
        <v>9.1056316241247099</v>
      </c>
      <c r="D179" s="9">
        <v>0.764919655497725</v>
      </c>
      <c r="E179" s="9">
        <v>8.7454945889144895</v>
      </c>
      <c r="F179" s="9">
        <v>0.72450112591922899</v>
      </c>
      <c r="G179" s="9">
        <v>2.17911497016955E-2</v>
      </c>
      <c r="H179" s="9">
        <v>0.55959260007320699</v>
      </c>
      <c r="I179" s="9">
        <v>0.80466666666666697</v>
      </c>
      <c r="L179" s="9"/>
    </row>
    <row r="180" spans="1:12">
      <c r="A180" s="9" t="s">
        <v>1759</v>
      </c>
      <c r="B180" s="14" t="s">
        <v>1843</v>
      </c>
      <c r="C180" s="9">
        <v>15.3914874686581</v>
      </c>
      <c r="D180" s="9">
        <v>0.28355440637170998</v>
      </c>
      <c r="E180" s="9">
        <v>13.8750406410943</v>
      </c>
      <c r="F180" s="9">
        <v>0.30875908321753198</v>
      </c>
      <c r="G180" s="9">
        <v>-2.7159779468999098E-2</v>
      </c>
      <c r="H180" s="9">
        <v>0.27444706892722698</v>
      </c>
      <c r="I180" s="9">
        <v>0.42099999999999999</v>
      </c>
      <c r="L180" s="9"/>
    </row>
    <row r="181" spans="1:12">
      <c r="A181" s="9" t="s">
        <v>1759</v>
      </c>
      <c r="B181" s="14" t="s">
        <v>1844</v>
      </c>
      <c r="C181" s="9">
        <v>9.7957727495309701</v>
      </c>
      <c r="D181" s="9">
        <v>0.279653656850612</v>
      </c>
      <c r="E181" s="9">
        <v>8.5498914717766699</v>
      </c>
      <c r="F181" s="9">
        <v>0.28660624841738902</v>
      </c>
      <c r="G181" s="9">
        <v>-3.3731044069903397E-2</v>
      </c>
      <c r="H181" s="9">
        <v>0.34614059901440902</v>
      </c>
      <c r="I181" s="9">
        <v>0.294333333333333</v>
      </c>
      <c r="L181" s="9"/>
    </row>
    <row r="182" spans="1:12">
      <c r="A182" s="9" t="s">
        <v>1759</v>
      </c>
      <c r="B182" s="14" t="s">
        <v>1853</v>
      </c>
      <c r="C182" s="9">
        <v>14.591852704737899</v>
      </c>
      <c r="D182" s="9">
        <v>0.26451891821671297</v>
      </c>
      <c r="E182" s="9">
        <v>12.8736659788949</v>
      </c>
      <c r="F182" s="9">
        <v>0.301662716142029</v>
      </c>
      <c r="G182" s="9">
        <v>2.6599257445300999E-2</v>
      </c>
      <c r="H182" s="9">
        <v>0.251028677862285</v>
      </c>
      <c r="I182" s="9">
        <v>0.42166666666666702</v>
      </c>
      <c r="L182" s="9"/>
    </row>
    <row r="183" spans="1:12">
      <c r="A183" s="9" t="s">
        <v>1759</v>
      </c>
      <c r="B183" s="14" t="s">
        <v>1865</v>
      </c>
      <c r="C183" s="9">
        <v>5.0717138366696801</v>
      </c>
      <c r="D183" s="9">
        <v>0.74988448728781798</v>
      </c>
      <c r="E183" s="9">
        <v>4.5279325188450104</v>
      </c>
      <c r="F183" s="9">
        <v>0.71735116871941995</v>
      </c>
      <c r="G183" s="9">
        <v>-3.4210498862210198E-2</v>
      </c>
      <c r="H183" s="9">
        <v>0.48484839922541101</v>
      </c>
      <c r="I183" s="9">
        <v>0.58033333333333303</v>
      </c>
      <c r="L183" s="9"/>
    </row>
    <row r="184" spans="1:12">
      <c r="A184" s="9" t="s">
        <v>1759</v>
      </c>
      <c r="B184" s="14" t="s">
        <v>1875</v>
      </c>
      <c r="C184" s="9">
        <v>21.482899082703</v>
      </c>
      <c r="D184" s="9">
        <v>0.122096991682012</v>
      </c>
      <c r="E184" s="9">
        <v>21.0829440434545</v>
      </c>
      <c r="F184" s="9">
        <v>9.9525785097375793E-2</v>
      </c>
      <c r="G184" s="9">
        <v>-1.78788037133173E-2</v>
      </c>
      <c r="H184" s="9">
        <v>0.61434806725751401</v>
      </c>
      <c r="I184" s="9">
        <v>9.6000000000000002E-2</v>
      </c>
      <c r="L184" s="9"/>
    </row>
    <row r="185" spans="1:12">
      <c r="A185" s="9" t="s">
        <v>1759</v>
      </c>
      <c r="B185" s="14" t="s">
        <v>1892</v>
      </c>
      <c r="C185" s="9">
        <v>20.885225564058</v>
      </c>
      <c r="D185" s="9">
        <v>0.1046100907318</v>
      </c>
      <c r="E185" s="9">
        <v>20.848224286443699</v>
      </c>
      <c r="F185" s="9">
        <v>7.5985317641547007E-2</v>
      </c>
      <c r="G185" s="9">
        <v>7.0445442582226497E-3</v>
      </c>
      <c r="H185" s="9">
        <v>0.88160118369292295</v>
      </c>
      <c r="I185" s="9">
        <v>0.19033333333333299</v>
      </c>
      <c r="L185" s="9"/>
    </row>
    <row r="186" spans="1:12">
      <c r="A186" s="9" t="s">
        <v>1759</v>
      </c>
      <c r="B186" s="14" t="s">
        <v>1896</v>
      </c>
      <c r="C186" s="9">
        <v>10.7361325367744</v>
      </c>
      <c r="D186" s="9">
        <v>0.82547210582022401</v>
      </c>
      <c r="E186" s="9">
        <v>8.9555017252796691</v>
      </c>
      <c r="F186" s="9">
        <v>0.87983260377422301</v>
      </c>
      <c r="G186" s="9">
        <v>-3.4576477124186197E-2</v>
      </c>
      <c r="H186" s="9">
        <v>0.20197626491654699</v>
      </c>
      <c r="I186" s="9">
        <v>0.82899999999999996</v>
      </c>
      <c r="L186" s="9"/>
    </row>
    <row r="187" spans="1:12">
      <c r="A187" s="9" t="s">
        <v>1759</v>
      </c>
      <c r="B187" s="14" t="s">
        <v>1914</v>
      </c>
      <c r="C187" s="9">
        <v>4.6115873909012697</v>
      </c>
      <c r="D187" s="9">
        <v>0.79816810988156806</v>
      </c>
      <c r="E187" s="9">
        <v>4.0776382058017901</v>
      </c>
      <c r="F187" s="9">
        <v>0.77079285073336401</v>
      </c>
      <c r="G187" s="9">
        <v>2.2672419887573899E-2</v>
      </c>
      <c r="H187" s="9">
        <v>0.48868135511704802</v>
      </c>
      <c r="I187" s="9">
        <v>0.77466666666666695</v>
      </c>
      <c r="L187" s="9"/>
    </row>
    <row r="188" spans="1:12">
      <c r="A188" s="9" t="s">
        <v>1759</v>
      </c>
      <c r="B188" s="14" t="s">
        <v>1922</v>
      </c>
      <c r="C188" s="9">
        <v>18.006950125965901</v>
      </c>
      <c r="D188" s="9">
        <v>0.115479654017689</v>
      </c>
      <c r="E188" s="9">
        <v>17.4218982026511</v>
      </c>
      <c r="F188" s="9">
        <v>9.6000635623803496E-2</v>
      </c>
      <c r="G188" s="9">
        <v>3.1039812969359998E-2</v>
      </c>
      <c r="H188" s="9">
        <v>0.55567390100639302</v>
      </c>
      <c r="I188" s="9">
        <v>0.16866666666666699</v>
      </c>
      <c r="L188" s="9"/>
    </row>
    <row r="189" spans="1:12">
      <c r="A189" s="9" t="s">
        <v>1759</v>
      </c>
      <c r="B189" s="14" t="s">
        <v>1926</v>
      </c>
      <c r="C189" s="9">
        <v>22.4515632028127</v>
      </c>
      <c r="D189" s="9">
        <v>0.21255258042219899</v>
      </c>
      <c r="E189" s="9">
        <v>22.298601596548501</v>
      </c>
      <c r="F189" s="9">
        <v>0.17350657195569999</v>
      </c>
      <c r="G189" s="9">
        <v>5.9115439950338401E-3</v>
      </c>
      <c r="H189" s="9">
        <v>0.73692007328734699</v>
      </c>
      <c r="I189" s="9">
        <v>0.308</v>
      </c>
      <c r="L189" s="9"/>
    </row>
    <row r="190" spans="1:12">
      <c r="A190" s="9" t="s">
        <v>1759</v>
      </c>
      <c r="B190" s="14" t="s">
        <v>1946</v>
      </c>
      <c r="C190" s="9">
        <v>12.5027700334323</v>
      </c>
      <c r="D190" s="9">
        <v>0.252815375703689</v>
      </c>
      <c r="E190" s="9">
        <v>12.455776685419099</v>
      </c>
      <c r="F190" s="9">
        <v>0.188816727522262</v>
      </c>
      <c r="G190" s="9">
        <v>6.8357818205618502E-3</v>
      </c>
      <c r="H190" s="9">
        <v>0.85788696844002998</v>
      </c>
      <c r="I190" s="9">
        <v>0.192</v>
      </c>
      <c r="L190" s="9"/>
    </row>
    <row r="191" spans="1:12">
      <c r="A191" s="9" t="s">
        <v>1759</v>
      </c>
      <c r="B191" s="14" t="s">
        <v>1947</v>
      </c>
      <c r="C191" s="9">
        <v>15.7649223777176</v>
      </c>
      <c r="D191" s="9">
        <v>0.15008486055916201</v>
      </c>
      <c r="E191" s="9">
        <v>15.707505957741599</v>
      </c>
      <c r="F191" s="9">
        <v>0.108317119386049</v>
      </c>
      <c r="G191" s="9">
        <v>1.07244724510491E-2</v>
      </c>
      <c r="H191" s="9">
        <v>0.85220301902144202</v>
      </c>
      <c r="I191" s="9">
        <v>0.14333333333333301</v>
      </c>
      <c r="L191" s="9"/>
    </row>
    <row r="192" spans="1:12">
      <c r="A192" s="9" t="s">
        <v>1759</v>
      </c>
      <c r="B192" s="14" t="s">
        <v>1959</v>
      </c>
      <c r="C192" s="9">
        <v>7.5591602842691898</v>
      </c>
      <c r="D192" s="9">
        <v>0.47767143643869597</v>
      </c>
      <c r="E192" s="9">
        <v>5.7966746477216597</v>
      </c>
      <c r="F192" s="9">
        <v>0.56368125455205398</v>
      </c>
      <c r="G192" s="9">
        <v>4.37355534219213E-2</v>
      </c>
      <c r="H192" s="9">
        <v>0.22597134887127601</v>
      </c>
      <c r="I192" s="9">
        <v>0.68733333333333302</v>
      </c>
      <c r="L192" s="9"/>
    </row>
    <row r="193" spans="1:12">
      <c r="A193" s="9" t="s">
        <v>1759</v>
      </c>
      <c r="B193" s="14" t="s">
        <v>1960</v>
      </c>
      <c r="C193" s="9">
        <v>14.1280419819955</v>
      </c>
      <c r="D193" s="9">
        <v>0.29260661574594399</v>
      </c>
      <c r="E193" s="9">
        <v>11.5524679169722</v>
      </c>
      <c r="F193" s="9">
        <v>0.39820430410636498</v>
      </c>
      <c r="G193" s="9">
        <v>4.3373719779693801E-2</v>
      </c>
      <c r="H193" s="9">
        <v>0.14564126058413099</v>
      </c>
      <c r="I193" s="9">
        <v>0.43966666666666698</v>
      </c>
      <c r="L193" s="9"/>
    </row>
    <row r="194" spans="1:12">
      <c r="A194" s="9" t="s">
        <v>1759</v>
      </c>
      <c r="B194" s="14" t="s">
        <v>1961</v>
      </c>
      <c r="C194" s="9">
        <v>12.043095059722299</v>
      </c>
      <c r="D194" s="9">
        <v>0.44222485375857901</v>
      </c>
      <c r="E194" s="9">
        <v>11.5621649100027</v>
      </c>
      <c r="F194" s="9">
        <v>0.39743635498503499</v>
      </c>
      <c r="G194" s="9">
        <v>2.4932144631218699E-2</v>
      </c>
      <c r="H194" s="9">
        <v>0.51274467629720899</v>
      </c>
      <c r="I194" s="9">
        <v>0.39900000000000002</v>
      </c>
      <c r="L194" s="9"/>
    </row>
    <row r="195" spans="1:12">
      <c r="A195" s="9" t="s">
        <v>1962</v>
      </c>
      <c r="B195" s="14" t="s">
        <v>1963</v>
      </c>
      <c r="C195" s="9">
        <v>14.447949858272001</v>
      </c>
      <c r="D195" s="9">
        <v>0.41689923048495298</v>
      </c>
      <c r="E195" s="9">
        <v>8.6099858947210297</v>
      </c>
      <c r="F195" s="9">
        <v>0.80172037566451404</v>
      </c>
      <c r="G195" s="9">
        <v>-5.4726651276530203E-2</v>
      </c>
      <c r="H195" s="9">
        <v>3.11267724688238E-2</v>
      </c>
      <c r="I195" s="9">
        <v>0.49266666666666697</v>
      </c>
      <c r="L195" s="9"/>
    </row>
    <row r="196" spans="1:12">
      <c r="A196" s="9" t="s">
        <v>1962</v>
      </c>
      <c r="B196" s="14" t="s">
        <v>1975</v>
      </c>
      <c r="C196" s="9">
        <v>16.359600820982902</v>
      </c>
      <c r="D196" s="9">
        <v>1.19486171510714E-2</v>
      </c>
      <c r="E196" s="9">
        <v>16.188082864957799</v>
      </c>
      <c r="F196" s="9">
        <v>6.3271088030382996E-3</v>
      </c>
      <c r="G196" s="9">
        <v>1.87768415957132E-2</v>
      </c>
      <c r="H196" s="9">
        <v>0.82708276104333001</v>
      </c>
      <c r="I196" s="9">
        <v>3.6666666666666701E-3</v>
      </c>
      <c r="L196" s="9"/>
    </row>
    <row r="197" spans="1:12">
      <c r="A197" s="9" t="s">
        <v>1962</v>
      </c>
      <c r="B197" s="14" t="s">
        <v>1980</v>
      </c>
      <c r="C197" s="9">
        <v>12.8585804225942</v>
      </c>
      <c r="D197" s="9">
        <v>0.74560053008456895</v>
      </c>
      <c r="E197" s="9">
        <v>12.8577614404961</v>
      </c>
      <c r="F197" s="9">
        <v>0.68312799762036902</v>
      </c>
      <c r="G197" s="9">
        <v>6.4942368840593099E-4</v>
      </c>
      <c r="H197" s="9">
        <v>0.97752328536972699</v>
      </c>
      <c r="I197" s="9">
        <v>0.89966666666666695</v>
      </c>
      <c r="L197" s="9"/>
    </row>
    <row r="198" spans="1:12">
      <c r="A198" s="9" t="s">
        <v>1962</v>
      </c>
      <c r="B198" s="14" t="s">
        <v>1986</v>
      </c>
      <c r="C198" s="9">
        <v>11.530843878745401</v>
      </c>
      <c r="D198" s="9">
        <v>0.56643756304291304</v>
      </c>
      <c r="E198" s="9">
        <v>10.0752134014229</v>
      </c>
      <c r="F198" s="9">
        <v>0.60936221587495798</v>
      </c>
      <c r="G198" s="9">
        <v>2.4426711912048701E-2</v>
      </c>
      <c r="H198" s="9">
        <v>0.25087406687604502</v>
      </c>
      <c r="I198" s="9">
        <v>0.62033333333333296</v>
      </c>
      <c r="L198" s="9"/>
    </row>
    <row r="199" spans="1:12">
      <c r="A199" s="9" t="s">
        <v>1962</v>
      </c>
      <c r="B199" s="14" t="s">
        <v>1987</v>
      </c>
      <c r="C199" s="9">
        <v>9.4463118484130906</v>
      </c>
      <c r="D199" s="9">
        <v>0.49033411633721502</v>
      </c>
      <c r="E199" s="9">
        <v>6.66734925331901</v>
      </c>
      <c r="F199" s="9">
        <v>0.671708242239488</v>
      </c>
      <c r="G199" s="9">
        <v>-5.4349712345575701E-2</v>
      </c>
      <c r="H199" s="9">
        <v>0.129859020390969</v>
      </c>
      <c r="I199" s="9">
        <v>0.31</v>
      </c>
      <c r="L199" s="9"/>
    </row>
    <row r="200" spans="1:12">
      <c r="A200" s="9" t="s">
        <v>1962</v>
      </c>
      <c r="B200" s="14" t="s">
        <v>1990</v>
      </c>
      <c r="C200" s="9">
        <v>18.758922121148899</v>
      </c>
      <c r="D200" s="9">
        <v>6.5560598473960396E-2</v>
      </c>
      <c r="E200" s="9">
        <v>18.6780962454398</v>
      </c>
      <c r="F200" s="9">
        <v>4.4547056053964397E-2</v>
      </c>
      <c r="G200" s="9">
        <v>-7.2617158711413199E-3</v>
      </c>
      <c r="H200" s="9">
        <v>0.83938747918541001</v>
      </c>
      <c r="I200" s="9">
        <v>1.2666666666666699E-2</v>
      </c>
      <c r="L200" s="9"/>
    </row>
    <row r="201" spans="1:12">
      <c r="A201" s="9" t="s">
        <v>1962</v>
      </c>
      <c r="B201" s="14" t="s">
        <v>1992</v>
      </c>
      <c r="C201" s="9">
        <v>8.9547553325692295</v>
      </c>
      <c r="D201" s="9">
        <v>0.70679000279749804</v>
      </c>
      <c r="E201" s="9">
        <v>7.5012044152872601</v>
      </c>
      <c r="F201" s="9">
        <v>0.75716503347778197</v>
      </c>
      <c r="G201" s="9">
        <v>5.0623255332339301E-2</v>
      </c>
      <c r="H201" s="9">
        <v>0.25325294382768299</v>
      </c>
      <c r="I201" s="9">
        <v>0.81433333333333302</v>
      </c>
      <c r="L201" s="9"/>
    </row>
    <row r="202" spans="1:12">
      <c r="A202" s="9" t="s">
        <v>1962</v>
      </c>
      <c r="B202" s="14" t="s">
        <v>1993</v>
      </c>
      <c r="C202" s="9">
        <v>9.6106756547510308</v>
      </c>
      <c r="D202" s="9">
        <v>0.65007356152435203</v>
      </c>
      <c r="E202" s="9">
        <v>7.6590448432324498</v>
      </c>
      <c r="F202" s="9">
        <v>0.74348126986246099</v>
      </c>
      <c r="G202" s="9">
        <v>3.2478899777146499E-2</v>
      </c>
      <c r="H202" s="9">
        <v>0.18995479611919799</v>
      </c>
      <c r="I202" s="9">
        <v>0.71766666666666701</v>
      </c>
      <c r="L202" s="9"/>
    </row>
    <row r="203" spans="1:12">
      <c r="A203" s="9" t="s">
        <v>1962</v>
      </c>
      <c r="B203" s="14" t="s">
        <v>1997</v>
      </c>
      <c r="C203" s="9">
        <v>12.047032402800101</v>
      </c>
      <c r="D203" s="9">
        <v>0.44190983589233301</v>
      </c>
      <c r="E203" s="9">
        <v>12.0042679729388</v>
      </c>
      <c r="F203" s="9">
        <v>0.363322495566269</v>
      </c>
      <c r="G203" s="9">
        <v>-7.8264420626195392E-3</v>
      </c>
      <c r="H203" s="9">
        <v>0.84668987765626502</v>
      </c>
      <c r="I203" s="9">
        <v>0.43766666666666698</v>
      </c>
      <c r="L203" s="9"/>
    </row>
    <row r="204" spans="1:12">
      <c r="A204" s="9" t="s">
        <v>1962</v>
      </c>
      <c r="B204" s="14" t="s">
        <v>1998</v>
      </c>
      <c r="C204" s="9">
        <v>1.7461470926879401</v>
      </c>
      <c r="D204" s="9">
        <v>0.88303548846257296</v>
      </c>
      <c r="E204" s="9">
        <v>1.3135165792704599</v>
      </c>
      <c r="F204" s="9">
        <v>0.85907810631208603</v>
      </c>
      <c r="G204" s="9">
        <v>2.8533258717396599E-2</v>
      </c>
      <c r="H204" s="9">
        <v>0.54662780422626001</v>
      </c>
      <c r="I204" s="9">
        <v>0.77266666666666695</v>
      </c>
      <c r="L204" s="9"/>
    </row>
    <row r="205" spans="1:12">
      <c r="A205" s="9" t="s">
        <v>1962</v>
      </c>
      <c r="B205" s="14" t="s">
        <v>2005</v>
      </c>
      <c r="C205" s="9">
        <v>9.6893602791102396</v>
      </c>
      <c r="D205" s="9">
        <v>0.20687111849980999</v>
      </c>
      <c r="E205" s="9">
        <v>7.0631005411037</v>
      </c>
      <c r="F205" s="9">
        <v>0.315051124275883</v>
      </c>
      <c r="G205" s="9">
        <v>-7.4938778791166893E-2</v>
      </c>
      <c r="H205" s="9">
        <v>0.18588355536526299</v>
      </c>
      <c r="I205" s="9">
        <v>0.34566666666666701</v>
      </c>
      <c r="L205" s="9"/>
    </row>
    <row r="206" spans="1:12">
      <c r="A206" s="9" t="s">
        <v>1962</v>
      </c>
      <c r="B206" s="14" t="s">
        <v>2006</v>
      </c>
      <c r="C206" s="9">
        <v>7.4291670601613298</v>
      </c>
      <c r="D206" s="9">
        <v>0.59252953054171897</v>
      </c>
      <c r="E206" s="9">
        <v>6.7415001483995001</v>
      </c>
      <c r="F206" s="9">
        <v>0.56476236790531298</v>
      </c>
      <c r="G206" s="9">
        <v>2.54791161085615E-2</v>
      </c>
      <c r="H206" s="9">
        <v>0.43100501185422302</v>
      </c>
      <c r="I206" s="9">
        <v>0.77900000000000003</v>
      </c>
      <c r="L206" s="9"/>
    </row>
    <row r="207" spans="1:12">
      <c r="A207" s="9" t="s">
        <v>1962</v>
      </c>
      <c r="B207" s="14" t="s">
        <v>2009</v>
      </c>
      <c r="C207" s="9">
        <v>10.302969626248199</v>
      </c>
      <c r="D207" s="9">
        <v>0.32651951747218699</v>
      </c>
      <c r="E207" s="9">
        <v>8.7293496140303901</v>
      </c>
      <c r="F207" s="9">
        <v>0.36563968078419501</v>
      </c>
      <c r="G207" s="9">
        <v>-6.2651112912625095E-2</v>
      </c>
      <c r="H207" s="9">
        <v>0.26413967273160399</v>
      </c>
      <c r="I207" s="9">
        <v>0.42933333333333301</v>
      </c>
      <c r="L207" s="9"/>
    </row>
    <row r="208" spans="1:12">
      <c r="A208" s="9" t="s">
        <v>1962</v>
      </c>
      <c r="B208" s="14" t="s">
        <v>2010</v>
      </c>
      <c r="C208" s="9">
        <v>14.7397861659119</v>
      </c>
      <c r="D208" s="9">
        <v>0.19472225650293201</v>
      </c>
      <c r="E208" s="9">
        <v>11.344748203134101</v>
      </c>
      <c r="F208" s="9">
        <v>0.33129714609512301</v>
      </c>
      <c r="G208" s="9">
        <v>6.2552936255427599E-2</v>
      </c>
      <c r="H208" s="9">
        <v>0.1143305589037</v>
      </c>
      <c r="I208" s="9">
        <v>0.195333333333333</v>
      </c>
      <c r="L208" s="9"/>
    </row>
    <row r="209" spans="1:12">
      <c r="A209" s="9" t="s">
        <v>1962</v>
      </c>
      <c r="B209" s="14" t="s">
        <v>2011</v>
      </c>
      <c r="C209" s="9">
        <v>14.5559217184695</v>
      </c>
      <c r="D209" s="9">
        <v>0.20374269932098299</v>
      </c>
      <c r="E209" s="9">
        <v>14.539238461676399</v>
      </c>
      <c r="F209" s="9">
        <v>0.14978502559769599</v>
      </c>
      <c r="G209" s="9">
        <v>-4.0186052545482399E-3</v>
      </c>
      <c r="H209" s="9">
        <v>0.91681258383513897</v>
      </c>
      <c r="I209" s="9">
        <v>0.203666666666667</v>
      </c>
      <c r="L209" s="9"/>
    </row>
    <row r="210" spans="1:12">
      <c r="A210" s="9" t="s">
        <v>1962</v>
      </c>
      <c r="B210" s="14" t="s">
        <v>2012</v>
      </c>
      <c r="C210" s="9">
        <v>12.4992748326842</v>
      </c>
      <c r="D210" s="9">
        <v>0.25302982790759099</v>
      </c>
      <c r="E210" s="9">
        <v>12.4537576485054</v>
      </c>
      <c r="F210" s="9">
        <v>0.18892000873925199</v>
      </c>
      <c r="G210" s="9">
        <v>6.7296174562355799E-3</v>
      </c>
      <c r="H210" s="9">
        <v>0.86009818478472699</v>
      </c>
      <c r="I210" s="9">
        <v>0.189</v>
      </c>
      <c r="L210" s="9"/>
    </row>
  </sheetData>
  <sortState xmlns:xlrd2="http://schemas.microsoft.com/office/spreadsheetml/2017/richdata2" ref="A4:H207">
    <sortCondition ref="H30:H207"/>
  </sortState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ams</dc:creator>
  <cp:lastModifiedBy>Microsoft Office User</cp:lastModifiedBy>
  <dcterms:created xsi:type="dcterms:W3CDTF">2015-06-05T18:19:34Z</dcterms:created>
  <dcterms:modified xsi:type="dcterms:W3CDTF">2023-06-03T16:38:28Z</dcterms:modified>
</cp:coreProperties>
</file>